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64" uniqueCount="4635">
  <si>
    <t xml:space="preserve">Chr</t>
  </si>
  <si>
    <t xml:space="preserve">Marker</t>
  </si>
  <si>
    <t xml:space="preserve">Sequence length</t>
  </si>
  <si>
    <t xml:space="preserve">description</t>
  </si>
  <si>
    <t xml:space="preserve">Nohits</t>
  </si>
  <si>
    <t xml:space="preserve">unknown</t>
  </si>
  <si>
    <t xml:space="preserve">predicted</t>
  </si>
  <si>
    <t xml:space="preserve">known</t>
  </si>
  <si>
    <t xml:space="preserve">subject</t>
  </si>
  <si>
    <t xml:space="preserve">Hit desc.</t>
  </si>
  <si>
    <t xml:space="preserve">Hit ACC</t>
  </si>
  <si>
    <t xml:space="preserve">E-Value</t>
  </si>
  <si>
    <t xml:space="preserve">Similarity</t>
  </si>
  <si>
    <t xml:space="preserve">Score</t>
  </si>
  <si>
    <t xml:space="preserve">Alignment length</t>
  </si>
  <si>
    <t xml:space="preserve">Positives</t>
  </si>
  <si>
    <t xml:space="preserve">Chr1</t>
  </si>
  <si>
    <t xml:space="preserve">NAU3384</t>
  </si>
  <si>
    <t xml:space="preserve">Populus trichocarpa</t>
  </si>
  <si>
    <t xml:space="preserve">gi|118484615|gb|ABK94181.1|unknown [Populus trichocarpa]</t>
  </si>
  <si>
    <t xml:space="preserve">ABK94181</t>
  </si>
  <si>
    <t xml:space="preserve">HAU0309</t>
  </si>
  <si>
    <t xml:space="preserve">glyceraldehyde 3-phosphate dehydrogenase, putative</t>
  </si>
  <si>
    <t xml:space="preserve">Ricinus communis</t>
  </si>
  <si>
    <t xml:space="preserve">gi|255544534|ref|XP_002513328.1|glyceraldehyde 3-phosphate dehydrogenase, putative [Ricinus communis] &gt;gi|223547236|gb|EEF48731.1| glyceraldehyde 3-phosphate dehydrogenase, putative [Ricinus communis]</t>
  </si>
  <si>
    <t xml:space="preserve">XP_002513328</t>
  </si>
  <si>
    <t xml:space="preserve">HAU1351</t>
  </si>
  <si>
    <t xml:space="preserve">predicted protein</t>
  </si>
  <si>
    <t xml:space="preserve">gi|224086108|ref|XP_002307819.1|predicted protein [Populus trichocarpa] &gt;gi|222857268|gb|EEE94815.1| predicted protein [Populus trichocarpa]</t>
  </si>
  <si>
    <t xml:space="preserve">XP_002307819</t>
  </si>
  <si>
    <t xml:space="preserve">NAU4891</t>
  </si>
  <si>
    <t xml:space="preserve">unnamed protein product</t>
  </si>
  <si>
    <t xml:space="preserve">Vitis vinifera</t>
  </si>
  <si>
    <t xml:space="preserve">gi|270257184|emb|CBI24130.1|unnamed protein product [Vitis vinifera]</t>
  </si>
  <si>
    <t xml:space="preserve">CBI24130</t>
  </si>
  <si>
    <t xml:space="preserve">TMB142</t>
  </si>
  <si>
    <t xml:space="preserve">polysaccharide biosynthesis/export protein</t>
  </si>
  <si>
    <t xml:space="preserve">Salmonella enterica subsp. enterica serovar Saintpaul str. SARA29</t>
  </si>
  <si>
    <t xml:space="preserve">gi|167551064|ref|ZP_02344819.1|polysaccharide biosynthesis/export protein [Salmonella enterica subsp. enterica serovar Saintpaul str. SARA29] &gt;gi|168242191|ref|ZP_02667123.1| polysaccharide biosynthesis/export protein [Salmonella enterica subsp. enterica serovar Heidelberg str. SL486] &gt;gi|168259578|ref|ZP_02681551.1| polysaccharide biosynthesis/export protein [Salmonella enterica subsp. enterica serovar Hadar str. RI_05P066] &gt;gi|194450344|ref|YP_002046168.1| polysaccharide biosynthesis/export protein [Salmonella enterica subsp. enterica serovar Heidelberg str. SL476] &gt;gi|197261740|ref|ZP_03161814.1| polysaccharide biosynthesis/export protein [Salmonella enterica subsp. enterica serovar Saintpaul str. SARA23] &gt;gi|198242572|ref|YP_002216205.1| polysaccharide biosynthesis/export protein [Salmonella enterica subsp. enterica serovar Dublin str. CT_02021853] &gt;gi|194408648|gb|ACF68867.1| polysaccharide biosynthesis/export protein [Salmonella enterica subsp. enterica serovar Heidelberg str. SL476] &gt;gi|197239995|gb|EDY22615.1| polysaccharide biosynthesis/export protein [Salmonella enterica subsp. enterica serovar Saintpaul str. SARA23] &gt;gi|197937088|gb|ACH74421.1| polysaccharide biosynthesis/export protein [Salmonella enterica subsp. enterica serovar Dublin str. CT_02021853] &gt;gi|205324077|gb|EDZ11916.1| polysaccharide biosynthesis/export protein [Salmonella enterica subsp. enterica serovar Saintpaul str. SARA29] &gt;gi|205338315|gb|EDZ25079.1| polysaccharide biosynthesis/export protein [Salmonella enterica subsp. enterica serovar Heidelberg str. SL486] &gt;gi|205350963|gb|EDZ37594.1| polysaccharide biosynthesis/export protein [Salmonella enterica subsp. enterica serovar Hadar str. RI_05P066]</t>
  </si>
  <si>
    <t xml:space="preserve">ZP_02344819</t>
  </si>
  <si>
    <t xml:space="preserve">NAU3365b</t>
  </si>
  <si>
    <t xml:space="preserve">auxin efflux carrier component</t>
  </si>
  <si>
    <t xml:space="preserve">gi|224118654|ref|XP_002317874.1|auxin efflux carrier component [Populus trichocarpa] &gt;gi|222858547|gb|EEE96094.1| auxin efflux carrier component [Populus trichocarpa]</t>
  </si>
  <si>
    <t xml:space="preserve">XP_002317874</t>
  </si>
  <si>
    <t xml:space="preserve">CIR49</t>
  </si>
  <si>
    <t xml:space="preserve">Glycine max</t>
  </si>
  <si>
    <t xml:space="preserve">gi|255646111|gb|ACU23542.1|unknown [Glycine max]</t>
  </si>
  <si>
    <t xml:space="preserve">ACU23542</t>
  </si>
  <si>
    <t xml:space="preserve">BNL3090a</t>
  </si>
  <si>
    <t xml:space="preserve">gi|224083986|ref|XP_002307194.1|predicted protein [Populus trichocarpa] &gt;gi|222856643|gb|EEE94190.1| predicted protein [Populus trichocarpa]</t>
  </si>
  <si>
    <t xml:space="preserve">XP_002307194</t>
  </si>
  <si>
    <t xml:space="preserve">DPL0094</t>
  </si>
  <si>
    <t xml:space="preserve">gi|224081445|ref|XP_002306413.1|predicted protein [Populus trichocarpa] &gt;gi|222855862|gb|EEE93409.1| predicted protein [Populus trichocarpa]</t>
  </si>
  <si>
    <t xml:space="preserve">XP_002306413</t>
  </si>
  <si>
    <t xml:space="preserve">HAU0672b</t>
  </si>
  <si>
    <t xml:space="preserve">hypothetical protein</t>
  </si>
  <si>
    <t xml:space="preserve">gi|147774859|emb|CAN77957.1|hypothetical protein [Vitis vinifera]</t>
  </si>
  <si>
    <t xml:space="preserve">CAN77957</t>
  </si>
  <si>
    <t xml:space="preserve">NAU2182</t>
  </si>
  <si>
    <t xml:space="preserve">transcription factor, putative</t>
  </si>
  <si>
    <t xml:space="preserve">gi|255538812|ref|XP_002510471.1|transcription factor, putative [Ricinus communis] &gt;gi|223551172|gb|EEF52658.1| transcription factor, putative [Ricinus communis]</t>
  </si>
  <si>
    <t xml:space="preserve">XP_002510471</t>
  </si>
  <si>
    <t xml:space="preserve">MUSS422a</t>
  </si>
  <si>
    <t xml:space="preserve">gi|270252700|emb|CBI19311.1|unnamed protein product [Vitis vinifera]</t>
  </si>
  <si>
    <t xml:space="preserve">CBI19311</t>
  </si>
  <si>
    <t xml:space="preserve">NAU3533b</t>
  </si>
  <si>
    <t xml:space="preserve">gi|224063217|ref|XP_002301046.1|predicted protein [Populus trichocarpa] &gt;gi|118481505|gb|ABK92695.1| unknown [Populus trichocarpa] &gt;gi|222842772|gb|EEE80319.1| predicted protein [Populus trichocarpa]</t>
  </si>
  <si>
    <t xml:space="preserve">XP_002301046</t>
  </si>
  <si>
    <t xml:space="preserve">Gh216</t>
  </si>
  <si>
    <t xml:space="preserve">gi|270252635|emb|CBI19246.1|unnamed protein product [Vitis vinifera]</t>
  </si>
  <si>
    <t xml:space="preserve">CBI19246</t>
  </si>
  <si>
    <t xml:space="preserve">BNL2564a</t>
  </si>
  <si>
    <t xml:space="preserve">TMB1869</t>
  </si>
  <si>
    <t xml:space="preserve">gi|270242884|emb|CBI29824.1|unnamed protein product [Vitis vinifera]</t>
  </si>
  <si>
    <t xml:space="preserve">CBI29824</t>
  </si>
  <si>
    <t xml:space="preserve">GLB2</t>
  </si>
  <si>
    <t xml:space="preserve">HBL2_GOSHIRecName: Full=Non-symbiotic hemoglobin 2; AltName: Full=GOShi GLB2; Short=Hb2 &gt;gi|15809418|gb|AAK21604.1| non-symbiotic hemoglobin class 2</t>
  </si>
  <si>
    <t xml:space="preserve">Gossypium hirsutum</t>
  </si>
  <si>
    <t xml:space="preserve">gi|22001640|sp|Q93Y92.1|HBL2_GOSHIRecName: Full=Non-symbiotic hemoglobin 2; AltName: Full=GOShi GLB2; Short=Hb2 &gt;gi|15809418|gb|AAK21604.1| non-symbiotic hemoglobin class 2 [Gossypium hirsutum]</t>
  </si>
  <si>
    <t xml:space="preserve">Q93Y92</t>
  </si>
  <si>
    <t xml:space="preserve">TMB2544</t>
  </si>
  <si>
    <t xml:space="preserve">CP4-57 prophage; conserved protein</t>
  </si>
  <si>
    <t xml:space="preserve">Escherichia coli str. K-12 substr. MG1655</t>
  </si>
  <si>
    <t xml:space="preserve">gi|16130545|ref|NP_417116.1|CP4-57 prophage; conserved protein [Escherichia coli str. K-12 substr. MG1655] &gt;gi|89109426|ref|AP_003206.1| hypothetical protein [Escherichia coli str. K-12 substr. W3110] &gt;gi|170082227|ref|YP_001731547.1| CP4-57 prophage; protein [Escherichia coli str. K-12 substr. DH10B] &gt;gi|238901785|ref|YP_002927581.1| CP4-57 prophage; hypothetical protein [Escherichia coli BW2952] &gt;gi|1723623|sp|P52126.1|YFJK_ECOLI RecName: Full=Uncharacterized protein yfjK &gt;gi|1033122|gb|AAA79796.1| ORF_f729 [Escherichia coli str. K-12 substr. MG1655] &gt;gi|1788980|gb|AAC75675.1| CP4-57 prophage; conserved protein [Escherichia coli str. K-12 substr. MG1655] &gt;gi|85675490|dbj|BAE76762.1| conserved hypothetical protein [Escherichia coli str. K12 substr. W3110] &gt;gi|169890062|gb|ACB03769.1| CP4-57 prophage; conserved protein [Escherichia coli str. K-12 substr. DH10B] &gt;gi|238860621|gb|ACR62619.1| CP4-57 prophage; conserved protein [Escherichia coli BW2952] &gt;gi|260448301|gb|ACX38723.1| helicase domain protein [Escherichia coli DH1]</t>
  </si>
  <si>
    <t xml:space="preserve">NP_417116</t>
  </si>
  <si>
    <t xml:space="preserve">HAU0611</t>
  </si>
  <si>
    <t xml:space="preserve">gi|224074105|ref|XP_002304255.1|predicted protein [Populus trichocarpa] &gt;gi|222841687|gb|EEE79234.1| predicted protein [Populus trichocarpa]</t>
  </si>
  <si>
    <t xml:space="preserve">XP_002304255</t>
  </si>
  <si>
    <t xml:space="preserve">HAU1229</t>
  </si>
  <si>
    <t xml:space="preserve">GRAS family transcription factor</t>
  </si>
  <si>
    <t xml:space="preserve">Dianthus caryophyllus</t>
  </si>
  <si>
    <t xml:space="preserve">gi|291621301|dbj|BAI94488.1|GRAS family transcription factor [Dianthus caryophyllus]</t>
  </si>
  <si>
    <t xml:space="preserve">BAI94488</t>
  </si>
  <si>
    <t xml:space="preserve">NAU4074</t>
  </si>
  <si>
    <t xml:space="preserve">NAC domain protein, IPR003441</t>
  </si>
  <si>
    <t xml:space="preserve">gi|224128217|ref|XP_002329110.1|NAC domain protein, IPR003441 [Populus trichocarpa] &gt;gi|222869779|gb|EEF06910.1| NAC domain protein, IPR003441 [Populus trichocarpa]</t>
  </si>
  <si>
    <t xml:space="preserve">XP_002329110</t>
  </si>
  <si>
    <t xml:space="preserve">HAU0940c</t>
  </si>
  <si>
    <t xml:space="preserve">cytochrome P450, putative</t>
  </si>
  <si>
    <t xml:space="preserve">gi|255539208|ref|XP_002510669.1|cytochrome P450, putative [Ricinus communis] &gt;gi|223551370|gb|EEF52856.1| cytochrome P450, putative [Ricinus communis]</t>
  </si>
  <si>
    <t xml:space="preserve">XP_002510669</t>
  </si>
  <si>
    <t xml:space="preserve">HAU0940d</t>
  </si>
  <si>
    <t xml:space="preserve">NAU5100a</t>
  </si>
  <si>
    <t xml:space="preserve">PREDICTED: hypothetical protein</t>
  </si>
  <si>
    <t xml:space="preserve">gi|225461595|ref|XP_002285311.1|PREDICTED: hypothetical protein [Vitis vinifera]</t>
  </si>
  <si>
    <t xml:space="preserve">XP_002285311</t>
  </si>
  <si>
    <t xml:space="preserve">NAU2962</t>
  </si>
  <si>
    <t xml:space="preserve">gi|224082053|ref|XP_002306558.1|predicted protein [Populus trichocarpa] &gt;gi|222856007|gb|EEE93554.1| predicted protein [Populus trichocarpa]</t>
  </si>
  <si>
    <t xml:space="preserve">XP_002306558</t>
  </si>
  <si>
    <t xml:space="preserve">HAU3193</t>
  </si>
  <si>
    <t xml:space="preserve">Medicago truncatula</t>
  </si>
  <si>
    <t xml:space="preserve">gi|217074768|gb|ACJ85744.1|unknown [Medicago truncatula]</t>
  </si>
  <si>
    <t xml:space="preserve">ACJ85744</t>
  </si>
  <si>
    <t xml:space="preserve">NAU2741b</t>
  </si>
  <si>
    <t xml:space="preserve">gi|224084726|ref|XP_002307396.1|predicted protein [Populus trichocarpa] &gt;gi|224084732|ref|XP_002307397.1| predicted protein [Populus trichocarpa] &gt;gi|222856845|gb|EEE94392.1| predicted protein [Populus trichocarpa] &gt;gi|222856846|gb|EEE94393.1| predicted protein [Populus trichocarpa]</t>
  </si>
  <si>
    <t xml:space="preserve">XP_002307396</t>
  </si>
  <si>
    <t xml:space="preserve">HAU2138</t>
  </si>
  <si>
    <t xml:space="preserve">NAU3736b</t>
  </si>
  <si>
    <t xml:space="preserve">transporter, putative</t>
  </si>
  <si>
    <t xml:space="preserve">gi|255554517|ref|XP_002518297.1|transporter, putative [Ricinus communis] &gt;gi|223542517|gb|EEF44057.1| transporter, putative [Ricinus communis]</t>
  </si>
  <si>
    <t xml:space="preserve">XP_002518297</t>
  </si>
  <si>
    <t xml:space="preserve">NAU3002</t>
  </si>
  <si>
    <t xml:space="preserve">gi|225459201|ref|XP_002285735.1|PREDICTED: hypothetical protein [Vitis vinifera] &gt;gi|270252596|emb|CBI19207.1| unnamed protein product [Vitis vinifera]</t>
  </si>
  <si>
    <t xml:space="preserve">XP_002285735</t>
  </si>
  <si>
    <t xml:space="preserve">NAU4044</t>
  </si>
  <si>
    <t xml:space="preserve">gi|296083217|emb|CBI22853.3|unnamed protein product [Vitis vinifera]</t>
  </si>
  <si>
    <t xml:space="preserve">CBI22853</t>
  </si>
  <si>
    <t xml:space="preserve">HAU2056</t>
  </si>
  <si>
    <t xml:space="preserve">putative calcium-binding protein</t>
  </si>
  <si>
    <t xml:space="preserve">gi|133902320|gb|ABO41848.1|putative calcium-binding protein [Gossypium hirsutum]</t>
  </si>
  <si>
    <t xml:space="preserve">ABO41848</t>
  </si>
  <si>
    <t xml:space="preserve">NAU5411</t>
  </si>
  <si>
    <t xml:space="preserve">NAU4045a</t>
  </si>
  <si>
    <t xml:space="preserve">NAU5163</t>
  </si>
  <si>
    <t xml:space="preserve">GTP-binding protein erg, putative</t>
  </si>
  <si>
    <t xml:space="preserve">gi|255551213|ref|XP_002516653.1|GTP-binding protein erg, putative [Ricinus communis] &gt;gi|223544148|gb|EEF45672.1| GTP-binding protein erg, putative [Ricinus communis]</t>
  </si>
  <si>
    <t xml:space="preserve">XP_002516653</t>
  </si>
  <si>
    <t xml:space="preserve">Gh75</t>
  </si>
  <si>
    <t xml:space="preserve">gi|296083321|emb|CBI22957.3|unnamed protein product [Vitis vinifera]</t>
  </si>
  <si>
    <t xml:space="preserve">CBI22957</t>
  </si>
  <si>
    <t xml:space="preserve">NAU3983</t>
  </si>
  <si>
    <t xml:space="preserve">hypothetical protein POPTRDRAFT_416266</t>
  </si>
  <si>
    <t xml:space="preserve">gi|224091991|ref|XP_002309428.1|hypothetical protein POPTRDRAFT_416266 [Populus trichocarpa] &gt;gi|222855404|gb|EEE92951.1| hypothetical protein POPTRDRAFT_416266 [Populus trichocarpa]</t>
  </si>
  <si>
    <t xml:space="preserve">XP_002309428</t>
  </si>
  <si>
    <t xml:space="preserve">HAU0282</t>
  </si>
  <si>
    <t xml:space="preserve">gi|270238840|emb|CBI26076.1|unnamed protein product [Vitis vinifera]</t>
  </si>
  <si>
    <t xml:space="preserve">CBI26076</t>
  </si>
  <si>
    <t xml:space="preserve">HAU2861b</t>
  </si>
  <si>
    <t xml:space="preserve">gi|224120184|ref|XP_002330985.1|predicted protein [Populus trichocarpa] &gt;gi|222872915|gb|EEF10046.1| predicted protein [Populus trichocarpa]</t>
  </si>
  <si>
    <t xml:space="preserve">XP_002330985</t>
  </si>
  <si>
    <t xml:space="preserve">HAU1619a</t>
  </si>
  <si>
    <t xml:space="preserve">putative CCCH-type zinc finger transcription factor</t>
  </si>
  <si>
    <t xml:space="preserve">gi|60460512|gb|AAX20386.1|putative CCCH-type zinc finger transcription factor [Gossypium hirsutum]</t>
  </si>
  <si>
    <t xml:space="preserve">AAX20386</t>
  </si>
  <si>
    <t xml:space="preserve">HAU1166</t>
  </si>
  <si>
    <t xml:space="preserve">gi|224121860|ref|XP_002330671.1|predicted protein [Populus trichocarpa] &gt;gi|222872275|gb|EEF09406.1| predicted protein [Populus trichocarpa]</t>
  </si>
  <si>
    <t xml:space="preserve">XP_002330671</t>
  </si>
  <si>
    <t xml:space="preserve">HAU1045a</t>
  </si>
  <si>
    <t xml:space="preserve">gi|224105587|ref|XP_002313864.1|predicted protein [Populus trichocarpa] &gt;gi|222850272|gb|EEE87819.1| predicted protein [Populus trichocarpa]</t>
  </si>
  <si>
    <t xml:space="preserve">XP_002313864</t>
  </si>
  <si>
    <t xml:space="preserve">HAU2307b</t>
  </si>
  <si>
    <t xml:space="preserve">PREDICTED: similar to leucine-rich repeat family protein</t>
  </si>
  <si>
    <t xml:space="preserve">gi|225428877|ref|XP_002282482.1|PREDICTED: similar to leucine-rich repeat family protein [Vitis vinifera]</t>
  </si>
  <si>
    <t xml:space="preserve">XP_002282482</t>
  </si>
  <si>
    <t xml:space="preserve">Chr2</t>
  </si>
  <si>
    <t xml:space="preserve">TMB2386a</t>
  </si>
  <si>
    <t xml:space="preserve">conserved hypothetical protein</t>
  </si>
  <si>
    <t xml:space="preserve">Streptomyces ghanaensis ATCC 14672</t>
  </si>
  <si>
    <t xml:space="preserve">gi|291440321|ref|ZP_06579711.1|conserved hypothetical protein [Streptomyces ghanaensis ATCC 14672] &gt;gi|118132570|gb|ABK60177.1| putative reverse transcriptase [Zingiber officinale] &gt;gi|291343216|gb|EFE70172.1| conserved hypothetical protein [Streptomyces ghanaensis ATCC 14672]</t>
  </si>
  <si>
    <t xml:space="preserve">ZP_06579711</t>
  </si>
  <si>
    <t xml:space="preserve">HAU0296</t>
  </si>
  <si>
    <t xml:space="preserve">chloroplast biotin carboxylase</t>
  </si>
  <si>
    <t xml:space="preserve">gi|145910320|gb|ABP98813.1|chloroplast biotin carboxylase [Gossypium hirsutum]</t>
  </si>
  <si>
    <t xml:space="preserve">ABP98813</t>
  </si>
  <si>
    <t xml:space="preserve">HAU1980a</t>
  </si>
  <si>
    <t xml:space="preserve">gi|225463916|ref|XP_002266803.1|PREDICTED: hypothetical protein [Vitis vinifera]</t>
  </si>
  <si>
    <t xml:space="preserve">XP_002266803</t>
  </si>
  <si>
    <t xml:space="preserve">NAU3189a</t>
  </si>
  <si>
    <t xml:space="preserve">calmodulin-binding protein</t>
  </si>
  <si>
    <t xml:space="preserve">Arabidopsis lyrata subsp. lyrata</t>
  </si>
  <si>
    <t xml:space="preserve">gi|297328875|gb|EFH59294.1|calmodulin-binding protein [Arabidopsis lyrata subsp. lyrata]</t>
  </si>
  <si>
    <t xml:space="preserve">EFH59294</t>
  </si>
  <si>
    <t xml:space="preserve">BNL2651</t>
  </si>
  <si>
    <t xml:space="preserve">gi|224108719|ref|XP_002314944.1|predicted protein [Populus trichocarpa] &gt;gi|222863984|gb|EEF01115.1| predicted protein [Populus trichocarpa]</t>
  </si>
  <si>
    <t xml:space="preserve">XP_002314944</t>
  </si>
  <si>
    <t xml:space="preserve">NAU3485a</t>
  </si>
  <si>
    <t xml:space="preserve">gi|270229628|emb|CBI18550.1|unnamed protein product [Vitis vinifera]</t>
  </si>
  <si>
    <t xml:space="preserve">CBI18550</t>
  </si>
  <si>
    <t xml:space="preserve">HAU2643</t>
  </si>
  <si>
    <t xml:space="preserve">gi|255555865|ref|XP_002518968.1|transcription factor, putative [Ricinus communis] &gt;gi|223541955|gb|EEF43501.1| transcription factor, putative [Ricinus communis]</t>
  </si>
  <si>
    <t xml:space="preserve">XP_002518968</t>
  </si>
  <si>
    <t xml:space="preserve">DPL0046</t>
  </si>
  <si>
    <t xml:space="preserve">gi|225442192|ref|XP_002276785.1|PREDICTED: hypothetical protein [Vitis vinifera]</t>
  </si>
  <si>
    <t xml:space="preserve">XP_002276785</t>
  </si>
  <si>
    <t xml:space="preserve">NAU3875</t>
  </si>
  <si>
    <t xml:space="preserve">secondary cell wall-related glycosyltransferase family 8</t>
  </si>
  <si>
    <t xml:space="preserve">Populus tremula x Populus tremuloides</t>
  </si>
  <si>
    <t xml:space="preserve">gi|60657590|gb|AAX33316.1|secondary cell wall-related glycosyltransferase family 8 [Populus tremula x Populus tremuloides]</t>
  </si>
  <si>
    <t xml:space="preserve">AAX33316</t>
  </si>
  <si>
    <t xml:space="preserve">TMB514</t>
  </si>
  <si>
    <t xml:space="preserve">Escherichia coli B354</t>
  </si>
  <si>
    <t xml:space="preserve">gi|293409609|ref|ZP_06653185.1|conserved hypothetical protein [Escherichia coli B354] &gt;gi|291470077|gb|EFF12561.1| conserved hypothetical protein [Escherichia coli B354]</t>
  </si>
  <si>
    <t xml:space="preserve">ZP_06653185</t>
  </si>
  <si>
    <t xml:space="preserve">NAU3626</t>
  </si>
  <si>
    <t xml:space="preserve">gi|225454641|ref|XP_002267090.1|PREDICTED: hypothetical protein [Vitis vinifera]</t>
  </si>
  <si>
    <t xml:space="preserve">XP_002267090</t>
  </si>
  <si>
    <t xml:space="preserve">DPL0216</t>
  </si>
  <si>
    <t xml:space="preserve">gi|224126181|ref|XP_002319776.1|predicted protein [Populus trichocarpa] &gt;gi|222858152|gb|EEE95699.1| predicted protein [Populus trichocarpa]</t>
  </si>
  <si>
    <t xml:space="preserve">XP_002319776</t>
  </si>
  <si>
    <t xml:space="preserve">HAU0306</t>
  </si>
  <si>
    <t xml:space="preserve">NAU2908b</t>
  </si>
  <si>
    <t xml:space="preserve">gi|255580872|ref|XP_002531255.1|conserved hypothetical protein [Ricinus communis] &gt;gi|223529140|gb|EEF31119.1| conserved hypothetical protein [Ricinus communis]</t>
  </si>
  <si>
    <t xml:space="preserve">XP_002531255</t>
  </si>
  <si>
    <t xml:space="preserve">NAU4035b</t>
  </si>
  <si>
    <t xml:space="preserve">DNA binding protein, putative</t>
  </si>
  <si>
    <t xml:space="preserve">gi|255584860|ref|XP_002533146.1|DNA binding protein, putative [Ricinus communis] &gt;gi|223527057|gb|EEF29242.1| DNA binding protein, putative [Ricinus communis]</t>
  </si>
  <si>
    <t xml:space="preserve">XP_002533146</t>
  </si>
  <si>
    <t xml:space="preserve">HAU0880b</t>
  </si>
  <si>
    <t xml:space="preserve">xyloglucan endotransglycosylase/hydrolase</t>
  </si>
  <si>
    <t xml:space="preserve">Gossypium raimondii</t>
  </si>
  <si>
    <t xml:space="preserve">gi|166343775|gb|ABY86635.1|xyloglucan endotransglycosylase/hydrolase [Gossypium raimondii]</t>
  </si>
  <si>
    <t xml:space="preserve">ABY86635</t>
  </si>
  <si>
    <t xml:space="preserve">HAU2803</t>
  </si>
  <si>
    <t xml:space="preserve">PREDICTED: hypothetical protein, partial</t>
  </si>
  <si>
    <t xml:space="preserve">gi|225467191|ref|XP_002262610.1|PREDICTED: hypothetical protein, partial [Vitis vinifera]</t>
  </si>
  <si>
    <t xml:space="preserve">XP_002262610</t>
  </si>
  <si>
    <t xml:space="preserve">HAU1155</t>
  </si>
  <si>
    <t xml:space="preserve">Receptor protein kinase CLAVATA1 precursor, putative</t>
  </si>
  <si>
    <t xml:space="preserve">gi|255582421|ref|XP_002531999.1|Receptor protein kinase CLAVATA1 precursor, putative [Ricinus communis] &gt;gi|223528358|gb|EEF30398.1| Receptor protein kinase CLAVATA1 precursor, putative [Ricinus communis]</t>
  </si>
  <si>
    <t xml:space="preserve">XP_002531999</t>
  </si>
  <si>
    <t xml:space="preserve">NAU2761a</t>
  </si>
  <si>
    <t xml:space="preserve">gi|255584984|ref|XP_002533203.1|conserved hypothetical protein [Ricinus communis] &gt;gi|223526979|gb|EEF29174.1| conserved hypothetical protein [Ricinus communis]</t>
  </si>
  <si>
    <t xml:space="preserve">XP_002533203</t>
  </si>
  <si>
    <t xml:space="preserve">NAU3684</t>
  </si>
  <si>
    <t xml:space="preserve">gi|255562645|ref|XP_002522328.1|DNA binding protein, putative [Ricinus communis] &gt;gi|223538406|gb|EEF40012.1| DNA binding protein, putative [Ricinus communis]</t>
  </si>
  <si>
    <t xml:space="preserve">XP_002522328</t>
  </si>
  <si>
    <t xml:space="preserve">NAU2858</t>
  </si>
  <si>
    <t xml:space="preserve">lactoylglutathione lyase, putative</t>
  </si>
  <si>
    <t xml:space="preserve">gi|255581408|ref|XP_002531512.1|lactoylglutathione lyase, putative [Ricinus communis] &gt;gi|223528865|gb|EEF30866.1| lactoylglutathione lyase, putative [Ricinus communis]</t>
  </si>
  <si>
    <t xml:space="preserve">XP_002531512</t>
  </si>
  <si>
    <t xml:space="preserve">NAU3419c</t>
  </si>
  <si>
    <t xml:space="preserve">phospholipase D delta isoform 1a</t>
  </si>
  <si>
    <t xml:space="preserve">gi|22795064|gb|AAN05433.1|phospholipase D delta isoform 1a [Gossypium hirsutum]</t>
  </si>
  <si>
    <t xml:space="preserve">AAN05433</t>
  </si>
  <si>
    <t xml:space="preserve">NAU3775</t>
  </si>
  <si>
    <t xml:space="preserve">gi|255580629|ref|XP_002531137.1|conserved hypothetical protein [Ricinus communis] &gt;gi|223529250|gb|EEF31222.1| conserved hypothetical protein [Ricinus communis]</t>
  </si>
  <si>
    <t xml:space="preserve">XP_002531137</t>
  </si>
  <si>
    <t xml:space="preserve">HAU2001</t>
  </si>
  <si>
    <t xml:space="preserve">nucleic acid binding protein, putative</t>
  </si>
  <si>
    <t xml:space="preserve">gi|255580647|ref|XP_002531146.1|nucleic acid binding protein, putative [Ricinus communis] &gt;gi|223529259|gb|EEF31231.1| nucleic acid binding protein, putative [Ricinus communis]</t>
  </si>
  <si>
    <t xml:space="preserve">XP_002531146</t>
  </si>
  <si>
    <t xml:space="preserve">Chr3</t>
  </si>
  <si>
    <t xml:space="preserve">NAU3083</t>
  </si>
  <si>
    <t xml:space="preserve">gi|296088907|emb|CBI38456.3|unnamed protein product [Vitis vinifera]</t>
  </si>
  <si>
    <t xml:space="preserve">CBI38456</t>
  </si>
  <si>
    <t xml:space="preserve">NAU2836</t>
  </si>
  <si>
    <t xml:space="preserve">gi|224126395|ref|XP_002329543.1|predicted protein [Populus trichocarpa] &gt;gi|222870252|gb|EEF07383.1| predicted protein [Populus trichocarpa]</t>
  </si>
  <si>
    <t xml:space="preserve">XP_002329543</t>
  </si>
  <si>
    <t xml:space="preserve">HAU0292</t>
  </si>
  <si>
    <t xml:space="preserve">gi|224125020|ref|XP_002329871.1|predicted protein [Populus trichocarpa] &gt;gi|222871108|gb|EEF08239.1| predicted protein [Populus trichocarpa]</t>
  </si>
  <si>
    <t xml:space="preserve">XP_002329871</t>
  </si>
  <si>
    <t xml:space="preserve">MUCS547</t>
  </si>
  <si>
    <t xml:space="preserve">NAU3172</t>
  </si>
  <si>
    <t xml:space="preserve">NAU3839b</t>
  </si>
  <si>
    <t xml:space="preserve">gi|255564798|ref|XP_002523393.1|conserved hypothetical protein [Ricinus communis] &gt;gi|223537343|gb|EEF38972.1| conserved hypothetical protein [Ricinus communis]</t>
  </si>
  <si>
    <t xml:space="preserve">XP_002523393</t>
  </si>
  <si>
    <t xml:space="preserve">NAU5233</t>
  </si>
  <si>
    <t xml:space="preserve">NAU3479</t>
  </si>
  <si>
    <t xml:space="preserve">gi|225434441|ref|XP_002277656.1|PREDICTED: hypothetical protein [Vitis vinifera]</t>
  </si>
  <si>
    <t xml:space="preserve">XP_002277656</t>
  </si>
  <si>
    <t xml:space="preserve">BNL3408b</t>
  </si>
  <si>
    <t xml:space="preserve">gi|147777234|emb|CAN76635.1|hypothetical protein [Vitis vinifera]</t>
  </si>
  <si>
    <t xml:space="preserve">CAN76635</t>
  </si>
  <si>
    <t xml:space="preserve">HAU0920</t>
  </si>
  <si>
    <t xml:space="preserve">PREDICTED: hypothetical protein isoform 1</t>
  </si>
  <si>
    <t xml:space="preserve">gi|225434974|ref|XP_002283965.1|PREDICTED: hypothetical protein isoform 1 [Vitis vinifera]</t>
  </si>
  <si>
    <t xml:space="preserve">XP_002283965</t>
  </si>
  <si>
    <t xml:space="preserve">HAU2860b</t>
  </si>
  <si>
    <t xml:space="preserve">protein with unknown function</t>
  </si>
  <si>
    <t xml:space="preserve">gi|255536713|ref|XP_002509423.1|protein with unknown function [Ricinus communis] &gt;gi|223549322|gb|EEF50810.1| protein with unknown function [Ricinus communis]</t>
  </si>
  <si>
    <t xml:space="preserve">XP_002509423</t>
  </si>
  <si>
    <t xml:space="preserve">HAU3176b</t>
  </si>
  <si>
    <t xml:space="preserve">eukaryotic peptide chain release factor subunit, putative</t>
  </si>
  <si>
    <t xml:space="preserve">gi|255543296|ref|XP_002512711.1|eukaryotic peptide chain release factor subunit, putative [Ricinus communis] &gt;gi|223548672|gb|EEF50163.1| eukaryotic peptide chain release factor subunit, putative [Ricinus communis]</t>
  </si>
  <si>
    <t xml:space="preserve">XP_002512711</t>
  </si>
  <si>
    <t xml:space="preserve">HAU1624</t>
  </si>
  <si>
    <t xml:space="preserve">mitogen-activated protein kinase 1</t>
  </si>
  <si>
    <t xml:space="preserve">Arachis hypogaea</t>
  </si>
  <si>
    <t xml:space="preserve">gi|71068415|gb|AAZ23128.1|mitogen-activated protein kinase 1 [Arachis hypogaea]</t>
  </si>
  <si>
    <t xml:space="preserve">AAZ23128</t>
  </si>
  <si>
    <t xml:space="preserve">NAU3309b</t>
  </si>
  <si>
    <t xml:space="preserve">NAU3671</t>
  </si>
  <si>
    <t xml:space="preserve">wound-responsive protein, putative</t>
  </si>
  <si>
    <t xml:space="preserve">Arabidopsis thaliana</t>
  </si>
  <si>
    <t xml:space="preserve">gi|21593594|gb|AAM65561.1|wound-responsive protein, putative [Arabidopsis thaliana]</t>
  </si>
  <si>
    <t xml:space="preserve">AAM65561</t>
  </si>
  <si>
    <t xml:space="preserve">MUSS444</t>
  </si>
  <si>
    <t xml:space="preserve">low molecular weight heat shock protein</t>
  </si>
  <si>
    <t xml:space="preserve">gi|159138943|gb|ABW89471.1|low molecular weight heat shock protein [Gossypium hirsutum]</t>
  </si>
  <si>
    <t xml:space="preserve">ABW89471</t>
  </si>
  <si>
    <t xml:space="preserve">NAU2928</t>
  </si>
  <si>
    <t xml:space="preserve">AF242308_1mitogen-activated protein kinase</t>
  </si>
  <si>
    <t xml:space="preserve">Euphorbia esula</t>
  </si>
  <si>
    <t xml:space="preserve">gi|7649153|gb|AAF65766.1|AF242308_1mitogen-activated protein kinase [Euphorbia esula]</t>
  </si>
  <si>
    <t xml:space="preserve">AAF65766</t>
  </si>
  <si>
    <t xml:space="preserve">NAU2929</t>
  </si>
  <si>
    <t xml:space="preserve">NAU3394</t>
  </si>
  <si>
    <t xml:space="preserve">big map kinase/bmk, putative</t>
  </si>
  <si>
    <t xml:space="preserve">gi|255567750|ref|XP_002524853.1|big map kinase/bmk, putative [Ricinus communis] &gt;gi|223535816|gb|EEF37477.1| big map kinase/bmk, putative [Ricinus communis]</t>
  </si>
  <si>
    <t xml:space="preserve">XP_002524853</t>
  </si>
  <si>
    <t xml:space="preserve">BNL3267</t>
  </si>
  <si>
    <t xml:space="preserve">salicylic acid-activated MAP kinase</t>
  </si>
  <si>
    <t xml:space="preserve">Nicotiana tabacum</t>
  </si>
  <si>
    <t xml:space="preserve">gi|2138340|gb|AAB58396.1|salicylic acid-activated MAP kinase [Nicotiana tabacum]</t>
  </si>
  <si>
    <t xml:space="preserve">AAB58396</t>
  </si>
  <si>
    <t xml:space="preserve">NAU3382a</t>
  </si>
  <si>
    <t xml:space="preserve">gi|224141067|ref|XP_002323896.1|predicted protein [Populus trichocarpa] &gt;gi|222866898|gb|EEF04029.1| predicted protein [Populus trichocarpa]</t>
  </si>
  <si>
    <t xml:space="preserve">XP_002323896</t>
  </si>
  <si>
    <t xml:space="preserve">DPL0901b</t>
  </si>
  <si>
    <t xml:space="preserve">hypothetical protein SORBIDRAFT_01g049760</t>
  </si>
  <si>
    <t xml:space="preserve">Sorghum bicolor</t>
  </si>
  <si>
    <t xml:space="preserve">gi|242037205|ref|XP_002465997.1|hypothetical protein SORBIDRAFT_01g049760 [Sorghum bicolor] &gt;gi|241919851|gb|EER92995.1| hypothetical protein SORBIDRAFT_01g049760 [Sorghum bicolor]</t>
  </si>
  <si>
    <t xml:space="preserve">XP_002465997</t>
  </si>
  <si>
    <t xml:space="preserve">HAU0992</t>
  </si>
  <si>
    <t xml:space="preserve">HAU0604</t>
  </si>
  <si>
    <t xml:space="preserve">gi|225425754|ref|XP_002276889.1|PREDICTED: hypothetical protein [Vitis vinifera]</t>
  </si>
  <si>
    <t xml:space="preserve">XP_002276889</t>
  </si>
  <si>
    <t xml:space="preserve">Gh681a</t>
  </si>
  <si>
    <t xml:space="preserve">ATP binding protein, putative</t>
  </si>
  <si>
    <t xml:space="preserve">gi|255573210|ref|XP_002527534.1|ATP binding protein, putative [Ricinus communis] &gt;gi|223533084|gb|EEF34843.1| ATP binding protein, putative [Ricinus communis]</t>
  </si>
  <si>
    <t xml:space="preserve">XP_002527534</t>
  </si>
  <si>
    <t xml:space="preserve">DPL0631</t>
  </si>
  <si>
    <t xml:space="preserve">hypothetical protein ARALYDRAFT_894840</t>
  </si>
  <si>
    <t xml:space="preserve">gi|297334612|gb|EFH65030.1|hypothetical protein ARALYDRAFT_894840 [Arabidopsis lyrata subsp. lyrata]</t>
  </si>
  <si>
    <t xml:space="preserve">EFH65030</t>
  </si>
  <si>
    <t xml:space="preserve">DPL0605</t>
  </si>
  <si>
    <t xml:space="preserve">gi|255572146|ref|XP_002527013.1|conserved hypothetical protein [Ricinus communis] &gt;gi|223533648|gb|EEF35385.1| conserved hypothetical protein [Ricinus communis]</t>
  </si>
  <si>
    <t xml:space="preserve">XP_002527013</t>
  </si>
  <si>
    <t xml:space="preserve">NAU3541</t>
  </si>
  <si>
    <t xml:space="preserve">gi|225425172|ref|XP_002264588.1|PREDICTED: hypothetical protein isoform 1 [Vitis vinifera] &gt;gi|296088719|emb|CBI38169.3| unnamed protein product [Vitis vinifera]</t>
  </si>
  <si>
    <t xml:space="preserve">XP_002264588</t>
  </si>
  <si>
    <t xml:space="preserve">NAU3573</t>
  </si>
  <si>
    <t xml:space="preserve">gi|255641354|gb|ACU20954.1|unknown [Glycine max]</t>
  </si>
  <si>
    <t xml:space="preserve">ACU20954</t>
  </si>
  <si>
    <t xml:space="preserve">MUSS162</t>
  </si>
  <si>
    <t xml:space="preserve">gi|270231076|emb|CBI20403.1|unnamed protein product [Vitis vinifera]</t>
  </si>
  <si>
    <t xml:space="preserve">CBI20403</t>
  </si>
  <si>
    <t xml:space="preserve">HAU2511</t>
  </si>
  <si>
    <t xml:space="preserve">small heat-shock protein, putative</t>
  </si>
  <si>
    <t xml:space="preserve">gi|255546799|ref|XP_002514458.1|small heat-shock protein, putative [Ricinus communis] &gt;gi|223546454|gb|EEF47954.1| small heat-shock protein, putative [Ricinus communis]</t>
  </si>
  <si>
    <t xml:space="preserve">XP_002514458</t>
  </si>
  <si>
    <t xml:space="preserve">NAU5035</t>
  </si>
  <si>
    <t xml:space="preserve">gi|224100181|ref|XP_002311777.1|predicted protein [Populus trichocarpa] &gt;gi|222851597|gb|EEE89144.1| predicted protein [Populus trichocarpa]</t>
  </si>
  <si>
    <t xml:space="preserve">XP_002311777</t>
  </si>
  <si>
    <t xml:space="preserve">HAU1322</t>
  </si>
  <si>
    <t xml:space="preserve">gi|224056258|ref|XP_002298779.1|predicted protein [Populus trichocarpa] &gt;gi|222846037|gb|EEE83584.1| predicted protein [Populus trichocarpa]</t>
  </si>
  <si>
    <t xml:space="preserve">XP_002298779</t>
  </si>
  <si>
    <t xml:space="preserve">HAU2127a</t>
  </si>
  <si>
    <t xml:space="preserve">kruppel-like zinc finger protein</t>
  </si>
  <si>
    <t xml:space="preserve">Trifolium repens</t>
  </si>
  <si>
    <t xml:space="preserve">gi|289540908|gb|ADD09582.1|kruppel-like zinc finger protein [Trifolium repens]</t>
  </si>
  <si>
    <t xml:space="preserve">ADD09582</t>
  </si>
  <si>
    <t xml:space="preserve">HAU0875</t>
  </si>
  <si>
    <t xml:space="preserve">gi|224105711|ref|XP_002313907.1|predicted protein [Populus trichocarpa] &gt;gi|222850315|gb|EEE87862.1| predicted protein [Populus trichocarpa]</t>
  </si>
  <si>
    <t xml:space="preserve">XP_002313907</t>
  </si>
  <si>
    <t xml:space="preserve">HAU1192a</t>
  </si>
  <si>
    <t xml:space="preserve">Thioredoxin domain-containing protein, putative</t>
  </si>
  <si>
    <t xml:space="preserve">gi|255555217|ref|XP_002518645.1|Thioredoxin domain-containing protein, putative [Ricinus communis] &gt;gi|223542026|gb|EEF43570.1| Thioredoxin domain-containing protein, putative [Ricinus communis]</t>
  </si>
  <si>
    <t xml:space="preserve">XP_002518645</t>
  </si>
  <si>
    <t xml:space="preserve">HAU2024</t>
  </si>
  <si>
    <t xml:space="preserve">gi|224105389|ref|XP_002313794.1|predicted protein [Populus trichocarpa] &gt;gi|222850202|gb|EEE87749.1| predicted protein [Populus trichocarpa]</t>
  </si>
  <si>
    <t xml:space="preserve">XP_002313794</t>
  </si>
  <si>
    <t xml:space="preserve">NAU2960a</t>
  </si>
  <si>
    <t xml:space="preserve">plasma membrane intrinsic protein 2;5</t>
  </si>
  <si>
    <t xml:space="preserve">Mimosa pudica</t>
  </si>
  <si>
    <t xml:space="preserve">gi|60498693|dbj|BAD90701.1|plasma membrane intrinsic protein 2;5 [Mimosa pudica]</t>
  </si>
  <si>
    <t xml:space="preserve">BAD90701</t>
  </si>
  <si>
    <t xml:space="preserve">NAU5289</t>
  </si>
  <si>
    <t xml:space="preserve">gi|224103327|ref|XP_002313012.1|predicted protein [Populus trichocarpa] &gt;gi|222849420|gb|EEE86967.1| predicted protein [Populus trichocarpa]</t>
  </si>
  <si>
    <t xml:space="preserve">XP_002313012</t>
  </si>
  <si>
    <t xml:space="preserve">Chr4</t>
  </si>
  <si>
    <t xml:space="preserve">HAU0751</t>
  </si>
  <si>
    <t xml:space="preserve">gi|225424307|ref|XP_002284689.1|PREDICTED: hypothetical protein isoform 1 [Vitis vinifera]</t>
  </si>
  <si>
    <t xml:space="preserve">XP_002284689</t>
  </si>
  <si>
    <t xml:space="preserve">HAU3302</t>
  </si>
  <si>
    <t xml:space="preserve">gi|224111340|ref|XP_002315819.1|predicted protein [Populus trichocarpa] &gt;gi|222864859|gb|EEF01990.1| predicted protein [Populus trichocarpa]</t>
  </si>
  <si>
    <t xml:space="preserve">XP_002315819</t>
  </si>
  <si>
    <t xml:space="preserve">CIR122</t>
  </si>
  <si>
    <t xml:space="preserve">AF367434_1phosphatidylinositol transfer-like protein IV</t>
  </si>
  <si>
    <t xml:space="preserve">Lotus japonicus</t>
  </si>
  <si>
    <t xml:space="preserve">gi|14486707|gb|AAK63248.1|AF367434_1phosphatidylinositol transfer-like protein IV [Lotus japonicus]</t>
  </si>
  <si>
    <t xml:space="preserve">AAK63248</t>
  </si>
  <si>
    <t xml:space="preserve">NAU5236</t>
  </si>
  <si>
    <t xml:space="preserve">UDP-glucosyltransferase, putative</t>
  </si>
  <si>
    <t xml:space="preserve">gi|255547035|ref|XP_002514575.1|UDP-glucosyltransferase, putative [Ricinus communis] &gt;gi|223546179|gb|EEF47681.1| UDP-glucosyltransferase, putative [Ricinus communis]</t>
  </si>
  <si>
    <t xml:space="preserve">XP_002514575</t>
  </si>
  <si>
    <t xml:space="preserve">HAU1895</t>
  </si>
  <si>
    <t xml:space="preserve">MUSB1112b</t>
  </si>
  <si>
    <t xml:space="preserve">squalene epoxidase</t>
  </si>
  <si>
    <t xml:space="preserve">Gynostemma pentaphyllum</t>
  </si>
  <si>
    <t xml:space="preserve">gi|229893912|gb|ACQ90301.1|squalene epoxidase [Gynostemma pentaphyllum]</t>
  </si>
  <si>
    <t xml:space="preserve">ACQ90301</t>
  </si>
  <si>
    <t xml:space="preserve">NAU3868c</t>
  </si>
  <si>
    <t xml:space="preserve">phosphatidylinositol-4-phosphate 5-kinase, putative</t>
  </si>
  <si>
    <t xml:space="preserve">gi|255576804|ref|XP_002529289.1|phosphatidylinositol-4-phosphate 5-kinase, putative [Ricinus communis] &gt;gi|223531278|gb|EEF33121.1| phosphatidylinositol-4-phosphate 5-kinase, putative [Ricinus communis]</t>
  </si>
  <si>
    <t xml:space="preserve">XP_002529289</t>
  </si>
  <si>
    <t xml:space="preserve">HAU101</t>
  </si>
  <si>
    <t xml:space="preserve">AF242312_1cyclophilin</t>
  </si>
  <si>
    <t xml:space="preserve">gi|7649161|gb|AAF65770.1|AF242312_1cyclophilin [Euphorbia esula]</t>
  </si>
  <si>
    <t xml:space="preserve">AAF65770</t>
  </si>
  <si>
    <t xml:space="preserve">HAU086b</t>
  </si>
  <si>
    <t xml:space="preserve">gi|224137706|ref|XP_002327192.1|predicted protein [Populus trichocarpa] &gt;gi|222835507|gb|EEE73942.1| predicted protein [Populus trichocarpa]</t>
  </si>
  <si>
    <t xml:space="preserve">XP_002327192</t>
  </si>
  <si>
    <t xml:space="preserve">DPL0494</t>
  </si>
  <si>
    <t xml:space="preserve">hypothetical protein SORBIDRAFT_08g016450</t>
  </si>
  <si>
    <t xml:space="preserve">gi|242083584|ref|XP_002442217.1|hypothetical protein SORBIDRAFT_08g016450 [Sorghum bicolor] &gt;gi|241942910|gb|EES16055.1| hypothetical protein SORBIDRAFT_08g016450 [Sorghum bicolor]</t>
  </si>
  <si>
    <t xml:space="preserve">XP_002442217</t>
  </si>
  <si>
    <t xml:space="preserve">TMB2483b</t>
  </si>
  <si>
    <t xml:space="preserve">gi|225470045|ref|XP_002266178.1|PREDICTED: hypothetical protein [Vitis vinifera]</t>
  </si>
  <si>
    <t xml:space="preserve">XP_002266178</t>
  </si>
  <si>
    <t xml:space="preserve">HAU2016</t>
  </si>
  <si>
    <t xml:space="preserve">copper-transporting atpase paa1, putative</t>
  </si>
  <si>
    <t xml:space="preserve">gi|255581361|ref|XP_002531490.1|copper-transporting atpase paa1, putative [Ricinus communis] &gt;gi|223528899|gb|EEF30897.1| copper-transporting atpase paa1, putative [Ricinus communis]</t>
  </si>
  <si>
    <t xml:space="preserve">XP_002531490</t>
  </si>
  <si>
    <t xml:space="preserve">NAU3791a</t>
  </si>
  <si>
    <t xml:space="preserve">gi|255547708|ref|XP_002514911.1|conserved hypothetical protein [Ricinus communis] &gt;gi|223545962|gb|EEF47465.1| conserved hypothetical protein [Ricinus communis]</t>
  </si>
  <si>
    <t xml:space="preserve">XP_002514911</t>
  </si>
  <si>
    <t xml:space="preserve">NAU3093</t>
  </si>
  <si>
    <t xml:space="preserve">amine oxidase, putative</t>
  </si>
  <si>
    <t xml:space="preserve">gi|255548572|ref|XP_002515342.1|amine oxidase, putative [Ricinus communis] &gt;gi|223545286|gb|EEF46791.1| amine oxidase, putative [Ricinus communis]</t>
  </si>
  <si>
    <t xml:space="preserve">XP_002515342</t>
  </si>
  <si>
    <t xml:space="preserve">NAU3777a</t>
  </si>
  <si>
    <t xml:space="preserve">MADS box protein GHMADS-1</t>
  </si>
  <si>
    <t xml:space="preserve">gi|23194451|gb|AAN15182.1|MADS box protein GHMADS-1 [Gossypium hirsutum]</t>
  </si>
  <si>
    <t xml:space="preserve">AAN15182</t>
  </si>
  <si>
    <t xml:space="preserve">NAU2363</t>
  </si>
  <si>
    <t xml:space="preserve">glutamine synthase</t>
  </si>
  <si>
    <t xml:space="preserve">gi|211906462|gb|ACJ11724.1|glutamine synthase [Gossypium hirsutum]</t>
  </si>
  <si>
    <t xml:space="preserve">ACJ11724</t>
  </si>
  <si>
    <t xml:space="preserve">BNL530</t>
  </si>
  <si>
    <t xml:space="preserve">gi|224053533|ref|XP_002297860.1|NAC domain protein, IPR003441 [Populus trichocarpa] &gt;gi|222845118|gb|EEE82665.1| NAC domain protein, IPR003441 [Populus trichocarpa]</t>
  </si>
  <si>
    <t xml:space="preserve">XP_002297860</t>
  </si>
  <si>
    <t xml:space="preserve">NAU2654</t>
  </si>
  <si>
    <t xml:space="preserve">gi|225424859|ref|XP_002273830.1|PREDICTED: hypothetical protein isoform 1 [Vitis vinifera] &gt;gi|225424861|ref|XP_002273871.1| PREDICTED: hypothetical protein isoform 2 [Vitis vinifera]</t>
  </si>
  <si>
    <t xml:space="preserve">XP_002273830</t>
  </si>
  <si>
    <t xml:space="preserve">HAU1300</t>
  </si>
  <si>
    <t xml:space="preserve">protein phosphatase-2c, putative</t>
  </si>
  <si>
    <t xml:space="preserve">gi|255571497|ref|XP_002526696.1|protein phosphatase-2c, putative [Ricinus communis] &gt;gi|223533996|gb|EEF35718.1| protein phosphatase-2c, putative [Ricinus communis]</t>
  </si>
  <si>
    <t xml:space="preserve">XP_002526696</t>
  </si>
  <si>
    <t xml:space="preserve">NAU3825b</t>
  </si>
  <si>
    <t xml:space="preserve">gi|224090661|ref|XP_002309047.1|predicted protein [Populus trichocarpa] &gt;gi|222855023|gb|EEE92570.1| predicted protein [Populus trichocarpa]</t>
  </si>
  <si>
    <t xml:space="preserve">XP_002309047</t>
  </si>
  <si>
    <t xml:space="preserve">NAU3491</t>
  </si>
  <si>
    <t xml:space="preserve">hypothetical protein POPTRDRAFT_762826</t>
  </si>
  <si>
    <t xml:space="preserve">gi|224088188|ref|XP_002308361.1|hypothetical protein POPTRDRAFT_762826 [Populus trichocarpa] &gt;gi|222854337|gb|EEE91884.1| hypothetical protein POPTRDRAFT_762826 [Populus trichocarpa]</t>
  </si>
  <si>
    <t xml:space="preserve">XP_002308361</t>
  </si>
  <si>
    <t xml:space="preserve">NAU2672a</t>
  </si>
  <si>
    <t xml:space="preserve">bel1 homeotic protein, putative</t>
  </si>
  <si>
    <t xml:space="preserve">gi|255537553|ref|XP_002509843.1|bel1 homeotic protein, putative [Ricinus communis] &gt;gi|223549742|gb|EEF51230.1| bel1 homeotic protein, putative [Ricinus communis]</t>
  </si>
  <si>
    <t xml:space="preserve">XP_002509843</t>
  </si>
  <si>
    <t xml:space="preserve">DPL0273</t>
  </si>
  <si>
    <t xml:space="preserve">gi|224091913|ref|XP_002309397.1|predicted protein [Populus trichocarpa] &gt;gi|222855373|gb|EEE92920.1| predicted protein [Populus trichocarpa]</t>
  </si>
  <si>
    <t xml:space="preserve">XP_002309397</t>
  </si>
  <si>
    <t xml:space="preserve">NAU5180b</t>
  </si>
  <si>
    <t xml:space="preserve">HAU1056a</t>
  </si>
  <si>
    <t xml:space="preserve">gi|225466239|ref|XP_002267800.1|PREDICTED: hypothetical protein [Vitis vinifera] &gt;gi|225468167|ref|XP_002272054.1| PREDICTED: hypothetical protein [Vitis vinifera] &gt;gi|270240114|emb|CBI27346.1| unnamed protein product [Vitis vinifera]</t>
  </si>
  <si>
    <t xml:space="preserve">XP_002267800</t>
  </si>
  <si>
    <t xml:space="preserve">HAU3120</t>
  </si>
  <si>
    <t xml:space="preserve">gi|270243346|emb|CBI30286.1|unnamed protein product [Vitis vinifera]</t>
  </si>
  <si>
    <t xml:space="preserve">CBI30286</t>
  </si>
  <si>
    <t xml:space="preserve">HAU1332</t>
  </si>
  <si>
    <t xml:space="preserve">gi|224139902|ref|XP_002323332.1|predicted protein [Populus trichocarpa] &gt;gi|222867962|gb|EEF05093.1| predicted protein [Populus trichocarpa]</t>
  </si>
  <si>
    <t xml:space="preserve">XP_002323332</t>
  </si>
  <si>
    <t xml:space="preserve">DPL0299</t>
  </si>
  <si>
    <t xml:space="preserve">gi|225461679|ref|XP_002283164.1|PREDICTED: hypothetical protein [Vitis vinifera]</t>
  </si>
  <si>
    <t xml:space="preserve">XP_002283164</t>
  </si>
  <si>
    <t xml:space="preserve">HAU2085</t>
  </si>
  <si>
    <t xml:space="preserve">CIR222</t>
  </si>
  <si>
    <t xml:space="preserve">gi|255629139|gb|ACU14914.1|unknown [Glycine max]</t>
  </si>
  <si>
    <t xml:space="preserve">ACU14914</t>
  </si>
  <si>
    <t xml:space="preserve">DPL0573</t>
  </si>
  <si>
    <t xml:space="preserve">NAU3592</t>
  </si>
  <si>
    <t xml:space="preserve">galactosyltransferase family protein</t>
  </si>
  <si>
    <t xml:space="preserve">gi|297313370|gb|EFH43793.1|galactosyltransferase family protein [Arabidopsis lyrata subsp. lyrata]</t>
  </si>
  <si>
    <t xml:space="preserve">EFH43793</t>
  </si>
  <si>
    <t xml:space="preserve">HAU1400</t>
  </si>
  <si>
    <t xml:space="preserve">Ethylene-responsive transcription factor, putative</t>
  </si>
  <si>
    <t xml:space="preserve">gi|255580742|ref|XP_002531192.1|Ethylene-responsive transcription factor, putative [Ricinus communis] &gt;gi|223529194|gb|EEF31169.1| Ethylene-responsive transcription factor, putative [Ricinus communis]</t>
  </si>
  <si>
    <t xml:space="preserve">XP_002531192</t>
  </si>
  <si>
    <t xml:space="preserve">Chr5</t>
  </si>
  <si>
    <t xml:space="preserve">NAU3737</t>
  </si>
  <si>
    <t xml:space="preserve">gi|224068506|ref|XP_002326134.1|predicted protein [Populus trichocarpa] &gt;gi|222833327|gb|EEE71804.1| predicted protein [Populus trichocarpa]</t>
  </si>
  <si>
    <t xml:space="preserve">XP_002326134</t>
  </si>
  <si>
    <t xml:space="preserve">NAU4034</t>
  </si>
  <si>
    <t xml:space="preserve">AF367245_1ceramide glucosyltransferase</t>
  </si>
  <si>
    <t xml:space="preserve">Gossypium arboreum</t>
  </si>
  <si>
    <t xml:space="preserve">gi|14718995|gb|AAK73021.1|AF367245_1ceramide glucosyltransferase [Gossypium arboreum]</t>
  </si>
  <si>
    <t xml:space="preserve">AAK73021</t>
  </si>
  <si>
    <t xml:space="preserve">NAU3450</t>
  </si>
  <si>
    <t xml:space="preserve">gi|296081764|emb|CBI20769.3|unnamed protein product [Vitis vinifera]</t>
  </si>
  <si>
    <t xml:space="preserve">CBI20769</t>
  </si>
  <si>
    <t xml:space="preserve">NAU3607</t>
  </si>
  <si>
    <t xml:space="preserve">HAU1797</t>
  </si>
  <si>
    <t xml:space="preserve">gi|255546499|ref|XP_002514309.1|DNA binding protein, putative [Ricinus communis] &gt;gi|223546765|gb|EEF48263.1| DNA binding protein, putative [Ricinus communis]</t>
  </si>
  <si>
    <t xml:space="preserve">XP_002514309</t>
  </si>
  <si>
    <t xml:space="preserve">MUSS106</t>
  </si>
  <si>
    <t xml:space="preserve">gi|225444609|ref|XP_002274986.1|PREDICTED: hypothetical protein [Vitis vinifera] &gt;gi|270240524|emb|CBI27753.1| unnamed protein product [Vitis vinifera]</t>
  </si>
  <si>
    <t xml:space="preserve">XP_002274986</t>
  </si>
  <si>
    <t xml:space="preserve">NAU3828</t>
  </si>
  <si>
    <t xml:space="preserve">gi|224068568|ref|XP_002326147.1|predicted protein [Populus trichocarpa] &gt;gi|118488161|gb|ABK95900.1| unknown [Populus trichocarpa] &gt;gi|222833340|gb|EEE71817.1| predicted protein [Populus trichocarpa]</t>
  </si>
  <si>
    <t xml:space="preserve">XP_002326147</t>
  </si>
  <si>
    <t xml:space="preserve">NAU3012a</t>
  </si>
  <si>
    <t xml:space="preserve">gi|225444724|ref|XP_002277991.1|PREDICTED: hypothetical protein [Vitis vinifera] &gt;gi|270240577|emb|CBI27806.1| unnamed protein product [Vitis vinifera]</t>
  </si>
  <si>
    <t xml:space="preserve">XP_002277991</t>
  </si>
  <si>
    <t xml:space="preserve">NAU3197b</t>
  </si>
  <si>
    <t xml:space="preserve">gi|255648004|gb|ACU24458.1|unknown [Glycine max]</t>
  </si>
  <si>
    <t xml:space="preserve">ACU24458</t>
  </si>
  <si>
    <t xml:space="preserve">NAU5387</t>
  </si>
  <si>
    <t xml:space="preserve">HAU0633</t>
  </si>
  <si>
    <t xml:space="preserve">bsu-protein phosphatase, putative</t>
  </si>
  <si>
    <t xml:space="preserve">gi|255545339|ref|XP_002513730.1|bsu-protein phosphatase, putative [Ricinus communis] &gt;gi|223547181|gb|EEF48677.1| bsu-protein phosphatase, putative [Ricinus communis]</t>
  </si>
  <si>
    <t xml:space="preserve">XP_002513730</t>
  </si>
  <si>
    <t xml:space="preserve">DPL0838b</t>
  </si>
  <si>
    <t xml:space="preserve">gi|224102989|ref|XP_002312882.1|predicted protein [Populus trichocarpa] &gt;gi|222849290|gb|EEE86837.1| predicted protein [Populus trichocarpa]</t>
  </si>
  <si>
    <t xml:space="preserve">XP_002312882</t>
  </si>
  <si>
    <t xml:space="preserve">DPL0225a</t>
  </si>
  <si>
    <t xml:space="preserve">gi|224099073|ref|XP_002311365.1|predicted protein [Populus trichocarpa] &gt;gi|222851185|gb|EEE88732.1| predicted protein [Populus trichocarpa]</t>
  </si>
  <si>
    <t xml:space="preserve">XP_002311365</t>
  </si>
  <si>
    <t xml:space="preserve">HAU0878a</t>
  </si>
  <si>
    <t xml:space="preserve">E6</t>
  </si>
  <si>
    <t xml:space="preserve">Gossypium barbadense</t>
  </si>
  <si>
    <t xml:space="preserve">gi|1000088|gb|AAB03081.1|E6 [Gossypium barbadense] &gt;gi|1000090|gb|AAB03085.1| E6 [Gossypium barbadense] &gt;gi|209361539|gb|ACI43386.1| E6-2 protein kinase [Gossypium hirsutum]</t>
  </si>
  <si>
    <t xml:space="preserve">AAB03081</t>
  </si>
  <si>
    <t xml:space="preserve">NAU3416</t>
  </si>
  <si>
    <t xml:space="preserve">gi|224066215|ref|XP_002302029.1|predicted protein [Populus trichocarpa] &gt;gi|222843755|gb|EEE81302.1| predicted protein [Populus trichocarpa]</t>
  </si>
  <si>
    <t xml:space="preserve">XP_002302029</t>
  </si>
  <si>
    <t xml:space="preserve">NAU5273</t>
  </si>
  <si>
    <t xml:space="preserve">DNA-3-methyladenine glycosylase, putative</t>
  </si>
  <si>
    <t xml:space="preserve">gi|255538662|ref|XP_002510396.1|DNA-3-methyladenine glycosylase, putative [Ricinus communis] &gt;gi|223551097|gb|EEF52583.1| DNA-3-methyladenine glycosylase, putative [Ricinus communis]</t>
  </si>
  <si>
    <t xml:space="preserve">XP_002510396</t>
  </si>
  <si>
    <t xml:space="preserve">NAU5015</t>
  </si>
  <si>
    <t xml:space="preserve">gi|224095105|ref|XP_002310346.1|predicted protein [Populus trichocarpa] &gt;gi|222853249|gb|EEE90796.1| predicted protein [Populus trichocarpa]</t>
  </si>
  <si>
    <t xml:space="preserve">XP_002310346</t>
  </si>
  <si>
    <t xml:space="preserve">NAU5255a</t>
  </si>
  <si>
    <t xml:space="preserve">gi|255557223|ref|XP_002519642.1|conserved hypothetical protein [Ricinus communis] &gt;gi|223541059|gb|EEF42615.1| conserved hypothetical protein [Ricinus communis]</t>
  </si>
  <si>
    <t xml:space="preserve">XP_002519642</t>
  </si>
  <si>
    <t xml:space="preserve">NAU2630</t>
  </si>
  <si>
    <t xml:space="preserve">DEAD-box RNA helicase-like protein</t>
  </si>
  <si>
    <t xml:space="preserve">Prunus persica</t>
  </si>
  <si>
    <t xml:space="preserve">gi|283049400|gb|ADB07168.1|DEAD-box RNA helicase-like protein [Prunus persica] &gt;gi|283049402|gb|ADB07169.1| DEAD-box RNA helicase-like protein [Prunus persica]</t>
  </si>
  <si>
    <t xml:space="preserve">ADB07168</t>
  </si>
  <si>
    <t xml:space="preserve">NAU3212</t>
  </si>
  <si>
    <t xml:space="preserve">gi|255644828|gb|ACU22915.1|unknown [Glycine max]</t>
  </si>
  <si>
    <t xml:space="preserve">ACU22915</t>
  </si>
  <si>
    <t xml:space="preserve">NAU5160</t>
  </si>
  <si>
    <t xml:space="preserve">bromodomain protein</t>
  </si>
  <si>
    <t xml:space="preserve">gi|224061867|ref|XP_002300638.1|bromodomain protein [Populus trichocarpa] &gt;gi|222842364|gb|EEE79911.1| bromodomain protein [Populus trichocarpa]</t>
  </si>
  <si>
    <t xml:space="preserve">XP_002300638</t>
  </si>
  <si>
    <t xml:space="preserve">NAU3935a</t>
  </si>
  <si>
    <t xml:space="preserve">inorganic pyrophosphatase</t>
  </si>
  <si>
    <t xml:space="preserve">gi|790479|emb|CAA58701.1|inorganic pyrophosphatase [Nicotiana tabacum]</t>
  </si>
  <si>
    <t xml:space="preserve">CAA58701</t>
  </si>
  <si>
    <t xml:space="preserve">HAU2223</t>
  </si>
  <si>
    <t xml:space="preserve">gi|224073586|ref|XP_002304116.1|predicted protein [Populus trichocarpa] &gt;gi|222841548|gb|EEE79095.1| predicted protein [Populus trichocarpa]</t>
  </si>
  <si>
    <t xml:space="preserve">XP_002304116</t>
  </si>
  <si>
    <t xml:space="preserve">HAU2783a</t>
  </si>
  <si>
    <t xml:space="preserve">gi|270253424|emb|CBI35822.1|unnamed protein product [Vitis vinifera]</t>
  </si>
  <si>
    <t xml:space="preserve">CBI35822</t>
  </si>
  <si>
    <t xml:space="preserve">DPL0368</t>
  </si>
  <si>
    <t xml:space="preserve">gi|255576609|ref|XP_002529195.1|DNA binding protein, putative [Ricinus communis] &gt;gi|223531373|gb|EEF33209.1| DNA binding protein, putative [Ricinus communis]</t>
  </si>
  <si>
    <t xml:space="preserve">XP_002529195</t>
  </si>
  <si>
    <t xml:space="preserve">HAU3372</t>
  </si>
  <si>
    <t xml:space="preserve">auxin-repressed protein-like protein ARP1</t>
  </si>
  <si>
    <t xml:space="preserve">Manihot esculenta</t>
  </si>
  <si>
    <t xml:space="preserve">gi|62526583|gb|AAX84677.1|auxin-repressed protein-like protein ARP1 [Manihot esculenta]</t>
  </si>
  <si>
    <t xml:space="preserve">AAX84677</t>
  </si>
  <si>
    <t xml:space="preserve">NAU3097</t>
  </si>
  <si>
    <t xml:space="preserve">gi|255536741|ref|XP_002509437.1|conserved hypothetical protein [Ricinus communis] &gt;gi|223549336|gb|EEF50824.1| conserved hypothetical protein [Ricinus communis]</t>
  </si>
  <si>
    <t xml:space="preserve">XP_002509437</t>
  </si>
  <si>
    <t xml:space="preserve">Gh109a</t>
  </si>
  <si>
    <t xml:space="preserve">gi|224078910|ref|XP_002305676.1|predicted protein [Populus trichocarpa] &gt;gi|222848640|gb|EEE86187.1| predicted protein [Populus trichocarpa]</t>
  </si>
  <si>
    <t xml:space="preserve">XP_002305676</t>
  </si>
  <si>
    <t xml:space="preserve">HAU1034</t>
  </si>
  <si>
    <t xml:space="preserve">gi|225467688|ref|XP_002270863.1|PREDICTED: hypothetical protein [Vitis vinifera]</t>
  </si>
  <si>
    <t xml:space="preserve">XP_002270863</t>
  </si>
  <si>
    <t xml:space="preserve">Gh381a</t>
  </si>
  <si>
    <t xml:space="preserve">gi|296080911|emb|CBI18755.3|unnamed protein product [Vitis vinifera]</t>
  </si>
  <si>
    <t xml:space="preserve">CBI18755</t>
  </si>
  <si>
    <t xml:space="preserve">NAU1339</t>
  </si>
  <si>
    <t xml:space="preserve">hypothetical protein RCOM_0453340</t>
  </si>
  <si>
    <t xml:space="preserve">gi|255583334|ref|XP_002532428.1|hypothetical protein RCOM_0453340 [Ricinus communis] &gt;gi|223527848|gb|EEF29943.1| hypothetical protein RCOM_0453340 [Ricinus communis]</t>
  </si>
  <si>
    <t xml:space="preserve">XP_002532428</t>
  </si>
  <si>
    <t xml:space="preserve">NAU2736</t>
  </si>
  <si>
    <t xml:space="preserve">gi|225457919|ref|XP_002279510.1|PREDICTED: hypothetical protein [Vitis vinifera]</t>
  </si>
  <si>
    <t xml:space="preserve">XP_002279510</t>
  </si>
  <si>
    <t xml:space="preserve">NAU3325</t>
  </si>
  <si>
    <t xml:space="preserve">gi|224072447|ref|XP_002303736.1|predicted protein [Populus trichocarpa] &gt;gi|222841168|gb|EEE78715.1| predicted protein [Populus trichocarpa]</t>
  </si>
  <si>
    <t xml:space="preserve">XP_002303736</t>
  </si>
  <si>
    <t xml:space="preserve">HAU0535</t>
  </si>
  <si>
    <t xml:space="preserve">lipid transfer protein 3 precursor</t>
  </si>
  <si>
    <t xml:space="preserve">gi|11095210|gb|AAG29777.1|lipid transfer protein 3 precursor [Gossypium hirsutum] &gt;gi|208427031|gb|ACI26697.1| lipid transfer protein [Gossypium hirsutum]</t>
  </si>
  <si>
    <t xml:space="preserve">AAG29777</t>
  </si>
  <si>
    <t xml:space="preserve">HAU1952b</t>
  </si>
  <si>
    <t xml:space="preserve">gi|224062123|ref|XP_002300766.1|predicted protein [Populus trichocarpa] &gt;gi|222842492|gb|EEE80039.1| predicted protein [Populus trichocarpa]</t>
  </si>
  <si>
    <t xml:space="preserve">XP_002300766</t>
  </si>
  <si>
    <t xml:space="preserve">DPL0156</t>
  </si>
  <si>
    <t xml:space="preserve">gi|225458452|ref|XP_002282085.1|PREDICTED: hypothetical protein [Vitis vinifera]</t>
  </si>
  <si>
    <t xml:space="preserve">XP_002282085</t>
  </si>
  <si>
    <t xml:space="preserve">HAU1197</t>
  </si>
  <si>
    <t xml:space="preserve">gi|224137370|ref|XP_002327109.1|predicted protein [Populus trichocarpa] &gt;gi|222835424|gb|EEE73859.1| predicted protein [Populus trichocarpa]</t>
  </si>
  <si>
    <t xml:space="preserve">XP_002327109</t>
  </si>
  <si>
    <t xml:space="preserve">HAU0627</t>
  </si>
  <si>
    <t xml:space="preserve">gi|225458713|ref|XP_002285001.1|PREDICTED: hypothetical protein [Vitis vinifera] &gt;gi|270252861|emb|CBI19472.1| unnamed protein product [Vitis vinifera]</t>
  </si>
  <si>
    <t xml:space="preserve">XP_002285001</t>
  </si>
  <si>
    <t xml:space="preserve">NAU3036</t>
  </si>
  <si>
    <t xml:space="preserve">gi|224126607|ref|XP_002319879.1|predicted protein [Populus trichocarpa] &gt;gi|222858255|gb|EEE95802.1| predicted protein [Populus trichocarpa]</t>
  </si>
  <si>
    <t xml:space="preserve">XP_002319879</t>
  </si>
  <si>
    <t xml:space="preserve">NAU2932b</t>
  </si>
  <si>
    <t xml:space="preserve">gi|224081949|ref|XP_002306539.1|predicted protein [Populus trichocarpa] &gt;gi|222855988|gb|EEE93535.1| predicted protein [Populus trichocarpa]</t>
  </si>
  <si>
    <t xml:space="preserve">XP_002306539</t>
  </si>
  <si>
    <t xml:space="preserve">NAU5299</t>
  </si>
  <si>
    <t xml:space="preserve">HAU0576</t>
  </si>
  <si>
    <t xml:space="preserve">auxin response factor 2</t>
  </si>
  <si>
    <t xml:space="preserve">gi|73697836|gb|AAZ81522.1|auxin response factor 2 [Gossypium arboreum]</t>
  </si>
  <si>
    <t xml:space="preserve">AAZ81522</t>
  </si>
  <si>
    <t xml:space="preserve">MUCS108</t>
  </si>
  <si>
    <t xml:space="preserve">gi|255545646|ref|XP_002513883.1|conserved hypothetical protein [Ricinus communis] &gt;gi|223546969|gb|EEF48466.1| conserved hypothetical protein [Ricinus communis]</t>
  </si>
  <si>
    <t xml:space="preserve">XP_002513883</t>
  </si>
  <si>
    <t xml:space="preserve">NAU3014</t>
  </si>
  <si>
    <t xml:space="preserve">NAU861</t>
  </si>
  <si>
    <t xml:space="preserve">gi|225469445|ref|XP_002268638.1|PREDICTED: hypothetical protein [Vitis vinifera]</t>
  </si>
  <si>
    <t xml:space="preserve">XP_002268638</t>
  </si>
  <si>
    <t xml:space="preserve">MUSS118</t>
  </si>
  <si>
    <t xml:space="preserve">HAU1496</t>
  </si>
  <si>
    <t xml:space="preserve">T08550choline monooxygenase (EC 1.1.3.-) precursor - Arabidopsis thaliana &gt;gi|4914413|emb|CAB43664.1| choline monooxygenase-like protein</t>
  </si>
  <si>
    <t xml:space="preserve">gi|7484869|pir||T08550choline monooxygenase (EC 1.1.3.-) precursor - Arabidopsis thaliana &gt;gi|4914413|emb|CAB43664.1| choline monooxygenase-like protein [Arabidopsis thaliana] &gt;gi|7269888|emb|CAB79747.1| choline monooxygenase-like protein [Arabidopsis thaliana]</t>
  </si>
  <si>
    <t xml:space="preserve">T08550</t>
  </si>
  <si>
    <t xml:space="preserve">NAU3620</t>
  </si>
  <si>
    <t xml:space="preserve">gi|255583336|ref|XP_002532429.1|conserved hypothetical protein [Ricinus communis] &gt;gi|223527849|gb|EEF29944.1| conserved hypothetical protein [Ricinus communis]</t>
  </si>
  <si>
    <t xml:space="preserve">XP_002532429</t>
  </si>
  <si>
    <t xml:space="preserve">MUSS219</t>
  </si>
  <si>
    <t xml:space="preserve">hypothetical protein ARALYDRAFT_902160</t>
  </si>
  <si>
    <t xml:space="preserve">gi|297325157|gb|EFH55577.1|hypothetical protein ARALYDRAFT_902160 [Arabidopsis lyrata subsp. lyrata]</t>
  </si>
  <si>
    <t xml:space="preserve">EFH55577</t>
  </si>
  <si>
    <t xml:space="preserve">NAU4057</t>
  </si>
  <si>
    <t xml:space="preserve">PREDICTED: hypothetical protein isoform 2</t>
  </si>
  <si>
    <t xml:space="preserve">gi|225430924|ref|XP_002277082.1|PREDICTED: hypothetical protein isoform 2 [Vitis vinifera]</t>
  </si>
  <si>
    <t xml:space="preserve">XP_002277082</t>
  </si>
  <si>
    <t xml:space="preserve">NAU5088</t>
  </si>
  <si>
    <t xml:space="preserve">Gh83</t>
  </si>
  <si>
    <t xml:space="preserve">gi|296088042|emb|CBI35325.3|unnamed protein product [Vitis vinifera]</t>
  </si>
  <si>
    <t xml:space="preserve">CBI35325</t>
  </si>
  <si>
    <t xml:space="preserve">BNL2448</t>
  </si>
  <si>
    <t xml:space="preserve">HAU1500</t>
  </si>
  <si>
    <t xml:space="preserve">sucrose transporter 1</t>
  </si>
  <si>
    <t xml:space="preserve">Hevea brasiliensis</t>
  </si>
  <si>
    <t xml:space="preserve">gi|116008246|gb|ABJ51933.1|sucrose transporter 1 [Hevea brasiliensis]</t>
  </si>
  <si>
    <t xml:space="preserve">ABJ51933</t>
  </si>
  <si>
    <t xml:space="preserve">HAU032</t>
  </si>
  <si>
    <t xml:space="preserve">HAU2313</t>
  </si>
  <si>
    <t xml:space="preserve">gi|224146297|ref|XP_002325955.1|predicted protein [Populus trichocarpa] &gt;gi|222862830|gb|EEF00337.1| predicted protein [Populus trichocarpa]</t>
  </si>
  <si>
    <t xml:space="preserve">XP_002325955</t>
  </si>
  <si>
    <t xml:space="preserve">HAU2691a</t>
  </si>
  <si>
    <t xml:space="preserve">gi|224121852|ref|XP_002330669.1|predicted protein [Populus trichocarpa] &gt;gi|222872273|gb|EEF09404.1| predicted protein [Populus trichocarpa]</t>
  </si>
  <si>
    <t xml:space="preserve">XP_002330669</t>
  </si>
  <si>
    <t xml:space="preserve">HAU1168</t>
  </si>
  <si>
    <t xml:space="preserve">gi|255538654|ref|XP_002510392.1|DNA binding protein, putative [Ricinus communis] &gt;gi|223551093|gb|EEF52579.1| DNA binding protein, putative [Ricinus communis]</t>
  </si>
  <si>
    <t xml:space="preserve">XP_002510392</t>
  </si>
  <si>
    <t xml:space="preserve">HAU1385</t>
  </si>
  <si>
    <t xml:space="preserve">Blue copper protein precursor, putative</t>
  </si>
  <si>
    <t xml:space="preserve">gi|255545840|ref|XP_002513980.1|Blue copper protein precursor, putative [Ricinus communis] &gt;gi|223547066|gb|EEF48563.1| Blue copper protein precursor, putative [Ricinus communis]</t>
  </si>
  <si>
    <t xml:space="preserve">XP_002513980</t>
  </si>
  <si>
    <t xml:space="preserve">HAU1384</t>
  </si>
  <si>
    <t xml:space="preserve">HAU042a</t>
  </si>
  <si>
    <t xml:space="preserve">gi|255637400|gb|ACU19028.1|unknown [Glycine max]</t>
  </si>
  <si>
    <t xml:space="preserve">ACU19028</t>
  </si>
  <si>
    <t xml:space="preserve">HAU0506</t>
  </si>
  <si>
    <t xml:space="preserve">gi|255633266|gb|ACU16989.1|unknown [Glycine max]</t>
  </si>
  <si>
    <t xml:space="preserve">ACU16989</t>
  </si>
  <si>
    <t xml:space="preserve">HAU1976a</t>
  </si>
  <si>
    <t xml:space="preserve">PREDICTED: similar to cinnamoyl-CoA reductase family</t>
  </si>
  <si>
    <t xml:space="preserve">gi|225457658|ref|XP_002275562.1|PREDICTED: similar to cinnamoyl-CoA reductase family [Vitis vinifera] &gt;gi|270258673|emb|CBI40772.1| unnamed protein product [Vitis vinifera]</t>
  </si>
  <si>
    <t xml:space="preserve">XP_002275562</t>
  </si>
  <si>
    <t xml:space="preserve">NAU2140</t>
  </si>
  <si>
    <t xml:space="preserve">gi|255550745|ref|XP_002516421.1|conserved hypothetical protein [Ricinus communis] &gt;gi|223544456|gb|EEF45976.1| conserved hypothetical protein [Ricinus communis]</t>
  </si>
  <si>
    <t xml:space="preserve">XP_002516421</t>
  </si>
  <si>
    <t xml:space="preserve">NAU3382b</t>
  </si>
  <si>
    <t xml:space="preserve">NAU3402</t>
  </si>
  <si>
    <t xml:space="preserve">gi|225452813|ref|XP_002283533.1|PREDICTED: hypothetical protein [Vitis vinifera]</t>
  </si>
  <si>
    <t xml:space="preserve">XP_002283533</t>
  </si>
  <si>
    <t xml:space="preserve">NAU5400</t>
  </si>
  <si>
    <t xml:space="preserve">HAU0968</t>
  </si>
  <si>
    <t xml:space="preserve">gi|255586792|ref|XP_002534012.1|conserved hypothetical protein [Ricinus communis] &gt;gi|223525985|gb|EEF28370.1| conserved hypothetical protein [Ricinus communis]</t>
  </si>
  <si>
    <t xml:space="preserve">XP_002534012</t>
  </si>
  <si>
    <t xml:space="preserve">Gh211</t>
  </si>
  <si>
    <t xml:space="preserve">gi|147821769|emb|CAN77162.1|hypothetical protein [Vitis vinifera]</t>
  </si>
  <si>
    <t xml:space="preserve">CAN77162</t>
  </si>
  <si>
    <t xml:space="preserve">Gh594</t>
  </si>
  <si>
    <t xml:space="preserve">MUSB0977b</t>
  </si>
  <si>
    <t xml:space="preserve">altered response to gravity (arg1), plant, putative</t>
  </si>
  <si>
    <t xml:space="preserve">gi|255572122|ref|XP_002527001.1|altered response to gravity (arg1), plant, putative [Ricinus communis] &gt;gi|223533636|gb|EEF35373.1| altered response to gravity (arg1), plant, putative [Ricinus communis]</t>
  </si>
  <si>
    <t xml:space="preserve">XP_002527001</t>
  </si>
  <si>
    <t xml:space="preserve">NAU3569</t>
  </si>
  <si>
    <t xml:space="preserve">gi|225424146|ref|XP_002283977.1|PREDICTED: hypothetical protein [Vitis vinifera]</t>
  </si>
  <si>
    <t xml:space="preserve">XP_002283977</t>
  </si>
  <si>
    <t xml:space="preserve">CIR294</t>
  </si>
  <si>
    <t xml:space="preserve">gi|224109308|ref|XP_002315155.1|predicted protein [Populus trichocarpa] &gt;gi|222864195|gb|EEF01326.1| predicted protein [Populus trichocarpa]</t>
  </si>
  <si>
    <t xml:space="preserve">XP_002315155</t>
  </si>
  <si>
    <t xml:space="preserve">NAU5099b</t>
  </si>
  <si>
    <t xml:space="preserve">histone-lysine n-methyltransferase, suvh, putative</t>
  </si>
  <si>
    <t xml:space="preserve">gi|255543539|ref|XP_002512832.1|histone-lysine n-methyltransferase, suvh, putative [Ricinus communis] &gt;gi|223547843|gb|EEF49335.1| histone-lysine n-methyltransferase, suvh, putative [Ricinus communis]</t>
  </si>
  <si>
    <t xml:space="preserve">XP_002512832</t>
  </si>
  <si>
    <t xml:space="preserve">DPL0810</t>
  </si>
  <si>
    <t xml:space="preserve">PREDICTED: similar to LHT1 (LYSINE HISTIDINE TRANSPORTER 1); amino acid transmembrane transporter</t>
  </si>
  <si>
    <t xml:space="preserve">gi|225452181|ref|XP_002265308.1|PREDICTED: similar to LHT1 (LYSINE HISTIDINE TRANSPORTER 1); amino acid transmembrane transporter [Vitis vinifera] &gt;gi|296090261|emb|CBI40080.3| unnamed protein product [Vitis vinifera]</t>
  </si>
  <si>
    <t xml:space="preserve">XP_002265308</t>
  </si>
  <si>
    <t xml:space="preserve">BNL3955</t>
  </si>
  <si>
    <t xml:space="preserve">gi|225446160|ref|XP_002271382.1|PREDICTED: hypothetical protein [Vitis vinifera]</t>
  </si>
  <si>
    <t xml:space="preserve">XP_002271382</t>
  </si>
  <si>
    <t xml:space="preserve">Gh166a</t>
  </si>
  <si>
    <t xml:space="preserve">gi|147858527|emb|CAN81386.1|hypothetical protein [Vitis vinifera]</t>
  </si>
  <si>
    <t xml:space="preserve">CAN81386</t>
  </si>
  <si>
    <t xml:space="preserve">NAU4898</t>
  </si>
  <si>
    <t xml:space="preserve">gi|225448753|ref|XP_002281544.1|PREDICTED: hypothetical protein [Vitis vinifera]</t>
  </si>
  <si>
    <t xml:space="preserve">XP_002281544</t>
  </si>
  <si>
    <t xml:space="preserve">NAU5149</t>
  </si>
  <si>
    <t xml:space="preserve">cdp-diacylglycerol--glycerol-3-phosphate 3-phosphatidyltransferase, putative</t>
  </si>
  <si>
    <t xml:space="preserve">gi|255568159|ref|XP_002525055.1|cdp-diacylglycerol--glycerol-3-phosphate 3-phosphatidyltransferase, putative [Ricinus communis] &gt;gi|223535636|gb|EEF37302.1| cdp-diacylglycerol--glycerol-3-phosphate 3-phosphatidyltransferase, putative [Ricinus communis]</t>
  </si>
  <si>
    <t xml:space="preserve">XP_002525055</t>
  </si>
  <si>
    <t xml:space="preserve">NAU2562</t>
  </si>
  <si>
    <t xml:space="preserve">gi|224098489|ref|XP_002311193.1|predicted protein [Populus trichocarpa] &gt;gi|222851013|gb|EEE88560.1| predicted protein [Populus trichocarpa]</t>
  </si>
  <si>
    <t xml:space="preserve">XP_002311193</t>
  </si>
  <si>
    <t xml:space="preserve">NAU2561</t>
  </si>
  <si>
    <t xml:space="preserve">Chr6</t>
  </si>
  <si>
    <t xml:space="preserve">NAU2714b</t>
  </si>
  <si>
    <t xml:space="preserve">gi|255539052|ref|XP_002510591.1|conserved hypothetical protein [Ricinus communis] &gt;gi|223551292|gb|EEF52778.1| conserved hypothetical protein [Ricinus communis]</t>
  </si>
  <si>
    <t xml:space="preserve">XP_002510591</t>
  </si>
  <si>
    <t xml:space="preserve">NAU2713b</t>
  </si>
  <si>
    <t xml:space="preserve">HAU1481</t>
  </si>
  <si>
    <t xml:space="preserve">nuclear acid binding protein, putative</t>
  </si>
  <si>
    <t xml:space="preserve">gi|255538402|ref|XP_002510266.1|nuclear acid binding protein, putative [Ricinus communis] &gt;gi|223550967|gb|EEF52453.1| nuclear acid binding protein, putative [Ricinus communis]</t>
  </si>
  <si>
    <t xml:space="preserve">XP_002510266</t>
  </si>
  <si>
    <t xml:space="preserve">DPL0035</t>
  </si>
  <si>
    <t xml:space="preserve">hypothetical protein SORBIDRAFT_01g028580</t>
  </si>
  <si>
    <t xml:space="preserve">gi|242035023|ref|XP_002464906.1|hypothetical protein SORBIDRAFT_01g028580 [Sorghum bicolor] &gt;gi|241918760|gb|EER91904.1| hypothetical protein SORBIDRAFT_01g028580 [Sorghum bicolor]</t>
  </si>
  <si>
    <t xml:space="preserve">XP_002464906</t>
  </si>
  <si>
    <t xml:space="preserve">TMB0154</t>
  </si>
  <si>
    <t xml:space="preserve">hypothetical protein ECH7EC4196_4052</t>
  </si>
  <si>
    <t xml:space="preserve">Escherichia coli O157:H7 str. EC4196</t>
  </si>
  <si>
    <t xml:space="preserve">gi|187776299|ref|ZP_02992907.1|hypothetical protein ECH7EC4196_4052 [Escherichia coli O157:H7 str. EC4196] &gt;gi|188025302|ref|ZP_02997434.1| hypothetical protein ECH7EC4113_5899 [Escherichia coli O157:H7 str. EC4113] &gt;gi|189010595|ref|ZP_03006381.1| hypothetical protein ECH7EC4076_2282 [Escherichia coli O157:H7 str. EC4076] &gt;gi|189402411|ref|ZP_03006700.1| hypothetical protein ECH7EC4401_1844 [Escherichia coli O157:H7 str. EC4401] &gt;gi|189403246|ref|ZP_03007006.1| hypothetical protein ECH7EC4486_6111 [Escherichia coli O157:H7 str. EC4486] &gt;gi|189403255|ref|ZP_03007012.1| hypothetical protein ECH7EC4486_6211 [Escherichia coli O157:H7 str. EC4486] &gt;gi|189404242|ref|ZP_03007380.1| hypothetical protein ECH7EC4501_5105 [Escherichia coli O157:H7 str. EC4501] &gt;gi|189405348|ref|ZP_03007773.1| hypothetical protein ECH7EC869_2506 [Escherichia coli O157:H7 str. EC869] &gt;gi|189406346|ref|ZP_03008162.1| hypothetical protein ECH7EC508_0242 [Escherichia coli O157:H7 str. EC508] &gt;gi|189406347|ref|ZP_03008163.1| hypothetical protein ECH7EC508_4846 [Escherichia coli O157:H7 str. EC508] &gt;gi|194433577|ref|ZP_03065854.1| hypothetical protein Sd1012_3038 [Shigella dysenteriae 1012] &gt;gi|208811319|ref|ZP_03253079.1| hypothetical protein ECH7EC4206_C0078 [Escherichia coli O157:H7 str. EC4206] &gt;gi|208817409|ref|ZP_03258438.1| hypothetical protein ECH7EC4045_B0115 [Escherichia coli O157:H7 str. EC4045] &gt;gi|208823307|ref|ZP_03263624.1| hypothetical protein ECH74042_B0037 [Escherichia coli O157:H7 str. EC4042] &gt;gi|209395600|ref|YP_002268423.1| hypothetical protein ECH74115_B0040 [Escherichia coli O157:H7 str. EC4115] &gt;gi|217329869|ref|ZP_03445944.1| hypothetical protein ESCCO14588_A0017 [Escherichia coli O157:H7 str. TW14588] &gt;gi|187767949|gb|EDU31793.1| hypothetical protein ECH7EC4196_4052 [Escherichia coli O157:H7 str. EC4196] &gt;gi|188013663|gb|EDU51785.1| hypothetical protein ECH7EC4113_5899 [Escherichia coli O157:H7 str. EC4113] &gt;gi|188999554|gb|EDU68540.1| hypothetical protein ECH7EC4076_2282 [Escherichia coli O157:H7 str. EC4076] &gt;gi|189355633|gb|EDU74052.1| hypothetical protein ECH7EC4401_1844 [Escherichia coli O157:H7 str. EC4401] &gt;gi|189361640|gb|EDU80059.1| hypothetical protein ECH7EC4486_6111 [Escherichia coli O157:H7 str. EC4486] &gt;gi|189361662|gb|EDU80081.1| hypothetical protein ECH7EC4486_6211 [Escherichia coli O157:H7 str. EC4486] &gt;gi|189366772|gb|EDU85188.1| hypothetical protein ECH7EC4501_5105 [Escherichia coli O157:H7 str. EC4501] &gt;gi|189370546|gb|EDU88962.1| hypothetical protein ECH7EC869_2506 [Escherichia coli O157:H7 str. EC869] &gt;gi|189375193|gb|EDU93609.1| hypothetical protein ECH7EC508_4846 [Escherichia coli O157:H7 str. EC508] &gt;gi|189375195|gb|EDU93611.1| hypothetical protein ECH7EC508_0242 [Escherichia coli O157:H7 str. EC508] &gt;gi|194418169|gb|EDX34261.1| hypothetical protein Sd1012_3038 [Shigella dysenteriae 1012] &gt;gi|208729949|gb|EDZ79166.1| hypothetical protein ECH7EC4206_C0078 [Escherichia coli O157:H7 str. EC4206] &gt;gi|208730586|gb|EDZ79285.1| hypothetical protein ECH7EC4045_B0115 [Escherichia coli O157:H7 str. EC4045] &gt;gi|208736902|gb|EDZ84587.1| hypothetical protein ECH74042_B0037 [Escherichia coli O157:H7 str. EC4042] &gt;gi|209157055|gb|ACI34489.1| hypothetical protein ECH74115_B0040 [Escherichia coli O157:H7 str. EC4115] &gt;gi|217317100|gb|EEC25533.1| hypothetical protein ESCCO14588_A0017 [Escherichia coli O157:H7 str. TW14588]</t>
  </si>
  <si>
    <t xml:space="preserve">ZP_02992907</t>
  </si>
  <si>
    <t xml:space="preserve">NAU5270a</t>
  </si>
  <si>
    <t xml:space="preserve">transcription factor DRE-binding factor 2</t>
  </si>
  <si>
    <t xml:space="preserve">gi|47934119|gb|AAT39542.1|transcription factor DRE-binding factor 2 [Gossypium hirsutum] &gt;gi|71800653|gb|AAZ41376.1| dehydration responsive element-binding protein 2 [Gossypium hirsutum]</t>
  </si>
  <si>
    <t xml:space="preserve">AAT39542</t>
  </si>
  <si>
    <t xml:space="preserve">NAU4969b</t>
  </si>
  <si>
    <t xml:space="preserve">HAU0975</t>
  </si>
  <si>
    <t xml:space="preserve">gi|225450119|ref|XP_002278997.1|PREDICTED: hypothetical protein [Vitis vinifera]</t>
  </si>
  <si>
    <t xml:space="preserve">XP_002278997</t>
  </si>
  <si>
    <t xml:space="preserve">NAU3243a</t>
  </si>
  <si>
    <t xml:space="preserve">BNL4004</t>
  </si>
  <si>
    <t xml:space="preserve">hypothetical protein SORBIDRAFT_01g008880</t>
  </si>
  <si>
    <t xml:space="preserve">gi|242033043|ref|XP_002463916.1|hypothetical protein SORBIDRAFT_01g008880 [Sorghum bicolor] &gt;gi|241917770|gb|EER90914.1| hypothetical protein SORBIDRAFT_01g008880 [Sorghum bicolor]</t>
  </si>
  <si>
    <t xml:space="preserve">XP_002463916</t>
  </si>
  <si>
    <t xml:space="preserve">NAU5269</t>
  </si>
  <si>
    <t xml:space="preserve">CIR280</t>
  </si>
  <si>
    <t xml:space="preserve">gi|225459443|ref|XP_002285829.1|PREDICTED: hypothetical protein [Vitis vinifera]</t>
  </si>
  <si>
    <t xml:space="preserve">XP_002285829</t>
  </si>
  <si>
    <t xml:space="preserve">DPL0101</t>
  </si>
  <si>
    <t xml:space="preserve">gi|224084864|ref|XP_002307428.1|predicted protein [Populus trichocarpa] &gt;gi|222856877|gb|EEE94424.1| predicted protein [Populus trichocarpa]</t>
  </si>
  <si>
    <t xml:space="preserve">XP_002307428</t>
  </si>
  <si>
    <t xml:space="preserve">NAU2156</t>
  </si>
  <si>
    <t xml:space="preserve">sucrose synthase 1</t>
  </si>
  <si>
    <t xml:space="preserve">gi|258489633|gb|ACV72640.1|sucrose synthase 1 [Gossypium hirsutum]</t>
  </si>
  <si>
    <t xml:space="preserve">ACV72640</t>
  </si>
  <si>
    <t xml:space="preserve">HAU0376</t>
  </si>
  <si>
    <t xml:space="preserve">RS16_GOSHIRecName: Full=40S ribosomal protein S16 &gt;gi|439654|emb|CAA53567.1| RS16 protein, 40S subunit</t>
  </si>
  <si>
    <t xml:space="preserve">gi|1173209|sp|P46293.1|RS16_GOSHIRecName: Full=40S ribosomal protein S16 &gt;gi|439654|emb|CAA53567.1| RS16 protein, 40S subunit [Gossypium hirsutum]</t>
  </si>
  <si>
    <t xml:space="preserve">P46293</t>
  </si>
  <si>
    <t xml:space="preserve">DPL0681</t>
  </si>
  <si>
    <t xml:space="preserve">gi|225429938|ref|XP_002283864.1|PREDICTED: hypothetical protein [Vitis vinifera]</t>
  </si>
  <si>
    <t xml:space="preserve">XP_002283864</t>
  </si>
  <si>
    <t xml:space="preserve">HAU2467a</t>
  </si>
  <si>
    <t xml:space="preserve">gi|225445180|ref|XP_002284145.1|PREDICTED: hypothetical protein [Vitis vinifera] &gt;gi|270240809|emb|CBI28038.1| unnamed protein product [Vitis vinifera]</t>
  </si>
  <si>
    <t xml:space="preserve">XP_002284145</t>
  </si>
  <si>
    <t xml:space="preserve">HAU2768</t>
  </si>
  <si>
    <t xml:space="preserve">gi|224116792|ref|XP_002317394.1|predicted protein [Populus trichocarpa] &gt;gi|222860459|gb|EEE98006.1| predicted protein [Populus trichocarpa]</t>
  </si>
  <si>
    <t xml:space="preserve">XP_002317394</t>
  </si>
  <si>
    <t xml:space="preserve">HAU0668</t>
  </si>
  <si>
    <t xml:space="preserve">gi|225443361|ref|XP_002265811.1|PREDICTED: hypothetical protein [Vitis vinifera] &gt;gi|270229529|emb|CBI18453.1| unnamed protein product [Vitis vinifera]</t>
  </si>
  <si>
    <t xml:space="preserve">XP_002265811</t>
  </si>
  <si>
    <t xml:space="preserve">TMB2959</t>
  </si>
  <si>
    <t xml:space="preserve">gi|255559276|ref|XP_002520658.1|conserved hypothetical protein [Ricinus communis] &gt;gi|223540043|gb|EEF41620.1| conserved hypothetical protein [Ricinus communis]</t>
  </si>
  <si>
    <t xml:space="preserve">XP_002520658</t>
  </si>
  <si>
    <t xml:space="preserve">HAU1488</t>
  </si>
  <si>
    <t xml:space="preserve">NAU2679d</t>
  </si>
  <si>
    <t xml:space="preserve">4-alpha-glucanotransferase, putative</t>
  </si>
  <si>
    <t xml:space="preserve">gi|255565356|ref|XP_002523669.1|4-alpha-glucanotransferase, putative [Ricinus communis] &gt;gi|223537069|gb|EEF38704.1| 4-alpha-glucanotransferase, putative [Ricinus communis]</t>
  </si>
  <si>
    <t xml:space="preserve">XP_002523669</t>
  </si>
  <si>
    <t xml:space="preserve">HAU1537</t>
  </si>
  <si>
    <t xml:space="preserve">gi|147785105|emb|CAN75447.1|hypothetical protein [Vitis vinifera]</t>
  </si>
  <si>
    <t xml:space="preserve">CAN75447</t>
  </si>
  <si>
    <t xml:space="preserve">HAU091</t>
  </si>
  <si>
    <t xml:space="preserve">actin binding protein, putative</t>
  </si>
  <si>
    <t xml:space="preserve">gi|255586265|ref|XP_002533785.1|actin binding protein, putative [Ricinus communis] &gt;gi|223526286|gb|EEF28598.1| actin binding protein, putative [Ricinus communis]</t>
  </si>
  <si>
    <t xml:space="preserve">XP_002533785</t>
  </si>
  <si>
    <t xml:space="preserve">HAU1293</t>
  </si>
  <si>
    <t xml:space="preserve">gi|225444169|ref|XP_002268607.1|PREDICTED: hypothetical protein [Vitis vinifera]</t>
  </si>
  <si>
    <t xml:space="preserve">XP_002268607</t>
  </si>
  <si>
    <t xml:space="preserve">HAU0483</t>
  </si>
  <si>
    <t xml:space="preserve">uv excision repair protein rad23, putative</t>
  </si>
  <si>
    <t xml:space="preserve">gi|255543415|ref|XP_002512770.1|uv excision repair protein rad23, putative [Ricinus communis] &gt;gi|223547781|gb|EEF49273.1| uv excision repair protein rad23, putative [Ricinus communis]</t>
  </si>
  <si>
    <t xml:space="preserve">XP_002512770</t>
  </si>
  <si>
    <t xml:space="preserve">NAU5433</t>
  </si>
  <si>
    <t xml:space="preserve">RSSA_DAUCARecName: Full=40S ribosomal protein SA; AltName: Full=p40 &gt;gi|3551245|dbj|BAA32821.1| P40-like protein</t>
  </si>
  <si>
    <t xml:space="preserve">Daucus carota</t>
  </si>
  <si>
    <t xml:space="preserve">gi|8928330|sp|O80377.1|RSSA_DAUCARecName: Full=40S ribosomal protein SA; AltName: Full=p40 &gt;gi|3551245|dbj|BAA32821.1| P40-like protein [Daucus carota]</t>
  </si>
  <si>
    <t xml:space="preserve">O80377</t>
  </si>
  <si>
    <t xml:space="preserve">NAU5434</t>
  </si>
  <si>
    <t xml:space="preserve">HAU2119</t>
  </si>
  <si>
    <t xml:space="preserve">40S ribosomal protein sa, putative</t>
  </si>
  <si>
    <t xml:space="preserve">gi|255578243|ref|XP_002529989.1|40S ribosomal protein sa, putative [Ricinus communis] &gt;gi|223530512|gb|EEF32394.1| 40S ribosomal protein sa, putative [Ricinus communis]</t>
  </si>
  <si>
    <t xml:space="preserve">XP_002529989</t>
  </si>
  <si>
    <t xml:space="preserve">HAU0210</t>
  </si>
  <si>
    <t xml:space="preserve">gi|225443260|ref|XP_002272912.1|PREDICTED: hypothetical protein [Vitis vinifera] &gt;gi|270306573|emb|CBI25271.1| unnamed protein product [Vitis vinifera]</t>
  </si>
  <si>
    <t xml:space="preserve">XP_002272912</t>
  </si>
  <si>
    <t xml:space="preserve">NAU3803</t>
  </si>
  <si>
    <t xml:space="preserve">gi|147798863|emb|CAN77001.1|hypothetical protein [Vitis vinifera]</t>
  </si>
  <si>
    <t xml:space="preserve">CAN77001</t>
  </si>
  <si>
    <t xml:space="preserve">NAU2968</t>
  </si>
  <si>
    <t xml:space="preserve">unknown protein</t>
  </si>
  <si>
    <t xml:space="preserve">gi|22597168|gb|AAN03471.1|unknown protein [Glycine max]</t>
  </si>
  <si>
    <t xml:space="preserve">AAN03471</t>
  </si>
  <si>
    <t xml:space="preserve">NAU3365a</t>
  </si>
  <si>
    <t xml:space="preserve">GhCFE</t>
  </si>
  <si>
    <t xml:space="preserve">fiber expressed protein</t>
  </si>
  <si>
    <t xml:space="preserve">gi|68131790|gb|AAY85179.1|fiber expressed protein [Gossypium hirsutum]</t>
  </si>
  <si>
    <t xml:space="preserve">AAY85179</t>
  </si>
  <si>
    <t xml:space="preserve">HAU1143</t>
  </si>
  <si>
    <t xml:space="preserve">WRKY transcription factor, putative</t>
  </si>
  <si>
    <t xml:space="preserve">gi|255554813|ref|XP_002518444.1|WRKY transcription factor, putative [Ricinus communis] &gt;gi|223542289|gb|EEF43831.1| WRKY transcription factor, putative [Ricinus communis]</t>
  </si>
  <si>
    <t xml:space="preserve">XP_002518444</t>
  </si>
  <si>
    <t xml:space="preserve">NAU3206</t>
  </si>
  <si>
    <t xml:space="preserve">NAU3677b</t>
  </si>
  <si>
    <t xml:space="preserve">nucleolysin tia-1, putative</t>
  </si>
  <si>
    <t xml:space="preserve">gi|255576617|ref|XP_002529199.1|nucleolysin tia-1, putative [Ricinus communis] &gt;gi|223531377|gb|EEF33213.1| nucleolysin tia-1, putative [Ricinus communis]</t>
  </si>
  <si>
    <t xml:space="preserve">XP_002529199</t>
  </si>
  <si>
    <t xml:space="preserve">HAU0504</t>
  </si>
  <si>
    <t xml:space="preserve">gi|225442036|ref|XP_002269327.1|PREDICTED: hypothetical protein [Vitis vinifera]</t>
  </si>
  <si>
    <t xml:space="preserve">XP_002269327</t>
  </si>
  <si>
    <t xml:space="preserve">HAU1056b</t>
  </si>
  <si>
    <t xml:space="preserve">NAU2773a</t>
  </si>
  <si>
    <t xml:space="preserve">gi|224079019|ref|XP_002305719.1|predicted protein [Populus trichocarpa] &gt;gi|222848683|gb|EEE86230.1| predicted protein [Populus trichocarpa]</t>
  </si>
  <si>
    <t xml:space="preserve">XP_002305719</t>
  </si>
  <si>
    <t xml:space="preserve">Chr7</t>
  </si>
  <si>
    <t xml:space="preserve">HAU1279</t>
  </si>
  <si>
    <t xml:space="preserve">NADP-dependent glyceraldehyde-3-phosphate dehydrogenase, putative</t>
  </si>
  <si>
    <t xml:space="preserve">gi|255548762|ref|XP_002515437.1|NADP-dependent glyceraldehyde-3-phosphate dehydrogenase, putative [Ricinus communis] &gt;gi|223545381|gb|EEF46886.1| NADP-dependent glyceraldehyde-3-phosphate dehydrogenase, putative [Ricinus communis]</t>
  </si>
  <si>
    <t xml:space="preserve">XP_002515437</t>
  </si>
  <si>
    <t xml:space="preserve">NAU5152a</t>
  </si>
  <si>
    <t xml:space="preserve">gi|225445589|ref|XP_002285390.1|PREDICTED: hypothetical protein [Vitis vinifera]</t>
  </si>
  <si>
    <t xml:space="preserve">XP_002285390</t>
  </si>
  <si>
    <t xml:space="preserve">HAU2371</t>
  </si>
  <si>
    <t xml:space="preserve">high mobility group family</t>
  </si>
  <si>
    <t xml:space="preserve">gi|224069292|ref|XP_002302948.1|high mobility group family [Populus trichocarpa] &gt;gi|222844674|gb|EEE82221.1| high mobility group family [Populus trichocarpa]</t>
  </si>
  <si>
    <t xml:space="preserve">XP_002302948</t>
  </si>
  <si>
    <t xml:space="preserve">NAU5120a</t>
  </si>
  <si>
    <t xml:space="preserve">gi|224121858|ref|XP_002318690.1|predicted protein [Populus trichocarpa] &gt;gi|222859363|gb|EEE96910.1| predicted protein [Populus trichocarpa]</t>
  </si>
  <si>
    <t xml:space="preserve">XP_002318690</t>
  </si>
  <si>
    <t xml:space="preserve">HAU3319</t>
  </si>
  <si>
    <t xml:space="preserve">Acid phosphatase 1 precursor, putative</t>
  </si>
  <si>
    <t xml:space="preserve">gi|255539863|ref|XP_002510996.1|Acid phosphatase 1 precursor, putative [Ricinus communis] &gt;gi|223550111|gb|EEF51598.1| Acid phosphatase 1 precursor, putative [Ricinus communis]</t>
  </si>
  <si>
    <t xml:space="preserve">XP_002510996</t>
  </si>
  <si>
    <t xml:space="preserve">NAU2657</t>
  </si>
  <si>
    <t xml:space="preserve">gi|270226959|emb|CBI15693.1|unnamed protein product [Vitis vinifera]</t>
  </si>
  <si>
    <t xml:space="preserve">CBI15693</t>
  </si>
  <si>
    <t xml:space="preserve">JESPR38</t>
  </si>
  <si>
    <t xml:space="preserve">gi|255540123|ref|XP_002511126.1|conserved hypothetical protein [Ricinus communis] &gt;gi|223550241|gb|EEF51728.1| conserved hypothetical protein [Ricinus communis]</t>
  </si>
  <si>
    <t xml:space="preserve">XP_002511126</t>
  </si>
  <si>
    <t xml:space="preserve">NAU2820a</t>
  </si>
  <si>
    <t xml:space="preserve">protein-l-isoaspartate O-methyltransferase, putative</t>
  </si>
  <si>
    <t xml:space="preserve">gi|255540441|ref|XP_002511285.1|protein-l-isoaspartate O-methyltransferase, putative [Ricinus communis] &gt;gi|223550400|gb|EEF51887.1| protein-l-isoaspartate O-methyltransferase, putative [Ricinus communis]</t>
  </si>
  <si>
    <t xml:space="preserve">XP_002511285</t>
  </si>
  <si>
    <t xml:space="preserve">NAU2863</t>
  </si>
  <si>
    <t xml:space="preserve">ring finger containing protein, putative</t>
  </si>
  <si>
    <t xml:space="preserve">gi|255567826|ref|XP_002524891.1|ring finger containing protein, putative [Ricinus communis] &gt;gi|223535854|gb|EEF37515.1| ring finger containing protein, putative [Ricinus communis]</t>
  </si>
  <si>
    <t xml:space="preserve">XP_002524891</t>
  </si>
  <si>
    <t xml:space="preserve">NAU3735</t>
  </si>
  <si>
    <t xml:space="preserve">gi|224124046|ref|XP_002330091.1|predicted protein [Populus trichocarpa] &gt;gi|222871225|gb|EEF08356.1| predicted protein [Populus trichocarpa]</t>
  </si>
  <si>
    <t xml:space="preserve">XP_002330091</t>
  </si>
  <si>
    <t xml:space="preserve">HAU0775</t>
  </si>
  <si>
    <t xml:space="preserve">gi|255547095|ref|XP_002514605.1|conserved hypothetical protein [Ricinus communis] &gt;gi|223546209|gb|EEF47711.1| conserved hypothetical protein [Ricinus communis]</t>
  </si>
  <si>
    <t xml:space="preserve">XP_002514605</t>
  </si>
  <si>
    <t xml:space="preserve">NAU4956a</t>
  </si>
  <si>
    <t xml:space="preserve">gi|255636900|gb|ACU18783.1|unknown [Glycine max]</t>
  </si>
  <si>
    <t xml:space="preserve">ACU18783</t>
  </si>
  <si>
    <t xml:space="preserve">NAU2432</t>
  </si>
  <si>
    <t xml:space="preserve">gi|224104131|ref|XP_002313331.1|predicted protein [Populus trichocarpa] &gt;gi|222849739|gb|EEE87286.1| predicted protein [Populus trichocarpa]</t>
  </si>
  <si>
    <t xml:space="preserve">XP_002313331</t>
  </si>
  <si>
    <t xml:space="preserve">HAU1754</t>
  </si>
  <si>
    <t xml:space="preserve">hypothetical protein ARALYDRAFT_490360</t>
  </si>
  <si>
    <t xml:space="preserve">gi|297318692|gb|EFH49114.1|hypothetical protein ARALYDRAFT_490360 [Arabidopsis lyrata subsp. lyrata]</t>
  </si>
  <si>
    <t xml:space="preserve">EFH49114</t>
  </si>
  <si>
    <t xml:space="preserve">HAU1780</t>
  </si>
  <si>
    <t xml:space="preserve">gi|224127967|ref|XP_002320208.1|predicted protein [Populus trichocarpa] &gt;gi|222860981|gb|EEE98523.1| predicted protein [Populus trichocarpa]</t>
  </si>
  <si>
    <t xml:space="preserve">XP_002320208</t>
  </si>
  <si>
    <t xml:space="preserve">HAU1399a</t>
  </si>
  <si>
    <t xml:space="preserve">gi|224065336|ref|XP_002301780.1|predicted protein [Populus trichocarpa] &gt;gi|222843506|gb|EEE81053.1| predicted protein [Populus trichocarpa]</t>
  </si>
  <si>
    <t xml:space="preserve">XP_002301780</t>
  </si>
  <si>
    <t xml:space="preserve">NAU2975a</t>
  </si>
  <si>
    <t xml:space="preserve">ER glycerol-phosphate acyltransferase</t>
  </si>
  <si>
    <t xml:space="preserve">gi|255581069|ref|XP_002531350.1|ER glycerol-phosphate acyltransferase [Ricinus communis] &gt;gi|223529048|gb|EEF31034.1| ER glycerol-phosphate acyltransferase [Ricinus communis]</t>
  </si>
  <si>
    <t xml:space="preserve">XP_002531350</t>
  </si>
  <si>
    <t xml:space="preserve">HAU033</t>
  </si>
  <si>
    <t xml:space="preserve">protein phosphatase-7, putative</t>
  </si>
  <si>
    <t xml:space="preserve">gi|255575243|ref|XP_002528525.1|protein phosphatase-7, putative [Ricinus communis] &gt;gi|223532027|gb|EEF33837.1| protein phosphatase-7, putative [Ricinus communis]</t>
  </si>
  <si>
    <t xml:space="preserve">XP_002528525</t>
  </si>
  <si>
    <t xml:space="preserve">HAU0597</t>
  </si>
  <si>
    <t xml:space="preserve">gi|224139560|ref|XP_002323169.1|predicted protein [Populus trichocarpa] &gt;gi|222867799|gb|EEF04930.1| predicted protein [Populus trichocarpa]</t>
  </si>
  <si>
    <t xml:space="preserve">XP_002323169</t>
  </si>
  <si>
    <t xml:space="preserve">HAU1172</t>
  </si>
  <si>
    <t xml:space="preserve">gi|224131838|ref|XP_002321191.1|predicted protein [Populus trichocarpa] &gt;gi|222861964|gb|EEE99506.1| predicted protein [Populus trichocarpa]</t>
  </si>
  <si>
    <t xml:space="preserve">XP_002321191</t>
  </si>
  <si>
    <t xml:space="preserve">HAU1882</t>
  </si>
  <si>
    <t xml:space="preserve">gi|224109524|ref|XP_002333242.1|predicted protein [Populus trichocarpa] &gt;gi|224129034|ref|XP_002320484.1| predicted protein [Populus trichocarpa] &gt;gi|118480997|gb|ABK92452.1| unknown [Populus trichocarpa] &gt;gi|222835778|gb|EEE74213.1| predicted protein [Populus trichocarpa] &gt;gi|222861257|gb|EEE98799.1| predicted protein [Populus trichocarpa]</t>
  </si>
  <si>
    <t xml:space="preserve">XP_002333242</t>
  </si>
  <si>
    <t xml:space="preserve">HAU1510</t>
  </si>
  <si>
    <t xml:space="preserve">gi|225434500|ref|XP_002275567.1|PREDICTED: hypothetical protein [Vitis vinifera] &gt;gi|270227174|emb|CBI15907.1| unnamed protein product [Vitis vinifera]</t>
  </si>
  <si>
    <t xml:space="preserve">XP_002275567</t>
  </si>
  <si>
    <t xml:space="preserve">HAU1205</t>
  </si>
  <si>
    <t xml:space="preserve">NAU5491</t>
  </si>
  <si>
    <t xml:space="preserve">gi|224066307|ref|XP_002302075.1|predicted protein [Populus trichocarpa] &gt;gi|222843801|gb|EEE81348.1| predicted protein [Populus trichocarpa]</t>
  </si>
  <si>
    <t xml:space="preserve">XP_002302075</t>
  </si>
  <si>
    <t xml:space="preserve">NAU4082</t>
  </si>
  <si>
    <t xml:space="preserve">HAU1764b</t>
  </si>
  <si>
    <t xml:space="preserve">gi|147774320|emb|CAN61410.1|hypothetical protein [Vitis vinifera]</t>
  </si>
  <si>
    <t xml:space="preserve">CAN61410</t>
  </si>
  <si>
    <t xml:space="preserve">NAU5406</t>
  </si>
  <si>
    <t xml:space="preserve">RBS_GOSHIRecName: Full=Ribulose bisphosphate carboxylase small chain, chloroplastic; Short=RuBisCO small subunit; Flags: Precursor &gt;gi|450505|emb|CAA38026.1| ribulose bisphosphate carboxylase</t>
  </si>
  <si>
    <t xml:space="preserve">gi|1352821|sp|P31333.2|RBS_GOSHIRecName: Full=Ribulose bisphosphate carboxylase small chain, chloroplastic; Short=RuBisCO small subunit; Flags: Precursor &gt;gi|450505|emb|CAA38026.1| ribulose bisphosphate carboxylase [Gossypium hirsutum]</t>
  </si>
  <si>
    <t xml:space="preserve">P31333</t>
  </si>
  <si>
    <t xml:space="preserve">Chr8</t>
  </si>
  <si>
    <t xml:space="preserve">NAU3482</t>
  </si>
  <si>
    <t xml:space="preserve">Galactose oxidase precursor, putative</t>
  </si>
  <si>
    <t xml:space="preserve">gi|255546401|ref|XP_002514260.1|Galactose oxidase precursor, putative [Ricinus communis] &gt;gi|223546716|gb|EEF48214.1| Galactose oxidase precursor, putative [Ricinus communis]</t>
  </si>
  <si>
    <t xml:space="preserve">XP_002514260</t>
  </si>
  <si>
    <t xml:space="preserve">NAU3010b</t>
  </si>
  <si>
    <t xml:space="preserve">gi|270240871|emb|CBI28100.1|unnamed protein product [Vitis vinifera]</t>
  </si>
  <si>
    <t xml:space="preserve">CBI28100</t>
  </si>
  <si>
    <t xml:space="preserve">HAU1181</t>
  </si>
  <si>
    <t xml:space="preserve">gi|224142583|ref|XP_002324635.1|predicted protein [Populus trichocarpa] &gt;gi|222866069|gb|EEF03200.1| predicted protein [Populus trichocarpa]</t>
  </si>
  <si>
    <t xml:space="preserve">XP_002324635</t>
  </si>
  <si>
    <t xml:space="preserve">NAU2876</t>
  </si>
  <si>
    <t xml:space="preserve">PREDICTED: similar to protein kinase family protein</t>
  </si>
  <si>
    <t xml:space="preserve">gi|225454595|ref|XP_002267912.1|PREDICTED: similar to protein kinase family protein [Vitis vinifera]</t>
  </si>
  <si>
    <t xml:space="preserve">XP_002267912</t>
  </si>
  <si>
    <t xml:space="preserve">TMB2781</t>
  </si>
  <si>
    <t xml:space="preserve">gi|270239253|emb|CBI26488.1|unnamed protein product [Vitis vinifera]</t>
  </si>
  <si>
    <t xml:space="preserve">CBI26488</t>
  </si>
  <si>
    <t xml:space="preserve">TMB1702</t>
  </si>
  <si>
    <t xml:space="preserve">gi|224123180|ref|XP_002319014.1|predicted protein [Populus trichocarpa] &gt;gi|222857390|gb|EEE94937.1| predicted protein [Populus trichocarpa]</t>
  </si>
  <si>
    <t xml:space="preserve">XP_002319014</t>
  </si>
  <si>
    <t xml:space="preserve">NAU3558</t>
  </si>
  <si>
    <t xml:space="preserve">vacuolar H+-translocating inorganic pyrophosphatase</t>
  </si>
  <si>
    <t xml:space="preserve">gi|224122948|ref|XP_002318956.1|vacuolar H+-translocating inorganic pyrophosphatase [Populus trichocarpa] &gt;gi|222857332|gb|EEE94879.1| vacuolar H+-translocating inorganic pyrophosphatase [Populus trichocarpa]</t>
  </si>
  <si>
    <t xml:space="preserve">XP_002318956</t>
  </si>
  <si>
    <t xml:space="preserve">NAU1369</t>
  </si>
  <si>
    <t xml:space="preserve">gi|270227586|emb|CBI16319.1|unnamed protein product [Vitis vinifera]</t>
  </si>
  <si>
    <t xml:space="preserve">CBI16319</t>
  </si>
  <si>
    <t xml:space="preserve">HAU0964</t>
  </si>
  <si>
    <t xml:space="preserve">HAU1739b</t>
  </si>
  <si>
    <t xml:space="preserve">PIP1B (NAMED PLASMA MEMBRANE INTRINSIC PROTEIN 1B); water channel</t>
  </si>
  <si>
    <t xml:space="preserve">gi|145331417|ref|NP_001078067.1|PIP1B (NAMED PLASMA MEMBRANE INTRINSIC PROTEIN 1B); water channel [Arabidopsis thaliana]</t>
  </si>
  <si>
    <t xml:space="preserve">NP_001078067</t>
  </si>
  <si>
    <t xml:space="preserve">NAU4900</t>
  </si>
  <si>
    <t xml:space="preserve">AMP dependent CoA ligase, putative</t>
  </si>
  <si>
    <t xml:space="preserve">gi|255537431|ref|XP_002509782.1|AMP dependent CoA ligase, putative [Ricinus communis] &gt;gi|223549681|gb|EEF51169.1| AMP dependent CoA ligase, putative [Ricinus communis]</t>
  </si>
  <si>
    <t xml:space="preserve">XP_002509782</t>
  </si>
  <si>
    <t xml:space="preserve">GA3-hydroxylase1</t>
  </si>
  <si>
    <t xml:space="preserve">gibberellin 3-hydroxylase 1</t>
  </si>
  <si>
    <t xml:space="preserve">gi|74273631|gb|ABA01483.1|gibberellin 3-hydroxylase 1 [Gossypium hirsutum] &gt;gi|121755807|gb|ABM64801.1| anthocyanidin synthase [Gossypium hirsutum]</t>
  </si>
  <si>
    <t xml:space="preserve">ABA01483</t>
  </si>
  <si>
    <t xml:space="preserve">HAU1639a</t>
  </si>
  <si>
    <t xml:space="preserve">tubulin beta chain, putative</t>
  </si>
  <si>
    <t xml:space="preserve">gi|255582627|ref|XP_002532094.1|tubulin beta chain, putative [Ricinus communis] &gt;gi|223528228|gb|EEF30284.1| tubulin beta chain, putative [Ricinus communis]</t>
  </si>
  <si>
    <t xml:space="preserve">XP_002532094</t>
  </si>
  <si>
    <t xml:space="preserve">HAU2585</t>
  </si>
  <si>
    <t xml:space="preserve">gi|255569414|ref|XP_002525674.1|conserved hypothetical protein [Ricinus communis] &gt;gi|223534974|gb|EEF36657.1| conserved hypothetical protein [Ricinus communis]</t>
  </si>
  <si>
    <t xml:space="preserve">XP_002525674</t>
  </si>
  <si>
    <t xml:space="preserve">NAU2887</t>
  </si>
  <si>
    <t xml:space="preserve">gi|224129290|ref|XP_002320548.1|predicted protein [Populus trichocarpa] &gt;gi|222861321|gb|EEE98863.1| predicted protein [Populus trichocarpa]</t>
  </si>
  <si>
    <t xml:space="preserve">XP_002320548</t>
  </si>
  <si>
    <t xml:space="preserve">NAU3201a</t>
  </si>
  <si>
    <t xml:space="preserve">gi|225446030|ref|XP_002270052.1|PREDICTED: hypothetical protein [Vitis vinifera]</t>
  </si>
  <si>
    <t xml:space="preserve">XP_002270052</t>
  </si>
  <si>
    <t xml:space="preserve">HAU0690</t>
  </si>
  <si>
    <t xml:space="preserve">gi|255583634|ref|XP_002532572.1|conserved hypothetical protein [Ricinus communis] &gt;gi|223527699|gb|EEF29806.1| conserved hypothetical protein [Ricinus communis]</t>
  </si>
  <si>
    <t xml:space="preserve">XP_002532572</t>
  </si>
  <si>
    <t xml:space="preserve">NAU3964</t>
  </si>
  <si>
    <t xml:space="preserve">gi|224137972|ref|XP_002326486.1|predicted protein [Populus trichocarpa] &gt;gi|222833808|gb|EEE72285.1| predicted protein [Populus trichocarpa]</t>
  </si>
  <si>
    <t xml:space="preserve">XP_002326486</t>
  </si>
  <si>
    <t xml:space="preserve">TMB2279</t>
  </si>
  <si>
    <t xml:space="preserve">Gag-pol polyprotein, putative</t>
  </si>
  <si>
    <t xml:space="preserve">Solanum demissum</t>
  </si>
  <si>
    <t xml:space="preserve">gi|113205349|gb|AAT38786.2|Gag-pol polyprotein, putative [Solanum demissum]</t>
  </si>
  <si>
    <t xml:space="preserve">AAT38786</t>
  </si>
  <si>
    <t xml:space="preserve">TMB2103</t>
  </si>
  <si>
    <t xml:space="preserve">klbA</t>
  </si>
  <si>
    <t xml:space="preserve">Plasmid RK2</t>
  </si>
  <si>
    <t xml:space="preserve">gi|294707|gb|AAA26405.1|klbA [Plasmid RK2] &gt;gi|45862266|gb|AAS78881.1| TrbB [Cloning vector pLAFR] &gt;gi|295443858|dbj|BAJ06610.1| TrbB [Cloning vector pKS800]</t>
  </si>
  <si>
    <t xml:space="preserve">AAA26405</t>
  </si>
  <si>
    <t xml:space="preserve">TMB2107</t>
  </si>
  <si>
    <t xml:space="preserve">1-phosphatidylinositol-4-phosphate 5-kinase, putative</t>
  </si>
  <si>
    <t xml:space="preserve">gi|255571071|ref|XP_002526486.1|1-phosphatidylinositol-4-phosphate 5-kinase, putative [Ricinus communis] &gt;gi|223534161|gb|EEF35877.1| 1-phosphatidylinositol-4-phosphate 5-kinase, putative [Ricinus communis]</t>
  </si>
  <si>
    <t xml:space="preserve">XP_002526486</t>
  </si>
  <si>
    <t xml:space="preserve">HAU3349</t>
  </si>
  <si>
    <t xml:space="preserve">gi|224138892|ref|XP_002326716.1|predicted protein [Populus trichocarpa] &gt;gi|222834038|gb|EEE72515.1| predicted protein [Populus trichocarpa]</t>
  </si>
  <si>
    <t xml:space="preserve">XP_002326716</t>
  </si>
  <si>
    <t xml:space="preserve">HAU0356</t>
  </si>
  <si>
    <t xml:space="preserve">gi|224067471|ref|XP_002302491.1|predicted protein [Populus trichocarpa] &gt;gi|222844217|gb|EEE81764.1| predicted protein [Populus trichocarpa]</t>
  </si>
  <si>
    <t xml:space="preserve">XP_002302491</t>
  </si>
  <si>
    <t xml:space="preserve">HAU2756</t>
  </si>
  <si>
    <t xml:space="preserve">gi|224138824|ref|XP_002326699.1|predicted protein [Populus trichocarpa] &gt;gi|222834021|gb|EEE72498.1| predicted protein [Populus trichocarpa]</t>
  </si>
  <si>
    <t xml:space="preserve">XP_002326699</t>
  </si>
  <si>
    <t xml:space="preserve">NAU3668b</t>
  </si>
  <si>
    <t xml:space="preserve">gi|224106167|ref|XP_002314068.1|predicted protein [Populus trichocarpa] &gt;gi|222850476|gb|EEE88023.1| predicted protein [Populus trichocarpa]</t>
  </si>
  <si>
    <t xml:space="preserve">XP_002314068</t>
  </si>
  <si>
    <t xml:space="preserve">HAU1288a</t>
  </si>
  <si>
    <t xml:space="preserve">40S ribosomal protein S11, putative</t>
  </si>
  <si>
    <t xml:space="preserve">gi|255583494|ref|XP_002532505.1|40S ribosomal protein S11, putative [Ricinus communis] &gt;gi|223527780|gb|EEF29881.1| 40S ribosomal protein S11, putative [Ricinus communis]</t>
  </si>
  <si>
    <t xml:space="preserve">XP_002532505</t>
  </si>
  <si>
    <t xml:space="preserve">HAU3346b</t>
  </si>
  <si>
    <t xml:space="preserve">gi|118485114|gb|ABK94420.1|unknown [Populus trichocarpa]</t>
  </si>
  <si>
    <t xml:space="preserve">ABK94420</t>
  </si>
  <si>
    <t xml:space="preserve">MUCS148</t>
  </si>
  <si>
    <t xml:space="preserve">NAU2914b</t>
  </si>
  <si>
    <t xml:space="preserve">HAU2086b</t>
  </si>
  <si>
    <t xml:space="preserve">NAU3207a</t>
  </si>
  <si>
    <t xml:space="preserve">gi|224053749|ref|XP_002297960.1|predicted protein [Populus trichocarpa] &gt;gi|222845218|gb|EEE82765.1| predicted protein [Populus trichocarpa]</t>
  </si>
  <si>
    <t xml:space="preserve">XP_002297960</t>
  </si>
  <si>
    <t xml:space="preserve">HAU0672a</t>
  </si>
  <si>
    <t xml:space="preserve">MUSB662</t>
  </si>
  <si>
    <t xml:space="preserve">gi|225455314|ref|XP_002275610.1|PREDICTED: hypothetical protein [Vitis vinifera]</t>
  </si>
  <si>
    <t xml:space="preserve">XP_002275610</t>
  </si>
  <si>
    <t xml:space="preserve">HAU1632</t>
  </si>
  <si>
    <t xml:space="preserve">MUSS136</t>
  </si>
  <si>
    <t xml:space="preserve">gi|225464487|ref|XP_002268801.1|PREDICTED: hypothetical protein isoform 2 [Vitis vinifera] &gt;gi|225464489|ref|XP_002268754.1| PREDICTED: hypothetical protein isoform 1 [Vitis vinifera] &gt;gi|270234099|emb|CBI22706.1| unnamed protein product [Vitis vinifera]</t>
  </si>
  <si>
    <t xml:space="preserve">XP_002268801</t>
  </si>
  <si>
    <t xml:space="preserve">CM43</t>
  </si>
  <si>
    <t xml:space="preserve">homocysteine s-methyltransferase</t>
  </si>
  <si>
    <t xml:space="preserve">gi|224062371|ref|XP_002300824.1|homocysteine s-methyltransferase [Populus trichocarpa] &gt;gi|222842550|gb|EEE80097.1| homocysteine s-methyltransferase [Populus trichocarpa]</t>
  </si>
  <si>
    <t xml:space="preserve">XP_002300824</t>
  </si>
  <si>
    <t xml:space="preserve">NAU3324a</t>
  </si>
  <si>
    <t xml:space="preserve">gi|224057122|ref|XP_002299130.1|predicted protein [Populus trichocarpa] &gt;gi|222846388|gb|EEE83935.1| predicted protein [Populus trichocarpa]</t>
  </si>
  <si>
    <t xml:space="preserve">XP_002299130</t>
  </si>
  <si>
    <t xml:space="preserve">HAU1547</t>
  </si>
  <si>
    <t xml:space="preserve">hypothetical protein ARALYDRAFT_480280</t>
  </si>
  <si>
    <t xml:space="preserve">gi|297331684|gb|EFH62103.1|hypothetical protein ARALYDRAFT_480280 [Arabidopsis lyrata subsp. lyrata]</t>
  </si>
  <si>
    <t xml:space="preserve">EFH62103</t>
  </si>
  <si>
    <t xml:space="preserve">HAU1749</t>
  </si>
  <si>
    <t xml:space="preserve">gi|225437380|ref|XP_002268904.1|PREDICTED: hypothetical protein isoform 1 [Vitis vinifera] &gt;gi|270254473|emb|CBI36863.1| unnamed protein product [Vitis vinifera]</t>
  </si>
  <si>
    <t xml:space="preserve">XP_002268904</t>
  </si>
  <si>
    <t xml:space="preserve">NAU2293</t>
  </si>
  <si>
    <t xml:space="preserve">gi|255541628|ref|XP_002511878.1|conserved hypothetical protein [Ricinus communis] &gt;gi|223549058|gb|EEF50547.1| conserved hypothetical protein [Ricinus communis]</t>
  </si>
  <si>
    <t xml:space="preserve">XP_002511878</t>
  </si>
  <si>
    <t xml:space="preserve">CIR343</t>
  </si>
  <si>
    <t xml:space="preserve">gi|224074143|ref|XP_002304271.1|predicted protein [Populus trichocarpa] &gt;gi|222841703|gb|EEE79250.1| predicted protein [Populus trichocarpa]</t>
  </si>
  <si>
    <t xml:space="preserve">XP_002304271</t>
  </si>
  <si>
    <t xml:space="preserve">HAU1308</t>
  </si>
  <si>
    <t xml:space="preserve">gi|225453309|ref|XP_002269020.1|PREDICTED: hypothetical protein isoform 1 [Vitis vinifera] &gt;gi|270227988|emb|CBI16701.1| unnamed protein product [Vitis vinifera]</t>
  </si>
  <si>
    <t xml:space="preserve">XP_002269020</t>
  </si>
  <si>
    <t xml:space="preserve">BNL3627</t>
  </si>
  <si>
    <t xml:space="preserve">AC002304_24F14J16.27</t>
  </si>
  <si>
    <t xml:space="preserve">gi|8778322|gb|AAF79331.1|AC002304_24F14J16.27 [Arabidopsis thaliana]</t>
  </si>
  <si>
    <t xml:space="preserve">AAF79331</t>
  </si>
  <si>
    <t xml:space="preserve">HAU1390</t>
  </si>
  <si>
    <t xml:space="preserve">ring finger protein, putative</t>
  </si>
  <si>
    <t xml:space="preserve">gi|255571093|ref|XP_002526497.1|ring finger protein, putative [Ricinus communis] &gt;gi|223534172|gb|EEF35888.1| ring finger protein, putative [Ricinus communis]</t>
  </si>
  <si>
    <t xml:space="preserve">XP_002526497</t>
  </si>
  <si>
    <t xml:space="preserve">HAU2583a</t>
  </si>
  <si>
    <t xml:space="preserve">gi|224077440|ref|XP_002305255.1|predicted protein [Populus trichocarpa] &gt;gi|222848219|gb|EEE85766.1| predicted protein [Populus trichocarpa]</t>
  </si>
  <si>
    <t xml:space="preserve">XP_002305255</t>
  </si>
  <si>
    <t xml:space="preserve">HAU2583b</t>
  </si>
  <si>
    <t xml:space="preserve">HAU1782</t>
  </si>
  <si>
    <t xml:space="preserve">gi|224143772|ref|XP_002325070.1|predicted protein [Populus trichocarpa] &gt;gi|222866504|gb|EEF03635.1| predicted protein [Populus trichocarpa]</t>
  </si>
  <si>
    <t xml:space="preserve">XP_002325070</t>
  </si>
  <si>
    <t xml:space="preserve">Chr9</t>
  </si>
  <si>
    <t xml:space="preserve">NAU5468</t>
  </si>
  <si>
    <t xml:space="preserve">hypothetical protein ARALYDRAFT_486314</t>
  </si>
  <si>
    <t xml:space="preserve">gi|297322309|gb|EFH52730.1|hypothetical protein ARALYDRAFT_486314 [Arabidopsis lyrata subsp. lyrata]</t>
  </si>
  <si>
    <t xml:space="preserve">EFH52730</t>
  </si>
  <si>
    <t xml:space="preserve">DPL0222</t>
  </si>
  <si>
    <t xml:space="preserve">hypothetical protein RCOM_1192800</t>
  </si>
  <si>
    <t xml:space="preserve">gi|255558702|ref|XP_002520375.1|hypothetical protein RCOM_1192800 [Ricinus communis] &gt;gi|223540422|gb|EEF41991.1| hypothetical protein RCOM_1192800 [Ricinus communis]</t>
  </si>
  <si>
    <t xml:space="preserve">XP_002520375</t>
  </si>
  <si>
    <t xml:space="preserve">HAU2496a</t>
  </si>
  <si>
    <t xml:space="preserve">alpha-1,4 glucan phosphorylase</t>
  </si>
  <si>
    <t xml:space="preserve">gi|211906528|gb|ACJ11757.1|alpha-1,4 glucan phosphorylase [Gossypium hirsutum]</t>
  </si>
  <si>
    <t xml:space="preserve">ACJ11757</t>
  </si>
  <si>
    <t xml:space="preserve">STV164a</t>
  </si>
  <si>
    <t xml:space="preserve">NAU3888a</t>
  </si>
  <si>
    <t xml:space="preserve">TMB991</t>
  </si>
  <si>
    <t xml:space="preserve">integrase</t>
  </si>
  <si>
    <t xml:space="preserve">Gossypium herbaceum</t>
  </si>
  <si>
    <t xml:space="preserve">gi|32396098|gb|AAP43916.1|integrase [Gossypium herbaceum]</t>
  </si>
  <si>
    <t xml:space="preserve">AAP43916</t>
  </si>
  <si>
    <t xml:space="preserve">Gh539</t>
  </si>
  <si>
    <t xml:space="preserve">RNA binding protein, putative</t>
  </si>
  <si>
    <t xml:space="preserve">gi|255560914|ref|XP_002521470.1|RNA binding protein, putative [Ricinus communis] &gt;gi|223539369|gb|EEF40960.1| RNA binding protein, putative [Ricinus communis]</t>
  </si>
  <si>
    <t xml:space="preserve">XP_002521470</t>
  </si>
  <si>
    <t xml:space="preserve">NAU2575b</t>
  </si>
  <si>
    <t xml:space="preserve">gi|224060199|ref|XP_002300081.1|predicted protein [Populus trichocarpa] &gt;gi|222847339|gb|EEE84886.1| predicted protein [Populus trichocarpa]</t>
  </si>
  <si>
    <t xml:space="preserve">XP_002300081</t>
  </si>
  <si>
    <t xml:space="preserve">DPL0550</t>
  </si>
  <si>
    <t xml:space="preserve">gi|255647671|gb|ACU24297.1|unknown [Glycine max]</t>
  </si>
  <si>
    <t xml:space="preserve">ACU24297</t>
  </si>
  <si>
    <t xml:space="preserve">HAU2780</t>
  </si>
  <si>
    <t xml:space="preserve">AF302013_1CDK-activating kinase</t>
  </si>
  <si>
    <t xml:space="preserve">Medicago sativa subsp. x varia</t>
  </si>
  <si>
    <t xml:space="preserve">gi|15419985|gb|AAK97227.1|AF302013_1CDK-activating kinase [Medicago sativa subsp. x varia]</t>
  </si>
  <si>
    <t xml:space="preserve">AAK97227</t>
  </si>
  <si>
    <t xml:space="preserve">NAU2739a</t>
  </si>
  <si>
    <t xml:space="preserve">chloroplast-targeted copper chaperone, putative</t>
  </si>
  <si>
    <t xml:space="preserve">gi|255552225|ref|XP_002517157.1|chloroplast-targeted copper chaperone, putative [Ricinus communis] &gt;gi|223543792|gb|EEF45320.1| chloroplast-targeted copper chaperone, putative [Ricinus communis]</t>
  </si>
  <si>
    <t xml:space="preserve">XP_002517157</t>
  </si>
  <si>
    <t xml:space="preserve">NAU3194a</t>
  </si>
  <si>
    <t xml:space="preserve">HAU2083</t>
  </si>
  <si>
    <t xml:space="preserve">gi|225451445|ref|XP_002269795.1|PREDICTED: hypothetical protein [Vitis vinifera] &gt;gi|296082346|emb|CBI21351.3| unnamed protein product [Vitis vinifera]</t>
  </si>
  <si>
    <t xml:space="preserve">XP_002269795</t>
  </si>
  <si>
    <t xml:space="preserve">NAU5017</t>
  </si>
  <si>
    <t xml:space="preserve">gi|296082354|emb|CBI21359.3|unnamed protein product [Vitis vinifera]</t>
  </si>
  <si>
    <t xml:space="preserve">CBI21359</t>
  </si>
  <si>
    <t xml:space="preserve">MUSS87</t>
  </si>
  <si>
    <t xml:space="preserve">ectoapyrase 2</t>
  </si>
  <si>
    <t xml:space="preserve">gi|289541361|gb|ADD09804.1|ectoapyrase 2 [Gossypium hirsutum]</t>
  </si>
  <si>
    <t xml:space="preserve">ADD09804</t>
  </si>
  <si>
    <t xml:space="preserve">NAU3439</t>
  </si>
  <si>
    <t xml:space="preserve">Physcomitrella patens subsp. patens</t>
  </si>
  <si>
    <t xml:space="preserve">gi|168030735|ref|XP_001767878.1|predicted protein [Physcomitrella patens subsp. patens] &gt;gi|162680960|gb|EDQ67392.1| predicted protein [Physcomitrella patens subsp. patens]</t>
  </si>
  <si>
    <t xml:space="preserve">XP_001767878</t>
  </si>
  <si>
    <t xml:space="preserve">HAU2067a</t>
  </si>
  <si>
    <t xml:space="preserve">HAU0361</t>
  </si>
  <si>
    <t xml:space="preserve">gi|224073821|ref|XP_002304182.1|predicted protein [Populus trichocarpa] &gt;gi|118486249|gb|ABK94966.1| unknown [Populus trichocarpa] &gt;gi|222841614|gb|EEE79161.1| predicted protein [Populus trichocarpa]</t>
  </si>
  <si>
    <t xml:space="preserve">XP_002304182</t>
  </si>
  <si>
    <t xml:space="preserve">MUSS547</t>
  </si>
  <si>
    <t xml:space="preserve">Histone deacetylase 2a, putative</t>
  </si>
  <si>
    <t xml:space="preserve">gi|255573038|ref|XP_002527449.1|Histone deacetylase 2a, putative [Ricinus communis] &gt;gi|223533184|gb|EEF34941.1| Histone deacetylase 2a, putative [Ricinus communis]</t>
  </si>
  <si>
    <t xml:space="preserve">XP_002527449</t>
  </si>
  <si>
    <t xml:space="preserve">HAU1966</t>
  </si>
  <si>
    <t xml:space="preserve">asparagine synthetase, putative</t>
  </si>
  <si>
    <t xml:space="preserve">gi|255571524|ref|XP_002526709.1|asparagine synthetase, putative [Ricinus communis] &gt;gi|223533948|gb|EEF35671.1| asparagine synthetase, putative [Ricinus communis]</t>
  </si>
  <si>
    <t xml:space="preserve">XP_002526709</t>
  </si>
  <si>
    <t xml:space="preserve">HAU0253</t>
  </si>
  <si>
    <t xml:space="preserve">FAD3E_TOBACRecName: Full=Omega-3 fatty acid desaturase, endoplasmic reticulum &gt;gi|599592|dbj|BAA05515.1| microsomal omega-3 acid desaturase</t>
  </si>
  <si>
    <t xml:space="preserve">gi|1345975|sp|P48626.1|FAD3E_TOBACRecName: Full=Omega-3 fatty acid desaturase, endoplasmic reticulum &gt;gi|599592|dbj|BAA05515.1| microsomal omega-3 acid desaturase [Nicotiana tabacum] &gt;gi|21668484|dbj|BAC01273.1| microsomal omega-3 fatty acid desaturase [Nicotiana tabacum]</t>
  </si>
  <si>
    <t xml:space="preserve">P48626</t>
  </si>
  <si>
    <t xml:space="preserve">HAU1835</t>
  </si>
  <si>
    <t xml:space="preserve">gi|224054472|ref|XP_002298277.1|NAC domain protein, IPR003441 [Populus trichocarpa] &gt;gi|224149083|ref|XP_002336754.1| NAC domain protein, IPR003441 [Populus trichocarpa] &gt;gi|222836661|gb|EEE75054.1| NAC domain protein, IPR003441 [Populus trichocarpa] &gt;gi|222845535|gb|EEE83082.1| NAC domain protein, IPR003441 [Populus trichocarpa]</t>
  </si>
  <si>
    <t xml:space="preserve">XP_002298277</t>
  </si>
  <si>
    <t xml:space="preserve">NAU3358</t>
  </si>
  <si>
    <t xml:space="preserve">gi|255566241|ref|XP_002524108.1|conserved hypothetical protein [Ricinus communis] &gt;gi|223536676|gb|EEF38318.1| conserved hypothetical protein [Ricinus communis]</t>
  </si>
  <si>
    <t xml:space="preserve">XP_002524108</t>
  </si>
  <si>
    <t xml:space="preserve">HAU2146a</t>
  </si>
  <si>
    <t xml:space="preserve">gi|118484236|gb|ABK93998.1|unknown [Populus trichocarpa]</t>
  </si>
  <si>
    <t xml:space="preserve">ABK93998</t>
  </si>
  <si>
    <t xml:space="preserve">HAU3109</t>
  </si>
  <si>
    <t xml:space="preserve">gi|224134571|ref|XP_002327437.1|predicted protein [Populus trichocarpa] &gt;gi|224148106|ref|XP_002336592.1| predicted protein [Populus trichocarpa] &gt;gi|118488541|gb|ABK96083.1| unknown [Populus trichocarpa] &gt;gi|222835991|gb|EEE74412.1| predicted protein [Populus trichocarpa] &gt;gi|222836267|gb|EEE74688.1| predicted protein [Populus trichocarpa]</t>
  </si>
  <si>
    <t xml:space="preserve">XP_002327437</t>
  </si>
  <si>
    <t xml:space="preserve">HAU3027</t>
  </si>
  <si>
    <t xml:space="preserve">gi|225432656|ref|XP_002278432.1|PREDICTED: hypothetical protein [Vitis vinifera]</t>
  </si>
  <si>
    <t xml:space="preserve">XP_002278432</t>
  </si>
  <si>
    <t xml:space="preserve">Gh484</t>
  </si>
  <si>
    <t xml:space="preserve">gi|225441481|ref|XP_002275747.1|PREDICTED: hypothetical protein [Vitis vinifera]</t>
  </si>
  <si>
    <t xml:space="preserve">XP_002275747</t>
  </si>
  <si>
    <t xml:space="preserve">DPL0850</t>
  </si>
  <si>
    <t xml:space="preserve">gi|147767925|emb|CAN73401.1|hypothetical protein [Vitis vinifera]</t>
  </si>
  <si>
    <t xml:space="preserve">CAN73401</t>
  </si>
  <si>
    <t xml:space="preserve">TMB2483a</t>
  </si>
  <si>
    <t xml:space="preserve">MUSS397</t>
  </si>
  <si>
    <t xml:space="preserve">metal ion binding protein, putative</t>
  </si>
  <si>
    <t xml:space="preserve">gi|255556920|ref|XP_002519493.1|metal ion binding protein, putative [Ricinus communis] &gt;gi|223541356|gb|EEF42907.1| metal ion binding protein, putative [Ricinus communis]</t>
  </si>
  <si>
    <t xml:space="preserve">XP_002519493</t>
  </si>
  <si>
    <t xml:space="preserve">Gh247b</t>
  </si>
  <si>
    <t xml:space="preserve">gi|270243605|emb|CBI30545.1|unnamed protein product [Vitis vinifera]</t>
  </si>
  <si>
    <t xml:space="preserve">CBI30545</t>
  </si>
  <si>
    <t xml:space="preserve">BNL1317</t>
  </si>
  <si>
    <t xml:space="preserve">HAU3150</t>
  </si>
  <si>
    <t xml:space="preserve">lung seven transmembrane receptor, putative</t>
  </si>
  <si>
    <t xml:space="preserve">gi|255568076|ref|XP_002525014.1|lung seven transmembrane receptor, putative [Ricinus communis] &gt;gi|223535676|gb|EEF37341.1| lung seven transmembrane receptor, putative [Ricinus communis]</t>
  </si>
  <si>
    <t xml:space="preserve">XP_002525014</t>
  </si>
  <si>
    <t xml:space="preserve">NAU5454</t>
  </si>
  <si>
    <t xml:space="preserve">gi|224118822|ref|XP_002317915.1|predicted protein [Populus trichocarpa] &gt;gi|222858588|gb|EEE96135.1| predicted protein [Populus trichocarpa]</t>
  </si>
  <si>
    <t xml:space="preserve">XP_002317915</t>
  </si>
  <si>
    <t xml:space="preserve">NAU2827</t>
  </si>
  <si>
    <t xml:space="preserve">NAU3414</t>
  </si>
  <si>
    <t xml:space="preserve">gi|225439649|ref|XP_002269923.1|PREDICTED: hypothetical protein isoform 1 [Vitis vinifera]</t>
  </si>
  <si>
    <t xml:space="preserve">XP_002269923</t>
  </si>
  <si>
    <t xml:space="preserve">MUSS22</t>
  </si>
  <si>
    <t xml:space="preserve">gi|255557909|ref|XP_002519983.1|transcription factor, putative [Ricinus communis] &gt;gi|223540747|gb|EEF42307.1| transcription factor, putative [Ricinus communis]</t>
  </si>
  <si>
    <t xml:space="preserve">XP_002519983</t>
  </si>
  <si>
    <t xml:space="preserve">DPL0395</t>
  </si>
  <si>
    <t xml:space="preserve">ATP-dependent RNA and DNA helicase, putative</t>
  </si>
  <si>
    <t xml:space="preserve">gi|255552101|ref|XP_002517095.1|ATP-dependent RNA and DNA helicase, putative [Ricinus communis] &gt;gi|223543730|gb|EEF45258.1| ATP-dependent RNA and DNA helicase, putative [Ricinus communis]</t>
  </si>
  <si>
    <t xml:space="preserve">XP_002517095</t>
  </si>
  <si>
    <t xml:space="preserve">HAU085</t>
  </si>
  <si>
    <t xml:space="preserve">beta-ketoacyl-coa synthase family protein</t>
  </si>
  <si>
    <t xml:space="preserve">gi|224102139|ref|XP_002312562.1|beta-ketoacyl-coa synthase family protein [Populus trichocarpa] &gt;gi|222852382|gb|EEE89929.1| beta-ketoacyl-coa synthase family protein [Populus trichocarpa]</t>
  </si>
  <si>
    <t xml:space="preserve">XP_002312562</t>
  </si>
  <si>
    <t xml:space="preserve">HAU0583</t>
  </si>
  <si>
    <t xml:space="preserve">gi|296083331|emb|CBI22967.3|unnamed protein product [Vitis vinifera]</t>
  </si>
  <si>
    <t xml:space="preserve">CBI22967</t>
  </si>
  <si>
    <t xml:space="preserve">BNL2750</t>
  </si>
  <si>
    <t xml:space="preserve">TRANSPORT INHIBITOR RESPONSE 1 protein, putative</t>
  </si>
  <si>
    <t xml:space="preserve">gi|255551539|ref|XP_002516815.1|TRANSPORT INHIBITOR RESPONSE 1 protein, putative [Ricinus communis] &gt;gi|223543903|gb|EEF45429.1| TRANSPORT INHIBITOR RESPONSE 1 protein, putative [Ricinus communis]</t>
  </si>
  <si>
    <t xml:space="preserve">XP_002516815</t>
  </si>
  <si>
    <t xml:space="preserve">DPL0541</t>
  </si>
  <si>
    <t xml:space="preserve">gi|147791226|emb|CAN70133.1|hypothetical protein [Vitis vinifera]</t>
  </si>
  <si>
    <t xml:space="preserve">CAN70133</t>
  </si>
  <si>
    <t xml:space="preserve">HAU2852</t>
  </si>
  <si>
    <t xml:space="preserve">gi|255561301|ref|XP_002521661.1|conserved hypothetical protein [Ricinus communis] &gt;gi|223539052|gb|EEF40648.1| conserved hypothetical protein [Ricinus communis]</t>
  </si>
  <si>
    <t xml:space="preserve">XP_002521661</t>
  </si>
  <si>
    <t xml:space="preserve">Chr16</t>
  </si>
  <si>
    <t xml:space="preserve">HAU2688</t>
  </si>
  <si>
    <t xml:space="preserve">gi|224069945|ref|XP_002303090.1|predicted protein [Populus trichocarpa] &gt;gi|222844816|gb|EEE82363.1| predicted protein [Populus trichocarpa]</t>
  </si>
  <si>
    <t xml:space="preserve">XP_002303090</t>
  </si>
  <si>
    <t xml:space="preserve">HAU1399b</t>
  </si>
  <si>
    <t xml:space="preserve">HAU2662</t>
  </si>
  <si>
    <t xml:space="preserve">hypothetical protein RCOM_1417730</t>
  </si>
  <si>
    <t xml:space="preserve">gi|255580545|ref|XP_002531097.1|hypothetical protein RCOM_1417730 [Ricinus communis] &gt;gi|223529343|gb|EEF31311.1| hypothetical protein RCOM_1417730 [Ricinus communis]</t>
  </si>
  <si>
    <t xml:space="preserve">XP_002531097</t>
  </si>
  <si>
    <t xml:space="preserve">NAU2974</t>
  </si>
  <si>
    <t xml:space="preserve">putative tea geometrid larvae-inducible protein</t>
  </si>
  <si>
    <t xml:space="preserve">Camellia sinensis</t>
  </si>
  <si>
    <t xml:space="preserve">gi|237899560|gb|ACR33100.1|putative tea geometrid larvae-inducible protein [Camellia sinensis]</t>
  </si>
  <si>
    <t xml:space="preserve">ACR33100</t>
  </si>
  <si>
    <t xml:space="preserve">NAU2733</t>
  </si>
  <si>
    <t xml:space="preserve">photosystem I reaction center subunit IV A, chloroplast precursor</t>
  </si>
  <si>
    <t xml:space="preserve">gi|255560287|ref|XP_002521161.1|photosystem I reaction center subunit IV A, chloroplast precursor [Ricinus communis] &gt;gi|223539730|gb|EEF41312.1| photosystem I reaction center subunit IV A, chloroplast precursor [Ricinus communis]</t>
  </si>
  <si>
    <t xml:space="preserve">XP_002521161</t>
  </si>
  <si>
    <t xml:space="preserve">HAU2481</t>
  </si>
  <si>
    <t xml:space="preserve">Auxin-responsive protein IAA13, putative</t>
  </si>
  <si>
    <t xml:space="preserve">gi|255571182|ref|XP_002526541.1|Auxin-responsive protein IAA13, putative [Ricinus communis] &gt;gi|223534102|gb|EEF35819.1| Auxin-responsive protein IAA13, putative [Ricinus communis]</t>
  </si>
  <si>
    <t xml:space="preserve">XP_002526541</t>
  </si>
  <si>
    <t xml:space="preserve">HAU1918a</t>
  </si>
  <si>
    <t xml:space="preserve">alpha-adaptin C homolog</t>
  </si>
  <si>
    <t xml:space="preserve">gi|10176948|dbj|BAB10137.1|alpha-adaptin C homolog [Arabidopsis thaliana]</t>
  </si>
  <si>
    <t xml:space="preserve">BAB10137</t>
  </si>
  <si>
    <t xml:space="preserve">HAU1555</t>
  </si>
  <si>
    <t xml:space="preserve">zinc finger protein, putative</t>
  </si>
  <si>
    <t xml:space="preserve">gi|255576127|ref|XP_002528958.1|zinc finger protein, putative [Ricinus communis] &gt;gi|223531604|gb|EEF33432.1| zinc finger protein, putative [Ricinus communis]</t>
  </si>
  <si>
    <t xml:space="preserve">XP_002528958</t>
  </si>
  <si>
    <t xml:space="preserve">DPL0385</t>
  </si>
  <si>
    <t xml:space="preserve">calmodulin-binding heat-shock protein</t>
  </si>
  <si>
    <t xml:space="preserve">gi|1087073|gb|AAB34987.1|calmodulin-binding heat-shock protein [Nicotiana tabacum]</t>
  </si>
  <si>
    <t xml:space="preserve">AAB34987</t>
  </si>
  <si>
    <t xml:space="preserve">NAU3678</t>
  </si>
  <si>
    <t xml:space="preserve">gi|255543541|ref|XP_002512833.1|conserved hypothetical protein [Ricinus communis] &gt;gi|223547844|gb|EEF49336.1| conserved hypothetical protein [Ricinus communis]</t>
  </si>
  <si>
    <t xml:space="preserve">XP_002512833</t>
  </si>
  <si>
    <t xml:space="preserve">TMB1114</t>
  </si>
  <si>
    <t xml:space="preserve">orf681</t>
  </si>
  <si>
    <t xml:space="preserve">Escherichia coli</t>
  </si>
  <si>
    <t xml:space="preserve">gi|17384569|emb|CAC79973.1|orf681 [Escherichia coli]</t>
  </si>
  <si>
    <t xml:space="preserve">CAC79973</t>
  </si>
  <si>
    <t xml:space="preserve">HAU1145</t>
  </si>
  <si>
    <t xml:space="preserve">Alpha-L-fucosidase 2 precursor, putative</t>
  </si>
  <si>
    <t xml:space="preserve">gi|255552566|ref|XP_002517326.1|Alpha-L-fucosidase 2 precursor, putative [Ricinus communis] &gt;gi|223543337|gb|EEF44868.1| Alpha-L-fucosidase 2 precursor, putative [Ricinus communis]</t>
  </si>
  <si>
    <t xml:space="preserve">XP_002517326</t>
  </si>
  <si>
    <t xml:space="preserve">NAU3906</t>
  </si>
  <si>
    <t xml:space="preserve">DPL0283</t>
  </si>
  <si>
    <t xml:space="preserve">gi|255552796|ref|XP_002517441.1|ATP binding protein, putative [Ricinus communis] &gt;gi|223543452|gb|EEF44983.1| ATP binding protein, putative [Ricinus communis]</t>
  </si>
  <si>
    <t xml:space="preserve">XP_002517441</t>
  </si>
  <si>
    <t xml:space="preserve">HAU1764a</t>
  </si>
  <si>
    <t xml:space="preserve">HAU2162</t>
  </si>
  <si>
    <t xml:space="preserve">gi|225453975|ref|XP_002280334.1|PREDICTED: hypothetical protein [Vitis vinifera] &gt;gi|296089181|emb|CBI38884.3| unnamed protein product [Vitis vinifera]</t>
  </si>
  <si>
    <t xml:space="preserve">XP_002280334</t>
  </si>
  <si>
    <t xml:space="preserve">NAU3279</t>
  </si>
  <si>
    <t xml:space="preserve">gi|225452352|ref|XP_002274778.1|PREDICTED: hypothetical protein [Vitis vinifera] &gt;gi|296087615|emb|CBI34871.3| unnamed protein product [Vitis vinifera]</t>
  </si>
  <si>
    <t xml:space="preserve">XP_002274778</t>
  </si>
  <si>
    <t xml:space="preserve">NAU5325</t>
  </si>
  <si>
    <t xml:space="preserve">gi|225451428|ref|XP_002273749.1|PREDICTED: hypothetical protein [Vitis vinifera]</t>
  </si>
  <si>
    <t xml:space="preserve">XP_002273749</t>
  </si>
  <si>
    <t xml:space="preserve">NAU5061</t>
  </si>
  <si>
    <t xml:space="preserve">gi|224130796|ref|XP_002320928.1|predicted protein [Populus trichocarpa] &gt;gi|222861701|gb|EEE99243.1| predicted protein [Populus trichocarpa]</t>
  </si>
  <si>
    <t xml:space="preserve">XP_002320928</t>
  </si>
  <si>
    <t xml:space="preserve">HAU1527c</t>
  </si>
  <si>
    <t xml:space="preserve">MADS-box protein MADS7</t>
  </si>
  <si>
    <t xml:space="preserve">gi|122938399|gb|ABM69045.1|MADS-box protein MADS7 [Gossypium hirsutum]</t>
  </si>
  <si>
    <t xml:space="preserve">ABM69045</t>
  </si>
  <si>
    <t xml:space="preserve">DPL0342</t>
  </si>
  <si>
    <t xml:space="preserve">TMB1820</t>
  </si>
  <si>
    <t xml:space="preserve">aspartate ammonia lyase, putative</t>
  </si>
  <si>
    <t xml:space="preserve">gi|255564272|ref|XP_002523133.1|aspartate ammonia lyase, putative [Ricinus communis] &gt;gi|223537695|gb|EEF39318.1| aspartate ammonia lyase, putative [Ricinus communis]</t>
  </si>
  <si>
    <t xml:space="preserve">XP_002523133</t>
  </si>
  <si>
    <t xml:space="preserve">NAU2556a</t>
  </si>
  <si>
    <t xml:space="preserve">gi|296082635|emb|CBI21640.3|unnamed protein product [Vitis vinifera]</t>
  </si>
  <si>
    <t xml:space="preserve">CBI21640</t>
  </si>
  <si>
    <t xml:space="preserve">HAU1669</t>
  </si>
  <si>
    <t xml:space="preserve">Calcium-binding allergen Ole e, putative</t>
  </si>
  <si>
    <t xml:space="preserve">gi|255583409|ref|XP_002532464.1|Calcium-binding allergen Ole e, putative [Ricinus communis] &gt;gi|223527822|gb|EEF29920.1| Calcium-binding allergen Ole e, putative [Ricinus communis]</t>
  </si>
  <si>
    <t xml:space="preserve">XP_002532464</t>
  </si>
  <si>
    <t xml:space="preserve">NAU2627</t>
  </si>
  <si>
    <t xml:space="preserve">gi|147865523|emb|CAN81560.1|hypothetical protein [Vitis vinifera]</t>
  </si>
  <si>
    <t xml:space="preserve">CAN81560</t>
  </si>
  <si>
    <t xml:space="preserve">NAU2881</t>
  </si>
  <si>
    <t xml:space="preserve">gi|224074891|ref|XP_002304478.1|predicted protein [Populus trichocarpa] &gt;gi|222841910|gb|EEE79457.1| predicted protein [Populus trichocarpa]</t>
  </si>
  <si>
    <t xml:space="preserve">XP_002304478</t>
  </si>
  <si>
    <t xml:space="preserve">NAU2628</t>
  </si>
  <si>
    <t xml:space="preserve">NAU5408</t>
  </si>
  <si>
    <t xml:space="preserve">gi|224129098|ref|XP_002320500.1|predicted protein [Populus trichocarpa] &gt;gi|222861273|gb|EEE98815.1| predicted protein [Populus trichocarpa]</t>
  </si>
  <si>
    <t xml:space="preserve">XP_002320500</t>
  </si>
  <si>
    <t xml:space="preserve">NAU2620</t>
  </si>
  <si>
    <t xml:space="preserve">gi|224139956|ref|XP_002323358.1|predicted protein [Populus trichocarpa] &gt;gi|222867988|gb|EEF05119.1| predicted protein [Populus trichocarpa]</t>
  </si>
  <si>
    <t xml:space="preserve">XP_002323358</t>
  </si>
  <si>
    <t xml:space="preserve">NAU3594</t>
  </si>
  <si>
    <t xml:space="preserve">1-aminocyclopropane-1-carboxylate oxidase</t>
  </si>
  <si>
    <t xml:space="preserve">gi|83316226|gb|ABC02397.1|1-aminocyclopropane-1-carboxylate oxidase [Gossypium hirsutum]</t>
  </si>
  <si>
    <t xml:space="preserve">ABC02397</t>
  </si>
  <si>
    <t xml:space="preserve">NAU2721</t>
  </si>
  <si>
    <t xml:space="preserve">hypothetical protein ARALYDRAFT_326110</t>
  </si>
  <si>
    <t xml:space="preserve">gi|297317569|gb|EFH47991.1|hypothetical protein ARALYDRAFT_326110 [Arabidopsis lyrata subsp. lyrata]</t>
  </si>
  <si>
    <t xml:space="preserve">EFH47991</t>
  </si>
  <si>
    <t xml:space="preserve">HAU1195</t>
  </si>
  <si>
    <t xml:space="preserve">gi|225451939|ref|XP_002282971.1|PREDICTED: hypothetical protein [Vitis vinifera]</t>
  </si>
  <si>
    <t xml:space="preserve">XP_002282971</t>
  </si>
  <si>
    <t xml:space="preserve">HAU1520</t>
  </si>
  <si>
    <t xml:space="preserve">hydrolase, acting on glycosyl bonds, putative</t>
  </si>
  <si>
    <t xml:space="preserve">gi|255581334|ref|XP_002531477.1|hydrolase, acting on glycosyl bonds, putative [Ricinus communis] &gt;gi|223528904|gb|EEF30901.1| hydrolase, acting on glycosyl bonds, putative [Ricinus communis]</t>
  </si>
  <si>
    <t xml:space="preserve">XP_002531477</t>
  </si>
  <si>
    <t xml:space="preserve">NAU2749</t>
  </si>
  <si>
    <t xml:space="preserve">Repetitive proline-rich cell wall protein 2 precursor, putative</t>
  </si>
  <si>
    <t xml:space="preserve">gi|255559090|ref|XP_002520567.1|Repetitive proline-rich cell wall protein 2 precursor, putative [Ricinus communis] &gt;gi|223540227|gb|EEF41800.1| Repetitive proline-rich cell wall protein 2 precursor, putative [Ricinus communis]</t>
  </si>
  <si>
    <t xml:space="preserve">XP_002520567</t>
  </si>
  <si>
    <t xml:space="preserve">MUCS616</t>
  </si>
  <si>
    <t xml:space="preserve">GBLP_MEDSARecName: Full=Guanine nucleotide-binding protein subunit beta-like protein &gt;gi|2385376|emb|CAA69934.1| G protein beta subunit-like</t>
  </si>
  <si>
    <t xml:space="preserve">gi|3023847|sp|O24076.1|GBLP_MEDSARecName: Full=Guanine nucleotide-binding protein subunit beta-like protein &gt;gi|2385376|emb|CAA69934.1| G protein beta subunit-like [Medicago sativa subsp. x varia]</t>
  </si>
  <si>
    <t xml:space="preserve">O24076</t>
  </si>
  <si>
    <t xml:space="preserve">HAU1836</t>
  </si>
  <si>
    <t xml:space="preserve">gi|147770917|emb|CAN74170.1|hypothetical protein [Vitis vinifera]</t>
  </si>
  <si>
    <t xml:space="preserve">CAN74170</t>
  </si>
  <si>
    <t xml:space="preserve">NAU2931</t>
  </si>
  <si>
    <t xml:space="preserve">NAU4956b</t>
  </si>
  <si>
    <t xml:space="preserve">HAU1129</t>
  </si>
  <si>
    <t xml:space="preserve">protein phosphatase 2c, putative</t>
  </si>
  <si>
    <t xml:space="preserve">gi|255548720|ref|XP_002515416.1|protein phosphatase 2c, putative [Ricinus communis] &gt;gi|223545360|gb|EEF46865.1| protein phosphatase 2c, putative [Ricinus communis]</t>
  </si>
  <si>
    <t xml:space="preserve">XP_002515416</t>
  </si>
  <si>
    <t xml:space="preserve">NAU3053</t>
  </si>
  <si>
    <t xml:space="preserve">NAU3939</t>
  </si>
  <si>
    <t xml:space="preserve">Protein bem46, putative</t>
  </si>
  <si>
    <t xml:space="preserve">gi|255540431|ref|XP_002511280.1|Protein bem46, putative [Ricinus communis] &gt;gi|223550395|gb|EEF51882.1| Protein bem46, putative [Ricinus communis]</t>
  </si>
  <si>
    <t xml:space="preserve">XP_002511280</t>
  </si>
  <si>
    <t xml:space="preserve">STV023</t>
  </si>
  <si>
    <t xml:space="preserve">NAU3197a</t>
  </si>
  <si>
    <t xml:space="preserve">NAU5152b</t>
  </si>
  <si>
    <t xml:space="preserve">HAU3104</t>
  </si>
  <si>
    <t xml:space="preserve">Patellin-3, putative</t>
  </si>
  <si>
    <t xml:space="preserve">gi|255568869|ref|XP_002525405.1|Patellin-3, putative [Ricinus communis] &gt;gi|223535296|gb|EEF36972.1| Patellin-3, putative [Ricinus communis]</t>
  </si>
  <si>
    <t xml:space="preserve">XP_002525405</t>
  </si>
  <si>
    <t xml:space="preserve">HAU3082</t>
  </si>
  <si>
    <t xml:space="preserve">gi|118482060|gb|ABK92961.1|unknown [Populus trichocarpa]</t>
  </si>
  <si>
    <t xml:space="preserve">ABK92961</t>
  </si>
  <si>
    <t xml:space="preserve">NAU3004</t>
  </si>
  <si>
    <t xml:space="preserve">gi|224088627|ref|XP_002308503.1|predicted protein [Populus trichocarpa] &gt;gi|222854479|gb|EEE92026.1| predicted protein [Populus trichocarpa]</t>
  </si>
  <si>
    <t xml:space="preserve">XP_002308503</t>
  </si>
  <si>
    <t xml:space="preserve">NAU2597</t>
  </si>
  <si>
    <t xml:space="preserve">Auxin response factor, putative</t>
  </si>
  <si>
    <t xml:space="preserve">gi|255550359|ref|XP_002516230.1|Auxin response factor, putative [Ricinus communis] &gt;gi|223544716|gb|EEF46232.1| Auxin response factor, putative [Ricinus communis]</t>
  </si>
  <si>
    <t xml:space="preserve">XP_002516230</t>
  </si>
  <si>
    <t xml:space="preserve">NAU3459</t>
  </si>
  <si>
    <t xml:space="preserve">gi|224087951|ref|XP_002308270.1|predicted protein [Populus trichocarpa] &gt;gi|222854246|gb|EEE91793.1| predicted protein [Populus trichocarpa]</t>
  </si>
  <si>
    <t xml:space="preserve">XP_002308270</t>
  </si>
  <si>
    <t xml:space="preserve">NAU3550</t>
  </si>
  <si>
    <t xml:space="preserve">AT5g56980/MHM17_10</t>
  </si>
  <si>
    <t xml:space="preserve">gi|297312011|gb|EFH42435.1|AT5g56980/MHM17_10 [Arabidopsis lyrata subsp. lyrata]</t>
  </si>
  <si>
    <t xml:space="preserve">EFH42435</t>
  </si>
  <si>
    <t xml:space="preserve">MUSS95</t>
  </si>
  <si>
    <t xml:space="preserve">gi|255546001|ref|XP_002514060.1|conserved hypothetical protein [Ricinus communis] &gt;gi|223546516|gb|EEF48014.1| conserved hypothetical protein [Ricinus communis]</t>
  </si>
  <si>
    <t xml:space="preserve">XP_002514060</t>
  </si>
  <si>
    <t xml:space="preserve">NAU3003</t>
  </si>
  <si>
    <t xml:space="preserve">Chr17</t>
  </si>
  <si>
    <t xml:space="preserve">HAU119</t>
  </si>
  <si>
    <t xml:space="preserve">gi|224126399|ref|XP_002329544.1|predicted protein [Populus trichocarpa] &gt;gi|222870253|gb|EEF07384.1| predicted protein [Populus trichocarpa]</t>
  </si>
  <si>
    <t xml:space="preserve">XP_002329544</t>
  </si>
  <si>
    <t xml:space="preserve">NAU3016</t>
  </si>
  <si>
    <t xml:space="preserve">rad25/xp-B DNA repair helicase, putative</t>
  </si>
  <si>
    <t xml:space="preserve">gi|255537537|ref|XP_002509835.1|rad25/xp-B DNA repair helicase, putative [Ricinus communis] &gt;gi|223549734|gb|EEF51222.1| rad25/xp-B DNA repair helicase, putative [Ricinus communis]</t>
  </si>
  <si>
    <t xml:space="preserve">XP_002509835</t>
  </si>
  <si>
    <t xml:space="preserve">NAU5260a</t>
  </si>
  <si>
    <t xml:space="preserve">gi|224074813|ref|XP_002304461.1|predicted protein [Populus trichocarpa] &gt;gi|222841893|gb|EEE79440.1| predicted protein [Populus trichocarpa]</t>
  </si>
  <si>
    <t xml:space="preserve">XP_002304461</t>
  </si>
  <si>
    <t xml:space="preserve">BNL3408a</t>
  </si>
  <si>
    <t xml:space="preserve">BNL1606</t>
  </si>
  <si>
    <t xml:space="preserve">Transmembrane protein, putative</t>
  </si>
  <si>
    <t xml:space="preserve">gi|255565405|ref|XP_002523693.1|Transmembrane protein, putative [Ricinus communis] &gt;gi|223536997|gb|EEF38633.1| Transmembrane protein, putative [Ricinus communis]</t>
  </si>
  <si>
    <t xml:space="preserve">XP_002523693</t>
  </si>
  <si>
    <t xml:space="preserve">DPL0045</t>
  </si>
  <si>
    <t xml:space="preserve">hypothetical protein SORBIDRAFT_04g003380</t>
  </si>
  <si>
    <t xml:space="preserve">gi|242060492|ref|XP_002451535.1|hypothetical protein SORBIDRAFT_04g003380 [Sorghum bicolor] &gt;gi|241931366|gb|EES04511.1| hypothetical protein SORBIDRAFT_04g003380 [Sorghum bicolor]</t>
  </si>
  <si>
    <t xml:space="preserve">XP_002451535</t>
  </si>
  <si>
    <t xml:space="preserve">HAU0764</t>
  </si>
  <si>
    <t xml:space="preserve">gi|147843260|emb|CAN80537.1|hypothetical protein [Vitis vinifera]</t>
  </si>
  <si>
    <t xml:space="preserve">CAN80537</t>
  </si>
  <si>
    <t xml:space="preserve">STV099</t>
  </si>
  <si>
    <t xml:space="preserve">gi|270227137|emb|CBI15870.1|unnamed protein product [Vitis vinifera]</t>
  </si>
  <si>
    <t xml:space="preserve">CBI15870</t>
  </si>
  <si>
    <t xml:space="preserve">HAU1022</t>
  </si>
  <si>
    <t xml:space="preserve">hypothetical protein ARALYDRAFT_495189</t>
  </si>
  <si>
    <t xml:space="preserve">gi|297311681|gb|EFH42105.1|hypothetical protein ARALYDRAFT_495189 [Arabidopsis lyrata subsp. lyrata]</t>
  </si>
  <si>
    <t xml:space="preserve">EFH42105</t>
  </si>
  <si>
    <t xml:space="preserve">HAU1564</t>
  </si>
  <si>
    <t xml:space="preserve">cation efflux protein/ zinc transporter, putative</t>
  </si>
  <si>
    <t xml:space="preserve">gi|255558944|ref|XP_002520495.1|cation efflux protein/ zinc transporter, putative [Ricinus communis] &gt;gi|223540337|gb|EEF41908.1| cation efflux protein/ zinc transporter, putative [Ricinus communis]</t>
  </si>
  <si>
    <t xml:space="preserve">XP_002520495</t>
  </si>
  <si>
    <t xml:space="preserve">BNL2443</t>
  </si>
  <si>
    <t xml:space="preserve">hypothetical protein LOC100381980</t>
  </si>
  <si>
    <t xml:space="preserve">Zea mays</t>
  </si>
  <si>
    <t xml:space="preserve">gi|293335377|ref|NP_001168221.1|hypothetical protein LOC100381980 [Zea mays] &gt;gi|195611302|gb|ACG27481.1| cytochrome P450 CYP94B12 [Zea mays] &gt;gi|223946813|gb|ACN27490.1| unknown [Zea mays]</t>
  </si>
  <si>
    <t xml:space="preserve">NP_001168221</t>
  </si>
  <si>
    <t xml:space="preserve">NAU2761b</t>
  </si>
  <si>
    <t xml:space="preserve">NAU3884</t>
  </si>
  <si>
    <t xml:space="preserve">glutamate dehydrogenase, putative</t>
  </si>
  <si>
    <t xml:space="preserve">gi|255539945|ref|XP_002511037.1|glutamate dehydrogenase, putative [Ricinus communis] &gt;gi|223550152|gb|EEF51639.1| glutamate dehydrogenase, putative [Ricinus communis]</t>
  </si>
  <si>
    <t xml:space="preserve">XP_002511037</t>
  </si>
  <si>
    <t xml:space="preserve">BNL4073</t>
  </si>
  <si>
    <t xml:space="preserve">gi|270259538|emb|CBI38672.1|unnamed protein product [Vitis vinifera]</t>
  </si>
  <si>
    <t xml:space="preserve">CBI38672</t>
  </si>
  <si>
    <t xml:space="preserve">HAU0625</t>
  </si>
  <si>
    <t xml:space="preserve">gi|118488004|gb|ABK95823.1|unknown [Populus trichocarpa]</t>
  </si>
  <si>
    <t xml:space="preserve">ABK95823</t>
  </si>
  <si>
    <t xml:space="preserve">HAU3176a</t>
  </si>
  <si>
    <t xml:space="preserve">NAU3309a</t>
  </si>
  <si>
    <t xml:space="preserve">NAU2662</t>
  </si>
  <si>
    <t xml:space="preserve">amino acid transporter family protein</t>
  </si>
  <si>
    <t xml:space="preserve">gi|297327599|gb|EFH58019.1|amino acid transporter family protein [Arabidopsis lyrata subsp. lyrata]</t>
  </si>
  <si>
    <t xml:space="preserve">EFH58019</t>
  </si>
  <si>
    <t xml:space="preserve">HAU1024</t>
  </si>
  <si>
    <t xml:space="preserve">nitrogen fixation protein nifu, putative</t>
  </si>
  <si>
    <t xml:space="preserve">gi|255540651|ref|XP_002511390.1|nitrogen fixation protein nifu, putative [Ricinus communis] &gt;gi|223550505|gb|EEF51992.1| nitrogen fixation protein nifu, putative [Ricinus communis]</t>
  </si>
  <si>
    <t xml:space="preserve">XP_002511390</t>
  </si>
  <si>
    <t xml:space="preserve">NAU2909</t>
  </si>
  <si>
    <t xml:space="preserve">fructose-1,6-bisphosphatase</t>
  </si>
  <si>
    <t xml:space="preserve">Pisum sativum</t>
  </si>
  <si>
    <t xml:space="preserve">gi|5305145|emb|CAB46084.1|fructose-1,6-bisphosphatase [Pisum sativum]</t>
  </si>
  <si>
    <t xml:space="preserve">CAB46084</t>
  </si>
  <si>
    <t xml:space="preserve">NAU3639</t>
  </si>
  <si>
    <t xml:space="preserve">gi|296086459|emb|CBI32048.3|unnamed protein product [Vitis vinifera]</t>
  </si>
  <si>
    <t xml:space="preserve">CBI32048</t>
  </si>
  <si>
    <t xml:space="preserve">HAU1967</t>
  </si>
  <si>
    <t xml:space="preserve">gi|224082438|ref|XP_002306693.1|predicted protein [Populus trichocarpa] &gt;gi|118489552|gb|ABK96578.1| unknown [Populus trichocarpa x Populus deltoides] &gt;gi|222856142|gb|EEE93689.1| predicted protein [Populus trichocarpa]</t>
  </si>
  <si>
    <t xml:space="preserve">XP_002306693</t>
  </si>
  <si>
    <t xml:space="preserve">NAU2994</t>
  </si>
  <si>
    <t xml:space="preserve">auxilin, putative</t>
  </si>
  <si>
    <t xml:space="preserve">gi|255567186|ref|XP_002524574.1|auxilin, putative [Ricinus communis] &gt;gi|223536127|gb|EEF37782.1| auxilin, putative [Ricinus communis]</t>
  </si>
  <si>
    <t xml:space="preserve">XP_002524574</t>
  </si>
  <si>
    <t xml:space="preserve">NAU3700</t>
  </si>
  <si>
    <t xml:space="preserve">UBX domain-containing protein, putative</t>
  </si>
  <si>
    <t xml:space="preserve">gi|255555707|ref|XP_002518889.1|UBX domain-containing protein, putative [Ricinus communis] &gt;gi|223541876|gb|EEF43422.1| UBX domain-containing protein, putative [Ricinus communis]</t>
  </si>
  <si>
    <t xml:space="preserve">XP_002518889</t>
  </si>
  <si>
    <t xml:space="preserve">HAU1486</t>
  </si>
  <si>
    <t xml:space="preserve">WRKY transcription factor 16</t>
  </si>
  <si>
    <t xml:space="preserve">(Populus tomentosa x P. bolleana) x P. tomentosa</t>
  </si>
  <si>
    <t xml:space="preserve">gi|259121397|gb|ACV92018.1|WRKY transcription factor 16 [(Populus tomentosa x P. bolleana) x P. tomentosa]</t>
  </si>
  <si>
    <t xml:space="preserve">ACV92018</t>
  </si>
  <si>
    <t xml:space="preserve">HAU0449</t>
  </si>
  <si>
    <t xml:space="preserve">gi|255626769|gb|ACU13729.1|unknown [Glycine max]</t>
  </si>
  <si>
    <t xml:space="preserve">ACU13729</t>
  </si>
  <si>
    <t xml:space="preserve">HAU2782</t>
  </si>
  <si>
    <t xml:space="preserve">Picea sitchensis</t>
  </si>
  <si>
    <t xml:space="preserve">gi|294462258|gb|ADE76679.1|unknown [Picea sitchensis]</t>
  </si>
  <si>
    <t xml:space="preserve">ADE76679</t>
  </si>
  <si>
    <t xml:space="preserve">HAU2860a</t>
  </si>
  <si>
    <t xml:space="preserve">NAU2908a</t>
  </si>
  <si>
    <t xml:space="preserve">NAU4035a</t>
  </si>
  <si>
    <t xml:space="preserve">NAU3349</t>
  </si>
  <si>
    <t xml:space="preserve">gi|224083705|ref|XP_002307092.1|predicted protein [Populus trichocarpa] &gt;gi|222856541|gb|EEE94088.1| predicted protein [Populus trichocarpa]</t>
  </si>
  <si>
    <t xml:space="preserve">XP_002307092</t>
  </si>
  <si>
    <t xml:space="preserve">NAU3805</t>
  </si>
  <si>
    <t xml:space="preserve">mitochondrial substrate carrier family protein</t>
  </si>
  <si>
    <t xml:space="preserve">gi|297312478|gb|EFH42902.1|mitochondrial substrate carrier family protein [Arabidopsis lyrata subsp. lyrata]</t>
  </si>
  <si>
    <t xml:space="preserve">EFH42902</t>
  </si>
  <si>
    <t xml:space="preserve">HAU1029</t>
  </si>
  <si>
    <t xml:space="preserve">HAU0880a</t>
  </si>
  <si>
    <t xml:space="preserve">HAU1264</t>
  </si>
  <si>
    <t xml:space="preserve">gi|255560984|ref|XP_002521504.1|cytochrome P450, putative [Ricinus communis] &gt;gi|223539182|gb|EEF40775.1| cytochrome P450, putative [Ricinus communis]</t>
  </si>
  <si>
    <t xml:space="preserve">XP_002521504</t>
  </si>
  <si>
    <t xml:space="preserve">BNL834</t>
  </si>
  <si>
    <t xml:space="preserve">hypothetical protein ARALYDRAFT_491000</t>
  </si>
  <si>
    <t xml:space="preserve">gi|297312856|gb|EFH43279.1|hypothetical protein ARALYDRAFT_491000 [Arabidopsis lyrata subsp. lyrata]</t>
  </si>
  <si>
    <t xml:space="preserve">EFH43279</t>
  </si>
  <si>
    <t xml:space="preserve">NAU5111</t>
  </si>
  <si>
    <t xml:space="preserve">gi|224143162|ref|XP_002324866.1|predicted protein [Populus trichocarpa] &gt;gi|222866300|gb|EEF03431.1| predicted protein [Populus trichocarpa]</t>
  </si>
  <si>
    <t xml:space="preserve">XP_002324866</t>
  </si>
  <si>
    <t xml:space="preserve">NAU2898</t>
  </si>
  <si>
    <t xml:space="preserve">NAU5153</t>
  </si>
  <si>
    <t xml:space="preserve">gi|225438454|ref|XP_002277336.1|PREDICTED: hypothetical protein isoform 2 [Vitis vinifera] &gt;gi|225438456|ref|XP_002277317.1| PREDICTED: hypothetical protein isoform 1 [Vitis vinifera] &gt;gi|147806136|emb|CAN70005.1| hypothetical protein [Vitis vinifera]</t>
  </si>
  <si>
    <t xml:space="preserve">XP_002277336</t>
  </si>
  <si>
    <t xml:space="preserve">Chr18</t>
  </si>
  <si>
    <t xml:space="preserve">HAU1086</t>
  </si>
  <si>
    <t xml:space="preserve">Phytol kinase 1, chloroplast precursor, putative</t>
  </si>
  <si>
    <t xml:space="preserve">gi|255551200|ref|XP_002516647.1|Phytol kinase 1, chloroplast precursor, putative [Ricinus communis] &gt;gi|223544219|gb|EEF45742.1| Phytol kinase 1, chloroplast precursor, putative [Ricinus communis]</t>
  </si>
  <si>
    <t xml:space="preserve">XP_002516647</t>
  </si>
  <si>
    <t xml:space="preserve">MUSB1135a</t>
  </si>
  <si>
    <t xml:space="preserve">gi|224102859|ref|XP_002312831.1|predicted protein [Populus trichocarpa] &gt;gi|222849239|gb|EEE86786.1| predicted protein [Populus trichocarpa]</t>
  </si>
  <si>
    <t xml:space="preserve">XP_002312831</t>
  </si>
  <si>
    <t xml:space="preserve">NAU3991b</t>
  </si>
  <si>
    <t xml:space="preserve">gi|224103993|ref|XP_002313274.1|predicted protein [Populus trichocarpa] &gt;gi|222849682|gb|EEE87229.1| predicted protein [Populus trichocarpa]</t>
  </si>
  <si>
    <t xml:space="preserve">XP_002313274</t>
  </si>
  <si>
    <t xml:space="preserve">HAU2276</t>
  </si>
  <si>
    <t xml:space="preserve">NAU3447</t>
  </si>
  <si>
    <t xml:space="preserve">HAU1922</t>
  </si>
  <si>
    <t xml:space="preserve">gi|217074732|gb|ACJ85726.1|unknown [Medicago truncatula]</t>
  </si>
  <si>
    <t xml:space="preserve">ACJ85726</t>
  </si>
  <si>
    <t xml:space="preserve">NAU3223</t>
  </si>
  <si>
    <t xml:space="preserve">gi|225431796|ref|XP_002272388.1|PREDICTED: hypothetical protein [Vitis vinifera] &gt;gi|147819172|emb|CAN69219.1| hypothetical protein [Vitis vinifera] &gt;gi|296083326|emb|CBI22962.3| unnamed protein product [Vitis vinifera]</t>
  </si>
  <si>
    <t xml:space="preserve">XP_002272388</t>
  </si>
  <si>
    <t xml:space="preserve">NAU3843</t>
  </si>
  <si>
    <t xml:space="preserve">gi|255573566|ref|XP_002527707.1|conserved hypothetical protein [Ricinus communis] &gt;gi|223532897|gb|EEF34666.1| conserved hypothetical protein [Ricinus communis]</t>
  </si>
  <si>
    <t xml:space="preserve">XP_002527707</t>
  </si>
  <si>
    <t xml:space="preserve">NAU3827</t>
  </si>
  <si>
    <t xml:space="preserve">gi|224117602|ref|XP_002331677.1|predicted protein [Populus trichocarpa] &gt;gi|222874096|gb|EEF11227.1| predicted protein [Populus trichocarpa]</t>
  </si>
  <si>
    <t xml:space="preserve">XP_002331677</t>
  </si>
  <si>
    <t xml:space="preserve">HAU0899</t>
  </si>
  <si>
    <t xml:space="preserve">Pyrophosphate-energized vacuolar membrane proton pump, putative</t>
  </si>
  <si>
    <t xml:space="preserve">gi|255579837|ref|XP_002530755.1|Pyrophosphate-energized vacuolar membrane proton pump, putative [Ricinus communis] &gt;gi|223529671|gb|EEF31615.1| Pyrophosphate-energized vacuolar membrane proton pump, putative [Ricinus communis]</t>
  </si>
  <si>
    <t xml:space="preserve">XP_002530755</t>
  </si>
  <si>
    <t xml:space="preserve">NAU3080</t>
  </si>
  <si>
    <t xml:space="preserve">gi|296084517|emb|CBI25538.3|unnamed protein product [Vitis vinifera]</t>
  </si>
  <si>
    <t xml:space="preserve">CBI25538</t>
  </si>
  <si>
    <t xml:space="preserve">NAU4861</t>
  </si>
  <si>
    <t xml:space="preserve">NAU3130</t>
  </si>
  <si>
    <t xml:space="preserve">gi|224088041|ref|XP_002308303.1|predicted protein [Populus trichocarpa] &gt;gi|222854279|gb|EEE91826.1| predicted protein [Populus trichocarpa]</t>
  </si>
  <si>
    <t xml:space="preserve">XP_002308303</t>
  </si>
  <si>
    <t xml:space="preserve">HAU1355</t>
  </si>
  <si>
    <t xml:space="preserve">gi|225430178|ref|XP_002284900.1|PREDICTED: hypothetical protein [Vitis vinifera]</t>
  </si>
  <si>
    <t xml:space="preserve">XP_002284900</t>
  </si>
  <si>
    <t xml:space="preserve">HAU2332</t>
  </si>
  <si>
    <t xml:space="preserve">gi|255543038|ref|XP_002512582.1|nucleic acid binding protein, putative [Ricinus communis] &gt;gi|223548543|gb|EEF50034.1| nucleic acid binding protein, putative [Ricinus communis]</t>
  </si>
  <si>
    <t xml:space="preserve">XP_002512582</t>
  </si>
  <si>
    <t xml:space="preserve">HAU3406</t>
  </si>
  <si>
    <t xml:space="preserve">gi|224122816|ref|XP_002318923.1|predicted protein [Populus trichocarpa] &gt;gi|222857299|gb|EEE94846.1| predicted protein [Populus trichocarpa]</t>
  </si>
  <si>
    <t xml:space="preserve">XP_002318923</t>
  </si>
  <si>
    <t xml:space="preserve">HAU1212</t>
  </si>
  <si>
    <t xml:space="preserve">gi|296089852|emb|CBI39671.3|unnamed protein product [Vitis vinifera]</t>
  </si>
  <si>
    <t xml:space="preserve">CBI39671</t>
  </si>
  <si>
    <t xml:space="preserve">NAU3017b</t>
  </si>
  <si>
    <t xml:space="preserve">DPL0229</t>
  </si>
  <si>
    <t xml:space="preserve">gi|224128808|ref|XP_002328972.1|predicted protein [Populus trichocarpa] &gt;gi|222839206|gb|EEE77557.1| predicted protein [Populus trichocarpa]</t>
  </si>
  <si>
    <t xml:space="preserve">XP_002328972</t>
  </si>
  <si>
    <t xml:space="preserve">HAU2856b</t>
  </si>
  <si>
    <t xml:space="preserve">NAU3861</t>
  </si>
  <si>
    <t xml:space="preserve">gi|224144158|ref|XP_002325204.1|predicted protein [Populus trichocarpa] &gt;gi|222866638|gb|EEF03769.1| predicted protein [Populus trichocarpa]</t>
  </si>
  <si>
    <t xml:space="preserve">XP_002325204</t>
  </si>
  <si>
    <t xml:space="preserve">HAU1182</t>
  </si>
  <si>
    <t xml:space="preserve">gi|225451181|ref|XP_002272927.1|PREDICTED: hypothetical protein [Vitis vinifera] &gt;gi|270306743|emb|CBI34247.1| unnamed protein product [Vitis vinifera]</t>
  </si>
  <si>
    <t xml:space="preserve">XP_002272927</t>
  </si>
  <si>
    <t xml:space="preserve">NAU3589a</t>
  </si>
  <si>
    <t xml:space="preserve">NAC domain protein NAC5</t>
  </si>
  <si>
    <t xml:space="preserve">gi|206584347|gb|ACI15346.1|NAC domain protein NAC5 [Gossypium hirsutum] &gt;gi|206584357|gb|ACI15351.1| NAC domain protein NAC5 [Gossypium hirsutum]</t>
  </si>
  <si>
    <t xml:space="preserve">ACI15346</t>
  </si>
  <si>
    <t xml:space="preserve">NAU3452</t>
  </si>
  <si>
    <t xml:space="preserve">gi|225451185|ref|XP_002273273.1|PREDICTED: hypothetical protein [Vitis vinifera]</t>
  </si>
  <si>
    <t xml:space="preserve">XP_002273273</t>
  </si>
  <si>
    <t xml:space="preserve">HAU1909</t>
  </si>
  <si>
    <t xml:space="preserve">gi|224126013|ref|XP_002319734.1|predicted protein [Populus trichocarpa] &gt;gi|222858110|gb|EEE95657.1| predicted protein [Populus trichocarpa]</t>
  </si>
  <si>
    <t xml:space="preserve">XP_002319734</t>
  </si>
  <si>
    <t xml:space="preserve">HAU1381</t>
  </si>
  <si>
    <t xml:space="preserve">gi|255630534|gb|ACU15625.1|unknown [Glycine max]</t>
  </si>
  <si>
    <t xml:space="preserve">ACU15625</t>
  </si>
  <si>
    <t xml:space="preserve">MUSS603</t>
  </si>
  <si>
    <t xml:space="preserve">methionine synthase</t>
  </si>
  <si>
    <t xml:space="preserve">Carica papaya</t>
  </si>
  <si>
    <t xml:space="preserve">gi|151347486|gb|ABS01352.1|methionine synthase [Carica papaya]</t>
  </si>
  <si>
    <t xml:space="preserve">ABS01352</t>
  </si>
  <si>
    <t xml:space="preserve">NAU5364</t>
  </si>
  <si>
    <t xml:space="preserve">gi|225462106|ref|XP_002277570.1|PREDICTED: hypothetical protein [Vitis vinifera]</t>
  </si>
  <si>
    <t xml:space="preserve">XP_002277570</t>
  </si>
  <si>
    <t xml:space="preserve">HAU1036</t>
  </si>
  <si>
    <t xml:space="preserve">gi|270230788|emb|CBI20115.1|unnamed protein product [Vitis vinifera]</t>
  </si>
  <si>
    <t xml:space="preserve">CBI20115</t>
  </si>
  <si>
    <t xml:space="preserve">TMB1767b</t>
  </si>
  <si>
    <t xml:space="preserve">gi|255577173|ref|XP_002529470.1|conserved hypothetical protein [Ricinus communis] &gt;gi|223531086|gb|EEF32936.1| conserved hypothetical protein [Ricinus communis]</t>
  </si>
  <si>
    <t xml:space="preserve">XP_002529470</t>
  </si>
  <si>
    <t xml:space="preserve">NAU5392a</t>
  </si>
  <si>
    <t xml:space="preserve">gi|224116018|ref|XP_002317186.1|predicted protein [Populus trichocarpa] &gt;gi|222860251|gb|EEE97798.1| predicted protein [Populus trichocarpa]</t>
  </si>
  <si>
    <t xml:space="preserve">XP_002317186</t>
  </si>
  <si>
    <t xml:space="preserve">NAU3211</t>
  </si>
  <si>
    <t xml:space="preserve">gi|224145064|ref|XP_002325514.1|predicted protein [Populus trichocarpa] &gt;gi|222862389|gb|EEE99895.1| predicted protein [Populus trichocarpa]</t>
  </si>
  <si>
    <t xml:space="preserve">XP_002325514</t>
  </si>
  <si>
    <t xml:space="preserve">NAU3079b</t>
  </si>
  <si>
    <t xml:space="preserve">gi|225460440|ref|XP_002271390.1|PREDICTED: hypothetical protein [Vitis vinifera]</t>
  </si>
  <si>
    <t xml:space="preserve">XP_002271390</t>
  </si>
  <si>
    <t xml:space="preserve">HAU2675</t>
  </si>
  <si>
    <t xml:space="preserve">gi|225425654|ref|XP_002269342.1|PREDICTED: hypothetical protein [Vitis vinifera]</t>
  </si>
  <si>
    <t xml:space="preserve">XP_002269342</t>
  </si>
  <si>
    <t xml:space="preserve">NAU3232</t>
  </si>
  <si>
    <t xml:space="preserve">sodium-bile acid cotransporter, putative</t>
  </si>
  <si>
    <t xml:space="preserve">gi|255537151|ref|XP_002509642.1|sodium-bile acid cotransporter, putative [Ricinus communis] &gt;gi|223549541|gb|EEF51029.1| sodium-bile acid cotransporter, putative [Ricinus communis]</t>
  </si>
  <si>
    <t xml:space="preserve">XP_002509642</t>
  </si>
  <si>
    <t xml:space="preserve">HAU2850b</t>
  </si>
  <si>
    <t xml:space="preserve">r2r3-myb transcription factor, putative</t>
  </si>
  <si>
    <t xml:space="preserve">gi|255580240|ref|XP_002530950.1|r2r3-myb transcription factor, putative [Ricinus communis] &gt;gi|223529465|gb|EEF31422.1| r2r3-myb transcription factor, putative [Ricinus communis]</t>
  </si>
  <si>
    <t xml:space="preserve">XP_002530950</t>
  </si>
  <si>
    <t xml:space="preserve">HAU2992</t>
  </si>
  <si>
    <t xml:space="preserve">HAU1908</t>
  </si>
  <si>
    <t xml:space="preserve">MUSS140</t>
  </si>
  <si>
    <t xml:space="preserve">NAU3398</t>
  </si>
  <si>
    <t xml:space="preserve">putative transcription factor</t>
  </si>
  <si>
    <t xml:space="preserve">gi|110559931|gb|ABG76203.1|putative transcription factor [Arabidopsis thaliana]</t>
  </si>
  <si>
    <t xml:space="preserve">ABG76203</t>
  </si>
  <si>
    <t xml:space="preserve">BNL3558</t>
  </si>
  <si>
    <t xml:space="preserve">gi|255554581|ref|XP_002518329.1|conserved hypothetical protein [Ricinus communis] &gt;gi|223542549|gb|EEF44089.1| conserved hypothetical protein [Ricinus communis]</t>
  </si>
  <si>
    <t xml:space="preserve">XP_002518329</t>
  </si>
  <si>
    <t xml:space="preserve">NAU3948a</t>
  </si>
  <si>
    <t xml:space="preserve">gi|224080287|ref|XP_002306083.1|predicted protein [Populus trichocarpa] &gt;gi|222849047|gb|EEE86594.1| predicted protein [Populus trichocarpa]</t>
  </si>
  <si>
    <t xml:space="preserve">XP_002306083</t>
  </si>
  <si>
    <t xml:space="preserve">Gh525</t>
  </si>
  <si>
    <t xml:space="preserve">gi|224061011|ref|XP_002300315.1|predicted protein [Populus trichocarpa] &gt;gi|222847573|gb|EEE85120.1| predicted protein [Populus trichocarpa]</t>
  </si>
  <si>
    <t xml:space="preserve">XP_002300315</t>
  </si>
  <si>
    <t xml:space="preserve">HAU0693</t>
  </si>
  <si>
    <t xml:space="preserve">AF119050_1zinc-finger protein 1</t>
  </si>
  <si>
    <t xml:space="preserve">Datisca glomerata</t>
  </si>
  <si>
    <t xml:space="preserve">gi|4666360|gb|AAD26942.1|AF119050_1zinc-finger protein 1 [Datisca glomerata]</t>
  </si>
  <si>
    <t xml:space="preserve">AAD26942</t>
  </si>
  <si>
    <t xml:space="preserve">NAU3203</t>
  </si>
  <si>
    <t xml:space="preserve">zinc-finger protein</t>
  </si>
  <si>
    <t xml:space="preserve">Bruguiera gymnorhiza</t>
  </si>
  <si>
    <t xml:space="preserve">gi|171452000|dbj|BAG15864.1|zinc-finger protein [Bruguiera gymnorhiza]</t>
  </si>
  <si>
    <t xml:space="preserve">BAG15864</t>
  </si>
  <si>
    <t xml:space="preserve">NAU2697</t>
  </si>
  <si>
    <t xml:space="preserve">AP2/ERF domain-containing transcription factor</t>
  </si>
  <si>
    <t xml:space="preserve">gi|224123482|ref|XP_002330325.1|AP2/ERF domain-containing transcription factor [Populus trichocarpa] &gt;gi|222871360|gb|EEF08491.1| AP2/ERF domain-containing transcription factor [Populus trichocarpa]</t>
  </si>
  <si>
    <t xml:space="preserve">XP_002330325</t>
  </si>
  <si>
    <t xml:space="preserve">HAU100</t>
  </si>
  <si>
    <t xml:space="preserve">glycine-rich RNA-binding protein</t>
  </si>
  <si>
    <t xml:space="preserve">gi|211906474|gb|ACJ11730.1|glycine-rich RNA-binding protein [Gossypium hirsutum]</t>
  </si>
  <si>
    <t xml:space="preserve">ACJ11730</t>
  </si>
  <si>
    <t xml:space="preserve">HAU2497</t>
  </si>
  <si>
    <t xml:space="preserve">NAU3011a</t>
  </si>
  <si>
    <t xml:space="preserve">gi|224105311|ref|XP_002313763.1|predicted protein [Populus trichocarpa] &gt;gi|222850171|gb|EEE87718.1| predicted protein [Populus trichocarpa]</t>
  </si>
  <si>
    <t xml:space="preserve">XP_002313763</t>
  </si>
  <si>
    <t xml:space="preserve">NAU4103</t>
  </si>
  <si>
    <t xml:space="preserve">gi|224099341|ref|XP_002311445.1|predicted protein [Populus trichocarpa] &gt;gi|222851265|gb|EEE88812.1| predicted protein [Populus trichocarpa]</t>
  </si>
  <si>
    <t xml:space="preserve">XP_002311445</t>
  </si>
  <si>
    <t xml:space="preserve">HAU2631a</t>
  </si>
  <si>
    <t xml:space="preserve">gi|255583051|ref|XP_002532293.1|conserved hypothetical protein [Ricinus communis] &gt;gi|223527995|gb|EEF30077.1| conserved hypothetical protein [Ricinus communis]</t>
  </si>
  <si>
    <t xml:space="preserve">XP_002532293</t>
  </si>
  <si>
    <t xml:space="preserve">HAU0250a</t>
  </si>
  <si>
    <t xml:space="preserve">Pollen-specific protein SF3, putative</t>
  </si>
  <si>
    <t xml:space="preserve">gi|255579126|ref|XP_002530411.1|Pollen-specific protein SF3, putative [Ricinus communis] &gt;gi|223530060|gb|EEF31981.1| Pollen-specific protein SF3, putative [Ricinus communis]</t>
  </si>
  <si>
    <t xml:space="preserve">XP_002530411</t>
  </si>
  <si>
    <t xml:space="preserve">NAU3785</t>
  </si>
  <si>
    <t xml:space="preserve">gi|225424564|ref|XP_002285352.1|PREDICTED: hypothetical protein [Vitis vinifera]</t>
  </si>
  <si>
    <t xml:space="preserve">XP_002285352</t>
  </si>
  <si>
    <t xml:space="preserve">TMB2762</t>
  </si>
  <si>
    <t xml:space="preserve">gi|255559543|ref|XP_002520791.1|conserved hypothetical protein [Ricinus communis] &gt;gi|223539922|gb|EEF41500.1| conserved hypothetical protein [Ricinus communis]</t>
  </si>
  <si>
    <t xml:space="preserve">XP_002520791</t>
  </si>
  <si>
    <t xml:space="preserve">Chr19</t>
  </si>
  <si>
    <t xml:space="preserve">NAU4907</t>
  </si>
  <si>
    <t xml:space="preserve">NAU2232</t>
  </si>
  <si>
    <t xml:space="preserve">hypothetical protein ARALYDRAFT_913846</t>
  </si>
  <si>
    <t xml:space="preserve">gi|297313364|gb|EFH43787.1|hypothetical protein ARALYDRAFT_913846 [Arabidopsis lyrata subsp. lyrata]</t>
  </si>
  <si>
    <t xml:space="preserve">EFH43787</t>
  </si>
  <si>
    <t xml:space="preserve">NAU3946</t>
  </si>
  <si>
    <t xml:space="preserve">polypyrimidine tract binding protein, putative</t>
  </si>
  <si>
    <t xml:space="preserve">gi|255545042|ref|XP_002513582.1|polypyrimidine tract binding protein, putative [Ricinus communis] &gt;gi|223547490|gb|EEF48985.1| polypyrimidine tract binding protein, putative [Ricinus communis]</t>
  </si>
  <si>
    <t xml:space="preserve">XP_002513582</t>
  </si>
  <si>
    <t xml:space="preserve">HAU1785</t>
  </si>
  <si>
    <t xml:space="preserve">gi|225461326|ref|XP_002284562.1|PREDICTED: hypothetical protein [Vitis vinifera]</t>
  </si>
  <si>
    <t xml:space="preserve">XP_002284562</t>
  </si>
  <si>
    <t xml:space="preserve">NAU3110a</t>
  </si>
  <si>
    <t xml:space="preserve">cytidylyltransferase family</t>
  </si>
  <si>
    <t xml:space="preserve">gi|30695393|ref|NP_175708.2|cytidylyltransferase family [Arabidopsis thaliana] &gt;gi|12324630|gb|AAG52266.1|AC019018_3 putative deoxyoctulonosic acid synthetase; 116195-114393 [Arabidopsis thaliana] &gt;gi|22213935|emb|CAD43603.1| putative CMP-KDO synthetase [Arabidopsis thaliana] &gt;gi|222424524|dbj|BAH20217.1| AT1G53000 [Arabidopsis thaliana]</t>
  </si>
  <si>
    <t xml:space="preserve">NP_175708</t>
  </si>
  <si>
    <t xml:space="preserve">BNL3535</t>
  </si>
  <si>
    <t xml:space="preserve">gi|270230937|emb|CBI20264.1|unnamed protein product [Vitis vinifera]</t>
  </si>
  <si>
    <t xml:space="preserve">CBI20264</t>
  </si>
  <si>
    <t xml:space="preserve">DPL0163</t>
  </si>
  <si>
    <t xml:space="preserve">gi|224099697|ref|XP_002311582.1|predicted protein [Populus trichocarpa] &gt;gi|222851402|gb|EEE88949.1| predicted protein [Populus trichocarpa]</t>
  </si>
  <si>
    <t xml:space="preserve">XP_002311582</t>
  </si>
  <si>
    <t xml:space="preserve">MUSB977a</t>
  </si>
  <si>
    <t xml:space="preserve">NAU5121</t>
  </si>
  <si>
    <t xml:space="preserve">gi|225424793|ref|XP_002270582.1|PREDICTED: hypothetical protein [Vitis vinifera] &gt;gi|296086489|emb|CBI32078.3| unnamed protein product [Vitis vinifera]</t>
  </si>
  <si>
    <t xml:space="preserve">XP_002270582</t>
  </si>
  <si>
    <t xml:space="preserve">NAU2650</t>
  </si>
  <si>
    <t xml:space="preserve">NAU3652</t>
  </si>
  <si>
    <t xml:space="preserve">gi|224072570|ref|XP_002303787.1|predicted protein [Populus trichocarpa] &gt;gi|222841219|gb|EEE78766.1| predicted protein [Populus trichocarpa]</t>
  </si>
  <si>
    <t xml:space="preserve">XP_002303787</t>
  </si>
  <si>
    <t xml:space="preserve">NAU4896</t>
  </si>
  <si>
    <t xml:space="preserve">Charged multivesicular body protein, putative</t>
  </si>
  <si>
    <t xml:space="preserve">gi|255555154|ref|XP_002518614.1|Charged multivesicular body protein, putative [Ricinus communis] &gt;gi|223542213|gb|EEF43756.1| Charged multivesicular body protein, putative [Ricinus communis]</t>
  </si>
  <si>
    <t xml:space="preserve">XP_002518614</t>
  </si>
  <si>
    <t xml:space="preserve">HAU1097</t>
  </si>
  <si>
    <t xml:space="preserve">NAU3096</t>
  </si>
  <si>
    <t xml:space="preserve">gi|225463002|ref|XP_002264271.1|PREDICTED: hypothetical protein [Vitis vinifera]</t>
  </si>
  <si>
    <t xml:space="preserve">XP_002264271</t>
  </si>
  <si>
    <t xml:space="preserve">NAU4055</t>
  </si>
  <si>
    <t xml:space="preserve">gi|296089470|emb|CBI39289.3|unnamed protein product [Vitis vinifera]</t>
  </si>
  <si>
    <t xml:space="preserve">CBI39289</t>
  </si>
  <si>
    <t xml:space="preserve">NAU2918b</t>
  </si>
  <si>
    <t xml:space="preserve">NAU4042</t>
  </si>
  <si>
    <t xml:space="preserve">calcium-dependent protein kinase, putative</t>
  </si>
  <si>
    <t xml:space="preserve">gi|255571744|ref|XP_002526815.1|calcium-dependent protein kinase, putative [Ricinus communis] &gt;gi|223533819|gb|EEF35550.1| calcium-dependent protein kinase, putative [Ricinus communis]</t>
  </si>
  <si>
    <t xml:space="preserve">XP_002526815</t>
  </si>
  <si>
    <t xml:space="preserve">HAU1976b</t>
  </si>
  <si>
    <t xml:space="preserve">HAU1446</t>
  </si>
  <si>
    <t xml:space="preserve">secretory laccase</t>
  </si>
  <si>
    <t xml:space="preserve">gi|40218371|gb|AAR83118.1|secretory laccase [Gossypium arboreum]</t>
  </si>
  <si>
    <t xml:space="preserve">AAR83118</t>
  </si>
  <si>
    <t xml:space="preserve">BNL3875</t>
  </si>
  <si>
    <t xml:space="preserve">gi|270252625|emb|CBI19236.1|unnamed protein product [Vitis vinifera]</t>
  </si>
  <si>
    <t xml:space="preserve">CBI19236</t>
  </si>
  <si>
    <t xml:space="preserve">HAU1185a</t>
  </si>
  <si>
    <t xml:space="preserve">gi|224083147|ref|XP_002306954.1|predicted protein [Populus trichocarpa] &gt;gi|222856403|gb|EEE93950.1| predicted protein [Populus trichocarpa]</t>
  </si>
  <si>
    <t xml:space="preserve">XP_002306954</t>
  </si>
  <si>
    <t xml:space="preserve">DPL0071a</t>
  </si>
  <si>
    <t xml:space="preserve">gi|255545568|ref|XP_002513844.1|Auxin response factor, putative [Ricinus communis] &gt;gi|223546930|gb|EEF48427.1| Auxin response factor, putative [Ricinus communis]</t>
  </si>
  <si>
    <t xml:space="preserve">XP_002513844</t>
  </si>
  <si>
    <t xml:space="preserve">NAU2741a</t>
  </si>
  <si>
    <t xml:space="preserve">NAU3253</t>
  </si>
  <si>
    <t xml:space="preserve">Thermostable beta-glucosidase B, putative</t>
  </si>
  <si>
    <t xml:space="preserve">gi|255590044|ref|XP_002535159.1|Thermostable beta-glucosidase B, putative [Ricinus communis] &gt;gi|223523880|gb|EEF27223.1| Thermostable beta-glucosidase B, putative [Ricinus communis]</t>
  </si>
  <si>
    <t xml:space="preserve">XP_002535159</t>
  </si>
  <si>
    <t xml:space="preserve">NAU5005</t>
  </si>
  <si>
    <t xml:space="preserve">cyclin d, putative</t>
  </si>
  <si>
    <t xml:space="preserve">gi|255545908|ref|XP_002514014.1|cyclin d, putative [Ricinus communis] &gt;gi|223547100|gb|EEF48597.1| cyclin d, putative [Ricinus communis]</t>
  </si>
  <si>
    <t xml:space="preserve">XP_002514014</t>
  </si>
  <si>
    <t xml:space="preserve">HAU0979</t>
  </si>
  <si>
    <t xml:space="preserve">gi|224137362|ref|XP_002327107.1|predicted protein [Populus trichocarpa] &gt;gi|222835422|gb|EEE73857.1| predicted protein [Populus trichocarpa]</t>
  </si>
  <si>
    <t xml:space="preserve">XP_002327107</t>
  </si>
  <si>
    <t xml:space="preserve">NAU2959</t>
  </si>
  <si>
    <t xml:space="preserve">gi|224066213|ref|XP_002302028.1|predicted protein [Populus trichocarpa] &gt;gi|222843754|gb|EEE81301.1| predicted protein [Populus trichocarpa]</t>
  </si>
  <si>
    <t xml:space="preserve">XP_002302028</t>
  </si>
  <si>
    <t xml:space="preserve">HAU1952a</t>
  </si>
  <si>
    <t xml:space="preserve">HAU3001</t>
  </si>
  <si>
    <t xml:space="preserve">acyltransferase, putative</t>
  </si>
  <si>
    <t xml:space="preserve">gi|255538658|ref|XP_002510394.1|acyltransferase, putative [Ricinus communis] &gt;gi|223551095|gb|EEF52581.1| acyltransferase, putative [Ricinus communis]</t>
  </si>
  <si>
    <t xml:space="preserve">XP_002510394</t>
  </si>
  <si>
    <t xml:space="preserve">HAU2008</t>
  </si>
  <si>
    <t xml:space="preserve">ubiquitin-protein ligase, putative</t>
  </si>
  <si>
    <t xml:space="preserve">gi|255574637|ref|XP_002528228.1|ubiquitin-protein ligase, putative [Ricinus communis] &gt;gi|223532345|gb|EEF34143.1| ubiquitin-protein ligase, putative [Ricinus communis]</t>
  </si>
  <si>
    <t xml:space="preserve">XP_002528228</t>
  </si>
  <si>
    <t xml:space="preserve">NAU3497</t>
  </si>
  <si>
    <t xml:space="preserve">gi|225469634|ref|XP_002263960.1|PREDICTED: hypothetical protein [Vitis vinifera]</t>
  </si>
  <si>
    <t xml:space="preserve">XP_002263960</t>
  </si>
  <si>
    <t xml:space="preserve">NAU5330</t>
  </si>
  <si>
    <t xml:space="preserve">anthocyanidin reductase</t>
  </si>
  <si>
    <t xml:space="preserve">gi|121755809|gb|ABM64802.1|anthocyanidin reductase [Gossypium hirsutum]</t>
  </si>
  <si>
    <t xml:space="preserve">ABM64802</t>
  </si>
  <si>
    <t xml:space="preserve">NAU2126</t>
  </si>
  <si>
    <t xml:space="preserve">Gh381c</t>
  </si>
  <si>
    <t xml:space="preserve">NAU3674</t>
  </si>
  <si>
    <t xml:space="preserve">gi|225469292|ref|XP_002266757.1|PREDICTED: hypothetical protein [Vitis vinifera]</t>
  </si>
  <si>
    <t xml:space="preserve">XP_002266757</t>
  </si>
  <si>
    <t xml:space="preserve">Gh109c</t>
  </si>
  <si>
    <t xml:space="preserve">TMB189</t>
  </si>
  <si>
    <t xml:space="preserve">Os10g0357350</t>
  </si>
  <si>
    <t xml:space="preserve">Oryza sativa Japonica Group</t>
  </si>
  <si>
    <t xml:space="preserve">gi|297610342|ref|XP_002861172.1|Os10g0357350 [Oryza sativa Japonica Group] &gt;gi|255679330|dbj|BAH94833.1| Os10g0357350 [Oryza sativa Japonica Group]</t>
  </si>
  <si>
    <t xml:space="preserve">BAH94833</t>
  </si>
  <si>
    <t xml:space="preserve">DPL0444</t>
  </si>
  <si>
    <t xml:space="preserve">conserved domain protein</t>
  </si>
  <si>
    <t xml:space="preserve">Ruminococcus albus 8</t>
  </si>
  <si>
    <t xml:space="preserve">gi|294641823|ref|ZP_06719722.1|conserved domain protein [Ruminococcus albus 8] &gt;gi|291503442|gb|EFF16179.1| conserved domain protein [Ruminococcus albus 8]</t>
  </si>
  <si>
    <t xml:space="preserve">ZP_06719722</t>
  </si>
  <si>
    <t xml:space="preserve">NAU5255b</t>
  </si>
  <si>
    <t xml:space="preserve">HAU2783b</t>
  </si>
  <si>
    <t xml:space="preserve">NAU3935b</t>
  </si>
  <si>
    <t xml:space="preserve">NAU5447</t>
  </si>
  <si>
    <t xml:space="preserve">Populus trichocarpa x Populus deltoides</t>
  </si>
  <si>
    <t xml:space="preserve">gi|118489278|gb|ABK96444.1|unknown [Populus trichocarpa x Populus deltoides]</t>
  </si>
  <si>
    <t xml:space="preserve">ABK96444</t>
  </si>
  <si>
    <t xml:space="preserve">HAU3110</t>
  </si>
  <si>
    <t xml:space="preserve">high-glycine tyrosine keratin-like protein</t>
  </si>
  <si>
    <t xml:space="preserve">gi|57282658|emb|CAE75667.1|high-glycine tyrosine keratin-like protein [Gossypium hirsutum]</t>
  </si>
  <si>
    <t xml:space="preserve">CAE75667</t>
  </si>
  <si>
    <t xml:space="preserve">BNL1690</t>
  </si>
  <si>
    <t xml:space="preserve">gi|255578025|ref|XP_002529883.1|transcription factor, putative [Ricinus communis] &gt;gi|223530610|gb|EEF32486.1| transcription factor, putative [Ricinus communis]</t>
  </si>
  <si>
    <t xml:space="preserve">XP_002529883</t>
  </si>
  <si>
    <t xml:space="preserve">NAU3372</t>
  </si>
  <si>
    <t xml:space="preserve">gi|224106269|ref|XP_002314108.1|predicted protein [Populus trichocarpa] &gt;gi|222850516|gb|EEE88063.1| predicted protein [Populus trichocarpa]</t>
  </si>
  <si>
    <t xml:space="preserve">XP_002314108</t>
  </si>
  <si>
    <t xml:space="preserve">BNL4071</t>
  </si>
  <si>
    <t xml:space="preserve">gi|225440380|ref|XP_002267148.1|PREDICTED: hypothetical protein [Vitis vinifera] &gt;gi|270243604|emb|CBI30544.1| unnamed protein product [Vitis vinifera]</t>
  </si>
  <si>
    <t xml:space="preserve">XP_002267148</t>
  </si>
  <si>
    <t xml:space="preserve">HAU0216</t>
  </si>
  <si>
    <t xml:space="preserve">gi|225435068|ref|XP_002281433.1|PREDICTED: hypothetical protein [Vitis vinifera] &gt;gi|270227455|emb|CBI16188.1| unnamed protein product [Vitis vinifera]</t>
  </si>
  <si>
    <t xml:space="preserve">XP_002281433</t>
  </si>
  <si>
    <t xml:space="preserve">HAU2112</t>
  </si>
  <si>
    <t xml:space="preserve">DPL0594</t>
  </si>
  <si>
    <t xml:space="preserve">gi|255570203|ref|XP_002526062.1|calcium-dependent protein kinase, putative [Ricinus communis] &gt;gi|223534643|gb|EEF36339.1| calcium-dependent protein kinase, putative [Ricinus communis]</t>
  </si>
  <si>
    <t xml:space="preserve">XP_002526062</t>
  </si>
  <si>
    <t xml:space="preserve">NAU4884</t>
  </si>
  <si>
    <t xml:space="preserve">gi|296083786|emb|CBI24003.3|unnamed protein product [Vitis vinifera]</t>
  </si>
  <si>
    <t xml:space="preserve">CBI24003</t>
  </si>
  <si>
    <t xml:space="preserve">HAU3069</t>
  </si>
  <si>
    <t xml:space="preserve">NTGP1</t>
  </si>
  <si>
    <t xml:space="preserve">gi|4097579|gb|AAD00116.1|NTGP1 [Nicotiana tabacum]</t>
  </si>
  <si>
    <t xml:space="preserve">AAD00116</t>
  </si>
  <si>
    <t xml:space="preserve">NAU2894</t>
  </si>
  <si>
    <t xml:space="preserve">GhGLP1-250</t>
  </si>
  <si>
    <t xml:space="preserve">auxin binding protein</t>
  </si>
  <si>
    <t xml:space="preserve">gi|30841320|gb|AAO92740.1|auxin binding protein [Gossypium hirsutum]</t>
  </si>
  <si>
    <t xml:space="preserve">AAO92740</t>
  </si>
  <si>
    <t xml:space="preserve">NAU3012b</t>
  </si>
  <si>
    <t xml:space="preserve">HAU112</t>
  </si>
  <si>
    <t xml:space="preserve">rps15ae (ribosomal protein S15A E); structural constituent of ribosome</t>
  </si>
  <si>
    <t xml:space="preserve">gi|15233571|ref|NP_194672.1|rps15ae (ribosomal protein S15A E); structural constituent of ribosome [Arabidopsis thaliana] &gt;gi|75311751|sp|Q9M0E0.1|R15A5_ARATH RecName: Full=40S ribosomal protein S15a-5 &gt;gi|7269842|emb|CAB79701.1| ribosomal protein S15a homolog [Arabidopsis thaliana] &gt;gi|21553914|gb|AAM62997.1| ribosomal protein S15a homolog [Arabidopsis thaliana] &gt;gi|110737866|dbj|BAF00871.1| ribosomal protein S15a homolog [Arabidopsis thaliana] &gt;gi|111074474|gb|ABH04610.1| At4g29430 [Arabidopsis thaliana] &gt;gi|297315267|gb|EFH45690.1| RPS15AE [Arabidopsis lyrata subsp. lyrata]</t>
  </si>
  <si>
    <t xml:space="preserve">NP_194672</t>
  </si>
  <si>
    <t xml:space="preserve">HAU117</t>
  </si>
  <si>
    <t xml:space="preserve">gi|224091248|ref|XP_002309212.1|predicted protein [Populus trichocarpa] &gt;gi|222855188|gb|EEE92735.1| predicted protein [Populus trichocarpa]</t>
  </si>
  <si>
    <t xml:space="preserve">XP_002309212</t>
  </si>
  <si>
    <t xml:space="preserve">HAU111</t>
  </si>
  <si>
    <t xml:space="preserve">HAU1094</t>
  </si>
  <si>
    <t xml:space="preserve">gi|147857018|emb|CAN81808.1|hypothetical protein [Vitis vinifera]</t>
  </si>
  <si>
    <t xml:space="preserve">CAN81808</t>
  </si>
  <si>
    <t xml:space="preserve">HAU2846</t>
  </si>
  <si>
    <t xml:space="preserve">gi|224088037|ref|XP_002308301.1|NAC domain protein, IPR003441 [Populus trichocarpa] &gt;gi|222854277|gb|EEE91824.1| NAC domain protein, IPR003441 [Populus trichocarpa]</t>
  </si>
  <si>
    <t xml:space="preserve">XP_002308301</t>
  </si>
  <si>
    <t xml:space="preserve">NAU3405</t>
  </si>
  <si>
    <t xml:space="preserve">Auxin-responsive protein IAA27, putative</t>
  </si>
  <si>
    <t xml:space="preserve">gi|255546413|ref|XP_002514266.1|Auxin-responsive protein IAA27, putative [Ricinus communis] &gt;gi|223546722|gb|EEF48220.1| Auxin-responsive protein IAA27, putative [Ricinus communis]</t>
  </si>
  <si>
    <t xml:space="preserve">XP_002514266</t>
  </si>
  <si>
    <t xml:space="preserve">MUSB1056</t>
  </si>
  <si>
    <t xml:space="preserve">gi|224143563|ref|XP_002324998.1|predicted protein [Populus trichocarpa] &gt;gi|222866432|gb|EEF03563.1| predicted protein [Populus trichocarpa]</t>
  </si>
  <si>
    <t xml:space="preserve">XP_002324998</t>
  </si>
  <si>
    <t xml:space="preserve">NAU5475</t>
  </si>
  <si>
    <t xml:space="preserve">putative ABC transporter</t>
  </si>
  <si>
    <t xml:space="preserve">Malus x domestica</t>
  </si>
  <si>
    <t xml:space="preserve">gi|280967727|gb|ACZ98533.1|putative ABC transporter [Malus x domestica]</t>
  </si>
  <si>
    <t xml:space="preserve">ACZ98533</t>
  </si>
  <si>
    <t xml:space="preserve">NAU3092</t>
  </si>
  <si>
    <t xml:space="preserve">gi|255566925|ref|XP_002524445.1|conserved hypothetical protein [Ricinus communis] &gt;gi|223536233|gb|EEF37885.1| conserved hypothetical protein [Ricinus communis]</t>
  </si>
  <si>
    <t xml:space="preserve">XP_002524445</t>
  </si>
  <si>
    <t xml:space="preserve">NAU3024</t>
  </si>
  <si>
    <t xml:space="preserve">gi|224090403|ref|XP_002308981.1|predicted protein [Populus trichocarpa] &gt;gi|222854957|gb|EEE92504.1| predicted protein [Populus trichocarpa]</t>
  </si>
  <si>
    <t xml:space="preserve">XP_002308981</t>
  </si>
  <si>
    <t xml:space="preserve">DPL0247</t>
  </si>
  <si>
    <t xml:space="preserve">gi|224091647|ref|XP_002309315.1|predicted protein [Populus trichocarpa] &gt;gi|222855291|gb|EEE92838.1| predicted protein [Populus trichocarpa]</t>
  </si>
  <si>
    <t xml:space="preserve">XP_002309315</t>
  </si>
  <si>
    <t xml:space="preserve">NAU3656</t>
  </si>
  <si>
    <t xml:space="preserve">gi|225446056|ref|XP_002271381.1|PREDICTED: hypothetical protein [Vitis vinifera]</t>
  </si>
  <si>
    <t xml:space="preserve">XP_002271381</t>
  </si>
  <si>
    <t xml:space="preserve">NAU3631</t>
  </si>
  <si>
    <t xml:space="preserve">gi|224141839|ref|XP_002324269.1|predicted protein [Populus trichocarpa] &gt;gi|222865703|gb|EEF02834.1| predicted protein [Populus trichocarpa]</t>
  </si>
  <si>
    <t xml:space="preserve">XP_002324269</t>
  </si>
  <si>
    <t xml:space="preserve">DPL0792</t>
  </si>
  <si>
    <t xml:space="preserve">gi|255564778|ref|XP_002523383.1|nucleic acid binding protein, putative [Ricinus communis] &gt;gi|223537333|gb|EEF38962.1| nucleic acid binding protein, putative [Ricinus communis]</t>
  </si>
  <si>
    <t xml:space="preserve">XP_002523383</t>
  </si>
  <si>
    <t xml:space="preserve">GhGLP1-280</t>
  </si>
  <si>
    <t xml:space="preserve">Chr10</t>
  </si>
  <si>
    <t xml:space="preserve">NAU5323</t>
  </si>
  <si>
    <t xml:space="preserve">gi|225449374|ref|XP_002282374.1|PREDICTED: hypothetical protein [Vitis vinifera] &gt;gi|296086172|emb|CBI31613.3| unnamed protein product [Vitis vinifera]</t>
  </si>
  <si>
    <t xml:space="preserve">XP_002282374</t>
  </si>
  <si>
    <t xml:space="preserve">HAU2824</t>
  </si>
  <si>
    <t xml:space="preserve">gi|255574776|ref|XP_002528295.1|transcription factor, putative [Ricinus communis] &gt;gi|223532250|gb|EEF34053.1| transcription factor, putative [Ricinus communis]</t>
  </si>
  <si>
    <t xml:space="preserve">XP_002528295</t>
  </si>
  <si>
    <t xml:space="preserve">HAU2147</t>
  </si>
  <si>
    <t xml:space="preserve">gi|147791077|emb|CAN68018.1|hypothetical protein [Vitis vinifera]</t>
  </si>
  <si>
    <t xml:space="preserve">CAN68018</t>
  </si>
  <si>
    <t xml:space="preserve">BNL2691a</t>
  </si>
  <si>
    <t xml:space="preserve">gi|296086246|emb|CBI31687.3|unnamed protein product [Vitis vinifera]</t>
  </si>
  <si>
    <t xml:space="preserve">CBI31687</t>
  </si>
  <si>
    <t xml:space="preserve">HAU0949</t>
  </si>
  <si>
    <t xml:space="preserve">gi|255543951|ref|XP_002513038.1|conserved hypothetical protein [Ricinus communis] &gt;gi|223548049|gb|EEF49541.1| conserved hypothetical protein [Ricinus communis]</t>
  </si>
  <si>
    <t xml:space="preserve">XP_002513038</t>
  </si>
  <si>
    <t xml:space="preserve">DPL26b</t>
  </si>
  <si>
    <t xml:space="preserve">gi|147772645|emb|CAN60633.1|hypothetical protein [Vitis vinifera]</t>
  </si>
  <si>
    <t xml:space="preserve">CAN60633</t>
  </si>
  <si>
    <t xml:space="preserve">NAU2991a</t>
  </si>
  <si>
    <t xml:space="preserve">gi|224097957|ref|XP_002311098.1|predicted protein [Populus trichocarpa] &gt;gi|222850918|gb|EEE88465.1| predicted protein [Populus trichocarpa]</t>
  </si>
  <si>
    <t xml:space="preserve">XP_002311098</t>
  </si>
  <si>
    <t xml:space="preserve">HAU2500</t>
  </si>
  <si>
    <t xml:space="preserve">fasciclin-like arabinogalactan protein 15</t>
  </si>
  <si>
    <t xml:space="preserve">gi|157273664|gb|ABV27486.1|fasciclin-like arabinogalactan protein 15 [Gossypium hirsutum]</t>
  </si>
  <si>
    <t xml:space="preserve">ABV27486</t>
  </si>
  <si>
    <t xml:space="preserve">NAU4008</t>
  </si>
  <si>
    <t xml:space="preserve">NAU2082</t>
  </si>
  <si>
    <t xml:space="preserve">MUSS68</t>
  </si>
  <si>
    <t xml:space="preserve">NAU2911</t>
  </si>
  <si>
    <t xml:space="preserve">gi|224097666|ref|XP_002311033.1|predicted protein [Populus trichocarpa] &gt;gi|222850853|gb|EEE88400.1| predicted protein [Populus trichocarpa]</t>
  </si>
  <si>
    <t xml:space="preserve">XP_002311033</t>
  </si>
  <si>
    <t xml:space="preserve">HAU1936a</t>
  </si>
  <si>
    <t xml:space="preserve">non-canonical ubiquitin conjugating enzyme, putative</t>
  </si>
  <si>
    <t xml:space="preserve">gi|255556356|ref|XP_002519212.1|non-canonical ubiquitin conjugating enzyme, putative [Ricinus communis] &gt;gi|223541527|gb|EEF43076.1| non-canonical ubiquitin conjugating enzyme, putative [Ricinus communis]</t>
  </si>
  <si>
    <t xml:space="preserve">XP_002519212</t>
  </si>
  <si>
    <t xml:space="preserve">HAU2009</t>
  </si>
  <si>
    <t xml:space="preserve">gi|224131380|ref|XP_002321070.1|predicted protein [Populus trichocarpa] &gt;gi|222861843|gb|EEE99385.1| predicted protein [Populus trichocarpa]</t>
  </si>
  <si>
    <t xml:space="preserve">XP_002321070</t>
  </si>
  <si>
    <t xml:space="preserve">NAU2869</t>
  </si>
  <si>
    <t xml:space="preserve">gi|270236254|emb|CBI25523.1|unnamed protein product [Vitis vinifera]</t>
  </si>
  <si>
    <t xml:space="preserve">CBI25523</t>
  </si>
  <si>
    <t xml:space="preserve">NAU3665b</t>
  </si>
  <si>
    <t xml:space="preserve">HAU1968b</t>
  </si>
  <si>
    <t xml:space="preserve">sensor histidine kinase, putative</t>
  </si>
  <si>
    <t xml:space="preserve">gi|255556280|ref|XP_002519174.1|sensor histidine kinase, putative [Ricinus communis] &gt;gi|223541489|gb|EEF43038.1| sensor histidine kinase, putative [Ricinus communis]</t>
  </si>
  <si>
    <t xml:space="preserve">XP_002519174</t>
  </si>
  <si>
    <t xml:space="preserve">NAU4928a</t>
  </si>
  <si>
    <t xml:space="preserve">type-b response regulator</t>
  </si>
  <si>
    <t xml:space="preserve">gi|224106962|ref|XP_002314325.1|type-b response regulator [Populus trichocarpa] &gt;gi|222863365|gb|EEF00496.1| type-b response regulator [Populus trichocarpa]</t>
  </si>
  <si>
    <t xml:space="preserve">XP_002314325</t>
  </si>
  <si>
    <t xml:space="preserve">NAU3873a</t>
  </si>
  <si>
    <t xml:space="preserve">mtn21-like protein</t>
  </si>
  <si>
    <t xml:space="preserve">gi|224074159|ref|XP_002304279.1|mtn21-like protein [Populus trichocarpa] &gt;gi|222841711|gb|EEE79258.1| mtn21-like protein [Populus trichocarpa]</t>
  </si>
  <si>
    <t xml:space="preserve">XP_002304279</t>
  </si>
  <si>
    <t xml:space="preserve">HAU1344</t>
  </si>
  <si>
    <t xml:space="preserve">auxin response factor 1</t>
  </si>
  <si>
    <t xml:space="preserve">gi|73697834|gb|AAZ81521.1|auxin response factor 1 [Gossypium barbadense]</t>
  </si>
  <si>
    <t xml:space="preserve">AAZ81521</t>
  </si>
  <si>
    <t xml:space="preserve">HAU2874</t>
  </si>
  <si>
    <t xml:space="preserve">gi|255551795|ref|XP_002516943.1|conserved hypothetical protein [Ricinus communis] &gt;gi|223544031|gb|EEF45557.1| conserved hypothetical protein [Ricinus communis]</t>
  </si>
  <si>
    <t xml:space="preserve">XP_002516943</t>
  </si>
  <si>
    <t xml:space="preserve">NAU5438</t>
  </si>
  <si>
    <t xml:space="preserve">gi|296083325|emb|CBI22961.3|unnamed protein product [Vitis vinifera]</t>
  </si>
  <si>
    <t xml:space="preserve">CBI22961</t>
  </si>
  <si>
    <t xml:space="preserve">HAU1796b</t>
  </si>
  <si>
    <t xml:space="preserve">gi|296083291|emb|CBI22927.3|unnamed protein product [Vitis vinifera]</t>
  </si>
  <si>
    <t xml:space="preserve">CBI22927</t>
  </si>
  <si>
    <t xml:space="preserve">STV100a</t>
  </si>
  <si>
    <t xml:space="preserve">BNL1161</t>
  </si>
  <si>
    <t xml:space="preserve">3'(2'),5'-bisphosphate nucleotidase</t>
  </si>
  <si>
    <t xml:space="preserve">gi|17017951|emb|CAC84117.1|3'(2'),5'-bisphosphate nucleotidase [Gossypium hirsutum]</t>
  </si>
  <si>
    <t xml:space="preserve">CAC84117</t>
  </si>
  <si>
    <t xml:space="preserve">TMB325</t>
  </si>
  <si>
    <t xml:space="preserve">gi|32396100|gb|AAP43917.1|integrase [Gossypium hirsutum]</t>
  </si>
  <si>
    <t xml:space="preserve">AAP43917</t>
  </si>
  <si>
    <t xml:space="preserve">CM27</t>
  </si>
  <si>
    <t xml:space="preserve">AF506028_14CTV.20</t>
  </si>
  <si>
    <t xml:space="preserve">Citrus trifoliata</t>
  </si>
  <si>
    <t xml:space="preserve">gi|24461860|gb|AAN62347.1|AF506028_14CTV.20 [Citrus trifoliata]</t>
  </si>
  <si>
    <t xml:space="preserve">AAN62347</t>
  </si>
  <si>
    <t xml:space="preserve">HAU1314</t>
  </si>
  <si>
    <t xml:space="preserve">gi|224069052|ref|XP_002302888.1|predicted protein [Populus trichocarpa] &gt;gi|222844614|gb|EEE82161.1| predicted protein [Populus trichocarpa]</t>
  </si>
  <si>
    <t xml:space="preserve">XP_002302888</t>
  </si>
  <si>
    <t xml:space="preserve">NAU3574b</t>
  </si>
  <si>
    <t xml:space="preserve">NADH dehydrogenase, putative</t>
  </si>
  <si>
    <t xml:space="preserve">gi|255554264|ref|XP_002518172.1|NADH dehydrogenase, putative [Ricinus communis] &gt;gi|223542768|gb|EEF44305.1| NADH dehydrogenase, putative [Ricinus communis]</t>
  </si>
  <si>
    <t xml:space="preserve">XP_002518172</t>
  </si>
  <si>
    <t xml:space="preserve">NAU5362</t>
  </si>
  <si>
    <t xml:space="preserve">gi|270238940|emb|CBI26176.1|unnamed protein product [Vitis vinifera]</t>
  </si>
  <si>
    <t xml:space="preserve">CBI26176</t>
  </si>
  <si>
    <t xml:space="preserve">NAU3013</t>
  </si>
  <si>
    <t xml:space="preserve">Ser/Thr protein kinase</t>
  </si>
  <si>
    <t xml:space="preserve">gi|62857016|dbj|BAD95893.1|Ser/Thr protein kinase [Lotus japonicus]</t>
  </si>
  <si>
    <t xml:space="preserve">BAD95893</t>
  </si>
  <si>
    <t xml:space="preserve">HAU3201a</t>
  </si>
  <si>
    <t xml:space="preserve">calcium ion binding protein, putative</t>
  </si>
  <si>
    <t xml:space="preserve">gi|255561949|ref|XP_002521983.1|calcium ion binding protein, putative [Ricinus communis] &gt;gi|223538787|gb|EEF40387.1| calcium ion binding protein, putative [Ricinus communis]</t>
  </si>
  <si>
    <t xml:space="preserve">XP_002521983</t>
  </si>
  <si>
    <t xml:space="preserve">HAU1423</t>
  </si>
  <si>
    <t xml:space="preserve">DELLA protein GAIP-B, putative</t>
  </si>
  <si>
    <t xml:space="preserve">gi|255568267|ref|XP_002525108.1|DELLA protein GAIP-B, putative [Ricinus communis] &gt;gi|223535567|gb|EEF37235.1| DELLA protein GAIP-B, putative [Ricinus communis]</t>
  </si>
  <si>
    <t xml:space="preserve">XP_002525108</t>
  </si>
  <si>
    <t xml:space="preserve">NAU4880a</t>
  </si>
  <si>
    <t xml:space="preserve">gi|224059112|ref|XP_002299721.1|predicted protein [Populus trichocarpa] &gt;gi|222846979|gb|EEE84526.1| predicted protein [Populus trichocarpa]</t>
  </si>
  <si>
    <t xml:space="preserve">XP_002299721</t>
  </si>
  <si>
    <t xml:space="preserve">HAU0635</t>
  </si>
  <si>
    <t xml:space="preserve">gi|255574570|ref|XP_002528196.1|transcription factor, putative [Ricinus communis] &gt;gi|223532408|gb|EEF34203.1| transcription factor, putative [Ricinus communis]</t>
  </si>
  <si>
    <t xml:space="preserve">XP_002528196</t>
  </si>
  <si>
    <t xml:space="preserve">HAU2507</t>
  </si>
  <si>
    <t xml:space="preserve">U1 small nuclear ribonucleoprotein 70 kDa, putative</t>
  </si>
  <si>
    <t xml:space="preserve">gi|255561192|ref|XP_002521608.1|U1 small nuclear ribonucleoprotein 70 kDa, putative [Ricinus communis] &gt;gi|223539286|gb|EEF40879.1| U1 small nuclear ribonucleoprotein 70 kDa, putative [Ricinus communis]</t>
  </si>
  <si>
    <t xml:space="preserve">XP_002521608</t>
  </si>
  <si>
    <t xml:space="preserve">NAU2698a</t>
  </si>
  <si>
    <t xml:space="preserve">phosphoric diester hydrolase, putative</t>
  </si>
  <si>
    <t xml:space="preserve">gi|255561112|ref|XP_002521568.1|phosphoric diester hydrolase, putative [Ricinus communis] &gt;gi|223539246|gb|EEF40839.1| phosphoric diester hydrolase, putative [Ricinus communis]</t>
  </si>
  <si>
    <t xml:space="preserve">XP_002521568</t>
  </si>
  <si>
    <t xml:space="preserve">MUSS135</t>
  </si>
  <si>
    <t xml:space="preserve">gi|255572965|ref|XP_002527413.1|conserved hypothetical protein [Ricinus communis] &gt;gi|223533223|gb|EEF34979.1| conserved hypothetical protein [Ricinus communis]</t>
  </si>
  <si>
    <t xml:space="preserve">XP_002527413</t>
  </si>
  <si>
    <t xml:space="preserve">HAU2873</t>
  </si>
  <si>
    <t xml:space="preserve">HAU1491</t>
  </si>
  <si>
    <t xml:space="preserve">HAU0894</t>
  </si>
  <si>
    <t xml:space="preserve">ethylene response factor 1</t>
  </si>
  <si>
    <t xml:space="preserve">gi|50429207|gb|AAT77192.1|ethylene response factor 1 [Gossypium barbadense]</t>
  </si>
  <si>
    <t xml:space="preserve">AAT77192</t>
  </si>
  <si>
    <t xml:space="preserve">NAU3917</t>
  </si>
  <si>
    <t xml:space="preserve">Katanin p60 ATPase-containing subunit, putative</t>
  </si>
  <si>
    <t xml:space="preserve">gi|255557305|ref|XP_002519683.1|Katanin p60 ATPase-containing subunit, putative [Ricinus communis] &gt;gi|223541100|gb|EEF42656.1| Katanin p60 ATPase-containing subunit, putative [Ricinus communis]</t>
  </si>
  <si>
    <t xml:space="preserve">XP_002519683</t>
  </si>
  <si>
    <t xml:space="preserve">NAU5166</t>
  </si>
  <si>
    <t xml:space="preserve">gi|255557423|ref|XP_002519742.1|conserved hypothetical protein [Ricinus communis] &gt;gi|223541159|gb|EEF42715.1| conserved hypothetical protein [Ricinus communis]</t>
  </si>
  <si>
    <t xml:space="preserve">XP_002519742</t>
  </si>
  <si>
    <t xml:space="preserve">Chr11</t>
  </si>
  <si>
    <t xml:space="preserve">HAU2681</t>
  </si>
  <si>
    <t xml:space="preserve">MYB-like protein 2</t>
  </si>
  <si>
    <t xml:space="preserve">gi|207298823|gb|ACI23563.1|MYB-like protein 2 [Gossypium barbadense]</t>
  </si>
  <si>
    <t xml:space="preserve">ACI23563</t>
  </si>
  <si>
    <t xml:space="preserve">HAU1283</t>
  </si>
  <si>
    <t xml:space="preserve">SUPERMAN-like zinc finger protein</t>
  </si>
  <si>
    <t xml:space="preserve">gi|77378044|gb|AAZ79470.2|SUPERMAN-like zinc finger protein [Gossypium hirsutum]</t>
  </si>
  <si>
    <t xml:space="preserve">AAZ79470</t>
  </si>
  <si>
    <t xml:space="preserve">HAU1809a</t>
  </si>
  <si>
    <t xml:space="preserve">gi|224139012|ref|XP_002322958.1|predicted protein [Populus trichocarpa] &gt;gi|222867588|gb|EEF04719.1| predicted protein [Populus trichocarpa]</t>
  </si>
  <si>
    <t xml:space="preserve">XP_002322958</t>
  </si>
  <si>
    <t xml:space="preserve">MUSB1076</t>
  </si>
  <si>
    <t xml:space="preserve">gag-pro</t>
  </si>
  <si>
    <t xml:space="preserve">gi|260401292|gb|ACX37123.1|gag-pro [Pisum sativum]</t>
  </si>
  <si>
    <t xml:space="preserve">ACX37123</t>
  </si>
  <si>
    <t xml:space="preserve">NAU3480</t>
  </si>
  <si>
    <t xml:space="preserve">gi|224086839|ref|XP_002307980.1|predicted protein [Populus trichocarpa] &gt;gi|222853956|gb|EEE91503.1| predicted protein [Populus trichocarpa]</t>
  </si>
  <si>
    <t xml:space="preserve">XP_002307980</t>
  </si>
  <si>
    <t xml:space="preserve">NAU2016b</t>
  </si>
  <si>
    <t xml:space="preserve">gi|224139682|ref|XP_002323226.1|predicted protein [Populus trichocarpa] &gt;gi|222867856|gb|EEF04987.1| predicted protein [Populus trichocarpa]</t>
  </si>
  <si>
    <t xml:space="preserve">XP_002323226</t>
  </si>
  <si>
    <t xml:space="preserve">MUCS088</t>
  </si>
  <si>
    <t xml:space="preserve">NAU3770a</t>
  </si>
  <si>
    <t xml:space="preserve">NAU3390</t>
  </si>
  <si>
    <t xml:space="preserve">gi|296087897|emb|CBI35180.3|unnamed protein product [Vitis vinifera]</t>
  </si>
  <si>
    <t xml:space="preserve">CBI35180</t>
  </si>
  <si>
    <t xml:space="preserve">Gh288a</t>
  </si>
  <si>
    <t xml:space="preserve">gi|224125234|ref|XP_002319534.1|predicted protein [Populus trichocarpa] &gt;gi|222857910|gb|EEE95457.1| predicted protein [Populus trichocarpa]</t>
  </si>
  <si>
    <t xml:space="preserve">XP_002319534</t>
  </si>
  <si>
    <t xml:space="preserve">NAU2152</t>
  </si>
  <si>
    <t xml:space="preserve">MUSS404</t>
  </si>
  <si>
    <t xml:space="preserve">gi|224071301|ref|XP_002303393.1|predicted protein [Populus trichocarpa] &gt;gi|222840825|gb|EEE78372.1| predicted protein [Populus trichocarpa]</t>
  </si>
  <si>
    <t xml:space="preserve">XP_002303393</t>
  </si>
  <si>
    <t xml:space="preserve">BNL4011</t>
  </si>
  <si>
    <t xml:space="preserve">fiber protein Fb32</t>
  </si>
  <si>
    <t xml:space="preserve">gi|35187466|gb|AAQ84324.1|fiber protein Fb32 [Gossypium barbadense]</t>
  </si>
  <si>
    <t xml:space="preserve">AAQ84324</t>
  </si>
  <si>
    <t xml:space="preserve">BNL1066</t>
  </si>
  <si>
    <t xml:space="preserve">NAU3493b</t>
  </si>
  <si>
    <t xml:space="preserve">gi|255542772|ref|XP_002512449.1|conserved hypothetical protein [Ricinus communis] &gt;gi|223548410|gb|EEF49901.1| conserved hypothetical protein [Ricinus communis]</t>
  </si>
  <si>
    <t xml:space="preserve">XP_002512449</t>
  </si>
  <si>
    <t xml:space="preserve">NAU3115</t>
  </si>
  <si>
    <t xml:space="preserve">gi|225441643|ref|XP_002282225.1|PREDICTED: hypothetical protein [Vitis vinifera]</t>
  </si>
  <si>
    <t xml:space="preserve">XP_002282225</t>
  </si>
  <si>
    <t xml:space="preserve">NAU4086</t>
  </si>
  <si>
    <t xml:space="preserve">GATA transcription factor, putative</t>
  </si>
  <si>
    <t xml:space="preserve">gi|255568952|ref|XP_002525446.1|GATA transcription factor, putative [Ricinus communis] &gt;gi|223535259|gb|EEF36936.1| GATA transcription factor, putative [Ricinus communis]</t>
  </si>
  <si>
    <t xml:space="preserve">XP_002525446</t>
  </si>
  <si>
    <t xml:space="preserve">NAU2809</t>
  </si>
  <si>
    <t xml:space="preserve">putative protein</t>
  </si>
  <si>
    <t xml:space="preserve">Coffea canephora</t>
  </si>
  <si>
    <t xml:space="preserve">gi|167600640|gb|ABZ89182.1|putative protein [Coffea canephora]</t>
  </si>
  <si>
    <t xml:space="preserve">ABZ89182</t>
  </si>
  <si>
    <t xml:space="preserve">MUSB827</t>
  </si>
  <si>
    <t xml:space="preserve">retrotransposon protein, putative, Ty3-gypsy subclass</t>
  </si>
  <si>
    <t xml:space="preserve">Oryza sativa (japonica cultivar-group)</t>
  </si>
  <si>
    <t xml:space="preserve">gi|77552304|gb|ABA95101.1|retrotransposon protein, putative, Ty3-gypsy subclass [Oryza sativa (japonica cultivar-group)]</t>
  </si>
  <si>
    <t xml:space="preserve">ABA95101</t>
  </si>
  <si>
    <t xml:space="preserve">TMB1667</t>
  </si>
  <si>
    <t xml:space="preserve">Tetratricopeptide-like helical</t>
  </si>
  <si>
    <t xml:space="preserve">gi|87240852|gb|ABD32710.1|Tetratricopeptide-like helical [Medicago truncatula]</t>
  </si>
  <si>
    <t xml:space="preserve">ABD32710</t>
  </si>
  <si>
    <t xml:space="preserve">DPL0338</t>
  </si>
  <si>
    <t xml:space="preserve">gi|224144754|ref|XP_002325402.1|NAC domain protein, IPR003441 [Populus trichocarpa] &gt;gi|222862277|gb|EEE99783.1| NAC domain protein, IPR003441 [Populus trichocarpa]</t>
  </si>
  <si>
    <t xml:space="preserve">XP_002325402</t>
  </si>
  <si>
    <t xml:space="preserve">NAU2877</t>
  </si>
  <si>
    <t xml:space="preserve">gi|225451126|ref|XP_002269068.1|PREDICTED: hypothetical protein [Vitis vinifera]</t>
  </si>
  <si>
    <t xml:space="preserve">XP_002269068</t>
  </si>
  <si>
    <t xml:space="preserve">NAU2661</t>
  </si>
  <si>
    <t xml:space="preserve">gi|224078958|ref|XP_002305695.1|predicted protein [Populus trichocarpa] &gt;gi|222848659|gb|EEE86206.1| predicted protein [Populus trichocarpa]</t>
  </si>
  <si>
    <t xml:space="preserve">XP_002305695</t>
  </si>
  <si>
    <t xml:space="preserve">HAU1756</t>
  </si>
  <si>
    <t xml:space="preserve">MYB73 (MYB DOMAIN PROTEIN 73); DNA binding / transcription factor</t>
  </si>
  <si>
    <t xml:space="preserve">gi|15235484|ref|NP_195443.1|MYB73 (MYB DOMAIN PROTEIN 73); DNA binding / transcription factor [Arabidopsis thaliana] &gt;gi|2464855|emb|CAB16756.1| myb-related protein [Arabidopsis thaliana] &gt;gi|7270709|emb|CAB80392.1| myb-related protein [Arabidopsis thaliana] &gt;gi|17380912|gb|AAL36268.1| putative myb-related protein [Arabidopsis thaliana] &gt;gi|20258981|gb|AAM14206.1| putative myb-related protein [Arabidopsis thaliana] &gt;gi|41619352|gb|AAS10083.1| MYB transcription factor [Arabidopsis thaliana]</t>
  </si>
  <si>
    <t xml:space="preserve">NP_195443</t>
  </si>
  <si>
    <t xml:space="preserve">TMB628a</t>
  </si>
  <si>
    <t xml:space="preserve">gi|225462576|ref|XP_002268669.1|PREDICTED: hypothetical protein [Vitis vinifera]</t>
  </si>
  <si>
    <t xml:space="preserve">XP_002268669</t>
  </si>
  <si>
    <t xml:space="preserve">NAU2599</t>
  </si>
  <si>
    <t xml:space="preserve">gi|218551789|sp|Q0WMN5.2|Y3913_ARATHRecName: Full=Uncharacterized protein At3g49135</t>
  </si>
  <si>
    <t xml:space="preserve">Q0WMN5</t>
  </si>
  <si>
    <t xml:space="preserve">HAU0639</t>
  </si>
  <si>
    <t xml:space="preserve">Uridylate kinase, putative</t>
  </si>
  <si>
    <t xml:space="preserve">gi|255552374|ref|XP_002517231.1|Uridylate kinase, putative [Ricinus communis] &gt;gi|223543602|gb|EEF45131.1| Uridylate kinase, putative [Ricinus communis]</t>
  </si>
  <si>
    <t xml:space="preserve">XP_002517231</t>
  </si>
  <si>
    <t xml:space="preserve">HAU3174</t>
  </si>
  <si>
    <t xml:space="preserve">brg-1 associated factor, putative</t>
  </si>
  <si>
    <t xml:space="preserve">gi|255565970|ref|XP_002523973.1|brg-1 associated factor, putative [Ricinus communis] &gt;gi|223536700|gb|EEF38341.1| brg-1 associated factor, putative [Ricinus communis]</t>
  </si>
  <si>
    <t xml:space="preserve">XP_002523973</t>
  </si>
  <si>
    <t xml:space="preserve">NAU2852</t>
  </si>
  <si>
    <t xml:space="preserve">gi|224135299|ref|XP_002327613.1|predicted protein [Populus trichocarpa] &gt;gi|222836167|gb|EEE74588.1| predicted protein [Populus trichocarpa]</t>
  </si>
  <si>
    <t xml:space="preserve">XP_002327613</t>
  </si>
  <si>
    <t xml:space="preserve">HAU0217</t>
  </si>
  <si>
    <t xml:space="preserve">gi|224093342|ref|XP_002309890.1|predicted protein [Populus trichocarpa] &gt;gi|222852793|gb|EEE90340.1| predicted protein [Populus trichocarpa]</t>
  </si>
  <si>
    <t xml:space="preserve">XP_002309890</t>
  </si>
  <si>
    <t xml:space="preserve">TMB2453</t>
  </si>
  <si>
    <t xml:space="preserve">beta-galactosidase</t>
  </si>
  <si>
    <t xml:space="preserve">Cloning vector pUG26</t>
  </si>
  <si>
    <t xml:space="preserve">gi|11344886|gb|AAG34526.1|beta-galactosidase [Cloning vector pUG26]</t>
  </si>
  <si>
    <t xml:space="preserve">AAG34526</t>
  </si>
  <si>
    <t xml:space="preserve">TMB1210</t>
  </si>
  <si>
    <t xml:space="preserve">gi|296082465|emb|CBI21470.3|unnamed protein product [Vitis vinifera]</t>
  </si>
  <si>
    <t xml:space="preserve">CBI21470</t>
  </si>
  <si>
    <t xml:space="preserve">BNL2632</t>
  </si>
  <si>
    <t xml:space="preserve">APETALA2-like protein</t>
  </si>
  <si>
    <t xml:space="preserve">Viola pubescens</t>
  </si>
  <si>
    <t xml:space="preserve">gi|133930368|gb|ABO43766.1|APETALA2-like protein [Viola pubescens]</t>
  </si>
  <si>
    <t xml:space="preserve">ABO43766</t>
  </si>
  <si>
    <t xml:space="preserve">NAU5212a</t>
  </si>
  <si>
    <t xml:space="preserve">Minor allergen Alt a, putative</t>
  </si>
  <si>
    <t xml:space="preserve">gi|255568257|ref|XP_002525103.1|Minor allergen Alt a, putative [Ricinus communis] &gt;gi|223535562|gb|EEF37230.1| Minor allergen Alt a, putative [Ricinus communis]</t>
  </si>
  <si>
    <t xml:space="preserve">XP_002525103</t>
  </si>
  <si>
    <t xml:space="preserve">NAU3478</t>
  </si>
  <si>
    <t xml:space="preserve">hypothetical protein ARALYDRAFT_485417</t>
  </si>
  <si>
    <t xml:space="preserve">gi|297323599|gb|EFH54020.1|hypothetical protein ARALYDRAFT_485417 [Arabidopsis lyrata subsp. lyrata]</t>
  </si>
  <si>
    <t xml:space="preserve">EFH54020</t>
  </si>
  <si>
    <t xml:space="preserve">DPL0199</t>
  </si>
  <si>
    <t xml:space="preserve">HAU2837</t>
  </si>
  <si>
    <t xml:space="preserve">gi|224094953|ref|XP_002310303.1|predicted protein [Populus trichocarpa] &gt;gi|118484023|gb|ABK93898.1| unknown [Populus trichocarpa] &gt;gi|118486019|gb|ABK94853.1| unknown [Populus trichocarpa] &gt;gi|222853206|gb|EEE90753.1| predicted protein [Populus trichocarpa]</t>
  </si>
  <si>
    <t xml:space="preserve">XP_002310303</t>
  </si>
  <si>
    <t xml:space="preserve">NAU3367</t>
  </si>
  <si>
    <t xml:space="preserve">gi|255579797|ref|XP_002530736.1|conserved hypothetical protein [Ricinus communis] &gt;gi|223529700|gb|EEF31642.1| conserved hypothetical protein [Ricinus communis]</t>
  </si>
  <si>
    <t xml:space="preserve">XP_002530736</t>
  </si>
  <si>
    <t xml:space="preserve">HAU1397b</t>
  </si>
  <si>
    <t xml:space="preserve">gi|225464748|ref|XP_002264621.1|PREDICTED: hypothetical protein isoform 1 [Vitis vinifera]</t>
  </si>
  <si>
    <t xml:space="preserve">XP_002264621</t>
  </si>
  <si>
    <t xml:space="preserve">TMB2281a</t>
  </si>
  <si>
    <t xml:space="preserve">NAU3657a</t>
  </si>
  <si>
    <t xml:space="preserve">gi|225447588|ref|XP_002272138.1|PREDICTED: hypothetical protein isoform 2 [Vitis vinifera] &gt;gi|225447590|ref|XP_002272109.1| PREDICTED: hypothetical protein isoform 1 [Vitis vinifera] &gt;gi|296085001|emb|CBI28416.3| unnamed protein product [Vitis vinifera]</t>
  </si>
  <si>
    <t xml:space="preserve">XP_002272138</t>
  </si>
  <si>
    <t xml:space="preserve">HAU1397a</t>
  </si>
  <si>
    <t xml:space="preserve">NAU2651</t>
  </si>
  <si>
    <t xml:space="preserve">gi|255576131|ref|XP_002528960.1|conserved hypothetical protein [Ricinus communis] &gt;gi|223531606|gb|EEF33434.1| conserved hypothetical protein [Ricinus communis]</t>
  </si>
  <si>
    <t xml:space="preserve">XP_002528960</t>
  </si>
  <si>
    <t xml:space="preserve">TMB2281b</t>
  </si>
  <si>
    <t xml:space="preserve">NAU3657b</t>
  </si>
  <si>
    <t xml:space="preserve">MUSS155</t>
  </si>
  <si>
    <t xml:space="preserve">PRP38</t>
  </si>
  <si>
    <t xml:space="preserve">gi|124359153|gb|ABN05680.1|PRP38 [Medicago truncatula]</t>
  </si>
  <si>
    <t xml:space="preserve">ABN05680</t>
  </si>
  <si>
    <t xml:space="preserve">NAU3234</t>
  </si>
  <si>
    <t xml:space="preserve">gi|224065531|ref|XP_002301843.1|predicted protein [Populus trichocarpa] &gt;gi|222843569|gb|EEE81116.1| predicted protein [Populus trichocarpa]</t>
  </si>
  <si>
    <t xml:space="preserve">XP_002301843</t>
  </si>
  <si>
    <t xml:space="preserve">NAU2933</t>
  </si>
  <si>
    <t xml:space="preserve">glutathione peroxidase, putative</t>
  </si>
  <si>
    <t xml:space="preserve">gi|255584708|ref|XP_002533075.1|glutathione peroxidase, putative [Ricinus communis] &gt;gi|223527139|gb|EEF29314.1| glutathione peroxidase, putative [Ricinus communis]</t>
  </si>
  <si>
    <t xml:space="preserve">XP_002533075</t>
  </si>
  <si>
    <t xml:space="preserve">TMB1915</t>
  </si>
  <si>
    <t xml:space="preserve">putative ABC transporter, ATP-binding/permease protein</t>
  </si>
  <si>
    <t xml:space="preserve">Escherichia coli 042</t>
  </si>
  <si>
    <t xml:space="preserve">gi|284921382|emb|CBG34450.1|putative ABC transporter, ATP-binding/permease protein [Escherichia coli 042]</t>
  </si>
  <si>
    <t xml:space="preserve">CBG34450</t>
  </si>
  <si>
    <t xml:space="preserve">Gh246</t>
  </si>
  <si>
    <t xml:space="preserve">ribosome recycling factor, putative</t>
  </si>
  <si>
    <t xml:space="preserve">gi|255559434|ref|XP_002520737.1|ribosome recycling factor, putative [Ricinus communis] &gt;gi|223540122|gb|EEF41699.1| ribosome recycling factor, putative [Ricinus communis]</t>
  </si>
  <si>
    <t xml:space="preserve">XP_002520737</t>
  </si>
  <si>
    <t xml:space="preserve">Gh74</t>
  </si>
  <si>
    <t xml:space="preserve">gi|224094580|ref|XP_002310183.1|predicted protein [Populus trichocarpa] &gt;gi|222853086|gb|EEE90633.1| predicted protein [Populus trichocarpa]</t>
  </si>
  <si>
    <t xml:space="preserve">XP_002310183</t>
  </si>
  <si>
    <t xml:space="preserve">NAU3265a</t>
  </si>
  <si>
    <t xml:space="preserve">DPL0585</t>
  </si>
  <si>
    <t xml:space="preserve">gi|255635478|gb|ACU18091.1|unknown [Glycine max]</t>
  </si>
  <si>
    <t xml:space="preserve">ACU18091</t>
  </si>
  <si>
    <t xml:space="preserve">DPL0701</t>
  </si>
  <si>
    <t xml:space="preserve">gi|224125182|ref|XP_002319520.1|predicted protein [Populus trichocarpa] &gt;gi|222857896|gb|EEE95443.1| predicted protein [Populus trichocarpa]</t>
  </si>
  <si>
    <t xml:space="preserve">XP_002319520</t>
  </si>
  <si>
    <t xml:space="preserve">DPL0472</t>
  </si>
  <si>
    <t xml:space="preserve">hypothetical protein CUS_0288</t>
  </si>
  <si>
    <t xml:space="preserve">gi|294641864|ref|ZP_06719753.1|hypothetical protein CUS_0288 [Ruminococcus albus 8] &gt;gi|291503403|gb|EFF16150.1| hypothetical protein CUS_0288 [Ruminococcus albus 8]</t>
  </si>
  <si>
    <t xml:space="preserve">ZP_06719753</t>
  </si>
  <si>
    <t xml:space="preserve">NAU3074a</t>
  </si>
  <si>
    <t xml:space="preserve">Light-regulated protein precursor, putative</t>
  </si>
  <si>
    <t xml:space="preserve">gi|255543565|ref|XP_002512845.1|Light-regulated protein precursor, putative [Ricinus communis] &gt;gi|223547856|gb|EEF49348.1| Light-regulated protein precursor, putative [Ricinus communis]</t>
  </si>
  <si>
    <t xml:space="preserve">XP_002512845</t>
  </si>
  <si>
    <t xml:space="preserve">BNL1034</t>
  </si>
  <si>
    <t xml:space="preserve">gi|224133476|ref|XP_002321577.1|predicted protein [Populus trichocarpa] &gt;gi|222868573|gb|EEF05704.1| predicted protein [Populus trichocarpa]</t>
  </si>
  <si>
    <t xml:space="preserve">XP_002321577</t>
  </si>
  <si>
    <t xml:space="preserve">MUSS332</t>
  </si>
  <si>
    <t xml:space="preserve">gi|225452528|ref|XP_002275131.1|PREDICTED: hypothetical protein [Vitis vinifera]</t>
  </si>
  <si>
    <t xml:space="preserve">XP_002275131</t>
  </si>
  <si>
    <t xml:space="preserve">HAU1430</t>
  </si>
  <si>
    <t xml:space="preserve">NAU3731a</t>
  </si>
  <si>
    <t xml:space="preserve">Endoplasmic reticulum-Golgi intermediate compartment protein, putative</t>
  </si>
  <si>
    <t xml:space="preserve">gi|255563175|ref|XP_002522591.1|Endoplasmic reticulum-Golgi intermediate compartment protein, putative [Ricinus communis] &gt;gi|223538182|gb|EEF39792.1| Endoplasmic reticulum-Golgi intermediate compartment protein, putative [Ricinus communis]</t>
  </si>
  <si>
    <t xml:space="preserve">XP_002522591</t>
  </si>
  <si>
    <t xml:space="preserve">HAU2624</t>
  </si>
  <si>
    <t xml:space="preserve">gi|224062748|ref|XP_002300883.1|predicted protein [Populus trichocarpa] &gt;gi|118481568|gb|ABK92726.1| unknown [Populus trichocarpa] &gt;gi|222842609|gb|EEE80156.1| predicted protein [Populus trichocarpa]</t>
  </si>
  <si>
    <t xml:space="preserve">XP_002300883</t>
  </si>
  <si>
    <t xml:space="preserve">STV069</t>
  </si>
  <si>
    <t xml:space="preserve">NAU3317</t>
  </si>
  <si>
    <t xml:space="preserve">gi|255550522|ref|XP_002516311.1|ATP binding protein, putative [Ricinus communis] &gt;gi|223544541|gb|EEF46058.1| ATP binding protein, putative [Ricinus communis]</t>
  </si>
  <si>
    <t xml:space="preserve">XP_002516311</t>
  </si>
  <si>
    <t xml:space="preserve">NAU3653a</t>
  </si>
  <si>
    <t xml:space="preserve">serine endopeptidase degp2, putative</t>
  </si>
  <si>
    <t xml:space="preserve">gi|255552666|ref|XP_002517376.1|serine endopeptidase degp2, putative [Ricinus communis] &gt;gi|223543387|gb|EEF44918.1| serine endopeptidase degp2, putative [Ricinus communis]</t>
  </si>
  <si>
    <t xml:space="preserve">XP_002517376</t>
  </si>
  <si>
    <t xml:space="preserve">TMB434</t>
  </si>
  <si>
    <t xml:space="preserve">gi|225466445|ref|XP_002264174.1|PREDICTED: hypothetical protein [Vitis vinifera]</t>
  </si>
  <si>
    <t xml:space="preserve">XP_002264174</t>
  </si>
  <si>
    <t xml:space="preserve">NAU1148</t>
  </si>
  <si>
    <t xml:space="preserve">gi|224097208|ref|XP_002310877.1|predicted protein [Populus trichocarpa] &gt;gi|222853780|gb|EEE91327.1| predicted protein [Populus trichocarpa]</t>
  </si>
  <si>
    <t xml:space="preserve">XP_002310877</t>
  </si>
  <si>
    <t xml:space="preserve">HAU0618</t>
  </si>
  <si>
    <t xml:space="preserve">gi|225456787|ref|XP_002277300.1|PREDICTED: hypothetical protein [Vitis vinifera] &gt;gi|270226149|emb|CBI14883.1| unnamed protein product [Vitis vinifera]</t>
  </si>
  <si>
    <t xml:space="preserve">XP_002277300</t>
  </si>
  <si>
    <t xml:space="preserve">CIR254</t>
  </si>
  <si>
    <t xml:space="preserve">gi|255639648|gb|ACU20118.1|unknown [Glycine max]</t>
  </si>
  <si>
    <t xml:space="preserve">ACU20118</t>
  </si>
  <si>
    <t xml:space="preserve">MUCS557</t>
  </si>
  <si>
    <t xml:space="preserve">gi|224133358|ref|XP_002321547.1|predicted protein [Populus trichocarpa] &gt;gi|222868543|gb|EEF05674.1| predicted protein [Populus trichocarpa]</t>
  </si>
  <si>
    <t xml:space="preserve">XP_002321547</t>
  </si>
  <si>
    <t xml:space="preserve">NAU3621</t>
  </si>
  <si>
    <t xml:space="preserve">gi|225427379|ref|XP_002279768.1|PREDICTED: hypothetical protein [Vitis vinifera]</t>
  </si>
  <si>
    <t xml:space="preserve">XP_002279768</t>
  </si>
  <si>
    <t xml:space="preserve">HAU3356</t>
  </si>
  <si>
    <t xml:space="preserve">gi|225455153|ref|XP_002267996.1|PREDICTED: hypothetical protein [Vitis vinifera]</t>
  </si>
  <si>
    <t xml:space="preserve">XP_002267996</t>
  </si>
  <si>
    <t xml:space="preserve">MUSS123</t>
  </si>
  <si>
    <t xml:space="preserve">NAU5461</t>
  </si>
  <si>
    <t xml:space="preserve">NAU3008</t>
  </si>
  <si>
    <t xml:space="preserve">gi|224120432|ref|XP_002318328.1|predicted protein [Populus trichocarpa] &gt;gi|222859001|gb|EEE96548.1| predicted protein [Populus trichocarpa]</t>
  </si>
  <si>
    <t xml:space="preserve">XP_002318328</t>
  </si>
  <si>
    <t xml:space="preserve">HAU3249</t>
  </si>
  <si>
    <t xml:space="preserve">gi|255579265|ref|XP_002530478.1|conserved hypothetical protein [Ricinus communis] &gt;gi|223529975|gb|EEF31901.1| conserved hypothetical protein [Ricinus communis]</t>
  </si>
  <si>
    <t xml:space="preserve">XP_002530478</t>
  </si>
  <si>
    <t xml:space="preserve">MUSS281</t>
  </si>
  <si>
    <t xml:space="preserve">NAU3377c</t>
  </si>
  <si>
    <t xml:space="preserve">eukaryotic peptide chain release factor GTP-binding subunit, putative</t>
  </si>
  <si>
    <t xml:space="preserve">gi|255583544|ref|XP_002532529.1|eukaryotic peptide chain release factor GTP-binding subunit, putative [Ricinus communis] &gt;gi|223527760|gb|EEF29863.1| eukaryotic peptide chain release factor GTP-binding subunit, putative [Ricinus communis]</t>
  </si>
  <si>
    <t xml:space="preserve">XP_002532529</t>
  </si>
  <si>
    <t xml:space="preserve">NAU3373b</t>
  </si>
  <si>
    <t xml:space="preserve">gi|224146010|ref|XP_002325846.1|predicted protein [Populus trichocarpa] &gt;gi|222862721|gb|EEF00228.1| predicted protein [Populus trichocarpa]</t>
  </si>
  <si>
    <t xml:space="preserve">XP_002325846</t>
  </si>
  <si>
    <t xml:space="preserve">Chr12</t>
  </si>
  <si>
    <t xml:space="preserve">HAU2486</t>
  </si>
  <si>
    <t xml:space="preserve">protease inhibitor/seed storage/lipid transfer protein family protein</t>
  </si>
  <si>
    <t xml:space="preserve">gi|297312428|gb|EFH42852.1|protease inhibitor/seed storage/lipid transfer protein family protein [Arabidopsis lyrata subsp. lyrata]</t>
  </si>
  <si>
    <t xml:space="preserve">EFH42852</t>
  </si>
  <si>
    <t xml:space="preserve">NAU3862</t>
  </si>
  <si>
    <t xml:space="preserve">Transcription factor RF2a, putative</t>
  </si>
  <si>
    <t xml:space="preserve">gi|255584594|ref|XP_002533021.1|Transcription factor RF2a, putative [Ricinus communis] &gt;gi|223527183|gb|EEF29352.1| Transcription factor RF2a, putative [Ricinus communis]</t>
  </si>
  <si>
    <t xml:space="preserve">XP_002533021</t>
  </si>
  <si>
    <t xml:space="preserve">NAU3561</t>
  </si>
  <si>
    <t xml:space="preserve">fructose-1,6-bisphosphatase, putative</t>
  </si>
  <si>
    <t xml:space="preserve">gi|255584043|ref|XP_002532766.1|fructose-1,6-bisphosphatase, putative [Ricinus communis] &gt;gi|223527495|gb|EEF29623.1| fructose-1,6-bisphosphatase, putative [Ricinus communis]</t>
  </si>
  <si>
    <t xml:space="preserve">XP_002532766</t>
  </si>
  <si>
    <t xml:space="preserve">HAU2835</t>
  </si>
  <si>
    <t xml:space="preserve">gi|224105827|ref|XP_002313946.1|predicted protein [Populus trichocarpa] &gt;gi|222850354|gb|EEE87901.1| predicted protein [Populus trichocarpa]</t>
  </si>
  <si>
    <t xml:space="preserve">XP_002313946</t>
  </si>
  <si>
    <t xml:space="preserve">NAU3897</t>
  </si>
  <si>
    <t xml:space="preserve">gi|255574038|ref|XP_002527935.1|WRKY transcription factor, putative [Ricinus communis] &gt;gi|223532639|gb|EEF34424.1| WRKY transcription factor, putative [Ricinus communis]</t>
  </si>
  <si>
    <t xml:space="preserve">XP_002527935</t>
  </si>
  <si>
    <t xml:space="preserve">MUSB1242</t>
  </si>
  <si>
    <t xml:space="preserve">gi|225438879|ref|XP_002283500.1|PREDICTED: hypothetical protein [Vitis vinifera]</t>
  </si>
  <si>
    <t xml:space="preserve">XP_002283500</t>
  </si>
  <si>
    <t xml:space="preserve">TMB2557</t>
  </si>
  <si>
    <t xml:space="preserve">HAU1313</t>
  </si>
  <si>
    <t xml:space="preserve">catalytic, putative</t>
  </si>
  <si>
    <t xml:space="preserve">gi|255581730|ref|XP_002531667.1|catalytic, putative [Ricinus communis] &gt;gi|223528698|gb|EEF30711.1| catalytic, putative [Ricinus communis]</t>
  </si>
  <si>
    <t xml:space="preserve">XP_002531667</t>
  </si>
  <si>
    <t xml:space="preserve">HAU2599a</t>
  </si>
  <si>
    <t xml:space="preserve">poly(A) polymerase cid, putative</t>
  </si>
  <si>
    <t xml:space="preserve">gi|255541382|ref|XP_002511755.1|poly(A) polymerase cid, putative [Ricinus communis] &gt;gi|223548935|gb|EEF50424.1| poly(A) polymerase cid, putative [Ricinus communis]</t>
  </si>
  <si>
    <t xml:space="preserve">XP_002511755</t>
  </si>
  <si>
    <t xml:space="preserve">HAU0545</t>
  </si>
  <si>
    <t xml:space="preserve">gi|225453935|ref|XP_002279840.1|PREDICTED: hypothetical protein [Vitis vinifera] &gt;gi|296089164|emb|CBI38867.3| unnamed protein product [Vitis vinifera]</t>
  </si>
  <si>
    <t xml:space="preserve">XP_002279840</t>
  </si>
  <si>
    <t xml:space="preserve">DPL0280</t>
  </si>
  <si>
    <t xml:space="preserve">TT2 like MYB transcriptoin factor</t>
  </si>
  <si>
    <t xml:space="preserve">Theobroma cacao</t>
  </si>
  <si>
    <t xml:space="preserve">gi|290579513|gb|ADD51352.1|TT2 like MYB transcriptoin factor [Theobroma cacao]</t>
  </si>
  <si>
    <t xml:space="preserve">ADD51352</t>
  </si>
  <si>
    <t xml:space="preserve">NAU2176</t>
  </si>
  <si>
    <t xml:space="preserve">gi|217075144|gb|ACJ85932.1|unknown [Medicago truncatula]</t>
  </si>
  <si>
    <t xml:space="preserve">ACJ85932</t>
  </si>
  <si>
    <t xml:space="preserve">NAU2096</t>
  </si>
  <si>
    <t xml:space="preserve">gi|225453606|ref|XP_002265121.1|PREDICTED: hypothetical protein [Vitis vinifera] &gt;gi|296089000|emb|CBI38703.3| unnamed protein product [Vitis vinifera]</t>
  </si>
  <si>
    <t xml:space="preserve">XP_002265121</t>
  </si>
  <si>
    <t xml:space="preserve">NAU2202</t>
  </si>
  <si>
    <t xml:space="preserve">HAU1434</t>
  </si>
  <si>
    <t xml:space="preserve">gi|255548305|ref|XP_002515209.1|conserved hypothetical protein [Ricinus communis] &gt;gi|223545689|gb|EEF47193.1| conserved hypothetical protein [Ricinus communis]</t>
  </si>
  <si>
    <t xml:space="preserve">XP_002515209</t>
  </si>
  <si>
    <t xml:space="preserve">HAU1666</t>
  </si>
  <si>
    <t xml:space="preserve">Boron transporter, putative</t>
  </si>
  <si>
    <t xml:space="preserve">gi|255548335|ref|XP_002515224.1|Boron transporter, putative [Ricinus communis] &gt;gi|223545704|gb|EEF47208.1| Boron transporter, putative [Ricinus communis]</t>
  </si>
  <si>
    <t xml:space="preserve">XP_002515224</t>
  </si>
  <si>
    <t xml:space="preserve">Gh243a</t>
  </si>
  <si>
    <t xml:space="preserve">gi|224126721|ref|XP_002319910.1|predicted protein [Populus trichocarpa] &gt;gi|222858286|gb|EEE95833.1| predicted protein [Populus trichocarpa]</t>
  </si>
  <si>
    <t xml:space="preserve">XP_002319910</t>
  </si>
  <si>
    <t xml:space="preserve">HAU2168a</t>
  </si>
  <si>
    <t xml:space="preserve">gi|225425944|ref|XP_002268279.1|PREDICTED: hypothetical protein [Vitis vinifera]</t>
  </si>
  <si>
    <t xml:space="preserve">XP_002268279</t>
  </si>
  <si>
    <t xml:space="preserve">NAU5419</t>
  </si>
  <si>
    <t xml:space="preserve">gi|255570108|ref|XP_002526016.1|conserved hypothetical protein [Ricinus communis] &gt;gi|223534663|gb|EEF36356.1| conserved hypothetical protein [Ricinus communis]</t>
  </si>
  <si>
    <t xml:space="preserve">XP_002526016</t>
  </si>
  <si>
    <t xml:space="preserve">NAU3294</t>
  </si>
  <si>
    <t xml:space="preserve">gi|224108962|ref|XP_002315032.1|predicted protein [Populus trichocarpa] &gt;gi|222864072|gb|EEF01203.1| predicted protein [Populus trichocarpa]</t>
  </si>
  <si>
    <t xml:space="preserve">XP_002315032</t>
  </si>
  <si>
    <t xml:space="preserve">DPL0139</t>
  </si>
  <si>
    <t xml:space="preserve">spike-1, putative</t>
  </si>
  <si>
    <t xml:space="preserve">gi|255551315|ref|XP_002516704.1|spike-1, putative [Ricinus communis] &gt;gi|223544199|gb|EEF45723.1| spike-1, putative [Ricinus communis]</t>
  </si>
  <si>
    <t xml:space="preserve">XP_002516704</t>
  </si>
  <si>
    <t xml:space="preserve">NAU2715a</t>
  </si>
  <si>
    <t xml:space="preserve">gi|224119164|ref|XP_002318002.1|predicted protein [Populus trichocarpa] &gt;gi|222858675|gb|EEE96222.1| predicted protein [Populus trichocarpa]</t>
  </si>
  <si>
    <t xml:space="preserve">XP_002318002</t>
  </si>
  <si>
    <t xml:space="preserve">TMB2789</t>
  </si>
  <si>
    <t xml:space="preserve">glycerol-3-phosphate transporter membrane protein</t>
  </si>
  <si>
    <t xml:space="preserve">Escherichia coli OP50</t>
  </si>
  <si>
    <t xml:space="preserve">gi|297518825|ref|ZP_06937211.1|glycerol-3-phosphate transporter membrane protein [Escherichia coli OP50]</t>
  </si>
  <si>
    <t xml:space="preserve">ZP_06937211</t>
  </si>
  <si>
    <t xml:space="preserve">NAU5047</t>
  </si>
  <si>
    <t xml:space="preserve">vacuolar invertase</t>
  </si>
  <si>
    <t xml:space="preserve">gi|229597364|gb|ACQ82802.1|vacuolar invertase [Gossypium hirsutum]</t>
  </si>
  <si>
    <t xml:space="preserve">ACQ82802</t>
  </si>
  <si>
    <t xml:space="preserve">HAU107</t>
  </si>
  <si>
    <t xml:space="preserve">gi|270226581|emb|CBI15315.1|unnamed protein product [Vitis vinifera]</t>
  </si>
  <si>
    <t xml:space="preserve">CBI15315</t>
  </si>
  <si>
    <t xml:space="preserve">HAU1828</t>
  </si>
  <si>
    <t xml:space="preserve">gi|224122162|ref|XP_002318767.1|predicted protein [Populus trichocarpa] &gt;gi|222859440|gb|EEE96987.1| predicted protein [Populus trichocarpa]</t>
  </si>
  <si>
    <t xml:space="preserve">XP_002318767</t>
  </si>
  <si>
    <t xml:space="preserve">NAU3713b</t>
  </si>
  <si>
    <t xml:space="preserve">gi|296085456|emb|CBI29188.3|unnamed protein product [Vitis vinifera]</t>
  </si>
  <si>
    <t xml:space="preserve">CBI29188</t>
  </si>
  <si>
    <t xml:space="preserve">HAU1454</t>
  </si>
  <si>
    <t xml:space="preserve">bHLH domain protein</t>
  </si>
  <si>
    <t xml:space="preserve">gi|226425257|gb|ACO53628.1|bHLH domain protein [Gossypium hirsutum]</t>
  </si>
  <si>
    <t xml:space="preserve">ACO53628</t>
  </si>
  <si>
    <t xml:space="preserve">NAU2671</t>
  </si>
  <si>
    <t xml:space="preserve">gi|224058451|ref|XP_002299516.1|predicted protein [Populus trichocarpa] &gt;gi|222846774|gb|EEE84321.1| predicted protein [Populus trichocarpa]</t>
  </si>
  <si>
    <t xml:space="preserve">XP_002299516</t>
  </si>
  <si>
    <t xml:space="preserve">NAU2672b</t>
  </si>
  <si>
    <t xml:space="preserve">NAU2640</t>
  </si>
  <si>
    <t xml:space="preserve">gi|270250998|emb|CBI34372.1|unnamed protein product [Vitis vinifera]</t>
  </si>
  <si>
    <t xml:space="preserve">CBI34372</t>
  </si>
  <si>
    <t xml:space="preserve">HAU0717b</t>
  </si>
  <si>
    <t xml:space="preserve">gi|255537569|ref|XP_002509851.1|big map kinase/bmk, putative [Ricinus communis] &gt;gi|223549750|gb|EEF51238.1| big map kinase/bmk, putative [Ricinus communis]</t>
  </si>
  <si>
    <t xml:space="preserve">XP_002509851</t>
  </si>
  <si>
    <t xml:space="preserve">NAU2868b</t>
  </si>
  <si>
    <t xml:space="preserve">gi|225426166|ref|XP_002278860.1|PREDICTED: hypothetical protein [Vitis vinifera] &gt;gi|270251006|emb|CBI34380.1| unnamed protein product [Vitis vinifera]</t>
  </si>
  <si>
    <t xml:space="preserve">XP_002278860</t>
  </si>
  <si>
    <t xml:space="preserve">NAU2251a</t>
  </si>
  <si>
    <t xml:space="preserve">gi|224057996|ref|XP_002299428.1|predicted protein [Populus trichocarpa] &gt;gi|222846686|gb|EEE84233.1| predicted protein [Populus trichocarpa]</t>
  </si>
  <si>
    <t xml:space="preserve">XP_002299428</t>
  </si>
  <si>
    <t xml:space="preserve">NAU3860a</t>
  </si>
  <si>
    <t xml:space="preserve">HAU1137</t>
  </si>
  <si>
    <t xml:space="preserve">f-box family protein</t>
  </si>
  <si>
    <t xml:space="preserve">gi|224072260|ref|XP_002303678.1|f-box family protein [Populus trichocarpa] &gt;gi|222841110|gb|EEE78657.1| f-box family protein [Populus trichocarpa]</t>
  </si>
  <si>
    <t xml:space="preserve">XP_002303678</t>
  </si>
  <si>
    <t xml:space="preserve">HAU0567</t>
  </si>
  <si>
    <t xml:space="preserve">protein phosphatase, putative</t>
  </si>
  <si>
    <t xml:space="preserve">gi|255588292|ref|XP_002534559.1|protein phosphatase, putative [Ricinus communis] &gt;gi|223525033|gb|EEF27824.1| protein phosphatase, putative [Ricinus communis]</t>
  </si>
  <si>
    <t xml:space="preserve">XP_002534559</t>
  </si>
  <si>
    <t xml:space="preserve">HAU1568</t>
  </si>
  <si>
    <t xml:space="preserve">SAUR family protein</t>
  </si>
  <si>
    <t xml:space="preserve">gi|224120972|ref|XP_002318465.1|SAUR family protein [Populus trichocarpa] &gt;gi|222859138|gb|EEE96685.1| SAUR family protein [Populus trichocarpa]</t>
  </si>
  <si>
    <t xml:space="preserve">XP_002318465</t>
  </si>
  <si>
    <t xml:space="preserve">NAU3778</t>
  </si>
  <si>
    <t xml:space="preserve">HAU2229</t>
  </si>
  <si>
    <t xml:space="preserve">HAU2748</t>
  </si>
  <si>
    <t xml:space="preserve">gi|270259476|emb|CBI38610.1|unnamed protein product [Vitis vinifera]</t>
  </si>
  <si>
    <t xml:space="preserve">CBI38610</t>
  </si>
  <si>
    <t xml:space="preserve">HAU1321</t>
  </si>
  <si>
    <t xml:space="preserve">DPL0443</t>
  </si>
  <si>
    <t xml:space="preserve">gi|224130110|ref|XP_002328656.1|predicted protein [Populus trichocarpa] &gt;gi|222838832|gb|EEE77183.1| predicted protein [Populus trichocarpa]</t>
  </si>
  <si>
    <t xml:space="preserve">XP_002328656</t>
  </si>
  <si>
    <t xml:space="preserve">NAU1301</t>
  </si>
  <si>
    <t xml:space="preserve">gi|224122440|ref|XP_002318837.1|predicted protein [Populus trichocarpa] &gt;gi|222859510|gb|EEE97057.1| predicted protein [Populus trichocarpa]</t>
  </si>
  <si>
    <t xml:space="preserve">XP_002318837</t>
  </si>
  <si>
    <t xml:space="preserve">HAU0211</t>
  </si>
  <si>
    <t xml:space="preserve">gi|224125728|ref|XP_002329703.1|predicted protein [Populus trichocarpa] &gt;gi|222870611|gb|EEF07742.1| predicted protein [Populus trichocarpa]</t>
  </si>
  <si>
    <t xml:space="preserve">XP_002329703</t>
  </si>
  <si>
    <t xml:space="preserve">HAU0780</t>
  </si>
  <si>
    <t xml:space="preserve">gi|224127760|ref|XP_002320157.1|predicted protein [Populus trichocarpa] &gt;gi|222860930|gb|EEE98472.1| predicted protein [Populus trichocarpa]</t>
  </si>
  <si>
    <t xml:space="preserve">XP_002320157</t>
  </si>
  <si>
    <t xml:space="preserve">HAU0295</t>
  </si>
  <si>
    <t xml:space="preserve">gi|224077488|ref|XP_002305268.1|predicted protein [Populus trichocarpa] &gt;gi|222848232|gb|EEE85779.1| predicted protein [Populus trichocarpa]</t>
  </si>
  <si>
    <t xml:space="preserve">XP_002305268</t>
  </si>
  <si>
    <t xml:space="preserve">Chr13</t>
  </si>
  <si>
    <t xml:space="preserve">BNL3281</t>
  </si>
  <si>
    <t xml:space="preserve">gi|217070310|gb|ACJ83515.1|unknown [Medicago truncatula]</t>
  </si>
  <si>
    <t xml:space="preserve">ACJ83515</t>
  </si>
  <si>
    <t xml:space="preserve">HAU2304</t>
  </si>
  <si>
    <t xml:space="preserve">gi|225434297|ref|XP_002264084.1|PREDICTED: hypothetical protein [Vitis vinifera] &gt;gi|270227060|emb|CBI15793.1| unnamed protein product [Vitis vinifera]</t>
  </si>
  <si>
    <t xml:space="preserve">XP_002264084</t>
  </si>
  <si>
    <t xml:space="preserve">NAU2285</t>
  </si>
  <si>
    <t xml:space="preserve">gi|225434692|ref|XP_002280732.1|PREDICTED: hypothetical protein [Vitis vinifera] &gt;gi|270227276|emb|CBI16009.1| unnamed protein product [Vitis vinifera]</t>
  </si>
  <si>
    <t xml:space="preserve">XP_002280732</t>
  </si>
  <si>
    <t xml:space="preserve">MUSB1135b</t>
  </si>
  <si>
    <t xml:space="preserve">NAU3991a</t>
  </si>
  <si>
    <t xml:space="preserve">HAU2977</t>
  </si>
  <si>
    <t xml:space="preserve">epoxide hydrolase</t>
  </si>
  <si>
    <t xml:space="preserve">Solanum tuberosum</t>
  </si>
  <si>
    <t xml:space="preserve">gi|407938|gb|AAA81889.1|epoxide hydrolase [Solanum tuberosum]</t>
  </si>
  <si>
    <t xml:space="preserve">AAA81889</t>
  </si>
  <si>
    <t xml:space="preserve">NAU5345</t>
  </si>
  <si>
    <t xml:space="preserve">gi|225445126|ref|XP_002280521.1|PREDICTED: hypothetical protein [Vitis vinifera] &gt;gi|270240787|emb|CBI28016.1| unnamed protein product [Vitis vinifera]</t>
  </si>
  <si>
    <t xml:space="preserve">XP_002280521</t>
  </si>
  <si>
    <t xml:space="preserve">HAU2792</t>
  </si>
  <si>
    <t xml:space="preserve">hypothetical protein OsI_20658</t>
  </si>
  <si>
    <t xml:space="preserve">Oryza sativa Indica Group</t>
  </si>
  <si>
    <t xml:space="preserve">gi|218197117|gb|EEC79544.1|hypothetical protein OsI_20658 [Oryza sativa Indica Group]</t>
  </si>
  <si>
    <t xml:space="preserve">EEC79544</t>
  </si>
  <si>
    <t xml:space="preserve">HAU1997</t>
  </si>
  <si>
    <t xml:space="preserve">Histidine-containing phosphotransfer protein, putative</t>
  </si>
  <si>
    <t xml:space="preserve">gi|255542502|ref|XP_002512314.1|Histidine-containing phosphotransfer protein, putative [Ricinus communis] &gt;gi|223548275|gb|EEF49766.1| Histidine-containing phosphotransfer protein, putative [Ricinus communis]</t>
  </si>
  <si>
    <t xml:space="preserve">XP_002512314</t>
  </si>
  <si>
    <t xml:space="preserve">MUCS145</t>
  </si>
  <si>
    <t xml:space="preserve">gi|225451301|ref|XP_002278320.1|PREDICTED: hypothetical protein [Vitis vinifera] &gt;gi|270306684|emb|CBI34188.1| unnamed protein product [Vitis vinifera]</t>
  </si>
  <si>
    <t xml:space="preserve">XP_002278320</t>
  </si>
  <si>
    <t xml:space="preserve">NAU3468</t>
  </si>
  <si>
    <t xml:space="preserve">hypothetical protein ARALYDRAFT_896349</t>
  </si>
  <si>
    <t xml:space="preserve">gi|297330221|gb|EFH60640.1|hypothetical protein ARALYDRAFT_896349 [Arabidopsis lyrata subsp. lyrata]</t>
  </si>
  <si>
    <t xml:space="preserve">EFH60640</t>
  </si>
  <si>
    <t xml:space="preserve">HAU2857</t>
  </si>
  <si>
    <t xml:space="preserve">HAU0539</t>
  </si>
  <si>
    <t xml:space="preserve">gi|8134569|sp|Q42662.2|METE_SOLSCRecName: Full=5-methyltetrahydropteroyltriglutamate--homocysteine methyltransferase; AltName: Full=Vitamin-B12-independent methionine synthase isozyme; AltName: Full=Cobalamin-independent methionine synthase isozyme</t>
  </si>
  <si>
    <t xml:space="preserve">Q42662</t>
  </si>
  <si>
    <t xml:space="preserve">HAU2856a</t>
  </si>
  <si>
    <t xml:space="preserve">NAU3017a</t>
  </si>
  <si>
    <t xml:space="preserve">NAU5392b</t>
  </si>
  <si>
    <t xml:space="preserve">NAU3183</t>
  </si>
  <si>
    <t xml:space="preserve">gi|270231042|emb|CBI20369.1|unnamed protein product [Vitis vinifera]</t>
  </si>
  <si>
    <t xml:space="preserve">CBI20369</t>
  </si>
  <si>
    <t xml:space="preserve">TMB1767a</t>
  </si>
  <si>
    <t xml:space="preserve">HAU1389</t>
  </si>
  <si>
    <t xml:space="preserve">DPL0635</t>
  </si>
  <si>
    <t xml:space="preserve">gi|225455804|ref|XP_002274588.1|PREDICTED: hypothetical protein [Vitis vinifera]</t>
  </si>
  <si>
    <t xml:space="preserve">XP_002274588</t>
  </si>
  <si>
    <t xml:space="preserve">HAU1513</t>
  </si>
  <si>
    <t xml:space="preserve">Indole-3-acetic acid-induced protein ARG7, putative</t>
  </si>
  <si>
    <t xml:space="preserve">gi|255544640|ref|XP_002513381.1|Indole-3-acetic acid-induced protein ARG7, putative [Ricinus communis] &gt;gi|223547289|gb|EEF48784.1| Indole-3-acetic acid-induced protein ARG7, putative [Ricinus communis]</t>
  </si>
  <si>
    <t xml:space="preserve">XP_002513381</t>
  </si>
  <si>
    <t xml:space="preserve">NAU3307</t>
  </si>
  <si>
    <t xml:space="preserve">gi|296088486|emb|CBI37477.3|unnamed protein product [Vitis vinifera]</t>
  </si>
  <si>
    <t xml:space="preserve">CBI37477</t>
  </si>
  <si>
    <t xml:space="preserve">NAU3079a</t>
  </si>
  <si>
    <t xml:space="preserve">HAU3220</t>
  </si>
  <si>
    <t xml:space="preserve">gi|255542922|ref|XP_002512524.1|transcription factor, putative [Ricinus communis] &gt;gi|223548485|gb|EEF49976.1| transcription factor, putative [Ricinus communis]</t>
  </si>
  <si>
    <t xml:space="preserve">XP_002512524</t>
  </si>
  <si>
    <t xml:space="preserve">STV080</t>
  </si>
  <si>
    <t xml:space="preserve">gi|225454052|ref|XP_002264377.1|PREDICTED: hypothetical protein [Vitis vinifera]</t>
  </si>
  <si>
    <t xml:space="preserve">XP_002264377</t>
  </si>
  <si>
    <t xml:space="preserve">HAU1091b</t>
  </si>
  <si>
    <t xml:space="preserve">fiber-specific acyl carrier protein</t>
  </si>
  <si>
    <t xml:space="preserve">gi|1469930|gb|AAB05224.1|fiber-specific acyl carrier protein [Gossypium hirsutum]</t>
  </si>
  <si>
    <t xml:space="preserve">AAB05224</t>
  </si>
  <si>
    <t xml:space="preserve">NAU2975b</t>
  </si>
  <si>
    <t xml:space="preserve">NAU2381</t>
  </si>
  <si>
    <t xml:space="preserve">ACEA_GOSHIRecName: Full=Isocitrate lyase; Short=ICL; Short=Isocitratase; Short=Isocitrase &gt;gi|18486|emb|CAA36381.1| unnamed protein product</t>
  </si>
  <si>
    <t xml:space="preserve">gi|113029|sp|P17069.1|ACEA_GOSHIRecName: Full=Isocitrate lyase; Short=ICL; Short=Isocitratase; Short=Isocitrase &gt;gi|18486|emb|CAA36381.1| unnamed protein product [Gossypium hirsutum]</t>
  </si>
  <si>
    <t xml:space="preserve">P17069</t>
  </si>
  <si>
    <t xml:space="preserve">MUSS572</t>
  </si>
  <si>
    <t xml:space="preserve">actin depolymerizing factor 2</t>
  </si>
  <si>
    <t xml:space="preserve">gi|89212812|gb|ABD63906.1|actin depolymerizing factor 2 [Gossypium hirsutum]</t>
  </si>
  <si>
    <t xml:space="preserve">ABD63906</t>
  </si>
  <si>
    <t xml:space="preserve">STV120</t>
  </si>
  <si>
    <t xml:space="preserve">MUSS550</t>
  </si>
  <si>
    <t xml:space="preserve">vacuolar H+-ATPase proteolipid (16 kDa) subunit</t>
  </si>
  <si>
    <t xml:space="preserve">gi|755150|gb|AAA82977.1|vacuolar H+-ATPase proteolipid (16 kDa) subunit [Gossypium hirsutum]</t>
  </si>
  <si>
    <t xml:space="preserve">AAA82977</t>
  </si>
  <si>
    <t xml:space="preserve">JESPR175</t>
  </si>
  <si>
    <t xml:space="preserve">AF277102_1protease</t>
  </si>
  <si>
    <t xml:space="preserve">gi|32400679|gb|AAP80589.1|AF277102_1protease [Gossypium hirsutum]</t>
  </si>
  <si>
    <t xml:space="preserve">AAP80589</t>
  </si>
  <si>
    <t xml:space="preserve">MUCS535</t>
  </si>
  <si>
    <t xml:space="preserve">homeobox protein, putative</t>
  </si>
  <si>
    <t xml:space="preserve">gi|255558168|ref|XP_002520111.1|homeobox protein, putative [Ricinus communis] &gt;gi|223540603|gb|EEF42166.1| homeobox protein, putative [Ricinus communis]</t>
  </si>
  <si>
    <t xml:space="preserve">XP_002520111</t>
  </si>
  <si>
    <t xml:space="preserve">NAU3989</t>
  </si>
  <si>
    <t xml:space="preserve">gi|224153796|ref|XP_002337399.1|predicted protein [Populus trichocarpa] &gt;gi|222838973|gb|EEE77324.1| predicted protein [Populus trichocarpa]</t>
  </si>
  <si>
    <t xml:space="preserve">XP_002337399</t>
  </si>
  <si>
    <t xml:space="preserve">HAU2224</t>
  </si>
  <si>
    <t xml:space="preserve">gi|225425740|ref|XP_002276336.1|PREDICTED: hypothetical protein [Vitis vinifera]</t>
  </si>
  <si>
    <t xml:space="preserve">XP_002276336</t>
  </si>
  <si>
    <t xml:space="preserve">HAU2558b</t>
  </si>
  <si>
    <t xml:space="preserve">alpha/beta hydrolase, putative</t>
  </si>
  <si>
    <t xml:space="preserve">gi|255555592|ref|XP_002518832.1|alpha/beta hydrolase, putative [Ricinus communis] &gt;gi|223542005|gb|EEF43550.1| alpha/beta hydrolase, putative [Ricinus communis]</t>
  </si>
  <si>
    <t xml:space="preserve">XP_002518832</t>
  </si>
  <si>
    <t xml:space="preserve">NAU3948b</t>
  </si>
  <si>
    <t xml:space="preserve">NAU2094a</t>
  </si>
  <si>
    <t xml:space="preserve">gi|224145193|ref|XP_002325560.1|predicted protein [Populus trichocarpa] &gt;gi|222862435|gb|EEE99941.1| predicted protein [Populus trichocarpa]</t>
  </si>
  <si>
    <t xml:space="preserve">XP_002325560</t>
  </si>
  <si>
    <t xml:space="preserve">HAU1779</t>
  </si>
  <si>
    <t xml:space="preserve">gi|255555343|ref|XP_002518708.1|UDP-glucosyltransferase, putative [Ricinus communis] &gt;gi|223542089|gb|EEF43633.1| UDP-glucosyltransferase, putative [Ricinus communis]</t>
  </si>
  <si>
    <t xml:space="preserve">XP_002518708</t>
  </si>
  <si>
    <t xml:space="preserve">Gh681b</t>
  </si>
  <si>
    <t xml:space="preserve">NAU2094b</t>
  </si>
  <si>
    <t xml:space="preserve">BNL137</t>
  </si>
  <si>
    <t xml:space="preserve">gi|224071507|ref|XP_002303493.1|predicted protein [Populus trichocarpa] &gt;gi|222840925|gb|EEE78472.1| predicted protein [Populus trichocarpa]</t>
  </si>
  <si>
    <t xml:space="preserve">XP_002303493</t>
  </si>
  <si>
    <t xml:space="preserve">HAU2631b</t>
  </si>
  <si>
    <t xml:space="preserve">HAU2414</t>
  </si>
  <si>
    <t xml:space="preserve">gi|224143057|ref|XP_002324837.1|predicted protein [Populus trichocarpa] &gt;gi|222866271|gb|EEF03402.1| predicted protein [Populus trichocarpa]</t>
  </si>
  <si>
    <t xml:space="preserve">XP_002324837</t>
  </si>
  <si>
    <t xml:space="preserve">HAU0250b</t>
  </si>
  <si>
    <t xml:space="preserve">HAU1577</t>
  </si>
  <si>
    <t xml:space="preserve">LOB domain-containing protein, putative</t>
  </si>
  <si>
    <t xml:space="preserve">gi|255559635|ref|XP_002520837.1|LOB domain-containing protein, putative [Ricinus communis] &gt;gi|223539968|gb|EEF41546.1| LOB domain-containing protein, putative [Ricinus communis]</t>
  </si>
  <si>
    <t xml:space="preserve">XP_002520837</t>
  </si>
  <si>
    <t xml:space="preserve">STV038</t>
  </si>
  <si>
    <t xml:space="preserve">gi|255637418|gb|ACU19037.1|unknown [Glycine max]</t>
  </si>
  <si>
    <t xml:space="preserve">ACU19037</t>
  </si>
  <si>
    <t xml:space="preserve">Chr14</t>
  </si>
  <si>
    <t xml:space="preserve">HAU167</t>
  </si>
  <si>
    <t xml:space="preserve">gi|224127045|ref|XP_002329370.1|AP2/ERF domain-containing transcription factor [Populus trichocarpa] &gt;gi|222870420|gb|EEF07551.1| AP2/ERF domain-containing transcription factor [Populus trichocarpa]</t>
  </si>
  <si>
    <t xml:space="preserve">XP_002329370</t>
  </si>
  <si>
    <t xml:space="preserve">NAU4022</t>
  </si>
  <si>
    <t xml:space="preserve">gi|225454583|ref|XP_002264045.1|PREDICTED: hypothetical protein [Vitis vinifera]</t>
  </si>
  <si>
    <t xml:space="preserve">XP_002264045</t>
  </si>
  <si>
    <t xml:space="preserve">HAU1192b</t>
  </si>
  <si>
    <t xml:space="preserve">NAU3820a</t>
  </si>
  <si>
    <t xml:space="preserve">DEM2</t>
  </si>
  <si>
    <t xml:space="preserve">Solanum lycopersicum</t>
  </si>
  <si>
    <t xml:space="preserve">gi|37223344|gb|AAQ90245.1|DEM2 [Solanum lycopersicum]</t>
  </si>
  <si>
    <t xml:space="preserve">AAQ90245</t>
  </si>
  <si>
    <t xml:space="preserve">STV097</t>
  </si>
  <si>
    <t xml:space="preserve">gi|225428971|ref|XP_002264302.1|PREDICTED: hypothetical protein [Vitis vinifera]</t>
  </si>
  <si>
    <t xml:space="preserve">XP_002264302</t>
  </si>
  <si>
    <t xml:space="preserve">HAU1951</t>
  </si>
  <si>
    <t xml:space="preserve">HAU2127b</t>
  </si>
  <si>
    <t xml:space="preserve">NAU5465</t>
  </si>
  <si>
    <t xml:space="preserve">gi|224141183|ref|XP_002323954.1|predicted protein [Populus trichocarpa] &gt;gi|222866956|gb|EEF04087.1| predicted protein [Populus trichocarpa]</t>
  </si>
  <si>
    <t xml:space="preserve">XP_002323954</t>
  </si>
  <si>
    <t xml:space="preserve">NAU3598</t>
  </si>
  <si>
    <t xml:space="preserve">gi|225462864|ref|XP_002270397.1|PREDICTED: hypothetical protein [Vitis vinifera]</t>
  </si>
  <si>
    <t xml:space="preserve">XP_002270397</t>
  </si>
  <si>
    <t xml:space="preserve">NAU3214</t>
  </si>
  <si>
    <t xml:space="preserve">BAK1 (BRI1-ASSOCIATED RECEPTOR KINASE); kinase/ protein binding / protein heterodimerization/ protein serine/threonine kinase</t>
  </si>
  <si>
    <t xml:space="preserve">gi|18418211|ref|NP_567920.1|BAK1 (BRI1-ASSOCIATED RECEPTOR KINASE); kinase/ protein binding / protein heterodimerization/ protein serine/threonine kinase [Arabidopsis thaliana] &gt;gi|29427920|sp|Q94F62.2|BAK1_ARATH RecName: Full=BRASSINOSTEROID INSENSITIVE 1-associated receptor kinase 1; Short=BRI1-associated receptor kinase 1; Short=AtBAK1; AltName: Full=Somatic embryogenesis receptor kinase 3; Short=AtSERK3; AltName: Full=Somatic embryogenesis receptor-like kinase 3; AltName: Full=Protein ELONGATED; Flags: Precursor &gt;gi|224589645|gb|ACN59355.1| leucine-rich repeat receptor-like protein kinase [Arabidopsis thaliana]</t>
  </si>
  <si>
    <t xml:space="preserve">NP_567920</t>
  </si>
  <si>
    <t xml:space="preserve">NAU5027</t>
  </si>
  <si>
    <t xml:space="preserve">gi|270255317|emb|CBI37701.1|unnamed protein product [Vitis vinifera]</t>
  </si>
  <si>
    <t xml:space="preserve">CBI37701</t>
  </si>
  <si>
    <t xml:space="preserve">HAU2337</t>
  </si>
  <si>
    <t xml:space="preserve">gi|225465643|ref|XP_002270577.1|PREDICTED: hypothetical protein [Vitis vinifera] &gt;gi|296085296|emb|CBI29028.3| unnamed protein product [Vitis vinifera]</t>
  </si>
  <si>
    <t xml:space="preserve">XP_002270577</t>
  </si>
  <si>
    <t xml:space="preserve">NAU3225</t>
  </si>
  <si>
    <t xml:space="preserve">gi|225465657|ref|XP_002271972.1|PREDICTED: hypothetical protein [Vitis vinifera]</t>
  </si>
  <si>
    <t xml:space="preserve">XP_002271972</t>
  </si>
  <si>
    <t xml:space="preserve">NAU2312</t>
  </si>
  <si>
    <t xml:space="preserve">gi|296085310|emb|CBI29042.3|unnamed protein product [Vitis vinifera]</t>
  </si>
  <si>
    <t xml:space="preserve">CBI29042</t>
  </si>
  <si>
    <t xml:space="preserve">DPL0901a</t>
  </si>
  <si>
    <t xml:space="preserve">HAU1741</t>
  </si>
  <si>
    <t xml:space="preserve">gi|255581653|ref|XP_002531630.1|acyltransferase, putative [Ricinus communis] &gt;gi|223528748|gb|EEF30758.1| acyltransferase, putative [Ricinus communis]</t>
  </si>
  <si>
    <t xml:space="preserve">XP_002531630</t>
  </si>
  <si>
    <t xml:space="preserve">NAU3913</t>
  </si>
  <si>
    <t xml:space="preserve">3-ketoacyl-CoA synthase</t>
  </si>
  <si>
    <t xml:space="preserve">gi|74273645|gb|ABA01490.1|3-ketoacyl-CoA synthase [Gossypium hirsutum]</t>
  </si>
  <si>
    <t xml:space="preserve">ABA01490</t>
  </si>
  <si>
    <t xml:space="preserve">NAU2901a</t>
  </si>
  <si>
    <t xml:space="preserve">hairpin-inducing protein</t>
  </si>
  <si>
    <t xml:space="preserve">Casuarina glauca</t>
  </si>
  <si>
    <t xml:space="preserve">gi|167427545|gb|ABZ80409.1|hairpin-inducing protein [Casuarina glauca]</t>
  </si>
  <si>
    <t xml:space="preserve">ABZ80409</t>
  </si>
  <si>
    <t xml:space="preserve">Gh471</t>
  </si>
  <si>
    <t xml:space="preserve">Polynucleotidyl transferase, Ribonuclease H fold</t>
  </si>
  <si>
    <t xml:space="preserve">gi|124359941|gb|ABN07957.1|Polynucleotidyl transferase, Ribonuclease H fold [Medicago truncatula]</t>
  </si>
  <si>
    <t xml:space="preserve">ABN07957</t>
  </si>
  <si>
    <t xml:space="preserve">HAU1057</t>
  </si>
  <si>
    <t xml:space="preserve">BRASSINAZOLE-RESISTANT 1 protein, putative</t>
  </si>
  <si>
    <t xml:space="preserve">gi|255538564|ref|XP_002510347.1|BRASSINAZOLE-RESISTANT 1 protein, putative [Ricinus communis] &gt;gi|223551048|gb|EEF52534.1| BRASSINAZOLE-RESISTANT 1 protein, putative [Ricinus communis]</t>
  </si>
  <si>
    <t xml:space="preserve">XP_002510347</t>
  </si>
  <si>
    <t xml:space="preserve">TMB324</t>
  </si>
  <si>
    <t xml:space="preserve">gi|270240248|emb|CBI27479.1|unnamed protein product [Vitis vinifera]</t>
  </si>
  <si>
    <t xml:space="preserve">CBI27479</t>
  </si>
  <si>
    <t xml:space="preserve">HAU1527b</t>
  </si>
  <si>
    <t xml:space="preserve">NAU4024</t>
  </si>
  <si>
    <t xml:space="preserve">gi|255583354|ref|XP_002532438.1|transcription factor, putative [Ricinus communis] &gt;gi|223527858|gb|EEF29953.1| transcription factor, putative [Ricinus communis]</t>
  </si>
  <si>
    <t xml:space="preserve">XP_002532438</t>
  </si>
  <si>
    <t xml:space="preserve">HAU1141</t>
  </si>
  <si>
    <t xml:space="preserve">gi|255561799|ref|XP_002521909.1|conserved hypothetical protein [Ricinus communis] &gt;gi|223538947|gb|EEF40545.1| conserved hypothetical protein [Ricinus communis]</t>
  </si>
  <si>
    <t xml:space="preserve">XP_002521909</t>
  </si>
  <si>
    <t xml:space="preserve">TMB1174</t>
  </si>
  <si>
    <t xml:space="preserve">hypothetical protein SORBIDRAFT_05g023760</t>
  </si>
  <si>
    <t xml:space="preserve">gi|242069069|ref|XP_002449811.1|hypothetical protein SORBIDRAFT_05g023760 [Sorghum bicolor] &gt;gi|241935654|gb|EES08799.1| hypothetical protein SORBIDRAFT_05g023760 [Sorghum bicolor]</t>
  </si>
  <si>
    <t xml:space="preserve">XP_002449811</t>
  </si>
  <si>
    <t xml:space="preserve">HAU1888</t>
  </si>
  <si>
    <t xml:space="preserve">gi|225423737|ref|XP_002278479.1|PREDICTED: hypothetical protein [Vitis vinifera]</t>
  </si>
  <si>
    <t xml:space="preserve">XP_002278479</t>
  </si>
  <si>
    <t xml:space="preserve">NAU3120</t>
  </si>
  <si>
    <t xml:space="preserve">spliceosome associated protein, putative</t>
  </si>
  <si>
    <t xml:space="preserve">gi|255575206|ref|XP_002528507.1|spliceosome associated protein, putative [Ricinus communis] &gt;gi|223532067|gb|EEF33876.1| spliceosome associated protein, putative [Ricinus communis]</t>
  </si>
  <si>
    <t xml:space="preserve">XP_002528507</t>
  </si>
  <si>
    <t xml:space="preserve">CIR295</t>
  </si>
  <si>
    <t xml:space="preserve">BNL3932</t>
  </si>
  <si>
    <t xml:space="preserve">hypothetical protein ARALYDRAFT_473269</t>
  </si>
  <si>
    <t xml:space="preserve">gi|297336713|gb|EFH67130.1|hypothetical protein ARALYDRAFT_473269 [Arabidopsis lyrata subsp. lyrata]</t>
  </si>
  <si>
    <t xml:space="preserve">EFH67130</t>
  </si>
  <si>
    <t xml:space="preserve">BNL1059</t>
  </si>
  <si>
    <t xml:space="preserve">gi|224101715|ref|XP_002312392.1|predicted protein [Populus trichocarpa] &gt;gi|222852212|gb|EEE89759.1| predicted protein [Populus trichocarpa]</t>
  </si>
  <si>
    <t xml:space="preserve">XP_002312392</t>
  </si>
  <si>
    <t xml:space="preserve">HAU1219</t>
  </si>
  <si>
    <t xml:space="preserve">gi|224057898|ref|XP_002299379.1|predicted protein [Populus trichocarpa] &gt;gi|222846637|gb|EEE84184.1| predicted protein [Populus trichocarpa]</t>
  </si>
  <si>
    <t xml:space="preserve">XP_002299379</t>
  </si>
  <si>
    <t xml:space="preserve">NAU2845</t>
  </si>
  <si>
    <t xml:space="preserve">starch branching enzyme II, putative</t>
  </si>
  <si>
    <t xml:space="preserve">gi|255539214|ref|XP_002510672.1|starch branching enzyme II, putative [Ricinus communis] &gt;gi|223551373|gb|EEF52859.1| starch branching enzyme II, putative [Ricinus communis]</t>
  </si>
  <si>
    <t xml:space="preserve">XP_002510672</t>
  </si>
  <si>
    <t xml:space="preserve">NAU3119</t>
  </si>
  <si>
    <t xml:space="preserve">gi|255578890|ref|XP_002530298.1|transcription factor, putative [Ricinus communis] &gt;gi|223530154|gb|EEF32065.1| transcription factor, putative [Ricinus communis]</t>
  </si>
  <si>
    <t xml:space="preserve">XP_002530298</t>
  </si>
  <si>
    <t xml:space="preserve">Gh67</t>
  </si>
  <si>
    <t xml:space="preserve">reverse transcriptase</t>
  </si>
  <si>
    <t xml:space="preserve">Elaeis guineensis</t>
  </si>
  <si>
    <t xml:space="preserve">gi|22859201|emb|CAD45566.1|reverse transcriptase [Elaeis guineensis]</t>
  </si>
  <si>
    <t xml:space="preserve">CAD45566</t>
  </si>
  <si>
    <t xml:space="preserve">HAU2537</t>
  </si>
  <si>
    <t xml:space="preserve">hypothetical protein ARALYDRAFT_478019</t>
  </si>
  <si>
    <t xml:space="preserve">gi|297328343|gb|EFH58762.1|hypothetical protein ARALYDRAFT_478019 [Arabidopsis lyrata subsp. lyrata]</t>
  </si>
  <si>
    <t xml:space="preserve">EFH58762</t>
  </si>
  <si>
    <t xml:space="preserve">NAU3308</t>
  </si>
  <si>
    <t xml:space="preserve">NAU2712</t>
  </si>
  <si>
    <t xml:space="preserve">gi|224060757|ref|XP_002300264.1|predicted protein [Populus trichocarpa] &gt;gi|222847522|gb|EEE85069.1| predicted protein [Populus trichocarpa]</t>
  </si>
  <si>
    <t xml:space="preserve">XP_002300264</t>
  </si>
  <si>
    <t xml:space="preserve">HAU0438</t>
  </si>
  <si>
    <t xml:space="preserve">nuclear transport factor, putative</t>
  </si>
  <si>
    <t xml:space="preserve">gi|255547686|ref|XP_002514900.1|nuclear transport factor, putative [Ricinus communis] &gt;gi|223545951|gb|EEF47454.1| nuclear transport factor, putative [Ricinus communis]</t>
  </si>
  <si>
    <t xml:space="preserve">XP_002514900</t>
  </si>
  <si>
    <t xml:space="preserve">NAU3691</t>
  </si>
  <si>
    <t xml:space="preserve">gi|147797812|emb|CAN74078.1|hypothetical protein [Vitis vinifera]</t>
  </si>
  <si>
    <t xml:space="preserve">CAN74078</t>
  </si>
  <si>
    <t xml:space="preserve">JESPR165</t>
  </si>
  <si>
    <t xml:space="preserve">gi|224082334|ref|XP_002306651.1|predicted protein [Populus trichocarpa] &gt;gi|222856100|gb|EEE93647.1| predicted protein [Populus trichocarpa]</t>
  </si>
  <si>
    <t xml:space="preserve">XP_002306651</t>
  </si>
  <si>
    <t xml:space="preserve">TMB1513</t>
  </si>
  <si>
    <t xml:space="preserve">gi|225459657|ref|XP_002285881.1|PREDICTED: hypothetical protein [Vitis vinifera]</t>
  </si>
  <si>
    <t xml:space="preserve">XP_002285881</t>
  </si>
  <si>
    <t xml:space="preserve">HAU1049</t>
  </si>
  <si>
    <t xml:space="preserve">Transcriptional corepressor SEUSS, putative</t>
  </si>
  <si>
    <t xml:space="preserve">gi|255558438|ref|XP_002520244.1|Transcriptional corepressor SEUSS, putative [Ricinus communis] &gt;gi|223540463|gb|EEF42030.1| Transcriptional corepressor SEUSS, putative [Ricinus communis]</t>
  </si>
  <si>
    <t xml:space="preserve">XP_002520244</t>
  </si>
  <si>
    <t xml:space="preserve">NAU3485b</t>
  </si>
  <si>
    <t xml:space="preserve">HAU2046</t>
  </si>
  <si>
    <t xml:space="preserve">gi|296081171|emb|CBI18197.3|unnamed protein product [Vitis vinifera]</t>
  </si>
  <si>
    <t xml:space="preserve">CBI18197</t>
  </si>
  <si>
    <t xml:space="preserve">HAU1980b</t>
  </si>
  <si>
    <t xml:space="preserve">NAU5421</t>
  </si>
  <si>
    <t xml:space="preserve">gi|225432179|ref|XP_002275032.1|PREDICTED: hypothetical protein [Vitis vinifera]</t>
  </si>
  <si>
    <t xml:space="preserve">XP_002275032</t>
  </si>
  <si>
    <t xml:space="preserve">JESPR293</t>
  </si>
  <si>
    <t xml:space="preserve">gi|255551859|ref|XP_002516975.1|protein phosphatase 2c, putative [Ricinus communis] &gt;gi|223544063|gb|EEF45589.1| protein phosphatase 2c, putative [Ricinus communis]</t>
  </si>
  <si>
    <t xml:space="preserve">XP_002516975</t>
  </si>
  <si>
    <t xml:space="preserve">NAU2960b</t>
  </si>
  <si>
    <t xml:space="preserve">NAU3885</t>
  </si>
  <si>
    <t xml:space="preserve">gi|255551831|ref|XP_002516961.1|protein with unknown function [Ricinus communis] &gt;gi|223544049|gb|EEF45575.1| protein with unknown function [Ricinus communis]</t>
  </si>
  <si>
    <t xml:space="preserve">XP_002516961</t>
  </si>
  <si>
    <t xml:space="preserve">NAU4009</t>
  </si>
  <si>
    <t xml:space="preserve">NAU2633</t>
  </si>
  <si>
    <t xml:space="preserve">gi|255556428|ref|XP_002519248.1|transcription factor, putative [Ricinus communis] &gt;gi|223541563|gb|EEF43112.1| transcription factor, putative [Ricinus communis]</t>
  </si>
  <si>
    <t xml:space="preserve">XP_002519248</t>
  </si>
  <si>
    <t xml:space="preserve">HAU1455</t>
  </si>
  <si>
    <t xml:space="preserve">putative carboxyl-terminal proteinase</t>
  </si>
  <si>
    <t xml:space="preserve">gi|21389708|gb|AAK84952.2|putative carboxyl-terminal proteinase [Gossypium hirsutum]</t>
  </si>
  <si>
    <t xml:space="preserve">AAK84952</t>
  </si>
  <si>
    <t xml:space="preserve">HAU1485</t>
  </si>
  <si>
    <t xml:space="preserve">calmodulin, putative</t>
  </si>
  <si>
    <t xml:space="preserve">gi|255552019|ref|XP_002517054.1|calmodulin, putative [Ricinus communis] &gt;gi|223543689|gb|EEF45217.1| calmodulin, putative [Ricinus communis]</t>
  </si>
  <si>
    <t xml:space="preserve">XP_002517054</t>
  </si>
  <si>
    <t xml:space="preserve">NAU4025</t>
  </si>
  <si>
    <t xml:space="preserve">HAU3236</t>
  </si>
  <si>
    <t xml:space="preserve">gi|255552277|ref|XP_002517183.1|conserved hypothetical protein [Ricinus communis] &gt;gi|223543818|gb|EEF45346.1| conserved hypothetical protein [Ricinus communis]</t>
  </si>
  <si>
    <t xml:space="preserve">XP_002517183</t>
  </si>
  <si>
    <t xml:space="preserve">STV030</t>
  </si>
  <si>
    <t xml:space="preserve">gi|224100341|ref|XP_002311838.1|predicted protein [Populus trichocarpa] &gt;gi|222851658|gb|EEE89205.1| predicted protein [Populus trichocarpa]</t>
  </si>
  <si>
    <t xml:space="preserve">XP_002311838</t>
  </si>
  <si>
    <t xml:space="preserve">NAU5467</t>
  </si>
  <si>
    <t xml:space="preserve">TMB2386c</t>
  </si>
  <si>
    <t xml:space="preserve">NAU3585b</t>
  </si>
  <si>
    <t xml:space="preserve">cytochrome P450 DDWF1</t>
  </si>
  <si>
    <t xml:space="preserve">gi|74273619|gb|ABA01477.1|cytochrome P450 DDWF1 [Gossypium hirsutum]</t>
  </si>
  <si>
    <t xml:space="preserve">ABA01477</t>
  </si>
  <si>
    <t xml:space="preserve">NAU5499</t>
  </si>
  <si>
    <t xml:space="preserve">gi|255632598|gb|ACU16649.1|unknown [Glycine max]</t>
  </si>
  <si>
    <t xml:space="preserve">ACU16649</t>
  </si>
  <si>
    <t xml:space="preserve">Chr15</t>
  </si>
  <si>
    <t xml:space="preserve">HAU1045b</t>
  </si>
  <si>
    <t xml:space="preserve">HAU2307a</t>
  </si>
  <si>
    <t xml:space="preserve">HAU1058</t>
  </si>
  <si>
    <t xml:space="preserve">gi|225429092|ref|XP_002269076.1|PREDICTED: hypothetical protein [Vitis vinifera] &gt;gi|147838852|emb|CAN72363.1| hypothetical protein [Vitis vinifera]</t>
  </si>
  <si>
    <t xml:space="preserve">XP_002269076</t>
  </si>
  <si>
    <t xml:space="preserve">HAU1721</t>
  </si>
  <si>
    <t xml:space="preserve">NAU3347</t>
  </si>
  <si>
    <t xml:space="preserve">Leucine-rich repeat, plant specific</t>
  </si>
  <si>
    <t xml:space="preserve">gi|87240777|gb|ABD32635.1|Leucine-rich repeat, plant specific [Medicago truncatula] &gt;gi|217075731|gb|ACJ86225.1| unknown [Medicago truncatula]</t>
  </si>
  <si>
    <t xml:space="preserve">ABD32635</t>
  </si>
  <si>
    <t xml:space="preserve">NAU3574a</t>
  </si>
  <si>
    <t xml:space="preserve">NAU3346c</t>
  </si>
  <si>
    <t xml:space="preserve">NAU3102</t>
  </si>
  <si>
    <t xml:space="preserve">hypothetical protein ARALYDRAFT_478926</t>
  </si>
  <si>
    <t xml:space="preserve">gi|297328747|gb|EFH59166.1|hypothetical protein ARALYDRAFT_478926 [Arabidopsis lyrata subsp. lyrata]</t>
  </si>
  <si>
    <t xml:space="preserve">EFH59166</t>
  </si>
  <si>
    <t xml:space="preserve">HAU1619b</t>
  </si>
  <si>
    <t xml:space="preserve">HAU2489</t>
  </si>
  <si>
    <t xml:space="preserve">gi|255551693|ref|XP_002516892.1|nucleic acid binding protein, putative [Ricinus communis] &gt;gi|223543980|gb|EEF45506.1| nucleic acid binding protein, putative [Ricinus communis]</t>
  </si>
  <si>
    <t xml:space="preserve">XP_002516892</t>
  </si>
  <si>
    <t xml:space="preserve">NAU4045b</t>
  </si>
  <si>
    <t xml:space="preserve">NAU3346b</t>
  </si>
  <si>
    <t xml:space="preserve">HAU1001</t>
  </si>
  <si>
    <t xml:space="preserve">gi|225446551|ref|XP_002276195.1|PREDICTED: hypothetical protein [Vitis vinifera]</t>
  </si>
  <si>
    <t xml:space="preserve">XP_002276195</t>
  </si>
  <si>
    <t xml:space="preserve">HAU1740</t>
  </si>
  <si>
    <t xml:space="preserve">omega-3 desaturase</t>
  </si>
  <si>
    <t xml:space="preserve">Portulaca oleracea</t>
  </si>
  <si>
    <t xml:space="preserve">gi|215433932|gb|ACJ66780.1|omega-3 desaturase [Portulaca oleracea]</t>
  </si>
  <si>
    <t xml:space="preserve">ACJ66780</t>
  </si>
  <si>
    <t xml:space="preserve">HAU0940a</t>
  </si>
  <si>
    <t xml:space="preserve">NAU5100b</t>
  </si>
  <si>
    <t xml:space="preserve">HAU1354</t>
  </si>
  <si>
    <t xml:space="preserve">gi|224116694|ref|XP_002317368.1|predicted protein [Populus trichocarpa] &gt;gi|222860433|gb|EEE97980.1| predicted protein [Populus trichocarpa]</t>
  </si>
  <si>
    <t xml:space="preserve">XP_002317368</t>
  </si>
  <si>
    <t xml:space="preserve">NAU3714</t>
  </si>
  <si>
    <t xml:space="preserve">gi|255557057|ref|XP_002519561.1|conserved hypothetical protein [Ricinus communis] &gt;gi|223541258|gb|EEF42810.1| conserved hypothetical protein [Ricinus communis]</t>
  </si>
  <si>
    <t xml:space="preserve">XP_002519561</t>
  </si>
  <si>
    <t xml:space="preserve">NAU5107c</t>
  </si>
  <si>
    <t xml:space="preserve">outer membrane OMP85 family protein</t>
  </si>
  <si>
    <t xml:space="preserve">gi|15228433|ref|NP_187718.1|outer membrane OMP85 family protein [Arabidopsis thaliana] &gt;gi|6016688|gb|AAF01515.1|AC009991_11 unknown protein [Arabidopsis thaliana] &gt;gi|12321882|gb|AAG50978.1|AC073395_20 unknown protein; 4967-6981 [Arabidopsis thaliana] &gt;gi|20466221|gb|AAM20428.1| unknown protein [Arabidopsis thaliana] &gt;gi|25084079|gb|AAN72169.1| unknown protein [Arabidopsis thaliana]</t>
  </si>
  <si>
    <t xml:space="preserve">NP_187718</t>
  </si>
  <si>
    <t xml:space="preserve">HAU2425c</t>
  </si>
  <si>
    <t xml:space="preserve">sorting and assembly machinery (sam50) protein, putative</t>
  </si>
  <si>
    <t xml:space="preserve">gi|255574840|ref|XP_002528327.1|sorting and assembly machinery (sam50) protein, putative [Ricinus communis] &gt;gi|223532282|gb|EEF34085.1| sorting and assembly machinery (sam50) protein, putative [Ricinus communis]</t>
  </si>
  <si>
    <t xml:space="preserve">XP_002528327</t>
  </si>
  <si>
    <t xml:space="preserve">NAU3056</t>
  </si>
  <si>
    <t xml:space="preserve">Cyclic nucleotide-gated ion channel, putative</t>
  </si>
  <si>
    <t xml:space="preserve">gi|255569589|ref|XP_002525760.1|Cyclic nucleotide-gated ion channel, putative [Ricinus communis] &gt;gi|223534910|gb|EEF36596.1| Cyclic nucleotide-gated ion channel, putative [Ricinus communis]</t>
  </si>
  <si>
    <t xml:space="preserve">XP_002525760</t>
  </si>
  <si>
    <t xml:space="preserve">NAU3057</t>
  </si>
  <si>
    <t xml:space="preserve">HAU0294</t>
  </si>
  <si>
    <t xml:space="preserve">GH3 family protein</t>
  </si>
  <si>
    <t xml:space="preserve">gi|224124160|ref|XP_002319260.1|GH3 family protein [Populus trichocarpa] &gt;gi|222857636|gb|EEE95183.1| GH3 family protein [Populus trichocarpa]</t>
  </si>
  <si>
    <t xml:space="preserve">XP_002319260</t>
  </si>
  <si>
    <t xml:space="preserve">HAU3297</t>
  </si>
  <si>
    <t xml:space="preserve">BNL1667</t>
  </si>
  <si>
    <t xml:space="preserve">gi|224115146|ref|XP_002316954.1|GH3 family protein [Populus trichocarpa] &gt;gi|222860019|gb|EEE97566.1| GH3 family protein [Populus trichocarpa]</t>
  </si>
  <si>
    <t xml:space="preserve">XP_002316954</t>
  </si>
  <si>
    <t xml:space="preserve">MUSS128</t>
  </si>
  <si>
    <t xml:space="preserve">CM35</t>
  </si>
  <si>
    <t xml:space="preserve">JESPR243</t>
  </si>
  <si>
    <t xml:space="preserve">NAU5172</t>
  </si>
  <si>
    <t xml:space="preserve">fasciclin-like arabinogalactan protein 11</t>
  </si>
  <si>
    <t xml:space="preserve">gi|157273656|gb|ABV27482.1|fasciclin-like arabinogalactan protein 11 [Gossypium hirsutum]</t>
  </si>
  <si>
    <t xml:space="preserve">ABV27482</t>
  </si>
  <si>
    <t xml:space="preserve">HAU1427</t>
  </si>
  <si>
    <t xml:space="preserve">gi|225462287|ref|XP_002265005.1|PREDICTED: hypothetical protein [Vitis vinifera]</t>
  </si>
  <si>
    <t xml:space="preserve">XP_002265005</t>
  </si>
  <si>
    <t xml:space="preserve">BNL3090b</t>
  </si>
  <si>
    <t xml:space="preserve">HAU0737</t>
  </si>
  <si>
    <t xml:space="preserve">BNL4095</t>
  </si>
  <si>
    <t xml:space="preserve">ZIP transporter</t>
  </si>
  <si>
    <t xml:space="preserve">gi|224101319|ref|XP_002312231.1|ZIP transporter [Populus trichocarpa] &gt;gi|222852051|gb|EEE89598.1| ZIP transporter [Populus trichocarpa]</t>
  </si>
  <si>
    <t xml:space="preserve">XP_002312231</t>
  </si>
  <si>
    <t xml:space="preserve">HAU2490</t>
  </si>
  <si>
    <t xml:space="preserve">gi|225457592|ref|XP_002273352.1|PREDICTED: hypothetical protein [Vitis vinifera] &gt;gi|270258640|emb|CBI40739.1| unnamed protein product [Vitis vinifera]</t>
  </si>
  <si>
    <t xml:space="preserve">XP_002273352</t>
  </si>
  <si>
    <t xml:space="preserve">NAU3615</t>
  </si>
  <si>
    <t xml:space="preserve">gi|224067343|ref|XP_002302470.1|predicted protein [Populus trichocarpa] &gt;gi|222844196|gb|EEE81743.1| predicted protein [Populus trichocarpa]</t>
  </si>
  <si>
    <t xml:space="preserve">XP_002302470</t>
  </si>
  <si>
    <t xml:space="preserve">HAU3351a</t>
  </si>
  <si>
    <t xml:space="preserve">gi|225441738|ref|XP_002277447.1|PREDICTED: hypothetical protein [Vitis vinifera]</t>
  </si>
  <si>
    <t xml:space="preserve">XP_002277447</t>
  </si>
  <si>
    <t xml:space="preserve">NAU3188</t>
  </si>
  <si>
    <t xml:space="preserve">gi|2462822|gb|AAB72157.1|hypothetical protein [Arabidopsis thaliana]</t>
  </si>
  <si>
    <t xml:space="preserve">AAB72157</t>
  </si>
  <si>
    <t xml:space="preserve">MUSS325</t>
  </si>
  <si>
    <t xml:space="preserve">gi|270247412|emb|CBI32787.1|unnamed protein product [Vitis vinifera]</t>
  </si>
  <si>
    <t xml:space="preserve">CBI32787</t>
  </si>
  <si>
    <t xml:space="preserve">BNL2564b</t>
  </si>
  <si>
    <t xml:space="preserve">MUSS422b</t>
  </si>
  <si>
    <t xml:space="preserve">NAU2165</t>
  </si>
  <si>
    <t xml:space="preserve">gi|270242929|emb|CBI29869.1|unnamed protein product [Vitis vinifera]</t>
  </si>
  <si>
    <t xml:space="preserve">CBI29869</t>
  </si>
  <si>
    <t xml:space="preserve">NAU3533a</t>
  </si>
  <si>
    <t xml:space="preserve">MUCS084</t>
  </si>
  <si>
    <t xml:space="preserve">NAU3067</t>
  </si>
  <si>
    <t xml:space="preserve">gi|270240218|emb|CBI27449.1|unnamed protein product [Vitis vinifera]</t>
  </si>
  <si>
    <t xml:space="preserve">CBI27449</t>
  </si>
  <si>
    <t xml:space="preserve">NAU2985</t>
  </si>
  <si>
    <t xml:space="preserve">major latex-like protein</t>
  </si>
  <si>
    <t xml:space="preserve">gi|211906510|gb|ACJ11748.1|major latex-like protein [Gossypium hirsutum]</t>
  </si>
  <si>
    <t xml:space="preserve">ACJ11748</t>
  </si>
  <si>
    <t xml:space="preserve">MUSS440</t>
  </si>
  <si>
    <t xml:space="preserve">sulfate/bicarbonate/oxalate exchanger and transporter sat-1</t>
  </si>
  <si>
    <t xml:space="preserve">gi|224108317|ref|XP_002314803.1|sulfate/bicarbonate/oxalate exchanger and transporter sat-1 [Populus trichocarpa] &gt;gi|222863843|gb|EEF00974.1| sulfate/bicarbonate/oxalate exchanger and transporter sat-1 [Populus trichocarpa]</t>
  </si>
  <si>
    <t xml:space="preserve">XP_002314803</t>
  </si>
  <si>
    <t xml:space="preserve">NAU3178</t>
  </si>
  <si>
    <t xml:space="preserve">gi|224099523|ref|XP_002311517.1|predicted protein [Populus trichocarpa] &gt;gi|222851337|gb|EEE88884.1| predicted protein [Populus trichocarpa]</t>
  </si>
  <si>
    <t xml:space="preserve">XP_002311517</t>
  </si>
  <si>
    <t xml:space="preserve">NAU3680</t>
  </si>
  <si>
    <t xml:space="preserve">armadillo/beta-catenin repeat family protein</t>
  </si>
  <si>
    <t xml:space="preserve">gi|297334655|gb|EFH65073.1|armadillo/beta-catenin repeat family protein [Arabidopsis lyrata subsp. lyrata]</t>
  </si>
  <si>
    <t xml:space="preserve">EFH65073</t>
  </si>
  <si>
    <t xml:space="preserve">HAU2353</t>
  </si>
  <si>
    <t xml:space="preserve">gi|270239683|emb|CBI26916.1|unnamed protein product [Vitis vinifera]</t>
  </si>
  <si>
    <t xml:space="preserve">CBI26916</t>
  </si>
  <si>
    <t xml:space="preserve">NAU3690</t>
  </si>
  <si>
    <t xml:space="preserve">gi|255547864|ref|XP_002514989.1|conserved hypothetical protein [Ricinus communis] &gt;gi|223546040|gb|EEF47543.1| conserved hypothetical protein [Ricinus communis]</t>
  </si>
  <si>
    <t xml:space="preserve">XP_002514989</t>
  </si>
  <si>
    <t xml:space="preserve">NAU3496</t>
  </si>
  <si>
    <t xml:space="preserve">AF336286_1GHMYB9</t>
  </si>
  <si>
    <t xml:space="preserve">gi|13346194|gb|AAK19619.1|AF336286_1GHMYB9 [Gossypium hirsutum] &gt;gi|207298825|gb|ACI23564.1| MYB-like protein 3 [Gossypium barbadense]</t>
  </si>
  <si>
    <t xml:space="preserve">AAK19619</t>
  </si>
  <si>
    <t xml:space="preserve">DPL0322</t>
  </si>
  <si>
    <t xml:space="preserve">NAU3433</t>
  </si>
  <si>
    <t xml:space="preserve">gi|270306404|emb|CBI23880.1|unnamed protein product [Vitis vinifera]</t>
  </si>
  <si>
    <t xml:space="preserve">CBI23880</t>
  </si>
  <si>
    <t xml:space="preserve">NAU3736a</t>
  </si>
  <si>
    <t xml:space="preserve">NAU3530</t>
  </si>
  <si>
    <t xml:space="preserve">gi|255639529|gb|ACU20059.1|unknown [Glycine max]</t>
  </si>
  <si>
    <t xml:space="preserve">ACU20059</t>
  </si>
  <si>
    <t xml:space="preserve">TMB1492</t>
  </si>
  <si>
    <t xml:space="preserve">gi|225445824|ref|XP_002275371.1|PREDICTED: hypothetical protein [Vitis vinifera]</t>
  </si>
  <si>
    <t xml:space="preserve">XP_002275371</t>
  </si>
  <si>
    <t xml:space="preserve">DPL0318</t>
  </si>
  <si>
    <t xml:space="preserve">MADS-12</t>
  </si>
  <si>
    <t xml:space="preserve">gi|212525792|gb|ACJ26767.1|MADS-12 [Gossypium hirsutum]</t>
  </si>
  <si>
    <t xml:space="preserve">ACJ26767</t>
  </si>
  <si>
    <t xml:space="preserve">HAU2861a</t>
  </si>
  <si>
    <t xml:space="preserve">NAU2823</t>
  </si>
  <si>
    <t xml:space="preserve">Gossypioides kirkii</t>
  </si>
  <si>
    <t xml:space="preserve">gi|188509923|gb|ACD56612.1|hypothetical protein [Gossypioides kirkii]</t>
  </si>
  <si>
    <t xml:space="preserve">ACD56612</t>
  </si>
  <si>
    <t xml:space="preserve">NAU2901b</t>
  </si>
  <si>
    <t xml:space="preserve">NAU2814</t>
  </si>
  <si>
    <t xml:space="preserve">gi|225440926|ref|XP_002282924.1|PREDICTED: hypothetical protein isoform 2 [Vitis vinifera] &gt;gi|225440928|ref|XP_002282913.1| PREDICTED: hypothetical protein isoform 1 [Vitis vinifera]</t>
  </si>
  <si>
    <t xml:space="preserve">XP_002282924</t>
  </si>
  <si>
    <t xml:space="preserve">HAU0331</t>
  </si>
  <si>
    <t xml:space="preserve">metallothionein-like protein</t>
  </si>
  <si>
    <t xml:space="preserve">gi|56121699|gb|AAV74186.1|metallothionein-like protein [Gossypium hirsutum]</t>
  </si>
  <si>
    <t xml:space="preserve">AAV74186</t>
  </si>
  <si>
    <t xml:space="preserve">HAU2936</t>
  </si>
  <si>
    <t xml:space="preserve">gi|224068661|ref|XP_002326168.1|predicted protein [Populus trichocarpa] &gt;gi|222833361|gb|EEE71838.1| predicted protein [Populus trichocarpa]</t>
  </si>
  <si>
    <t xml:space="preserve">XP_002326168</t>
  </si>
  <si>
    <t xml:space="preserve">HAU3132</t>
  </si>
  <si>
    <t xml:space="preserve">syntaxin, putative</t>
  </si>
  <si>
    <t xml:space="preserve">gi|255557036|ref|XP_002519551.1|syntaxin, putative [Ricinus communis] &gt;gi|223541414|gb|EEF42965.1| syntaxin, putative [Ricinus communis]</t>
  </si>
  <si>
    <t xml:space="preserve">XP_002519551</t>
  </si>
  <si>
    <t xml:space="preserve">HAU077</t>
  </si>
  <si>
    <t xml:space="preserve">MUCS152</t>
  </si>
  <si>
    <t xml:space="preserve">MUCS422</t>
  </si>
  <si>
    <t xml:space="preserve">HAU059</t>
  </si>
  <si>
    <t xml:space="preserve">MUCS410</t>
  </si>
  <si>
    <t xml:space="preserve">MUCS141</t>
  </si>
  <si>
    <t xml:space="preserve">NAU3922</t>
  </si>
  <si>
    <t xml:space="preserve">MUSS537</t>
  </si>
  <si>
    <t xml:space="preserve">molecular chaperone Hsp90-1</t>
  </si>
  <si>
    <t xml:space="preserve">gi|38154489|gb|AAR12195.1|molecular chaperone Hsp90-1 [Solanum lycopersicum]</t>
  </si>
  <si>
    <t xml:space="preserve">AAR12195</t>
  </si>
  <si>
    <t xml:space="preserve">MUSS563</t>
  </si>
  <si>
    <t xml:space="preserve">NAU2936</t>
  </si>
  <si>
    <t xml:space="preserve">Chr20</t>
  </si>
  <si>
    <t xml:space="preserve">MUSS467</t>
  </si>
  <si>
    <t xml:space="preserve">glutaredoxin S17</t>
  </si>
  <si>
    <t xml:space="preserve">gi|224079235|ref|XP_002305803.1|glutaredoxin S17 [Populus trichocarpa] &gt;gi|222848767|gb|EEE86314.1| glutaredoxin S17 [Populus trichocarpa]</t>
  </si>
  <si>
    <t xml:space="preserve">XP_002305803</t>
  </si>
  <si>
    <t xml:space="preserve">NAU5307</t>
  </si>
  <si>
    <t xml:space="preserve">Calcyclin-binding protein, putative</t>
  </si>
  <si>
    <t xml:space="preserve">gi|255557303|ref|XP_002519682.1|Calcyclin-binding protein, putative [Ricinus communis] &gt;gi|223541099|gb|EEF42655.1| Calcyclin-binding protein, putative [Ricinus communis]</t>
  </si>
  <si>
    <t xml:space="preserve">XP_002519682</t>
  </si>
  <si>
    <t xml:space="preserve">NAU4071</t>
  </si>
  <si>
    <t xml:space="preserve">gi|116831200|gb|ABK28554.1|unknown [Arabidopsis thaliana]</t>
  </si>
  <si>
    <t xml:space="preserve">ABK28554</t>
  </si>
  <si>
    <t xml:space="preserve">NAU3682</t>
  </si>
  <si>
    <t xml:space="preserve">gi|224131546|ref|XP_002321111.1|predicted protein [Populus trichocarpa] &gt;gi|222861884|gb|EEE99426.1| predicted protein [Populus trichocarpa]</t>
  </si>
  <si>
    <t xml:space="preserve">XP_002321111</t>
  </si>
  <si>
    <t xml:space="preserve">HAU0773b</t>
  </si>
  <si>
    <t xml:space="preserve">gi|255572931|ref|XP_002527396.1|nucleic acid binding protein, putative [Ricinus communis] &gt;gi|223533206|gb|EEF34962.1| nucleic acid binding protein, putative [Ricinus communis]</t>
  </si>
  <si>
    <t xml:space="preserve">XP_002527396</t>
  </si>
  <si>
    <t xml:space="preserve">NAU4880b</t>
  </si>
  <si>
    <t xml:space="preserve">NAU3407</t>
  </si>
  <si>
    <t xml:space="preserve">gi|224143886|ref|XP_002336089.1|predicted protein [Populus trichocarpa] &gt;gi|222872018|gb|EEF09149.1| predicted protein [Populus trichocarpa]</t>
  </si>
  <si>
    <t xml:space="preserve">XP_002336089</t>
  </si>
  <si>
    <t xml:space="preserve">HAU1969</t>
  </si>
  <si>
    <t xml:space="preserve">gi|225452422|ref|XP_002276964.1|PREDICTED: hypothetical protein [Vitis vinifera] &gt;gi|296087647|emb|CBI34903.3| unnamed protein product [Vitis vinifera]</t>
  </si>
  <si>
    <t xml:space="preserve">XP_002276964</t>
  </si>
  <si>
    <t xml:space="preserve">HAU2825</t>
  </si>
  <si>
    <t xml:space="preserve">heat stress transcription factor</t>
  </si>
  <si>
    <t xml:space="preserve">gi|292698371|dbj|BAI99728.1|heat stress transcription factor [Carica papaya]</t>
  </si>
  <si>
    <t xml:space="preserve">BAI99728</t>
  </si>
  <si>
    <t xml:space="preserve">NAU5013</t>
  </si>
  <si>
    <t xml:space="preserve">STV100b</t>
  </si>
  <si>
    <t xml:space="preserve">NAU3434</t>
  </si>
  <si>
    <t xml:space="preserve">gi|224094324|ref|XP_002310142.1|predicted protein [Populus trichocarpa] &gt;gi|222853045|gb|EEE90592.1| predicted protein [Populus trichocarpa]</t>
  </si>
  <si>
    <t xml:space="preserve">XP_002310142</t>
  </si>
  <si>
    <t xml:space="preserve">MUSS143</t>
  </si>
  <si>
    <t xml:space="preserve">PIN1_MALDORecName: Full=Peptidyl-prolyl cis-trans isomerase Pin1; Short=PPIase Pin1; AltName: Full=Rotamase Pin1; AltName: Full=MdPin1 &gt;gi|15077233|gb|AAK83088.1|AF290200_1 Pin1-type peptidyl-prolyl cis/trans isomerase</t>
  </si>
  <si>
    <t xml:space="preserve">gi|38258219|sp|Q94G00.1|PIN1_MALDORecName: Full=Peptidyl-prolyl cis-trans isomerase Pin1; Short=PPIase Pin1; AltName: Full=Rotamase Pin1; AltName: Full=MdPin1 &gt;gi|15077233|gb|AAK83088.1|AF290200_1 Pin1-type peptidyl-prolyl cis/trans isomerase [Malus x domestica]</t>
  </si>
  <si>
    <t xml:space="preserve">Q94G00</t>
  </si>
  <si>
    <t xml:space="preserve">NAU3464</t>
  </si>
  <si>
    <t xml:space="preserve">gi|224077904|ref|XP_002305457.1|predicted protein [Populus trichocarpa] &gt;gi|222848421|gb|EEE85968.1| predicted protein [Populus trichocarpa]</t>
  </si>
  <si>
    <t xml:space="preserve">XP_002305457</t>
  </si>
  <si>
    <t xml:space="preserve">NAU2698b</t>
  </si>
  <si>
    <t xml:space="preserve">HAU2200</t>
  </si>
  <si>
    <t xml:space="preserve">AF184277_1homeodomain-leucine zipper protein 56</t>
  </si>
  <si>
    <t xml:space="preserve">gi|6091551|gb|AAF01764.2|AF184277_1homeodomain-leucine zipper protein 56 [Glycine max]</t>
  </si>
  <si>
    <t xml:space="preserve">AAF01764</t>
  </si>
  <si>
    <t xml:space="preserve">NAU3531</t>
  </si>
  <si>
    <t xml:space="preserve">BNL3838</t>
  </si>
  <si>
    <t xml:space="preserve">Os11g0605500</t>
  </si>
  <si>
    <t xml:space="preserve">gi|297612159|ref|NP_001068244.2|Os11g0605500 [Oryza sativa Japonica Group] &gt;gi|255680253|dbj|BAF28607.2| Os11g0605500 [Oryza sativa Japonica Group]</t>
  </si>
  <si>
    <t xml:space="preserve">BAF28607</t>
  </si>
  <si>
    <t xml:space="preserve">HAU3201b</t>
  </si>
  <si>
    <t xml:space="preserve">TMB281</t>
  </si>
  <si>
    <t xml:space="preserve">gi|147856403|emb|CAN80324.1|hypothetical protein [Vitis vinifera]</t>
  </si>
  <si>
    <t xml:space="preserve">CAN80324</t>
  </si>
  <si>
    <t xml:space="preserve">Gh424</t>
  </si>
  <si>
    <t xml:space="preserve">gi|4455296|emb|CAB36831.1|hypothetical protein [Arabidopsis thaliana] &gt;gi|7268071|emb|CAB78409.1| hypothetical protein [Arabidopsis thaliana]</t>
  </si>
  <si>
    <t xml:space="preserve">CAB36831</t>
  </si>
  <si>
    <t xml:space="preserve">NAU2579</t>
  </si>
  <si>
    <t xml:space="preserve">HAU1796a</t>
  </si>
  <si>
    <t xml:space="preserve">NAU3574c</t>
  </si>
  <si>
    <t xml:space="preserve">MUSB831</t>
  </si>
  <si>
    <t xml:space="preserve">gi|147790061|emb|CAN75983.1|hypothetical protein [Vitis vinifera]</t>
  </si>
  <si>
    <t xml:space="preserve">CAN75983</t>
  </si>
  <si>
    <t xml:space="preserve">HAU2178</t>
  </si>
  <si>
    <t xml:space="preserve">MUSS319</t>
  </si>
  <si>
    <t xml:space="preserve">rar1, putative</t>
  </si>
  <si>
    <t xml:space="preserve">gi|255539663|ref|XP_002510896.1|rar1, putative [Ricinus communis] &gt;gi|223550011|gb|EEF51498.1| rar1, putative [Ricinus communis]</t>
  </si>
  <si>
    <t xml:space="preserve">XP_002510896</t>
  </si>
  <si>
    <t xml:space="preserve">NAU4928b</t>
  </si>
  <si>
    <t xml:space="preserve">NAU3873b</t>
  </si>
  <si>
    <t xml:space="preserve">TMB317</t>
  </si>
  <si>
    <t xml:space="preserve">gi|77551101|gb|ABA93898.1|retrotransposon protein, putative, Ty3-gypsy subclass [Oryza sativa (japonica cultivar-group)]</t>
  </si>
  <si>
    <t xml:space="preserve">ABA93898</t>
  </si>
  <si>
    <t xml:space="preserve">HAU3156</t>
  </si>
  <si>
    <t xml:space="preserve">HAU1968a</t>
  </si>
  <si>
    <t xml:space="preserve">NAU4881</t>
  </si>
  <si>
    <t xml:space="preserve">gi|255556432|ref|XP_002519250.1|WRKY transcription factor, putative [Ricinus communis] &gt;gi|223541565|gb|EEF43114.1| WRKY transcription factor, putative [Ricinus communis]</t>
  </si>
  <si>
    <t xml:space="preserve">XP_002519250</t>
  </si>
  <si>
    <t xml:space="preserve">NAU3813</t>
  </si>
  <si>
    <t xml:space="preserve">HAU2508</t>
  </si>
  <si>
    <t xml:space="preserve">DPL0225b</t>
  </si>
  <si>
    <t xml:space="preserve">HAU1532</t>
  </si>
  <si>
    <t xml:space="preserve">gi|224112927|ref|XP_002316334.1|predicted protein [Populus trichocarpa] &gt;gi|222865374|gb|EEF02505.1| predicted protein [Populus trichocarpa]</t>
  </si>
  <si>
    <t xml:space="preserve">XP_002316334</t>
  </si>
  <si>
    <t xml:space="preserve">NAU3122</t>
  </si>
  <si>
    <t xml:space="preserve">gi|224076034|ref|XP_002304882.1|predicted protein [Populus trichocarpa] &gt;gi|222842314|gb|EEE79861.1| predicted protein [Populus trichocarpa]</t>
  </si>
  <si>
    <t xml:space="preserve">XP_002304882</t>
  </si>
  <si>
    <t xml:space="preserve">NAU3665a</t>
  </si>
  <si>
    <t xml:space="preserve">NAU3368</t>
  </si>
  <si>
    <t xml:space="preserve">o-methyltransferase, putative</t>
  </si>
  <si>
    <t xml:space="preserve">gi|255544053|ref|XP_002513089.1|o-methyltransferase, putative [Ricinus communis] &gt;gi|223548100|gb|EEF49592.1| o-methyltransferase, putative [Ricinus communis]</t>
  </si>
  <si>
    <t xml:space="preserve">XP_002513089</t>
  </si>
  <si>
    <t xml:space="preserve">CM45</t>
  </si>
  <si>
    <t xml:space="preserve">gi|224097534|ref|XP_002310976.1|predicted protein [Populus trichocarpa] &gt;gi|222850796|gb|EEE88343.1| predicted protein [Populus trichocarpa]</t>
  </si>
  <si>
    <t xml:space="preserve">XP_002310976</t>
  </si>
  <si>
    <t xml:space="preserve">DPL026a</t>
  </si>
  <si>
    <t xml:space="preserve">NAU2971</t>
  </si>
  <si>
    <t xml:space="preserve">gi|225445168|ref|XP_002284097.1|PREDICTED: hypothetical protein [Vitis vinifera] &gt;gi|270240805|emb|CBI28034.1| unnamed protein product [Vitis vinifera]</t>
  </si>
  <si>
    <t xml:space="preserve">XP_002284097</t>
  </si>
  <si>
    <t xml:space="preserve">HAU0590</t>
  </si>
  <si>
    <t xml:space="preserve">MUSS96</t>
  </si>
  <si>
    <t xml:space="preserve">gi|225448996|ref|XP_002273591.1|PREDICTED: hypothetical protein [Vitis vinifera]</t>
  </si>
  <si>
    <t xml:space="preserve">XP_002273591</t>
  </si>
  <si>
    <t xml:space="preserve">HAU1459b</t>
  </si>
  <si>
    <t xml:space="preserve">gi|225455483|ref|XP_002280194.1|PREDICTED: hypothetical protein [Vitis vinifera] &gt;gi|147785290|emb|CAN61923.1| hypothetical protein [Vitis vinifera] &gt;gi|270260013|emb|CBI31849.1| unnamed protein product [Vitis vinifera]</t>
  </si>
  <si>
    <t xml:space="preserve">XP_002280194</t>
  </si>
  <si>
    <t xml:space="preserve">HAU0685</t>
  </si>
  <si>
    <t xml:space="preserve">gi|255586867|ref|XP_002534043.1|GATA transcription factor, putative [Ricinus communis] &gt;gi|223525941|gb|EEF28339.1| GATA transcription factor, putative [Ricinus communis]</t>
  </si>
  <si>
    <t xml:space="preserve">XP_002534043</t>
  </si>
  <si>
    <t xml:space="preserve">HAU1840</t>
  </si>
  <si>
    <t xml:space="preserve">ccaat-binding transcription factor subunit A, putative</t>
  </si>
  <si>
    <t xml:space="preserve">gi|255565846|ref|XP_002523912.1|ccaat-binding transcription factor subunit A, putative [Ricinus communis] &gt;gi|223536842|gb|EEF38481.1| ccaat-binding transcription factor subunit A, putative [Ricinus communis]</t>
  </si>
  <si>
    <t xml:space="preserve">XP_002523912</t>
  </si>
  <si>
    <t xml:space="preserve">HAU1267</t>
  </si>
  <si>
    <t xml:space="preserve">LIM1</t>
  </si>
  <si>
    <t xml:space="preserve">gi|260619528|gb|ACX47456.1|LIM1 [Hevea brasiliensis]</t>
  </si>
  <si>
    <t xml:space="preserve">ACX47456</t>
  </si>
  <si>
    <t xml:space="preserve">HAU1222</t>
  </si>
  <si>
    <t xml:space="preserve">gi|255576031|ref|XP_002528911.1|DNA binding protein, putative [Ricinus communis] &gt;gi|223531665|gb|EEF33491.1| DNA binding protein, putative [Ricinus communis]</t>
  </si>
  <si>
    <t xml:space="preserve">XP_002528911</t>
  </si>
  <si>
    <t xml:space="preserve">Chr21</t>
  </si>
  <si>
    <t xml:space="preserve">NAU3377d</t>
  </si>
  <si>
    <t xml:space="preserve">NAU3373c</t>
  </si>
  <si>
    <t xml:space="preserve">HAU1484</t>
  </si>
  <si>
    <t xml:space="preserve">gi|224134647|ref|XP_002321874.1|predicted protein [Populus trichocarpa] &gt;gi|222868870|gb|EEF06001.1| predicted protein [Populus trichocarpa]</t>
  </si>
  <si>
    <t xml:space="preserve">XP_002321874</t>
  </si>
  <si>
    <t xml:space="preserve">NAU2653</t>
  </si>
  <si>
    <t xml:space="preserve">lipase family protein</t>
  </si>
  <si>
    <t xml:space="preserve">gi|297336119|gb|EFH66536.1|lipase family protein [Arabidopsis lyrata subsp. lyrata]</t>
  </si>
  <si>
    <t xml:space="preserve">EFH66536</t>
  </si>
  <si>
    <t xml:space="preserve">NAU4865</t>
  </si>
  <si>
    <t xml:space="preserve">gi|255555863|ref|XP_002518967.1|conserved hypothetical protein [Ricinus communis] &gt;gi|223541954|gb|EEF43500.1| conserved hypothetical protein [Ricinus communis]</t>
  </si>
  <si>
    <t xml:space="preserve">XP_002518967</t>
  </si>
  <si>
    <t xml:space="preserve">MUSS532</t>
  </si>
  <si>
    <t xml:space="preserve">gi|118484867|gb|ABK94300.1|unknown [Populus trichocarpa]</t>
  </si>
  <si>
    <t xml:space="preserve">ABK94300</t>
  </si>
  <si>
    <t xml:space="preserve">NAU5389</t>
  </si>
  <si>
    <t xml:space="preserve">gi|270226370|emb|CBI15104.1|unnamed protein product [Vitis vinifera]</t>
  </si>
  <si>
    <t xml:space="preserve">CBI15104</t>
  </si>
  <si>
    <t xml:space="preserve">NAU3341</t>
  </si>
  <si>
    <t xml:space="preserve">MYB transcription factor MYB150</t>
  </si>
  <si>
    <t xml:space="preserve">gi|110931864|gb|ABH02931.1|MYB transcription factor MYB150 [Glycine max]</t>
  </si>
  <si>
    <t xml:space="preserve">ABH02931</t>
  </si>
  <si>
    <t xml:space="preserve">Gh470</t>
  </si>
  <si>
    <t xml:space="preserve">gi|224081096|ref|XP_002306292.1|predicted protein [Populus trichocarpa] &gt;gi|222855741|gb|EEE93288.1| predicted protein [Populus trichocarpa]</t>
  </si>
  <si>
    <t xml:space="preserve">XP_002306292</t>
  </si>
  <si>
    <t xml:space="preserve">NAU3731b</t>
  </si>
  <si>
    <t xml:space="preserve">NAU3156</t>
  </si>
  <si>
    <t xml:space="preserve">Protein-tyrosine phosphatase mitochondrial 1, mitochondrial precursor, putative</t>
  </si>
  <si>
    <t xml:space="preserve">gi|255541080|ref|XP_002511604.1|Protein-tyrosine phosphatase mitochondrial 1, mitochondrial precursor, putative [Ricinus communis] &gt;gi|223548784|gb|EEF50273.1| Protein-tyrosine phosphatase mitochondrial 1, mitochondrial precursor, putative [Ricinus communis]</t>
  </si>
  <si>
    <t xml:space="preserve">XP_002511604</t>
  </si>
  <si>
    <t xml:space="preserve">HAU1016</t>
  </si>
  <si>
    <t xml:space="preserve">ACC synthase</t>
  </si>
  <si>
    <t xml:space="preserve">gi|122831047|gb|ABM66813.1|ACC synthase [Gossypium hirsutum]</t>
  </si>
  <si>
    <t xml:space="preserve">ABM66813</t>
  </si>
  <si>
    <t xml:space="preserve">NAU3074b</t>
  </si>
  <si>
    <t xml:space="preserve">NAU3653b</t>
  </si>
  <si>
    <t xml:space="preserve">NAU3381</t>
  </si>
  <si>
    <t xml:space="preserve">gi|224130304|ref|XP_002320804.1|predicted protein [Populus trichocarpa] &gt;gi|222861577|gb|EEE99119.1| predicted protein [Populus trichocarpa]</t>
  </si>
  <si>
    <t xml:space="preserve">XP_002320804</t>
  </si>
  <si>
    <t xml:space="preserve">HAU0720</t>
  </si>
  <si>
    <t xml:space="preserve">BTB/POZ domain-containing protein</t>
  </si>
  <si>
    <t xml:space="preserve">gi|297322462|gb|EFH52883.1|BTB/POZ domain-containing protein [Arabidopsis lyrata subsp. lyrata]</t>
  </si>
  <si>
    <t xml:space="preserve">EFH52883</t>
  </si>
  <si>
    <t xml:space="preserve">TMB1642</t>
  </si>
  <si>
    <t xml:space="preserve">gi|222834588|gb|EEE73051.1|predicted protein [Populus trichocarpa]</t>
  </si>
  <si>
    <t xml:space="preserve">EEE73051</t>
  </si>
  <si>
    <t xml:space="preserve">BNL3449</t>
  </si>
  <si>
    <t xml:space="preserve">gi|225454510|ref|XP_002281449.1|PREDICTED: hypothetical protein [Vitis vinifera] &gt;gi|270258473|emb|CBI40507.1| unnamed protein product [Vitis vinifera]</t>
  </si>
  <si>
    <t xml:space="preserve">XP_002281449</t>
  </si>
  <si>
    <t xml:space="preserve">NAU3481</t>
  </si>
  <si>
    <t xml:space="preserve">Non-imprinted in Prader-Willi/Angelman syndrome region protein, putative</t>
  </si>
  <si>
    <t xml:space="preserve">gi|255572181|ref|XP_002527030.1|Non-imprinted in Prader-Willi/Angelman syndrome region protein, putative [Ricinus communis] &gt;gi|223533592|gb|EEF35330.1| Non-imprinted in Prader-Willi/Angelman syndrome region protein, putative [Ricinus communis]</t>
  </si>
  <si>
    <t xml:space="preserve">XP_002527030</t>
  </si>
  <si>
    <t xml:space="preserve">TMB2281c</t>
  </si>
  <si>
    <t xml:space="preserve">DPL0181</t>
  </si>
  <si>
    <t xml:space="preserve">gamma-tubulin complex component, putative</t>
  </si>
  <si>
    <t xml:space="preserve">gi|255564194|ref|XP_002523094.1|gamma-tubulin complex component, putative [Ricinus communis] &gt;gi|223537656|gb|EEF39279.1| gamma-tubulin complex component, putative [Ricinus communis]</t>
  </si>
  <si>
    <t xml:space="preserve">XP_002523094</t>
  </si>
  <si>
    <t xml:space="preserve">TMB43</t>
  </si>
  <si>
    <t xml:space="preserve">gi|255642271|gb|ACU21400.1|unknown [Glycine max]</t>
  </si>
  <si>
    <t xml:space="preserve">ACU21400</t>
  </si>
  <si>
    <t xml:space="preserve">NAU3265b</t>
  </si>
  <si>
    <t xml:space="preserve">JESPR158</t>
  </si>
  <si>
    <t xml:space="preserve">gi|255559476|ref|XP_002520758.1|conserved hypothetical protein [Ricinus communis] &gt;gi|223540143|gb|EEF41720.1| conserved hypothetical protein [Ricinus communis]</t>
  </si>
  <si>
    <t xml:space="preserve">XP_002520758</t>
  </si>
  <si>
    <t xml:space="preserve">NAU2141</t>
  </si>
  <si>
    <t xml:space="preserve">gi|224062537|ref|XP_002300849.1|predicted protein [Populus trichocarpa] &gt;gi|222842575|gb|EEE80122.1| predicted protein [Populus trichocarpa]</t>
  </si>
  <si>
    <t xml:space="preserve">XP_002300849</t>
  </si>
  <si>
    <t xml:space="preserve">HAU2442</t>
  </si>
  <si>
    <t xml:space="preserve">PREDICTED: similar to bHLH-like DNA binding protein</t>
  </si>
  <si>
    <t xml:space="preserve">gi|225436998|ref|XP_002277508.1|PREDICTED: similar to bHLH-like DNA binding protein [Vitis vinifera]</t>
  </si>
  <si>
    <t xml:space="preserve">XP_002277508</t>
  </si>
  <si>
    <t xml:space="preserve">NAU2826</t>
  </si>
  <si>
    <t xml:space="preserve">gi|224070005|ref|XP_002303100.1|predicted protein [Populus trichocarpa] &gt;gi|222844826|gb|EEE82373.1| predicted protein [Populus trichocarpa]</t>
  </si>
  <si>
    <t xml:space="preserve">XP_002303100</t>
  </si>
  <si>
    <t xml:space="preserve">NAU3585a</t>
  </si>
  <si>
    <t xml:space="preserve">HAU2004</t>
  </si>
  <si>
    <t xml:space="preserve">lipid binding protein, putative</t>
  </si>
  <si>
    <t xml:space="preserve">gi|255572642|ref|XP_002527254.1|lipid binding protein, putative [Ricinus communis] &gt;gi|223533347|gb|EEF35098.1| lipid binding protein, putative [Ricinus communis]</t>
  </si>
  <si>
    <t xml:space="preserve">XP_002527254</t>
  </si>
  <si>
    <t xml:space="preserve">NAU3657c</t>
  </si>
  <si>
    <t xml:space="preserve">NAU3284</t>
  </si>
  <si>
    <t xml:space="preserve">gi|255576129|ref|XP_002528959.1|zinc finger protein, putative [Ricinus communis] &gt;gi|223531605|gb|EEF33433.1| zinc finger protein, putative [Ricinus communis]</t>
  </si>
  <si>
    <t xml:space="preserve">XP_002528959</t>
  </si>
  <si>
    <t xml:space="preserve">HAU2026</t>
  </si>
  <si>
    <t xml:space="preserve">gi|296087169|emb|CBI33543.3|unnamed protein product [Vitis vinifera]</t>
  </si>
  <si>
    <t xml:space="preserve">CBI33543</t>
  </si>
  <si>
    <t xml:space="preserve">HAU2044</t>
  </si>
  <si>
    <t xml:space="preserve">gi|224108429|ref|XP_002314844.1|predicted protein [Populus trichocarpa] &gt;gi|222863884|gb|EEF01015.1| predicted protein [Populus trichocarpa]</t>
  </si>
  <si>
    <t xml:space="preserve">XP_002314844</t>
  </si>
  <si>
    <t xml:space="preserve">HAU2515</t>
  </si>
  <si>
    <t xml:space="preserve">gi|224096940|ref|XP_002310794.1|predicted protein [Populus trichocarpa] &gt;gi|222853697|gb|EEE91244.1| predicted protein [Populus trichocarpa]</t>
  </si>
  <si>
    <t xml:space="preserve">XP_002310794</t>
  </si>
  <si>
    <t xml:space="preserve">NAU4039</t>
  </si>
  <si>
    <t xml:space="preserve">Upstream activation factor subunit UAF30, putative</t>
  </si>
  <si>
    <t xml:space="preserve">gi|255562647|ref|XP_002522329.1|Upstream activation factor subunit UAF30, putative [Ricinus communis] &gt;gi|223538407|gb|EEF40013.1| Upstream activation factor subunit UAF30, putative [Ricinus communis]</t>
  </si>
  <si>
    <t xml:space="preserve">XP_002522329</t>
  </si>
  <si>
    <t xml:space="preserve">NAU5091</t>
  </si>
  <si>
    <t xml:space="preserve">gi|255542326|ref|XP_002512226.1|transcription factor, putative [Ricinus communis] &gt;gi|223548187|gb|EEF49678.1| transcription factor, putative [Ricinus communis]</t>
  </si>
  <si>
    <t xml:space="preserve">XP_002512226</t>
  </si>
  <si>
    <t xml:space="preserve">HAU1805</t>
  </si>
  <si>
    <t xml:space="preserve">hypothetical protein ARALYDRAFT_496927</t>
  </si>
  <si>
    <t xml:space="preserve">gi|297310885|gb|EFH41309.1|hypothetical protein ARALYDRAFT_496927 [Arabidopsis lyrata subsp. lyrata]</t>
  </si>
  <si>
    <t xml:space="preserve">EFH41309</t>
  </si>
  <si>
    <t xml:space="preserve">NAU2950</t>
  </si>
  <si>
    <t xml:space="preserve">GGPPS_HEVBRRecName: Full=Geranylgeranyl pyrophosphate synthase, chloroplastic; Short=GGPP synthase; Includes: RecName: Full=Dimethylallyltranstransferase; Includes: RecName: Full=Geranyltranstransferase; Includes: RecName: Full=Farnesyltranstransferase; Flags: Precursor &gt;gi|14325238|dbj|BAB60678.1| geranylgeranyl diphosphate synthase</t>
  </si>
  <si>
    <t xml:space="preserve">gi|75250205|sp|Q94ID7.1|GGPPS_HEVBRRecName: Full=Geranylgeranyl pyrophosphate synthase, chloroplastic; Short=GGPP synthase; Includes: RecName: Full=Dimethylallyltranstransferase; Includes: RecName: Full=Geranyltranstransferase; Includes: RecName: Full=Farnesyltranstransferase; Flags: Precursor &gt;gi|14325238|dbj|BAB60678.1| geranylgeranyl diphosphate synthase [Hevea brasiliensis]</t>
  </si>
  <si>
    <t xml:space="preserve">Q94ID7</t>
  </si>
  <si>
    <t xml:space="preserve">NAU5217</t>
  </si>
  <si>
    <t xml:space="preserve">NAU5212b</t>
  </si>
  <si>
    <t xml:space="preserve">NAU3354</t>
  </si>
  <si>
    <t xml:space="preserve">HAU3303</t>
  </si>
  <si>
    <t xml:space="preserve">gi|225438706|ref|XP_002277744.1|PREDICTED: hypothetical protein [Vitis vinifera] &gt;gi|296082425|emb|CBI21430.3| unnamed protein product [Vitis vinifera]</t>
  </si>
  <si>
    <t xml:space="preserve">XP_002277744</t>
  </si>
  <si>
    <t xml:space="preserve">NAU2110</t>
  </si>
  <si>
    <t xml:space="preserve">ubiquitin-conjugating enzyme E2 I, putative</t>
  </si>
  <si>
    <t xml:space="preserve">gi|255587757|ref|XP_002534386.1|ubiquitin-conjugating enzyme E2 I, putative [Ricinus communis] &gt;gi|223525392|gb|EEF27994.1| ubiquitin-conjugating enzyme E2 I, putative [Ricinus communis]</t>
  </si>
  <si>
    <t xml:space="preserve">XP_002534386</t>
  </si>
  <si>
    <t xml:space="preserve">HAU1295</t>
  </si>
  <si>
    <t xml:space="preserve">gi|224094288|ref|XP_002310126.1|predicted protein [Populus trichocarpa] &gt;gi|222853029|gb|EEE90576.1| predicted protein [Populus trichocarpa]</t>
  </si>
  <si>
    <t xml:space="preserve">XP_002310126</t>
  </si>
  <si>
    <t xml:space="preserve">NAU3094</t>
  </si>
  <si>
    <t xml:space="preserve">gi|225468318|ref|XP_002271373.1|PREDICTED: hypothetical protein [Vitis vinifera]</t>
  </si>
  <si>
    <t xml:space="preserve">XP_002271373</t>
  </si>
  <si>
    <t xml:space="preserve">NAU2904</t>
  </si>
  <si>
    <t xml:space="preserve">TMB1262</t>
  </si>
  <si>
    <t xml:space="preserve">gi|224147145|ref|XP_002336419.1|predicted protein [Populus trichocarpa] &gt;gi|222834953|gb|EEE73402.1| predicted protein [Populus trichocarpa]</t>
  </si>
  <si>
    <t xml:space="preserve">XP_002336419</t>
  </si>
  <si>
    <t xml:space="preserve">HAU1311</t>
  </si>
  <si>
    <t xml:space="preserve">UDP-D-glucuronate 4-epimerase 5</t>
  </si>
  <si>
    <t xml:space="preserve">gi|297320597|gb|EFH51019.1|UDP-D-glucuronate 4-epimerase 5 [Arabidopsis lyrata subsp. lyrata]</t>
  </si>
  <si>
    <t xml:space="preserve">EFH51019</t>
  </si>
  <si>
    <t xml:space="preserve">NAU2758</t>
  </si>
  <si>
    <t xml:space="preserve">gi|224095009|ref|XP_002310326.1|predicted protein [Populus trichocarpa] &gt;gi|222853229|gb|EEE90776.1| predicted protein [Populus trichocarpa]</t>
  </si>
  <si>
    <t xml:space="preserve">XP_002310326</t>
  </si>
  <si>
    <t xml:space="preserve">MUSB849</t>
  </si>
  <si>
    <t xml:space="preserve">gi|225435213|ref|XP_002282042.1|PREDICTED: hypothetical protein [Vitis vinifera]</t>
  </si>
  <si>
    <t xml:space="preserve">XP_002282042</t>
  </si>
  <si>
    <t xml:space="preserve">MUSB823</t>
  </si>
  <si>
    <t xml:space="preserve">putative dehydration-responsive element binding protein</t>
  </si>
  <si>
    <t xml:space="preserve">Broussonetia papyrifera</t>
  </si>
  <si>
    <t xml:space="preserve">gi|82749742|gb|ABB89755.1|putative dehydration-responsive element binding protein [Broussonetia papyrifera]</t>
  </si>
  <si>
    <t xml:space="preserve">ABB89755</t>
  </si>
  <si>
    <t xml:space="preserve">NAU3792</t>
  </si>
  <si>
    <t xml:space="preserve">TMB985</t>
  </si>
  <si>
    <t xml:space="preserve">gi|255569161|ref|XP_002525549.1|conserved hypothetical protein [Ricinus communis] &gt;gi|223535128|gb|EEF36808.1| conserved hypothetical protein [Ricinus communis]</t>
  </si>
  <si>
    <t xml:space="preserve">XP_002525549</t>
  </si>
  <si>
    <t xml:space="preserve">DPL0215</t>
  </si>
  <si>
    <t xml:space="preserve">TMB628b</t>
  </si>
  <si>
    <t xml:space="preserve">HAU0684</t>
  </si>
  <si>
    <t xml:space="preserve">gi|225448215|ref|XP_002269221.1|PREDICTED: hypothetical protein [Vitis vinifera]</t>
  </si>
  <si>
    <t xml:space="preserve">XP_002269221</t>
  </si>
  <si>
    <t xml:space="preserve">NAU4004</t>
  </si>
  <si>
    <t xml:space="preserve">gi|255580264|ref|XP_002530962.1|conserved hypothetical protein [Ricinus communis] &gt;gi|223529477|gb|EEF31434.1| conserved hypothetical protein [Ricinus communis]</t>
  </si>
  <si>
    <t xml:space="preserve">XP_002530962</t>
  </si>
  <si>
    <t xml:space="preserve">BNL2895</t>
  </si>
  <si>
    <t xml:space="preserve">contains similarity to reverse transcriptase (Pfam: rvt.hmm, score 19.29)</t>
  </si>
  <si>
    <t xml:space="preserve">gi|3319362|gb|AAC26250.1|contains similarity to reverse transcriptase (Pfam: rvt.hmm, score 19.29) [Arabidopsis thaliana] &gt;gi|7267136|emb|CAB80804.1| putative retrotransposon protein [Arabidopsis thaliana]</t>
  </si>
  <si>
    <t xml:space="preserve">AAC26250</t>
  </si>
  <si>
    <t xml:space="preserve">HAU1901</t>
  </si>
  <si>
    <t xml:space="preserve">WRKY transcription factor 26</t>
  </si>
  <si>
    <t xml:space="preserve">gi|259121417|gb|ACV92028.1|WRKY transcription factor 26 [(Populus tomentosa x P. bolleana) x P. tomentosa]</t>
  </si>
  <si>
    <t xml:space="preserve">ACV92028</t>
  </si>
  <si>
    <t xml:space="preserve">HAU1794a</t>
  </si>
  <si>
    <t xml:space="preserve">Glucan endo-1,3-beta-glucosidase precursor, putative</t>
  </si>
  <si>
    <t xml:space="preserve">gi|255568950|ref|XP_002525445.1|Glucan endo-1,3-beta-glucosidase precursor, putative [Ricinus communis] &gt;gi|223535258|gb|EEF36935.1| Glucan endo-1,3-beta-glucosidase precursor, putative [Ricinus communis]</t>
  </si>
  <si>
    <t xml:space="preserve">XP_002525445</t>
  </si>
  <si>
    <t xml:space="preserve">NAU4026</t>
  </si>
  <si>
    <t xml:space="preserve">gi|270229194|emb|CBI18123.1|unnamed protein product [Vitis vinifera]</t>
  </si>
  <si>
    <t xml:space="preserve">CBI18123</t>
  </si>
  <si>
    <t xml:space="preserve">NAU3493a</t>
  </si>
  <si>
    <t xml:space="preserve">HAU2116</t>
  </si>
  <si>
    <t xml:space="preserve">Eukaryotic translation initiation factor 3 subunit, putative</t>
  </si>
  <si>
    <t xml:space="preserve">gi|255542824|ref|XP_002512475.1|Eukaryotic translation initiation factor 3 subunit, putative [Ricinus communis] &gt;gi|223548436|gb|EEF49927.1| Eukaryotic translation initiation factor 3 subunit, putative [Ricinus communis]</t>
  </si>
  <si>
    <t xml:space="preserve">XP_002512475</t>
  </si>
  <si>
    <t xml:space="preserve">NAU3158b</t>
  </si>
  <si>
    <t xml:space="preserve">DPL0228</t>
  </si>
  <si>
    <t xml:space="preserve">gi|224123542|ref|XP_002330147.1|predicted protein [Populus trichocarpa] &gt;gi|222871603|gb|EEF08734.1| predicted protein [Populus trichocarpa]</t>
  </si>
  <si>
    <t xml:space="preserve">XP_002330147</t>
  </si>
  <si>
    <t xml:space="preserve">HAU3394</t>
  </si>
  <si>
    <t xml:space="preserve">gi|296089739|emb|CBI39558.3|unnamed protein product [Vitis vinifera]</t>
  </si>
  <si>
    <t xml:space="preserve">CBI39558</t>
  </si>
  <si>
    <t xml:space="preserve">HAU2592</t>
  </si>
  <si>
    <t xml:space="preserve">gi|224125042|ref|XP_002319488.1|predicted protein [Populus trichocarpa] &gt;gi|222857864|gb|EEE95411.1| predicted protein [Populus trichocarpa]</t>
  </si>
  <si>
    <t xml:space="preserve">XP_002319488</t>
  </si>
  <si>
    <t xml:space="preserve">Gh132</t>
  </si>
  <si>
    <t xml:space="preserve">leucine-rich repeat containing protein, putative</t>
  </si>
  <si>
    <t xml:space="preserve">gi|255563202|ref|XP_002522604.1|leucine-rich repeat containing protein, putative [Ricinus communis] &gt;gi|223538080|gb|EEF39691.1| leucine-rich repeat containing protein, putative [Ricinus communis]</t>
  </si>
  <si>
    <t xml:space="preserve">XP_002522604</t>
  </si>
  <si>
    <t xml:space="preserve">BNL3279</t>
  </si>
  <si>
    <t xml:space="preserve">Gh288b</t>
  </si>
  <si>
    <t xml:space="preserve">STV067</t>
  </si>
  <si>
    <t xml:space="preserve">NAU3770b</t>
  </si>
  <si>
    <t xml:space="preserve">NAU2016a</t>
  </si>
  <si>
    <t xml:space="preserve">HAU3342</t>
  </si>
  <si>
    <t xml:space="preserve">acyl-CoA-binding protein</t>
  </si>
  <si>
    <t xml:space="preserve">gi|35187458|gb|AAQ84320.1|acyl-CoA-binding protein [Gossypium barbadense]</t>
  </si>
  <si>
    <t xml:space="preserve">AAQ84320</t>
  </si>
  <si>
    <t xml:space="preserve">NAU3740</t>
  </si>
  <si>
    <t xml:space="preserve">hypothetical protein POPTRDRAFT_416706</t>
  </si>
  <si>
    <t xml:space="preserve">gi|224089997|ref|XP_002308899.1|hypothetical protein POPTRDRAFT_416706 [Populus trichocarpa] &gt;gi|222854875|gb|EEE92422.1| hypothetical protein POPTRDRAFT_416706 [Populus trichocarpa]</t>
  </si>
  <si>
    <t xml:space="preserve">XP_002308899</t>
  </si>
  <si>
    <t xml:space="preserve">HAU1592</t>
  </si>
  <si>
    <t xml:space="preserve">chromodomain protein</t>
  </si>
  <si>
    <t xml:space="preserve">gi|224126057|ref|XP_002319745.1|chromodomain protein [Populus trichocarpa] &gt;gi|222858121|gb|EEE95668.1| chromodomain protein [Populus trichocarpa]</t>
  </si>
  <si>
    <t xml:space="preserve">XP_002319745</t>
  </si>
  <si>
    <t xml:space="preserve">NAU4002</t>
  </si>
  <si>
    <t xml:space="preserve">gi|225441702|ref|XP_002282897.1|PREDICTED: hypothetical protein [Vitis vinifera] &gt;gi|270242955|emb|CBI29895.1| unnamed protein product [Vitis vinifera]</t>
  </si>
  <si>
    <t xml:space="preserve">XP_002282897</t>
  </si>
  <si>
    <t xml:space="preserve">HAU1809b</t>
  </si>
  <si>
    <t xml:space="preserve">BNL2650</t>
  </si>
  <si>
    <t xml:space="preserve">gi|255574397|ref|XP_002528112.1|conserved hypothetical protein [Ricinus communis] &gt;gi|223532501|gb|EEF34291.1| conserved hypothetical protein [Ricinus communis]</t>
  </si>
  <si>
    <t xml:space="preserve">XP_002528112</t>
  </si>
  <si>
    <t xml:space="preserve">HAU2559</t>
  </si>
  <si>
    <t xml:space="preserve">gi|224097748|ref|XP_002311065.1|predicted protein [Populus trichocarpa] &gt;gi|222850885|gb|EEE88432.1| predicted protein [Populus trichocarpa]</t>
  </si>
  <si>
    <t xml:space="preserve">XP_002311065</t>
  </si>
  <si>
    <t xml:space="preserve">Chr22</t>
  </si>
  <si>
    <t xml:space="preserve">MUSS124</t>
  </si>
  <si>
    <t xml:space="preserve">HAU3161</t>
  </si>
  <si>
    <t xml:space="preserve">NAU3392</t>
  </si>
  <si>
    <t xml:space="preserve">phosphoglucomutase, putative</t>
  </si>
  <si>
    <t xml:space="preserve">gi|255573724|ref|XP_002527783.1|phosphoglucomutase, putative [Ricinus communis] &gt;gi|223532818|gb|EEF34593.1| phosphoglucomutase, putative [Ricinus communis]</t>
  </si>
  <si>
    <t xml:space="preserve">XP_002527783</t>
  </si>
  <si>
    <t xml:space="preserve">NAU3777b</t>
  </si>
  <si>
    <t xml:space="preserve">BNL3873</t>
  </si>
  <si>
    <t xml:space="preserve">gi|224127106|ref|XP_002329398.1|predicted protein [Populus trichocarpa] &gt;gi|222870448|gb|EEF07579.1| predicted protein [Populus trichocarpa]</t>
  </si>
  <si>
    <t xml:space="preserve">XP_002329398</t>
  </si>
  <si>
    <t xml:space="preserve">NAU3791b</t>
  </si>
  <si>
    <t xml:space="preserve">NAU2235</t>
  </si>
  <si>
    <t xml:space="preserve">NAU3386</t>
  </si>
  <si>
    <t xml:space="preserve">NAU2932a</t>
  </si>
  <si>
    <t xml:space="preserve">HAU1071</t>
  </si>
  <si>
    <t xml:space="preserve">MUSB1112a</t>
  </si>
  <si>
    <t xml:space="preserve">NAU3868b</t>
  </si>
  <si>
    <t xml:space="preserve">HAU3012</t>
  </si>
  <si>
    <t xml:space="preserve">gi|224073700|ref|XP_002304133.1|predicted protein [Populus trichocarpa] &gt;gi|222841565|gb|EEE79112.1| predicted protein [Populus trichocarpa]</t>
  </si>
  <si>
    <t xml:space="preserve">XP_002304133</t>
  </si>
  <si>
    <t xml:space="preserve">HAU0558</t>
  </si>
  <si>
    <t xml:space="preserve">SNAK1_SOLTURecName: Full=Snakin-1; Flags: Precursor &gt;gi|14627134|emb|CAC44032.1| snakin-1</t>
  </si>
  <si>
    <t xml:space="preserve">gi|75164757|sp|Q948Z4.1|SNAK1_SOLTURecName: Full=Snakin-1; Flags: Precursor &gt;gi|14627134|emb|CAC44032.1| snakin-1 [Solanum tuberosum]</t>
  </si>
  <si>
    <t xml:space="preserve">Q948Z4</t>
  </si>
  <si>
    <t xml:space="preserve">HAU086a</t>
  </si>
  <si>
    <t xml:space="preserve">HAU0747</t>
  </si>
  <si>
    <t xml:space="preserve">STV112</t>
  </si>
  <si>
    <t xml:space="preserve">gi|270228559|emb|CBI17496.1|unnamed protein product [Vitis vinifera]</t>
  </si>
  <si>
    <t xml:space="preserve">CBI17496</t>
  </si>
  <si>
    <t xml:space="preserve">HAU3083</t>
  </si>
  <si>
    <t xml:space="preserve">gi|270255344|emb|CBI37728.1|unnamed protein product [Vitis vinifera]</t>
  </si>
  <si>
    <t xml:space="preserve">CBI37728</t>
  </si>
  <si>
    <t xml:space="preserve">HAU1790</t>
  </si>
  <si>
    <t xml:space="preserve">protein phosphatase 2C</t>
  </si>
  <si>
    <t xml:space="preserve">gi|46277128|gb|AAS86762.1|protein phosphatase 2C [Solanum lycopersicum]</t>
  </si>
  <si>
    <t xml:space="preserve">AAS86762</t>
  </si>
  <si>
    <t xml:space="preserve">HAU0938</t>
  </si>
  <si>
    <t xml:space="preserve">gi|224140533|ref|XP_002323637.1|predicted protein [Populus trichocarpa] &gt;gi|222868267|gb|EEF05398.1| predicted protein [Populus trichocarpa]</t>
  </si>
  <si>
    <t xml:space="preserve">XP_002323637</t>
  </si>
  <si>
    <t xml:space="preserve">NAU3514</t>
  </si>
  <si>
    <t xml:space="preserve">HAU2206</t>
  </si>
  <si>
    <t xml:space="preserve">NAU2783</t>
  </si>
  <si>
    <t xml:space="preserve">gi|225440632|ref|XP_002278868.1|PREDICTED: hypothetical protein [Vitis vinifera] &gt;gi|270243480|emb|CBI30420.1| unnamed protein product [Vitis vinifera]</t>
  </si>
  <si>
    <t xml:space="preserve">XP_002278868</t>
  </si>
  <si>
    <t xml:space="preserve">NAU3825a</t>
  </si>
  <si>
    <t xml:space="preserve">NAU3942</t>
  </si>
  <si>
    <t xml:space="preserve">gi|195641314|gb|ACG40125.1|hypothetical protein [Zea mays]</t>
  </si>
  <si>
    <t xml:space="preserve">ACG40125</t>
  </si>
  <si>
    <t xml:space="preserve">NAU2945</t>
  </si>
  <si>
    <t xml:space="preserve">gi|270234022|emb|CBI22629.1|unnamed protein product [Vitis vinifera]</t>
  </si>
  <si>
    <t xml:space="preserve">CBI22629</t>
  </si>
  <si>
    <t xml:space="preserve">NAU3103</t>
  </si>
  <si>
    <t xml:space="preserve">gi|255566161|ref|XP_002524068.1|syntaxin, putative [Ricinus communis] &gt;gi|223536636|gb|EEF38278.1| syntaxin, putative [Ricinus communis]</t>
  </si>
  <si>
    <t xml:space="preserve">XP_002524068</t>
  </si>
  <si>
    <t xml:space="preserve">TMB86</t>
  </si>
  <si>
    <t xml:space="preserve">putative galactinol synthase</t>
  </si>
  <si>
    <t xml:space="preserve">gi|5541885|emb|CAB51130.1|putative galactinol synthase [Pisum sativum]</t>
  </si>
  <si>
    <t xml:space="preserve">CAB51130</t>
  </si>
  <si>
    <t xml:space="preserve">HAU2434</t>
  </si>
  <si>
    <t xml:space="preserve">heat shock protein 70 (HSP70)-interacting protein, putative</t>
  </si>
  <si>
    <t xml:space="preserve">gi|255585483|ref|XP_002533434.1|heat shock protein 70 (HSP70)-interacting protein, putative [Ricinus communis] &gt;gi|223526722|gb|EEF28954.1| heat shock protein 70 (HSP70)-interacting protein, putative [Ricinus communis]</t>
  </si>
  <si>
    <t xml:space="preserve">XP_002533434</t>
  </si>
  <si>
    <t xml:space="preserve">NAU3633</t>
  </si>
  <si>
    <t xml:space="preserve">gi|255574956|ref|XP_002528384.1|conserved hypothetical protein [Ricinus communis] &gt;gi|223532172|gb|EEF33977.1| conserved hypothetical protein [Ricinus communis]</t>
  </si>
  <si>
    <t xml:space="preserve">XP_002528384</t>
  </si>
  <si>
    <t xml:space="preserve">Gh166b</t>
  </si>
  <si>
    <t xml:space="preserve">NAU5180a</t>
  </si>
  <si>
    <t xml:space="preserve">NAU2302</t>
  </si>
  <si>
    <t xml:space="preserve">gi|224129430|ref|XP_002320584.1|predicted protein [Populus trichocarpa] &gt;gi|222861357|gb|EEE98899.1| predicted protein [Populus trichocarpa]</t>
  </si>
  <si>
    <t xml:space="preserve">XP_002320584</t>
  </si>
  <si>
    <t xml:space="preserve">NAU3824</t>
  </si>
  <si>
    <t xml:space="preserve">NAU5099c</t>
  </si>
  <si>
    <t xml:space="preserve">NAU4062</t>
  </si>
  <si>
    <t xml:space="preserve">gi|225454042|ref|XP_002262785.1|PREDICTED: hypothetical protein [Vitis vinifera] &gt;gi|270255736|emb|CBI38118.1| unnamed protein product [Vitis vinifera]</t>
  </si>
  <si>
    <t xml:space="preserve">XP_002262785</t>
  </si>
  <si>
    <t xml:space="preserve">NAU3591</t>
  </si>
  <si>
    <t xml:space="preserve">gi|224077726|ref|XP_002305381.1|predicted protein [Populus trichocarpa] &gt;gi|222848345|gb|EEE85892.1| predicted protein [Populus trichocarpa]</t>
  </si>
  <si>
    <t xml:space="preserve">XP_002305381</t>
  </si>
  <si>
    <t xml:space="preserve">Gh591a</t>
  </si>
  <si>
    <t xml:space="preserve">gi|224108063|ref|XP_002314708.1|predicted protein [Populus trichocarpa] &gt;gi|222863748|gb|EEF00879.1| predicted protein [Populus trichocarpa]</t>
  </si>
  <si>
    <t xml:space="preserve">XP_002314708</t>
  </si>
  <si>
    <t xml:space="preserve">NAU3539</t>
  </si>
  <si>
    <t xml:space="preserve">gi|224141279|ref|XP_002324002.1|predicted protein [Populus trichocarpa] &gt;gi|222867004|gb|EEF04135.1| predicted protein [Populus trichocarpa]</t>
  </si>
  <si>
    <t xml:space="preserve">XP_002324002</t>
  </si>
  <si>
    <t xml:space="preserve">HAU2691b</t>
  </si>
  <si>
    <t xml:space="preserve">HAU1527a</t>
  </si>
  <si>
    <t xml:space="preserve">NAU2795</t>
  </si>
  <si>
    <t xml:space="preserve">Tyrosine-protein phosphatase SIW14, putative</t>
  </si>
  <si>
    <t xml:space="preserve">gi|255547596|ref|XP_002514855.1|Tyrosine-protein phosphatase SIW14, putative [Ricinus communis] &gt;gi|223545906|gb|EEF47409.1| Tyrosine-protein phosphatase SIW14, putative [Ricinus communis]</t>
  </si>
  <si>
    <t xml:space="preserve">XP_002514855</t>
  </si>
  <si>
    <t xml:space="preserve">NAU4058</t>
  </si>
  <si>
    <t xml:space="preserve">HAU1115</t>
  </si>
  <si>
    <t xml:space="preserve">gi|224057262|ref|XP_002299199.1|predicted protein [Populus trichocarpa] &gt;gi|222846457|gb|EEE84004.1| predicted protein [Populus trichocarpa]</t>
  </si>
  <si>
    <t xml:space="preserve">XP_002299199</t>
  </si>
  <si>
    <t xml:space="preserve">Chr23</t>
  </si>
  <si>
    <t xml:space="preserve">NAU3868a</t>
  </si>
  <si>
    <t xml:space="preserve">HAU2382</t>
  </si>
  <si>
    <t xml:space="preserve">translocon-associated protein, beta subunit precursor, putative</t>
  </si>
  <si>
    <t xml:space="preserve">gi|255543619|ref|XP_002512872.1|translocon-associated protein, beta subunit precursor, putative [Ricinus communis] &gt;gi|223547883|gb|EEF49375.1| translocon-associated protein, beta subunit precursor, putative [Ricinus communis]</t>
  </si>
  <si>
    <t xml:space="preserve">XP_002512872</t>
  </si>
  <si>
    <t xml:space="preserve">NAU2771</t>
  </si>
  <si>
    <t xml:space="preserve">gi|255628433|gb|ACU14561.1|unknown [Glycine max]</t>
  </si>
  <si>
    <t xml:space="preserve">ACU14561</t>
  </si>
  <si>
    <t xml:space="preserve">CIR286</t>
  </si>
  <si>
    <t xml:space="preserve">chromatin remodeling complex subunit</t>
  </si>
  <si>
    <t xml:space="preserve">gi|224081014|ref|XP_002306264.1|chromatin remodeling complex subunit [Populus trichocarpa] &gt;gi|222855713|gb|EEE93260.1| chromatin remodeling complex subunit [Populus trichocarpa]</t>
  </si>
  <si>
    <t xml:space="preserve">XP_002306264</t>
  </si>
  <si>
    <t xml:space="preserve">NAU3100</t>
  </si>
  <si>
    <t xml:space="preserve">NAU3972</t>
  </si>
  <si>
    <t xml:space="preserve">gi|225430089|ref|XP_002284536.1|PREDICTED: hypothetical protein [Vitis vinifera]</t>
  </si>
  <si>
    <t xml:space="preserve">XP_002284536</t>
  </si>
  <si>
    <t xml:space="preserve">NAU5508</t>
  </si>
  <si>
    <t xml:space="preserve">gi|224131662|ref|XP_002328077.1|predicted protein [Populus trichocarpa] &gt;gi|222837592|gb|EEE75957.1| predicted protein [Populus trichocarpa]</t>
  </si>
  <si>
    <t xml:space="preserve">XP_002328077</t>
  </si>
  <si>
    <t xml:space="preserve">MUSB1040</t>
  </si>
  <si>
    <t xml:space="preserve">receptor-like protein kinase</t>
  </si>
  <si>
    <t xml:space="preserve">gi|212552160|gb|ACJ31801.1|receptor-like protein kinase [Glycine max]</t>
  </si>
  <si>
    <t xml:space="preserve">ACJ31801</t>
  </si>
  <si>
    <t xml:space="preserve">STV164b</t>
  </si>
  <si>
    <t xml:space="preserve">HAU2496b</t>
  </si>
  <si>
    <t xml:space="preserve">NAU3888b</t>
  </si>
  <si>
    <t xml:space="preserve">NAU3159</t>
  </si>
  <si>
    <t xml:space="preserve">gi|296087753|emb|CBI35009.3|unnamed protein product [Vitis vinifera]</t>
  </si>
  <si>
    <t xml:space="preserve">CBI35009</t>
  </si>
  <si>
    <t xml:space="preserve">NAU3732</t>
  </si>
  <si>
    <t xml:space="preserve">gi|255543657|ref|XP_002512891.1|zinc finger protein, putative [Ricinus communis] &gt;gi|223547902|gb|EEF49394.1| zinc finger protein, putative [Ricinus communis]</t>
  </si>
  <si>
    <t xml:space="preserve">XP_002512891</t>
  </si>
  <si>
    <t xml:space="preserve">TMB109</t>
  </si>
  <si>
    <t xml:space="preserve">gi|147834092|emb|CAN64335.1|hypothetical protein [Vitis vinifera]</t>
  </si>
  <si>
    <t xml:space="preserve">CAN64335</t>
  </si>
  <si>
    <t xml:space="preserve">TMB1700</t>
  </si>
  <si>
    <t xml:space="preserve">tryptophan transport protein</t>
  </si>
  <si>
    <t xml:space="preserve">Escherichia coli SE15</t>
  </si>
  <si>
    <t xml:space="preserve">gi|281180205|dbj|BAI56535.1|tryptophan transport protein [Escherichia coli SE15]</t>
  </si>
  <si>
    <t xml:space="preserve">BAI56535</t>
  </si>
  <si>
    <t xml:space="preserve">DPL0079</t>
  </si>
  <si>
    <t xml:space="preserve">PREDICTED: similar to ZFWD1 (zinc finger WD40 repeat protein 1); nucleic acid binding / zinc ion binding</t>
  </si>
  <si>
    <t xml:space="preserve">gi|225455491|ref|XP_002280396.1|PREDICTED: similar to ZFWD1 (zinc finger WD40 repeat protein 1); nucleic acid binding / zinc ion binding [Vitis vinifera] &gt;gi|270260018|emb|CBI31854.1| unnamed protein product [Vitis vinifera]</t>
  </si>
  <si>
    <t xml:space="preserve">XP_002280396</t>
  </si>
  <si>
    <t xml:space="preserve">NAU2964</t>
  </si>
  <si>
    <t xml:space="preserve">gi|225456010|ref|XP_002279379.1|PREDICTED: hypothetical protein [Vitis vinifera]</t>
  </si>
  <si>
    <t xml:space="preserve">XP_002279379</t>
  </si>
  <si>
    <t xml:space="preserve">NAU3194b</t>
  </si>
  <si>
    <t xml:space="preserve">HAU2067b</t>
  </si>
  <si>
    <t xml:space="preserve">NAU2739b</t>
  </si>
  <si>
    <t xml:space="preserve">HAU1933</t>
  </si>
  <si>
    <t xml:space="preserve">gi|224135417|ref|XP_002322068.1|predicted protein [Populus trichocarpa] &gt;gi|222869064|gb|EEF06195.1| predicted protein [Populus trichocarpa]</t>
  </si>
  <si>
    <t xml:space="preserve">XP_002322068</t>
  </si>
  <si>
    <t xml:space="preserve">NAU2575a</t>
  </si>
  <si>
    <t xml:space="preserve">NAU2753</t>
  </si>
  <si>
    <t xml:space="preserve">gi|270243727|emb|CBI30666.1|unnamed protein product [Vitis vinifera]</t>
  </si>
  <si>
    <t xml:space="preserve">CBI30666</t>
  </si>
  <si>
    <t xml:space="preserve">NAU4079</t>
  </si>
  <si>
    <t xml:space="preserve">gi|224079209|ref|XP_002305794.1|predicted protein [Populus trichocarpa] &gt;gi|222848758|gb|EEE86305.1| predicted protein [Populus trichocarpa]</t>
  </si>
  <si>
    <t xml:space="preserve">XP_002305794</t>
  </si>
  <si>
    <t xml:space="preserve">NAU3763</t>
  </si>
  <si>
    <t xml:space="preserve">vacuolar protein sorting vps41, putative</t>
  </si>
  <si>
    <t xml:space="preserve">gi|255565515|ref|XP_002523748.1|vacuolar protein sorting vps41, putative [Ricinus communis] &gt;gi|223537052|gb|EEF38688.1| vacuolar protein sorting vps41, putative [Ricinus communis]</t>
  </si>
  <si>
    <t xml:space="preserve">XP_002523748</t>
  </si>
  <si>
    <t xml:space="preserve">HAU1918b</t>
  </si>
  <si>
    <t xml:space="preserve">HAU2893</t>
  </si>
  <si>
    <t xml:space="preserve">gi|225436349|ref|XP_002269322.1|PREDICTED: hypothetical protein [Vitis vinifera]</t>
  </si>
  <si>
    <t xml:space="preserve">XP_002269322</t>
  </si>
  <si>
    <t xml:space="preserve">DPL0378</t>
  </si>
  <si>
    <t xml:space="preserve">starch synthase II</t>
  </si>
  <si>
    <t xml:space="preserve">Amaranthus cruentus</t>
  </si>
  <si>
    <t xml:space="preserve">gi|77176914|gb|ABA64552.1|starch synthase II [Amaranthus cruentus]</t>
  </si>
  <si>
    <t xml:space="preserve">ABA64552</t>
  </si>
  <si>
    <t xml:space="preserve">HAU2140</t>
  </si>
  <si>
    <t xml:space="preserve">gi|225441700|ref|XP_002282874.1|PREDICTED: hypothetical protein [Vitis vinifera]</t>
  </si>
  <si>
    <t xml:space="preserve">XP_002282874</t>
  </si>
  <si>
    <t xml:space="preserve">TMB170</t>
  </si>
  <si>
    <t xml:space="preserve">transposase insH for insertion sequence element IS5</t>
  </si>
  <si>
    <t xml:space="preserve">Escherichia coli FVEC1412</t>
  </si>
  <si>
    <t xml:space="preserve">gi|293403278|ref|ZP_06647372.1|transposase insH for insertion sequence element IS5 [Escherichia coli FVEC1412] &gt;gi|291429551|gb|EFF02568.1| transposase insH for insertion sequence element IS5 [Escherichia coli FVEC1412]</t>
  </si>
  <si>
    <t xml:space="preserve">ZP_06647372</t>
  </si>
  <si>
    <t xml:space="preserve">HAU2553</t>
  </si>
  <si>
    <t xml:space="preserve">gi|224140221|ref|XP_002323483.1|predicted protein [Populus trichocarpa] &gt;gi|222868113|gb|EEF05244.1| predicted protein [Populus trichocarpa]</t>
  </si>
  <si>
    <t xml:space="preserve">XP_002323483</t>
  </si>
  <si>
    <t xml:space="preserve">TMB1758</t>
  </si>
  <si>
    <t xml:space="preserve">ATP-dependent DNA helicase RecG</t>
  </si>
  <si>
    <t xml:space="preserve">Haemophilus influenzae NT127</t>
  </si>
  <si>
    <t xml:space="preserve">gi|260582089|ref|ZP_05849884.1|ATP-dependent DNA helicase RecG [Haemophilus influenzae NT127] &gt;gi|260094979|gb|EEW78872.1| ATP-dependent DNA helicase RecG [Haemophilus influenzae NT127]</t>
  </si>
  <si>
    <t xml:space="preserve">ZP_05849884</t>
  </si>
  <si>
    <t xml:space="preserve">Gh247a</t>
  </si>
  <si>
    <t xml:space="preserve">HAU2222</t>
  </si>
  <si>
    <t xml:space="preserve">gi|225440636|ref|XP_002278921.1|PREDICTED: hypothetical protein [Vitis vinifera] &gt;gi|270243479|emb|CBI30419.1| unnamed protein product [Vitis vinifera]</t>
  </si>
  <si>
    <t xml:space="preserve">XP_002278921</t>
  </si>
  <si>
    <t xml:space="preserve">NAU2954</t>
  </si>
  <si>
    <t xml:space="preserve">sensory transduction histidine kinase, putative</t>
  </si>
  <si>
    <t xml:space="preserve">gi|255568450|ref|XP_002525199.1|sensory transduction histidine kinase, putative [Ricinus communis] &gt;gi|223535496|gb|EEF37165.1| sensory transduction histidine kinase, putative [Ricinus communis]</t>
  </si>
  <si>
    <t xml:space="preserve">XP_002525199</t>
  </si>
  <si>
    <t xml:space="preserve">HAU0261</t>
  </si>
  <si>
    <t xml:space="preserve">iron-binding protein</t>
  </si>
  <si>
    <t xml:space="preserve">Pyrus pyrifolia</t>
  </si>
  <si>
    <t xml:space="preserve">gi|89276793|gb|ABD66595.1|iron-binding protein [Pyrus pyrifolia]</t>
  </si>
  <si>
    <t xml:space="preserve">ABD66595</t>
  </si>
  <si>
    <t xml:space="preserve">HAU1572</t>
  </si>
  <si>
    <t xml:space="preserve">gi|147858059|emb|CAN80336.1|hypothetical protein [Vitis vinifera]</t>
  </si>
  <si>
    <t xml:space="preserve">CAN80336</t>
  </si>
  <si>
    <t xml:space="preserve">HAU2158</t>
  </si>
  <si>
    <t xml:space="preserve">gi|224116926|ref|XP_002331848.1|predicted protein [Populus trichocarpa] &gt;gi|224118148|ref|XP_002317742.1| predicted protein [Populus trichocarpa] &gt;gi|118484605|gb|ABK94176.1| unknown [Populus trichocarpa] &gt;gi|118486683|gb|ABK95178.1| unknown [Populus trichocarpa] &gt;gi|192910722|gb|ACF06469.1| ubiquitin conjugating enzyme [Elaeis guineensis] &gt;gi|222858415|gb|EEE95962.1| predicted protein [Populus trichocarpa] &gt;gi|222875086|gb|EEF12217.1| predicted protein [Populus trichocarpa] &gt;gi|257219556|gb|ACV50431.1| ubiquitin conjugating enzyme 2 [Jatropha curcas]</t>
  </si>
  <si>
    <t xml:space="preserve">XP_002331848</t>
  </si>
  <si>
    <t xml:space="preserve">DPL0218</t>
  </si>
  <si>
    <t xml:space="preserve">gi|255554148|ref|XP_002518114.1|conserved hypothetical protein [Ricinus communis] &gt;gi|223542710|gb|EEF44247.1| conserved hypothetical protein [Ricinus communis]</t>
  </si>
  <si>
    <t xml:space="preserve">XP_002518114</t>
  </si>
  <si>
    <t xml:space="preserve">NAU3966</t>
  </si>
  <si>
    <t xml:space="preserve">gi|225440085|ref|XP_002282577.1|PREDICTED: hypothetical protein [Vitis vinifera]</t>
  </si>
  <si>
    <t xml:space="preserve">XP_002282577</t>
  </si>
  <si>
    <t xml:space="preserve">HAU2517</t>
  </si>
  <si>
    <t xml:space="preserve">gi|118485882|gb|ABK94787.1|unknown [Populus trichocarpa]</t>
  </si>
  <si>
    <t xml:space="preserve">ABK94787</t>
  </si>
  <si>
    <t xml:space="preserve">HAU3241</t>
  </si>
  <si>
    <t xml:space="preserve">NAU3655</t>
  </si>
  <si>
    <t xml:space="preserve">gi|255583572|ref|XP_002532542.1|conserved hypothetical protein [Ricinus communis] &gt;gi|223527731|gb|EEF29836.1| conserved hypothetical protein [Ricinus communis]</t>
  </si>
  <si>
    <t xml:space="preserve">XP_002532542</t>
  </si>
  <si>
    <t xml:space="preserve">NAU2591</t>
  </si>
  <si>
    <t xml:space="preserve">gi|270239121|emb|CBI26357.1|unnamed protein product [Vitis vinifera]</t>
  </si>
  <si>
    <t xml:space="preserve">CBI26357</t>
  </si>
  <si>
    <t xml:space="preserve">NAU2722</t>
  </si>
  <si>
    <t xml:space="preserve">gi|224107110|ref|XP_002314378.1|predicted protein [Populus trichocarpa] &gt;gi|222863418|gb|EEF00549.1| predicted protein [Populus trichocarpa]</t>
  </si>
  <si>
    <t xml:space="preserve">XP_002314378</t>
  </si>
  <si>
    <t xml:space="preserve">BNL4053</t>
  </si>
  <si>
    <t xml:space="preserve">PREDICTED: similar to galactokinase</t>
  </si>
  <si>
    <t xml:space="preserve">gi|225432012|ref|XP_002279647.1|PREDICTED: similar to galactokinase [Vitis vinifera] &gt;gi|296083222|emb|CBI22858.3| unnamed protein product [Vitis vinifera]</t>
  </si>
  <si>
    <t xml:space="preserve">XP_002279647</t>
  </si>
  <si>
    <t xml:space="preserve">HAU1165</t>
  </si>
  <si>
    <t xml:space="preserve">gi|224084185|ref|XP_002307231.1|predicted protein [Populus trichocarpa] &gt;gi|222856680|gb|EEE94227.1| predicted protein [Populus trichocarpa]</t>
  </si>
  <si>
    <t xml:space="preserve">XP_002307231</t>
  </si>
  <si>
    <t xml:space="preserve">Chr24</t>
  </si>
  <si>
    <t xml:space="preserve">NAU5335</t>
  </si>
  <si>
    <t xml:space="preserve">gi|255545192|ref|XP_002513657.1|conserved hypothetical protein [Ricinus communis] &gt;gi|223547565|gb|EEF49060.1| conserved hypothetical protein [Ricinus communis]</t>
  </si>
  <si>
    <t xml:space="preserve">XP_002513657</t>
  </si>
  <si>
    <t xml:space="preserve">JESPR307</t>
  </si>
  <si>
    <t xml:space="preserve">hypothetical protein RCOM_0370700</t>
  </si>
  <si>
    <t xml:space="preserve">gi|255586703|ref|XP_002533976.1|hypothetical protein RCOM_0370700 [Ricinus communis] &gt;gi|223526039|gb|EEF28407.1| hypothetical protein RCOM_0370700 [Ricinus communis]</t>
  </si>
  <si>
    <t xml:space="preserve">XP_002533976</t>
  </si>
  <si>
    <t xml:space="preserve">NAU2631</t>
  </si>
  <si>
    <t xml:space="preserve">gi|224077390|ref|XP_002305242.1|predicted protein [Populus trichocarpa] &gt;gi|222848206|gb|EEE85753.1| predicted protein [Populus trichocarpa]</t>
  </si>
  <si>
    <t xml:space="preserve">XP_002305242</t>
  </si>
  <si>
    <t xml:space="preserve">NAU5379</t>
  </si>
  <si>
    <t xml:space="preserve">gi|118483883|gb|ABK93832.1|unknown [Populus trichocarpa]</t>
  </si>
  <si>
    <t xml:space="preserve">ABK93832</t>
  </si>
  <si>
    <t xml:space="preserve">NAU3667</t>
  </si>
  <si>
    <t xml:space="preserve">gi|225447001|ref|XP_002268608.1|PREDICTED: hypothetical protein [Vitis vinifera]</t>
  </si>
  <si>
    <t xml:space="preserve">XP_002268608</t>
  </si>
  <si>
    <t xml:space="preserve">NAU3771</t>
  </si>
  <si>
    <t xml:space="preserve">gi|224099151|ref|XP_002311384.1|predicted protein [Populus trichocarpa] &gt;gi|222851204|gb|EEE88751.1| predicted protein [Populus trichocarpa]</t>
  </si>
  <si>
    <t xml:space="preserve">XP_002311384</t>
  </si>
  <si>
    <t xml:space="preserve">STV025</t>
  </si>
  <si>
    <t xml:space="preserve">LEGA_GOSHIRecName: Full=Legumin A; AltName: Full=Beta-globulin; AltName: Full=LEGA-C94; Contains: RecName: Full=Legumin A acidic chain; Contains: RecName: Full=Legumin A basic chain; Flags: Precursor &gt;gi|167319|gb|AAA33053.1| legumin A</t>
  </si>
  <si>
    <t xml:space="preserve">gi|3915742|sp|P09802.2|LEGA_GOSHIRecName: Full=Legumin A; AltName: Full=Beta-globulin; AltName: Full=LEGA-C94; Contains: RecName: Full=Legumin A acidic chain; Contains: RecName: Full=Legumin A basic chain; Flags: Precursor &gt;gi|167319|gb|AAA33053.1| legumin A [Gossypium hirsutum] &gt;gi|444320|prf||1906369A legumin A:ISOTYPE=D alloallele</t>
  </si>
  <si>
    <t xml:space="preserve">P09802</t>
  </si>
  <si>
    <t xml:space="preserve">NAU2230</t>
  </si>
  <si>
    <t xml:space="preserve">legumin precursor</t>
  </si>
  <si>
    <t xml:space="preserve">gi|167377|gb|AAA33072.1|legumin precursor [Gossypium hirsutum]</t>
  </si>
  <si>
    <t xml:space="preserve">AAA33072</t>
  </si>
  <si>
    <t xml:space="preserve">HAU1533</t>
  </si>
  <si>
    <t xml:space="preserve">gi|224143787|ref|XP_002325075.1|predicted protein [Populus trichocarpa] &gt;gi|222866509|gb|EEF03640.1| predicted protein [Populus trichocarpa]</t>
  </si>
  <si>
    <t xml:space="preserve">XP_002325075</t>
  </si>
  <si>
    <t xml:space="preserve">NAU3954</t>
  </si>
  <si>
    <t xml:space="preserve">gi|296089004|emb|CBI38707.3|unnamed protein product [Vitis vinifera]</t>
  </si>
  <si>
    <t xml:space="preserve">CBI38707</t>
  </si>
  <si>
    <t xml:space="preserve">NAU2926</t>
  </si>
  <si>
    <t xml:space="preserve">gi|224128542|ref|XP_002320358.1|predicted protein [Populus trichocarpa] &gt;gi|222861131|gb|EEE98673.1| predicted protein [Populus trichocarpa]</t>
  </si>
  <si>
    <t xml:space="preserve">XP_002320358</t>
  </si>
  <si>
    <t xml:space="preserve">MUSS255</t>
  </si>
  <si>
    <t xml:space="preserve">ubiquitin extension protein</t>
  </si>
  <si>
    <t xml:space="preserve">Capsicum annuum</t>
  </si>
  <si>
    <t xml:space="preserve">gi|117607067|gb|ABK42077.1|ubiquitin extension protein [Capsicum annuum]</t>
  </si>
  <si>
    <t xml:space="preserve">ABK42077</t>
  </si>
  <si>
    <t xml:space="preserve">HAU1288b</t>
  </si>
  <si>
    <t xml:space="preserve">NAU3207b</t>
  </si>
  <si>
    <t xml:space="preserve">HAU1905</t>
  </si>
  <si>
    <t xml:space="preserve">NAU2731</t>
  </si>
  <si>
    <t xml:space="preserve">gi|224120466|ref|XP_002331055.1|predicted protein [Populus trichocarpa] &gt;gi|222872985|gb|EEF10116.1| predicted protein [Populus trichocarpa]</t>
  </si>
  <si>
    <t xml:space="preserve">XP_002331055</t>
  </si>
  <si>
    <t xml:space="preserve">NAU3988</t>
  </si>
  <si>
    <t xml:space="preserve">DPL0231</t>
  </si>
  <si>
    <t xml:space="preserve">gi|270254002|emb|CBI36400.1|unnamed protein product [Vitis vinifera]</t>
  </si>
  <si>
    <t xml:space="preserve">CBI36400</t>
  </si>
  <si>
    <t xml:space="preserve">NAU2914a</t>
  </si>
  <si>
    <t xml:space="preserve">HAU3346a</t>
  </si>
  <si>
    <t xml:space="preserve">Gh171</t>
  </si>
  <si>
    <t xml:space="preserve">gi|255633698|gb|ACU17209.1|unknown [Glycine max]</t>
  </si>
  <si>
    <t xml:space="preserve">ACU17209</t>
  </si>
  <si>
    <t xml:space="preserve">HAU2086a</t>
  </si>
  <si>
    <t xml:space="preserve">HAU0722</t>
  </si>
  <si>
    <t xml:space="preserve">DPL0534</t>
  </si>
  <si>
    <t xml:space="preserve">gi|147838247|emb|CAN71828.1|hypothetical protein [Vitis vinifera]</t>
  </si>
  <si>
    <t xml:space="preserve">CAN71828</t>
  </si>
  <si>
    <t xml:space="preserve">NAU3708</t>
  </si>
  <si>
    <t xml:space="preserve">gi|296085102|emb|CBI28597.3|unnamed protein product [Vitis vinifera]</t>
  </si>
  <si>
    <t xml:space="preserve">CBI28597</t>
  </si>
  <si>
    <t xml:space="preserve">DPL0191</t>
  </si>
  <si>
    <t xml:space="preserve">histone ubiquitination proteins group</t>
  </si>
  <si>
    <t xml:space="preserve">gi|224067588|ref|XP_002302510.1|histone ubiquitination proteins group [Populus trichocarpa] &gt;gi|222844236|gb|EEE81783.1| histone ubiquitination proteins group [Populus trichocarpa]</t>
  </si>
  <si>
    <t xml:space="preserve">XP_002302510</t>
  </si>
  <si>
    <t xml:space="preserve">NAU3071</t>
  </si>
  <si>
    <t xml:space="preserve">gi|224104117|ref|XP_002313325.1|predicted protein [Populus trichocarpa] &gt;gi|222849733|gb|EEE87280.1| predicted protein [Populus trichocarpa]</t>
  </si>
  <si>
    <t xml:space="preserve">XP_002313325</t>
  </si>
  <si>
    <t xml:space="preserve">HAU1846</t>
  </si>
  <si>
    <t xml:space="preserve">NAU3804</t>
  </si>
  <si>
    <t xml:space="preserve">BNL2616</t>
  </si>
  <si>
    <t xml:space="preserve">hypothetical protein SORBIDRAFT_02g018890</t>
  </si>
  <si>
    <t xml:space="preserve">gi|242044174|ref|XP_002459958.1|hypothetical protein SORBIDRAFT_02g018890 [Sorghum bicolor] &gt;gi|241923335|gb|EER96479.1| hypothetical protein SORBIDRAFT_02g018890 [Sorghum bicolor]</t>
  </si>
  <si>
    <t xml:space="preserve">XP_002459958</t>
  </si>
  <si>
    <t xml:space="preserve">HAU2015</t>
  </si>
  <si>
    <t xml:space="preserve">pectinacetylesterase family protein</t>
  </si>
  <si>
    <t xml:space="preserve">gi|297313774|gb|EFH44197.1|pectinacetylesterase family protein [Arabidopsis lyrata subsp. lyrata]</t>
  </si>
  <si>
    <t xml:space="preserve">EFH44197</t>
  </si>
  <si>
    <t xml:space="preserve">MUCS113</t>
  </si>
  <si>
    <t xml:space="preserve">gi|224074450|ref|XP_002304373.1|predicted protein [Populus trichocarpa] &gt;gi|222841805|gb|EEE79352.1| predicted protein [Populus trichocarpa]</t>
  </si>
  <si>
    <t xml:space="preserve">XP_002304373</t>
  </si>
  <si>
    <t xml:space="preserve">NAU3499</t>
  </si>
  <si>
    <t xml:space="preserve">HAU3293</t>
  </si>
  <si>
    <t xml:space="preserve">HAU3247</t>
  </si>
  <si>
    <t xml:space="preserve">gi|224074561|ref|XP_002304390.1|predicted protein [Populus trichocarpa] &gt;gi|222841822|gb|EEE79369.1| predicted protein [Populus trichocarpa]</t>
  </si>
  <si>
    <t xml:space="preserve">XP_002304390</t>
  </si>
  <si>
    <t xml:space="preserve">NAU3562</t>
  </si>
  <si>
    <t xml:space="preserve">PAE</t>
  </si>
  <si>
    <t xml:space="preserve">Litchi chinensis</t>
  </si>
  <si>
    <t xml:space="preserve">gi|192764525|gb|ACF05806.1|PAE [Litchi chinensis]</t>
  </si>
  <si>
    <t xml:space="preserve">ACF05806</t>
  </si>
  <si>
    <t xml:space="preserve">NAU3721</t>
  </si>
  <si>
    <t xml:space="preserve">Gh597</t>
  </si>
  <si>
    <t xml:space="preserve">gi|225454034|ref|XP_002274894.1|PREDICTED: hypothetical protein [Vitis vinifera]</t>
  </si>
  <si>
    <t xml:space="preserve">XP_002274894</t>
  </si>
  <si>
    <t xml:space="preserve">HAU1639b</t>
  </si>
  <si>
    <t xml:space="preserve">NAU3201b</t>
  </si>
  <si>
    <t xml:space="preserve">NAU2439</t>
  </si>
  <si>
    <t xml:space="preserve">aquaporin PIP1-2</t>
  </si>
  <si>
    <t xml:space="preserve">gi|150416573|gb|ABR68794.1|aquaporin PIP1-2 [Gossypium hirsutum]</t>
  </si>
  <si>
    <t xml:space="preserve">ABR68794</t>
  </si>
  <si>
    <t xml:space="preserve">MUSS250</t>
  </si>
  <si>
    <t xml:space="preserve">NAU3324b</t>
  </si>
  <si>
    <t xml:space="preserve">NAU3773</t>
  </si>
  <si>
    <t xml:space="preserve">AF139497_1homeobox leucine zipper protein</t>
  </si>
  <si>
    <t xml:space="preserve">Prunus armeniaca</t>
  </si>
  <si>
    <t xml:space="preserve">gi|5031277|gb|AAD38144.1|AF139497_1homeobox leucine zipper protein [Prunus armeniaca]</t>
  </si>
  <si>
    <t xml:space="preserve">AAD38144</t>
  </si>
  <si>
    <t xml:space="preserve">NAU3668a</t>
  </si>
  <si>
    <t xml:space="preserve">HAU1739a</t>
  </si>
  <si>
    <t xml:space="preserve">NAU3904</t>
  </si>
  <si>
    <t xml:space="preserve">gi|270227828|emb|CBI16561.1|unnamed protein product [Vitis vinifera]</t>
  </si>
  <si>
    <t xml:space="preserve">CBI16561</t>
  </si>
  <si>
    <t xml:space="preserve">TMB2386b</t>
  </si>
  <si>
    <t xml:space="preserve">HAU1432</t>
  </si>
  <si>
    <t xml:space="preserve">gi|147775117|emb|CAN59914.1|hypothetical protein [Vitis vinifera]</t>
  </si>
  <si>
    <t xml:space="preserve">CAN59914</t>
  </si>
  <si>
    <t xml:space="preserve">NAU3158a</t>
  </si>
  <si>
    <t xml:space="preserve">NAU2602</t>
  </si>
  <si>
    <t xml:space="preserve">HAU0761</t>
  </si>
  <si>
    <t xml:space="preserve">gi|224124076|ref|XP_002319239.1|predicted protein [Populus trichocarpa] &gt;gi|222857615|gb|EEE95162.1| predicted protein [Populus trichocarpa]</t>
  </si>
  <si>
    <t xml:space="preserve">XP_002319239</t>
  </si>
  <si>
    <t xml:space="preserve">JESPR308</t>
  </si>
  <si>
    <t xml:space="preserve">gi|255544057|ref|XP_002513091.1|conserved hypothetical protein [Ricinus communis] &gt;gi|223548102|gb|EEF49594.1| conserved hypothetical protein [Ricinus communis]</t>
  </si>
  <si>
    <t xml:space="preserve">XP_002513091</t>
  </si>
  <si>
    <t xml:space="preserve">JESPR302</t>
  </si>
  <si>
    <t xml:space="preserve">NAU3287</t>
  </si>
  <si>
    <t xml:space="preserve">gi|224128924|ref|XP_002329000.1|predicted protein [Populus trichocarpa] &gt;gi|222839234|gb|EEE77585.1| predicted protein [Populus trichocarpa]</t>
  </si>
  <si>
    <t xml:space="preserve">XP_002329000</t>
  </si>
  <si>
    <t xml:space="preserve">NAU4091</t>
  </si>
  <si>
    <t xml:space="preserve">gi|224126993|ref|XP_002319980.1|predicted protein [Populus trichocarpa] &gt;gi|222858356|gb|EEE95903.1| predicted protein [Populus trichocarpa]</t>
  </si>
  <si>
    <t xml:space="preserve">XP_002319980</t>
  </si>
  <si>
    <t xml:space="preserve">HAU1567</t>
  </si>
  <si>
    <t xml:space="preserve">gi|224143851|ref|XP_002325096.1|predicted protein [Populus trichocarpa] &gt;gi|222866530|gb|EEF03661.1| predicted protein [Populus trichocarpa]</t>
  </si>
  <si>
    <t xml:space="preserve">XP_002325096</t>
  </si>
  <si>
    <t xml:space="preserve">NAU3010a</t>
  </si>
  <si>
    <t xml:space="preserve">Gh310</t>
  </si>
  <si>
    <t xml:space="preserve">gi|224132714|ref|XP_002321391.1|predicted protein [Populus trichocarpa] &gt;gi|222868387|gb|EEF05518.1| predicted protein [Populus trichocarpa]</t>
  </si>
  <si>
    <t xml:space="preserve">XP_002321391</t>
  </si>
  <si>
    <t xml:space="preserve">Chr25</t>
  </si>
  <si>
    <t xml:space="preserve">HAU1324</t>
  </si>
  <si>
    <t xml:space="preserve">BRASSINAZOLE-RESISTANT 2 protein, putative</t>
  </si>
  <si>
    <t xml:space="preserve">gi|255562530|ref|XP_002522271.1|BRASSINAZOLE-RESISTANT 2 protein, putative [Ricinus communis] &gt;gi|223538524|gb|EEF40129.1| BRASSINAZOLE-RESISTANT 2 protein, putative [Ricinus communis]</t>
  </si>
  <si>
    <t xml:space="preserve">XP_002522271</t>
  </si>
  <si>
    <t xml:space="preserve">NAU2773b</t>
  </si>
  <si>
    <t xml:space="preserve">HAU0591</t>
  </si>
  <si>
    <t xml:space="preserve">NAU3677a</t>
  </si>
  <si>
    <t xml:space="preserve">HAU1919</t>
  </si>
  <si>
    <t xml:space="preserve">DPL0365</t>
  </si>
  <si>
    <t xml:space="preserve">gi|255553235|ref|XP_002517660.1|conserved hypothetical protein [Ricinus communis] &gt;gi|223543292|gb|EEF44824.1| conserved hypothetical protein [Ricinus communis]</t>
  </si>
  <si>
    <t xml:space="preserve">XP_002517660</t>
  </si>
  <si>
    <t xml:space="preserve">HAU2367</t>
  </si>
  <si>
    <t xml:space="preserve">NAU3532</t>
  </si>
  <si>
    <t xml:space="preserve">gi|224112763|ref|XP_002316285.1|predicted protein [Populus trichocarpa] &gt;gi|222865325|gb|EEF02456.1| predicted protein [Populus trichocarpa]</t>
  </si>
  <si>
    <t xml:space="preserve">XP_002316285</t>
  </si>
  <si>
    <t xml:space="preserve">BNL2691b</t>
  </si>
  <si>
    <t xml:space="preserve">HAU3258</t>
  </si>
  <si>
    <t xml:space="preserve">gi|255559597|ref|XP_002520818.1|conserved hypothetical protein [Ricinus communis] &gt;gi|223539949|gb|EEF41527.1| conserved hypothetical protein [Ricinus communis]</t>
  </si>
  <si>
    <t xml:space="preserve">XP_002520818</t>
  </si>
  <si>
    <t xml:space="preserve">NAU2397</t>
  </si>
  <si>
    <t xml:space="preserve">HAU2064</t>
  </si>
  <si>
    <t xml:space="preserve">gi|296086423|emb|CBI32012.3|unnamed protein product [Vitis vinifera]</t>
  </si>
  <si>
    <t xml:space="preserve">CBI32012</t>
  </si>
  <si>
    <t xml:space="preserve">HAU1936b</t>
  </si>
  <si>
    <t xml:space="preserve">DPL0377</t>
  </si>
  <si>
    <t xml:space="preserve">gi|225443796|ref|XP_002272922.1|PREDICTED: hypothetical protein [Vitis vinifera]</t>
  </si>
  <si>
    <t xml:space="preserve">XP_002272922</t>
  </si>
  <si>
    <t xml:space="preserve">HAU2625</t>
  </si>
  <si>
    <t xml:space="preserve">gi|225443656|ref|XP_002274293.1|PREDICTED: hypothetical protein [Vitis vinifera]</t>
  </si>
  <si>
    <t xml:space="preserve">XP_002274293</t>
  </si>
  <si>
    <t xml:space="preserve">NAU3588</t>
  </si>
  <si>
    <t xml:space="preserve">NAU2963</t>
  </si>
  <si>
    <t xml:space="preserve">AF336307_1auxin-repressed protein like-protein</t>
  </si>
  <si>
    <t xml:space="preserve">gi|13430203|gb|AAK25768.1|AF336307_1auxin-repressed protein like-protein [Malus x domestica]</t>
  </si>
  <si>
    <t xml:space="preserve">AAK25768</t>
  </si>
  <si>
    <t xml:space="preserve">BNL3264</t>
  </si>
  <si>
    <t xml:space="preserve">HyPRP1</t>
  </si>
  <si>
    <t xml:space="preserve">gi|110816007|gb|ABG91751.1|HyPRP1 [Gossypium hirsutum]</t>
  </si>
  <si>
    <t xml:space="preserve">ABG91751</t>
  </si>
  <si>
    <t xml:space="preserve">HAU1931</t>
  </si>
  <si>
    <t xml:space="preserve">auxin-repressed protein</t>
  </si>
  <si>
    <t xml:space="preserve">Paeonia suffruticosa</t>
  </si>
  <si>
    <t xml:space="preserve">gi|158564566|gb|ABW74471.1|auxin-repressed protein [Paeonia suffruticosa]</t>
  </si>
  <si>
    <t xml:space="preserve">ABW74471</t>
  </si>
  <si>
    <t xml:space="preserve">HAU3121</t>
  </si>
  <si>
    <t xml:space="preserve">NAU2679a</t>
  </si>
  <si>
    <t xml:space="preserve">HAU1774</t>
  </si>
  <si>
    <t xml:space="preserve">fiber protein Fb33</t>
  </si>
  <si>
    <t xml:space="preserve">gi|35187468|gb|AAQ84325.1|fiber protein Fb33 [Gossypium barbadense]</t>
  </si>
  <si>
    <t xml:space="preserve">AAQ84325</t>
  </si>
  <si>
    <t xml:space="preserve">HAU1783a</t>
  </si>
  <si>
    <t xml:space="preserve">gi|255635639|gb|ACU18169.1|unknown [Glycine max]</t>
  </si>
  <si>
    <t xml:space="preserve">ACU18169</t>
  </si>
  <si>
    <t xml:space="preserve">HAU2467b</t>
  </si>
  <si>
    <t xml:space="preserve">DPL0519</t>
  </si>
  <si>
    <t xml:space="preserve">gi|224143207|ref|XP_002324881.1|predicted protein [Populus trichocarpa] &gt;gi|118483368|gb|ABK93585.1| unknown [Populus trichocarpa] &gt;gi|222866315|gb|EEF03446.1| predicted protein [Populus trichocarpa]</t>
  </si>
  <si>
    <t xml:space="preserve">XP_002324881</t>
  </si>
  <si>
    <t xml:space="preserve">Gh515</t>
  </si>
  <si>
    <t xml:space="preserve">Antirrhinum hispanicum</t>
  </si>
  <si>
    <t xml:space="preserve">gi|13161533|emb|CAC33015.1|hypothetical protein [Antirrhinum hispanicum]</t>
  </si>
  <si>
    <t xml:space="preserve">CAC33015</t>
  </si>
  <si>
    <t xml:space="preserve">DPL0075</t>
  </si>
  <si>
    <t xml:space="preserve">putative sucrose phosphate synthase</t>
  </si>
  <si>
    <t xml:space="preserve">gi|110339461|gb|ABG67969.1|putative sucrose phosphate synthase [Gossypium hirsutum]</t>
  </si>
  <si>
    <t xml:space="preserve">ABG67969</t>
  </si>
  <si>
    <t xml:space="preserve">HAU2759</t>
  </si>
  <si>
    <t xml:space="preserve">gi|224142915|ref|XP_002324777.1|predicted protein [Populus trichocarpa] &gt;gi|222866211|gb|EEF03342.1| predicted protein [Populus trichocarpa]</t>
  </si>
  <si>
    <t xml:space="preserve">XP_002324777</t>
  </si>
  <si>
    <t xml:space="preserve">HAU0615</t>
  </si>
  <si>
    <t xml:space="preserve">gi|224088079|ref|XP_002308316.1|predicted protein [Populus trichocarpa] &gt;gi|222854292|gb|EEE91839.1| predicted protein [Populus trichocarpa]</t>
  </si>
  <si>
    <t xml:space="preserve">XP_002308316</t>
  </si>
  <si>
    <t xml:space="preserve">HAU3055</t>
  </si>
  <si>
    <t xml:space="preserve">Gh591b</t>
  </si>
  <si>
    <t xml:space="preserve">Gh537</t>
  </si>
  <si>
    <t xml:space="preserve">HAU3157</t>
  </si>
  <si>
    <t xml:space="preserve">gi|255582315|ref|XP_002531948.1|conserved hypothetical protein [Ricinus communis] &gt;gi|223528394|gb|EEF30430.1| conserved hypothetical protein [Ricinus communis]</t>
  </si>
  <si>
    <t xml:space="preserve">XP_002531948</t>
  </si>
  <si>
    <t xml:space="preserve">NAU2717</t>
  </si>
  <si>
    <t xml:space="preserve">gi|296081630|emb|CBI20635.3|unnamed protein product [Vitis vinifera]</t>
  </si>
  <si>
    <t xml:space="preserve">CBI20635</t>
  </si>
  <si>
    <t xml:space="preserve">BNL3806</t>
  </si>
  <si>
    <t xml:space="preserve">gi|225445222|ref|XP_002280919.1|PREDICTED: hypothetical protein [Vitis vinifera] &gt;gi|270240834|emb|CBI28063.1| unnamed protein product [Vitis vinifera]</t>
  </si>
  <si>
    <t xml:space="preserve">XP_002280919</t>
  </si>
  <si>
    <t xml:space="preserve">HAU3095</t>
  </si>
  <si>
    <t xml:space="preserve">gi|255550778|ref|XP_002516437.1|conserved hypothetical protein [Ricinus communis] &gt;gi|223544257|gb|EEF45778.1| conserved hypothetical protein [Ricinus communis]</t>
  </si>
  <si>
    <t xml:space="preserve">XP_002516437</t>
  </si>
  <si>
    <t xml:space="preserve">NAU3578</t>
  </si>
  <si>
    <t xml:space="preserve">gi|225459471|ref|XP_002284394.1|PREDICTED: hypothetical protein [Vitis vinifera]</t>
  </si>
  <si>
    <t xml:space="preserve">XP_002284394</t>
  </si>
  <si>
    <t xml:space="preserve">HAU3340</t>
  </si>
  <si>
    <t xml:space="preserve">gi|255550121|ref|XP_002516111.1|DNA binding protein, putative [Ricinus communis] &gt;gi|223544597|gb|EEF46113.1| DNA binding protein, putative [Ricinus communis]</t>
  </si>
  <si>
    <t xml:space="preserve">XP_002516111</t>
  </si>
  <si>
    <t xml:space="preserve">NAU2611</t>
  </si>
  <si>
    <t xml:space="preserve">NAU5270b</t>
  </si>
  <si>
    <t xml:space="preserve">NAU4969a</t>
  </si>
  <si>
    <t xml:space="preserve">NAU3298</t>
  </si>
  <si>
    <t xml:space="preserve">gi|225459219|ref|XP_002284058.1|PREDICTED: hypothetical protein [Vitis vinifera]</t>
  </si>
  <si>
    <t xml:space="preserve">XP_002284058</t>
  </si>
  <si>
    <t xml:space="preserve">NAU3243b</t>
  </si>
  <si>
    <t xml:space="preserve">NAU2641</t>
  </si>
  <si>
    <t xml:space="preserve">amino acid permease 6</t>
  </si>
  <si>
    <t xml:space="preserve">Brassica napus</t>
  </si>
  <si>
    <t xml:space="preserve">gi|31455393|emb|CAD92450.1|amino acid permease 6 [Brassica napus]</t>
  </si>
  <si>
    <t xml:space="preserve">CAD92450</t>
  </si>
  <si>
    <t xml:space="preserve">HAU2022</t>
  </si>
  <si>
    <t xml:space="preserve">gi|255538278|ref|XP_002510204.1|DNA binding protein, putative [Ricinus communis] &gt;gi|223550905|gb|EEF52391.1| DNA binding protein, putative [Ricinus communis]</t>
  </si>
  <si>
    <t xml:space="preserve">XP_002510204</t>
  </si>
  <si>
    <t xml:space="preserve">BNL827</t>
  </si>
  <si>
    <t xml:space="preserve">gi|147855630|emb|CAN79165.1|hypothetical protein [Vitis vinifera]</t>
  </si>
  <si>
    <t xml:space="preserve">CAN79165</t>
  </si>
  <si>
    <t xml:space="preserve">NAU3502</t>
  </si>
  <si>
    <t xml:space="preserve">gi|270253287|emb|CBI19898.1|unnamed protein product [Vitis vinifera]</t>
  </si>
  <si>
    <t xml:space="preserve">CBI19898</t>
  </si>
  <si>
    <t xml:space="preserve">NAU2713a</t>
  </si>
  <si>
    <t xml:space="preserve">NAU2714a</t>
  </si>
  <si>
    <t xml:space="preserve">Chr26</t>
  </si>
  <si>
    <t xml:space="preserve">HAU1081</t>
  </si>
  <si>
    <t xml:space="preserve">gi|224077864|ref|XP_002305442.1|predicted protein [Populus trichocarpa] &gt;gi|222848406|gb|EEE85953.1| predicted protein [Populus trichocarpa]</t>
  </si>
  <si>
    <t xml:space="preserve">XP_002305442</t>
  </si>
  <si>
    <t xml:space="preserve">NAU2902</t>
  </si>
  <si>
    <t xml:space="preserve">gi|225458185|ref|XP_002281075.1|PREDICTED: hypothetical protein [Vitis vinifera]</t>
  </si>
  <si>
    <t xml:space="preserve">XP_002281075</t>
  </si>
  <si>
    <t xml:space="preserve">HAU3344</t>
  </si>
  <si>
    <t xml:space="preserve">gi|224065449|ref|XP_002301822.1|predicted protein [Populus trichocarpa] &gt;gi|222843548|gb|EEE81095.1| predicted protein [Populus trichocarpa]</t>
  </si>
  <si>
    <t xml:space="preserve">XP_002301822</t>
  </si>
  <si>
    <t xml:space="preserve">DPL0866</t>
  </si>
  <si>
    <t xml:space="preserve">AtEB1c-like protein</t>
  </si>
  <si>
    <t xml:space="preserve">gi|229890018|dbj|BAH58382.1|AtEB1c-like protein [Nicotiana tabacum]</t>
  </si>
  <si>
    <t xml:space="preserve">BAH58382</t>
  </si>
  <si>
    <t xml:space="preserve">NAU4090</t>
  </si>
  <si>
    <t xml:space="preserve">gi|225427732|ref|XP_002265886.1|PREDICTED: hypothetical protein [Vitis vinifera] &gt;gi|270255627|emb|CBI38011.1| unnamed protein product [Vitis vinifera]</t>
  </si>
  <si>
    <t xml:space="preserve">XP_002265886</t>
  </si>
  <si>
    <t xml:space="preserve">HAU2599b</t>
  </si>
  <si>
    <t xml:space="preserve">HAU1783b</t>
  </si>
  <si>
    <t xml:space="preserve">NAU3865</t>
  </si>
  <si>
    <t xml:space="preserve">gi|225443982|ref|XP_002274153.1|PREDICTED: hypothetical protein [Vitis vinifera] &gt;gi|147828664|emb|CAN62073.1| hypothetical protein [Vitis vinifera]</t>
  </si>
  <si>
    <t xml:space="preserve">XP_002274153</t>
  </si>
  <si>
    <t xml:space="preserve">NAU3163</t>
  </si>
  <si>
    <t xml:space="preserve">gi|224079321|ref|XP_002305820.1|predicted protein [Populus trichocarpa] &gt;gi|222848784|gb|EEE86331.1| predicted protein [Populus trichocarpa]</t>
  </si>
  <si>
    <t xml:space="preserve">XP_002305820</t>
  </si>
  <si>
    <t xml:space="preserve">NAU2195</t>
  </si>
  <si>
    <t xml:space="preserve">Calmodulin, putative</t>
  </si>
  <si>
    <t xml:space="preserve">gi|255585138|ref|XP_002533274.1|Calmodulin, putative [Ricinus communis] &gt;gi|223526899|gb|EEF29106.1| Calmodulin, putative [Ricinus communis]</t>
  </si>
  <si>
    <t xml:space="preserve">XP_002533274</t>
  </si>
  <si>
    <t xml:space="preserve">NAU5425</t>
  </si>
  <si>
    <t xml:space="preserve">gi|225430866|ref|XP_002274784.1|PREDICTED: hypothetical protein [Vitis vinifera]</t>
  </si>
  <si>
    <t xml:space="preserve">XP_002274784</t>
  </si>
  <si>
    <t xml:space="preserve">MUSS303</t>
  </si>
  <si>
    <t xml:space="preserve">NAU2356</t>
  </si>
  <si>
    <t xml:space="preserve">NAU3189b</t>
  </si>
  <si>
    <t xml:space="preserve">HAU2587</t>
  </si>
  <si>
    <t xml:space="preserve">CDPK-related protein kinase</t>
  </si>
  <si>
    <t xml:space="preserve">gi|73761697|gb|AAZ83348.1|CDPK-related protein kinase [Gossypium hirsutum]</t>
  </si>
  <si>
    <t xml:space="preserve">AAZ83348</t>
  </si>
  <si>
    <t xml:space="preserve">NAU3920</t>
  </si>
  <si>
    <t xml:space="preserve">gi|224084508|ref|XP_002307320.1|predicted protein [Populus trichocarpa] &gt;gi|222856769|gb|EEE94316.1| predicted protein [Populus trichocarpa]</t>
  </si>
  <si>
    <t xml:space="preserve">XP_002307320</t>
  </si>
  <si>
    <t xml:space="preserve">DPL0838a</t>
  </si>
  <si>
    <t xml:space="preserve">HAU0677</t>
  </si>
  <si>
    <t xml:space="preserve">pentatricopeptide repeat-containing protein</t>
  </si>
  <si>
    <t xml:space="preserve">gi|297312834|gb|EFH43257.1|pentatricopeptide repeat-containing protein [Arabidopsis lyrata subsp. lyrata]</t>
  </si>
  <si>
    <t xml:space="preserve">EFH43257</t>
  </si>
  <si>
    <t xml:space="preserve">NAU2857</t>
  </si>
  <si>
    <t xml:space="preserve">mannose-6-phosphate isomerase</t>
  </si>
  <si>
    <t xml:space="preserve">Citrus maxima</t>
  </si>
  <si>
    <t xml:space="preserve">gi|227937356|gb|ACP43318.1|mannose-6-phosphate isomerase [Citrus maxima]</t>
  </si>
  <si>
    <t xml:space="preserve">ACP43318</t>
  </si>
  <si>
    <t xml:space="preserve">HAU1452</t>
  </si>
  <si>
    <t xml:space="preserve">gi|224064374|ref|XP_002301444.1|predicted protein [Populus trichocarpa] &gt;gi|222843170|gb|EEE80717.1| predicted protein [Populus trichocarpa]</t>
  </si>
  <si>
    <t xml:space="preserve">XP_002301444</t>
  </si>
  <si>
    <t xml:space="preserve">NAU3961</t>
  </si>
  <si>
    <t xml:space="preserve">Serine/threonine-protein kinase PBS1, putative</t>
  </si>
  <si>
    <t xml:space="preserve">gi|255548287|ref|XP_002515200.1|Serine/threonine-protein kinase PBS1, putative [Ricinus communis] &gt;gi|223545680|gb|EEF47184.1| Serine/threonine-protein kinase PBS1, putative [Ricinus communis]</t>
  </si>
  <si>
    <t xml:space="preserve">XP_002515200</t>
  </si>
  <si>
    <t xml:space="preserve">NAU3647</t>
  </si>
  <si>
    <t xml:space="preserve">oligopeptidase A, putative</t>
  </si>
  <si>
    <t xml:space="preserve">gi|255572579|ref|XP_002527223.1|oligopeptidase A, putative [Ricinus communis] &gt;gi|223533399|gb|EEF35149.1| oligopeptidase A, putative [Ricinus communis]</t>
  </si>
  <si>
    <t xml:space="preserve">XP_002527223</t>
  </si>
  <si>
    <t xml:space="preserve">HAU1292</t>
  </si>
  <si>
    <t xml:space="preserve">gi|225437493|ref|XP_002274422.1|PREDICTED: hypothetical protein [Vitis vinifera] &gt;gi|147778789|emb|CAN75951.1| hypothetical protein [Vitis vinifera] &gt;gi|270254528|emb|CBI36918.1| unnamed protein product [Vitis vinifera]</t>
  </si>
  <si>
    <t xml:space="preserve">XP_002274422</t>
  </si>
  <si>
    <t xml:space="preserve">HAU2243</t>
  </si>
  <si>
    <t xml:space="preserve">protein disulfide isomerase, putative</t>
  </si>
  <si>
    <t xml:space="preserve">gi|255548505|ref|XP_002515309.1|protein disulfide isomerase, putative [Ricinus communis] &gt;gi|223545789|gb|EEF47293.1| protein disulfide isomerase, putative [Ricinus communis]</t>
  </si>
  <si>
    <t xml:space="preserve">XP_002515309</t>
  </si>
  <si>
    <t xml:space="preserve">NAU5043</t>
  </si>
  <si>
    <t xml:space="preserve">myb-like transcription factor</t>
  </si>
  <si>
    <t xml:space="preserve">Betula luminifera</t>
  </si>
  <si>
    <t xml:space="preserve">gi|212960297|gb|ACJ38663.1|myb-like transcription factor [Betula luminifera]</t>
  </si>
  <si>
    <t xml:space="preserve">ACJ38663</t>
  </si>
  <si>
    <t xml:space="preserve">DPL0770</t>
  </si>
  <si>
    <t xml:space="preserve">gi|224083866|ref|XP_002307150.1|predicted protein [Populus trichocarpa] &gt;gi|222856599|gb|EEE94146.1| predicted protein [Populus trichocarpa]</t>
  </si>
  <si>
    <t xml:space="preserve">XP_002307150</t>
  </si>
  <si>
    <t xml:space="preserve">Gh243b</t>
  </si>
  <si>
    <t xml:space="preserve">MUCS064</t>
  </si>
  <si>
    <t xml:space="preserve">kinase, putative</t>
  </si>
  <si>
    <t xml:space="preserve">gi|255573959|ref|XP_002527897.1|kinase, putative [Ricinus communis] &gt;gi|223532672|gb|EEF34454.1| kinase, putative [Ricinus communis]</t>
  </si>
  <si>
    <t xml:space="preserve">XP_002527897</t>
  </si>
  <si>
    <t xml:space="preserve">NAU4912</t>
  </si>
  <si>
    <t xml:space="preserve">NAU2913</t>
  </si>
  <si>
    <t xml:space="preserve">gi|225424659|ref|XP_002282407.1|PREDICTED: hypothetical protein [Vitis vinifera]</t>
  </si>
  <si>
    <t xml:space="preserve">XP_002282407</t>
  </si>
  <si>
    <t xml:space="preserve">NAU3236</t>
  </si>
  <si>
    <t xml:space="preserve">IAR1 (IAA-ALANINE RESISTANT 1); metal ion transmembrane transporter</t>
  </si>
  <si>
    <t xml:space="preserve">gi|18408943|ref|NP_564921.1|IAR1 (IAA-ALANINE RESISTANT 1); metal ion transmembrane transporter [Arabidopsis thaliana] &gt;gi|152125832|sp|Q9M647.3|IAR1_ARATH RecName: Full=IAA-alanine resistance protein 1; Flags: Precursor &gt;gi|6942043|gb|AAF32299.1|AF216524_1 IAA-alanine resistance protein 1 [Arabidopsis thaliana] &gt;gi|21536769|gb|AAM61101.1| unknown [Arabidopsis thaliana] &gt;gi|25054860|gb|AAN71919.1| unknown protein [Arabidopsis thaliana] &gt;gi|110738182|dbj|BAF01022.1| hypothetical protein [Arabidopsis thaliana]</t>
  </si>
  <si>
    <t xml:space="preserve">NP_564921</t>
  </si>
  <si>
    <t xml:space="preserve">HAU2027</t>
  </si>
  <si>
    <t xml:space="preserve">triptychon and cpc, putative</t>
  </si>
  <si>
    <t xml:space="preserve">gi|255577725|ref|XP_002529738.1|triptychon and cpc, putative [Ricinus communis] &gt;gi|223530779|gb|EEF32645.1| triptychon and cpc, putative [Ricinus communis]</t>
  </si>
  <si>
    <t xml:space="preserve">XP_002529738</t>
  </si>
  <si>
    <t xml:space="preserve">NAU4081</t>
  </si>
  <si>
    <t xml:space="preserve">WD-repeat protein, putative</t>
  </si>
  <si>
    <t xml:space="preserve">gi|255582144|ref|XP_002531866.1|WD-repeat protein, putative [Ricinus communis] &gt;gi|223528474|gb|EEF30503.1| WD-repeat protein, putative [Ricinus communis]</t>
  </si>
  <si>
    <t xml:space="preserve">XP_002531866</t>
  </si>
  <si>
    <t xml:space="preserve">HAU0723</t>
  </si>
  <si>
    <t xml:space="preserve">histone h1/h5, putative</t>
  </si>
  <si>
    <t xml:space="preserve">gi|255588084|ref|XP_002534496.1|histone h1/h5, putative [Ricinus communis] &gt;gi|223525178|gb|EEF27887.1| histone h1/h5, putative [Ricinus communis]</t>
  </si>
  <si>
    <t xml:space="preserve">XP_002534496</t>
  </si>
  <si>
    <t xml:space="preserve">NAU4925</t>
  </si>
  <si>
    <t xml:space="preserve">NAU2715b</t>
  </si>
  <si>
    <t xml:space="preserve">NAU3032</t>
  </si>
  <si>
    <t xml:space="preserve">gi|147799679|emb|CAN70719.1|hypothetical protein [Vitis vinifera]</t>
  </si>
  <si>
    <t xml:space="preserve">CAN70719</t>
  </si>
  <si>
    <t xml:space="preserve">NAU2696</t>
  </si>
  <si>
    <t xml:space="preserve">Protein C6orf149, putative</t>
  </si>
  <si>
    <t xml:space="preserve">gi|255547275|ref|XP_002514695.1|Protein C6orf149, putative [Ricinus communis] &gt;gi|223546299|gb|EEF47801.1| Protein C6orf149, putative [Ricinus communis]</t>
  </si>
  <si>
    <t xml:space="preserve">XP_002514695</t>
  </si>
  <si>
    <t xml:space="preserve">NAU3850</t>
  </si>
  <si>
    <t xml:space="preserve">kelch repeat-containing protein</t>
  </si>
  <si>
    <t xml:space="preserve">gi|18423130|ref|NP_568723.1|kelch repeat-containing protein [Arabidopsis thaliana] &gt;gi|15724228|gb|AAL06507.1|AF412054_1 AT5g50310/MXI22_1 [Arabidopsis thaliana]</t>
  </si>
  <si>
    <t xml:space="preserve">NP_568723</t>
  </si>
  <si>
    <t xml:space="preserve">NAU3713a</t>
  </si>
  <si>
    <t xml:space="preserve">BNL2725</t>
  </si>
  <si>
    <t xml:space="preserve">gi|224074625|ref|XP_002304400.1|predicted protein [Populus trichocarpa] &gt;gi|222841832|gb|EEE79379.1| predicted protein [Populus trichocarpa]</t>
  </si>
  <si>
    <t xml:space="preserve">XP_002304400</t>
  </si>
  <si>
    <t xml:space="preserve">DPL0890</t>
  </si>
  <si>
    <t xml:space="preserve">NAU3186</t>
  </si>
  <si>
    <t xml:space="preserve">gi|224138260|ref|XP_002326558.1|predicted protein [Populus trichocarpa] &gt;gi|222833880|gb|EEE72357.1| predicted protein [Populus trichocarpa]</t>
  </si>
  <si>
    <t xml:space="preserve">XP_002326558</t>
  </si>
  <si>
    <t xml:space="preserve">TMB83</t>
  </si>
  <si>
    <t xml:space="preserve">C47759retrovirus-related reverse transcriptase homolog - upland cotton retrotransposon copia-like (fragment) &gt;gi|167315|gb|AAA33051.1| reverse transcriptase</t>
  </si>
  <si>
    <t xml:space="preserve">gi|477976|pir||C47759retrovirus-related reverse transcriptase homolog - upland cotton retrotransposon copia-like (fragment) &gt;gi|167315|gb|AAA33051.1| reverse transcriptase [Gossypium hirsutum]</t>
  </si>
  <si>
    <t xml:space="preserve">C47759</t>
  </si>
  <si>
    <t xml:space="preserve">HAU0908</t>
  </si>
  <si>
    <t xml:space="preserve">NAU4905</t>
  </si>
  <si>
    <t xml:space="preserve">NAU3896</t>
  </si>
  <si>
    <t xml:space="preserve">putative small GTP-binding protein</t>
  </si>
  <si>
    <t xml:space="preserve">Triticum aestivum</t>
  </si>
  <si>
    <t xml:space="preserve">gi|290131431|gb|ADD23345.1|putative small GTP-binding protein [Triticum aestivum]</t>
  </si>
  <si>
    <t xml:space="preserve">ADD23345</t>
  </si>
  <si>
    <t xml:space="preserve">NAU4914</t>
  </si>
  <si>
    <t xml:space="preserve">gi|224138808|ref|XP_002326695.1|predicted protein [Populus trichocarpa] &gt;gi|222834017|gb|EEE72494.1| predicted protein [Populus trichocarpa]</t>
  </si>
  <si>
    <t xml:space="preserve">XP_002326695</t>
  </si>
  <si>
    <t xml:space="preserve">NAU5462</t>
  </si>
  <si>
    <t xml:space="preserve">gi|225427364|ref|XP_002282850.1|PREDICTED: hypothetical protein [Vitis vinifera] &gt;gi|270250798|emb|CBI33976.1| unnamed protein product [Vitis vinifera]</t>
  </si>
  <si>
    <t xml:space="preserve">XP_002282850</t>
  </si>
  <si>
    <t xml:space="preserve">NAU3876</t>
  </si>
  <si>
    <t xml:space="preserve">NAU3905</t>
  </si>
  <si>
    <t xml:space="preserve">HAU1477</t>
  </si>
  <si>
    <t xml:space="preserve">gi|255647657|gb|ACU24290.1|unknown [Glycine max]</t>
  </si>
  <si>
    <t xml:space="preserve">ACU24290</t>
  </si>
  <si>
    <t xml:space="preserve">NAU2868a</t>
  </si>
  <si>
    <t xml:space="preserve">HAU103</t>
  </si>
  <si>
    <t xml:space="preserve">gi|225427019|ref|XP_002271288.1|PREDICTED: hypothetical protein [Vitis vinifera]</t>
  </si>
  <si>
    <t xml:space="preserve">XP_002271288</t>
  </si>
  <si>
    <t xml:space="preserve">HAU0717a</t>
  </si>
  <si>
    <t xml:space="preserve">NAU2251b</t>
  </si>
  <si>
    <t xml:space="preserve">HAU2137</t>
  </si>
  <si>
    <t xml:space="preserve">cystathionine gamma-synthase, putative</t>
  </si>
  <si>
    <t xml:space="preserve">gi|255555749|ref|XP_002518910.1|cystathionine gamma-synthase, putative [Ricinus communis] &gt;gi|223541897|gb|EEF43443.1| cystathionine gamma-synthase, putative [Ricinus communis]</t>
  </si>
  <si>
    <t xml:space="preserve">XP_002518910</t>
  </si>
  <si>
    <t xml:space="preserve">STV033</t>
  </si>
  <si>
    <t xml:space="preserve">NAU3860b</t>
  </si>
  <si>
    <t xml:space="preserve">NAU3795</t>
  </si>
  <si>
    <t xml:space="preserve">NAU3774</t>
  </si>
  <si>
    <t xml:space="preserve">gi|224135003|ref|XP_002321959.1|predicted protein [Populus trichocarpa] &gt;gi|222868955|gb|EEF06086.1| predicted protein [Populus trichocarpa]</t>
  </si>
  <si>
    <t xml:space="preserve">XP_002321959</t>
  </si>
  <si>
    <t xml:space="preserve">HAU1830</t>
  </si>
  <si>
    <t xml:space="preserve">ATP-dependent clp protease ATP-binding subunit clpx, putative</t>
  </si>
  <si>
    <t xml:space="preserve">gi|255551247|ref|XP_002516670.1|ATP-dependent clp protease ATP-binding subunit clpx, putative [Ricinus communis] &gt;gi|223544165|gb|EEF45689.1| ATP-dependent clp protease ATP-binding subunit clpx, putative [Ricinus communis]</t>
  </si>
  <si>
    <t xml:space="preserve">XP_002516670</t>
  </si>
  <si>
    <t xml:space="preserve">NAU3305</t>
  </si>
  <si>
    <t xml:space="preserve">Gh350b</t>
  </si>
  <si>
    <t xml:space="preserve">NoHits</t>
  </si>
  <si>
    <t xml:space="preserve">BNL1350a</t>
  </si>
  <si>
    <t xml:space="preserve">DPL0513</t>
  </si>
  <si>
    <t xml:space="preserve">TMB62</t>
  </si>
  <si>
    <t xml:space="preserve">Gh649a</t>
  </si>
  <si>
    <t xml:space="preserve">TMB11</t>
  </si>
  <si>
    <t xml:space="preserve">JESPR56a</t>
  </si>
  <si>
    <t xml:space="preserve">CIR18</t>
  </si>
  <si>
    <t xml:space="preserve">MGHES10</t>
  </si>
  <si>
    <t xml:space="preserve">JESPR240b</t>
  </si>
  <si>
    <t xml:space="preserve">BNL2921</t>
  </si>
  <si>
    <t xml:space="preserve">DPL0490</t>
  </si>
  <si>
    <t xml:space="preserve">BNL3888</t>
  </si>
  <si>
    <t xml:space="preserve">Gh336</t>
  </si>
  <si>
    <t xml:space="preserve">BNL3580</t>
  </si>
  <si>
    <t xml:space="preserve">JESPR63</t>
  </si>
  <si>
    <t xml:space="preserve">NAU4073b</t>
  </si>
  <si>
    <t xml:space="preserve">HAU2102</t>
  </si>
  <si>
    <t xml:space="preserve">HAU076b</t>
  </si>
  <si>
    <t xml:space="preserve">NAU2095</t>
  </si>
  <si>
    <t xml:space="preserve">MGHES37</t>
  </si>
  <si>
    <t xml:space="preserve">HAU076a</t>
  </si>
  <si>
    <t xml:space="preserve">HAU3053</t>
  </si>
  <si>
    <t xml:space="preserve">CIR110b</t>
  </si>
  <si>
    <t xml:space="preserve">NAU3535</t>
  </si>
  <si>
    <t xml:space="preserve">BNL2877</t>
  </si>
  <si>
    <t xml:space="preserve">TMB1738</t>
  </si>
  <si>
    <t xml:space="preserve">CIR381</t>
  </si>
  <si>
    <t xml:space="preserve">BNL1434</t>
  </si>
  <si>
    <t xml:space="preserve">BNL4060</t>
  </si>
  <si>
    <t xml:space="preserve">BNL3547</t>
  </si>
  <si>
    <t xml:space="preserve">BNL3512</t>
  </si>
  <si>
    <t xml:space="preserve">BNL1897</t>
  </si>
  <si>
    <t xml:space="preserve">NAU5134</t>
  </si>
  <si>
    <t xml:space="preserve">Gh669</t>
  </si>
  <si>
    <t xml:space="preserve">HAU2917a</t>
  </si>
  <si>
    <t xml:space="preserve">DPL0674</t>
  </si>
  <si>
    <t xml:space="preserve">JESPR93</t>
  </si>
  <si>
    <t xml:space="preserve">CIR401b</t>
  </si>
  <si>
    <t xml:space="preserve">HAU2923</t>
  </si>
  <si>
    <t xml:space="preserve">HAU2154</t>
  </si>
  <si>
    <t xml:space="preserve">JESPR101</t>
  </si>
  <si>
    <t xml:space="preserve">BNL3590</t>
  </si>
  <si>
    <t xml:space="preserve">BNL3971</t>
  </si>
  <si>
    <t xml:space="preserve">Gh198</t>
  </si>
  <si>
    <t xml:space="preserve">MUSS073</t>
  </si>
  <si>
    <t xml:space="preserve">BNL3292</t>
  </si>
  <si>
    <t xml:space="preserve">MUSB915</t>
  </si>
  <si>
    <t xml:space="preserve">HAU2690</t>
  </si>
  <si>
    <t xml:space="preserve">JESPR304</t>
  </si>
  <si>
    <t xml:space="preserve">CIR376</t>
  </si>
  <si>
    <t xml:space="preserve">CIR263</t>
  </si>
  <si>
    <t xml:space="preserve">CIR30</t>
  </si>
  <si>
    <t xml:space="preserve">JESPR303</t>
  </si>
  <si>
    <t xml:space="preserve">NAU5443b</t>
  </si>
  <si>
    <t xml:space="preserve">TMB2826</t>
  </si>
  <si>
    <t xml:space="preserve">BNL3441</t>
  </si>
  <si>
    <t xml:space="preserve">BNL1379</t>
  </si>
  <si>
    <t xml:space="preserve">TMB2069</t>
  </si>
  <si>
    <t xml:space="preserve">BNL3398</t>
  </si>
  <si>
    <t xml:space="preserve">MUSS172</t>
  </si>
  <si>
    <t xml:space="preserve">Gh129</t>
  </si>
  <si>
    <t xml:space="preserve">DPL0733</t>
  </si>
  <si>
    <t xml:space="preserve">BNL226</t>
  </si>
  <si>
    <t xml:space="preserve">BNL4017</t>
  </si>
  <si>
    <t xml:space="preserve">HAU2588</t>
  </si>
  <si>
    <t xml:space="preserve">Gh210</t>
  </si>
  <si>
    <t xml:space="preserve">MGHES66</t>
  </si>
  <si>
    <t xml:space="preserve">JESPR231</t>
  </si>
  <si>
    <t xml:space="preserve">JESPR107</t>
  </si>
  <si>
    <t xml:space="preserve">CIR228</t>
  </si>
  <si>
    <t xml:space="preserve">CIR202</t>
  </si>
  <si>
    <t xml:space="preserve">HAU0883a</t>
  </si>
  <si>
    <t xml:space="preserve">CIR133</t>
  </si>
  <si>
    <t xml:space="preserve">HAU036</t>
  </si>
  <si>
    <t xml:space="preserve">DPL0451</t>
  </si>
  <si>
    <t xml:space="preserve">JESPR223</t>
  </si>
  <si>
    <t xml:space="preserve">Gh117</t>
  </si>
  <si>
    <t xml:space="preserve">MUSB1050a</t>
  </si>
  <si>
    <t xml:space="preserve">DPL0667</t>
  </si>
  <si>
    <t xml:space="preserve">BNL3988</t>
  </si>
  <si>
    <t xml:space="preserve">HAU3371</t>
  </si>
  <si>
    <t xml:space="preserve">Gh209</t>
  </si>
  <si>
    <t xml:space="preserve">BNL3994</t>
  </si>
  <si>
    <t xml:space="preserve">DPL0196</t>
  </si>
  <si>
    <t xml:space="preserve">Gh124</t>
  </si>
  <si>
    <t xml:space="preserve">BNL4047</t>
  </si>
  <si>
    <t xml:space="preserve">Gh107</t>
  </si>
  <si>
    <t xml:space="preserve">BNL2821b</t>
  </si>
  <si>
    <t xml:space="preserve">BNL3089</t>
  </si>
  <si>
    <t xml:space="preserve">CIR223</t>
  </si>
  <si>
    <t xml:space="preserve">TMB478</t>
  </si>
  <si>
    <t xml:space="preserve">CIR224</t>
  </si>
  <si>
    <t xml:space="preserve">NAU1137</t>
  </si>
  <si>
    <t xml:space="preserve">TMB1418</t>
  </si>
  <si>
    <t xml:space="preserve">NAU1372b</t>
  </si>
  <si>
    <t xml:space="preserve">NAU1372c</t>
  </si>
  <si>
    <t xml:space="preserve">BNL3029</t>
  </si>
  <si>
    <t xml:space="preserve">NAU3650a</t>
  </si>
  <si>
    <t xml:space="preserve">BNL3492b</t>
  </si>
  <si>
    <t xml:space="preserve">CIR373</t>
  </si>
  <si>
    <t xml:space="preserve">NAU2800a</t>
  </si>
  <si>
    <t xml:space="preserve">TMB193</t>
  </si>
  <si>
    <t xml:space="preserve">CIR401a</t>
  </si>
  <si>
    <t xml:space="preserve">JESPR197</t>
  </si>
  <si>
    <t xml:space="preserve">NAU5417</t>
  </si>
  <si>
    <t xml:space="preserve">NAU3001b</t>
  </si>
  <si>
    <t xml:space="preserve">BNL3992</t>
  </si>
  <si>
    <t xml:space="preserve">CIR253</t>
  </si>
  <si>
    <t xml:space="preserve">Gh206</t>
  </si>
  <si>
    <t xml:space="preserve">CIR185</t>
  </si>
  <si>
    <t xml:space="preserve">CM65</t>
  </si>
  <si>
    <t xml:space="preserve">JESPR50</t>
  </si>
  <si>
    <t xml:space="preserve">BNL2732</t>
  </si>
  <si>
    <t xml:space="preserve">Gh422</t>
  </si>
  <si>
    <t xml:space="preserve">CIR301</t>
  </si>
  <si>
    <t xml:space="preserve">NAU5046a</t>
  </si>
  <si>
    <t xml:space="preserve">DPL0637</t>
  </si>
  <si>
    <t xml:space="preserve">DPL0837</t>
  </si>
  <si>
    <t xml:space="preserve">Gh262</t>
  </si>
  <si>
    <t xml:space="preserve">STV106</t>
  </si>
  <si>
    <t xml:space="preserve">JESPR119</t>
  </si>
  <si>
    <t xml:space="preserve">DPL0328</t>
  </si>
  <si>
    <t xml:space="preserve">Gh39</t>
  </si>
  <si>
    <t xml:space="preserve">DPL0588</t>
  </si>
  <si>
    <t xml:space="preserve">Gh32</t>
  </si>
  <si>
    <t xml:space="preserve">Gh100b</t>
  </si>
  <si>
    <t xml:space="preserve">DPL0238</t>
  </si>
  <si>
    <t xml:space="preserve">TMB1530</t>
  </si>
  <si>
    <t xml:space="preserve">JESPR273</t>
  </si>
  <si>
    <t xml:space="preserve">DPL0847</t>
  </si>
  <si>
    <t xml:space="preserve">DPL0080</t>
  </si>
  <si>
    <t xml:space="preserve">Gh82b</t>
  </si>
  <si>
    <t xml:space="preserve">DPL0153</t>
  </si>
  <si>
    <t xml:space="preserve">CIR233</t>
  </si>
  <si>
    <t xml:space="preserve">JESPR247</t>
  </si>
  <si>
    <t xml:space="preserve">BNL1064</t>
  </si>
  <si>
    <t xml:space="preserve">MUSB1164</t>
  </si>
  <si>
    <t xml:space="preserve">MUSB1064</t>
  </si>
  <si>
    <t xml:space="preserve">TMB2958</t>
  </si>
  <si>
    <t xml:space="preserve">JESPR194</t>
  </si>
  <si>
    <t xml:space="preserve">BNL3650</t>
  </si>
  <si>
    <t xml:space="preserve">NAU4946</t>
  </si>
  <si>
    <t xml:space="preserve">BNL2884</t>
  </si>
  <si>
    <t xml:space="preserve">DPL0665a</t>
  </si>
  <si>
    <t xml:space="preserve">TMB1922</t>
  </si>
  <si>
    <t xml:space="preserve">Gh185</t>
  </si>
  <si>
    <t xml:space="preserve">CIR128</t>
  </si>
  <si>
    <t xml:space="preserve">Gh513</t>
  </si>
  <si>
    <t xml:space="preserve">NAU3427</t>
  </si>
  <si>
    <t xml:space="preserve">DPL0186</t>
  </si>
  <si>
    <t xml:space="preserve">MGHES58</t>
  </si>
  <si>
    <t xml:space="preserve">NAU2685</t>
  </si>
  <si>
    <t xml:space="preserve">DPL0136</t>
  </si>
  <si>
    <t xml:space="preserve">BNL1597</t>
  </si>
  <si>
    <t xml:space="preserve">MGHES75</t>
  </si>
  <si>
    <t xml:space="preserve">CIR169</t>
  </si>
  <si>
    <t xml:space="preserve">NAU2772</t>
  </si>
  <si>
    <t xml:space="preserve">STV085</t>
  </si>
  <si>
    <t xml:space="preserve">Gh55e</t>
  </si>
  <si>
    <t xml:space="preserve">TMB2844</t>
  </si>
  <si>
    <t xml:space="preserve">DPL0292</t>
  </si>
  <si>
    <t xml:space="preserve">TMB1618</t>
  </si>
  <si>
    <t xml:space="preserve">Gh548b</t>
  </si>
  <si>
    <t xml:space="preserve">BNL3415</t>
  </si>
  <si>
    <t xml:space="preserve">CIR141</t>
  </si>
  <si>
    <t xml:space="preserve">CM60</t>
  </si>
  <si>
    <t xml:space="preserve">BNL3871</t>
  </si>
  <si>
    <t xml:space="preserve">TMB46</t>
  </si>
  <si>
    <t xml:space="preserve">CM66b</t>
  </si>
  <si>
    <t xml:space="preserve">CM66a</t>
  </si>
  <si>
    <t xml:space="preserve">TMB2944</t>
  </si>
  <si>
    <t xml:space="preserve">DPL0652</t>
  </si>
  <si>
    <t xml:space="preserve">DPL0403</t>
  </si>
  <si>
    <t xml:space="preserve">CIR262</t>
  </si>
  <si>
    <t xml:space="preserve">Gh506</t>
  </si>
  <si>
    <t xml:space="preserve">Gh527</t>
  </si>
  <si>
    <t xml:space="preserve">NAU3180a</t>
  </si>
  <si>
    <t xml:space="preserve">MUSB1081</t>
  </si>
  <si>
    <t xml:space="preserve">Gh548a</t>
  </si>
  <si>
    <t xml:space="preserve">CIR244</t>
  </si>
  <si>
    <t xml:space="preserve">MUSB812</t>
  </si>
  <si>
    <t xml:space="preserve">JESPR232</t>
  </si>
  <si>
    <t xml:space="preserve">NAU5368</t>
  </si>
  <si>
    <t xml:space="preserve">BNL2772</t>
  </si>
  <si>
    <t xml:space="preserve">NAU2407</t>
  </si>
  <si>
    <t xml:space="preserve">NAU5129</t>
  </si>
  <si>
    <t xml:space="preserve">NAU5357</t>
  </si>
  <si>
    <t xml:space="preserve">JESPR66</t>
  </si>
  <si>
    <t xml:space="preserve">TMB2899</t>
  </si>
  <si>
    <t xml:space="preserve">CIR237</t>
  </si>
  <si>
    <t xml:space="preserve">HAU0333</t>
  </si>
  <si>
    <t xml:space="preserve">BNL3255</t>
  </si>
  <si>
    <t xml:space="preserve">TMB834b</t>
  </si>
  <si>
    <t xml:space="preserve">NAU3605b</t>
  </si>
  <si>
    <t xml:space="preserve">HAU3211</t>
  </si>
  <si>
    <t xml:space="preserve">JESPR46</t>
  </si>
  <si>
    <t xml:space="preserve">TMB1675</t>
  </si>
  <si>
    <t xml:space="preserve">DPL0176</t>
  </si>
  <si>
    <t xml:space="preserve">HAU2640b</t>
  </si>
  <si>
    <t xml:space="preserve">CIR278</t>
  </si>
  <si>
    <t xml:space="preserve">Gh390</t>
  </si>
  <si>
    <t xml:space="preserve">Gh634</t>
  </si>
  <si>
    <t xml:space="preserve">MUSB818b</t>
  </si>
  <si>
    <t xml:space="preserve">Gh532</t>
  </si>
  <si>
    <t xml:space="preserve">CIR209</t>
  </si>
  <si>
    <t xml:space="preserve">BNL3792</t>
  </si>
  <si>
    <t xml:space="preserve">BNL387</t>
  </si>
  <si>
    <t xml:space="preserve">BNL1017</t>
  </si>
  <si>
    <t xml:space="preserve">DPL0030</t>
  </si>
  <si>
    <t xml:space="preserve">TMB29b</t>
  </si>
  <si>
    <t xml:space="preserve">TMB1717</t>
  </si>
  <si>
    <t xml:space="preserve">NAU3769</t>
  </si>
  <si>
    <t xml:space="preserve">JESPR230</t>
  </si>
  <si>
    <t xml:space="preserve">Gh486b</t>
  </si>
  <si>
    <t xml:space="preserve">Gh499b</t>
  </si>
  <si>
    <t xml:space="preserve">DPL0679</t>
  </si>
  <si>
    <t xml:space="preserve">DPL0618</t>
  </si>
  <si>
    <t xml:space="preserve">DPL0659</t>
  </si>
  <si>
    <t xml:space="preserve">DPL0854</t>
  </si>
  <si>
    <t xml:space="preserve">Gh98</t>
  </si>
  <si>
    <t xml:space="preserve">BNL1162</t>
  </si>
  <si>
    <t xml:space="preserve">MUSB907</t>
  </si>
  <si>
    <t xml:space="preserve">Gh27</t>
  </si>
  <si>
    <t xml:space="preserve">Gh111b</t>
  </si>
  <si>
    <t xml:space="preserve">Gh112b</t>
  </si>
  <si>
    <t xml:space="preserve">Gh584</t>
  </si>
  <si>
    <t xml:space="preserve">TMB2920</t>
  </si>
  <si>
    <t xml:space="preserve">BNL3779</t>
  </si>
  <si>
    <t xml:space="preserve">BNL3031</t>
  </si>
  <si>
    <t xml:space="preserve">BNL1672b</t>
  </si>
  <si>
    <t xml:space="preserve">MUSB818a</t>
  </si>
  <si>
    <t xml:space="preserve">BNL3410b</t>
  </si>
  <si>
    <t xml:space="preserve">Gh118</t>
  </si>
  <si>
    <t xml:space="preserve">NAU3967b</t>
  </si>
  <si>
    <t xml:space="preserve">Gh495</t>
  </si>
  <si>
    <t xml:space="preserve">TMB2551</t>
  </si>
  <si>
    <t xml:space="preserve">JESPR248</t>
  </si>
  <si>
    <t xml:space="preserve">MGHES73</t>
  </si>
  <si>
    <t xml:space="preserve">MGHES70</t>
  </si>
  <si>
    <t xml:space="preserve">JESPR208</t>
  </si>
  <si>
    <t xml:space="preserve">CM71</t>
  </si>
  <si>
    <t xml:space="preserve">BNL1414</t>
  </si>
  <si>
    <t xml:space="preserve">BNL1030</t>
  </si>
  <si>
    <t xml:space="preserve">JESPR290</t>
  </si>
  <si>
    <t xml:space="preserve">BNL4028</t>
  </si>
  <si>
    <t xml:space="preserve">BNL2590</t>
  </si>
  <si>
    <t xml:space="preserve">HAU1683</t>
  </si>
  <si>
    <t xml:space="preserve">BNL4099</t>
  </si>
  <si>
    <t xml:space="preserve">Gh416</t>
  </si>
  <si>
    <t xml:space="preserve">Gh662</t>
  </si>
  <si>
    <t xml:space="preserve">NAU3180b</t>
  </si>
  <si>
    <t xml:space="preserve">BNL1604</t>
  </si>
  <si>
    <t xml:space="preserve">BNL2734b</t>
  </si>
  <si>
    <t xml:space="preserve">TMB180</t>
  </si>
  <si>
    <t xml:space="preserve">JESPR297</t>
  </si>
  <si>
    <t xml:space="preserve">Gh73</t>
  </si>
  <si>
    <t xml:space="preserve">DPL0168</t>
  </si>
  <si>
    <t xml:space="preserve">Gh2</t>
  </si>
  <si>
    <t xml:space="preserve">BNL3500</t>
  </si>
  <si>
    <t xml:space="preserve">HAU137</t>
  </si>
  <si>
    <t xml:space="preserve">JESPR237</t>
  </si>
  <si>
    <t xml:space="preserve">Gh55b</t>
  </si>
  <si>
    <t xml:space="preserve">Gh684</t>
  </si>
  <si>
    <t xml:space="preserve">JESPR128</t>
  </si>
  <si>
    <t xml:space="preserve">Gh55d</t>
  </si>
  <si>
    <t xml:space="preserve">BNL580</t>
  </si>
  <si>
    <t xml:space="preserve">JESPR102</t>
  </si>
  <si>
    <t xml:space="preserve">BNL2734a</t>
  </si>
  <si>
    <t xml:space="preserve">BNL3008</t>
  </si>
  <si>
    <t xml:space="preserve">DPL0511</t>
  </si>
  <si>
    <t xml:space="preserve">CIR107</t>
  </si>
  <si>
    <t xml:space="preserve">Gh56b</t>
  </si>
  <si>
    <t xml:space="preserve">BNL3793</t>
  </si>
  <si>
    <t xml:space="preserve">Gh345b</t>
  </si>
  <si>
    <t xml:space="preserve">BNL2986</t>
  </si>
  <si>
    <t xml:space="preserve">JESPR292</t>
  </si>
  <si>
    <t xml:space="preserve">DPL0501</t>
  </si>
  <si>
    <t xml:space="preserve">HAU120</t>
  </si>
  <si>
    <t xml:space="preserve">CIR175</t>
  </si>
  <si>
    <t xml:space="preserve">TMB1706</t>
  </si>
  <si>
    <t xml:space="preserve">NAU3486</t>
  </si>
  <si>
    <t xml:space="preserve">TMB1540</t>
  </si>
  <si>
    <t xml:space="preserve">NAU2691</t>
  </si>
  <si>
    <t xml:space="preserve">BNL3371</t>
  </si>
  <si>
    <t xml:space="preserve">HAU197</t>
  </si>
  <si>
    <t xml:space="preserve">HAU195</t>
  </si>
  <si>
    <t xml:space="preserve">Gh71b</t>
  </si>
  <si>
    <t xml:space="preserve">JESPR195</t>
  </si>
  <si>
    <t xml:space="preserve">BNL3460</t>
  </si>
  <si>
    <t xml:space="preserve">NAU5443a</t>
  </si>
  <si>
    <t xml:space="preserve">TMB2081</t>
  </si>
  <si>
    <t xml:space="preserve">TMB2939</t>
  </si>
  <si>
    <t xml:space="preserve">TMB349</t>
  </si>
  <si>
    <t xml:space="preserve">CIR38</t>
  </si>
  <si>
    <t xml:space="preserve">BNL2471</t>
  </si>
  <si>
    <t xml:space="preserve">DPL0058</t>
  </si>
  <si>
    <t xml:space="preserve">BNL4003</t>
  </si>
  <si>
    <t xml:space="preserve">CIR375</t>
  </si>
  <si>
    <t xml:space="preserve">NAU2980a</t>
  </si>
  <si>
    <t xml:space="preserve">JESPR246</t>
  </si>
  <si>
    <t xml:space="preserve">HAU0209</t>
  </si>
  <si>
    <t xml:space="preserve">NAU3161b</t>
  </si>
  <si>
    <t xml:space="preserve">TMB2295</t>
  </si>
  <si>
    <t xml:space="preserve">JESPR178</t>
  </si>
  <si>
    <t xml:space="preserve">Gh55a</t>
  </si>
  <si>
    <t xml:space="preserve">TMB834a</t>
  </si>
  <si>
    <t xml:space="preserve">BNL569b</t>
  </si>
  <si>
    <t xml:space="preserve">TMB29a</t>
  </si>
  <si>
    <t xml:space="preserve">BNL3479</t>
  </si>
  <si>
    <t xml:space="preserve">BNL3280</t>
  </si>
  <si>
    <t xml:space="preserve">DPL0049</t>
  </si>
  <si>
    <t xml:space="preserve">BNL3445</t>
  </si>
  <si>
    <t xml:space="preserve">JESPR153</t>
  </si>
  <si>
    <t xml:space="preserve">HAU3061</t>
  </si>
  <si>
    <t xml:space="preserve">BNL1079</t>
  </si>
  <si>
    <t xml:space="preserve">NAU3534</t>
  </si>
  <si>
    <t xml:space="preserve">BNL1721</t>
  </si>
  <si>
    <t xml:space="preserve">CM63</t>
  </si>
  <si>
    <t xml:space="preserve">BNL4079</t>
  </si>
  <si>
    <t xml:space="preserve">BNL2652</t>
  </si>
  <si>
    <t xml:space="preserve">Gh443b</t>
  </si>
  <si>
    <t xml:space="preserve">CIR20a</t>
  </si>
  <si>
    <t xml:space="preserve">NAU3816</t>
  </si>
  <si>
    <t xml:space="preserve">HAU083</t>
  </si>
  <si>
    <t xml:space="preserve">MUSB685a</t>
  </si>
  <si>
    <t xml:space="preserve">BNL2544</t>
  </si>
  <si>
    <t xml:space="preserve">BNL193</t>
  </si>
  <si>
    <t xml:space="preserve">NAU3943</t>
  </si>
  <si>
    <t xml:space="preserve">NAU3095</t>
  </si>
  <si>
    <t xml:space="preserve">BNL2821a</t>
  </si>
  <si>
    <t xml:space="preserve">CM3</t>
  </si>
  <si>
    <t xml:space="preserve">CM51</t>
  </si>
  <si>
    <t xml:space="preserve">BNL3347</t>
  </si>
  <si>
    <t xml:space="preserve">BNL1671</t>
  </si>
  <si>
    <t xml:space="preserve">Gh447</t>
  </si>
  <si>
    <t xml:space="preserve">JESPR1</t>
  </si>
  <si>
    <t xml:space="preserve">Gh354</t>
  </si>
  <si>
    <t xml:space="preserve">TMB2527</t>
  </si>
  <si>
    <t xml:space="preserve">JESPR204</t>
  </si>
  <si>
    <t xml:space="preserve">NAU2274</t>
  </si>
  <si>
    <t xml:space="preserve">NAU5489</t>
  </si>
  <si>
    <t xml:space="preserve">BNL1878</t>
  </si>
  <si>
    <t xml:space="preserve">TMB131</t>
  </si>
  <si>
    <t xml:space="preserve">BNL2656</t>
  </si>
  <si>
    <t xml:space="preserve">NAU3001a</t>
  </si>
  <si>
    <t xml:space="preserve">HAU3366</t>
  </si>
  <si>
    <t xml:space="preserve">BNL390</t>
  </si>
  <si>
    <t xml:space="preserve">JESPR134</t>
  </si>
  <si>
    <t xml:space="preserve">DPL0309</t>
  </si>
  <si>
    <t xml:space="preserve">HAU3238</t>
  </si>
  <si>
    <t xml:space="preserve">NAU3664</t>
  </si>
  <si>
    <t xml:space="preserve">NAU2980b</t>
  </si>
  <si>
    <t xml:space="preserve">BNL4096</t>
  </si>
  <si>
    <t xml:space="preserve">MGHES30a</t>
  </si>
  <si>
    <t xml:space="preserve">NAU2800b</t>
  </si>
  <si>
    <t xml:space="preserve">BNL3811</t>
  </si>
  <si>
    <t xml:space="preserve">DPL0898</t>
  </si>
  <si>
    <t xml:space="preserve">BNL3903</t>
  </si>
  <si>
    <t xml:space="preserve">CIR139</t>
  </si>
  <si>
    <t xml:space="preserve">BNL3569</t>
  </si>
  <si>
    <t xml:space="preserve">BNL852</t>
  </si>
  <si>
    <t xml:space="preserve">NAU3650b</t>
  </si>
  <si>
    <t xml:space="preserve">NAU3217</t>
  </si>
  <si>
    <t xml:space="preserve">MGHES21</t>
  </si>
  <si>
    <t xml:space="preserve">BNL3492a</t>
  </si>
  <si>
    <t xml:space="preserve">BNL285</t>
  </si>
  <si>
    <t xml:space="preserve">NAU1372a</t>
  </si>
  <si>
    <t xml:space="preserve">Gh229</t>
  </si>
  <si>
    <t xml:space="preserve">BNL1611</t>
  </si>
  <si>
    <t xml:space="preserve">JESPR53</t>
  </si>
  <si>
    <t xml:space="preserve">DPL0169</t>
  </si>
  <si>
    <t xml:space="preserve">Gh71a</t>
  </si>
  <si>
    <t xml:space="preserve">CIR212</t>
  </si>
  <si>
    <t xml:space="preserve">Gh459</t>
  </si>
  <si>
    <t xml:space="preserve">HAU3214</t>
  </si>
  <si>
    <t xml:space="preserve">BNL2715</t>
  </si>
  <si>
    <t xml:space="preserve">BNL3452</t>
  </si>
  <si>
    <t xml:space="preserve">DPL0140</t>
  </si>
  <si>
    <t xml:space="preserve">TMB835</t>
  </si>
  <si>
    <t xml:space="preserve">Gh182</t>
  </si>
  <si>
    <t xml:space="preserve">HAU139</t>
  </si>
  <si>
    <t xml:space="preserve">JESPR122</t>
  </si>
  <si>
    <t xml:space="preserve">Gh58</t>
  </si>
  <si>
    <t xml:space="preserve">Gh283</t>
  </si>
  <si>
    <t xml:space="preserve">CIR166</t>
  </si>
  <si>
    <t xml:space="preserve">NAU3262</t>
  </si>
  <si>
    <t xml:space="preserve">Gh199</t>
  </si>
  <si>
    <t xml:space="preserve">BNL3790</t>
  </si>
  <si>
    <t xml:space="preserve">HAU0230b</t>
  </si>
  <si>
    <t xml:space="preserve">TMB307</t>
  </si>
  <si>
    <t xml:space="preserve">BNL2705</t>
  </si>
  <si>
    <t xml:space="preserve">BNL2872</t>
  </si>
  <si>
    <t xml:space="preserve">TMB858</t>
  </si>
  <si>
    <t xml:space="preserve">BNL3895</t>
  </si>
  <si>
    <t xml:space="preserve">DPL0431</t>
  </si>
  <si>
    <t xml:space="preserve">Gh236b</t>
  </si>
  <si>
    <t xml:space="preserve">Gh573b</t>
  </si>
  <si>
    <t xml:space="preserve">CIR171</t>
  </si>
  <si>
    <t xml:space="preserve">BNL1665</t>
  </si>
  <si>
    <t xml:space="preserve">CIR400</t>
  </si>
  <si>
    <t xml:space="preserve">BNL4016</t>
  </si>
  <si>
    <t xml:space="preserve">TMB1806</t>
  </si>
  <si>
    <t xml:space="preserve">JESPR56b</t>
  </si>
  <si>
    <t xml:space="preserve">BNL256</t>
  </si>
  <si>
    <t xml:space="preserve">MGHES27</t>
  </si>
  <si>
    <t xml:space="preserve">Gh645</t>
  </si>
  <si>
    <t xml:space="preserve">Gh379</t>
  </si>
  <si>
    <t xml:space="preserve">DPL0317</t>
  </si>
  <si>
    <t xml:space="preserve">NAU3474</t>
  </si>
  <si>
    <t xml:space="preserve">Gh561b</t>
  </si>
  <si>
    <t xml:space="preserve">CM140a</t>
  </si>
  <si>
    <t xml:space="preserve">BNL1231</t>
  </si>
  <si>
    <t xml:space="preserve">NAU5428b</t>
  </si>
  <si>
    <t xml:space="preserve">DPL0209</t>
  </si>
  <si>
    <t xml:space="preserve">NAU5505</t>
  </si>
  <si>
    <t xml:space="preserve">BNL836</t>
  </si>
  <si>
    <t xml:space="preserve">NAU3806</t>
  </si>
  <si>
    <t xml:space="preserve">NAU5480</t>
  </si>
  <si>
    <t xml:space="preserve">NAU4962</t>
  </si>
  <si>
    <t xml:space="preserve">Gh300</t>
  </si>
  <si>
    <t xml:space="preserve">JESPR296</t>
  </si>
  <si>
    <t xml:space="preserve">DPL0270</t>
  </si>
  <si>
    <t xml:space="preserve">DPL0325</t>
  </si>
  <si>
    <t xml:space="preserve">BNL1408</t>
  </si>
  <si>
    <t xml:space="preserve">BNL3592</t>
  </si>
  <si>
    <t xml:space="preserve">JESPR244</t>
  </si>
  <si>
    <t xml:space="preserve">Gh498a</t>
  </si>
  <si>
    <t xml:space="preserve">MGHES74</t>
  </si>
  <si>
    <t xml:space="preserve">TMB1786</t>
  </si>
  <si>
    <t xml:space="preserve">Gh316</t>
  </si>
  <si>
    <t xml:space="preserve">BNL2805</t>
  </si>
  <si>
    <t xml:space="preserve">BNL625</t>
  </si>
  <si>
    <t xml:space="preserve">JESPR245</t>
  </si>
  <si>
    <t xml:space="preserve">BNL4094</t>
  </si>
  <si>
    <t xml:space="preserve">Gh369</t>
  </si>
  <si>
    <t xml:space="preserve">Gh329</t>
  </si>
  <si>
    <t xml:space="preserve">CIR399</t>
  </si>
  <si>
    <t xml:space="preserve">NAU3784</t>
  </si>
  <si>
    <t xml:space="preserve">DPL0675</t>
  </si>
  <si>
    <t xml:space="preserve">BNL1151</t>
  </si>
  <si>
    <t xml:space="preserve">BNL3431</t>
  </si>
  <si>
    <t xml:space="preserve">JESPR135</t>
  </si>
  <si>
    <t xml:space="preserve">BNL1404</t>
  </si>
  <si>
    <t xml:space="preserve">TMB2803</t>
  </si>
  <si>
    <t xml:space="preserve">BNL3147a</t>
  </si>
  <si>
    <t xml:space="preserve">BNL2589</t>
  </si>
  <si>
    <t xml:space="preserve">BNL3442</t>
  </si>
  <si>
    <t xml:space="preserve">STV176</t>
  </si>
  <si>
    <t xml:space="preserve">TMB1980</t>
  </si>
  <si>
    <t xml:space="preserve">DPL0715a</t>
  </si>
  <si>
    <t xml:space="preserve">DPL0570</t>
  </si>
  <si>
    <t xml:space="preserve">DPL0469</t>
  </si>
  <si>
    <t xml:space="preserve">Gh568a</t>
  </si>
  <si>
    <t xml:space="preserve">BNL2621</t>
  </si>
  <si>
    <t xml:space="preserve">BNL2768</t>
  </si>
  <si>
    <t xml:space="preserve">JESPR270</t>
  </si>
  <si>
    <t xml:space="preserve">CM50</t>
  </si>
  <si>
    <t xml:space="preserve">MUSS26</t>
  </si>
  <si>
    <t xml:space="preserve">BNL3599</t>
  </si>
  <si>
    <t xml:space="preserve">BNL3867</t>
  </si>
  <si>
    <t xml:space="preserve">BNL2967</t>
  </si>
  <si>
    <t xml:space="preserve">BNL3835</t>
  </si>
  <si>
    <t xml:space="preserve">DPL0601</t>
  </si>
  <si>
    <t xml:space="preserve">HAU2663b</t>
  </si>
  <si>
    <t xml:space="preserve">Gh55f</t>
  </si>
  <si>
    <t xml:space="preserve">Gh312</t>
  </si>
  <si>
    <t xml:space="preserve">Gh188</t>
  </si>
  <si>
    <t xml:space="preserve">BNL391</t>
  </si>
  <si>
    <t xml:space="preserve">BNL1673</t>
  </si>
  <si>
    <t xml:space="preserve">HAU3165b</t>
  </si>
  <si>
    <t xml:space="preserve">BNL2709</t>
  </si>
  <si>
    <t xml:space="preserve">BNL3865</t>
  </si>
  <si>
    <t xml:space="preserve">JESPR121</t>
  </si>
  <si>
    <t xml:space="preserve">HAU153</t>
  </si>
  <si>
    <t xml:space="preserve">HAU154</t>
  </si>
  <si>
    <t xml:space="preserve">CIR81</t>
  </si>
  <si>
    <t xml:space="preserve">CIR293</t>
  </si>
  <si>
    <t xml:space="preserve">CM85</t>
  </si>
  <si>
    <t xml:space="preserve">CM68b</t>
  </si>
  <si>
    <t xml:space="preserve">MGHES31</t>
  </si>
  <si>
    <t xml:space="preserve">BNL598</t>
  </si>
  <si>
    <t xml:space="preserve">STV130</t>
  </si>
  <si>
    <t xml:space="preserve">CIR362</t>
  </si>
  <si>
    <t xml:space="preserve">BNL4059</t>
  </si>
  <si>
    <t xml:space="preserve">JESPR300</t>
  </si>
  <si>
    <t xml:space="preserve">MGHES48</t>
  </si>
  <si>
    <t xml:space="preserve">HAU3035</t>
  </si>
  <si>
    <t xml:space="preserve">BNL4061</t>
  </si>
  <si>
    <t xml:space="preserve">NAU3540a</t>
  </si>
  <si>
    <t xml:space="preserve">CIR40</t>
  </si>
  <si>
    <t xml:space="preserve">TMB2904</t>
  </si>
  <si>
    <t xml:space="preserve">BNL569a</t>
  </si>
  <si>
    <t xml:space="preserve">Gh501b</t>
  </si>
  <si>
    <t xml:space="preserve">TMB820</t>
  </si>
  <si>
    <t xml:space="preserve">BNL4064</t>
  </si>
  <si>
    <t xml:space="preserve">Gh592</t>
  </si>
  <si>
    <t xml:space="preserve">Gh34</t>
  </si>
  <si>
    <t xml:space="preserve">BNL4029</t>
  </si>
  <si>
    <t xml:space="preserve">NAU3570</t>
  </si>
  <si>
    <t xml:space="preserve">MUSB972</t>
  </si>
  <si>
    <t xml:space="preserve">Gh215b</t>
  </si>
  <si>
    <t xml:space="preserve">BNL2449</t>
  </si>
  <si>
    <t xml:space="preserve">JESPR201</t>
  </si>
  <si>
    <t xml:space="preserve">BNL1438</t>
  </si>
  <si>
    <t xml:space="preserve">JESPR186</t>
  </si>
  <si>
    <t xml:space="preserve">BNL4007</t>
  </si>
  <si>
    <t xml:space="preserve">CIR406</t>
  </si>
  <si>
    <t xml:space="preserve">CM118</t>
  </si>
  <si>
    <t xml:space="preserve">Gh92</t>
  </si>
  <si>
    <t xml:space="preserve">Gh678</t>
  </si>
  <si>
    <t xml:space="preserve">TMB2108</t>
  </si>
  <si>
    <t xml:space="preserve">CIR20b</t>
  </si>
  <si>
    <t xml:space="preserve">TMB635</t>
  </si>
  <si>
    <t xml:space="preserve">Gh55c</t>
  </si>
  <si>
    <t xml:space="preserve">Gh697</t>
  </si>
  <si>
    <t xml:space="preserve">CIR054</t>
  </si>
  <si>
    <t xml:space="preserve">BNL409</t>
  </si>
  <si>
    <t xml:space="preserve">HAU2901</t>
  </si>
  <si>
    <t xml:space="preserve">BNL3034</t>
  </si>
  <si>
    <t xml:space="preserve">NAU3242</t>
  </si>
  <si>
    <t xml:space="preserve">TMB921</t>
  </si>
  <si>
    <t xml:space="preserve">TMB1687</t>
  </si>
  <si>
    <t xml:space="preserve">BNL2882</t>
  </si>
  <si>
    <t xml:space="preserve">JESPR161</t>
  </si>
  <si>
    <t xml:space="preserve">Gh462</t>
  </si>
  <si>
    <t xml:space="preserve">CIR181</t>
  </si>
  <si>
    <t xml:space="preserve">NAU2155</t>
  </si>
  <si>
    <t xml:space="preserve">BNL3443</t>
  </si>
  <si>
    <t xml:space="preserve">NAU3312</t>
  </si>
  <si>
    <t xml:space="preserve">TMB1393</t>
  </si>
  <si>
    <t xml:space="preserve">Gh51</t>
  </si>
  <si>
    <t xml:space="preserve">HAU2917b</t>
  </si>
  <si>
    <t xml:space="preserve">DPL0871</t>
  </si>
  <si>
    <t xml:space="preserve">HAU133</t>
  </si>
  <si>
    <t xml:space="preserve">HAU0883b</t>
  </si>
  <si>
    <t xml:space="preserve">TMB71</t>
  </si>
  <si>
    <t xml:space="preserve">NAU3733</t>
  </si>
  <si>
    <t xml:space="preserve">JESPR156</t>
  </si>
  <si>
    <t xml:space="preserve">CIR110a</t>
  </si>
  <si>
    <t xml:space="preserve">NAU4073a</t>
  </si>
  <si>
    <t xml:space="preserve">CIR158</t>
  </si>
  <si>
    <t xml:space="preserve">Gh350a</t>
  </si>
  <si>
    <t xml:space="preserve">Gh466</t>
  </si>
  <si>
    <t xml:space="preserve">NAU5235</t>
  </si>
  <si>
    <t xml:space="preserve">Gh649b</t>
  </si>
  <si>
    <t xml:space="preserve">BNL1350b</t>
  </si>
  <si>
    <t xml:space="preserve">DPL0264</t>
  </si>
  <si>
    <t xml:space="preserve">JESPR240a</t>
  </si>
  <si>
    <t xml:space="preserve">BNL3902</t>
  </si>
  <si>
    <t xml:space="preserve">MUSS12</t>
  </si>
  <si>
    <t xml:space="preserve">DPL0615</t>
  </si>
  <si>
    <t xml:space="preserve">BNL4082</t>
  </si>
  <si>
    <t xml:space="preserve">BNL2646b</t>
  </si>
  <si>
    <t xml:space="preserve">BNL1666</t>
  </si>
  <si>
    <t xml:space="preserve">DPL0300</t>
  </si>
  <si>
    <t xml:space="preserve">JESPR298</t>
  </si>
  <si>
    <t xml:space="preserve">JESPR180</t>
  </si>
  <si>
    <t xml:space="preserve">MGhES59</t>
  </si>
  <si>
    <t xml:space="preserve">BNL2700</t>
  </si>
  <si>
    <t xml:space="preserve">TMB1633</t>
  </si>
  <si>
    <t xml:space="preserve">CIR307</t>
  </si>
  <si>
    <t xml:space="preserve">JESPR205</t>
  </si>
  <si>
    <t xml:space="preserve">BNL2920</t>
  </si>
  <si>
    <t xml:space="preserve">NAU2437</t>
  </si>
  <si>
    <t xml:space="preserve">BNL2440</t>
  </si>
  <si>
    <t xml:space="preserve">Gh565</t>
  </si>
  <si>
    <t xml:space="preserve">STV117</t>
  </si>
  <si>
    <t xml:space="preserve">HAU3101</t>
  </si>
  <si>
    <t xml:space="preserve">BNL1145</t>
  </si>
  <si>
    <t xml:space="preserve">BNL2570</t>
  </si>
  <si>
    <t xml:space="preserve">JESPR261</t>
  </si>
  <si>
    <t xml:space="preserve">CIR121</t>
  </si>
  <si>
    <t xml:space="preserve">BNL3948</t>
  </si>
  <si>
    <t xml:space="preserve">Gh511</t>
  </si>
  <si>
    <t xml:space="preserve">Gh236a</t>
  </si>
  <si>
    <t xml:space="preserve">DPL0135</t>
  </si>
  <si>
    <t xml:space="preserve">BNL3660</t>
  </si>
  <si>
    <t xml:space="preserve">BNL946</t>
  </si>
  <si>
    <t xml:space="preserve">JESPR171</t>
  </si>
  <si>
    <t xml:space="preserve">Gh119</t>
  </si>
  <si>
    <t xml:space="preserve">BNL3993</t>
  </si>
  <si>
    <t xml:space="preserve">TMB1838</t>
  </si>
  <si>
    <t xml:space="preserve">CIR63</t>
  </si>
  <si>
    <t xml:space="preserve">HAU3385</t>
  </si>
  <si>
    <t xml:space="preserve">TMB987</t>
  </si>
  <si>
    <t xml:space="preserve">NAU3404</t>
  </si>
  <si>
    <t xml:space="preserve">BNL119</t>
  </si>
  <si>
    <t xml:space="preserve">HAU0230a</t>
  </si>
  <si>
    <t xml:space="preserve">BNL169</t>
  </si>
  <si>
    <t xml:space="preserve">BNL4035</t>
  </si>
  <si>
    <t xml:space="preserve">JESPR235</t>
  </si>
  <si>
    <t xml:space="preserve">CIR043</t>
  </si>
  <si>
    <t xml:space="preserve">Gh48</t>
  </si>
  <si>
    <t xml:space="preserve">DPL0442</t>
  </si>
  <si>
    <t xml:space="preserve">TMB272</t>
  </si>
  <si>
    <t xml:space="preserve">Gh428</t>
  </si>
  <si>
    <t xml:space="preserve">Gh110</t>
  </si>
  <si>
    <t xml:space="preserve">BNL2553</t>
  </si>
  <si>
    <t xml:space="preserve">MUSB1048</t>
  </si>
  <si>
    <t xml:space="preserve">Gh277</t>
  </si>
  <si>
    <t xml:space="preserve">TMB1493</t>
  </si>
  <si>
    <t xml:space="preserve">MUSB1197</t>
  </si>
  <si>
    <t xml:space="preserve">CIR013</t>
  </si>
  <si>
    <t xml:space="preserve">DPL0062</t>
  </si>
  <si>
    <t xml:space="preserve">BNL3147b</t>
  </si>
  <si>
    <t xml:space="preserve">BNL3935</t>
  </si>
  <si>
    <t xml:space="preserve">BNL3171</t>
  </si>
  <si>
    <t xml:space="preserve">Gh523</t>
  </si>
  <si>
    <t xml:space="preserve">CIR385</t>
  </si>
  <si>
    <t xml:space="preserve">BNL1492</t>
  </si>
  <si>
    <t xml:space="preserve">BNL2812</t>
  </si>
  <si>
    <t xml:space="preserve">MUSB810</t>
  </si>
  <si>
    <t xml:space="preserve">NAU4014</t>
  </si>
  <si>
    <t xml:space="preserve">CM23</t>
  </si>
  <si>
    <t xml:space="preserve">NAU5418</t>
  </si>
  <si>
    <t xml:space="preserve">HAU3074</t>
  </si>
  <si>
    <t xml:space="preserve">JESPR251</t>
  </si>
  <si>
    <t xml:space="preserve">HAU3047a</t>
  </si>
  <si>
    <t xml:space="preserve">MUSB953a</t>
  </si>
  <si>
    <t xml:space="preserve">TMB1222</t>
  </si>
  <si>
    <t xml:space="preserve">TMB1061</t>
  </si>
  <si>
    <t xml:space="preserve">CIR68</t>
  </si>
  <si>
    <t xml:space="preserve">TMB2931</t>
  </si>
  <si>
    <t xml:space="preserve">Gh498b</t>
  </si>
  <si>
    <t xml:space="preserve">TMB1276</t>
  </si>
  <si>
    <t xml:space="preserve">MUSB953b</t>
  </si>
  <si>
    <t xml:space="preserve">Gh133</t>
  </si>
  <si>
    <t xml:space="preserve">TMB1871</t>
  </si>
  <si>
    <t xml:space="preserve">MGHES16</t>
  </si>
  <si>
    <t xml:space="preserve">Gh561a</t>
  </si>
  <si>
    <t xml:space="preserve">CM140b</t>
  </si>
  <si>
    <t xml:space="preserve">NAU5428c</t>
  </si>
  <si>
    <t xml:space="preserve">DPL0475</t>
  </si>
  <si>
    <t xml:space="preserve">BNL3402</t>
  </si>
  <si>
    <t xml:space="preserve">NAU3415</t>
  </si>
  <si>
    <t xml:space="preserve">TMB1648</t>
  </si>
  <si>
    <t xml:space="preserve">Gh152</t>
  </si>
  <si>
    <t xml:space="preserve">NAU5294</t>
  </si>
  <si>
    <t xml:space="preserve">NAU2291</t>
  </si>
  <si>
    <t xml:space="preserve">BNL4030</t>
  </si>
  <si>
    <t xml:space="preserve">Gh330</t>
  </si>
  <si>
    <t xml:space="preserve">BNL358</t>
  </si>
  <si>
    <t xml:space="preserve">CIR36</t>
  </si>
  <si>
    <t xml:space="preserve">CIR48</t>
  </si>
  <si>
    <t xml:space="preserve">TMB1919</t>
  </si>
  <si>
    <t xml:space="preserve">MUSB1050b</t>
  </si>
  <si>
    <t xml:space="preserve">JESPR221</t>
  </si>
  <si>
    <t xml:space="preserve">DPL0489</t>
  </si>
  <si>
    <t xml:space="preserve">NAU3138</t>
  </si>
  <si>
    <t xml:space="preserve">TMB120</t>
  </si>
  <si>
    <t xml:space="preserve">BNL4015</t>
  </si>
  <si>
    <t xml:space="preserve">BNL2609</t>
  </si>
  <si>
    <t xml:space="preserve">BNL3881</t>
  </si>
  <si>
    <t xml:space="preserve">Gh52</t>
  </si>
  <si>
    <t xml:space="preserve">NAU5046c</t>
  </si>
  <si>
    <t xml:space="preserve">Gh12</t>
  </si>
  <si>
    <t xml:space="preserve">Gh200</t>
  </si>
  <si>
    <t xml:space="preserve">BNL3945</t>
  </si>
  <si>
    <t xml:space="preserve">BNL4092</t>
  </si>
  <si>
    <t xml:space="preserve">Gh641</t>
  </si>
  <si>
    <t xml:space="preserve">DPL0722</t>
  </si>
  <si>
    <t xml:space="preserve">NAU2120</t>
  </si>
  <si>
    <t xml:space="preserve">HAU3261</t>
  </si>
  <si>
    <t xml:space="preserve">BNL686</t>
  </si>
  <si>
    <t xml:space="preserve">TMB2354</t>
  </si>
  <si>
    <t xml:space="preserve">TMB157</t>
  </si>
  <si>
    <t xml:space="preserve">TMB1769</t>
  </si>
  <si>
    <t xml:space="preserve">BNL2690</t>
  </si>
  <si>
    <t xml:space="preserve">Gh302</t>
  </si>
  <si>
    <t xml:space="preserve">TMB2862</t>
  </si>
  <si>
    <t xml:space="preserve">CIR60</t>
  </si>
  <si>
    <t xml:space="preserve">JESPR274</t>
  </si>
  <si>
    <t xml:space="preserve">JESPR151</t>
  </si>
  <si>
    <t xml:space="preserve">Gh443a</t>
  </si>
  <si>
    <t xml:space="preserve">TMB2901</t>
  </si>
  <si>
    <t xml:space="preserve">BNL3511</t>
  </si>
  <si>
    <t xml:space="preserve">BNL1672a</t>
  </si>
  <si>
    <t xml:space="preserve">NAU2567</t>
  </si>
  <si>
    <t xml:space="preserve">BNL2977</t>
  </si>
  <si>
    <t xml:space="preserve">BNL3410a</t>
  </si>
  <si>
    <t xml:space="preserve">TMB913</t>
  </si>
  <si>
    <t xml:space="preserve">NAU3967a</t>
  </si>
  <si>
    <t xml:space="preserve">Gh498c</t>
  </si>
  <si>
    <t xml:space="preserve">DPL012</t>
  </si>
  <si>
    <t xml:space="preserve">CM7</t>
  </si>
  <si>
    <t xml:space="preserve">NAU5494</t>
  </si>
  <si>
    <t xml:space="preserve">DPL0262</t>
  </si>
  <si>
    <t xml:space="preserve">BNL2608</t>
  </si>
  <si>
    <t xml:space="preserve">DPL0307</t>
  </si>
  <si>
    <t xml:space="preserve">MUSS298</t>
  </si>
  <si>
    <t xml:space="preserve">NAU2873</t>
  </si>
  <si>
    <t xml:space="preserve">MUCS006</t>
  </si>
  <si>
    <t xml:space="preserve">NAU2689</t>
  </si>
  <si>
    <t xml:space="preserve">BNL597</t>
  </si>
  <si>
    <t xml:space="preserve">BNL3985</t>
  </si>
  <si>
    <t xml:space="preserve">BNL3173</t>
  </si>
  <si>
    <t xml:space="preserve">JESPR95</t>
  </si>
  <si>
    <t xml:space="preserve">MUSS151</t>
  </si>
  <si>
    <t xml:space="preserve">Gh146</t>
  </si>
  <si>
    <t xml:space="preserve">Gh237a</t>
  </si>
  <si>
    <t xml:space="preserve">CIR289</t>
  </si>
  <si>
    <t xml:space="preserve">MGHES22</t>
  </si>
  <si>
    <t xml:space="preserve">BNL252</t>
  </si>
  <si>
    <t xml:space="preserve">Gh573a</t>
  </si>
  <si>
    <t xml:space="preserve">BNL3604</t>
  </si>
  <si>
    <t xml:space="preserve">Gh465</t>
  </si>
  <si>
    <t xml:space="preserve">JESPR127</t>
  </si>
  <si>
    <t xml:space="preserve">NAU2619</t>
  </si>
  <si>
    <t xml:space="preserve">BNL3084</t>
  </si>
  <si>
    <t xml:space="preserve">TMB1182</t>
  </si>
  <si>
    <t xml:space="preserve">NAU2240</t>
  </si>
  <si>
    <t xml:space="preserve">HAU2522</t>
  </si>
  <si>
    <t xml:space="preserve">BNL2655</t>
  </si>
  <si>
    <t xml:space="preserve">BNL2499</t>
  </si>
  <si>
    <t xml:space="preserve">BNL2568</t>
  </si>
  <si>
    <t xml:space="preserve">Gh128</t>
  </si>
  <si>
    <t xml:space="preserve">TMB1639</t>
  </si>
  <si>
    <t xml:space="preserve">HAU2640a</t>
  </si>
  <si>
    <t xml:space="preserve">TMB72</t>
  </si>
  <si>
    <t xml:space="preserve">NAU2434</t>
  </si>
  <si>
    <t xml:space="preserve">NAU2169</t>
  </si>
  <si>
    <t xml:space="preserve">JESPR78</t>
  </si>
  <si>
    <t xml:space="preserve">NAU3605a</t>
  </si>
  <si>
    <t xml:space="preserve">BNL3638</t>
  </si>
  <si>
    <t xml:space="preserve">JESPR305</t>
  </si>
  <si>
    <t xml:space="preserve">BNL1521</t>
  </si>
  <si>
    <t xml:space="preserve">HAU2738</t>
  </si>
  <si>
    <t xml:space="preserve">NAU3424b</t>
  </si>
  <si>
    <t xml:space="preserve">NAU3424c</t>
  </si>
  <si>
    <t xml:space="preserve">DPL0068</t>
  </si>
  <si>
    <t xml:space="preserve">JESPR70</t>
  </si>
  <si>
    <t xml:space="preserve">DPL0461</t>
  </si>
  <si>
    <t xml:space="preserve">BNL1513</t>
  </si>
  <si>
    <t xml:space="preserve">BNL2835</t>
  </si>
  <si>
    <t xml:space="preserve">NAU5128</t>
  </si>
  <si>
    <t xml:space="preserve">MGHES29</t>
  </si>
  <si>
    <t xml:space="preserve">JESPR157</t>
  </si>
  <si>
    <t xml:space="preserve">CIR388</t>
  </si>
  <si>
    <t xml:space="preserve">CIR26</t>
  </si>
  <si>
    <t xml:space="preserve">Gh325</t>
  </si>
  <si>
    <t xml:space="preserve">BNL3594</t>
  </si>
  <si>
    <t xml:space="preserve">TMB2898</t>
  </si>
  <si>
    <t xml:space="preserve">Gh77</t>
  </si>
  <si>
    <t xml:space="preserve">NAU3171</t>
  </si>
  <si>
    <t xml:space="preserve">NAU2565</t>
  </si>
  <si>
    <t xml:space="preserve">BNL150</t>
  </si>
  <si>
    <t xml:space="preserve">Gh371</t>
  </si>
  <si>
    <t xml:space="preserve">BNL3103</t>
  </si>
  <si>
    <t xml:space="preserve">CIR150</t>
  </si>
  <si>
    <t xml:space="preserve">NAU2388</t>
  </si>
  <si>
    <t xml:space="preserve">CIR407</t>
  </si>
  <si>
    <t xml:space="preserve">DPL0067</t>
  </si>
  <si>
    <t xml:space="preserve">BNL1153</t>
  </si>
  <si>
    <t xml:space="preserve">NAU2119</t>
  </si>
  <si>
    <t xml:space="preserve">JESPR229</t>
  </si>
  <si>
    <t xml:space="preserve">JESPR227</t>
  </si>
  <si>
    <t xml:space="preserve">Gh220</t>
  </si>
  <si>
    <t xml:space="preserve">JESPR215</t>
  </si>
  <si>
    <t xml:space="preserve">BNL1440</t>
  </si>
  <si>
    <t xml:space="preserve">DPL0323</t>
  </si>
  <si>
    <t xml:space="preserve">Gh224</t>
  </si>
  <si>
    <t xml:space="preserve">TMB1583</t>
  </si>
  <si>
    <t xml:space="preserve">BNL4100</t>
  </si>
  <si>
    <t xml:space="preserve">DPL0239</t>
  </si>
  <si>
    <t xml:space="preserve">BNL3190</t>
  </si>
  <si>
    <t xml:space="preserve">DPL0874</t>
  </si>
  <si>
    <t xml:space="preserve">BNL3655</t>
  </si>
  <si>
    <t xml:space="preserve">Gh100a</t>
  </si>
  <si>
    <t xml:space="preserve">TMB2377</t>
  </si>
  <si>
    <t xml:space="preserve">BNL1061</t>
  </si>
  <si>
    <t xml:space="preserve">BNL1047</t>
  </si>
  <si>
    <t xml:space="preserve">BNL2569</t>
  </si>
  <si>
    <t xml:space="preserve">Gh449</t>
  </si>
  <si>
    <t xml:space="preserve">CIR109</t>
  </si>
  <si>
    <t xml:space="preserve">CIR298</t>
  </si>
  <si>
    <t xml:space="preserve">BNL3436</t>
  </si>
  <si>
    <t xml:space="preserve">DPL0183b</t>
  </si>
  <si>
    <t xml:space="preserve">Gh568b</t>
  </si>
  <si>
    <t xml:space="preserve">Gh055g</t>
  </si>
  <si>
    <t xml:space="preserve">CIR167</t>
  </si>
  <si>
    <t xml:space="preserve">CIR39</t>
  </si>
  <si>
    <t xml:space="preserve">BNL1669</t>
  </si>
  <si>
    <t xml:space="preserve">BNL116</t>
  </si>
  <si>
    <t xml:space="preserve">BNL3510</t>
  </si>
  <si>
    <t xml:space="preserve">JESPR92</t>
  </si>
  <si>
    <t xml:space="preserve">NAU3006</t>
  </si>
  <si>
    <t xml:space="preserve">BNL3435</t>
  </si>
  <si>
    <t xml:space="preserve">DPL0665b</t>
  </si>
  <si>
    <t xml:space="preserve">BNL840</t>
  </si>
  <si>
    <t xml:space="preserve">NAU3007</t>
  </si>
  <si>
    <t xml:space="preserve">BNL1227</t>
  </si>
  <si>
    <t xml:space="preserve">NAU3005</t>
  </si>
  <si>
    <t xml:space="preserve">HAU2663a</t>
  </si>
  <si>
    <t xml:space="preserve">MGHES44</t>
  </si>
  <si>
    <t xml:space="preserve">BNL341</t>
  </si>
  <si>
    <t xml:space="preserve">BNL2495</t>
  </si>
  <si>
    <t xml:space="preserve">Gh463</t>
  </si>
  <si>
    <t xml:space="preserve">Gh629</t>
  </si>
  <si>
    <t xml:space="preserve">Gh660</t>
  </si>
  <si>
    <t xml:space="preserve">JESPR136</t>
  </si>
  <si>
    <t xml:space="preserve">NAU5321</t>
  </si>
  <si>
    <t xml:space="preserve">NAU3084</t>
  </si>
  <si>
    <t xml:space="preserve">STV122</t>
  </si>
  <si>
    <t xml:space="preserve">CIR272</t>
  </si>
  <si>
    <t xml:space="preserve">BNL3368</t>
  </si>
  <si>
    <t xml:space="preserve">NAU5306</t>
  </si>
  <si>
    <t xml:space="preserve">No Seq</t>
  </si>
  <si>
    <t xml:space="preserve">总计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22" borderId="7" applyFont="true" applyBorder="true" applyAlignment="true" applyProtection="false">
      <alignment horizontal="general" vertical="center" textRotation="0" wrapText="false" indent="0" shrinkToFit="false"/>
    </xf>
    <xf numFmtId="164" fontId="16" fillId="7" borderId="7" applyFont="true" applyBorder="true" applyAlignment="true" applyProtection="false">
      <alignment horizontal="general" vertical="center" textRotation="0" wrapText="false" indent="0" shrinkToFit="false"/>
    </xf>
    <xf numFmtId="164" fontId="17" fillId="22" borderId="8" applyFont="true" applyBorder="true" applyAlignment="true" applyProtection="false">
      <alignment horizontal="general" vertical="center" textRotation="0" wrapText="false" indent="0" shrinkToFit="false"/>
    </xf>
    <xf numFmtId="164" fontId="18" fillId="2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34.25"/>
    <col collapsed="false" customWidth="true" hidden="false" outlineLevel="0" max="5" min="5" style="0" width="6.74"/>
    <col collapsed="false" customWidth="true" hidden="false" outlineLevel="0" max="6" min="6" style="0" width="7.49"/>
    <col collapsed="false" customWidth="true" hidden="false" outlineLevel="0" max="7" min="7" style="0" width="9.62"/>
    <col collapsed="false" customWidth="true" hidden="false" outlineLevel="0" max="8" min="8" style="0" width="5.75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3.5" hidden="false" customHeight="false" outlineLevel="0" collapsed="false">
      <c r="A2" s="0" t="s">
        <v>16</v>
      </c>
      <c r="B2" s="0" t="s">
        <v>17</v>
      </c>
      <c r="C2" s="0" t="n">
        <v>357</v>
      </c>
      <c r="D2" s="0" t="s">
        <v>5</v>
      </c>
      <c r="E2" s="0" t="n">
        <v>0</v>
      </c>
      <c r="F2" s="0" t="n">
        <v>1</v>
      </c>
      <c r="G2" s="0" t="n">
        <v>0</v>
      </c>
      <c r="H2" s="0" t="n">
        <f aca="false">IF(E2+F2+G2&gt;0,0,1)</f>
        <v>0</v>
      </c>
      <c r="I2" s="0" t="s">
        <v>18</v>
      </c>
      <c r="J2" s="0" t="s">
        <v>19</v>
      </c>
      <c r="K2" s="0" t="s">
        <v>20</v>
      </c>
      <c r="L2" s="0" t="n">
        <v>2.41248E-010</v>
      </c>
      <c r="M2" s="0" t="n">
        <v>74</v>
      </c>
      <c r="N2" s="0" t="n">
        <v>68.5514</v>
      </c>
      <c r="O2" s="0" t="n">
        <v>63</v>
      </c>
      <c r="P2" s="0" t="n">
        <v>47</v>
      </c>
    </row>
    <row r="3" customFormat="false" ht="13.5" hidden="false" customHeight="false" outlineLevel="0" collapsed="false">
      <c r="A3" s="0" t="s">
        <v>16</v>
      </c>
      <c r="B3" s="0" t="s">
        <v>21</v>
      </c>
      <c r="C3" s="0" t="n">
        <v>761</v>
      </c>
      <c r="D3" s="0" t="s">
        <v>22</v>
      </c>
      <c r="E3" s="0" t="n">
        <v>0</v>
      </c>
      <c r="F3" s="0" t="n">
        <v>0</v>
      </c>
      <c r="G3" s="0" t="n">
        <v>0</v>
      </c>
      <c r="H3" s="0" t="n">
        <f aca="false">IF(E3+F3+G3&gt;0,0,1)</f>
        <v>1</v>
      </c>
      <c r="I3" s="0" t="s">
        <v>23</v>
      </c>
      <c r="J3" s="0" t="s">
        <v>24</v>
      </c>
      <c r="K3" s="0" t="s">
        <v>25</v>
      </c>
      <c r="L3" s="0" t="n">
        <v>2.36092E-067</v>
      </c>
      <c r="M3" s="0" t="n">
        <v>94</v>
      </c>
      <c r="N3" s="0" t="n">
        <v>181.03</v>
      </c>
      <c r="O3" s="0" t="n">
        <v>99</v>
      </c>
      <c r="P3" s="0" t="n">
        <v>94</v>
      </c>
    </row>
    <row r="4" customFormat="false" ht="13.5" hidden="false" customHeight="false" outlineLevel="0" collapsed="false">
      <c r="A4" s="0" t="s">
        <v>16</v>
      </c>
      <c r="B4" s="0" t="s">
        <v>26</v>
      </c>
      <c r="C4" s="0" t="n">
        <v>1238</v>
      </c>
      <c r="D4" s="0" t="s">
        <v>27</v>
      </c>
      <c r="E4" s="0" t="n">
        <v>0</v>
      </c>
      <c r="F4" s="0" t="n">
        <v>0</v>
      </c>
      <c r="G4" s="0" t="n">
        <v>1</v>
      </c>
      <c r="H4" s="0" t="n">
        <f aca="false">IF(E4+F4+G4&gt;0,0,1)</f>
        <v>0</v>
      </c>
      <c r="I4" s="0" t="s">
        <v>18</v>
      </c>
      <c r="J4" s="0" t="s">
        <v>28</v>
      </c>
      <c r="K4" s="0" t="s">
        <v>29</v>
      </c>
      <c r="L4" s="0" t="n">
        <v>7.67129E-057</v>
      </c>
      <c r="M4" s="0" t="n">
        <v>93</v>
      </c>
      <c r="N4" s="0" t="n">
        <v>225.713</v>
      </c>
      <c r="O4" s="0" t="n">
        <v>136</v>
      </c>
      <c r="P4" s="0" t="n">
        <v>127</v>
      </c>
    </row>
    <row r="5" customFormat="false" ht="13.5" hidden="false" customHeight="false" outlineLevel="0" collapsed="false">
      <c r="A5" s="0" t="s">
        <v>16</v>
      </c>
      <c r="B5" s="0" t="s">
        <v>30</v>
      </c>
      <c r="C5" s="0" t="n">
        <v>790</v>
      </c>
      <c r="D5" s="0" t="s">
        <v>31</v>
      </c>
      <c r="E5" s="0" t="n">
        <v>0</v>
      </c>
      <c r="F5" s="0" t="n">
        <v>0</v>
      </c>
      <c r="G5" s="0" t="n">
        <v>0</v>
      </c>
      <c r="H5" s="0" t="n">
        <f aca="false">IF(E5+F5+G5&gt;0,0,1)</f>
        <v>1</v>
      </c>
      <c r="I5" s="0" t="s">
        <v>32</v>
      </c>
      <c r="J5" s="0" t="s">
        <v>33</v>
      </c>
      <c r="K5" s="0" t="s">
        <v>34</v>
      </c>
      <c r="L5" s="0" t="n">
        <v>1.56529E-031</v>
      </c>
      <c r="M5" s="0" t="n">
        <v>60</v>
      </c>
      <c r="N5" s="0" t="n">
        <v>140.584</v>
      </c>
      <c r="O5" s="0" t="n">
        <v>239</v>
      </c>
      <c r="P5" s="0" t="n">
        <v>145</v>
      </c>
    </row>
    <row r="6" customFormat="false" ht="13.5" hidden="false" customHeight="false" outlineLevel="0" collapsed="false">
      <c r="A6" s="0" t="s">
        <v>16</v>
      </c>
      <c r="B6" s="0" t="s">
        <v>35</v>
      </c>
      <c r="C6" s="0" t="n">
        <v>761</v>
      </c>
      <c r="D6" s="0" t="s">
        <v>36</v>
      </c>
      <c r="E6" s="0" t="n">
        <v>0</v>
      </c>
      <c r="F6" s="0" t="n">
        <v>0</v>
      </c>
      <c r="G6" s="0" t="n">
        <v>0</v>
      </c>
      <c r="H6" s="0" t="n">
        <f aca="false">IF(E6+F6+G6&gt;0,0,1)</f>
        <v>1</v>
      </c>
      <c r="I6" s="0" t="s">
        <v>37</v>
      </c>
      <c r="J6" s="0" t="s">
        <v>38</v>
      </c>
      <c r="K6" s="0" t="s">
        <v>39</v>
      </c>
      <c r="L6" s="0" t="n">
        <v>1.71362E-017</v>
      </c>
      <c r="M6" s="0" t="n">
        <v>95</v>
      </c>
      <c r="N6" s="0" t="n">
        <v>83.9593</v>
      </c>
      <c r="O6" s="0" t="n">
        <v>44</v>
      </c>
      <c r="P6" s="0" t="n">
        <v>42</v>
      </c>
    </row>
    <row r="7" customFormat="false" ht="13.5" hidden="false" customHeight="false" outlineLevel="0" collapsed="false">
      <c r="A7" s="0" t="s">
        <v>16</v>
      </c>
      <c r="B7" s="0" t="s">
        <v>40</v>
      </c>
      <c r="C7" s="0" t="n">
        <v>721</v>
      </c>
      <c r="D7" s="0" t="s">
        <v>41</v>
      </c>
      <c r="E7" s="0" t="n">
        <v>0</v>
      </c>
      <c r="F7" s="0" t="n">
        <v>0</v>
      </c>
      <c r="G7" s="0" t="n">
        <v>0</v>
      </c>
      <c r="H7" s="0" t="n">
        <f aca="false">IF(E7+F7+G7&gt;0,0,1)</f>
        <v>1</v>
      </c>
      <c r="I7" s="0" t="s">
        <v>18</v>
      </c>
      <c r="J7" s="0" t="s">
        <v>42</v>
      </c>
      <c r="K7" s="0" t="s">
        <v>43</v>
      </c>
      <c r="L7" s="0" t="n">
        <v>4.62339E-085</v>
      </c>
      <c r="M7" s="0" t="n">
        <v>97</v>
      </c>
      <c r="N7" s="0" t="n">
        <v>318.161</v>
      </c>
      <c r="O7" s="0" t="n">
        <v>172</v>
      </c>
      <c r="P7" s="0" t="n">
        <v>167</v>
      </c>
    </row>
    <row r="8" customFormat="false" ht="13.5" hidden="false" customHeight="false" outlineLevel="0" collapsed="false">
      <c r="A8" s="0" t="s">
        <v>16</v>
      </c>
      <c r="B8" s="0" t="s">
        <v>44</v>
      </c>
      <c r="C8" s="0" t="n">
        <v>383</v>
      </c>
      <c r="D8" s="0" t="s">
        <v>5</v>
      </c>
      <c r="E8" s="0" t="n">
        <v>0</v>
      </c>
      <c r="F8" s="0" t="n">
        <v>1</v>
      </c>
      <c r="G8" s="0" t="n">
        <v>0</v>
      </c>
      <c r="H8" s="0" t="n">
        <f aca="false">IF(E8+F8+G8&gt;0,0,1)</f>
        <v>0</v>
      </c>
      <c r="I8" s="0" t="s">
        <v>45</v>
      </c>
      <c r="J8" s="0" t="s">
        <v>46</v>
      </c>
      <c r="K8" s="0" t="s">
        <v>47</v>
      </c>
      <c r="L8" s="0" t="n">
        <v>5.57291E-007</v>
      </c>
      <c r="M8" s="0" t="n">
        <v>73</v>
      </c>
      <c r="N8" s="0" t="n">
        <v>57.3806</v>
      </c>
      <c r="O8" s="0" t="n">
        <v>52</v>
      </c>
      <c r="P8" s="0" t="n">
        <v>38</v>
      </c>
    </row>
    <row r="9" customFormat="false" ht="13.5" hidden="false" customHeight="false" outlineLevel="0" collapsed="false">
      <c r="A9" s="0" t="s">
        <v>16</v>
      </c>
      <c r="B9" s="0" t="s">
        <v>48</v>
      </c>
      <c r="C9" s="0" t="n">
        <v>441</v>
      </c>
      <c r="D9" s="0" t="s">
        <v>27</v>
      </c>
      <c r="E9" s="0" t="n">
        <v>0</v>
      </c>
      <c r="F9" s="0" t="n">
        <v>0</v>
      </c>
      <c r="G9" s="0" t="n">
        <v>1</v>
      </c>
      <c r="H9" s="0" t="n">
        <f aca="false">IF(E9+F9+G9&gt;0,0,1)</f>
        <v>0</v>
      </c>
      <c r="I9" s="0" t="s">
        <v>18</v>
      </c>
      <c r="J9" s="0" t="s">
        <v>49</v>
      </c>
      <c r="K9" s="0" t="s">
        <v>50</v>
      </c>
      <c r="L9" s="0" t="n">
        <v>6.41837E-027</v>
      </c>
      <c r="M9" s="0" t="n">
        <v>98</v>
      </c>
      <c r="N9" s="0" t="n">
        <v>123.635</v>
      </c>
      <c r="O9" s="0" t="n">
        <v>59</v>
      </c>
      <c r="P9" s="0" t="n">
        <v>58</v>
      </c>
    </row>
    <row r="10" customFormat="false" ht="13.5" hidden="false" customHeight="false" outlineLevel="0" collapsed="false">
      <c r="A10" s="0" t="s">
        <v>16</v>
      </c>
      <c r="B10" s="0" t="s">
        <v>51</v>
      </c>
      <c r="C10" s="0" t="n">
        <v>715</v>
      </c>
      <c r="D10" s="0" t="s">
        <v>27</v>
      </c>
      <c r="E10" s="0" t="n">
        <v>0</v>
      </c>
      <c r="F10" s="0" t="n">
        <v>0</v>
      </c>
      <c r="G10" s="0" t="n">
        <v>1</v>
      </c>
      <c r="H10" s="0" t="n">
        <f aca="false">IF(E10+F10+G10&gt;0,0,1)</f>
        <v>0</v>
      </c>
      <c r="I10" s="0" t="s">
        <v>18</v>
      </c>
      <c r="J10" s="0" t="s">
        <v>52</v>
      </c>
      <c r="K10" s="0" t="s">
        <v>53</v>
      </c>
      <c r="L10" s="0" t="n">
        <v>0.000513391</v>
      </c>
      <c r="M10" s="0" t="n">
        <v>49</v>
      </c>
      <c r="N10" s="0" t="n">
        <v>48.9062</v>
      </c>
      <c r="O10" s="0" t="n">
        <v>135</v>
      </c>
      <c r="P10" s="0" t="n">
        <v>67</v>
      </c>
    </row>
    <row r="11" customFormat="false" ht="13.5" hidden="false" customHeight="false" outlineLevel="0" collapsed="false">
      <c r="A11" s="0" t="s">
        <v>16</v>
      </c>
      <c r="B11" s="0" t="s">
        <v>54</v>
      </c>
      <c r="C11" s="0" t="n">
        <v>1180</v>
      </c>
      <c r="D11" s="0" t="s">
        <v>55</v>
      </c>
      <c r="E11" s="0" t="n">
        <v>0</v>
      </c>
      <c r="F11" s="0" t="n">
        <v>0</v>
      </c>
      <c r="G11" s="0" t="n">
        <v>0</v>
      </c>
      <c r="H11" s="0" t="n">
        <f aca="false">IF(E11+F11+G11&gt;0,0,1)</f>
        <v>1</v>
      </c>
      <c r="I11" s="0" t="s">
        <v>32</v>
      </c>
      <c r="J11" s="0" t="s">
        <v>56</v>
      </c>
      <c r="K11" s="0" t="s">
        <v>57</v>
      </c>
      <c r="L11" s="0" t="n">
        <v>2.15667E-103</v>
      </c>
      <c r="M11" s="0" t="n">
        <v>79</v>
      </c>
      <c r="N11" s="0" t="n">
        <v>368.237</v>
      </c>
      <c r="O11" s="0" t="n">
        <v>285</v>
      </c>
      <c r="P11" s="0" t="n">
        <v>227</v>
      </c>
    </row>
    <row r="12" customFormat="false" ht="13.5" hidden="false" customHeight="false" outlineLevel="0" collapsed="false">
      <c r="A12" s="0" t="s">
        <v>16</v>
      </c>
      <c r="B12" s="0" t="s">
        <v>58</v>
      </c>
      <c r="C12" s="0" t="n">
        <v>429</v>
      </c>
      <c r="D12" s="0" t="s">
        <v>59</v>
      </c>
      <c r="E12" s="0" t="n">
        <v>0</v>
      </c>
      <c r="F12" s="0" t="n">
        <v>0</v>
      </c>
      <c r="G12" s="0" t="n">
        <v>0</v>
      </c>
      <c r="H12" s="0" t="n">
        <f aca="false">IF(E12+F12+G12&gt;0,0,1)</f>
        <v>1</v>
      </c>
      <c r="I12" s="0" t="s">
        <v>23</v>
      </c>
      <c r="J12" s="0" t="s">
        <v>60</v>
      </c>
      <c r="K12" s="0" t="s">
        <v>61</v>
      </c>
      <c r="L12" s="0" t="n">
        <v>1.24034E-006</v>
      </c>
      <c r="M12" s="0" t="n">
        <v>63</v>
      </c>
      <c r="N12" s="0" t="n">
        <v>56.225</v>
      </c>
      <c r="O12" s="0" t="n">
        <v>69</v>
      </c>
      <c r="P12" s="0" t="n">
        <v>44</v>
      </c>
    </row>
    <row r="13" customFormat="false" ht="13.5" hidden="false" customHeight="false" outlineLevel="0" collapsed="false">
      <c r="A13" s="0" t="s">
        <v>16</v>
      </c>
      <c r="B13" s="0" t="s">
        <v>62</v>
      </c>
      <c r="C13" s="0" t="n">
        <v>865</v>
      </c>
      <c r="D13" s="0" t="s">
        <v>31</v>
      </c>
      <c r="E13" s="0" t="n">
        <v>0</v>
      </c>
      <c r="F13" s="0" t="n">
        <v>0</v>
      </c>
      <c r="G13" s="0" t="n">
        <v>0</v>
      </c>
      <c r="H13" s="0" t="n">
        <f aca="false">IF(E13+F13+G13&gt;0,0,1)</f>
        <v>1</v>
      </c>
      <c r="I13" s="0" t="s">
        <v>32</v>
      </c>
      <c r="J13" s="0" t="s">
        <v>63</v>
      </c>
      <c r="K13" s="0" t="s">
        <v>64</v>
      </c>
      <c r="L13" s="0" t="n">
        <v>3.11161E-079</v>
      </c>
      <c r="M13" s="0" t="n">
        <v>88</v>
      </c>
      <c r="N13" s="0" t="n">
        <v>299.286</v>
      </c>
      <c r="O13" s="0" t="n">
        <v>176</v>
      </c>
      <c r="P13" s="0" t="n">
        <v>155</v>
      </c>
    </row>
    <row r="14" customFormat="false" ht="13.5" hidden="false" customHeight="false" outlineLevel="0" collapsed="false">
      <c r="A14" s="0" t="s">
        <v>16</v>
      </c>
      <c r="B14" s="0" t="s">
        <v>65</v>
      </c>
      <c r="C14" s="0" t="n">
        <v>776</v>
      </c>
      <c r="D14" s="0" t="s">
        <v>27</v>
      </c>
      <c r="E14" s="0" t="n">
        <v>0</v>
      </c>
      <c r="F14" s="0" t="n">
        <v>0</v>
      </c>
      <c r="G14" s="0" t="n">
        <v>1</v>
      </c>
      <c r="H14" s="0" t="n">
        <f aca="false">IF(E14+F14+G14&gt;0,0,1)</f>
        <v>0</v>
      </c>
      <c r="I14" s="0" t="s">
        <v>18</v>
      </c>
      <c r="J14" s="0" t="s">
        <v>66</v>
      </c>
      <c r="K14" s="0" t="s">
        <v>67</v>
      </c>
      <c r="L14" s="0" t="n">
        <v>1.76685E-096</v>
      </c>
      <c r="M14" s="0" t="n">
        <v>91</v>
      </c>
      <c r="N14" s="0" t="n">
        <v>356.295</v>
      </c>
      <c r="O14" s="0" t="n">
        <v>210</v>
      </c>
      <c r="P14" s="0" t="n">
        <v>192</v>
      </c>
    </row>
    <row r="15" customFormat="false" ht="13.5" hidden="false" customHeight="false" outlineLevel="0" collapsed="false">
      <c r="A15" s="0" t="s">
        <v>16</v>
      </c>
      <c r="B15" s="0" t="s">
        <v>68</v>
      </c>
      <c r="C15" s="0" t="n">
        <v>498</v>
      </c>
      <c r="D15" s="0" t="s">
        <v>31</v>
      </c>
      <c r="E15" s="0" t="n">
        <v>0</v>
      </c>
      <c r="F15" s="0" t="n">
        <v>0</v>
      </c>
      <c r="G15" s="0" t="n">
        <v>0</v>
      </c>
      <c r="H15" s="0" t="n">
        <f aca="false">IF(E15+F15+G15&gt;0,0,1)</f>
        <v>1</v>
      </c>
      <c r="I15" s="0" t="s">
        <v>32</v>
      </c>
      <c r="J15" s="0" t="s">
        <v>69</v>
      </c>
      <c r="K15" s="0" t="s">
        <v>70</v>
      </c>
      <c r="L15" s="0" t="n">
        <v>0.00025623</v>
      </c>
      <c r="M15" s="0" t="n">
        <v>70</v>
      </c>
      <c r="N15" s="0" t="n">
        <v>48.521</v>
      </c>
      <c r="O15" s="0" t="n">
        <v>47</v>
      </c>
      <c r="P15" s="0" t="n">
        <v>33</v>
      </c>
    </row>
    <row r="16" customFormat="false" ht="13.5" hidden="false" customHeight="false" outlineLevel="0" collapsed="false">
      <c r="A16" s="0" t="s">
        <v>16</v>
      </c>
      <c r="B16" s="0" t="s">
        <v>71</v>
      </c>
      <c r="C16" s="0" t="n">
        <v>520</v>
      </c>
      <c r="D16" s="0" t="s">
        <v>27</v>
      </c>
      <c r="E16" s="0" t="n">
        <v>0</v>
      </c>
      <c r="F16" s="0" t="n">
        <v>0</v>
      </c>
      <c r="G16" s="0" t="n">
        <v>1</v>
      </c>
      <c r="H16" s="0" t="n">
        <f aca="false">IF(E16+F16+G16&gt;0,0,1)</f>
        <v>0</v>
      </c>
      <c r="I16" s="0" t="s">
        <v>18</v>
      </c>
      <c r="J16" s="0" t="s">
        <v>66</v>
      </c>
      <c r="K16" s="0" t="s">
        <v>67</v>
      </c>
      <c r="L16" s="0" t="n">
        <v>6.06135E-021</v>
      </c>
      <c r="M16" s="0" t="n">
        <v>67</v>
      </c>
      <c r="N16" s="0" t="n">
        <v>103.99</v>
      </c>
      <c r="O16" s="0" t="n">
        <v>91</v>
      </c>
      <c r="P16" s="0" t="n">
        <v>61</v>
      </c>
    </row>
    <row r="17" customFormat="false" ht="13.5" hidden="false" customHeight="false" outlineLevel="0" collapsed="false">
      <c r="A17" s="0" t="s">
        <v>16</v>
      </c>
      <c r="B17" s="0" t="s">
        <v>72</v>
      </c>
      <c r="C17" s="0" t="n">
        <v>667</v>
      </c>
      <c r="D17" s="0" t="s">
        <v>31</v>
      </c>
      <c r="E17" s="0" t="n">
        <v>0</v>
      </c>
      <c r="F17" s="0" t="n">
        <v>0</v>
      </c>
      <c r="G17" s="0" t="n">
        <v>0</v>
      </c>
      <c r="H17" s="0" t="n">
        <f aca="false">IF(E17+F17+G17&gt;0,0,1)</f>
        <v>1</v>
      </c>
      <c r="I17" s="0" t="s">
        <v>32</v>
      </c>
      <c r="J17" s="0" t="s">
        <v>73</v>
      </c>
      <c r="K17" s="0" t="s">
        <v>74</v>
      </c>
      <c r="L17" s="0" t="n">
        <v>5.76147E-012</v>
      </c>
      <c r="M17" s="0" t="n">
        <v>91</v>
      </c>
      <c r="N17" s="0" t="n">
        <v>75.0998</v>
      </c>
      <c r="O17" s="0" t="n">
        <v>60</v>
      </c>
      <c r="P17" s="0" t="n">
        <v>55</v>
      </c>
    </row>
    <row r="18" customFormat="false" ht="13.5" hidden="false" customHeight="false" outlineLevel="0" collapsed="false">
      <c r="A18" s="0" t="s">
        <v>16</v>
      </c>
      <c r="B18" s="0" t="s">
        <v>75</v>
      </c>
      <c r="C18" s="0" t="n">
        <v>481</v>
      </c>
      <c r="D18" s="0" t="s">
        <v>76</v>
      </c>
      <c r="E18" s="0" t="n">
        <v>0</v>
      </c>
      <c r="F18" s="0" t="n">
        <v>0</v>
      </c>
      <c r="G18" s="0" t="n">
        <v>0</v>
      </c>
      <c r="H18" s="0" t="n">
        <f aca="false">IF(E18+F18+G18&gt;0,0,1)</f>
        <v>1</v>
      </c>
      <c r="I18" s="0" t="s">
        <v>77</v>
      </c>
      <c r="J18" s="0" t="s">
        <v>78</v>
      </c>
      <c r="K18" s="0" t="s">
        <v>79</v>
      </c>
      <c r="L18" s="0" t="n">
        <v>2.1133E-083</v>
      </c>
      <c r="M18" s="0" t="n">
        <v>100</v>
      </c>
      <c r="N18" s="0" t="n">
        <v>311.227</v>
      </c>
      <c r="O18" s="0" t="n">
        <v>155</v>
      </c>
      <c r="P18" s="0" t="n">
        <v>155</v>
      </c>
    </row>
    <row r="19" customFormat="false" ht="13.5" hidden="false" customHeight="false" outlineLevel="0" collapsed="false">
      <c r="A19" s="0" t="s">
        <v>16</v>
      </c>
      <c r="B19" s="0" t="s">
        <v>80</v>
      </c>
      <c r="C19" s="0" t="n">
        <v>708</v>
      </c>
      <c r="D19" s="0" t="s">
        <v>81</v>
      </c>
      <c r="E19" s="0" t="n">
        <v>0</v>
      </c>
      <c r="F19" s="0" t="n">
        <v>0</v>
      </c>
      <c r="G19" s="0" t="n">
        <v>0</v>
      </c>
      <c r="H19" s="0" t="n">
        <f aca="false">IF(E19+F19+G19&gt;0,0,1)</f>
        <v>1</v>
      </c>
      <c r="I19" s="0" t="s">
        <v>82</v>
      </c>
      <c r="J19" s="0" t="s">
        <v>83</v>
      </c>
      <c r="K19" s="0" t="s">
        <v>84</v>
      </c>
      <c r="L19" s="0" t="n">
        <v>4.65932E-042</v>
      </c>
      <c r="M19" s="0" t="n">
        <v>100</v>
      </c>
      <c r="N19" s="0" t="n">
        <v>175.252</v>
      </c>
      <c r="O19" s="0" t="n">
        <v>102</v>
      </c>
      <c r="P19" s="0" t="n">
        <v>102</v>
      </c>
    </row>
    <row r="20" customFormat="false" ht="13.5" hidden="false" customHeight="false" outlineLevel="0" collapsed="false">
      <c r="A20" s="0" t="s">
        <v>16</v>
      </c>
      <c r="B20" s="0" t="s">
        <v>85</v>
      </c>
      <c r="C20" s="0" t="n">
        <v>893</v>
      </c>
      <c r="D20" s="0" t="s">
        <v>27</v>
      </c>
      <c r="E20" s="0" t="n">
        <v>0</v>
      </c>
      <c r="F20" s="0" t="n">
        <v>0</v>
      </c>
      <c r="G20" s="0" t="n">
        <v>1</v>
      </c>
      <c r="H20" s="0" t="n">
        <f aca="false">IF(E20+F20+G20&gt;0,0,1)</f>
        <v>0</v>
      </c>
      <c r="I20" s="0" t="s">
        <v>18</v>
      </c>
      <c r="J20" s="0" t="s">
        <v>86</v>
      </c>
      <c r="K20" s="0" t="s">
        <v>87</v>
      </c>
      <c r="L20" s="0" t="n">
        <v>3.9917E-109</v>
      </c>
      <c r="M20" s="0" t="n">
        <v>98</v>
      </c>
      <c r="N20" s="0" t="n">
        <v>398.667</v>
      </c>
      <c r="O20" s="0" t="n">
        <v>207</v>
      </c>
      <c r="P20" s="0" t="n">
        <v>203</v>
      </c>
    </row>
    <row r="21" customFormat="false" ht="13.5" hidden="false" customHeight="false" outlineLevel="0" collapsed="false">
      <c r="A21" s="0" t="s">
        <v>16</v>
      </c>
      <c r="B21" s="0" t="s">
        <v>88</v>
      </c>
      <c r="C21" s="0" t="n">
        <v>787</v>
      </c>
      <c r="D21" s="0" t="s">
        <v>89</v>
      </c>
      <c r="E21" s="0" t="n">
        <v>0</v>
      </c>
      <c r="F21" s="0" t="n">
        <v>0</v>
      </c>
      <c r="G21" s="0" t="n">
        <v>0</v>
      </c>
      <c r="H21" s="0" t="n">
        <f aca="false">IF(E21+F21+G21&gt;0,0,1)</f>
        <v>1</v>
      </c>
      <c r="I21" s="0" t="s">
        <v>90</v>
      </c>
      <c r="J21" s="0" t="s">
        <v>91</v>
      </c>
      <c r="K21" s="0" t="s">
        <v>92</v>
      </c>
      <c r="L21" s="0" t="n">
        <v>2.23742E-038</v>
      </c>
      <c r="M21" s="0" t="n">
        <v>97</v>
      </c>
      <c r="N21" s="0" t="n">
        <v>163.31</v>
      </c>
      <c r="O21" s="0" t="n">
        <v>82</v>
      </c>
      <c r="P21" s="0" t="n">
        <v>80</v>
      </c>
    </row>
    <row r="22" customFormat="false" ht="13.5" hidden="false" customHeight="false" outlineLevel="0" collapsed="false">
      <c r="A22" s="0" t="s">
        <v>16</v>
      </c>
      <c r="B22" s="0" t="s">
        <v>93</v>
      </c>
      <c r="C22" s="0" t="n">
        <v>862</v>
      </c>
      <c r="D22" s="0" t="s">
        <v>94</v>
      </c>
      <c r="E22" s="0" t="n">
        <v>0</v>
      </c>
      <c r="F22" s="0" t="n">
        <v>0</v>
      </c>
      <c r="G22" s="0" t="n">
        <v>0</v>
      </c>
      <c r="H22" s="0" t="n">
        <f aca="false">IF(E22+F22+G22&gt;0,0,1)</f>
        <v>1</v>
      </c>
      <c r="I22" s="0" t="s">
        <v>18</v>
      </c>
      <c r="J22" s="0" t="s">
        <v>95</v>
      </c>
      <c r="K22" s="0" t="s">
        <v>96</v>
      </c>
      <c r="L22" s="0" t="n">
        <v>2.76358E-120</v>
      </c>
      <c r="M22" s="0" t="n">
        <v>88</v>
      </c>
      <c r="N22" s="0" t="n">
        <v>435.647</v>
      </c>
      <c r="O22" s="0" t="n">
        <v>259</v>
      </c>
      <c r="P22" s="0" t="n">
        <v>228</v>
      </c>
    </row>
    <row r="23" customFormat="false" ht="13.5" hidden="false" customHeight="false" outlineLevel="0" collapsed="false">
      <c r="A23" s="0" t="s">
        <v>16</v>
      </c>
      <c r="B23" s="0" t="s">
        <v>97</v>
      </c>
      <c r="C23" s="0" t="n">
        <v>1699</v>
      </c>
      <c r="D23" s="0" t="s">
        <v>98</v>
      </c>
      <c r="E23" s="0" t="n">
        <v>0</v>
      </c>
      <c r="F23" s="0" t="n">
        <v>0</v>
      </c>
      <c r="G23" s="0" t="n">
        <v>0</v>
      </c>
      <c r="H23" s="0" t="n">
        <f aca="false">IF(E23+F23+G23&gt;0,0,1)</f>
        <v>1</v>
      </c>
      <c r="I23" s="0" t="s">
        <v>23</v>
      </c>
      <c r="J23" s="0" t="s">
        <v>99</v>
      </c>
      <c r="K23" s="0" t="s">
        <v>100</v>
      </c>
      <c r="L23" s="0" t="n">
        <v>2.90647E-156</v>
      </c>
      <c r="M23" s="0" t="n">
        <v>75</v>
      </c>
      <c r="N23" s="0" t="n">
        <v>556.599</v>
      </c>
      <c r="O23" s="0" t="n">
        <v>485</v>
      </c>
      <c r="P23" s="0" t="n">
        <v>364</v>
      </c>
    </row>
    <row r="24" customFormat="false" ht="13.5" hidden="false" customHeight="false" outlineLevel="0" collapsed="false">
      <c r="A24" s="0" t="s">
        <v>16</v>
      </c>
      <c r="B24" s="0" t="s">
        <v>101</v>
      </c>
      <c r="C24" s="0" t="n">
        <v>1699</v>
      </c>
      <c r="D24" s="0" t="s">
        <v>98</v>
      </c>
      <c r="E24" s="0" t="n">
        <v>0</v>
      </c>
      <c r="F24" s="0" t="n">
        <v>0</v>
      </c>
      <c r="G24" s="0" t="n">
        <v>0</v>
      </c>
      <c r="H24" s="0" t="n">
        <f aca="false">IF(E24+F24+G24&gt;0,0,1)</f>
        <v>1</v>
      </c>
      <c r="I24" s="0" t="s">
        <v>23</v>
      </c>
      <c r="J24" s="0" t="s">
        <v>99</v>
      </c>
      <c r="K24" s="0" t="s">
        <v>100</v>
      </c>
      <c r="L24" s="0" t="n">
        <v>2.90647E-156</v>
      </c>
      <c r="M24" s="0" t="n">
        <v>75</v>
      </c>
      <c r="N24" s="0" t="n">
        <v>556.599</v>
      </c>
      <c r="O24" s="0" t="n">
        <v>485</v>
      </c>
      <c r="P24" s="0" t="n">
        <v>364</v>
      </c>
    </row>
    <row r="25" customFormat="false" ht="13.5" hidden="false" customHeight="false" outlineLevel="0" collapsed="false">
      <c r="A25" s="0" t="s">
        <v>16</v>
      </c>
      <c r="B25" s="0" t="s">
        <v>102</v>
      </c>
      <c r="C25" s="0" t="n">
        <v>965</v>
      </c>
      <c r="D25" s="0" t="s">
        <v>103</v>
      </c>
      <c r="E25" s="0" t="n">
        <v>0</v>
      </c>
      <c r="F25" s="0" t="n">
        <v>0</v>
      </c>
      <c r="G25" s="0" t="n">
        <v>0</v>
      </c>
      <c r="H25" s="0" t="n">
        <f aca="false">IF(E25+F25+G25&gt;0,0,1)</f>
        <v>1</v>
      </c>
      <c r="I25" s="0" t="s">
        <v>32</v>
      </c>
      <c r="J25" s="0" t="s">
        <v>104</v>
      </c>
      <c r="K25" s="0" t="s">
        <v>105</v>
      </c>
      <c r="L25" s="0" t="n">
        <v>1.92508E-075</v>
      </c>
      <c r="M25" s="0" t="n">
        <v>75</v>
      </c>
      <c r="N25" s="0" t="n">
        <v>286.96</v>
      </c>
      <c r="O25" s="0" t="n">
        <v>252</v>
      </c>
      <c r="P25" s="0" t="n">
        <v>189</v>
      </c>
    </row>
    <row r="26" customFormat="false" ht="13.5" hidden="false" customHeight="false" outlineLevel="0" collapsed="false">
      <c r="A26" s="0" t="s">
        <v>16</v>
      </c>
      <c r="B26" s="0" t="s">
        <v>106</v>
      </c>
      <c r="C26" s="0" t="n">
        <v>804</v>
      </c>
      <c r="D26" s="0" t="s">
        <v>27</v>
      </c>
      <c r="E26" s="0" t="n">
        <v>0</v>
      </c>
      <c r="F26" s="0" t="n">
        <v>0</v>
      </c>
      <c r="G26" s="0" t="n">
        <v>1</v>
      </c>
      <c r="H26" s="0" t="n">
        <f aca="false">IF(E26+F26+G26&gt;0,0,1)</f>
        <v>0</v>
      </c>
      <c r="I26" s="0" t="s">
        <v>18</v>
      </c>
      <c r="J26" s="0" t="s">
        <v>107</v>
      </c>
      <c r="K26" s="0" t="s">
        <v>108</v>
      </c>
      <c r="L26" s="0" t="n">
        <v>1.32128E-057</v>
      </c>
      <c r="M26" s="0" t="n">
        <v>81</v>
      </c>
      <c r="N26" s="0" t="n">
        <v>227.254</v>
      </c>
      <c r="O26" s="0" t="n">
        <v>198</v>
      </c>
      <c r="P26" s="0" t="n">
        <v>161</v>
      </c>
    </row>
    <row r="27" customFormat="false" ht="13.5" hidden="false" customHeight="false" outlineLevel="0" collapsed="false">
      <c r="A27" s="0" t="s">
        <v>16</v>
      </c>
      <c r="B27" s="0" t="s">
        <v>109</v>
      </c>
      <c r="C27" s="0" t="n">
        <v>1038</v>
      </c>
      <c r="D27" s="0" t="s">
        <v>5</v>
      </c>
      <c r="E27" s="0" t="n">
        <v>0</v>
      </c>
      <c r="F27" s="0" t="n">
        <v>1</v>
      </c>
      <c r="G27" s="0" t="n">
        <v>0</v>
      </c>
      <c r="H27" s="0" t="n">
        <f aca="false">IF(E27+F27+G27&gt;0,0,1)</f>
        <v>0</v>
      </c>
      <c r="I27" s="0" t="s">
        <v>110</v>
      </c>
      <c r="J27" s="0" t="s">
        <v>111</v>
      </c>
      <c r="K27" s="0" t="s">
        <v>112</v>
      </c>
      <c r="L27" s="0" t="n">
        <v>6.85401E-130</v>
      </c>
      <c r="M27" s="0" t="n">
        <v>87</v>
      </c>
      <c r="N27" s="0" t="n">
        <v>468.003</v>
      </c>
      <c r="O27" s="0" t="n">
        <v>299</v>
      </c>
      <c r="P27" s="0" t="n">
        <v>263</v>
      </c>
    </row>
    <row r="28" customFormat="false" ht="13.5" hidden="false" customHeight="false" outlineLevel="0" collapsed="false">
      <c r="A28" s="0" t="s">
        <v>16</v>
      </c>
      <c r="B28" s="0" t="s">
        <v>113</v>
      </c>
      <c r="C28" s="0" t="n">
        <v>818</v>
      </c>
      <c r="D28" s="0" t="s">
        <v>27</v>
      </c>
      <c r="E28" s="0" t="n">
        <v>0</v>
      </c>
      <c r="F28" s="0" t="n">
        <v>0</v>
      </c>
      <c r="G28" s="0" t="n">
        <v>1</v>
      </c>
      <c r="H28" s="0" t="n">
        <f aca="false">IF(E28+F28+G28&gt;0,0,1)</f>
        <v>0</v>
      </c>
      <c r="I28" s="0" t="s">
        <v>18</v>
      </c>
      <c r="J28" s="0" t="s">
        <v>114</v>
      </c>
      <c r="K28" s="0" t="s">
        <v>115</v>
      </c>
      <c r="L28" s="0" t="n">
        <v>8.2379E-063</v>
      </c>
      <c r="M28" s="0" t="n">
        <v>91</v>
      </c>
      <c r="N28" s="0" t="n">
        <v>244.588</v>
      </c>
      <c r="O28" s="0" t="n">
        <v>150</v>
      </c>
      <c r="P28" s="0" t="n">
        <v>137</v>
      </c>
    </row>
    <row r="29" customFormat="false" ht="13.5" hidden="false" customHeight="false" outlineLevel="0" collapsed="false">
      <c r="A29" s="0" t="s">
        <v>16</v>
      </c>
      <c r="B29" s="0" t="s">
        <v>116</v>
      </c>
      <c r="C29" s="0" t="n">
        <v>782</v>
      </c>
      <c r="D29" s="0" t="s">
        <v>27</v>
      </c>
      <c r="E29" s="0" t="n">
        <v>0</v>
      </c>
      <c r="F29" s="0" t="n">
        <v>0</v>
      </c>
      <c r="G29" s="0" t="n">
        <v>1</v>
      </c>
      <c r="H29" s="0" t="n">
        <f aca="false">IF(E29+F29+G29&gt;0,0,1)</f>
        <v>0</v>
      </c>
      <c r="I29" s="0" t="s">
        <v>18</v>
      </c>
      <c r="J29" s="0" t="s">
        <v>114</v>
      </c>
      <c r="K29" s="0" t="s">
        <v>115</v>
      </c>
      <c r="L29" s="0" t="n">
        <v>9.18809E-061</v>
      </c>
      <c r="M29" s="0" t="n">
        <v>92</v>
      </c>
      <c r="N29" s="0" t="n">
        <v>237.654</v>
      </c>
      <c r="O29" s="0" t="n">
        <v>144</v>
      </c>
      <c r="P29" s="0" t="n">
        <v>133</v>
      </c>
    </row>
    <row r="30" customFormat="false" ht="13.5" hidden="false" customHeight="false" outlineLevel="0" collapsed="false">
      <c r="A30" s="0" t="s">
        <v>16</v>
      </c>
      <c r="B30" s="0" t="s">
        <v>117</v>
      </c>
      <c r="C30" s="0" t="n">
        <v>795</v>
      </c>
      <c r="D30" s="0" t="s">
        <v>118</v>
      </c>
      <c r="E30" s="0" t="n">
        <v>0</v>
      </c>
      <c r="F30" s="0" t="n">
        <v>0</v>
      </c>
      <c r="G30" s="0" t="n">
        <v>0</v>
      </c>
      <c r="H30" s="0" t="n">
        <f aca="false">IF(E30+F30+G30&gt;0,0,1)</f>
        <v>1</v>
      </c>
      <c r="I30" s="0" t="s">
        <v>23</v>
      </c>
      <c r="J30" s="0" t="s">
        <v>119</v>
      </c>
      <c r="K30" s="0" t="s">
        <v>120</v>
      </c>
      <c r="L30" s="0" t="n">
        <v>1.57507E-063</v>
      </c>
      <c r="M30" s="0" t="n">
        <v>93</v>
      </c>
      <c r="N30" s="0" t="n">
        <v>246.899</v>
      </c>
      <c r="O30" s="0" t="n">
        <v>136</v>
      </c>
      <c r="P30" s="0" t="n">
        <v>127</v>
      </c>
    </row>
    <row r="31" customFormat="false" ht="13.5" hidden="false" customHeight="false" outlineLevel="0" collapsed="false">
      <c r="A31" s="0" t="s">
        <v>16</v>
      </c>
      <c r="B31" s="0" t="s">
        <v>121</v>
      </c>
      <c r="C31" s="0" t="n">
        <v>886</v>
      </c>
      <c r="D31" s="0" t="s">
        <v>103</v>
      </c>
      <c r="E31" s="0" t="n">
        <v>0</v>
      </c>
      <c r="F31" s="0" t="n">
        <v>0</v>
      </c>
      <c r="G31" s="0" t="n">
        <v>0</v>
      </c>
      <c r="H31" s="0" t="n">
        <f aca="false">IF(E31+F31+G31&gt;0,0,1)</f>
        <v>1</v>
      </c>
      <c r="I31" s="0" t="s">
        <v>32</v>
      </c>
      <c r="J31" s="0" t="s">
        <v>122</v>
      </c>
      <c r="K31" s="0" t="s">
        <v>123</v>
      </c>
      <c r="L31" s="0" t="n">
        <v>3.63226E-022</v>
      </c>
      <c r="M31" s="0" t="n">
        <v>94</v>
      </c>
      <c r="N31" s="0" t="n">
        <v>67.0106</v>
      </c>
      <c r="O31" s="0" t="n">
        <v>38</v>
      </c>
      <c r="P31" s="0" t="n">
        <v>36</v>
      </c>
    </row>
    <row r="32" customFormat="false" ht="13.5" hidden="false" customHeight="false" outlineLevel="0" collapsed="false">
      <c r="A32" s="0" t="s">
        <v>16</v>
      </c>
      <c r="B32" s="0" t="s">
        <v>124</v>
      </c>
      <c r="C32" s="0" t="n">
        <v>807</v>
      </c>
      <c r="D32" s="0" t="s">
        <v>31</v>
      </c>
      <c r="E32" s="0" t="n">
        <v>0</v>
      </c>
      <c r="F32" s="0" t="n">
        <v>0</v>
      </c>
      <c r="G32" s="0" t="n">
        <v>0</v>
      </c>
      <c r="H32" s="0" t="n">
        <f aca="false">IF(E32+F32+G32&gt;0,0,1)</f>
        <v>1</v>
      </c>
      <c r="I32" s="0" t="s">
        <v>32</v>
      </c>
      <c r="J32" s="0" t="s">
        <v>125</v>
      </c>
      <c r="K32" s="0" t="s">
        <v>126</v>
      </c>
      <c r="L32" s="0" t="n">
        <v>4.80107E-007</v>
      </c>
      <c r="M32" s="0" t="n">
        <v>87</v>
      </c>
      <c r="N32" s="0" t="n">
        <v>59.3066</v>
      </c>
      <c r="O32" s="0" t="n">
        <v>78</v>
      </c>
      <c r="P32" s="0" t="n">
        <v>68</v>
      </c>
    </row>
    <row r="33" customFormat="false" ht="13.5" hidden="false" customHeight="false" outlineLevel="0" collapsed="false">
      <c r="A33" s="0" t="s">
        <v>16</v>
      </c>
      <c r="B33" s="0" t="s">
        <v>127</v>
      </c>
      <c r="C33" s="0" t="n">
        <v>726</v>
      </c>
      <c r="D33" s="0" t="s">
        <v>128</v>
      </c>
      <c r="E33" s="0" t="n">
        <v>0</v>
      </c>
      <c r="F33" s="0" t="n">
        <v>0</v>
      </c>
      <c r="G33" s="0" t="n">
        <v>0</v>
      </c>
      <c r="H33" s="0" t="n">
        <f aca="false">IF(E33+F33+G33&gt;0,0,1)</f>
        <v>1</v>
      </c>
      <c r="I33" s="0" t="s">
        <v>77</v>
      </c>
      <c r="J33" s="0" t="s">
        <v>129</v>
      </c>
      <c r="K33" s="0" t="s">
        <v>130</v>
      </c>
      <c r="L33" s="0" t="n">
        <v>3.44418E-080</v>
      </c>
      <c r="M33" s="0" t="n">
        <v>100</v>
      </c>
      <c r="N33" s="0" t="n">
        <v>301.982</v>
      </c>
      <c r="O33" s="0" t="n">
        <v>172</v>
      </c>
      <c r="P33" s="0" t="n">
        <v>172</v>
      </c>
    </row>
    <row r="34" customFormat="false" ht="13.5" hidden="false" customHeight="false" outlineLevel="0" collapsed="false">
      <c r="A34" s="0" t="s">
        <v>16</v>
      </c>
      <c r="B34" s="0" t="s">
        <v>131</v>
      </c>
      <c r="C34" s="0" t="n">
        <v>565</v>
      </c>
      <c r="D34" s="0" t="s">
        <v>27</v>
      </c>
      <c r="E34" s="0" t="n">
        <v>0</v>
      </c>
      <c r="F34" s="0" t="n">
        <v>0</v>
      </c>
      <c r="G34" s="0" t="n">
        <v>1</v>
      </c>
      <c r="H34" s="0" t="n">
        <f aca="false">IF(E34+F34+G34&gt;0,0,1)</f>
        <v>0</v>
      </c>
      <c r="I34" s="0" t="s">
        <v>18</v>
      </c>
      <c r="J34" s="0" t="s">
        <v>114</v>
      </c>
      <c r="K34" s="0" t="s">
        <v>115</v>
      </c>
      <c r="L34" s="0" t="n">
        <v>6.70022E-041</v>
      </c>
      <c r="M34" s="0" t="n">
        <v>91</v>
      </c>
      <c r="N34" s="0" t="n">
        <v>170.629</v>
      </c>
      <c r="O34" s="0" t="n">
        <v>106</v>
      </c>
      <c r="P34" s="0" t="n">
        <v>97</v>
      </c>
    </row>
    <row r="35" customFormat="false" ht="13.5" hidden="false" customHeight="false" outlineLevel="0" collapsed="false">
      <c r="A35" s="0" t="s">
        <v>16</v>
      </c>
      <c r="B35" s="0" t="s">
        <v>132</v>
      </c>
      <c r="C35" s="0" t="n">
        <v>807</v>
      </c>
      <c r="D35" s="0" t="s">
        <v>31</v>
      </c>
      <c r="E35" s="0" t="n">
        <v>0</v>
      </c>
      <c r="F35" s="0" t="n">
        <v>0</v>
      </c>
      <c r="G35" s="0" t="n">
        <v>0</v>
      </c>
      <c r="H35" s="0" t="n">
        <f aca="false">IF(E35+F35+G35&gt;0,0,1)</f>
        <v>1</v>
      </c>
      <c r="I35" s="0" t="s">
        <v>32</v>
      </c>
      <c r="J35" s="0" t="s">
        <v>125</v>
      </c>
      <c r="K35" s="0" t="s">
        <v>126</v>
      </c>
      <c r="L35" s="0" t="n">
        <v>4.80107E-007</v>
      </c>
      <c r="M35" s="0" t="n">
        <v>87</v>
      </c>
      <c r="N35" s="0" t="n">
        <v>59.3066</v>
      </c>
      <c r="O35" s="0" t="n">
        <v>78</v>
      </c>
      <c r="P35" s="0" t="n">
        <v>68</v>
      </c>
    </row>
    <row r="36" customFormat="false" ht="13.5" hidden="false" customHeight="false" outlineLevel="0" collapsed="false">
      <c r="A36" s="0" t="s">
        <v>16</v>
      </c>
      <c r="B36" s="0" t="s">
        <v>133</v>
      </c>
      <c r="C36" s="0" t="n">
        <v>796</v>
      </c>
      <c r="D36" s="0" t="s">
        <v>134</v>
      </c>
      <c r="E36" s="0" t="n">
        <v>0</v>
      </c>
      <c r="F36" s="0" t="n">
        <v>0</v>
      </c>
      <c r="G36" s="0" t="n">
        <v>0</v>
      </c>
      <c r="H36" s="0" t="n">
        <f aca="false">IF(E36+F36+G36&gt;0,0,1)</f>
        <v>1</v>
      </c>
      <c r="I36" s="0" t="s">
        <v>23</v>
      </c>
      <c r="J36" s="0" t="s">
        <v>135</v>
      </c>
      <c r="K36" s="0" t="s">
        <v>136</v>
      </c>
      <c r="L36" s="0" t="n">
        <v>1.69895E-050</v>
      </c>
      <c r="M36" s="0" t="n">
        <v>76</v>
      </c>
      <c r="N36" s="0" t="n">
        <v>180.259</v>
      </c>
      <c r="O36" s="0" t="n">
        <v>177</v>
      </c>
      <c r="P36" s="0" t="n">
        <v>136</v>
      </c>
    </row>
    <row r="37" customFormat="false" ht="13.5" hidden="false" customHeight="false" outlineLevel="0" collapsed="false">
      <c r="A37" s="0" t="s">
        <v>16</v>
      </c>
      <c r="B37" s="0" t="s">
        <v>137</v>
      </c>
      <c r="C37" s="0" t="n">
        <v>531</v>
      </c>
      <c r="D37" s="0" t="s">
        <v>31</v>
      </c>
      <c r="E37" s="0" t="n">
        <v>0</v>
      </c>
      <c r="F37" s="0" t="n">
        <v>0</v>
      </c>
      <c r="G37" s="0" t="n">
        <v>0</v>
      </c>
      <c r="H37" s="0" t="n">
        <f aca="false">IF(E37+F37+G37&gt;0,0,1)</f>
        <v>1</v>
      </c>
      <c r="I37" s="0" t="s">
        <v>32</v>
      </c>
      <c r="J37" s="0" t="s">
        <v>138</v>
      </c>
      <c r="K37" s="0" t="s">
        <v>139</v>
      </c>
      <c r="L37" s="0" t="n">
        <v>4.14625E-036</v>
      </c>
      <c r="M37" s="0" t="n">
        <v>72</v>
      </c>
      <c r="N37" s="0" t="n">
        <v>154.451</v>
      </c>
      <c r="O37" s="0" t="n">
        <v>111</v>
      </c>
      <c r="P37" s="0" t="n">
        <v>81</v>
      </c>
    </row>
    <row r="38" customFormat="false" ht="13.5" hidden="false" customHeight="false" outlineLevel="0" collapsed="false">
      <c r="A38" s="0" t="s">
        <v>16</v>
      </c>
      <c r="B38" s="0" t="s">
        <v>140</v>
      </c>
      <c r="C38" s="0" t="n">
        <v>822</v>
      </c>
      <c r="D38" s="0" t="s">
        <v>141</v>
      </c>
      <c r="E38" s="0" t="n">
        <v>0</v>
      </c>
      <c r="F38" s="0" t="n">
        <v>0</v>
      </c>
      <c r="G38" s="0" t="n">
        <v>0</v>
      </c>
      <c r="H38" s="0" t="n">
        <f aca="false">IF(E38+F38+G38&gt;0,0,1)</f>
        <v>1</v>
      </c>
      <c r="I38" s="0" t="s">
        <v>18</v>
      </c>
      <c r="J38" s="0" t="s">
        <v>142</v>
      </c>
      <c r="K38" s="0" t="s">
        <v>143</v>
      </c>
      <c r="L38" s="0" t="n">
        <v>2.41499E-086</v>
      </c>
      <c r="M38" s="0" t="n">
        <v>93</v>
      </c>
      <c r="N38" s="0" t="n">
        <v>322.783</v>
      </c>
      <c r="O38" s="0" t="n">
        <v>186</v>
      </c>
      <c r="P38" s="0" t="n">
        <v>174</v>
      </c>
    </row>
    <row r="39" customFormat="false" ht="13.5" hidden="false" customHeight="false" outlineLevel="0" collapsed="false">
      <c r="A39" s="0" t="s">
        <v>16</v>
      </c>
      <c r="B39" s="0" t="s">
        <v>144</v>
      </c>
      <c r="C39" s="0" t="n">
        <v>542</v>
      </c>
      <c r="D39" s="0" t="s">
        <v>31</v>
      </c>
      <c r="E39" s="0" t="n">
        <v>0</v>
      </c>
      <c r="F39" s="0" t="n">
        <v>0</v>
      </c>
      <c r="G39" s="0" t="n">
        <v>0</v>
      </c>
      <c r="H39" s="0" t="n">
        <f aca="false">IF(E39+F39+G39&gt;0,0,1)</f>
        <v>1</v>
      </c>
      <c r="I39" s="0" t="s">
        <v>32</v>
      </c>
      <c r="J39" s="0" t="s">
        <v>145</v>
      </c>
      <c r="K39" s="0" t="s">
        <v>146</v>
      </c>
      <c r="L39" s="0" t="n">
        <v>2.18375E-035</v>
      </c>
      <c r="M39" s="0" t="n">
        <v>73</v>
      </c>
      <c r="N39" s="0" t="n">
        <v>152.14</v>
      </c>
      <c r="O39" s="0" t="n">
        <v>125</v>
      </c>
      <c r="P39" s="0" t="n">
        <v>92</v>
      </c>
    </row>
    <row r="40" customFormat="false" ht="13.5" hidden="false" customHeight="false" outlineLevel="0" collapsed="false">
      <c r="A40" s="0" t="s">
        <v>16</v>
      </c>
      <c r="B40" s="0" t="s">
        <v>147</v>
      </c>
      <c r="C40" s="0" t="n">
        <v>546</v>
      </c>
      <c r="D40" s="0" t="s">
        <v>27</v>
      </c>
      <c r="E40" s="0" t="n">
        <v>0</v>
      </c>
      <c r="F40" s="0" t="n">
        <v>0</v>
      </c>
      <c r="G40" s="0" t="n">
        <v>1</v>
      </c>
      <c r="H40" s="0" t="n">
        <f aca="false">IF(E40+F40+G40&gt;0,0,1)</f>
        <v>0</v>
      </c>
      <c r="I40" s="0" t="s">
        <v>18</v>
      </c>
      <c r="J40" s="0" t="s">
        <v>148</v>
      </c>
      <c r="K40" s="0" t="s">
        <v>149</v>
      </c>
      <c r="L40" s="0" t="n">
        <v>1.82911E-005</v>
      </c>
      <c r="M40" s="0" t="n">
        <v>62</v>
      </c>
      <c r="N40" s="0" t="n">
        <v>52.7582</v>
      </c>
      <c r="O40" s="0" t="n">
        <v>80</v>
      </c>
      <c r="P40" s="0" t="n">
        <v>50</v>
      </c>
    </row>
    <row r="41" customFormat="false" ht="13.5" hidden="false" customHeight="false" outlineLevel="0" collapsed="false">
      <c r="A41" s="0" t="s">
        <v>16</v>
      </c>
      <c r="B41" s="0" t="s">
        <v>150</v>
      </c>
      <c r="C41" s="0" t="n">
        <v>1377</v>
      </c>
      <c r="D41" s="0" t="s">
        <v>151</v>
      </c>
      <c r="E41" s="0" t="n">
        <v>0</v>
      </c>
      <c r="F41" s="0" t="n">
        <v>0</v>
      </c>
      <c r="G41" s="0" t="n">
        <v>0</v>
      </c>
      <c r="H41" s="0" t="n">
        <f aca="false">IF(E41+F41+G41&gt;0,0,1)</f>
        <v>1</v>
      </c>
      <c r="I41" s="0" t="s">
        <v>77</v>
      </c>
      <c r="J41" s="0" t="s">
        <v>152</v>
      </c>
      <c r="K41" s="0" t="s">
        <v>153</v>
      </c>
      <c r="L41" s="0" t="n">
        <v>1.6899E-156</v>
      </c>
      <c r="M41" s="0" t="n">
        <v>100</v>
      </c>
      <c r="N41" s="0" t="n">
        <v>556.984</v>
      </c>
      <c r="O41" s="0" t="n">
        <v>339</v>
      </c>
      <c r="P41" s="0" t="n">
        <v>339</v>
      </c>
    </row>
    <row r="42" customFormat="false" ht="13.5" hidden="false" customHeight="false" outlineLevel="0" collapsed="false">
      <c r="A42" s="0" t="s">
        <v>16</v>
      </c>
      <c r="B42" s="0" t="s">
        <v>154</v>
      </c>
      <c r="C42" s="0" t="n">
        <v>1121</v>
      </c>
      <c r="D42" s="0" t="s">
        <v>27</v>
      </c>
      <c r="E42" s="0" t="n">
        <v>0</v>
      </c>
      <c r="F42" s="0" t="n">
        <v>0</v>
      </c>
      <c r="G42" s="0" t="n">
        <v>1</v>
      </c>
      <c r="H42" s="0" t="n">
        <f aca="false">IF(E42+F42+G42&gt;0,0,1)</f>
        <v>0</v>
      </c>
      <c r="I42" s="0" t="s">
        <v>18</v>
      </c>
      <c r="J42" s="0" t="s">
        <v>155</v>
      </c>
      <c r="K42" s="0" t="s">
        <v>156</v>
      </c>
      <c r="L42" s="0" t="n">
        <v>8.21669E-124</v>
      </c>
      <c r="M42" s="0" t="n">
        <v>86</v>
      </c>
      <c r="N42" s="0" t="n">
        <v>447.973</v>
      </c>
      <c r="O42" s="0" t="n">
        <v>294</v>
      </c>
      <c r="P42" s="0" t="n">
        <v>255</v>
      </c>
    </row>
    <row r="43" customFormat="false" ht="13.5" hidden="false" customHeight="false" outlineLevel="0" collapsed="false">
      <c r="A43" s="0" t="s">
        <v>16</v>
      </c>
      <c r="B43" s="0" t="s">
        <v>157</v>
      </c>
      <c r="C43" s="0" t="n">
        <v>1622</v>
      </c>
      <c r="D43" s="0" t="s">
        <v>27</v>
      </c>
      <c r="E43" s="0" t="n">
        <v>0</v>
      </c>
      <c r="F43" s="0" t="n">
        <v>0</v>
      </c>
      <c r="G43" s="0" t="n">
        <v>1</v>
      </c>
      <c r="H43" s="0" t="n">
        <f aca="false">IF(E43+F43+G43&gt;0,0,1)</f>
        <v>0</v>
      </c>
      <c r="I43" s="0" t="s">
        <v>18</v>
      </c>
      <c r="J43" s="0" t="s">
        <v>158</v>
      </c>
      <c r="K43" s="0" t="s">
        <v>159</v>
      </c>
      <c r="L43" s="0" t="n">
        <v>5.4645E-088</v>
      </c>
      <c r="M43" s="0" t="n">
        <v>67</v>
      </c>
      <c r="N43" s="0" t="n">
        <v>329.717</v>
      </c>
      <c r="O43" s="0" t="n">
        <v>357</v>
      </c>
      <c r="P43" s="0" t="n">
        <v>242</v>
      </c>
    </row>
    <row r="44" customFormat="false" ht="13.5" hidden="false" customHeight="false" outlineLevel="0" collapsed="false">
      <c r="A44" s="0" t="s">
        <v>16</v>
      </c>
      <c r="B44" s="0" t="s">
        <v>160</v>
      </c>
      <c r="C44" s="0" t="n">
        <v>1662</v>
      </c>
      <c r="D44" s="0" t="s">
        <v>161</v>
      </c>
      <c r="E44" s="0" t="n">
        <v>0</v>
      </c>
      <c r="F44" s="0" t="n">
        <v>0</v>
      </c>
      <c r="G44" s="0" t="n">
        <v>0</v>
      </c>
      <c r="H44" s="0" t="n">
        <f aca="false">IF(E44+F44+G44&gt;0,0,1)</f>
        <v>1</v>
      </c>
      <c r="I44" s="0" t="s">
        <v>32</v>
      </c>
      <c r="J44" s="0" t="s">
        <v>162</v>
      </c>
      <c r="K44" s="0" t="s">
        <v>163</v>
      </c>
      <c r="L44" s="0" t="n">
        <v>1.20467E-091</v>
      </c>
      <c r="M44" s="0" t="n">
        <v>79</v>
      </c>
      <c r="N44" s="0" t="n">
        <v>298.901</v>
      </c>
      <c r="O44" s="0" t="n">
        <v>233</v>
      </c>
      <c r="P44" s="0" t="n">
        <v>185</v>
      </c>
    </row>
    <row r="45" customFormat="false" ht="13.5" hidden="false" customHeight="false" outlineLevel="0" collapsed="false">
      <c r="A45" s="0" t="s">
        <v>164</v>
      </c>
      <c r="B45" s="0" t="s">
        <v>165</v>
      </c>
      <c r="C45" s="0" t="n">
        <v>641</v>
      </c>
      <c r="D45" s="0" t="s">
        <v>166</v>
      </c>
      <c r="E45" s="0" t="n">
        <v>0</v>
      </c>
      <c r="F45" s="0" t="n">
        <v>0</v>
      </c>
      <c r="G45" s="0" t="n">
        <v>0</v>
      </c>
      <c r="H45" s="0" t="n">
        <f aca="false">IF(E45+F45+G45&gt;0,0,1)</f>
        <v>1</v>
      </c>
      <c r="I45" s="0" t="s">
        <v>167</v>
      </c>
      <c r="J45" s="0" t="s">
        <v>168</v>
      </c>
      <c r="K45" s="0" t="s">
        <v>169</v>
      </c>
      <c r="L45" s="0" t="n">
        <v>3.35324E-019</v>
      </c>
      <c r="M45" s="0" t="n">
        <v>100</v>
      </c>
      <c r="N45" s="0" t="n">
        <v>98.9821</v>
      </c>
      <c r="O45" s="0" t="n">
        <v>46</v>
      </c>
      <c r="P45" s="0" t="n">
        <v>46</v>
      </c>
    </row>
    <row r="46" customFormat="false" ht="13.5" hidden="false" customHeight="false" outlineLevel="0" collapsed="false">
      <c r="A46" s="0" t="s">
        <v>164</v>
      </c>
      <c r="B46" s="0" t="s">
        <v>170</v>
      </c>
      <c r="C46" s="0" t="n">
        <v>1011</v>
      </c>
      <c r="D46" s="0" t="s">
        <v>171</v>
      </c>
      <c r="E46" s="0" t="n">
        <v>0</v>
      </c>
      <c r="F46" s="0" t="n">
        <v>0</v>
      </c>
      <c r="G46" s="0" t="n">
        <v>0</v>
      </c>
      <c r="H46" s="0" t="n">
        <f aca="false">IF(E46+F46+G46&gt;0,0,1)</f>
        <v>1</v>
      </c>
      <c r="I46" s="0" t="s">
        <v>77</v>
      </c>
      <c r="J46" s="0" t="s">
        <v>172</v>
      </c>
      <c r="K46" s="0" t="s">
        <v>173</v>
      </c>
      <c r="L46" s="0" t="n">
        <v>9.57937E-089</v>
      </c>
      <c r="M46" s="0" t="n">
        <v>81</v>
      </c>
      <c r="N46" s="0" t="n">
        <v>331.257</v>
      </c>
      <c r="O46" s="0" t="n">
        <v>229</v>
      </c>
      <c r="P46" s="0" t="n">
        <v>186</v>
      </c>
    </row>
    <row r="47" customFormat="false" ht="13.5" hidden="false" customHeight="false" outlineLevel="0" collapsed="false">
      <c r="A47" s="0" t="s">
        <v>164</v>
      </c>
      <c r="B47" s="0" t="s">
        <v>174</v>
      </c>
      <c r="C47" s="0" t="n">
        <v>722</v>
      </c>
      <c r="D47" s="0" t="s">
        <v>103</v>
      </c>
      <c r="E47" s="0" t="n">
        <v>0</v>
      </c>
      <c r="F47" s="0" t="n">
        <v>0</v>
      </c>
      <c r="G47" s="0" t="n">
        <v>0</v>
      </c>
      <c r="H47" s="0" t="n">
        <f aca="false">IF(E47+F47+G47&gt;0,0,1)</f>
        <v>1</v>
      </c>
      <c r="I47" s="0" t="s">
        <v>32</v>
      </c>
      <c r="J47" s="0" t="s">
        <v>175</v>
      </c>
      <c r="K47" s="0" t="s">
        <v>176</v>
      </c>
      <c r="L47" s="0" t="n">
        <v>2.80491E-082</v>
      </c>
      <c r="M47" s="0" t="n">
        <v>78</v>
      </c>
      <c r="N47" s="0" t="n">
        <v>308.916</v>
      </c>
      <c r="O47" s="0" t="n">
        <v>237</v>
      </c>
      <c r="P47" s="0" t="n">
        <v>186</v>
      </c>
    </row>
    <row r="48" customFormat="false" ht="13.5" hidden="false" customHeight="false" outlineLevel="0" collapsed="false">
      <c r="A48" s="0" t="s">
        <v>164</v>
      </c>
      <c r="B48" s="0" t="s">
        <v>177</v>
      </c>
      <c r="C48" s="0" t="n">
        <v>731</v>
      </c>
      <c r="D48" s="0" t="s">
        <v>178</v>
      </c>
      <c r="E48" s="0" t="n">
        <v>0</v>
      </c>
      <c r="F48" s="0" t="n">
        <v>0</v>
      </c>
      <c r="G48" s="0" t="n">
        <v>0</v>
      </c>
      <c r="H48" s="0" t="n">
        <f aca="false">IF(E48+F48+G48&gt;0,0,1)</f>
        <v>1</v>
      </c>
      <c r="I48" s="0" t="s">
        <v>179</v>
      </c>
      <c r="J48" s="0" t="s">
        <v>180</v>
      </c>
      <c r="K48" s="0" t="s">
        <v>181</v>
      </c>
      <c r="L48" s="0" t="n">
        <v>1.48778E-014</v>
      </c>
      <c r="M48" s="0" t="n">
        <v>87</v>
      </c>
      <c r="N48" s="0" t="n">
        <v>83.9593</v>
      </c>
      <c r="O48" s="0" t="n">
        <v>49</v>
      </c>
      <c r="P48" s="0" t="n">
        <v>43</v>
      </c>
    </row>
    <row r="49" customFormat="false" ht="13.5" hidden="false" customHeight="false" outlineLevel="0" collapsed="false">
      <c r="A49" s="0" t="s">
        <v>164</v>
      </c>
      <c r="B49" s="0" t="s">
        <v>182</v>
      </c>
      <c r="C49" s="0" t="n">
        <v>461</v>
      </c>
      <c r="D49" s="0" t="s">
        <v>27</v>
      </c>
      <c r="E49" s="0" t="n">
        <v>0</v>
      </c>
      <c r="F49" s="0" t="n">
        <v>0</v>
      </c>
      <c r="G49" s="0" t="n">
        <v>1</v>
      </c>
      <c r="H49" s="0" t="n">
        <f aca="false">IF(E49+F49+G49&gt;0,0,1)</f>
        <v>0</v>
      </c>
      <c r="I49" s="0" t="s">
        <v>18</v>
      </c>
      <c r="J49" s="0" t="s">
        <v>183</v>
      </c>
      <c r="K49" s="0" t="s">
        <v>184</v>
      </c>
      <c r="L49" s="0" t="n">
        <v>1.95242E-012</v>
      </c>
      <c r="M49" s="0" t="n">
        <v>95</v>
      </c>
      <c r="N49" s="0" t="n">
        <v>75.485</v>
      </c>
      <c r="O49" s="0" t="n">
        <v>41</v>
      </c>
      <c r="P49" s="0" t="n">
        <v>39</v>
      </c>
    </row>
    <row r="50" customFormat="false" ht="13.5" hidden="false" customHeight="false" outlineLevel="0" collapsed="false">
      <c r="A50" s="0" t="s">
        <v>164</v>
      </c>
      <c r="B50" s="0" t="s">
        <v>185</v>
      </c>
      <c r="C50" s="0" t="n">
        <v>718</v>
      </c>
      <c r="D50" s="0" t="s">
        <v>31</v>
      </c>
      <c r="E50" s="0" t="n">
        <v>0</v>
      </c>
      <c r="F50" s="0" t="n">
        <v>0</v>
      </c>
      <c r="G50" s="0" t="n">
        <v>0</v>
      </c>
      <c r="H50" s="0" t="n">
        <f aca="false">IF(E50+F50+G50&gt;0,0,1)</f>
        <v>1</v>
      </c>
      <c r="I50" s="0" t="s">
        <v>32</v>
      </c>
      <c r="J50" s="0" t="s">
        <v>186</v>
      </c>
      <c r="K50" s="0" t="s">
        <v>187</v>
      </c>
      <c r="L50" s="0" t="n">
        <v>1.30279E-047</v>
      </c>
      <c r="M50" s="0" t="n">
        <v>80</v>
      </c>
      <c r="N50" s="0" t="n">
        <v>193.741</v>
      </c>
      <c r="O50" s="0" t="n">
        <v>142</v>
      </c>
      <c r="P50" s="0" t="n">
        <v>115</v>
      </c>
    </row>
    <row r="51" customFormat="false" ht="13.5" hidden="false" customHeight="false" outlineLevel="0" collapsed="false">
      <c r="A51" s="0" t="s">
        <v>164</v>
      </c>
      <c r="B51" s="0" t="s">
        <v>188</v>
      </c>
      <c r="C51" s="0" t="n">
        <v>911</v>
      </c>
      <c r="D51" s="0" t="s">
        <v>59</v>
      </c>
      <c r="E51" s="0" t="n">
        <v>0</v>
      </c>
      <c r="F51" s="0" t="n">
        <v>0</v>
      </c>
      <c r="G51" s="0" t="n">
        <v>0</v>
      </c>
      <c r="H51" s="0" t="n">
        <f aca="false">IF(E51+F51+G51&gt;0,0,1)</f>
        <v>1</v>
      </c>
      <c r="I51" s="0" t="s">
        <v>23</v>
      </c>
      <c r="J51" s="0" t="s">
        <v>189</v>
      </c>
      <c r="K51" s="0" t="s">
        <v>190</v>
      </c>
      <c r="L51" s="0" t="n">
        <v>4.91677E-056</v>
      </c>
      <c r="M51" s="0" t="n">
        <v>71</v>
      </c>
      <c r="N51" s="0" t="n">
        <v>201.06</v>
      </c>
      <c r="O51" s="0" t="n">
        <v>203</v>
      </c>
      <c r="P51" s="0" t="n">
        <v>146</v>
      </c>
    </row>
    <row r="52" customFormat="false" ht="13.5" hidden="false" customHeight="false" outlineLevel="0" collapsed="false">
      <c r="A52" s="0" t="s">
        <v>164</v>
      </c>
      <c r="B52" s="0" t="s">
        <v>191</v>
      </c>
      <c r="C52" s="0" t="n">
        <v>832</v>
      </c>
      <c r="D52" s="0" t="s">
        <v>103</v>
      </c>
      <c r="E52" s="0" t="n">
        <v>0</v>
      </c>
      <c r="F52" s="0" t="n">
        <v>0</v>
      </c>
      <c r="G52" s="0" t="n">
        <v>0</v>
      </c>
      <c r="H52" s="0" t="n">
        <f aca="false">IF(E52+F52+G52&gt;0,0,1)</f>
        <v>1</v>
      </c>
      <c r="I52" s="0" t="s">
        <v>32</v>
      </c>
      <c r="J52" s="0" t="s">
        <v>192</v>
      </c>
      <c r="K52" s="0" t="s">
        <v>193</v>
      </c>
      <c r="L52" s="0" t="n">
        <v>1.62531E-029</v>
      </c>
      <c r="M52" s="0" t="n">
        <v>98</v>
      </c>
      <c r="N52" s="0" t="n">
        <v>134.035</v>
      </c>
      <c r="O52" s="0" t="n">
        <v>68</v>
      </c>
      <c r="P52" s="0" t="n">
        <v>67</v>
      </c>
    </row>
    <row r="53" customFormat="false" ht="13.5" hidden="false" customHeight="false" outlineLevel="0" collapsed="false">
      <c r="A53" s="0" t="s">
        <v>164</v>
      </c>
      <c r="B53" s="0" t="s">
        <v>194</v>
      </c>
      <c r="C53" s="0" t="n">
        <v>744</v>
      </c>
      <c r="D53" s="0" t="s">
        <v>195</v>
      </c>
      <c r="E53" s="0" t="n">
        <v>0</v>
      </c>
      <c r="F53" s="0" t="n">
        <v>0</v>
      </c>
      <c r="G53" s="0" t="n">
        <v>0</v>
      </c>
      <c r="H53" s="0" t="n">
        <f aca="false">IF(E53+F53+G53&gt;0,0,1)</f>
        <v>1</v>
      </c>
      <c r="I53" s="0" t="s">
        <v>196</v>
      </c>
      <c r="J53" s="0" t="s">
        <v>197</v>
      </c>
      <c r="K53" s="0" t="s">
        <v>198</v>
      </c>
      <c r="L53" s="0" t="n">
        <v>2.14125E-064</v>
      </c>
      <c r="M53" s="0" t="n">
        <v>74</v>
      </c>
      <c r="N53" s="0" t="n">
        <v>249.595</v>
      </c>
      <c r="O53" s="0" t="n">
        <v>185</v>
      </c>
      <c r="P53" s="0" t="n">
        <v>137</v>
      </c>
    </row>
    <row r="54" customFormat="false" ht="13.5" hidden="false" customHeight="false" outlineLevel="0" collapsed="false">
      <c r="A54" s="0" t="s">
        <v>164</v>
      </c>
      <c r="B54" s="0" t="s">
        <v>199</v>
      </c>
      <c r="C54" s="0" t="n">
        <v>680</v>
      </c>
      <c r="D54" s="0" t="s">
        <v>166</v>
      </c>
      <c r="E54" s="0" t="n">
        <v>0</v>
      </c>
      <c r="F54" s="0" t="n">
        <v>0</v>
      </c>
      <c r="G54" s="0" t="n">
        <v>0</v>
      </c>
      <c r="H54" s="0" t="n">
        <f aca="false">IF(E54+F54+G54&gt;0,0,1)</f>
        <v>1</v>
      </c>
      <c r="I54" s="0" t="s">
        <v>200</v>
      </c>
      <c r="J54" s="0" t="s">
        <v>201</v>
      </c>
      <c r="K54" s="0" t="s">
        <v>202</v>
      </c>
      <c r="L54" s="0" t="n">
        <v>6.63776E-019</v>
      </c>
      <c r="M54" s="0" t="n">
        <v>100</v>
      </c>
      <c r="N54" s="0" t="n">
        <v>98.2117</v>
      </c>
      <c r="O54" s="0" t="n">
        <v>47</v>
      </c>
      <c r="P54" s="0" t="n">
        <v>47</v>
      </c>
    </row>
    <row r="55" customFormat="false" ht="13.5" hidden="false" customHeight="false" outlineLevel="0" collapsed="false">
      <c r="A55" s="0" t="s">
        <v>164</v>
      </c>
      <c r="B55" s="0" t="s">
        <v>203</v>
      </c>
      <c r="C55" s="0" t="n">
        <v>661</v>
      </c>
      <c r="D55" s="0" t="s">
        <v>103</v>
      </c>
      <c r="E55" s="0" t="n">
        <v>0</v>
      </c>
      <c r="F55" s="0" t="n">
        <v>0</v>
      </c>
      <c r="G55" s="0" t="n">
        <v>0</v>
      </c>
      <c r="H55" s="0" t="n">
        <f aca="false">IF(E55+F55+G55&gt;0,0,1)</f>
        <v>1</v>
      </c>
      <c r="I55" s="0" t="s">
        <v>32</v>
      </c>
      <c r="J55" s="0" t="s">
        <v>204</v>
      </c>
      <c r="K55" s="0" t="s">
        <v>205</v>
      </c>
      <c r="L55" s="0" t="n">
        <v>1.04774E-058</v>
      </c>
      <c r="M55" s="0" t="n">
        <v>96</v>
      </c>
      <c r="N55" s="0" t="n">
        <v>230.335</v>
      </c>
      <c r="O55" s="0" t="n">
        <v>121</v>
      </c>
      <c r="P55" s="0" t="n">
        <v>117</v>
      </c>
    </row>
    <row r="56" customFormat="false" ht="13.5" hidden="false" customHeight="false" outlineLevel="0" collapsed="false">
      <c r="A56" s="0" t="s">
        <v>164</v>
      </c>
      <c r="B56" s="0" t="s">
        <v>206</v>
      </c>
      <c r="C56" s="0" t="n">
        <v>662</v>
      </c>
      <c r="D56" s="0" t="s">
        <v>27</v>
      </c>
      <c r="E56" s="0" t="n">
        <v>0</v>
      </c>
      <c r="F56" s="0" t="n">
        <v>0</v>
      </c>
      <c r="G56" s="0" t="n">
        <v>1</v>
      </c>
      <c r="H56" s="0" t="n">
        <f aca="false">IF(E56+F56+G56&gt;0,0,1)</f>
        <v>0</v>
      </c>
      <c r="I56" s="0" t="s">
        <v>18</v>
      </c>
      <c r="J56" s="0" t="s">
        <v>207</v>
      </c>
      <c r="K56" s="0" t="s">
        <v>208</v>
      </c>
      <c r="L56" s="0" t="n">
        <v>5.45643E-007</v>
      </c>
      <c r="M56" s="0" t="n">
        <v>67</v>
      </c>
      <c r="N56" s="0" t="n">
        <v>58.5362</v>
      </c>
      <c r="O56" s="0" t="n">
        <v>52</v>
      </c>
      <c r="P56" s="0" t="n">
        <v>35</v>
      </c>
    </row>
    <row r="57" customFormat="false" ht="13.5" hidden="false" customHeight="false" outlineLevel="0" collapsed="false">
      <c r="A57" s="0" t="s">
        <v>164</v>
      </c>
      <c r="B57" s="0" t="s">
        <v>209</v>
      </c>
      <c r="C57" s="0" t="n">
        <v>659</v>
      </c>
      <c r="D57" s="0" t="s">
        <v>103</v>
      </c>
      <c r="E57" s="0" t="n">
        <v>0</v>
      </c>
      <c r="F57" s="0" t="n">
        <v>0</v>
      </c>
      <c r="G57" s="0" t="n">
        <v>0</v>
      </c>
      <c r="H57" s="0" t="n">
        <f aca="false">IF(E57+F57+G57&gt;0,0,1)</f>
        <v>1</v>
      </c>
      <c r="I57" s="0" t="s">
        <v>32</v>
      </c>
      <c r="J57" s="0" t="s">
        <v>204</v>
      </c>
      <c r="K57" s="0" t="s">
        <v>205</v>
      </c>
      <c r="L57" s="0" t="n">
        <v>2.82739E-048</v>
      </c>
      <c r="M57" s="0" t="n">
        <v>71</v>
      </c>
      <c r="N57" s="0" t="n">
        <v>195.667</v>
      </c>
      <c r="O57" s="0" t="n">
        <v>170</v>
      </c>
      <c r="P57" s="0" t="n">
        <v>122</v>
      </c>
    </row>
    <row r="58" customFormat="false" ht="13.5" hidden="false" customHeight="false" outlineLevel="0" collapsed="false">
      <c r="A58" s="0" t="s">
        <v>164</v>
      </c>
      <c r="B58" s="0" t="s">
        <v>210</v>
      </c>
      <c r="C58" s="0" t="n">
        <v>754</v>
      </c>
      <c r="D58" s="0" t="s">
        <v>166</v>
      </c>
      <c r="E58" s="0" t="n">
        <v>0</v>
      </c>
      <c r="F58" s="0" t="n">
        <v>0</v>
      </c>
      <c r="G58" s="0" t="n">
        <v>0</v>
      </c>
      <c r="H58" s="0" t="n">
        <f aca="false">IF(E58+F58+G58&gt;0,0,1)</f>
        <v>1</v>
      </c>
      <c r="I58" s="0" t="s">
        <v>23</v>
      </c>
      <c r="J58" s="0" t="s">
        <v>211</v>
      </c>
      <c r="K58" s="0" t="s">
        <v>212</v>
      </c>
      <c r="L58" s="0" t="n">
        <v>1.53607E-033</v>
      </c>
      <c r="M58" s="0" t="n">
        <v>67</v>
      </c>
      <c r="N58" s="0" t="n">
        <v>147.132</v>
      </c>
      <c r="O58" s="0" t="n">
        <v>188</v>
      </c>
      <c r="P58" s="0" t="n">
        <v>127</v>
      </c>
    </row>
    <row r="59" customFormat="false" ht="13.5" hidden="false" customHeight="false" outlineLevel="0" collapsed="false">
      <c r="A59" s="0" t="s">
        <v>164</v>
      </c>
      <c r="B59" s="0" t="s">
        <v>213</v>
      </c>
      <c r="C59" s="0" t="n">
        <v>854</v>
      </c>
      <c r="D59" s="0" t="s">
        <v>214</v>
      </c>
      <c r="E59" s="0" t="n">
        <v>0</v>
      </c>
      <c r="F59" s="0" t="n">
        <v>0</v>
      </c>
      <c r="G59" s="0" t="n">
        <v>0</v>
      </c>
      <c r="H59" s="0" t="n">
        <f aca="false">IF(E59+F59+G59&gt;0,0,1)</f>
        <v>1</v>
      </c>
      <c r="I59" s="0" t="s">
        <v>23</v>
      </c>
      <c r="J59" s="0" t="s">
        <v>215</v>
      </c>
      <c r="K59" s="0" t="s">
        <v>216</v>
      </c>
      <c r="L59" s="0" t="n">
        <v>3.07931E-023</v>
      </c>
      <c r="M59" s="0" t="n">
        <v>59</v>
      </c>
      <c r="N59" s="0" t="n">
        <v>113.235</v>
      </c>
      <c r="O59" s="0" t="n">
        <v>197</v>
      </c>
      <c r="P59" s="0" t="n">
        <v>117</v>
      </c>
    </row>
    <row r="60" customFormat="false" ht="13.5" hidden="false" customHeight="false" outlineLevel="0" collapsed="false">
      <c r="A60" s="0" t="s">
        <v>164</v>
      </c>
      <c r="B60" s="0" t="s">
        <v>217</v>
      </c>
      <c r="C60" s="0" t="n">
        <v>1213</v>
      </c>
      <c r="D60" s="0" t="s">
        <v>218</v>
      </c>
      <c r="E60" s="0" t="n">
        <v>0</v>
      </c>
      <c r="F60" s="0" t="n">
        <v>0</v>
      </c>
      <c r="G60" s="0" t="n">
        <v>0</v>
      </c>
      <c r="H60" s="0" t="n">
        <f aca="false">IF(E60+F60+G60&gt;0,0,1)</f>
        <v>1</v>
      </c>
      <c r="I60" s="0" t="s">
        <v>219</v>
      </c>
      <c r="J60" s="0" t="s">
        <v>220</v>
      </c>
      <c r="K60" s="0" t="s">
        <v>221</v>
      </c>
      <c r="L60" s="0" t="n">
        <v>2.84096E-157</v>
      </c>
      <c r="M60" s="0" t="n">
        <v>95</v>
      </c>
      <c r="N60" s="0" t="n">
        <v>559.296</v>
      </c>
      <c r="O60" s="0" t="n">
        <v>283</v>
      </c>
      <c r="P60" s="0" t="n">
        <v>270</v>
      </c>
    </row>
    <row r="61" customFormat="false" ht="13.5" hidden="false" customHeight="false" outlineLevel="0" collapsed="false">
      <c r="A61" s="0" t="s">
        <v>164</v>
      </c>
      <c r="B61" s="0" t="s">
        <v>222</v>
      </c>
      <c r="C61" s="0" t="n">
        <v>838</v>
      </c>
      <c r="D61" s="0" t="s">
        <v>223</v>
      </c>
      <c r="E61" s="0" t="n">
        <v>0</v>
      </c>
      <c r="F61" s="0" t="n">
        <v>0</v>
      </c>
      <c r="G61" s="0" t="n">
        <v>0</v>
      </c>
      <c r="H61" s="0" t="n">
        <f aca="false">IF(E61+F61+G61&gt;0,0,1)</f>
        <v>1</v>
      </c>
      <c r="I61" s="0" t="s">
        <v>32</v>
      </c>
      <c r="J61" s="0" t="s">
        <v>224</v>
      </c>
      <c r="K61" s="0" t="s">
        <v>225</v>
      </c>
      <c r="L61" s="0" t="n">
        <v>8.69907E-047</v>
      </c>
      <c r="M61" s="0" t="n">
        <v>80</v>
      </c>
      <c r="N61" s="0" t="n">
        <v>191.43</v>
      </c>
      <c r="O61" s="0" t="n">
        <v>179</v>
      </c>
      <c r="P61" s="0" t="n">
        <v>144</v>
      </c>
    </row>
    <row r="62" customFormat="false" ht="13.5" hidden="false" customHeight="false" outlineLevel="0" collapsed="false">
      <c r="A62" s="0" t="s">
        <v>164</v>
      </c>
      <c r="B62" s="0" t="s">
        <v>226</v>
      </c>
      <c r="C62" s="0" t="n">
        <v>1208</v>
      </c>
      <c r="D62" s="0" t="s">
        <v>227</v>
      </c>
      <c r="E62" s="0" t="n">
        <v>0</v>
      </c>
      <c r="F62" s="0" t="n">
        <v>0</v>
      </c>
      <c r="G62" s="0" t="n">
        <v>0</v>
      </c>
      <c r="H62" s="0" t="n">
        <f aca="false">IF(E62+F62+G62&gt;0,0,1)</f>
        <v>1</v>
      </c>
      <c r="I62" s="0" t="s">
        <v>23</v>
      </c>
      <c r="J62" s="0" t="s">
        <v>228</v>
      </c>
      <c r="K62" s="0" t="s">
        <v>229</v>
      </c>
      <c r="L62" s="0" t="n">
        <v>7.41957E-158</v>
      </c>
      <c r="M62" s="0" t="n">
        <v>87</v>
      </c>
      <c r="N62" s="0" t="n">
        <v>561.222</v>
      </c>
      <c r="O62" s="0" t="n">
        <v>373</v>
      </c>
      <c r="P62" s="0" t="n">
        <v>328</v>
      </c>
    </row>
    <row r="63" customFormat="false" ht="13.5" hidden="false" customHeight="false" outlineLevel="0" collapsed="false">
      <c r="A63" s="0" t="s">
        <v>164</v>
      </c>
      <c r="B63" s="0" t="s">
        <v>230</v>
      </c>
      <c r="C63" s="0" t="n">
        <v>720</v>
      </c>
      <c r="D63" s="0" t="s">
        <v>166</v>
      </c>
      <c r="E63" s="0" t="n">
        <v>0</v>
      </c>
      <c r="F63" s="0" t="n">
        <v>0</v>
      </c>
      <c r="G63" s="0" t="n">
        <v>0</v>
      </c>
      <c r="H63" s="0" t="n">
        <f aca="false">IF(E63+F63+G63&gt;0,0,1)</f>
        <v>1</v>
      </c>
      <c r="I63" s="0" t="s">
        <v>23</v>
      </c>
      <c r="J63" s="0" t="s">
        <v>231</v>
      </c>
      <c r="K63" s="0" t="s">
        <v>232</v>
      </c>
      <c r="L63" s="0" t="n">
        <v>1.11586E-038</v>
      </c>
      <c r="M63" s="0" t="n">
        <v>85</v>
      </c>
      <c r="N63" s="0" t="n">
        <v>164.081</v>
      </c>
      <c r="O63" s="0" t="n">
        <v>142</v>
      </c>
      <c r="P63" s="0" t="n">
        <v>121</v>
      </c>
    </row>
    <row r="64" customFormat="false" ht="13.5" hidden="false" customHeight="false" outlineLevel="0" collapsed="false">
      <c r="A64" s="0" t="s">
        <v>164</v>
      </c>
      <c r="B64" s="0" t="s">
        <v>233</v>
      </c>
      <c r="C64" s="0" t="n">
        <v>858</v>
      </c>
      <c r="D64" s="0" t="s">
        <v>214</v>
      </c>
      <c r="E64" s="0" t="n">
        <v>0</v>
      </c>
      <c r="F64" s="0" t="n">
        <v>0</v>
      </c>
      <c r="G64" s="0" t="n">
        <v>0</v>
      </c>
      <c r="H64" s="0" t="n">
        <f aca="false">IF(E64+F64+G64&gt;0,0,1)</f>
        <v>1</v>
      </c>
      <c r="I64" s="0" t="s">
        <v>23</v>
      </c>
      <c r="J64" s="0" t="s">
        <v>234</v>
      </c>
      <c r="K64" s="0" t="s">
        <v>235</v>
      </c>
      <c r="L64" s="0" t="n">
        <v>1.75988E-042</v>
      </c>
      <c r="M64" s="0" t="n">
        <v>61</v>
      </c>
      <c r="N64" s="0" t="n">
        <v>177.178</v>
      </c>
      <c r="O64" s="0" t="n">
        <v>259</v>
      </c>
      <c r="P64" s="0" t="n">
        <v>158</v>
      </c>
    </row>
    <row r="65" customFormat="false" ht="13.5" hidden="false" customHeight="false" outlineLevel="0" collapsed="false">
      <c r="A65" s="0" t="s">
        <v>164</v>
      </c>
      <c r="B65" s="0" t="s">
        <v>236</v>
      </c>
      <c r="C65" s="0" t="n">
        <v>699</v>
      </c>
      <c r="D65" s="0" t="s">
        <v>237</v>
      </c>
      <c r="E65" s="0" t="n">
        <v>0</v>
      </c>
      <c r="F65" s="0" t="n">
        <v>0</v>
      </c>
      <c r="G65" s="0" t="n">
        <v>0</v>
      </c>
      <c r="H65" s="0" t="n">
        <f aca="false">IF(E65+F65+G65&gt;0,0,1)</f>
        <v>1</v>
      </c>
      <c r="I65" s="0" t="s">
        <v>23</v>
      </c>
      <c r="J65" s="0" t="s">
        <v>238</v>
      </c>
      <c r="K65" s="0" t="s">
        <v>239</v>
      </c>
      <c r="L65" s="0" t="n">
        <v>5.00144E-041</v>
      </c>
      <c r="M65" s="0" t="n">
        <v>80</v>
      </c>
      <c r="N65" s="0" t="n">
        <v>171.785</v>
      </c>
      <c r="O65" s="0" t="n">
        <v>123</v>
      </c>
      <c r="P65" s="0" t="n">
        <v>99</v>
      </c>
    </row>
    <row r="66" customFormat="false" ht="13.5" hidden="false" customHeight="false" outlineLevel="0" collapsed="false">
      <c r="A66" s="0" t="s">
        <v>164</v>
      </c>
      <c r="B66" s="0" t="s">
        <v>240</v>
      </c>
      <c r="C66" s="0" t="n">
        <v>834</v>
      </c>
      <c r="D66" s="0" t="s">
        <v>241</v>
      </c>
      <c r="E66" s="0" t="n">
        <v>0</v>
      </c>
      <c r="F66" s="0" t="n">
        <v>0</v>
      </c>
      <c r="G66" s="0" t="n">
        <v>0</v>
      </c>
      <c r="H66" s="0" t="n">
        <f aca="false">IF(E66+F66+G66&gt;0,0,1)</f>
        <v>1</v>
      </c>
      <c r="I66" s="0" t="s">
        <v>77</v>
      </c>
      <c r="J66" s="0" t="s">
        <v>242</v>
      </c>
      <c r="K66" s="0" t="s">
        <v>243</v>
      </c>
      <c r="L66" s="0" t="n">
        <v>6.70343E-116</v>
      </c>
      <c r="M66" s="0" t="n">
        <v>100</v>
      </c>
      <c r="N66" s="0" t="n">
        <v>421.009</v>
      </c>
      <c r="O66" s="0" t="n">
        <v>202</v>
      </c>
      <c r="P66" s="0" t="n">
        <v>202</v>
      </c>
    </row>
    <row r="67" customFormat="false" ht="13.5" hidden="false" customHeight="false" outlineLevel="0" collapsed="false">
      <c r="A67" s="0" t="s">
        <v>164</v>
      </c>
      <c r="B67" s="0" t="s">
        <v>244</v>
      </c>
      <c r="C67" s="0" t="n">
        <v>739</v>
      </c>
      <c r="D67" s="0" t="s">
        <v>166</v>
      </c>
      <c r="E67" s="0" t="n">
        <v>0</v>
      </c>
      <c r="F67" s="0" t="n">
        <v>0</v>
      </c>
      <c r="G67" s="0" t="n">
        <v>0</v>
      </c>
      <c r="H67" s="0" t="n">
        <f aca="false">IF(E67+F67+G67&gt;0,0,1)</f>
        <v>1</v>
      </c>
      <c r="I67" s="0" t="s">
        <v>23</v>
      </c>
      <c r="J67" s="0" t="s">
        <v>245</v>
      </c>
      <c r="K67" s="0" t="s">
        <v>246</v>
      </c>
      <c r="L67" s="0" t="n">
        <v>7.56943E-022</v>
      </c>
      <c r="M67" s="0" t="n">
        <v>68</v>
      </c>
      <c r="N67" s="0" t="n">
        <v>108.227</v>
      </c>
      <c r="O67" s="0" t="n">
        <v>124</v>
      </c>
      <c r="P67" s="0" t="n">
        <v>85</v>
      </c>
    </row>
    <row r="68" customFormat="false" ht="13.5" hidden="false" customHeight="false" outlineLevel="0" collapsed="false">
      <c r="A68" s="0" t="s">
        <v>164</v>
      </c>
      <c r="B68" s="0" t="s">
        <v>247</v>
      </c>
      <c r="C68" s="0" t="n">
        <v>574</v>
      </c>
      <c r="D68" s="0" t="s">
        <v>248</v>
      </c>
      <c r="E68" s="0" t="n">
        <v>0</v>
      </c>
      <c r="F68" s="0" t="n">
        <v>0</v>
      </c>
      <c r="G68" s="0" t="n">
        <v>0</v>
      </c>
      <c r="H68" s="0" t="n">
        <f aca="false">IF(E68+F68+G68&gt;0,0,1)</f>
        <v>1</v>
      </c>
      <c r="I68" s="0" t="s">
        <v>23</v>
      </c>
      <c r="J68" s="0" t="s">
        <v>249</v>
      </c>
      <c r="K68" s="0" t="s">
        <v>250</v>
      </c>
      <c r="L68" s="0" t="n">
        <v>1.03267E-028</v>
      </c>
      <c r="M68" s="0" t="n">
        <v>62</v>
      </c>
      <c r="N68" s="0" t="n">
        <v>130.183</v>
      </c>
      <c r="O68" s="0" t="n">
        <v>143</v>
      </c>
      <c r="P68" s="0" t="n">
        <v>90</v>
      </c>
    </row>
    <row r="69" customFormat="false" ht="13.5" hidden="false" customHeight="false" outlineLevel="0" collapsed="false">
      <c r="A69" s="0" t="s">
        <v>251</v>
      </c>
      <c r="B69" s="0" t="s">
        <v>252</v>
      </c>
      <c r="C69" s="0" t="n">
        <v>868</v>
      </c>
      <c r="D69" s="0" t="s">
        <v>31</v>
      </c>
      <c r="E69" s="0" t="n">
        <v>0</v>
      </c>
      <c r="F69" s="0" t="n">
        <v>0</v>
      </c>
      <c r="G69" s="0" t="n">
        <v>0</v>
      </c>
      <c r="H69" s="0" t="n">
        <f aca="false">IF(E69+F69+G69&gt;0,0,1)</f>
        <v>1</v>
      </c>
      <c r="I69" s="0" t="s">
        <v>32</v>
      </c>
      <c r="J69" s="0" t="s">
        <v>253</v>
      </c>
      <c r="K69" s="0" t="s">
        <v>254</v>
      </c>
      <c r="L69" s="0" t="n">
        <v>5.77457E-041</v>
      </c>
      <c r="M69" s="0" t="n">
        <v>67</v>
      </c>
      <c r="N69" s="0" t="n">
        <v>172.17</v>
      </c>
      <c r="O69" s="0" t="n">
        <v>240</v>
      </c>
      <c r="P69" s="0" t="n">
        <v>163</v>
      </c>
    </row>
    <row r="70" customFormat="false" ht="13.5" hidden="false" customHeight="false" outlineLevel="0" collapsed="false">
      <c r="A70" s="0" t="s">
        <v>251</v>
      </c>
      <c r="B70" s="0" t="s">
        <v>255</v>
      </c>
      <c r="C70" s="0" t="n">
        <v>802</v>
      </c>
      <c r="D70" s="0" t="s">
        <v>27</v>
      </c>
      <c r="E70" s="0" t="n">
        <v>0</v>
      </c>
      <c r="F70" s="0" t="n">
        <v>0</v>
      </c>
      <c r="G70" s="0" t="n">
        <v>1</v>
      </c>
      <c r="H70" s="0" t="n">
        <f aca="false">IF(E70+F70+G70&gt;0,0,1)</f>
        <v>0</v>
      </c>
      <c r="I70" s="0" t="s">
        <v>18</v>
      </c>
      <c r="J70" s="0" t="s">
        <v>256</v>
      </c>
      <c r="K70" s="0" t="s">
        <v>257</v>
      </c>
      <c r="L70" s="0" t="n">
        <v>2.32551E-038</v>
      </c>
      <c r="M70" s="0" t="n">
        <v>65</v>
      </c>
      <c r="N70" s="0" t="n">
        <v>163.31</v>
      </c>
      <c r="O70" s="0" t="n">
        <v>200</v>
      </c>
      <c r="P70" s="0" t="n">
        <v>131</v>
      </c>
    </row>
    <row r="71" customFormat="false" ht="13.5" hidden="false" customHeight="false" outlineLevel="0" collapsed="false">
      <c r="A71" s="0" t="s">
        <v>251</v>
      </c>
      <c r="B71" s="0" t="s">
        <v>258</v>
      </c>
      <c r="C71" s="0" t="n">
        <v>459</v>
      </c>
      <c r="D71" s="0" t="s">
        <v>27</v>
      </c>
      <c r="E71" s="0" t="n">
        <v>0</v>
      </c>
      <c r="F71" s="0" t="n">
        <v>0</v>
      </c>
      <c r="G71" s="0" t="n">
        <v>1</v>
      </c>
      <c r="H71" s="0" t="n">
        <f aca="false">IF(E71+F71+G71&gt;0,0,1)</f>
        <v>0</v>
      </c>
      <c r="I71" s="0" t="s">
        <v>18</v>
      </c>
      <c r="J71" s="0" t="s">
        <v>259</v>
      </c>
      <c r="K71" s="0" t="s">
        <v>260</v>
      </c>
      <c r="L71" s="0" t="n">
        <v>5.66751E-020</v>
      </c>
      <c r="M71" s="0" t="n">
        <v>91</v>
      </c>
      <c r="N71" s="0" t="n">
        <v>100.523</v>
      </c>
      <c r="O71" s="0" t="n">
        <v>48</v>
      </c>
      <c r="P71" s="0" t="n">
        <v>44</v>
      </c>
    </row>
    <row r="72" customFormat="false" ht="13.5" hidden="false" customHeight="false" outlineLevel="0" collapsed="false">
      <c r="A72" s="0" t="s">
        <v>251</v>
      </c>
      <c r="B72" s="0" t="s">
        <v>261</v>
      </c>
      <c r="C72" s="0" t="n">
        <v>255</v>
      </c>
      <c r="D72" s="0" t="s">
        <v>27</v>
      </c>
      <c r="E72" s="0" t="n">
        <v>0</v>
      </c>
      <c r="F72" s="0" t="n">
        <v>0</v>
      </c>
      <c r="G72" s="0" t="n">
        <v>1</v>
      </c>
      <c r="H72" s="0" t="n">
        <f aca="false">IF(E72+F72+G72&gt;0,0,1)</f>
        <v>0</v>
      </c>
      <c r="I72" s="0" t="s">
        <v>18</v>
      </c>
      <c r="J72" s="0" t="s">
        <v>259</v>
      </c>
      <c r="K72" s="0" t="s">
        <v>260</v>
      </c>
      <c r="L72" s="0" t="n">
        <v>2.00757E-020</v>
      </c>
      <c r="M72" s="0" t="n">
        <v>90</v>
      </c>
      <c r="N72" s="0" t="n">
        <v>102.064</v>
      </c>
      <c r="O72" s="0" t="n">
        <v>51</v>
      </c>
      <c r="P72" s="0" t="n">
        <v>46</v>
      </c>
    </row>
    <row r="73" customFormat="false" ht="13.5" hidden="false" customHeight="false" outlineLevel="0" collapsed="false">
      <c r="A73" s="0" t="s">
        <v>251</v>
      </c>
      <c r="B73" s="0" t="s">
        <v>262</v>
      </c>
      <c r="C73" s="0" t="n">
        <v>579</v>
      </c>
      <c r="D73" s="0" t="s">
        <v>27</v>
      </c>
      <c r="E73" s="0" t="n">
        <v>0</v>
      </c>
      <c r="F73" s="0" t="n">
        <v>0</v>
      </c>
      <c r="G73" s="0" t="n">
        <v>1</v>
      </c>
      <c r="H73" s="0" t="n">
        <f aca="false">IF(E73+F73+G73&gt;0,0,1)</f>
        <v>0</v>
      </c>
      <c r="I73" s="0" t="s">
        <v>18</v>
      </c>
      <c r="J73" s="0" t="s">
        <v>259</v>
      </c>
      <c r="K73" s="0" t="s">
        <v>260</v>
      </c>
      <c r="L73" s="0" t="n">
        <v>2.45304E-033</v>
      </c>
      <c r="M73" s="0" t="n">
        <v>92</v>
      </c>
      <c r="N73" s="0" t="n">
        <v>145.591</v>
      </c>
      <c r="O73" s="0" t="n">
        <v>75</v>
      </c>
      <c r="P73" s="0" t="n">
        <v>69</v>
      </c>
    </row>
    <row r="74" customFormat="false" ht="13.5" hidden="false" customHeight="false" outlineLevel="0" collapsed="false">
      <c r="A74" s="0" t="s">
        <v>251</v>
      </c>
      <c r="B74" s="0" t="s">
        <v>263</v>
      </c>
      <c r="C74" s="0" t="n">
        <v>843</v>
      </c>
      <c r="D74" s="0" t="s">
        <v>166</v>
      </c>
      <c r="E74" s="0" t="n">
        <v>0</v>
      </c>
      <c r="F74" s="0" t="n">
        <v>0</v>
      </c>
      <c r="G74" s="0" t="n">
        <v>0</v>
      </c>
      <c r="H74" s="0" t="n">
        <f aca="false">IF(E74+F74+G74&gt;0,0,1)</f>
        <v>1</v>
      </c>
      <c r="I74" s="0" t="s">
        <v>23</v>
      </c>
      <c r="J74" s="0" t="s">
        <v>264</v>
      </c>
      <c r="K74" s="0" t="s">
        <v>265</v>
      </c>
      <c r="L74" s="0" t="n">
        <v>3.07885E-068</v>
      </c>
      <c r="M74" s="0" t="n">
        <v>81</v>
      </c>
      <c r="N74" s="0" t="n">
        <v>262.692</v>
      </c>
      <c r="O74" s="0" t="n">
        <v>198</v>
      </c>
      <c r="P74" s="0" t="n">
        <v>161</v>
      </c>
    </row>
    <row r="75" customFormat="false" ht="13.5" hidden="false" customHeight="false" outlineLevel="0" collapsed="false">
      <c r="A75" s="0" t="s">
        <v>251</v>
      </c>
      <c r="B75" s="0" t="s">
        <v>266</v>
      </c>
      <c r="C75" s="0" t="n">
        <v>843</v>
      </c>
      <c r="D75" s="0" t="s">
        <v>166</v>
      </c>
      <c r="E75" s="0" t="n">
        <v>0</v>
      </c>
      <c r="F75" s="0" t="n">
        <v>0</v>
      </c>
      <c r="G75" s="0" t="n">
        <v>0</v>
      </c>
      <c r="H75" s="0" t="n">
        <f aca="false">IF(E75+F75+G75&gt;0,0,1)</f>
        <v>1</v>
      </c>
      <c r="I75" s="0" t="s">
        <v>23</v>
      </c>
      <c r="J75" s="0" t="s">
        <v>264</v>
      </c>
      <c r="K75" s="0" t="s">
        <v>265</v>
      </c>
      <c r="L75" s="0" t="n">
        <v>3.94672E-041</v>
      </c>
      <c r="M75" s="0" t="n">
        <v>93</v>
      </c>
      <c r="N75" s="0" t="n">
        <v>157.147</v>
      </c>
      <c r="O75" s="0" t="n">
        <v>94</v>
      </c>
      <c r="P75" s="0" t="n">
        <v>88</v>
      </c>
    </row>
    <row r="76" customFormat="false" ht="13.5" hidden="false" customHeight="false" outlineLevel="0" collapsed="false">
      <c r="A76" s="0" t="s">
        <v>251</v>
      </c>
      <c r="B76" s="0" t="s">
        <v>267</v>
      </c>
      <c r="C76" s="0" t="n">
        <v>714</v>
      </c>
      <c r="D76" s="0" t="s">
        <v>103</v>
      </c>
      <c r="E76" s="0" t="n">
        <v>0</v>
      </c>
      <c r="F76" s="0" t="n">
        <v>0</v>
      </c>
      <c r="G76" s="0" t="n">
        <v>0</v>
      </c>
      <c r="H76" s="0" t="n">
        <f aca="false">IF(E76+F76+G76&gt;0,0,1)</f>
        <v>1</v>
      </c>
      <c r="I76" s="0" t="s">
        <v>32</v>
      </c>
      <c r="J76" s="0" t="s">
        <v>268</v>
      </c>
      <c r="K76" s="0" t="s">
        <v>269</v>
      </c>
      <c r="L76" s="0" t="n">
        <v>4.42509E-056</v>
      </c>
      <c r="M76" s="0" t="n">
        <v>80</v>
      </c>
      <c r="N76" s="0" t="n">
        <v>221.861</v>
      </c>
      <c r="O76" s="0" t="n">
        <v>203</v>
      </c>
      <c r="P76" s="0" t="n">
        <v>164</v>
      </c>
    </row>
    <row r="77" customFormat="false" ht="13.5" hidden="false" customHeight="false" outlineLevel="0" collapsed="false">
      <c r="A77" s="0" t="s">
        <v>251</v>
      </c>
      <c r="B77" s="0" t="s">
        <v>270</v>
      </c>
      <c r="C77" s="0" t="n">
        <v>236</v>
      </c>
      <c r="D77" s="0" t="s">
        <v>55</v>
      </c>
      <c r="E77" s="0" t="n">
        <v>0</v>
      </c>
      <c r="F77" s="0" t="n">
        <v>0</v>
      </c>
      <c r="G77" s="0" t="n">
        <v>0</v>
      </c>
      <c r="H77" s="0" t="n">
        <f aca="false">IF(E77+F77+G77&gt;0,0,1)</f>
        <v>1</v>
      </c>
      <c r="I77" s="0" t="s">
        <v>32</v>
      </c>
      <c r="J77" s="0" t="s">
        <v>271</v>
      </c>
      <c r="K77" s="0" t="s">
        <v>272</v>
      </c>
      <c r="L77" s="0" t="n">
        <v>6.1879E-006</v>
      </c>
      <c r="M77" s="0" t="n">
        <v>48</v>
      </c>
      <c r="N77" s="0" t="n">
        <v>53.9138</v>
      </c>
      <c r="O77" s="0" t="n">
        <v>80</v>
      </c>
      <c r="P77" s="0" t="n">
        <v>39</v>
      </c>
    </row>
    <row r="78" customFormat="false" ht="13.5" hidden="false" customHeight="false" outlineLevel="0" collapsed="false">
      <c r="A78" s="0" t="s">
        <v>251</v>
      </c>
      <c r="B78" s="0" t="s">
        <v>273</v>
      </c>
      <c r="C78" s="0" t="n">
        <v>1886</v>
      </c>
      <c r="D78" s="0" t="s">
        <v>274</v>
      </c>
      <c r="E78" s="0" t="n">
        <v>0</v>
      </c>
      <c r="F78" s="0" t="n">
        <v>0</v>
      </c>
      <c r="G78" s="0" t="n">
        <v>0</v>
      </c>
      <c r="H78" s="0" t="n">
        <f aca="false">IF(E78+F78+G78&gt;0,0,1)</f>
        <v>1</v>
      </c>
      <c r="I78" s="0" t="s">
        <v>32</v>
      </c>
      <c r="J78" s="0" t="s">
        <v>275</v>
      </c>
      <c r="K78" s="0" t="s">
        <v>276</v>
      </c>
      <c r="L78" s="0" t="n">
        <v>0</v>
      </c>
      <c r="M78" s="0" t="n">
        <v>91</v>
      </c>
      <c r="N78" s="0" t="n">
        <v>685.256</v>
      </c>
      <c r="O78" s="0" t="n">
        <v>448</v>
      </c>
      <c r="P78" s="0" t="n">
        <v>408</v>
      </c>
    </row>
    <row r="79" customFormat="false" ht="13.5" hidden="false" customHeight="false" outlineLevel="0" collapsed="false">
      <c r="A79" s="0" t="s">
        <v>251</v>
      </c>
      <c r="B79" s="0" t="s">
        <v>277</v>
      </c>
      <c r="C79" s="0" t="n">
        <v>606</v>
      </c>
      <c r="D79" s="0" t="s">
        <v>278</v>
      </c>
      <c r="E79" s="0" t="n">
        <v>0</v>
      </c>
      <c r="F79" s="0" t="n">
        <v>1</v>
      </c>
      <c r="G79" s="0" t="n">
        <v>0</v>
      </c>
      <c r="H79" s="0" t="n">
        <f aca="false">IF(E79+F79+G79&gt;0,0,1)</f>
        <v>0</v>
      </c>
      <c r="I79" s="0" t="s">
        <v>23</v>
      </c>
      <c r="J79" s="0" t="s">
        <v>279</v>
      </c>
      <c r="K79" s="0" t="s">
        <v>280</v>
      </c>
      <c r="L79" s="0" t="n">
        <v>9.47852E-026</v>
      </c>
      <c r="M79" s="0" t="n">
        <v>86</v>
      </c>
      <c r="N79" s="0" t="n">
        <v>120.553</v>
      </c>
      <c r="O79" s="0" t="n">
        <v>69</v>
      </c>
      <c r="P79" s="0" t="n">
        <v>60</v>
      </c>
    </row>
    <row r="80" customFormat="false" ht="13.5" hidden="false" customHeight="false" outlineLevel="0" collapsed="false">
      <c r="A80" s="0" t="s">
        <v>251</v>
      </c>
      <c r="B80" s="0" t="s">
        <v>281</v>
      </c>
      <c r="C80" s="0" t="n">
        <v>834</v>
      </c>
      <c r="D80" s="0" t="s">
        <v>282</v>
      </c>
      <c r="E80" s="0" t="n">
        <v>0</v>
      </c>
      <c r="F80" s="0" t="n">
        <v>0</v>
      </c>
      <c r="G80" s="0" t="n">
        <v>0</v>
      </c>
      <c r="H80" s="0" t="n">
        <f aca="false">IF(E80+F80+G80&gt;0,0,1)</f>
        <v>1</v>
      </c>
      <c r="I80" s="0" t="s">
        <v>23</v>
      </c>
      <c r="J80" s="0" t="s">
        <v>283</v>
      </c>
      <c r="K80" s="0" t="s">
        <v>284</v>
      </c>
      <c r="L80" s="0" t="n">
        <v>7.83149E-040</v>
      </c>
      <c r="M80" s="0" t="n">
        <v>94</v>
      </c>
      <c r="N80" s="0" t="n">
        <v>168.318</v>
      </c>
      <c r="O80" s="0" t="n">
        <v>90</v>
      </c>
      <c r="P80" s="0" t="n">
        <v>85</v>
      </c>
    </row>
    <row r="81" customFormat="false" ht="13.5" hidden="false" customHeight="false" outlineLevel="0" collapsed="false">
      <c r="A81" s="0" t="s">
        <v>251</v>
      </c>
      <c r="B81" s="0" t="s">
        <v>285</v>
      </c>
      <c r="C81" s="0" t="n">
        <v>831</v>
      </c>
      <c r="D81" s="0" t="s">
        <v>286</v>
      </c>
      <c r="E81" s="0" t="n">
        <v>0</v>
      </c>
      <c r="F81" s="0" t="n">
        <v>0</v>
      </c>
      <c r="G81" s="0" t="n">
        <v>0</v>
      </c>
      <c r="H81" s="0" t="n">
        <f aca="false">IF(E81+F81+G81&gt;0,0,1)</f>
        <v>1</v>
      </c>
      <c r="I81" s="0" t="s">
        <v>287</v>
      </c>
      <c r="J81" s="0" t="s">
        <v>288</v>
      </c>
      <c r="K81" s="0" t="s">
        <v>289</v>
      </c>
      <c r="L81" s="0" t="n">
        <v>2.96889E-023</v>
      </c>
      <c r="M81" s="0" t="n">
        <v>98</v>
      </c>
      <c r="N81" s="0" t="n">
        <v>113.235</v>
      </c>
      <c r="O81" s="0" t="n">
        <v>56</v>
      </c>
      <c r="P81" s="0" t="n">
        <v>55</v>
      </c>
    </row>
    <row r="82" customFormat="false" ht="13.5" hidden="false" customHeight="false" outlineLevel="0" collapsed="false">
      <c r="A82" s="0" t="s">
        <v>251</v>
      </c>
      <c r="B82" s="0" t="s">
        <v>290</v>
      </c>
      <c r="C82" s="0" t="n">
        <v>774</v>
      </c>
      <c r="D82" s="0" t="s">
        <v>282</v>
      </c>
      <c r="E82" s="0" t="n">
        <v>0</v>
      </c>
      <c r="F82" s="0" t="n">
        <v>0</v>
      </c>
      <c r="G82" s="0" t="n">
        <v>0</v>
      </c>
      <c r="H82" s="0" t="n">
        <f aca="false">IF(E82+F82+G82&gt;0,0,1)</f>
        <v>1</v>
      </c>
      <c r="I82" s="0" t="s">
        <v>23</v>
      </c>
      <c r="J82" s="0" t="s">
        <v>283</v>
      </c>
      <c r="K82" s="0" t="s">
        <v>284</v>
      </c>
      <c r="L82" s="0" t="n">
        <v>7.80755E-036</v>
      </c>
      <c r="M82" s="0" t="n">
        <v>92</v>
      </c>
      <c r="N82" s="0" t="n">
        <v>154.836</v>
      </c>
      <c r="O82" s="0" t="n">
        <v>83</v>
      </c>
      <c r="P82" s="0" t="n">
        <v>77</v>
      </c>
    </row>
    <row r="83" customFormat="false" ht="13.5" hidden="false" customHeight="false" outlineLevel="0" collapsed="false">
      <c r="A83" s="0" t="s">
        <v>251</v>
      </c>
      <c r="B83" s="0" t="s">
        <v>291</v>
      </c>
      <c r="C83" s="0" t="n">
        <v>758</v>
      </c>
      <c r="D83" s="0" t="s">
        <v>292</v>
      </c>
      <c r="E83" s="0" t="n">
        <v>0</v>
      </c>
      <c r="F83" s="0" t="n">
        <v>0</v>
      </c>
      <c r="G83" s="0" t="n">
        <v>0</v>
      </c>
      <c r="H83" s="0" t="n">
        <f aca="false">IF(E83+F83+G83&gt;0,0,1)</f>
        <v>1</v>
      </c>
      <c r="I83" s="0" t="s">
        <v>293</v>
      </c>
      <c r="J83" s="0" t="s">
        <v>294</v>
      </c>
      <c r="K83" s="0" t="s">
        <v>295</v>
      </c>
      <c r="L83" s="0" t="n">
        <v>5.27536E-066</v>
      </c>
      <c r="M83" s="0" t="n">
        <v>89</v>
      </c>
      <c r="N83" s="0" t="n">
        <v>254.988</v>
      </c>
      <c r="O83" s="0" t="n">
        <v>165</v>
      </c>
      <c r="P83" s="0" t="n">
        <v>148</v>
      </c>
    </row>
    <row r="84" customFormat="false" ht="13.5" hidden="false" customHeight="false" outlineLevel="0" collapsed="false">
      <c r="A84" s="0" t="s">
        <v>251</v>
      </c>
      <c r="B84" s="0" t="s">
        <v>296</v>
      </c>
      <c r="C84" s="0" t="n">
        <v>754</v>
      </c>
      <c r="D84" s="0" t="s">
        <v>297</v>
      </c>
      <c r="E84" s="0" t="n">
        <v>0</v>
      </c>
      <c r="F84" s="0" t="n">
        <v>0</v>
      </c>
      <c r="G84" s="0" t="n">
        <v>0</v>
      </c>
      <c r="H84" s="0" t="n">
        <f aca="false">IF(E84+F84+G84&gt;0,0,1)</f>
        <v>1</v>
      </c>
      <c r="I84" s="0" t="s">
        <v>77</v>
      </c>
      <c r="J84" s="0" t="s">
        <v>298</v>
      </c>
      <c r="K84" s="0" t="s">
        <v>299</v>
      </c>
      <c r="L84" s="0" t="n">
        <v>2.38689E-048</v>
      </c>
      <c r="M84" s="0" t="n">
        <v>96</v>
      </c>
      <c r="N84" s="0" t="n">
        <v>178.333</v>
      </c>
      <c r="O84" s="0" t="n">
        <v>151</v>
      </c>
      <c r="P84" s="0" t="n">
        <v>145</v>
      </c>
    </row>
    <row r="85" customFormat="false" ht="13.5" hidden="false" customHeight="false" outlineLevel="0" collapsed="false">
      <c r="A85" s="0" t="s">
        <v>251</v>
      </c>
      <c r="B85" s="0" t="s">
        <v>300</v>
      </c>
      <c r="C85" s="0" t="n">
        <v>763</v>
      </c>
      <c r="D85" s="0" t="s">
        <v>301</v>
      </c>
      <c r="E85" s="0" t="n">
        <v>0</v>
      </c>
      <c r="F85" s="0" t="n">
        <v>0</v>
      </c>
      <c r="G85" s="0" t="n">
        <v>0</v>
      </c>
      <c r="H85" s="0" t="n">
        <f aca="false">IF(E85+F85+G85&gt;0,0,1)</f>
        <v>1</v>
      </c>
      <c r="I85" s="0" t="s">
        <v>302</v>
      </c>
      <c r="J85" s="0" t="s">
        <v>303</v>
      </c>
      <c r="K85" s="0" t="s">
        <v>304</v>
      </c>
      <c r="L85" s="0" t="n">
        <v>5.42735E-026</v>
      </c>
      <c r="M85" s="0" t="n">
        <v>98</v>
      </c>
      <c r="N85" s="0" t="n">
        <v>122.094</v>
      </c>
      <c r="O85" s="0" t="n">
        <v>60</v>
      </c>
      <c r="P85" s="0" t="n">
        <v>59</v>
      </c>
    </row>
    <row r="86" customFormat="false" ht="13.5" hidden="false" customHeight="false" outlineLevel="0" collapsed="false">
      <c r="A86" s="0" t="s">
        <v>251</v>
      </c>
      <c r="B86" s="0" t="s">
        <v>305</v>
      </c>
      <c r="C86" s="0" t="n">
        <v>710</v>
      </c>
      <c r="D86" s="0" t="s">
        <v>301</v>
      </c>
      <c r="E86" s="0" t="n">
        <v>0</v>
      </c>
      <c r="F86" s="0" t="n">
        <v>0</v>
      </c>
      <c r="G86" s="0" t="n">
        <v>0</v>
      </c>
      <c r="H86" s="0" t="n">
        <f aca="false">IF(E86+F86+G86&gt;0,0,1)</f>
        <v>1</v>
      </c>
      <c r="I86" s="0" t="s">
        <v>302</v>
      </c>
      <c r="J86" s="0" t="s">
        <v>303</v>
      </c>
      <c r="K86" s="0" t="s">
        <v>304</v>
      </c>
      <c r="L86" s="0" t="n">
        <v>4.68098E-026</v>
      </c>
      <c r="M86" s="0" t="n">
        <v>98</v>
      </c>
      <c r="N86" s="0" t="n">
        <v>122.094</v>
      </c>
      <c r="O86" s="0" t="n">
        <v>60</v>
      </c>
      <c r="P86" s="0" t="n">
        <v>59</v>
      </c>
    </row>
    <row r="87" customFormat="false" ht="13.5" hidden="false" customHeight="false" outlineLevel="0" collapsed="false">
      <c r="A87" s="0" t="s">
        <v>251</v>
      </c>
      <c r="B87" s="0" t="s">
        <v>306</v>
      </c>
      <c r="C87" s="0" t="n">
        <v>731</v>
      </c>
      <c r="D87" s="0" t="s">
        <v>307</v>
      </c>
      <c r="E87" s="0" t="n">
        <v>0</v>
      </c>
      <c r="F87" s="0" t="n">
        <v>0</v>
      </c>
      <c r="G87" s="0" t="n">
        <v>0</v>
      </c>
      <c r="H87" s="0" t="n">
        <f aca="false">IF(E87+F87+G87&gt;0,0,1)</f>
        <v>1</v>
      </c>
      <c r="I87" s="0" t="s">
        <v>23</v>
      </c>
      <c r="J87" s="0" t="s">
        <v>308</v>
      </c>
      <c r="K87" s="0" t="s">
        <v>309</v>
      </c>
      <c r="L87" s="0" t="n">
        <v>2.41284E-073</v>
      </c>
      <c r="M87" s="0" t="n">
        <v>96</v>
      </c>
      <c r="N87" s="0" t="n">
        <v>279.256</v>
      </c>
      <c r="O87" s="0" t="n">
        <v>144</v>
      </c>
      <c r="P87" s="0" t="n">
        <v>139</v>
      </c>
    </row>
    <row r="88" customFormat="false" ht="13.5" hidden="false" customHeight="false" outlineLevel="0" collapsed="false">
      <c r="A88" s="0" t="s">
        <v>251</v>
      </c>
      <c r="B88" s="0" t="s">
        <v>310</v>
      </c>
      <c r="C88" s="0" t="n">
        <v>561</v>
      </c>
      <c r="D88" s="0" t="s">
        <v>311</v>
      </c>
      <c r="E88" s="0" t="n">
        <v>0</v>
      </c>
      <c r="F88" s="0" t="n">
        <v>0</v>
      </c>
      <c r="G88" s="0" t="n">
        <v>0</v>
      </c>
      <c r="H88" s="0" t="n">
        <f aca="false">IF(E88+F88+G88&gt;0,0,1)</f>
        <v>1</v>
      </c>
      <c r="I88" s="0" t="s">
        <v>312</v>
      </c>
      <c r="J88" s="0" t="s">
        <v>313</v>
      </c>
      <c r="K88" s="0" t="s">
        <v>314</v>
      </c>
      <c r="L88" s="0" t="n">
        <v>1.74139E-025</v>
      </c>
      <c r="M88" s="0" t="n">
        <v>96</v>
      </c>
      <c r="N88" s="0" t="n">
        <v>119.398</v>
      </c>
      <c r="O88" s="0" t="n">
        <v>64</v>
      </c>
      <c r="P88" s="0" t="n">
        <v>62</v>
      </c>
    </row>
    <row r="89" customFormat="false" ht="13.5" hidden="false" customHeight="false" outlineLevel="0" collapsed="false">
      <c r="A89" s="0" t="s">
        <v>251</v>
      </c>
      <c r="B89" s="0" t="s">
        <v>315</v>
      </c>
      <c r="C89" s="0" t="n">
        <v>857</v>
      </c>
      <c r="D89" s="0" t="s">
        <v>27</v>
      </c>
      <c r="E89" s="0" t="n">
        <v>0</v>
      </c>
      <c r="F89" s="0" t="n">
        <v>0</v>
      </c>
      <c r="G89" s="0" t="n">
        <v>1</v>
      </c>
      <c r="H89" s="0" t="n">
        <f aca="false">IF(E89+F89+G89&gt;0,0,1)</f>
        <v>0</v>
      </c>
      <c r="I89" s="0" t="s">
        <v>18</v>
      </c>
      <c r="J89" s="0" t="s">
        <v>316</v>
      </c>
      <c r="K89" s="0" t="s">
        <v>317</v>
      </c>
      <c r="L89" s="0" t="n">
        <v>1.75221E-034</v>
      </c>
      <c r="M89" s="0" t="n">
        <v>63</v>
      </c>
      <c r="N89" s="0" t="n">
        <v>150.599</v>
      </c>
      <c r="O89" s="0" t="n">
        <v>179</v>
      </c>
      <c r="P89" s="0" t="n">
        <v>114</v>
      </c>
    </row>
    <row r="90" customFormat="false" ht="13.5" hidden="false" customHeight="false" outlineLevel="0" collapsed="false">
      <c r="A90" s="0" t="s">
        <v>251</v>
      </c>
      <c r="B90" s="0" t="s">
        <v>318</v>
      </c>
      <c r="C90" s="0" t="n">
        <v>677</v>
      </c>
      <c r="D90" s="0" t="s">
        <v>319</v>
      </c>
      <c r="E90" s="0" t="n">
        <v>0</v>
      </c>
      <c r="F90" s="0" t="n">
        <v>0</v>
      </c>
      <c r="G90" s="0" t="n">
        <v>0</v>
      </c>
      <c r="H90" s="0" t="n">
        <f aca="false">IF(E90+F90+G90&gt;0,0,1)</f>
        <v>1</v>
      </c>
      <c r="I90" s="0" t="s">
        <v>320</v>
      </c>
      <c r="J90" s="0" t="s">
        <v>321</v>
      </c>
      <c r="K90" s="0" t="s">
        <v>322</v>
      </c>
      <c r="L90" s="0" t="n">
        <v>3.9934E-008</v>
      </c>
      <c r="M90" s="0" t="n">
        <v>74</v>
      </c>
      <c r="N90" s="0" t="n">
        <v>62.3882</v>
      </c>
      <c r="O90" s="0" t="n">
        <v>59</v>
      </c>
      <c r="P90" s="0" t="n">
        <v>44</v>
      </c>
    </row>
    <row r="91" customFormat="false" ht="13.5" hidden="false" customHeight="false" outlineLevel="0" collapsed="false">
      <c r="A91" s="0" t="s">
        <v>251</v>
      </c>
      <c r="B91" s="0" t="s">
        <v>323</v>
      </c>
      <c r="C91" s="0" t="n">
        <v>669</v>
      </c>
      <c r="D91" s="0" t="s">
        <v>307</v>
      </c>
      <c r="E91" s="0" t="n">
        <v>0</v>
      </c>
      <c r="F91" s="0" t="n">
        <v>0</v>
      </c>
      <c r="G91" s="0" t="n">
        <v>0</v>
      </c>
      <c r="H91" s="0" t="n">
        <f aca="false">IF(E91+F91+G91&gt;0,0,1)</f>
        <v>1</v>
      </c>
      <c r="I91" s="0" t="s">
        <v>23</v>
      </c>
      <c r="J91" s="0" t="s">
        <v>308</v>
      </c>
      <c r="K91" s="0" t="s">
        <v>309</v>
      </c>
      <c r="L91" s="0" t="n">
        <v>9.75411E-076</v>
      </c>
      <c r="M91" s="0" t="n">
        <v>96</v>
      </c>
      <c r="N91" s="0" t="n">
        <v>286.96</v>
      </c>
      <c r="O91" s="0" t="n">
        <v>148</v>
      </c>
      <c r="P91" s="0" t="n">
        <v>143</v>
      </c>
    </row>
    <row r="92" customFormat="false" ht="13.5" hidden="false" customHeight="false" outlineLevel="0" collapsed="false">
      <c r="A92" s="0" t="s">
        <v>251</v>
      </c>
      <c r="B92" s="0" t="s">
        <v>324</v>
      </c>
      <c r="C92" s="0" t="n">
        <v>2046</v>
      </c>
      <c r="D92" s="0" t="s">
        <v>103</v>
      </c>
      <c r="E92" s="0" t="n">
        <v>0</v>
      </c>
      <c r="F92" s="0" t="n">
        <v>0</v>
      </c>
      <c r="G92" s="0" t="n">
        <v>0</v>
      </c>
      <c r="H92" s="0" t="n">
        <f aca="false">IF(E92+F92+G92&gt;0,0,1)</f>
        <v>1</v>
      </c>
      <c r="I92" s="0" t="s">
        <v>32</v>
      </c>
      <c r="J92" s="0" t="s">
        <v>325</v>
      </c>
      <c r="K92" s="0" t="s">
        <v>326</v>
      </c>
      <c r="L92" s="0" t="n">
        <v>2.80963E-140</v>
      </c>
      <c r="M92" s="0" t="n">
        <v>91</v>
      </c>
      <c r="N92" s="0" t="n">
        <v>503.827</v>
      </c>
      <c r="O92" s="0" t="n">
        <v>288</v>
      </c>
      <c r="P92" s="0" t="n">
        <v>263</v>
      </c>
    </row>
    <row r="93" customFormat="false" ht="13.5" hidden="false" customHeight="false" outlineLevel="0" collapsed="false">
      <c r="A93" s="0" t="s">
        <v>251</v>
      </c>
      <c r="B93" s="0" t="s">
        <v>327</v>
      </c>
      <c r="C93" s="0" t="n">
        <v>569</v>
      </c>
      <c r="D93" s="0" t="s">
        <v>328</v>
      </c>
      <c r="E93" s="0" t="n">
        <v>0</v>
      </c>
      <c r="F93" s="0" t="n">
        <v>0</v>
      </c>
      <c r="G93" s="0" t="n">
        <v>0</v>
      </c>
      <c r="H93" s="0" t="n">
        <f aca="false">IF(E93+F93+G93&gt;0,0,1)</f>
        <v>1</v>
      </c>
      <c r="I93" s="0" t="s">
        <v>23</v>
      </c>
      <c r="J93" s="0" t="s">
        <v>329</v>
      </c>
      <c r="K93" s="0" t="s">
        <v>330</v>
      </c>
      <c r="L93" s="0" t="n">
        <v>0.000175295</v>
      </c>
      <c r="M93" s="0" t="n">
        <v>58</v>
      </c>
      <c r="N93" s="0" t="n">
        <v>49.6766</v>
      </c>
      <c r="O93" s="0" t="n">
        <v>56</v>
      </c>
      <c r="P93" s="0" t="n">
        <v>33</v>
      </c>
    </row>
    <row r="94" customFormat="false" ht="13.5" hidden="false" customHeight="false" outlineLevel="0" collapsed="false">
      <c r="A94" s="0" t="s">
        <v>251</v>
      </c>
      <c r="B94" s="0" t="s">
        <v>331</v>
      </c>
      <c r="C94" s="0" t="n">
        <v>592</v>
      </c>
      <c r="D94" s="0" t="s">
        <v>332</v>
      </c>
      <c r="E94" s="0" t="n">
        <v>0</v>
      </c>
      <c r="F94" s="0" t="n">
        <v>0</v>
      </c>
      <c r="G94" s="0" t="n">
        <v>0</v>
      </c>
      <c r="H94" s="0" t="n">
        <f aca="false">IF(E94+F94+G94&gt;0,0,1)</f>
        <v>1</v>
      </c>
      <c r="I94" s="0" t="s">
        <v>179</v>
      </c>
      <c r="J94" s="0" t="s">
        <v>333</v>
      </c>
      <c r="K94" s="0" t="s">
        <v>334</v>
      </c>
      <c r="L94" s="0" t="n">
        <v>1.22029E-006</v>
      </c>
      <c r="M94" s="0" t="n">
        <v>85</v>
      </c>
      <c r="N94" s="0" t="n">
        <v>56.9954</v>
      </c>
      <c r="O94" s="0" t="n">
        <v>34</v>
      </c>
      <c r="P94" s="0" t="n">
        <v>29</v>
      </c>
    </row>
    <row r="95" customFormat="false" ht="13.5" hidden="false" customHeight="false" outlineLevel="0" collapsed="false">
      <c r="A95" s="0" t="s">
        <v>251</v>
      </c>
      <c r="B95" s="0" t="s">
        <v>335</v>
      </c>
      <c r="C95" s="0" t="n">
        <v>676</v>
      </c>
      <c r="D95" s="0" t="s">
        <v>166</v>
      </c>
      <c r="E95" s="0" t="n">
        <v>0</v>
      </c>
      <c r="F95" s="0" t="n">
        <v>0</v>
      </c>
      <c r="G95" s="0" t="n">
        <v>0</v>
      </c>
      <c r="H95" s="0" t="n">
        <f aca="false">IF(E95+F95+G95&gt;0,0,1)</f>
        <v>1</v>
      </c>
      <c r="I95" s="0" t="s">
        <v>23</v>
      </c>
      <c r="J95" s="0" t="s">
        <v>336</v>
      </c>
      <c r="K95" s="0" t="s">
        <v>337</v>
      </c>
      <c r="L95" s="0" t="n">
        <v>2.33032E-024</v>
      </c>
      <c r="M95" s="0" t="n">
        <v>60</v>
      </c>
      <c r="N95" s="0" t="n">
        <v>116.316</v>
      </c>
      <c r="O95" s="0" t="n">
        <v>151</v>
      </c>
      <c r="P95" s="0" t="n">
        <v>91</v>
      </c>
    </row>
    <row r="96" customFormat="false" ht="13.5" hidden="false" customHeight="false" outlineLevel="0" collapsed="false">
      <c r="A96" s="0" t="s">
        <v>251</v>
      </c>
      <c r="B96" s="0" t="s">
        <v>338</v>
      </c>
      <c r="C96" s="0" t="n">
        <v>756</v>
      </c>
      <c r="D96" s="0" t="s">
        <v>274</v>
      </c>
      <c r="E96" s="0" t="n">
        <v>0</v>
      </c>
      <c r="F96" s="0" t="n">
        <v>0</v>
      </c>
      <c r="G96" s="0" t="n">
        <v>0</v>
      </c>
      <c r="H96" s="0" t="n">
        <f aca="false">IF(E96+F96+G96&gt;0,0,1)</f>
        <v>1</v>
      </c>
      <c r="I96" s="0" t="s">
        <v>32</v>
      </c>
      <c r="J96" s="0" t="s">
        <v>339</v>
      </c>
      <c r="K96" s="0" t="s">
        <v>340</v>
      </c>
      <c r="L96" s="0" t="n">
        <v>5.81909E-073</v>
      </c>
      <c r="M96" s="0" t="n">
        <v>95</v>
      </c>
      <c r="N96" s="0" t="n">
        <v>278.1</v>
      </c>
      <c r="O96" s="0" t="n">
        <v>143</v>
      </c>
      <c r="P96" s="0" t="n">
        <v>136</v>
      </c>
    </row>
    <row r="97" customFormat="false" ht="13.5" hidden="false" customHeight="false" outlineLevel="0" collapsed="false">
      <c r="A97" s="0" t="s">
        <v>251</v>
      </c>
      <c r="B97" s="0" t="s">
        <v>341</v>
      </c>
      <c r="C97" s="0" t="n">
        <v>805</v>
      </c>
      <c r="D97" s="0" t="s">
        <v>5</v>
      </c>
      <c r="E97" s="0" t="n">
        <v>0</v>
      </c>
      <c r="F97" s="0" t="n">
        <v>1</v>
      </c>
      <c r="G97" s="0" t="n">
        <v>0</v>
      </c>
      <c r="H97" s="0" t="n">
        <f aca="false">IF(E97+F97+G97&gt;0,0,1)</f>
        <v>0</v>
      </c>
      <c r="I97" s="0" t="s">
        <v>45</v>
      </c>
      <c r="J97" s="0" t="s">
        <v>342</v>
      </c>
      <c r="K97" s="0" t="s">
        <v>343</v>
      </c>
      <c r="L97" s="0" t="n">
        <v>3.23187E-080</v>
      </c>
      <c r="M97" s="0" t="n">
        <v>79</v>
      </c>
      <c r="N97" s="0" t="n">
        <v>302.368</v>
      </c>
      <c r="O97" s="0" t="n">
        <v>254</v>
      </c>
      <c r="P97" s="0" t="n">
        <v>201</v>
      </c>
    </row>
    <row r="98" customFormat="false" ht="13.5" hidden="false" customHeight="false" outlineLevel="0" collapsed="false">
      <c r="A98" s="0" t="s">
        <v>251</v>
      </c>
      <c r="B98" s="0" t="s">
        <v>344</v>
      </c>
      <c r="C98" s="0" t="n">
        <v>479</v>
      </c>
      <c r="D98" s="0" t="s">
        <v>31</v>
      </c>
      <c r="E98" s="0" t="n">
        <v>0</v>
      </c>
      <c r="F98" s="0" t="n">
        <v>0</v>
      </c>
      <c r="G98" s="0" t="n">
        <v>0</v>
      </c>
      <c r="H98" s="0" t="n">
        <f aca="false">IF(E98+F98+G98&gt;0,0,1)</f>
        <v>1</v>
      </c>
      <c r="I98" s="0" t="s">
        <v>32</v>
      </c>
      <c r="J98" s="0" t="s">
        <v>345</v>
      </c>
      <c r="K98" s="0" t="s">
        <v>346</v>
      </c>
      <c r="L98" s="0" t="n">
        <v>5.32693E-018</v>
      </c>
      <c r="M98" s="0" t="n">
        <v>73</v>
      </c>
      <c r="N98" s="0" t="n">
        <v>93.9745</v>
      </c>
      <c r="O98" s="0" t="n">
        <v>57</v>
      </c>
      <c r="P98" s="0" t="n">
        <v>42</v>
      </c>
    </row>
    <row r="99" customFormat="false" ht="13.5" hidden="false" customHeight="false" outlineLevel="0" collapsed="false">
      <c r="A99" s="0" t="s">
        <v>251</v>
      </c>
      <c r="B99" s="0" t="s">
        <v>347</v>
      </c>
      <c r="C99" s="0" t="n">
        <v>1227</v>
      </c>
      <c r="D99" s="0" t="s">
        <v>348</v>
      </c>
      <c r="E99" s="0" t="n">
        <v>0</v>
      </c>
      <c r="F99" s="0" t="n">
        <v>0</v>
      </c>
      <c r="G99" s="0" t="n">
        <v>0</v>
      </c>
      <c r="H99" s="0" t="n">
        <f aca="false">IF(E99+F99+G99&gt;0,0,1)</f>
        <v>1</v>
      </c>
      <c r="I99" s="0" t="s">
        <v>23</v>
      </c>
      <c r="J99" s="0" t="s">
        <v>349</v>
      </c>
      <c r="K99" s="0" t="s">
        <v>350</v>
      </c>
      <c r="L99" s="0" t="n">
        <v>1.14425E-020</v>
      </c>
      <c r="M99" s="0" t="n">
        <v>68</v>
      </c>
      <c r="N99" s="0" t="n">
        <v>105.531</v>
      </c>
      <c r="O99" s="0" t="n">
        <v>106</v>
      </c>
      <c r="P99" s="0" t="n">
        <v>73</v>
      </c>
    </row>
    <row r="100" customFormat="false" ht="13.5" hidden="false" customHeight="false" outlineLevel="0" collapsed="false">
      <c r="A100" s="0" t="s">
        <v>251</v>
      </c>
      <c r="B100" s="0" t="s">
        <v>351</v>
      </c>
      <c r="C100" s="0" t="n">
        <v>901</v>
      </c>
      <c r="D100" s="0" t="s">
        <v>27</v>
      </c>
      <c r="E100" s="0" t="n">
        <v>0</v>
      </c>
      <c r="F100" s="0" t="n">
        <v>0</v>
      </c>
      <c r="G100" s="0" t="n">
        <v>1</v>
      </c>
      <c r="H100" s="0" t="n">
        <f aca="false">IF(E100+F100+G100&gt;0,0,1)</f>
        <v>0</v>
      </c>
      <c r="I100" s="0" t="s">
        <v>18</v>
      </c>
      <c r="J100" s="0" t="s">
        <v>352</v>
      </c>
      <c r="K100" s="0" t="s">
        <v>353</v>
      </c>
      <c r="L100" s="0" t="n">
        <v>4.93704E-062</v>
      </c>
      <c r="M100" s="0" t="n">
        <v>77</v>
      </c>
      <c r="N100" s="0" t="n">
        <v>234.958</v>
      </c>
      <c r="O100" s="0" t="n">
        <v>172</v>
      </c>
      <c r="P100" s="0" t="n">
        <v>134</v>
      </c>
    </row>
    <row r="101" customFormat="false" ht="13.5" hidden="false" customHeight="false" outlineLevel="0" collapsed="false">
      <c r="A101" s="0" t="s">
        <v>251</v>
      </c>
      <c r="B101" s="0" t="s">
        <v>354</v>
      </c>
      <c r="C101" s="0" t="n">
        <v>999</v>
      </c>
      <c r="D101" s="0" t="s">
        <v>27</v>
      </c>
      <c r="E101" s="0" t="n">
        <v>0</v>
      </c>
      <c r="F101" s="0" t="n">
        <v>0</v>
      </c>
      <c r="G101" s="0" t="n">
        <v>1</v>
      </c>
      <c r="H101" s="0" t="n">
        <f aca="false">IF(E101+F101+G101&gt;0,0,1)</f>
        <v>0</v>
      </c>
      <c r="I101" s="0" t="s">
        <v>18</v>
      </c>
      <c r="J101" s="0" t="s">
        <v>355</v>
      </c>
      <c r="K101" s="0" t="s">
        <v>356</v>
      </c>
      <c r="L101" s="0" t="n">
        <v>1.49516E-094</v>
      </c>
      <c r="M101" s="0" t="n">
        <v>96</v>
      </c>
      <c r="N101" s="0" t="n">
        <v>350.517</v>
      </c>
      <c r="O101" s="0" t="n">
        <v>183</v>
      </c>
      <c r="P101" s="0" t="n">
        <v>176</v>
      </c>
    </row>
    <row r="102" customFormat="false" ht="13.5" hidden="false" customHeight="false" outlineLevel="0" collapsed="false">
      <c r="A102" s="0" t="s">
        <v>251</v>
      </c>
      <c r="B102" s="0" t="s">
        <v>357</v>
      </c>
      <c r="C102" s="0" t="n">
        <v>949</v>
      </c>
      <c r="D102" s="0" t="s">
        <v>358</v>
      </c>
      <c r="E102" s="0" t="n">
        <v>0</v>
      </c>
      <c r="F102" s="0" t="n">
        <v>0</v>
      </c>
      <c r="G102" s="0" t="n">
        <v>0</v>
      </c>
      <c r="H102" s="0" t="n">
        <f aca="false">IF(E102+F102+G102&gt;0,0,1)</f>
        <v>1</v>
      </c>
      <c r="I102" s="0" t="s">
        <v>359</v>
      </c>
      <c r="J102" s="0" t="s">
        <v>360</v>
      </c>
      <c r="K102" s="0" t="s">
        <v>361</v>
      </c>
      <c r="L102" s="0" t="n">
        <v>1.05799E-038</v>
      </c>
      <c r="M102" s="0" t="n">
        <v>64</v>
      </c>
      <c r="N102" s="0" t="n">
        <v>128.257</v>
      </c>
      <c r="O102" s="0" t="n">
        <v>161</v>
      </c>
      <c r="P102" s="0" t="n">
        <v>104</v>
      </c>
    </row>
    <row r="103" customFormat="false" ht="13.5" hidden="false" customHeight="false" outlineLevel="0" collapsed="false">
      <c r="A103" s="0" t="s">
        <v>251</v>
      </c>
      <c r="B103" s="0" t="s">
        <v>362</v>
      </c>
      <c r="C103" s="0" t="n">
        <v>1243</v>
      </c>
      <c r="D103" s="0" t="s">
        <v>27</v>
      </c>
      <c r="E103" s="0" t="n">
        <v>0</v>
      </c>
      <c r="F103" s="0" t="n">
        <v>0</v>
      </c>
      <c r="G103" s="0" t="n">
        <v>1</v>
      </c>
      <c r="H103" s="0" t="n">
        <f aca="false">IF(E103+F103+G103&gt;0,0,1)</f>
        <v>0</v>
      </c>
      <c r="I103" s="0" t="s">
        <v>18</v>
      </c>
      <c r="J103" s="0" t="s">
        <v>363</v>
      </c>
      <c r="K103" s="0" t="s">
        <v>364</v>
      </c>
      <c r="L103" s="0" t="n">
        <v>3.36761E-044</v>
      </c>
      <c r="M103" s="0" t="n">
        <v>61</v>
      </c>
      <c r="N103" s="0" t="n">
        <v>183.726</v>
      </c>
      <c r="O103" s="0" t="n">
        <v>273</v>
      </c>
      <c r="P103" s="0" t="n">
        <v>167</v>
      </c>
    </row>
    <row r="104" customFormat="false" ht="13.5" hidden="false" customHeight="false" outlineLevel="0" collapsed="false">
      <c r="A104" s="0" t="s">
        <v>251</v>
      </c>
      <c r="B104" s="0" t="s">
        <v>365</v>
      </c>
      <c r="C104" s="0" t="n">
        <v>889</v>
      </c>
      <c r="D104" s="0" t="s">
        <v>366</v>
      </c>
      <c r="E104" s="0" t="n">
        <v>0</v>
      </c>
      <c r="F104" s="0" t="n">
        <v>0</v>
      </c>
      <c r="G104" s="0" t="n">
        <v>0</v>
      </c>
      <c r="H104" s="0" t="n">
        <f aca="false">IF(E104+F104+G104&gt;0,0,1)</f>
        <v>1</v>
      </c>
      <c r="I104" s="0" t="s">
        <v>23</v>
      </c>
      <c r="J104" s="0" t="s">
        <v>367</v>
      </c>
      <c r="K104" s="0" t="s">
        <v>368</v>
      </c>
      <c r="L104" s="0" t="n">
        <v>7.51604E-092</v>
      </c>
      <c r="M104" s="0" t="n">
        <v>94</v>
      </c>
      <c r="N104" s="0" t="n">
        <v>341.273</v>
      </c>
      <c r="O104" s="0" t="n">
        <v>200</v>
      </c>
      <c r="P104" s="0" t="n">
        <v>189</v>
      </c>
    </row>
    <row r="105" customFormat="false" ht="13.5" hidden="false" customHeight="false" outlineLevel="0" collapsed="false">
      <c r="A105" s="0" t="s">
        <v>251</v>
      </c>
      <c r="B105" s="0" t="s">
        <v>369</v>
      </c>
      <c r="C105" s="0" t="n">
        <v>625</v>
      </c>
      <c r="D105" s="0" t="s">
        <v>27</v>
      </c>
      <c r="E105" s="0" t="n">
        <v>0</v>
      </c>
      <c r="F105" s="0" t="n">
        <v>0</v>
      </c>
      <c r="G105" s="0" t="n">
        <v>1</v>
      </c>
      <c r="H105" s="0" t="n">
        <f aca="false">IF(E105+F105+G105&gt;0,0,1)</f>
        <v>0</v>
      </c>
      <c r="I105" s="0" t="s">
        <v>18</v>
      </c>
      <c r="J105" s="0" t="s">
        <v>370</v>
      </c>
      <c r="K105" s="0" t="s">
        <v>371</v>
      </c>
      <c r="L105" s="0" t="n">
        <v>1.87337E-027</v>
      </c>
      <c r="M105" s="0" t="n">
        <v>91</v>
      </c>
      <c r="N105" s="0" t="n">
        <v>126.331</v>
      </c>
      <c r="O105" s="0" t="n">
        <v>69</v>
      </c>
      <c r="P105" s="0" t="n">
        <v>63</v>
      </c>
    </row>
    <row r="106" customFormat="false" ht="13.5" hidden="false" customHeight="false" outlineLevel="0" collapsed="false">
      <c r="A106" s="0" t="s">
        <v>251</v>
      </c>
      <c r="B106" s="0" t="s">
        <v>372</v>
      </c>
      <c r="C106" s="0" t="n">
        <v>673</v>
      </c>
      <c r="D106" s="0" t="s">
        <v>373</v>
      </c>
      <c r="E106" s="0" t="n">
        <v>0</v>
      </c>
      <c r="F106" s="0" t="n">
        <v>0</v>
      </c>
      <c r="G106" s="0" t="n">
        <v>0</v>
      </c>
      <c r="H106" s="0" t="n">
        <f aca="false">IF(E106+F106+G106&gt;0,0,1)</f>
        <v>1</v>
      </c>
      <c r="I106" s="0" t="s">
        <v>374</v>
      </c>
      <c r="J106" s="0" t="s">
        <v>375</v>
      </c>
      <c r="K106" s="0" t="s">
        <v>376</v>
      </c>
      <c r="L106" s="0" t="n">
        <v>3.29041E-063</v>
      </c>
      <c r="M106" s="0" t="n">
        <v>90</v>
      </c>
      <c r="N106" s="0" t="n">
        <v>245.358</v>
      </c>
      <c r="O106" s="0" t="n">
        <v>139</v>
      </c>
      <c r="P106" s="0" t="n">
        <v>126</v>
      </c>
    </row>
    <row r="107" customFormat="false" ht="13.5" hidden="false" customHeight="false" outlineLevel="0" collapsed="false">
      <c r="A107" s="0" t="s">
        <v>251</v>
      </c>
      <c r="B107" s="0" t="s">
        <v>377</v>
      </c>
      <c r="C107" s="0" t="n">
        <v>921</v>
      </c>
      <c r="D107" s="0" t="s">
        <v>27</v>
      </c>
      <c r="E107" s="0" t="n">
        <v>0</v>
      </c>
      <c r="F107" s="0" t="n">
        <v>0</v>
      </c>
      <c r="G107" s="0" t="n">
        <v>1</v>
      </c>
      <c r="H107" s="0" t="n">
        <f aca="false">IF(E107+F107+G107&gt;0,0,1)</f>
        <v>0</v>
      </c>
      <c r="I107" s="0" t="s">
        <v>18</v>
      </c>
      <c r="J107" s="0" t="s">
        <v>378</v>
      </c>
      <c r="K107" s="0" t="s">
        <v>379</v>
      </c>
      <c r="L107" s="0" t="n">
        <v>1.32825E-046</v>
      </c>
      <c r="M107" s="0" t="n">
        <v>51</v>
      </c>
      <c r="N107" s="0" t="n">
        <v>191.045</v>
      </c>
      <c r="O107" s="0" t="n">
        <v>310</v>
      </c>
      <c r="P107" s="0" t="n">
        <v>160</v>
      </c>
    </row>
    <row r="108" customFormat="false" ht="13.5" hidden="false" customHeight="false" outlineLevel="0" collapsed="false">
      <c r="A108" s="0" t="s">
        <v>380</v>
      </c>
      <c r="B108" s="0" t="s">
        <v>381</v>
      </c>
      <c r="C108" s="0" t="n">
        <v>769</v>
      </c>
      <c r="D108" s="0" t="s">
        <v>274</v>
      </c>
      <c r="E108" s="0" t="n">
        <v>0</v>
      </c>
      <c r="F108" s="0" t="n">
        <v>0</v>
      </c>
      <c r="G108" s="0" t="n">
        <v>0</v>
      </c>
      <c r="H108" s="0" t="n">
        <f aca="false">IF(E108+F108+G108&gt;0,0,1)</f>
        <v>1</v>
      </c>
      <c r="I108" s="0" t="s">
        <v>32</v>
      </c>
      <c r="J108" s="0" t="s">
        <v>382</v>
      </c>
      <c r="K108" s="0" t="s">
        <v>383</v>
      </c>
      <c r="L108" s="0" t="n">
        <v>1.63082E-086</v>
      </c>
      <c r="M108" s="0" t="n">
        <v>95</v>
      </c>
      <c r="N108" s="0" t="n">
        <v>323.168</v>
      </c>
      <c r="O108" s="0" t="n">
        <v>169</v>
      </c>
      <c r="P108" s="0" t="n">
        <v>161</v>
      </c>
    </row>
    <row r="109" customFormat="false" ht="13.5" hidden="false" customHeight="false" outlineLevel="0" collapsed="false">
      <c r="A109" s="0" t="s">
        <v>380</v>
      </c>
      <c r="B109" s="0" t="s">
        <v>384</v>
      </c>
      <c r="C109" s="0" t="n">
        <v>751</v>
      </c>
      <c r="D109" s="0" t="s">
        <v>27</v>
      </c>
      <c r="E109" s="0" t="n">
        <v>0</v>
      </c>
      <c r="F109" s="0" t="n">
        <v>0</v>
      </c>
      <c r="G109" s="0" t="n">
        <v>1</v>
      </c>
      <c r="H109" s="0" t="n">
        <f aca="false">IF(E109+F109+G109&gt;0,0,1)</f>
        <v>0</v>
      </c>
      <c r="I109" s="0" t="s">
        <v>18</v>
      </c>
      <c r="J109" s="0" t="s">
        <v>385</v>
      </c>
      <c r="K109" s="0" t="s">
        <v>386</v>
      </c>
      <c r="L109" s="0" t="n">
        <v>1.07177E-051</v>
      </c>
      <c r="M109" s="0" t="n">
        <v>87</v>
      </c>
      <c r="N109" s="0" t="n">
        <v>127.872</v>
      </c>
      <c r="O109" s="0" t="n">
        <v>97</v>
      </c>
      <c r="P109" s="0" t="n">
        <v>85</v>
      </c>
    </row>
    <row r="110" customFormat="false" ht="13.5" hidden="false" customHeight="false" outlineLevel="0" collapsed="false">
      <c r="A110" s="0" t="s">
        <v>380</v>
      </c>
      <c r="B110" s="0" t="s">
        <v>387</v>
      </c>
      <c r="C110" s="0" t="n">
        <v>379</v>
      </c>
      <c r="D110" s="0" t="s">
        <v>388</v>
      </c>
      <c r="E110" s="0" t="n">
        <v>0</v>
      </c>
      <c r="F110" s="0" t="n">
        <v>0</v>
      </c>
      <c r="G110" s="0" t="n">
        <v>0</v>
      </c>
      <c r="H110" s="0" t="n">
        <f aca="false">IF(E110+F110+G110&gt;0,0,1)</f>
        <v>1</v>
      </c>
      <c r="I110" s="0" t="s">
        <v>389</v>
      </c>
      <c r="J110" s="0" t="s">
        <v>390</v>
      </c>
      <c r="K110" s="0" t="s">
        <v>391</v>
      </c>
      <c r="L110" s="0" t="n">
        <v>0.000579031</v>
      </c>
      <c r="M110" s="0" t="n">
        <v>68</v>
      </c>
      <c r="N110" s="0" t="n">
        <v>47.3654</v>
      </c>
      <c r="O110" s="0" t="n">
        <v>47</v>
      </c>
      <c r="P110" s="0" t="n">
        <v>32</v>
      </c>
    </row>
    <row r="111" customFormat="false" ht="13.5" hidden="false" customHeight="false" outlineLevel="0" collapsed="false">
      <c r="A111" s="0" t="s">
        <v>380</v>
      </c>
      <c r="B111" s="0" t="s">
        <v>392</v>
      </c>
      <c r="C111" s="0" t="n">
        <v>923</v>
      </c>
      <c r="D111" s="0" t="s">
        <v>393</v>
      </c>
      <c r="E111" s="0" t="n">
        <v>0</v>
      </c>
      <c r="F111" s="0" t="n">
        <v>0</v>
      </c>
      <c r="G111" s="0" t="n">
        <v>0</v>
      </c>
      <c r="H111" s="0" t="n">
        <f aca="false">IF(E111+F111+G111&gt;0,0,1)</f>
        <v>1</v>
      </c>
      <c r="I111" s="0" t="s">
        <v>23</v>
      </c>
      <c r="J111" s="0" t="s">
        <v>394</v>
      </c>
      <c r="K111" s="0" t="s">
        <v>395</v>
      </c>
      <c r="L111" s="0" t="n">
        <v>2.33004E-068</v>
      </c>
      <c r="M111" s="0" t="n">
        <v>78</v>
      </c>
      <c r="N111" s="0" t="n">
        <v>261.151</v>
      </c>
      <c r="O111" s="0" t="n">
        <v>223</v>
      </c>
      <c r="P111" s="0" t="n">
        <v>174</v>
      </c>
    </row>
    <row r="112" customFormat="false" ht="13.5" hidden="false" customHeight="false" outlineLevel="0" collapsed="false">
      <c r="A112" s="0" t="s">
        <v>380</v>
      </c>
      <c r="B112" s="0" t="s">
        <v>396</v>
      </c>
      <c r="C112" s="0" t="n">
        <v>728</v>
      </c>
      <c r="D112" s="0" t="s">
        <v>27</v>
      </c>
      <c r="E112" s="0" t="n">
        <v>0</v>
      </c>
      <c r="F112" s="0" t="n">
        <v>0</v>
      </c>
      <c r="G112" s="0" t="n">
        <v>1</v>
      </c>
      <c r="H112" s="0" t="n">
        <f aca="false">IF(E112+F112+G112&gt;0,0,1)</f>
        <v>0</v>
      </c>
      <c r="I112" s="0" t="s">
        <v>18</v>
      </c>
      <c r="J112" s="0" t="s">
        <v>385</v>
      </c>
      <c r="K112" s="0" t="s">
        <v>386</v>
      </c>
      <c r="L112" s="0" t="n">
        <v>1.0091E-055</v>
      </c>
      <c r="M112" s="0" t="n">
        <v>79</v>
      </c>
      <c r="N112" s="0" t="n">
        <v>220.705</v>
      </c>
      <c r="O112" s="0" t="n">
        <v>188</v>
      </c>
      <c r="P112" s="0" t="n">
        <v>150</v>
      </c>
    </row>
    <row r="113" customFormat="false" ht="13.5" hidden="false" customHeight="false" outlineLevel="0" collapsed="false">
      <c r="A113" s="0" t="s">
        <v>380</v>
      </c>
      <c r="B113" s="0" t="s">
        <v>397</v>
      </c>
      <c r="C113" s="0" t="n">
        <v>1135</v>
      </c>
      <c r="D113" s="0" t="s">
        <v>398</v>
      </c>
      <c r="E113" s="0" t="n">
        <v>0</v>
      </c>
      <c r="F113" s="0" t="n">
        <v>0</v>
      </c>
      <c r="G113" s="0" t="n">
        <v>0</v>
      </c>
      <c r="H113" s="0" t="n">
        <f aca="false">IF(E113+F113+G113&gt;0,0,1)</f>
        <v>1</v>
      </c>
      <c r="I113" s="0" t="s">
        <v>399</v>
      </c>
      <c r="J113" s="0" t="s">
        <v>400</v>
      </c>
      <c r="K113" s="0" t="s">
        <v>401</v>
      </c>
      <c r="L113" s="0" t="n">
        <v>2.51069E-027</v>
      </c>
      <c r="M113" s="0" t="n">
        <v>63</v>
      </c>
      <c r="N113" s="0" t="n">
        <v>127.487</v>
      </c>
      <c r="O113" s="0" t="n">
        <v>123</v>
      </c>
      <c r="P113" s="0" t="n">
        <v>78</v>
      </c>
    </row>
    <row r="114" customFormat="false" ht="13.5" hidden="false" customHeight="false" outlineLevel="0" collapsed="false">
      <c r="A114" s="0" t="s">
        <v>380</v>
      </c>
      <c r="B114" s="0" t="s">
        <v>402</v>
      </c>
      <c r="C114" s="0" t="n">
        <v>914</v>
      </c>
      <c r="D114" s="0" t="s">
        <v>403</v>
      </c>
      <c r="E114" s="0" t="n">
        <v>0</v>
      </c>
      <c r="F114" s="0" t="n">
        <v>0</v>
      </c>
      <c r="G114" s="0" t="n">
        <v>0</v>
      </c>
      <c r="H114" s="0" t="n">
        <f aca="false">IF(E114+F114+G114&gt;0,0,1)</f>
        <v>1</v>
      </c>
      <c r="I114" s="0" t="s">
        <v>23</v>
      </c>
      <c r="J114" s="0" t="s">
        <v>404</v>
      </c>
      <c r="K114" s="0" t="s">
        <v>405</v>
      </c>
      <c r="L114" s="0" t="n">
        <v>1.03147E-051</v>
      </c>
      <c r="M114" s="0" t="n">
        <v>96</v>
      </c>
      <c r="N114" s="0" t="n">
        <v>207.994</v>
      </c>
      <c r="O114" s="0" t="n">
        <v>109</v>
      </c>
      <c r="P114" s="0" t="n">
        <v>105</v>
      </c>
    </row>
    <row r="115" customFormat="false" ht="13.5" hidden="false" customHeight="false" outlineLevel="0" collapsed="false">
      <c r="A115" s="0" t="s">
        <v>380</v>
      </c>
      <c r="B115" s="0" t="s">
        <v>406</v>
      </c>
      <c r="C115" s="0" t="n">
        <v>663</v>
      </c>
      <c r="D115" s="0" t="s">
        <v>407</v>
      </c>
      <c r="E115" s="0" t="n">
        <v>0</v>
      </c>
      <c r="F115" s="0" t="n">
        <v>0</v>
      </c>
      <c r="G115" s="0" t="n">
        <v>0</v>
      </c>
      <c r="H115" s="0" t="n">
        <f aca="false">IF(E115+F115+G115&gt;0,0,1)</f>
        <v>1</v>
      </c>
      <c r="I115" s="0" t="s">
        <v>302</v>
      </c>
      <c r="J115" s="0" t="s">
        <v>408</v>
      </c>
      <c r="K115" s="0" t="s">
        <v>409</v>
      </c>
      <c r="L115" s="0" t="n">
        <v>5.1412E-021</v>
      </c>
      <c r="M115" s="0" t="n">
        <v>98</v>
      </c>
      <c r="N115" s="0" t="n">
        <v>105.145</v>
      </c>
      <c r="O115" s="0" t="n">
        <v>53</v>
      </c>
      <c r="P115" s="0" t="n">
        <v>52</v>
      </c>
    </row>
    <row r="116" customFormat="false" ht="13.5" hidden="false" customHeight="false" outlineLevel="0" collapsed="false">
      <c r="A116" s="0" t="s">
        <v>380</v>
      </c>
      <c r="B116" s="0" t="s">
        <v>410</v>
      </c>
      <c r="C116" s="0" t="n">
        <v>693</v>
      </c>
      <c r="D116" s="0" t="s">
        <v>27</v>
      </c>
      <c r="E116" s="0" t="n">
        <v>0</v>
      </c>
      <c r="F116" s="0" t="n">
        <v>0</v>
      </c>
      <c r="G116" s="0" t="n">
        <v>1</v>
      </c>
      <c r="H116" s="0" t="n">
        <f aca="false">IF(E116+F116+G116&gt;0,0,1)</f>
        <v>0</v>
      </c>
      <c r="I116" s="0" t="s">
        <v>18</v>
      </c>
      <c r="J116" s="0" t="s">
        <v>411</v>
      </c>
      <c r="K116" s="0" t="s">
        <v>412</v>
      </c>
      <c r="L116" s="0" t="n">
        <v>1.02676E-022</v>
      </c>
      <c r="M116" s="0" t="n">
        <v>82</v>
      </c>
      <c r="N116" s="0" t="n">
        <v>110.923</v>
      </c>
      <c r="O116" s="0" t="n">
        <v>63</v>
      </c>
      <c r="P116" s="0" t="n">
        <v>52</v>
      </c>
    </row>
    <row r="117" customFormat="false" ht="13.5" hidden="false" customHeight="false" outlineLevel="0" collapsed="false">
      <c r="A117" s="0" t="s">
        <v>380</v>
      </c>
      <c r="B117" s="0" t="s">
        <v>413</v>
      </c>
      <c r="C117" s="0" t="n">
        <v>518</v>
      </c>
      <c r="D117" s="0" t="s">
        <v>414</v>
      </c>
      <c r="E117" s="0" t="n">
        <v>0</v>
      </c>
      <c r="F117" s="0" t="n">
        <v>0</v>
      </c>
      <c r="G117" s="0" t="n">
        <v>0</v>
      </c>
      <c r="H117" s="0" t="n">
        <f aca="false">IF(E117+F117+G117&gt;0,0,1)</f>
        <v>1</v>
      </c>
      <c r="I117" s="0" t="s">
        <v>320</v>
      </c>
      <c r="J117" s="0" t="s">
        <v>415</v>
      </c>
      <c r="K117" s="0" t="s">
        <v>416</v>
      </c>
      <c r="L117" s="0" t="n">
        <v>3.38694E-021</v>
      </c>
      <c r="M117" s="0" t="n">
        <v>57</v>
      </c>
      <c r="N117" s="0" t="n">
        <v>74.3294</v>
      </c>
      <c r="O117" s="0" t="n">
        <v>76</v>
      </c>
      <c r="P117" s="0" t="n">
        <v>44</v>
      </c>
    </row>
    <row r="118" customFormat="false" ht="13.5" hidden="false" customHeight="false" outlineLevel="0" collapsed="false">
      <c r="A118" s="0" t="s">
        <v>380</v>
      </c>
      <c r="B118" s="0" t="s">
        <v>417</v>
      </c>
      <c r="C118" s="0" t="n">
        <v>526</v>
      </c>
      <c r="D118" s="0" t="s">
        <v>103</v>
      </c>
      <c r="E118" s="0" t="n">
        <v>0</v>
      </c>
      <c r="F118" s="0" t="n">
        <v>0</v>
      </c>
      <c r="G118" s="0" t="n">
        <v>0</v>
      </c>
      <c r="H118" s="0" t="n">
        <f aca="false">IF(E118+F118+G118&gt;0,0,1)</f>
        <v>1</v>
      </c>
      <c r="I118" s="0" t="s">
        <v>32</v>
      </c>
      <c r="J118" s="0" t="s">
        <v>418</v>
      </c>
      <c r="K118" s="0" t="s">
        <v>419</v>
      </c>
      <c r="L118" s="0" t="n">
        <v>4.42781E-011</v>
      </c>
      <c r="M118" s="0" t="n">
        <v>90</v>
      </c>
      <c r="N118" s="0" t="n">
        <v>71.2478</v>
      </c>
      <c r="O118" s="0" t="n">
        <v>41</v>
      </c>
      <c r="P118" s="0" t="n">
        <v>37</v>
      </c>
    </row>
    <row r="119" customFormat="false" ht="13.5" hidden="false" customHeight="false" outlineLevel="0" collapsed="false">
      <c r="A119" s="0" t="s">
        <v>380</v>
      </c>
      <c r="B119" s="0" t="s">
        <v>420</v>
      </c>
      <c r="C119" s="0" t="n">
        <v>787</v>
      </c>
      <c r="D119" s="0" t="s">
        <v>421</v>
      </c>
      <c r="E119" s="0" t="n">
        <v>0</v>
      </c>
      <c r="F119" s="0" t="n">
        <v>0</v>
      </c>
      <c r="G119" s="0" t="n">
        <v>0</v>
      </c>
      <c r="H119" s="0" t="n">
        <f aca="false">IF(E119+F119+G119&gt;0,0,1)</f>
        <v>1</v>
      </c>
      <c r="I119" s="0" t="s">
        <v>23</v>
      </c>
      <c r="J119" s="0" t="s">
        <v>422</v>
      </c>
      <c r="K119" s="0" t="s">
        <v>423</v>
      </c>
      <c r="L119" s="0" t="n">
        <v>3.12931E-032</v>
      </c>
      <c r="M119" s="0" t="n">
        <v>82</v>
      </c>
      <c r="N119" s="0" t="n">
        <v>142.895</v>
      </c>
      <c r="O119" s="0" t="n">
        <v>99</v>
      </c>
      <c r="P119" s="0" t="n">
        <v>82</v>
      </c>
    </row>
    <row r="120" customFormat="false" ht="13.5" hidden="false" customHeight="false" outlineLevel="0" collapsed="false">
      <c r="A120" s="0" t="s">
        <v>380</v>
      </c>
      <c r="B120" s="0" t="s">
        <v>424</v>
      </c>
      <c r="C120" s="0" t="n">
        <v>748</v>
      </c>
      <c r="D120" s="0" t="s">
        <v>166</v>
      </c>
      <c r="E120" s="0" t="n">
        <v>0</v>
      </c>
      <c r="F120" s="0" t="n">
        <v>0</v>
      </c>
      <c r="G120" s="0" t="n">
        <v>0</v>
      </c>
      <c r="H120" s="0" t="n">
        <f aca="false">IF(E120+F120+G120&gt;0,0,1)</f>
        <v>1</v>
      </c>
      <c r="I120" s="0" t="s">
        <v>23</v>
      </c>
      <c r="J120" s="0" t="s">
        <v>425</v>
      </c>
      <c r="K120" s="0" t="s">
        <v>426</v>
      </c>
      <c r="L120" s="0" t="n">
        <v>6.76155E-042</v>
      </c>
      <c r="M120" s="0" t="n">
        <v>82</v>
      </c>
      <c r="N120" s="0" t="n">
        <v>174.866</v>
      </c>
      <c r="O120" s="0" t="n">
        <v>128</v>
      </c>
      <c r="P120" s="0" t="n">
        <v>105</v>
      </c>
    </row>
    <row r="121" customFormat="false" ht="13.5" hidden="false" customHeight="false" outlineLevel="0" collapsed="false">
      <c r="A121" s="0" t="s">
        <v>380</v>
      </c>
      <c r="B121" s="0" t="s">
        <v>427</v>
      </c>
      <c r="C121" s="0" t="n">
        <v>806</v>
      </c>
      <c r="D121" s="0" t="s">
        <v>428</v>
      </c>
      <c r="E121" s="0" t="n">
        <v>0</v>
      </c>
      <c r="F121" s="0" t="n">
        <v>0</v>
      </c>
      <c r="G121" s="0" t="n">
        <v>0</v>
      </c>
      <c r="H121" s="0" t="n">
        <f aca="false">IF(E121+F121+G121&gt;0,0,1)</f>
        <v>1</v>
      </c>
      <c r="I121" s="0" t="s">
        <v>23</v>
      </c>
      <c r="J121" s="0" t="s">
        <v>429</v>
      </c>
      <c r="K121" s="0" t="s">
        <v>430</v>
      </c>
      <c r="L121" s="0" t="n">
        <v>1.89031E-088</v>
      </c>
      <c r="M121" s="0" t="n">
        <v>84</v>
      </c>
      <c r="N121" s="0" t="n">
        <v>329.717</v>
      </c>
      <c r="O121" s="0" t="n">
        <v>268</v>
      </c>
      <c r="P121" s="0" t="n">
        <v>226</v>
      </c>
    </row>
    <row r="122" customFormat="false" ht="13.5" hidden="false" customHeight="false" outlineLevel="0" collapsed="false">
      <c r="A122" s="0" t="s">
        <v>380</v>
      </c>
      <c r="B122" s="0" t="s">
        <v>431</v>
      </c>
      <c r="C122" s="0" t="n">
        <v>517</v>
      </c>
      <c r="D122" s="0" t="s">
        <v>432</v>
      </c>
      <c r="E122" s="0" t="n">
        <v>0</v>
      </c>
      <c r="F122" s="0" t="n">
        <v>0</v>
      </c>
      <c r="G122" s="0" t="n">
        <v>0</v>
      </c>
      <c r="H122" s="0" t="n">
        <f aca="false">IF(E122+F122+G122&gt;0,0,1)</f>
        <v>1</v>
      </c>
      <c r="I122" s="0" t="s">
        <v>77</v>
      </c>
      <c r="J122" s="0" t="s">
        <v>433</v>
      </c>
      <c r="K122" s="0" t="s">
        <v>434</v>
      </c>
      <c r="L122" s="0" t="n">
        <v>1.89865E-035</v>
      </c>
      <c r="M122" s="0" t="n">
        <v>97</v>
      </c>
      <c r="N122" s="0" t="n">
        <v>152.14</v>
      </c>
      <c r="O122" s="0" t="n">
        <v>75</v>
      </c>
      <c r="P122" s="0" t="n">
        <v>73</v>
      </c>
    </row>
    <row r="123" customFormat="false" ht="13.5" hidden="false" customHeight="false" outlineLevel="0" collapsed="false">
      <c r="A123" s="0" t="s">
        <v>380</v>
      </c>
      <c r="B123" s="0" t="s">
        <v>435</v>
      </c>
      <c r="C123" s="0" t="n">
        <v>550</v>
      </c>
      <c r="D123" s="0" t="s">
        <v>436</v>
      </c>
      <c r="E123" s="0" t="n">
        <v>0</v>
      </c>
      <c r="F123" s="0" t="n">
        <v>0</v>
      </c>
      <c r="G123" s="0" t="n">
        <v>0</v>
      </c>
      <c r="H123" s="0" t="n">
        <f aca="false">IF(E123+F123+G123&gt;0,0,1)</f>
        <v>1</v>
      </c>
      <c r="I123" s="0" t="s">
        <v>77</v>
      </c>
      <c r="J123" s="0" t="s">
        <v>437</v>
      </c>
      <c r="K123" s="0" t="s">
        <v>438</v>
      </c>
      <c r="L123" s="0" t="n">
        <v>3.35717E-047</v>
      </c>
      <c r="M123" s="0" t="n">
        <v>100</v>
      </c>
      <c r="N123" s="0" t="n">
        <v>191.43</v>
      </c>
      <c r="O123" s="0" t="n">
        <v>93</v>
      </c>
      <c r="P123" s="0" t="n">
        <v>93</v>
      </c>
    </row>
    <row r="124" customFormat="false" ht="13.5" hidden="false" customHeight="false" outlineLevel="0" collapsed="false">
      <c r="A124" s="0" t="s">
        <v>380</v>
      </c>
      <c r="B124" s="0" t="s">
        <v>439</v>
      </c>
      <c r="C124" s="0" t="n">
        <v>276</v>
      </c>
      <c r="D124" s="0" t="s">
        <v>94</v>
      </c>
      <c r="E124" s="0" t="n">
        <v>0</v>
      </c>
      <c r="F124" s="0" t="n">
        <v>0</v>
      </c>
      <c r="G124" s="0" t="n">
        <v>0</v>
      </c>
      <c r="H124" s="0" t="n">
        <f aca="false">IF(E124+F124+G124&gt;0,0,1)</f>
        <v>1</v>
      </c>
      <c r="I124" s="0" t="s">
        <v>18</v>
      </c>
      <c r="J124" s="0" t="s">
        <v>440</v>
      </c>
      <c r="K124" s="0" t="s">
        <v>441</v>
      </c>
      <c r="L124" s="0" t="n">
        <v>1.55176E-017</v>
      </c>
      <c r="M124" s="0" t="n">
        <v>97</v>
      </c>
      <c r="N124" s="0" t="n">
        <v>92.4337</v>
      </c>
      <c r="O124" s="0" t="n">
        <v>46</v>
      </c>
      <c r="P124" s="0" t="n">
        <v>45</v>
      </c>
    </row>
    <row r="125" customFormat="false" ht="13.5" hidden="false" customHeight="false" outlineLevel="0" collapsed="false">
      <c r="A125" s="0" t="s">
        <v>380</v>
      </c>
      <c r="B125" s="0" t="s">
        <v>442</v>
      </c>
      <c r="C125" s="0" t="n">
        <v>839</v>
      </c>
      <c r="D125" s="0" t="s">
        <v>274</v>
      </c>
      <c r="E125" s="0" t="n">
        <v>0</v>
      </c>
      <c r="F125" s="0" t="n">
        <v>0</v>
      </c>
      <c r="G125" s="0" t="n">
        <v>0</v>
      </c>
      <c r="H125" s="0" t="n">
        <f aca="false">IF(E125+F125+G125&gt;0,0,1)</f>
        <v>1</v>
      </c>
      <c r="I125" s="0" t="s">
        <v>32</v>
      </c>
      <c r="J125" s="0" t="s">
        <v>443</v>
      </c>
      <c r="K125" s="0" t="s">
        <v>444</v>
      </c>
      <c r="L125" s="0" t="n">
        <v>8.0669E-077</v>
      </c>
      <c r="M125" s="0" t="n">
        <v>84</v>
      </c>
      <c r="N125" s="0" t="n">
        <v>291.197</v>
      </c>
      <c r="O125" s="0" t="n">
        <v>209</v>
      </c>
      <c r="P125" s="0" t="n">
        <v>176</v>
      </c>
    </row>
    <row r="126" customFormat="false" ht="13.5" hidden="false" customHeight="false" outlineLevel="0" collapsed="false">
      <c r="A126" s="0" t="s">
        <v>380</v>
      </c>
      <c r="B126" s="0" t="s">
        <v>445</v>
      </c>
      <c r="C126" s="0" t="n">
        <v>825</v>
      </c>
      <c r="D126" s="0" t="s">
        <v>446</v>
      </c>
      <c r="E126" s="0" t="n">
        <v>0</v>
      </c>
      <c r="F126" s="0" t="n">
        <v>0</v>
      </c>
      <c r="G126" s="0" t="n">
        <v>0</v>
      </c>
      <c r="H126" s="0" t="n">
        <f aca="false">IF(E126+F126+G126&gt;0,0,1)</f>
        <v>1</v>
      </c>
      <c r="I126" s="0" t="s">
        <v>23</v>
      </c>
      <c r="J126" s="0" t="s">
        <v>447</v>
      </c>
      <c r="K126" s="0" t="s">
        <v>448</v>
      </c>
      <c r="L126" s="0" t="n">
        <v>7.63171E-056</v>
      </c>
      <c r="M126" s="0" t="n">
        <v>62</v>
      </c>
      <c r="N126" s="0" t="n">
        <v>221.476</v>
      </c>
      <c r="O126" s="0" t="n">
        <v>253</v>
      </c>
      <c r="P126" s="0" t="n">
        <v>159</v>
      </c>
    </row>
    <row r="127" customFormat="false" ht="13.5" hidden="false" customHeight="false" outlineLevel="0" collapsed="false">
      <c r="A127" s="0" t="s">
        <v>380</v>
      </c>
      <c r="B127" s="0" t="s">
        <v>449</v>
      </c>
      <c r="C127" s="0" t="n">
        <v>857</v>
      </c>
      <c r="D127" s="0" t="s">
        <v>27</v>
      </c>
      <c r="E127" s="0" t="n">
        <v>0</v>
      </c>
      <c r="F127" s="0" t="n">
        <v>0</v>
      </c>
      <c r="G127" s="0" t="n">
        <v>1</v>
      </c>
      <c r="H127" s="0" t="n">
        <f aca="false">IF(E127+F127+G127&gt;0,0,1)</f>
        <v>0</v>
      </c>
      <c r="I127" s="0" t="s">
        <v>18</v>
      </c>
      <c r="J127" s="0" t="s">
        <v>450</v>
      </c>
      <c r="K127" s="0" t="s">
        <v>451</v>
      </c>
      <c r="L127" s="0" t="n">
        <v>1.66595E-093</v>
      </c>
      <c r="M127" s="0" t="n">
        <v>88</v>
      </c>
      <c r="N127" s="0" t="n">
        <v>346.665</v>
      </c>
      <c r="O127" s="0" t="n">
        <v>219</v>
      </c>
      <c r="P127" s="0" t="n">
        <v>193</v>
      </c>
    </row>
    <row r="128" customFormat="false" ht="13.5" hidden="false" customHeight="false" outlineLevel="0" collapsed="false">
      <c r="A128" s="0" t="s">
        <v>380</v>
      </c>
      <c r="B128" s="0" t="s">
        <v>452</v>
      </c>
      <c r="C128" s="0" t="n">
        <v>792</v>
      </c>
      <c r="D128" s="0" t="s">
        <v>453</v>
      </c>
      <c r="E128" s="0" t="n">
        <v>0</v>
      </c>
      <c r="F128" s="0" t="n">
        <v>0</v>
      </c>
      <c r="G128" s="0" t="n">
        <v>0</v>
      </c>
      <c r="H128" s="0" t="n">
        <f aca="false">IF(E128+F128+G128&gt;0,0,1)</f>
        <v>1</v>
      </c>
      <c r="I128" s="0" t="s">
        <v>18</v>
      </c>
      <c r="J128" s="0" t="s">
        <v>454</v>
      </c>
      <c r="K128" s="0" t="s">
        <v>455</v>
      </c>
      <c r="L128" s="0" t="n">
        <v>1.92392E-037</v>
      </c>
      <c r="M128" s="0" t="n">
        <v>68</v>
      </c>
      <c r="N128" s="0" t="n">
        <v>160.229</v>
      </c>
      <c r="O128" s="0" t="n">
        <v>151</v>
      </c>
      <c r="P128" s="0" t="n">
        <v>104</v>
      </c>
    </row>
    <row r="129" customFormat="false" ht="13.5" hidden="false" customHeight="false" outlineLevel="0" collapsed="false">
      <c r="A129" s="0" t="s">
        <v>380</v>
      </c>
      <c r="B129" s="0" t="s">
        <v>456</v>
      </c>
      <c r="C129" s="0" t="n">
        <v>859</v>
      </c>
      <c r="D129" s="0" t="s">
        <v>457</v>
      </c>
      <c r="E129" s="0" t="n">
        <v>0</v>
      </c>
      <c r="F129" s="0" t="n">
        <v>0</v>
      </c>
      <c r="G129" s="0" t="n">
        <v>0</v>
      </c>
      <c r="H129" s="0" t="n">
        <f aca="false">IF(E129+F129+G129&gt;0,0,1)</f>
        <v>1</v>
      </c>
      <c r="I129" s="0" t="s">
        <v>23</v>
      </c>
      <c r="J129" s="0" t="s">
        <v>458</v>
      </c>
      <c r="K129" s="0" t="s">
        <v>459</v>
      </c>
      <c r="L129" s="0" t="n">
        <v>1.41321E-108</v>
      </c>
      <c r="M129" s="0" t="n">
        <v>82</v>
      </c>
      <c r="N129" s="0" t="n">
        <v>396.741</v>
      </c>
      <c r="O129" s="0" t="n">
        <v>280</v>
      </c>
      <c r="P129" s="0" t="n">
        <v>232</v>
      </c>
    </row>
    <row r="130" customFormat="false" ht="13.5" hidden="false" customHeight="false" outlineLevel="0" collapsed="false">
      <c r="A130" s="0" t="s">
        <v>380</v>
      </c>
      <c r="B130" s="0" t="s">
        <v>460</v>
      </c>
      <c r="C130" s="0" t="n">
        <v>418</v>
      </c>
      <c r="D130" s="0" t="s">
        <v>27</v>
      </c>
      <c r="E130" s="0" t="n">
        <v>0</v>
      </c>
      <c r="F130" s="0" t="n">
        <v>0</v>
      </c>
      <c r="G130" s="0" t="n">
        <v>1</v>
      </c>
      <c r="H130" s="0" t="n">
        <f aca="false">IF(E130+F130+G130&gt;0,0,1)</f>
        <v>0</v>
      </c>
      <c r="I130" s="0" t="s">
        <v>18</v>
      </c>
      <c r="J130" s="0" t="s">
        <v>461</v>
      </c>
      <c r="K130" s="0" t="s">
        <v>462</v>
      </c>
      <c r="L130" s="0" t="n">
        <v>2.28842E-024</v>
      </c>
      <c r="M130" s="0" t="n">
        <v>70</v>
      </c>
      <c r="N130" s="0" t="n">
        <v>115.161</v>
      </c>
      <c r="O130" s="0" t="n">
        <v>111</v>
      </c>
      <c r="P130" s="0" t="n">
        <v>78</v>
      </c>
    </row>
    <row r="131" customFormat="false" ht="13.5" hidden="false" customHeight="false" outlineLevel="0" collapsed="false">
      <c r="A131" s="0" t="s">
        <v>380</v>
      </c>
      <c r="B131" s="0" t="s">
        <v>463</v>
      </c>
      <c r="C131" s="0" t="n">
        <v>865</v>
      </c>
      <c r="D131" s="0" t="s">
        <v>27</v>
      </c>
      <c r="E131" s="0" t="n">
        <v>0</v>
      </c>
      <c r="F131" s="0" t="n">
        <v>0</v>
      </c>
      <c r="G131" s="0" t="n">
        <v>1</v>
      </c>
      <c r="H131" s="0" t="n">
        <f aca="false">IF(E131+F131+G131&gt;0,0,1)</f>
        <v>0</v>
      </c>
      <c r="I131" s="0" t="s">
        <v>18</v>
      </c>
      <c r="J131" s="0" t="s">
        <v>450</v>
      </c>
      <c r="K131" s="0" t="s">
        <v>451</v>
      </c>
      <c r="L131" s="0" t="n">
        <v>2.00755E-094</v>
      </c>
      <c r="M131" s="0" t="n">
        <v>87</v>
      </c>
      <c r="N131" s="0" t="n">
        <v>349.747</v>
      </c>
      <c r="O131" s="0" t="n">
        <v>224</v>
      </c>
      <c r="P131" s="0" t="n">
        <v>196</v>
      </c>
    </row>
    <row r="132" customFormat="false" ht="13.5" hidden="false" customHeight="false" outlineLevel="0" collapsed="false">
      <c r="A132" s="0" t="s">
        <v>380</v>
      </c>
      <c r="B132" s="0" t="s">
        <v>464</v>
      </c>
      <c r="C132" s="0" t="n">
        <v>610</v>
      </c>
      <c r="D132" s="0" t="s">
        <v>103</v>
      </c>
      <c r="E132" s="0" t="n">
        <v>0</v>
      </c>
      <c r="F132" s="0" t="n">
        <v>0</v>
      </c>
      <c r="G132" s="0" t="n">
        <v>0</v>
      </c>
      <c r="H132" s="0" t="n">
        <f aca="false">IF(E132+F132+G132&gt;0,0,1)</f>
        <v>1</v>
      </c>
      <c r="I132" s="0" t="s">
        <v>32</v>
      </c>
      <c r="J132" s="0" t="s">
        <v>465</v>
      </c>
      <c r="K132" s="0" t="s">
        <v>466</v>
      </c>
      <c r="L132" s="0" t="n">
        <v>2.21593E-022</v>
      </c>
      <c r="M132" s="0" t="n">
        <v>98</v>
      </c>
      <c r="N132" s="0" t="n">
        <v>109.383</v>
      </c>
      <c r="O132" s="0" t="n">
        <v>51</v>
      </c>
      <c r="P132" s="0" t="n">
        <v>50</v>
      </c>
    </row>
    <row r="133" customFormat="false" ht="13.5" hidden="false" customHeight="false" outlineLevel="0" collapsed="false">
      <c r="A133" s="0" t="s">
        <v>380</v>
      </c>
      <c r="B133" s="0" t="s">
        <v>467</v>
      </c>
      <c r="C133" s="0" t="n">
        <v>908</v>
      </c>
      <c r="D133" s="0" t="s">
        <v>31</v>
      </c>
      <c r="E133" s="0" t="n">
        <v>0</v>
      </c>
      <c r="F133" s="0" t="n">
        <v>0</v>
      </c>
      <c r="G133" s="0" t="n">
        <v>0</v>
      </c>
      <c r="H133" s="0" t="n">
        <f aca="false">IF(E133+F133+G133&gt;0,0,1)</f>
        <v>1</v>
      </c>
      <c r="I133" s="0" t="s">
        <v>32</v>
      </c>
      <c r="J133" s="0" t="s">
        <v>468</v>
      </c>
      <c r="K133" s="0" t="s">
        <v>469</v>
      </c>
      <c r="L133" s="0" t="n">
        <v>1.16524E-087</v>
      </c>
      <c r="M133" s="0" t="n">
        <v>92</v>
      </c>
      <c r="N133" s="0" t="n">
        <v>327.405</v>
      </c>
      <c r="O133" s="0" t="n">
        <v>200</v>
      </c>
      <c r="P133" s="0" t="n">
        <v>184</v>
      </c>
    </row>
    <row r="134" customFormat="false" ht="13.5" hidden="false" customHeight="false" outlineLevel="0" collapsed="false">
      <c r="A134" s="0" t="s">
        <v>380</v>
      </c>
      <c r="B134" s="0" t="s">
        <v>470</v>
      </c>
      <c r="C134" s="0" t="n">
        <v>299</v>
      </c>
      <c r="D134" s="0" t="s">
        <v>27</v>
      </c>
      <c r="E134" s="0" t="n">
        <v>0</v>
      </c>
      <c r="F134" s="0" t="n">
        <v>0</v>
      </c>
      <c r="G134" s="0" t="n">
        <v>1</v>
      </c>
      <c r="H134" s="0" t="n">
        <f aca="false">IF(E134+F134+G134&gt;0,0,1)</f>
        <v>0</v>
      </c>
      <c r="I134" s="0" t="s">
        <v>18</v>
      </c>
      <c r="J134" s="0" t="s">
        <v>471</v>
      </c>
      <c r="K134" s="0" t="s">
        <v>472</v>
      </c>
      <c r="L134" s="0" t="n">
        <v>1.73474E-016</v>
      </c>
      <c r="M134" s="0" t="n">
        <v>100</v>
      </c>
      <c r="N134" s="0" t="n">
        <v>88.9669</v>
      </c>
      <c r="O134" s="0" t="n">
        <v>44</v>
      </c>
      <c r="P134" s="0" t="n">
        <v>44</v>
      </c>
    </row>
    <row r="135" customFormat="false" ht="13.5" hidden="false" customHeight="false" outlineLevel="0" collapsed="false">
      <c r="A135" s="0" t="s">
        <v>380</v>
      </c>
      <c r="B135" s="0" t="s">
        <v>473</v>
      </c>
      <c r="C135" s="0" t="n">
        <v>699</v>
      </c>
      <c r="D135" s="0" t="s">
        <v>103</v>
      </c>
      <c r="E135" s="0" t="n">
        <v>0</v>
      </c>
      <c r="F135" s="0" t="n">
        <v>0</v>
      </c>
      <c r="G135" s="0" t="n">
        <v>0</v>
      </c>
      <c r="H135" s="0" t="n">
        <f aca="false">IF(E135+F135+G135&gt;0,0,1)</f>
        <v>1</v>
      </c>
      <c r="I135" s="0" t="s">
        <v>32</v>
      </c>
      <c r="J135" s="0" t="s">
        <v>474</v>
      </c>
      <c r="K135" s="0" t="s">
        <v>475</v>
      </c>
      <c r="L135" s="0" t="n">
        <v>1.14768E-053</v>
      </c>
      <c r="M135" s="0" t="n">
        <v>86</v>
      </c>
      <c r="N135" s="0" t="n">
        <v>213.772</v>
      </c>
      <c r="O135" s="0" t="n">
        <v>144</v>
      </c>
      <c r="P135" s="0" t="n">
        <v>125</v>
      </c>
    </row>
    <row r="136" customFormat="false" ht="13.5" hidden="false" customHeight="false" outlineLevel="0" collapsed="false">
      <c r="A136" s="0" t="s">
        <v>380</v>
      </c>
      <c r="B136" s="0" t="s">
        <v>476</v>
      </c>
      <c r="C136" s="0" t="n">
        <v>1497</v>
      </c>
      <c r="D136" s="0" t="s">
        <v>27</v>
      </c>
      <c r="E136" s="0" t="n">
        <v>0</v>
      </c>
      <c r="F136" s="0" t="n">
        <v>0</v>
      </c>
      <c r="G136" s="0" t="n">
        <v>1</v>
      </c>
      <c r="H136" s="0" t="n">
        <f aca="false">IF(E136+F136+G136&gt;0,0,1)</f>
        <v>0</v>
      </c>
      <c r="I136" s="0" t="s">
        <v>18</v>
      </c>
      <c r="J136" s="0" t="s">
        <v>450</v>
      </c>
      <c r="K136" s="0" t="s">
        <v>451</v>
      </c>
      <c r="L136" s="0" t="n">
        <v>2.51154E-092</v>
      </c>
      <c r="M136" s="0" t="n">
        <v>86</v>
      </c>
      <c r="N136" s="0" t="n">
        <v>343.969</v>
      </c>
      <c r="O136" s="0" t="n">
        <v>226</v>
      </c>
      <c r="P136" s="0" t="n">
        <v>196</v>
      </c>
    </row>
    <row r="137" customFormat="false" ht="13.5" hidden="false" customHeight="false" outlineLevel="0" collapsed="false">
      <c r="A137" s="0" t="s">
        <v>380</v>
      </c>
      <c r="B137" s="0" t="s">
        <v>477</v>
      </c>
      <c r="C137" s="0" t="n">
        <v>395</v>
      </c>
      <c r="D137" s="0" t="s">
        <v>5</v>
      </c>
      <c r="E137" s="0" t="n">
        <v>0</v>
      </c>
      <c r="F137" s="0" t="n">
        <v>1</v>
      </c>
      <c r="G137" s="0" t="n">
        <v>0</v>
      </c>
      <c r="H137" s="0" t="n">
        <f aca="false">IF(E137+F137+G137&gt;0,0,1)</f>
        <v>0</v>
      </c>
      <c r="I137" s="0" t="s">
        <v>45</v>
      </c>
      <c r="J137" s="0" t="s">
        <v>478</v>
      </c>
      <c r="K137" s="0" t="s">
        <v>479</v>
      </c>
      <c r="L137" s="0" t="n">
        <v>0.000765975</v>
      </c>
      <c r="M137" s="0" t="n">
        <v>50</v>
      </c>
      <c r="N137" s="0" t="n">
        <v>46.9802</v>
      </c>
      <c r="O137" s="0" t="n">
        <v>73</v>
      </c>
      <c r="P137" s="0" t="n">
        <v>37</v>
      </c>
    </row>
    <row r="138" customFormat="false" ht="13.5" hidden="false" customHeight="false" outlineLevel="0" collapsed="false">
      <c r="A138" s="0" t="s">
        <v>380</v>
      </c>
      <c r="B138" s="0" t="s">
        <v>480</v>
      </c>
      <c r="C138" s="0" t="n">
        <v>797</v>
      </c>
      <c r="D138" s="0" t="s">
        <v>166</v>
      </c>
      <c r="E138" s="0" t="n">
        <v>0</v>
      </c>
      <c r="F138" s="0" t="n">
        <v>0</v>
      </c>
      <c r="G138" s="0" t="n">
        <v>0</v>
      </c>
      <c r="H138" s="0" t="n">
        <f aca="false">IF(E138+F138+G138&gt;0,0,1)</f>
        <v>1</v>
      </c>
      <c r="I138" s="0" t="s">
        <v>167</v>
      </c>
      <c r="J138" s="0" t="s">
        <v>168</v>
      </c>
      <c r="K138" s="0" t="s">
        <v>169</v>
      </c>
      <c r="L138" s="0" t="n">
        <v>4.20301E-016</v>
      </c>
      <c r="M138" s="0" t="n">
        <v>100</v>
      </c>
      <c r="N138" s="0" t="n">
        <v>89.3521</v>
      </c>
      <c r="O138" s="0" t="n">
        <v>41</v>
      </c>
      <c r="P138" s="0" t="n">
        <v>41</v>
      </c>
    </row>
    <row r="139" customFormat="false" ht="13.5" hidden="false" customHeight="false" outlineLevel="0" collapsed="false">
      <c r="A139" s="0" t="s">
        <v>380</v>
      </c>
      <c r="B139" s="0" t="s">
        <v>481</v>
      </c>
      <c r="C139" s="0" t="n">
        <v>699</v>
      </c>
      <c r="D139" s="0" t="s">
        <v>482</v>
      </c>
      <c r="E139" s="0" t="n">
        <v>0</v>
      </c>
      <c r="F139" s="0" t="n">
        <v>0</v>
      </c>
      <c r="G139" s="0" t="n">
        <v>0</v>
      </c>
      <c r="H139" s="0" t="n">
        <f aca="false">IF(E139+F139+G139&gt;0,0,1)</f>
        <v>1</v>
      </c>
      <c r="I139" s="0" t="s">
        <v>179</v>
      </c>
      <c r="J139" s="0" t="s">
        <v>483</v>
      </c>
      <c r="K139" s="0" t="s">
        <v>484</v>
      </c>
      <c r="L139" s="0" t="n">
        <v>1.26597E-060</v>
      </c>
      <c r="M139" s="0" t="n">
        <v>94</v>
      </c>
      <c r="N139" s="0" t="n">
        <v>236.884</v>
      </c>
      <c r="O139" s="0" t="n">
        <v>123</v>
      </c>
      <c r="P139" s="0" t="n">
        <v>116</v>
      </c>
    </row>
    <row r="140" customFormat="false" ht="13.5" hidden="false" customHeight="false" outlineLevel="0" collapsed="false">
      <c r="A140" s="0" t="s">
        <v>380</v>
      </c>
      <c r="B140" s="0" t="s">
        <v>485</v>
      </c>
      <c r="C140" s="0" t="n">
        <v>955</v>
      </c>
      <c r="D140" s="0" t="s">
        <v>486</v>
      </c>
      <c r="E140" s="0" t="n">
        <v>0</v>
      </c>
      <c r="F140" s="0" t="n">
        <v>0</v>
      </c>
      <c r="G140" s="0" t="n">
        <v>0</v>
      </c>
      <c r="H140" s="0" t="n">
        <f aca="false">IF(E140+F140+G140&gt;0,0,1)</f>
        <v>1</v>
      </c>
      <c r="I140" s="0" t="s">
        <v>23</v>
      </c>
      <c r="J140" s="0" t="s">
        <v>487</v>
      </c>
      <c r="K140" s="0" t="s">
        <v>488</v>
      </c>
      <c r="L140" s="0" t="n">
        <v>2.72726E-045</v>
      </c>
      <c r="M140" s="0" t="n">
        <v>68</v>
      </c>
      <c r="N140" s="0" t="n">
        <v>181.8</v>
      </c>
      <c r="O140" s="0" t="n">
        <v>179</v>
      </c>
      <c r="P140" s="0" t="n">
        <v>123</v>
      </c>
    </row>
    <row r="141" customFormat="false" ht="13.5" hidden="false" customHeight="false" outlineLevel="0" collapsed="false">
      <c r="A141" s="0" t="s">
        <v>489</v>
      </c>
      <c r="B141" s="0" t="s">
        <v>490</v>
      </c>
      <c r="C141" s="0" t="n">
        <v>661</v>
      </c>
      <c r="D141" s="0" t="s">
        <v>27</v>
      </c>
      <c r="E141" s="0" t="n">
        <v>0</v>
      </c>
      <c r="F141" s="0" t="n">
        <v>0</v>
      </c>
      <c r="G141" s="0" t="n">
        <v>1</v>
      </c>
      <c r="H141" s="0" t="n">
        <f aca="false">IF(E141+F141+G141&gt;0,0,1)</f>
        <v>0</v>
      </c>
      <c r="I141" s="0" t="s">
        <v>18</v>
      </c>
      <c r="J141" s="0" t="s">
        <v>491</v>
      </c>
      <c r="K141" s="0" t="s">
        <v>492</v>
      </c>
      <c r="L141" s="0" t="n">
        <v>2.88655E-016</v>
      </c>
      <c r="M141" s="0" t="n">
        <v>60</v>
      </c>
      <c r="N141" s="0" t="n">
        <v>89.3521</v>
      </c>
      <c r="O141" s="0" t="n">
        <v>133</v>
      </c>
      <c r="P141" s="0" t="n">
        <v>80</v>
      </c>
    </row>
    <row r="142" customFormat="false" ht="13.5" hidden="false" customHeight="false" outlineLevel="0" collapsed="false">
      <c r="A142" s="0" t="s">
        <v>489</v>
      </c>
      <c r="B142" s="0" t="s">
        <v>493</v>
      </c>
      <c r="C142" s="0" t="n">
        <v>762</v>
      </c>
      <c r="D142" s="0" t="s">
        <v>494</v>
      </c>
      <c r="E142" s="0" t="n">
        <v>0</v>
      </c>
      <c r="F142" s="0" t="n">
        <v>0</v>
      </c>
      <c r="G142" s="0" t="n">
        <v>0</v>
      </c>
      <c r="H142" s="0" t="n">
        <f aca="false">IF(E142+F142+G142&gt;0,0,1)</f>
        <v>1</v>
      </c>
      <c r="I142" s="0" t="s">
        <v>495</v>
      </c>
      <c r="J142" s="0" t="s">
        <v>496</v>
      </c>
      <c r="K142" s="0" t="s">
        <v>497</v>
      </c>
      <c r="L142" s="0" t="n">
        <v>2.93013E-080</v>
      </c>
      <c r="M142" s="0" t="n">
        <v>91</v>
      </c>
      <c r="N142" s="0" t="n">
        <v>302.368</v>
      </c>
      <c r="O142" s="0" t="n">
        <v>174</v>
      </c>
      <c r="P142" s="0" t="n">
        <v>160</v>
      </c>
    </row>
    <row r="143" customFormat="false" ht="13.5" hidden="false" customHeight="false" outlineLevel="0" collapsed="false">
      <c r="A143" s="0" t="s">
        <v>489</v>
      </c>
      <c r="B143" s="0" t="s">
        <v>498</v>
      </c>
      <c r="C143" s="0" t="n">
        <v>693</v>
      </c>
      <c r="D143" s="0" t="s">
        <v>31</v>
      </c>
      <c r="E143" s="0" t="n">
        <v>0</v>
      </c>
      <c r="F143" s="0" t="n">
        <v>0</v>
      </c>
      <c r="G143" s="0" t="n">
        <v>0</v>
      </c>
      <c r="H143" s="0" t="n">
        <f aca="false">IF(E143+F143+G143&gt;0,0,1)</f>
        <v>1</v>
      </c>
      <c r="I143" s="0" t="s">
        <v>32</v>
      </c>
      <c r="J143" s="0" t="s">
        <v>499</v>
      </c>
      <c r="K143" s="0" t="s">
        <v>500</v>
      </c>
      <c r="L143" s="0" t="n">
        <v>1.21287E-023</v>
      </c>
      <c r="M143" s="0" t="n">
        <v>96</v>
      </c>
      <c r="N143" s="0" t="n">
        <v>114.005</v>
      </c>
      <c r="O143" s="0" t="n">
        <v>52</v>
      </c>
      <c r="P143" s="0" t="n">
        <v>50</v>
      </c>
    </row>
    <row r="144" customFormat="false" ht="13.5" hidden="false" customHeight="false" outlineLevel="0" collapsed="false">
      <c r="A144" s="0" t="s">
        <v>489</v>
      </c>
      <c r="B144" s="0" t="s">
        <v>501</v>
      </c>
      <c r="C144" s="0" t="n">
        <v>866</v>
      </c>
      <c r="D144" s="0" t="s">
        <v>494</v>
      </c>
      <c r="E144" s="0" t="n">
        <v>0</v>
      </c>
      <c r="F144" s="0" t="n">
        <v>0</v>
      </c>
      <c r="G144" s="0" t="n">
        <v>0</v>
      </c>
      <c r="H144" s="0" t="n">
        <f aca="false">IF(E144+F144+G144&gt;0,0,1)</f>
        <v>1</v>
      </c>
      <c r="I144" s="0" t="s">
        <v>495</v>
      </c>
      <c r="J144" s="0" t="s">
        <v>496</v>
      </c>
      <c r="K144" s="0" t="s">
        <v>497</v>
      </c>
      <c r="L144" s="0" t="n">
        <v>1.10414E-084</v>
      </c>
      <c r="M144" s="0" t="n">
        <v>92</v>
      </c>
      <c r="N144" s="0" t="n">
        <v>317.39</v>
      </c>
      <c r="O144" s="0" t="n">
        <v>182</v>
      </c>
      <c r="P144" s="0" t="n">
        <v>168</v>
      </c>
    </row>
    <row r="145" customFormat="false" ht="13.5" hidden="false" customHeight="false" outlineLevel="0" collapsed="false">
      <c r="A145" s="0" t="s">
        <v>489</v>
      </c>
      <c r="B145" s="0" t="s">
        <v>502</v>
      </c>
      <c r="C145" s="0" t="n">
        <v>821</v>
      </c>
      <c r="D145" s="0" t="s">
        <v>214</v>
      </c>
      <c r="E145" s="0" t="n">
        <v>0</v>
      </c>
      <c r="F145" s="0" t="n">
        <v>0</v>
      </c>
      <c r="G145" s="0" t="n">
        <v>0</v>
      </c>
      <c r="H145" s="0" t="n">
        <f aca="false">IF(E145+F145+G145&gt;0,0,1)</f>
        <v>1</v>
      </c>
      <c r="I145" s="0" t="s">
        <v>23</v>
      </c>
      <c r="J145" s="0" t="s">
        <v>503</v>
      </c>
      <c r="K145" s="0" t="s">
        <v>504</v>
      </c>
      <c r="L145" s="0" t="n">
        <v>5.10244E-072</v>
      </c>
      <c r="M145" s="0" t="n">
        <v>82</v>
      </c>
      <c r="N145" s="0" t="n">
        <v>270.011</v>
      </c>
      <c r="O145" s="0" t="n">
        <v>235</v>
      </c>
      <c r="P145" s="0" t="n">
        <v>194</v>
      </c>
    </row>
    <row r="146" customFormat="false" ht="13.5" hidden="false" customHeight="false" outlineLevel="0" collapsed="false">
      <c r="A146" s="0" t="s">
        <v>489</v>
      </c>
      <c r="B146" s="0" t="s">
        <v>505</v>
      </c>
      <c r="C146" s="0" t="n">
        <v>570</v>
      </c>
      <c r="D146" s="0" t="s">
        <v>103</v>
      </c>
      <c r="E146" s="0" t="n">
        <v>0</v>
      </c>
      <c r="F146" s="0" t="n">
        <v>0</v>
      </c>
      <c r="G146" s="0" t="n">
        <v>0</v>
      </c>
      <c r="H146" s="0" t="n">
        <f aca="false">IF(E146+F146+G146&gt;0,0,1)</f>
        <v>1</v>
      </c>
      <c r="I146" s="0" t="s">
        <v>32</v>
      </c>
      <c r="J146" s="0" t="s">
        <v>506</v>
      </c>
      <c r="K146" s="0" t="s">
        <v>507</v>
      </c>
      <c r="L146" s="0" t="n">
        <v>5.66693E-043</v>
      </c>
      <c r="M146" s="0" t="n">
        <v>92</v>
      </c>
      <c r="N146" s="0" t="n">
        <v>177.563</v>
      </c>
      <c r="O146" s="0" t="n">
        <v>97</v>
      </c>
      <c r="P146" s="0" t="n">
        <v>90</v>
      </c>
    </row>
    <row r="147" customFormat="false" ht="13.5" hidden="false" customHeight="false" outlineLevel="0" collapsed="false">
      <c r="A147" s="0" t="s">
        <v>489</v>
      </c>
      <c r="B147" s="0" t="s">
        <v>508</v>
      </c>
      <c r="C147" s="0" t="n">
        <v>697</v>
      </c>
      <c r="D147" s="0" t="s">
        <v>27</v>
      </c>
      <c r="E147" s="0" t="n">
        <v>0</v>
      </c>
      <c r="F147" s="0" t="n">
        <v>0</v>
      </c>
      <c r="G147" s="0" t="n">
        <v>1</v>
      </c>
      <c r="H147" s="0" t="n">
        <f aca="false">IF(E147+F147+G147&gt;0,0,1)</f>
        <v>0</v>
      </c>
      <c r="I147" s="0" t="s">
        <v>18</v>
      </c>
      <c r="J147" s="0" t="s">
        <v>509</v>
      </c>
      <c r="K147" s="0" t="s">
        <v>510</v>
      </c>
      <c r="L147" s="0" t="n">
        <v>1.86849E-064</v>
      </c>
      <c r="M147" s="0" t="n">
        <v>83</v>
      </c>
      <c r="N147" s="0" t="n">
        <v>249.595</v>
      </c>
      <c r="O147" s="0" t="n">
        <v>158</v>
      </c>
      <c r="P147" s="0" t="n">
        <v>132</v>
      </c>
    </row>
    <row r="148" customFormat="false" ht="13.5" hidden="false" customHeight="false" outlineLevel="0" collapsed="false">
      <c r="A148" s="0" t="s">
        <v>489</v>
      </c>
      <c r="B148" s="0" t="s">
        <v>511</v>
      </c>
      <c r="C148" s="0" t="n">
        <v>869</v>
      </c>
      <c r="D148" s="0" t="s">
        <v>103</v>
      </c>
      <c r="E148" s="0" t="n">
        <v>0</v>
      </c>
      <c r="F148" s="0" t="n">
        <v>0</v>
      </c>
      <c r="G148" s="0" t="n">
        <v>0</v>
      </c>
      <c r="H148" s="0" t="n">
        <f aca="false">IF(E148+F148+G148&gt;0,0,1)</f>
        <v>1</v>
      </c>
      <c r="I148" s="0" t="s">
        <v>32</v>
      </c>
      <c r="J148" s="0" t="s">
        <v>512</v>
      </c>
      <c r="K148" s="0" t="s">
        <v>513</v>
      </c>
      <c r="L148" s="0" t="n">
        <v>2.72481E-099</v>
      </c>
      <c r="M148" s="0" t="n">
        <v>88</v>
      </c>
      <c r="N148" s="0" t="n">
        <v>365.925</v>
      </c>
      <c r="O148" s="0" t="n">
        <v>231</v>
      </c>
      <c r="P148" s="0" t="n">
        <v>204</v>
      </c>
    </row>
    <row r="149" customFormat="false" ht="13.5" hidden="false" customHeight="false" outlineLevel="0" collapsed="false">
      <c r="A149" s="0" t="s">
        <v>489</v>
      </c>
      <c r="B149" s="0" t="s">
        <v>514</v>
      </c>
      <c r="C149" s="0" t="n">
        <v>853</v>
      </c>
      <c r="D149" s="0" t="s">
        <v>5</v>
      </c>
      <c r="E149" s="0" t="n">
        <v>0</v>
      </c>
      <c r="F149" s="0" t="n">
        <v>1</v>
      </c>
      <c r="G149" s="0" t="n">
        <v>0</v>
      </c>
      <c r="H149" s="0" t="n">
        <f aca="false">IF(E149+F149+G149&gt;0,0,1)</f>
        <v>0</v>
      </c>
      <c r="I149" s="0" t="s">
        <v>45</v>
      </c>
      <c r="J149" s="0" t="s">
        <v>515</v>
      </c>
      <c r="K149" s="0" t="s">
        <v>516</v>
      </c>
      <c r="L149" s="0" t="n">
        <v>2.43863E-093</v>
      </c>
      <c r="M149" s="0" t="n">
        <v>95</v>
      </c>
      <c r="N149" s="0" t="n">
        <v>293.893</v>
      </c>
      <c r="O149" s="0" t="n">
        <v>146</v>
      </c>
      <c r="P149" s="0" t="n">
        <v>140</v>
      </c>
    </row>
    <row r="150" customFormat="false" ht="13.5" hidden="false" customHeight="false" outlineLevel="0" collapsed="false">
      <c r="A150" s="0" t="s">
        <v>489</v>
      </c>
      <c r="B150" s="0" t="s">
        <v>517</v>
      </c>
      <c r="C150" s="0" t="n">
        <v>755</v>
      </c>
      <c r="D150" s="0" t="s">
        <v>5</v>
      </c>
      <c r="E150" s="0" t="n">
        <v>0</v>
      </c>
      <c r="F150" s="0" t="n">
        <v>1</v>
      </c>
      <c r="G150" s="0" t="n">
        <v>0</v>
      </c>
      <c r="H150" s="0" t="n">
        <f aca="false">IF(E150+F150+G150&gt;0,0,1)</f>
        <v>0</v>
      </c>
      <c r="I150" s="0" t="s">
        <v>45</v>
      </c>
      <c r="J150" s="0" t="s">
        <v>515</v>
      </c>
      <c r="K150" s="0" t="s">
        <v>516</v>
      </c>
      <c r="L150" s="0" t="n">
        <v>2.79938E-035</v>
      </c>
      <c r="M150" s="0" t="n">
        <v>90</v>
      </c>
      <c r="N150" s="0" t="n">
        <v>152.91</v>
      </c>
      <c r="O150" s="0" t="n">
        <v>84</v>
      </c>
      <c r="P150" s="0" t="n">
        <v>76</v>
      </c>
    </row>
    <row r="151" customFormat="false" ht="13.5" hidden="false" customHeight="false" outlineLevel="0" collapsed="false">
      <c r="A151" s="0" t="s">
        <v>489</v>
      </c>
      <c r="B151" s="0" t="s">
        <v>518</v>
      </c>
      <c r="C151" s="0" t="n">
        <v>1526</v>
      </c>
      <c r="D151" s="0" t="s">
        <v>519</v>
      </c>
      <c r="E151" s="0" t="n">
        <v>0</v>
      </c>
      <c r="F151" s="0" t="n">
        <v>0</v>
      </c>
      <c r="G151" s="0" t="n">
        <v>0</v>
      </c>
      <c r="H151" s="0" t="n">
        <f aca="false">IF(E151+F151+G151&gt;0,0,1)</f>
        <v>1</v>
      </c>
      <c r="I151" s="0" t="s">
        <v>23</v>
      </c>
      <c r="J151" s="0" t="s">
        <v>520</v>
      </c>
      <c r="K151" s="0" t="s">
        <v>521</v>
      </c>
      <c r="L151" s="0" t="n">
        <v>2.72551E-149</v>
      </c>
      <c r="M151" s="0" t="n">
        <v>100</v>
      </c>
      <c r="N151" s="0" t="n">
        <v>444.506</v>
      </c>
      <c r="O151" s="0" t="n">
        <v>216</v>
      </c>
      <c r="P151" s="0" t="n">
        <v>216</v>
      </c>
    </row>
    <row r="152" customFormat="false" ht="13.5" hidden="false" customHeight="false" outlineLevel="0" collapsed="false">
      <c r="A152" s="0" t="s">
        <v>489</v>
      </c>
      <c r="B152" s="0" t="s">
        <v>522</v>
      </c>
      <c r="C152" s="0" t="n">
        <v>505</v>
      </c>
      <c r="D152" s="0" t="s">
        <v>27</v>
      </c>
      <c r="E152" s="0" t="n">
        <v>0</v>
      </c>
      <c r="F152" s="0" t="n">
        <v>0</v>
      </c>
      <c r="G152" s="0" t="n">
        <v>1</v>
      </c>
      <c r="H152" s="0" t="n">
        <f aca="false">IF(E152+F152+G152&gt;0,0,1)</f>
        <v>0</v>
      </c>
      <c r="I152" s="0" t="s">
        <v>18</v>
      </c>
      <c r="J152" s="0" t="s">
        <v>523</v>
      </c>
      <c r="K152" s="0" t="s">
        <v>524</v>
      </c>
      <c r="L152" s="0" t="n">
        <v>9.53633E-018</v>
      </c>
      <c r="M152" s="0" t="n">
        <v>95</v>
      </c>
      <c r="N152" s="0" t="n">
        <v>93.2041</v>
      </c>
      <c r="O152" s="0" t="n">
        <v>47</v>
      </c>
      <c r="P152" s="0" t="n">
        <v>45</v>
      </c>
    </row>
    <row r="153" customFormat="false" ht="13.5" hidden="false" customHeight="false" outlineLevel="0" collapsed="false">
      <c r="A153" s="0" t="s">
        <v>489</v>
      </c>
      <c r="B153" s="0" t="s">
        <v>525</v>
      </c>
      <c r="C153" s="0" t="n">
        <v>482</v>
      </c>
      <c r="D153" s="0" t="s">
        <v>27</v>
      </c>
      <c r="E153" s="0" t="n">
        <v>0</v>
      </c>
      <c r="F153" s="0" t="n">
        <v>0</v>
      </c>
      <c r="G153" s="0" t="n">
        <v>1</v>
      </c>
      <c r="H153" s="0" t="n">
        <f aca="false">IF(E153+F153+G153&gt;0,0,1)</f>
        <v>0</v>
      </c>
      <c r="I153" s="0" t="s">
        <v>18</v>
      </c>
      <c r="J153" s="0" t="s">
        <v>526</v>
      </c>
      <c r="K153" s="0" t="s">
        <v>527</v>
      </c>
      <c r="L153" s="0" t="n">
        <v>8.16196E-027</v>
      </c>
      <c r="M153" s="0" t="n">
        <v>55</v>
      </c>
      <c r="N153" s="0" t="n">
        <v>123.25</v>
      </c>
      <c r="O153" s="0" t="n">
        <v>145</v>
      </c>
      <c r="P153" s="0" t="n">
        <v>81</v>
      </c>
    </row>
    <row r="154" customFormat="false" ht="13.5" hidden="false" customHeight="false" outlineLevel="0" collapsed="false">
      <c r="A154" s="0" t="s">
        <v>489</v>
      </c>
      <c r="B154" s="0" t="s">
        <v>528</v>
      </c>
      <c r="C154" s="0" t="n">
        <v>1008</v>
      </c>
      <c r="D154" s="0" t="s">
        <v>529</v>
      </c>
      <c r="E154" s="0" t="n">
        <v>0</v>
      </c>
      <c r="F154" s="0" t="n">
        <v>0</v>
      </c>
      <c r="G154" s="0" t="n">
        <v>0</v>
      </c>
      <c r="H154" s="0" t="n">
        <f aca="false">IF(E154+F154+G154&gt;0,0,1)</f>
        <v>1</v>
      </c>
      <c r="I154" s="0" t="s">
        <v>530</v>
      </c>
      <c r="J154" s="0" t="s">
        <v>531</v>
      </c>
      <c r="K154" s="0" t="s">
        <v>532</v>
      </c>
      <c r="L154" s="0" t="n">
        <v>1.96903E-118</v>
      </c>
      <c r="M154" s="0" t="n">
        <v>100</v>
      </c>
      <c r="N154" s="0" t="n">
        <v>429.869</v>
      </c>
      <c r="O154" s="0" t="n">
        <v>234</v>
      </c>
      <c r="P154" s="0" t="n">
        <v>234</v>
      </c>
    </row>
    <row r="155" customFormat="false" ht="13.5" hidden="false" customHeight="false" outlineLevel="0" collapsed="false">
      <c r="A155" s="0" t="s">
        <v>489</v>
      </c>
      <c r="B155" s="0" t="s">
        <v>533</v>
      </c>
      <c r="C155" s="0" t="n">
        <v>689</v>
      </c>
      <c r="D155" s="0" t="s">
        <v>27</v>
      </c>
      <c r="E155" s="0" t="n">
        <v>0</v>
      </c>
      <c r="F155" s="0" t="n">
        <v>0</v>
      </c>
      <c r="G155" s="0" t="n">
        <v>1</v>
      </c>
      <c r="H155" s="0" t="n">
        <f aca="false">IF(E155+F155+G155&gt;0,0,1)</f>
        <v>0</v>
      </c>
      <c r="I155" s="0" t="s">
        <v>18</v>
      </c>
      <c r="J155" s="0" t="s">
        <v>534</v>
      </c>
      <c r="K155" s="0" t="s">
        <v>535</v>
      </c>
      <c r="L155" s="0" t="n">
        <v>4.99321E-013</v>
      </c>
      <c r="M155" s="0" t="n">
        <v>83</v>
      </c>
      <c r="N155" s="0" t="n">
        <v>72.7886</v>
      </c>
      <c r="O155" s="0" t="n">
        <v>53</v>
      </c>
      <c r="P155" s="0" t="n">
        <v>44</v>
      </c>
    </row>
    <row r="156" customFormat="false" ht="13.5" hidden="false" customHeight="false" outlineLevel="0" collapsed="false">
      <c r="A156" s="0" t="s">
        <v>489</v>
      </c>
      <c r="B156" s="0" t="s">
        <v>536</v>
      </c>
      <c r="C156" s="0" t="n">
        <v>964</v>
      </c>
      <c r="D156" s="0" t="s">
        <v>537</v>
      </c>
      <c r="E156" s="0" t="n">
        <v>0</v>
      </c>
      <c r="F156" s="0" t="n">
        <v>0</v>
      </c>
      <c r="G156" s="0" t="n">
        <v>0</v>
      </c>
      <c r="H156" s="0" t="n">
        <f aca="false">IF(E156+F156+G156&gt;0,0,1)</f>
        <v>1</v>
      </c>
      <c r="I156" s="0" t="s">
        <v>23</v>
      </c>
      <c r="J156" s="0" t="s">
        <v>538</v>
      </c>
      <c r="K156" s="0" t="s">
        <v>539</v>
      </c>
      <c r="L156" s="0" t="n">
        <v>1.59318E-037</v>
      </c>
      <c r="M156" s="0" t="n">
        <v>95</v>
      </c>
      <c r="N156" s="0" t="n">
        <v>160.999</v>
      </c>
      <c r="O156" s="0" t="n">
        <v>86</v>
      </c>
      <c r="P156" s="0" t="n">
        <v>82</v>
      </c>
    </row>
    <row r="157" customFormat="false" ht="13.5" hidden="false" customHeight="false" outlineLevel="0" collapsed="false">
      <c r="A157" s="0" t="s">
        <v>489</v>
      </c>
      <c r="B157" s="0" t="s">
        <v>540</v>
      </c>
      <c r="C157" s="0" t="n">
        <v>940</v>
      </c>
      <c r="D157" s="0" t="s">
        <v>27</v>
      </c>
      <c r="E157" s="0" t="n">
        <v>0</v>
      </c>
      <c r="F157" s="0" t="n">
        <v>0</v>
      </c>
      <c r="G157" s="0" t="n">
        <v>1</v>
      </c>
      <c r="H157" s="0" t="n">
        <f aca="false">IF(E157+F157+G157&gt;0,0,1)</f>
        <v>0</v>
      </c>
      <c r="I157" s="0" t="s">
        <v>18</v>
      </c>
      <c r="J157" s="0" t="s">
        <v>541</v>
      </c>
      <c r="K157" s="0" t="s">
        <v>542</v>
      </c>
      <c r="L157" s="0" t="n">
        <v>1.61687E-063</v>
      </c>
      <c r="M157" s="0" t="n">
        <v>83</v>
      </c>
      <c r="N157" s="0" t="n">
        <v>247.284</v>
      </c>
      <c r="O157" s="0" t="n">
        <v>160</v>
      </c>
      <c r="P157" s="0" t="n">
        <v>134</v>
      </c>
    </row>
    <row r="158" customFormat="false" ht="13.5" hidden="false" customHeight="false" outlineLevel="0" collapsed="false">
      <c r="A158" s="0" t="s">
        <v>489</v>
      </c>
      <c r="B158" s="0" t="s">
        <v>543</v>
      </c>
      <c r="C158" s="0" t="n">
        <v>756</v>
      </c>
      <c r="D158" s="0" t="s">
        <v>166</v>
      </c>
      <c r="E158" s="0" t="n">
        <v>0</v>
      </c>
      <c r="F158" s="0" t="n">
        <v>0</v>
      </c>
      <c r="G158" s="0" t="n">
        <v>0</v>
      </c>
      <c r="H158" s="0" t="n">
        <f aca="false">IF(E158+F158+G158&gt;0,0,1)</f>
        <v>1</v>
      </c>
      <c r="I158" s="0" t="s">
        <v>23</v>
      </c>
      <c r="J158" s="0" t="s">
        <v>544</v>
      </c>
      <c r="K158" s="0" t="s">
        <v>545</v>
      </c>
      <c r="L158" s="0" t="n">
        <v>8.5601E-008</v>
      </c>
      <c r="M158" s="0" t="n">
        <v>61</v>
      </c>
      <c r="N158" s="0" t="n">
        <v>61.6178</v>
      </c>
      <c r="O158" s="0" t="n">
        <v>84</v>
      </c>
      <c r="P158" s="0" t="n">
        <v>52</v>
      </c>
    </row>
    <row r="159" customFormat="false" ht="13.5" hidden="false" customHeight="false" outlineLevel="0" collapsed="false">
      <c r="A159" s="0" t="s">
        <v>489</v>
      </c>
      <c r="B159" s="0" t="s">
        <v>546</v>
      </c>
      <c r="C159" s="0" t="n">
        <v>865</v>
      </c>
      <c r="D159" s="0" t="s">
        <v>547</v>
      </c>
      <c r="E159" s="0" t="n">
        <v>0</v>
      </c>
      <c r="F159" s="0" t="n">
        <v>0</v>
      </c>
      <c r="G159" s="0" t="n">
        <v>0</v>
      </c>
      <c r="H159" s="0" t="n">
        <f aca="false">IF(E159+F159+G159&gt;0,0,1)</f>
        <v>1</v>
      </c>
      <c r="I159" s="0" t="s">
        <v>548</v>
      </c>
      <c r="J159" s="0" t="s">
        <v>549</v>
      </c>
      <c r="K159" s="0" t="s">
        <v>550</v>
      </c>
      <c r="L159" s="0" t="n">
        <v>3.08288E-111</v>
      </c>
      <c r="M159" s="0" t="n">
        <v>98</v>
      </c>
      <c r="N159" s="0" t="n">
        <v>405.601</v>
      </c>
      <c r="O159" s="0" t="n">
        <v>211</v>
      </c>
      <c r="P159" s="0" t="n">
        <v>208</v>
      </c>
    </row>
    <row r="160" customFormat="false" ht="13.5" hidden="false" customHeight="false" outlineLevel="0" collapsed="false">
      <c r="A160" s="0" t="s">
        <v>489</v>
      </c>
      <c r="B160" s="0" t="s">
        <v>551</v>
      </c>
      <c r="C160" s="0" t="n">
        <v>786</v>
      </c>
      <c r="D160" s="0" t="s">
        <v>5</v>
      </c>
      <c r="E160" s="0" t="n">
        <v>0</v>
      </c>
      <c r="F160" s="0" t="n">
        <v>1</v>
      </c>
      <c r="G160" s="0" t="n">
        <v>0</v>
      </c>
      <c r="H160" s="0" t="n">
        <f aca="false">IF(E160+F160+G160&gt;0,0,1)</f>
        <v>0</v>
      </c>
      <c r="I160" s="0" t="s">
        <v>45</v>
      </c>
      <c r="J160" s="0" t="s">
        <v>552</v>
      </c>
      <c r="K160" s="0" t="s">
        <v>553</v>
      </c>
      <c r="L160" s="0" t="n">
        <v>9.02084E-064</v>
      </c>
      <c r="M160" s="0" t="n">
        <v>96</v>
      </c>
      <c r="N160" s="0" t="n">
        <v>247.669</v>
      </c>
      <c r="O160" s="0" t="n">
        <v>130</v>
      </c>
      <c r="P160" s="0" t="n">
        <v>126</v>
      </c>
    </row>
    <row r="161" customFormat="false" ht="13.5" hidden="false" customHeight="false" outlineLevel="0" collapsed="false">
      <c r="A161" s="0" t="s">
        <v>489</v>
      </c>
      <c r="B161" s="0" t="s">
        <v>554</v>
      </c>
      <c r="C161" s="0" t="n">
        <v>763</v>
      </c>
      <c r="D161" s="0" t="s">
        <v>555</v>
      </c>
      <c r="E161" s="0" t="n">
        <v>0</v>
      </c>
      <c r="F161" s="0" t="n">
        <v>0</v>
      </c>
      <c r="G161" s="0" t="n">
        <v>0</v>
      </c>
      <c r="H161" s="0" t="n">
        <f aca="false">IF(E161+F161+G161&gt;0,0,1)</f>
        <v>1</v>
      </c>
      <c r="I161" s="0" t="s">
        <v>18</v>
      </c>
      <c r="J161" s="0" t="s">
        <v>556</v>
      </c>
      <c r="K161" s="0" t="s">
        <v>557</v>
      </c>
      <c r="L161" s="0" t="n">
        <v>1.08851E-042</v>
      </c>
      <c r="M161" s="0" t="n">
        <v>67</v>
      </c>
      <c r="N161" s="0" t="n">
        <v>177.563</v>
      </c>
      <c r="O161" s="0" t="n">
        <v>233</v>
      </c>
      <c r="P161" s="0" t="n">
        <v>157</v>
      </c>
    </row>
    <row r="162" customFormat="false" ht="13.5" hidden="false" customHeight="false" outlineLevel="0" collapsed="false">
      <c r="A162" s="0" t="s">
        <v>489</v>
      </c>
      <c r="B162" s="0" t="s">
        <v>558</v>
      </c>
      <c r="C162" s="0" t="n">
        <v>814</v>
      </c>
      <c r="D162" s="0" t="s">
        <v>559</v>
      </c>
      <c r="E162" s="0" t="n">
        <v>0</v>
      </c>
      <c r="F162" s="0" t="n">
        <v>0</v>
      </c>
      <c r="G162" s="0" t="n">
        <v>0</v>
      </c>
      <c r="H162" s="0" t="n">
        <f aca="false">IF(E162+F162+G162&gt;0,0,1)</f>
        <v>1</v>
      </c>
      <c r="I162" s="0" t="s">
        <v>312</v>
      </c>
      <c r="J162" s="0" t="s">
        <v>560</v>
      </c>
      <c r="K162" s="0" t="s">
        <v>561</v>
      </c>
      <c r="L162" s="0" t="n">
        <v>7.09792E-091</v>
      </c>
      <c r="M162" s="0" t="n">
        <v>99</v>
      </c>
      <c r="N162" s="0" t="n">
        <v>337.806</v>
      </c>
      <c r="O162" s="0" t="n">
        <v>175</v>
      </c>
      <c r="P162" s="0" t="n">
        <v>174</v>
      </c>
    </row>
    <row r="163" customFormat="false" ht="13.5" hidden="false" customHeight="false" outlineLevel="0" collapsed="false">
      <c r="A163" s="0" t="s">
        <v>489</v>
      </c>
      <c r="B163" s="0" t="s">
        <v>562</v>
      </c>
      <c r="C163" s="0" t="n">
        <v>984</v>
      </c>
      <c r="D163" s="0" t="s">
        <v>27</v>
      </c>
      <c r="E163" s="0" t="n">
        <v>0</v>
      </c>
      <c r="F163" s="0" t="n">
        <v>0</v>
      </c>
      <c r="G163" s="0" t="n">
        <v>1</v>
      </c>
      <c r="H163" s="0" t="n">
        <f aca="false">IF(E163+F163+G163&gt;0,0,1)</f>
        <v>0</v>
      </c>
      <c r="I163" s="0" t="s">
        <v>18</v>
      </c>
      <c r="J163" s="0" t="s">
        <v>563</v>
      </c>
      <c r="K163" s="0" t="s">
        <v>564</v>
      </c>
      <c r="L163" s="0" t="n">
        <v>6.50333E-034</v>
      </c>
      <c r="M163" s="0" t="n">
        <v>72</v>
      </c>
      <c r="N163" s="0" t="n">
        <v>149.058</v>
      </c>
      <c r="O163" s="0" t="n">
        <v>136</v>
      </c>
      <c r="P163" s="0" t="n">
        <v>99</v>
      </c>
    </row>
    <row r="164" customFormat="false" ht="13.5" hidden="false" customHeight="false" outlineLevel="0" collapsed="false">
      <c r="A164" s="0" t="s">
        <v>489</v>
      </c>
      <c r="B164" s="0" t="s">
        <v>565</v>
      </c>
      <c r="C164" s="0" t="n">
        <v>797</v>
      </c>
      <c r="D164" s="0" t="s">
        <v>31</v>
      </c>
      <c r="E164" s="0" t="n">
        <v>0</v>
      </c>
      <c r="F164" s="0" t="n">
        <v>0</v>
      </c>
      <c r="G164" s="0" t="n">
        <v>0</v>
      </c>
      <c r="H164" s="0" t="n">
        <f aca="false">IF(E164+F164+G164&gt;0,0,1)</f>
        <v>1</v>
      </c>
      <c r="I164" s="0" t="s">
        <v>32</v>
      </c>
      <c r="J164" s="0" t="s">
        <v>566</v>
      </c>
      <c r="K164" s="0" t="s">
        <v>567</v>
      </c>
      <c r="L164" s="0" t="n">
        <v>0.000216361</v>
      </c>
      <c r="M164" s="0" t="n">
        <v>72</v>
      </c>
      <c r="N164" s="0" t="n">
        <v>50.447</v>
      </c>
      <c r="O164" s="0" t="n">
        <v>70</v>
      </c>
      <c r="P164" s="0" t="n">
        <v>51</v>
      </c>
    </row>
    <row r="165" customFormat="false" ht="13.5" hidden="false" customHeight="false" outlineLevel="0" collapsed="false">
      <c r="A165" s="0" t="s">
        <v>489</v>
      </c>
      <c r="B165" s="0" t="s">
        <v>568</v>
      </c>
      <c r="C165" s="0" t="n">
        <v>586</v>
      </c>
      <c r="D165" s="0" t="s">
        <v>214</v>
      </c>
      <c r="E165" s="0" t="n">
        <v>0</v>
      </c>
      <c r="F165" s="0" t="n">
        <v>0</v>
      </c>
      <c r="G165" s="0" t="n">
        <v>0</v>
      </c>
      <c r="H165" s="0" t="n">
        <f aca="false">IF(E165+F165+G165&gt;0,0,1)</f>
        <v>1</v>
      </c>
      <c r="I165" s="0" t="s">
        <v>23</v>
      </c>
      <c r="J165" s="0" t="s">
        <v>569</v>
      </c>
      <c r="K165" s="0" t="s">
        <v>570</v>
      </c>
      <c r="L165" s="0" t="n">
        <v>4.64462E-011</v>
      </c>
      <c r="M165" s="0" t="n">
        <v>79</v>
      </c>
      <c r="N165" s="0" t="n">
        <v>71.633</v>
      </c>
      <c r="O165" s="0" t="n">
        <v>73</v>
      </c>
      <c r="P165" s="0" t="n">
        <v>58</v>
      </c>
    </row>
    <row r="166" customFormat="false" ht="13.5" hidden="false" customHeight="false" outlineLevel="0" collapsed="false">
      <c r="A166" s="0" t="s">
        <v>489</v>
      </c>
      <c r="B166" s="0" t="s">
        <v>571</v>
      </c>
      <c r="C166" s="0" t="n">
        <v>863</v>
      </c>
      <c r="D166" s="0" t="s">
        <v>572</v>
      </c>
      <c r="E166" s="0" t="n">
        <v>0</v>
      </c>
      <c r="F166" s="0" t="n">
        <v>0</v>
      </c>
      <c r="G166" s="0" t="n">
        <v>0</v>
      </c>
      <c r="H166" s="0" t="n">
        <f aca="false">IF(E166+F166+G166&gt;0,0,1)</f>
        <v>1</v>
      </c>
      <c r="I166" s="0" t="s">
        <v>573</v>
      </c>
      <c r="J166" s="0" t="s">
        <v>574</v>
      </c>
      <c r="K166" s="0" t="s">
        <v>575</v>
      </c>
      <c r="L166" s="0" t="n">
        <v>5.34657E-031</v>
      </c>
      <c r="M166" s="0" t="n">
        <v>78</v>
      </c>
      <c r="N166" s="0" t="n">
        <v>139.043</v>
      </c>
      <c r="O166" s="0" t="n">
        <v>102</v>
      </c>
      <c r="P166" s="0" t="n">
        <v>80</v>
      </c>
    </row>
    <row r="167" customFormat="false" ht="13.5" hidden="false" customHeight="false" outlineLevel="0" collapsed="false">
      <c r="A167" s="0" t="s">
        <v>489</v>
      </c>
      <c r="B167" s="0" t="s">
        <v>576</v>
      </c>
      <c r="C167" s="0" t="n">
        <v>849</v>
      </c>
      <c r="D167" s="0" t="s">
        <v>166</v>
      </c>
      <c r="E167" s="0" t="n">
        <v>0</v>
      </c>
      <c r="F167" s="0" t="n">
        <v>0</v>
      </c>
      <c r="G167" s="0" t="n">
        <v>0</v>
      </c>
      <c r="H167" s="0" t="n">
        <f aca="false">IF(E167+F167+G167&gt;0,0,1)</f>
        <v>1</v>
      </c>
      <c r="I167" s="0" t="s">
        <v>23</v>
      </c>
      <c r="J167" s="0" t="s">
        <v>577</v>
      </c>
      <c r="K167" s="0" t="s">
        <v>578</v>
      </c>
      <c r="L167" s="0" t="n">
        <v>1.11532E-049</v>
      </c>
      <c r="M167" s="0" t="n">
        <v>88</v>
      </c>
      <c r="N167" s="0" t="n">
        <v>201.06</v>
      </c>
      <c r="O167" s="0" t="n">
        <v>123</v>
      </c>
      <c r="P167" s="0" t="n">
        <v>109</v>
      </c>
    </row>
    <row r="168" customFormat="false" ht="13.5" hidden="false" customHeight="false" outlineLevel="0" collapsed="false">
      <c r="A168" s="0" t="s">
        <v>489</v>
      </c>
      <c r="B168" s="0" t="s">
        <v>579</v>
      </c>
      <c r="C168" s="0" t="n">
        <v>591</v>
      </c>
      <c r="D168" s="0" t="s">
        <v>27</v>
      </c>
      <c r="E168" s="0" t="n">
        <v>0</v>
      </c>
      <c r="F168" s="0" t="n">
        <v>0</v>
      </c>
      <c r="G168" s="0" t="n">
        <v>1</v>
      </c>
      <c r="H168" s="0" t="n">
        <f aca="false">IF(E168+F168+G168&gt;0,0,1)</f>
        <v>0</v>
      </c>
      <c r="I168" s="0" t="s">
        <v>18</v>
      </c>
      <c r="J168" s="0" t="s">
        <v>580</v>
      </c>
      <c r="K168" s="0" t="s">
        <v>581</v>
      </c>
      <c r="L168" s="0" t="n">
        <v>4.72644E-017</v>
      </c>
      <c r="M168" s="0" t="n">
        <v>82</v>
      </c>
      <c r="N168" s="0" t="n">
        <v>69.707</v>
      </c>
      <c r="O168" s="0" t="n">
        <v>40</v>
      </c>
      <c r="P168" s="0" t="n">
        <v>33</v>
      </c>
    </row>
    <row r="169" customFormat="false" ht="13.5" hidden="false" customHeight="false" outlineLevel="0" collapsed="false">
      <c r="A169" s="0" t="s">
        <v>489</v>
      </c>
      <c r="B169" s="0" t="s">
        <v>582</v>
      </c>
      <c r="C169" s="0" t="n">
        <v>831</v>
      </c>
      <c r="D169" s="0" t="s">
        <v>103</v>
      </c>
      <c r="E169" s="0" t="n">
        <v>0</v>
      </c>
      <c r="F169" s="0" t="n">
        <v>0</v>
      </c>
      <c r="G169" s="0" t="n">
        <v>0</v>
      </c>
      <c r="H169" s="0" t="n">
        <f aca="false">IF(E169+F169+G169&gt;0,0,1)</f>
        <v>1</v>
      </c>
      <c r="I169" s="0" t="s">
        <v>32</v>
      </c>
      <c r="J169" s="0" t="s">
        <v>583</v>
      </c>
      <c r="K169" s="0" t="s">
        <v>584</v>
      </c>
      <c r="L169" s="0" t="n">
        <v>1.01567E-039</v>
      </c>
      <c r="M169" s="0" t="n">
        <v>83</v>
      </c>
      <c r="N169" s="0" t="n">
        <v>167.933</v>
      </c>
      <c r="O169" s="0" t="n">
        <v>103</v>
      </c>
      <c r="P169" s="0" t="n">
        <v>86</v>
      </c>
    </row>
    <row r="170" customFormat="false" ht="13.5" hidden="false" customHeight="false" outlineLevel="0" collapsed="false">
      <c r="A170" s="0" t="s">
        <v>489</v>
      </c>
      <c r="B170" s="0" t="s">
        <v>585</v>
      </c>
      <c r="C170" s="0" t="n">
        <v>594</v>
      </c>
      <c r="D170" s="0" t="s">
        <v>31</v>
      </c>
      <c r="E170" s="0" t="n">
        <v>0</v>
      </c>
      <c r="F170" s="0" t="n">
        <v>0</v>
      </c>
      <c r="G170" s="0" t="n">
        <v>0</v>
      </c>
      <c r="H170" s="0" t="n">
        <f aca="false">IF(E170+F170+G170&gt;0,0,1)</f>
        <v>1</v>
      </c>
      <c r="I170" s="0" t="s">
        <v>32</v>
      </c>
      <c r="J170" s="0" t="s">
        <v>586</v>
      </c>
      <c r="K170" s="0" t="s">
        <v>587</v>
      </c>
      <c r="L170" s="0" t="n">
        <v>4.20751E-012</v>
      </c>
      <c r="M170" s="0" t="n">
        <v>80</v>
      </c>
      <c r="N170" s="0" t="n">
        <v>46.595</v>
      </c>
      <c r="O170" s="0" t="n">
        <v>35</v>
      </c>
      <c r="P170" s="0" t="n">
        <v>28</v>
      </c>
    </row>
    <row r="171" customFormat="false" ht="13.5" hidden="false" customHeight="false" outlineLevel="0" collapsed="false">
      <c r="A171" s="0" t="s">
        <v>489</v>
      </c>
      <c r="B171" s="0" t="s">
        <v>588</v>
      </c>
      <c r="C171" s="0" t="n">
        <v>776</v>
      </c>
      <c r="D171" s="0" t="s">
        <v>589</v>
      </c>
      <c r="E171" s="0" t="n">
        <v>0</v>
      </c>
      <c r="F171" s="0" t="n">
        <v>0</v>
      </c>
      <c r="G171" s="0" t="n">
        <v>0</v>
      </c>
      <c r="H171" s="0" t="n">
        <f aca="false">IF(E171+F171+G171&gt;0,0,1)</f>
        <v>1</v>
      </c>
      <c r="I171" s="0" t="s">
        <v>23</v>
      </c>
      <c r="J171" s="0" t="s">
        <v>590</v>
      </c>
      <c r="K171" s="0" t="s">
        <v>591</v>
      </c>
      <c r="L171" s="0" t="n">
        <v>6.01298E-037</v>
      </c>
      <c r="M171" s="0" t="n">
        <v>75</v>
      </c>
      <c r="N171" s="0" t="n">
        <v>92.8189</v>
      </c>
      <c r="O171" s="0" t="n">
        <v>68</v>
      </c>
      <c r="P171" s="0" t="n">
        <v>51</v>
      </c>
    </row>
    <row r="172" customFormat="false" ht="13.5" hidden="false" customHeight="false" outlineLevel="0" collapsed="false">
      <c r="A172" s="0" t="s">
        <v>489</v>
      </c>
      <c r="B172" s="0" t="s">
        <v>592</v>
      </c>
      <c r="C172" s="0" t="n">
        <v>678</v>
      </c>
      <c r="D172" s="0" t="s">
        <v>103</v>
      </c>
      <c r="E172" s="0" t="n">
        <v>0</v>
      </c>
      <c r="F172" s="0" t="n">
        <v>0</v>
      </c>
      <c r="G172" s="0" t="n">
        <v>0</v>
      </c>
      <c r="H172" s="0" t="n">
        <f aca="false">IF(E172+F172+G172&gt;0,0,1)</f>
        <v>1</v>
      </c>
      <c r="I172" s="0" t="s">
        <v>32</v>
      </c>
      <c r="J172" s="0" t="s">
        <v>593</v>
      </c>
      <c r="K172" s="0" t="s">
        <v>594</v>
      </c>
      <c r="L172" s="0" t="n">
        <v>1.93578E-010</v>
      </c>
      <c r="M172" s="0" t="n">
        <v>77</v>
      </c>
      <c r="N172" s="0" t="n">
        <v>70.0922</v>
      </c>
      <c r="O172" s="0" t="n">
        <v>84</v>
      </c>
      <c r="P172" s="0" t="n">
        <v>65</v>
      </c>
    </row>
    <row r="173" customFormat="false" ht="13.5" hidden="false" customHeight="false" outlineLevel="0" collapsed="false">
      <c r="A173" s="0" t="s">
        <v>489</v>
      </c>
      <c r="B173" s="0" t="s">
        <v>595</v>
      </c>
      <c r="C173" s="0" t="n">
        <v>639</v>
      </c>
      <c r="D173" s="0" t="s">
        <v>27</v>
      </c>
      <c r="E173" s="0" t="n">
        <v>0</v>
      </c>
      <c r="F173" s="0" t="n">
        <v>0</v>
      </c>
      <c r="G173" s="0" t="n">
        <v>1</v>
      </c>
      <c r="H173" s="0" t="n">
        <f aca="false">IF(E173+F173+G173&gt;0,0,1)</f>
        <v>0</v>
      </c>
      <c r="I173" s="0" t="s">
        <v>18</v>
      </c>
      <c r="J173" s="0" t="s">
        <v>596</v>
      </c>
      <c r="K173" s="0" t="s">
        <v>597</v>
      </c>
      <c r="L173" s="0" t="n">
        <v>8.22111E-034</v>
      </c>
      <c r="M173" s="0" t="n">
        <v>76</v>
      </c>
      <c r="N173" s="0" t="n">
        <v>147.517</v>
      </c>
      <c r="O173" s="0" t="n">
        <v>112</v>
      </c>
      <c r="P173" s="0" t="n">
        <v>86</v>
      </c>
    </row>
    <row r="174" customFormat="false" ht="13.5" hidden="false" customHeight="false" outlineLevel="0" collapsed="false">
      <c r="A174" s="0" t="s">
        <v>489</v>
      </c>
      <c r="B174" s="0" t="s">
        <v>598</v>
      </c>
      <c r="C174" s="0" t="n">
        <v>605</v>
      </c>
      <c r="D174" s="0" t="s">
        <v>599</v>
      </c>
      <c r="E174" s="0" t="n">
        <v>0</v>
      </c>
      <c r="F174" s="0" t="n">
        <v>0</v>
      </c>
      <c r="G174" s="0" t="n">
        <v>0</v>
      </c>
      <c r="H174" s="0" t="n">
        <f aca="false">IF(E174+F174+G174&gt;0,0,1)</f>
        <v>1</v>
      </c>
      <c r="I174" s="0" t="s">
        <v>77</v>
      </c>
      <c r="J174" s="0" t="s">
        <v>600</v>
      </c>
      <c r="K174" s="0" t="s">
        <v>601</v>
      </c>
      <c r="L174" s="0" t="n">
        <v>4.17435E-042</v>
      </c>
      <c r="M174" s="0" t="n">
        <v>97</v>
      </c>
      <c r="N174" s="0" t="n">
        <v>171.785</v>
      </c>
      <c r="O174" s="0" t="n">
        <v>86</v>
      </c>
      <c r="P174" s="0" t="n">
        <v>84</v>
      </c>
    </row>
    <row r="175" customFormat="false" ht="13.5" hidden="false" customHeight="false" outlineLevel="0" collapsed="false">
      <c r="A175" s="0" t="s">
        <v>489</v>
      </c>
      <c r="B175" s="0" t="s">
        <v>602</v>
      </c>
      <c r="C175" s="0" t="n">
        <v>721</v>
      </c>
      <c r="D175" s="0" t="s">
        <v>27</v>
      </c>
      <c r="E175" s="0" t="n">
        <v>0</v>
      </c>
      <c r="F175" s="0" t="n">
        <v>0</v>
      </c>
      <c r="G175" s="0" t="n">
        <v>1</v>
      </c>
      <c r="H175" s="0" t="n">
        <f aca="false">IF(E175+F175+G175&gt;0,0,1)</f>
        <v>0</v>
      </c>
      <c r="I175" s="0" t="s">
        <v>18</v>
      </c>
      <c r="J175" s="0" t="s">
        <v>603</v>
      </c>
      <c r="K175" s="0" t="s">
        <v>604</v>
      </c>
      <c r="L175" s="0" t="n">
        <v>1.61504E-029</v>
      </c>
      <c r="M175" s="0" t="n">
        <v>76</v>
      </c>
      <c r="N175" s="0" t="n">
        <v>133.65</v>
      </c>
      <c r="O175" s="0" t="n">
        <v>98</v>
      </c>
      <c r="P175" s="0" t="n">
        <v>75</v>
      </c>
    </row>
    <row r="176" customFormat="false" ht="13.5" hidden="false" customHeight="false" outlineLevel="0" collapsed="false">
      <c r="A176" s="0" t="s">
        <v>489</v>
      </c>
      <c r="B176" s="0" t="s">
        <v>605</v>
      </c>
      <c r="C176" s="0" t="n">
        <v>608</v>
      </c>
      <c r="D176" s="0" t="s">
        <v>103</v>
      </c>
      <c r="E176" s="0" t="n">
        <v>0</v>
      </c>
      <c r="F176" s="0" t="n">
        <v>0</v>
      </c>
      <c r="G176" s="0" t="n">
        <v>0</v>
      </c>
      <c r="H176" s="0" t="n">
        <f aca="false">IF(E176+F176+G176&gt;0,0,1)</f>
        <v>1</v>
      </c>
      <c r="I176" s="0" t="s">
        <v>32</v>
      </c>
      <c r="J176" s="0" t="s">
        <v>606</v>
      </c>
      <c r="K176" s="0" t="s">
        <v>607</v>
      </c>
      <c r="L176" s="0" t="n">
        <v>1.89976E-048</v>
      </c>
      <c r="M176" s="0" t="n">
        <v>84</v>
      </c>
      <c r="N176" s="0" t="n">
        <v>112.849</v>
      </c>
      <c r="O176" s="0" t="n">
        <v>75</v>
      </c>
      <c r="P176" s="0" t="n">
        <v>63</v>
      </c>
    </row>
    <row r="177" customFormat="false" ht="13.5" hidden="false" customHeight="false" outlineLevel="0" collapsed="false">
      <c r="A177" s="0" t="s">
        <v>489</v>
      </c>
      <c r="B177" s="0" t="s">
        <v>608</v>
      </c>
      <c r="C177" s="0" t="n">
        <v>976</v>
      </c>
      <c r="D177" s="0" t="s">
        <v>27</v>
      </c>
      <c r="E177" s="0" t="n">
        <v>0</v>
      </c>
      <c r="F177" s="0" t="n">
        <v>0</v>
      </c>
      <c r="G177" s="0" t="n">
        <v>1</v>
      </c>
      <c r="H177" s="0" t="n">
        <f aca="false">IF(E177+F177+G177&gt;0,0,1)</f>
        <v>0</v>
      </c>
      <c r="I177" s="0" t="s">
        <v>18</v>
      </c>
      <c r="J177" s="0" t="s">
        <v>609</v>
      </c>
      <c r="K177" s="0" t="s">
        <v>610</v>
      </c>
      <c r="L177" s="0" t="n">
        <v>4.41245E-051</v>
      </c>
      <c r="M177" s="0" t="n">
        <v>66</v>
      </c>
      <c r="N177" s="0" t="n">
        <v>206.068</v>
      </c>
      <c r="O177" s="0" t="n">
        <v>277</v>
      </c>
      <c r="P177" s="0" t="n">
        <v>184</v>
      </c>
    </row>
    <row r="178" customFormat="false" ht="13.5" hidden="false" customHeight="false" outlineLevel="0" collapsed="false">
      <c r="A178" s="0" t="s">
        <v>489</v>
      </c>
      <c r="B178" s="0" t="s">
        <v>611</v>
      </c>
      <c r="C178" s="0" t="n">
        <v>1634</v>
      </c>
      <c r="D178" s="0" t="s">
        <v>103</v>
      </c>
      <c r="E178" s="0" t="n">
        <v>0</v>
      </c>
      <c r="F178" s="0" t="n">
        <v>0</v>
      </c>
      <c r="G178" s="0" t="n">
        <v>0</v>
      </c>
      <c r="H178" s="0" t="n">
        <f aca="false">IF(E178+F178+G178&gt;0,0,1)</f>
        <v>1</v>
      </c>
      <c r="I178" s="0" t="s">
        <v>32</v>
      </c>
      <c r="J178" s="0" t="s">
        <v>612</v>
      </c>
      <c r="K178" s="0" t="s">
        <v>613</v>
      </c>
      <c r="L178" s="0" t="n">
        <v>1.43159E-112</v>
      </c>
      <c r="M178" s="0" t="n">
        <v>80</v>
      </c>
      <c r="N178" s="0" t="n">
        <v>411.379</v>
      </c>
      <c r="O178" s="0" t="n">
        <v>312</v>
      </c>
      <c r="P178" s="0" t="n">
        <v>252</v>
      </c>
    </row>
    <row r="179" customFormat="false" ht="13.5" hidden="false" customHeight="false" outlineLevel="0" collapsed="false">
      <c r="A179" s="0" t="s">
        <v>489</v>
      </c>
      <c r="B179" s="0" t="s">
        <v>614</v>
      </c>
      <c r="C179" s="0" t="n">
        <v>857</v>
      </c>
      <c r="D179" s="0" t="s">
        <v>27</v>
      </c>
      <c r="E179" s="0" t="n">
        <v>0</v>
      </c>
      <c r="F179" s="0" t="n">
        <v>0</v>
      </c>
      <c r="G179" s="0" t="n">
        <v>1</v>
      </c>
      <c r="H179" s="0" t="n">
        <f aca="false">IF(E179+F179+G179&gt;0,0,1)</f>
        <v>0</v>
      </c>
      <c r="I179" s="0" t="s">
        <v>18</v>
      </c>
      <c r="J179" s="0" t="s">
        <v>615</v>
      </c>
      <c r="K179" s="0" t="s">
        <v>616</v>
      </c>
      <c r="L179" s="0" t="n">
        <v>3.17113E-060</v>
      </c>
      <c r="M179" s="0" t="n">
        <v>65</v>
      </c>
      <c r="N179" s="0" t="n">
        <v>236.113</v>
      </c>
      <c r="O179" s="0" t="n">
        <v>264</v>
      </c>
      <c r="P179" s="0" t="n">
        <v>172</v>
      </c>
    </row>
    <row r="180" customFormat="false" ht="13.5" hidden="false" customHeight="false" outlineLevel="0" collapsed="false">
      <c r="A180" s="0" t="s">
        <v>489</v>
      </c>
      <c r="B180" s="0" t="s">
        <v>617</v>
      </c>
      <c r="C180" s="0" t="n">
        <v>836</v>
      </c>
      <c r="D180" s="0" t="s">
        <v>27</v>
      </c>
      <c r="E180" s="0" t="n">
        <v>0</v>
      </c>
      <c r="F180" s="0" t="n">
        <v>0</v>
      </c>
      <c r="G180" s="0" t="n">
        <v>1</v>
      </c>
      <c r="H180" s="0" t="n">
        <f aca="false">IF(E180+F180+G180&gt;0,0,1)</f>
        <v>0</v>
      </c>
      <c r="I180" s="0" t="s">
        <v>18</v>
      </c>
      <c r="J180" s="0" t="s">
        <v>618</v>
      </c>
      <c r="K180" s="0" t="s">
        <v>619</v>
      </c>
      <c r="L180" s="0" t="n">
        <v>4.00352E-052</v>
      </c>
      <c r="M180" s="0" t="n">
        <v>70</v>
      </c>
      <c r="N180" s="0" t="n">
        <v>209.149</v>
      </c>
      <c r="O180" s="0" t="n">
        <v>220</v>
      </c>
      <c r="P180" s="0" t="n">
        <v>155</v>
      </c>
    </row>
    <row r="181" customFormat="false" ht="13.5" hidden="false" customHeight="false" outlineLevel="0" collapsed="false">
      <c r="A181" s="0" t="s">
        <v>489</v>
      </c>
      <c r="B181" s="0" t="s">
        <v>620</v>
      </c>
      <c r="C181" s="0" t="n">
        <v>919</v>
      </c>
      <c r="D181" s="0" t="s">
        <v>27</v>
      </c>
      <c r="E181" s="0" t="n">
        <v>0</v>
      </c>
      <c r="F181" s="0" t="n">
        <v>0</v>
      </c>
      <c r="G181" s="0" t="n">
        <v>1</v>
      </c>
      <c r="H181" s="0" t="n">
        <f aca="false">IF(E181+F181+G181&gt;0,0,1)</f>
        <v>0</v>
      </c>
      <c r="I181" s="0" t="s">
        <v>18</v>
      </c>
      <c r="J181" s="0" t="s">
        <v>618</v>
      </c>
      <c r="K181" s="0" t="s">
        <v>619</v>
      </c>
      <c r="L181" s="0" t="n">
        <v>6.09934E-076</v>
      </c>
      <c r="M181" s="0" t="n">
        <v>74</v>
      </c>
      <c r="N181" s="0" t="n">
        <v>288.5</v>
      </c>
      <c r="O181" s="0" t="n">
        <v>264</v>
      </c>
      <c r="P181" s="0" t="n">
        <v>196</v>
      </c>
    </row>
    <row r="182" customFormat="false" ht="13.5" hidden="false" customHeight="false" outlineLevel="0" collapsed="false">
      <c r="A182" s="0" t="s">
        <v>489</v>
      </c>
      <c r="B182" s="0" t="s">
        <v>621</v>
      </c>
      <c r="C182" s="0" t="n">
        <v>3705</v>
      </c>
      <c r="D182" s="0" t="s">
        <v>622</v>
      </c>
      <c r="E182" s="0" t="n">
        <v>0</v>
      </c>
      <c r="F182" s="0" t="n">
        <v>0</v>
      </c>
      <c r="G182" s="0" t="n">
        <v>0</v>
      </c>
      <c r="H182" s="0" t="n">
        <f aca="false">IF(E182+F182+G182&gt;0,0,1)</f>
        <v>1</v>
      </c>
      <c r="I182" s="0" t="s">
        <v>495</v>
      </c>
      <c r="J182" s="0" t="s">
        <v>623</v>
      </c>
      <c r="K182" s="0" t="s">
        <v>624</v>
      </c>
      <c r="L182" s="0" t="n">
        <v>0</v>
      </c>
      <c r="M182" s="0" t="n">
        <v>100</v>
      </c>
      <c r="N182" s="0" t="n">
        <v>1902.1</v>
      </c>
      <c r="O182" s="0" t="n">
        <v>1099</v>
      </c>
      <c r="P182" s="0" t="n">
        <v>1099</v>
      </c>
    </row>
    <row r="183" customFormat="false" ht="13.5" hidden="false" customHeight="false" outlineLevel="0" collapsed="false">
      <c r="A183" s="0" t="s">
        <v>489</v>
      </c>
      <c r="B183" s="0" t="s">
        <v>625</v>
      </c>
      <c r="C183" s="0" t="n">
        <v>662</v>
      </c>
      <c r="D183" s="0" t="s">
        <v>166</v>
      </c>
      <c r="E183" s="0" t="n">
        <v>0</v>
      </c>
      <c r="F183" s="0" t="n">
        <v>0</v>
      </c>
      <c r="G183" s="0" t="n">
        <v>0</v>
      </c>
      <c r="H183" s="0" t="n">
        <f aca="false">IF(E183+F183+G183&gt;0,0,1)</f>
        <v>1</v>
      </c>
      <c r="I183" s="0" t="s">
        <v>23</v>
      </c>
      <c r="J183" s="0" t="s">
        <v>626</v>
      </c>
      <c r="K183" s="0" t="s">
        <v>627</v>
      </c>
      <c r="L183" s="0" t="n">
        <v>9.56472E-028</v>
      </c>
      <c r="M183" s="0" t="n">
        <v>87</v>
      </c>
      <c r="N183" s="0" t="n">
        <v>127.487</v>
      </c>
      <c r="O183" s="0" t="n">
        <v>102</v>
      </c>
      <c r="P183" s="0" t="n">
        <v>89</v>
      </c>
    </row>
    <row r="184" customFormat="false" ht="13.5" hidden="false" customHeight="false" outlineLevel="0" collapsed="false">
      <c r="A184" s="0" t="s">
        <v>489</v>
      </c>
      <c r="B184" s="0" t="s">
        <v>628</v>
      </c>
      <c r="C184" s="0" t="n">
        <v>783</v>
      </c>
      <c r="D184" s="0" t="s">
        <v>166</v>
      </c>
      <c r="E184" s="0" t="n">
        <v>0</v>
      </c>
      <c r="F184" s="0" t="n">
        <v>0</v>
      </c>
      <c r="G184" s="0" t="n">
        <v>0</v>
      </c>
      <c r="H184" s="0" t="n">
        <f aca="false">IF(E184+F184+G184&gt;0,0,1)</f>
        <v>1</v>
      </c>
      <c r="I184" s="0" t="s">
        <v>23</v>
      </c>
      <c r="J184" s="0" t="s">
        <v>626</v>
      </c>
      <c r="K184" s="0" t="s">
        <v>627</v>
      </c>
      <c r="L184" s="0" t="n">
        <v>9.32626E-037</v>
      </c>
      <c r="M184" s="0" t="n">
        <v>71</v>
      </c>
      <c r="N184" s="0" t="n">
        <v>157.918</v>
      </c>
      <c r="O184" s="0" t="n">
        <v>170</v>
      </c>
      <c r="P184" s="0" t="n">
        <v>121</v>
      </c>
    </row>
    <row r="185" customFormat="false" ht="13.5" hidden="false" customHeight="false" outlineLevel="0" collapsed="false">
      <c r="A185" s="0" t="s">
        <v>489</v>
      </c>
      <c r="B185" s="0" t="s">
        <v>629</v>
      </c>
      <c r="C185" s="0" t="n">
        <v>651</v>
      </c>
      <c r="D185" s="0" t="s">
        <v>103</v>
      </c>
      <c r="E185" s="0" t="n">
        <v>0</v>
      </c>
      <c r="F185" s="0" t="n">
        <v>0</v>
      </c>
      <c r="G185" s="0" t="n">
        <v>0</v>
      </c>
      <c r="H185" s="0" t="n">
        <f aca="false">IF(E185+F185+G185&gt;0,0,1)</f>
        <v>1</v>
      </c>
      <c r="I185" s="0" t="s">
        <v>32</v>
      </c>
      <c r="J185" s="0" t="s">
        <v>630</v>
      </c>
      <c r="K185" s="0" t="s">
        <v>631</v>
      </c>
      <c r="L185" s="0" t="n">
        <v>3.46272E-022</v>
      </c>
      <c r="M185" s="0" t="n">
        <v>95</v>
      </c>
      <c r="N185" s="0" t="n">
        <v>90.1225</v>
      </c>
      <c r="O185" s="0" t="n">
        <v>46</v>
      </c>
      <c r="P185" s="0" t="n">
        <v>44</v>
      </c>
    </row>
    <row r="186" customFormat="false" ht="13.5" hidden="false" customHeight="false" outlineLevel="0" collapsed="false">
      <c r="A186" s="0" t="s">
        <v>489</v>
      </c>
      <c r="B186" s="0" t="s">
        <v>632</v>
      </c>
      <c r="C186" s="0" t="n">
        <v>662</v>
      </c>
      <c r="D186" s="0" t="s">
        <v>166</v>
      </c>
      <c r="E186" s="0" t="n">
        <v>0</v>
      </c>
      <c r="F186" s="0" t="n">
        <v>0</v>
      </c>
      <c r="G186" s="0" t="n">
        <v>0</v>
      </c>
      <c r="H186" s="0" t="n">
        <f aca="false">IF(E186+F186+G186&gt;0,0,1)</f>
        <v>1</v>
      </c>
      <c r="I186" s="0" t="s">
        <v>23</v>
      </c>
      <c r="J186" s="0" t="s">
        <v>626</v>
      </c>
      <c r="K186" s="0" t="s">
        <v>627</v>
      </c>
      <c r="L186" s="0" t="n">
        <v>9.56472E-028</v>
      </c>
      <c r="M186" s="0" t="n">
        <v>87</v>
      </c>
      <c r="N186" s="0" t="n">
        <v>127.487</v>
      </c>
      <c r="O186" s="0" t="n">
        <v>102</v>
      </c>
      <c r="P186" s="0" t="n">
        <v>89</v>
      </c>
    </row>
    <row r="187" customFormat="false" ht="13.5" hidden="false" customHeight="false" outlineLevel="0" collapsed="false">
      <c r="A187" s="0" t="s">
        <v>489</v>
      </c>
      <c r="B187" s="0" t="s">
        <v>633</v>
      </c>
      <c r="C187" s="0" t="n">
        <v>783</v>
      </c>
      <c r="D187" s="0" t="s">
        <v>634</v>
      </c>
      <c r="E187" s="0" t="n">
        <v>0</v>
      </c>
      <c r="F187" s="0" t="n">
        <v>0</v>
      </c>
      <c r="G187" s="0" t="n">
        <v>0</v>
      </c>
      <c r="H187" s="0" t="n">
        <f aca="false">IF(E187+F187+G187&gt;0,0,1)</f>
        <v>1</v>
      </c>
      <c r="I187" s="0" t="s">
        <v>293</v>
      </c>
      <c r="J187" s="0" t="s">
        <v>635</v>
      </c>
      <c r="K187" s="0" t="s">
        <v>636</v>
      </c>
      <c r="L187" s="0" t="n">
        <v>3.08936E-052</v>
      </c>
      <c r="M187" s="0" t="n">
        <v>74</v>
      </c>
      <c r="N187" s="0" t="n">
        <v>120.939</v>
      </c>
      <c r="O187" s="0" t="n">
        <v>98</v>
      </c>
      <c r="P187" s="0" t="n">
        <v>73</v>
      </c>
    </row>
    <row r="188" customFormat="false" ht="13.5" hidden="false" customHeight="false" outlineLevel="0" collapsed="false">
      <c r="A188" s="0" t="s">
        <v>489</v>
      </c>
      <c r="B188" s="0" t="s">
        <v>637</v>
      </c>
      <c r="C188" s="0" t="n">
        <v>855</v>
      </c>
      <c r="D188" s="0" t="s">
        <v>166</v>
      </c>
      <c r="E188" s="0" t="n">
        <v>0</v>
      </c>
      <c r="F188" s="0" t="n">
        <v>0</v>
      </c>
      <c r="G188" s="0" t="n">
        <v>0</v>
      </c>
      <c r="H188" s="0" t="n">
        <f aca="false">IF(E188+F188+G188&gt;0,0,1)</f>
        <v>1</v>
      </c>
      <c r="I188" s="0" t="s">
        <v>23</v>
      </c>
      <c r="J188" s="0" t="s">
        <v>638</v>
      </c>
      <c r="K188" s="0" t="s">
        <v>639</v>
      </c>
      <c r="L188" s="0" t="n">
        <v>1.16717E-054</v>
      </c>
      <c r="M188" s="0" t="n">
        <v>78</v>
      </c>
      <c r="N188" s="0" t="n">
        <v>217.624</v>
      </c>
      <c r="O188" s="0" t="n">
        <v>164</v>
      </c>
      <c r="P188" s="0" t="n">
        <v>128</v>
      </c>
    </row>
    <row r="189" customFormat="false" ht="13.5" hidden="false" customHeight="false" outlineLevel="0" collapsed="false">
      <c r="A189" s="0" t="s">
        <v>489</v>
      </c>
      <c r="B189" s="0" t="s">
        <v>640</v>
      </c>
      <c r="C189" s="0" t="n">
        <v>687</v>
      </c>
      <c r="D189" s="0" t="s">
        <v>641</v>
      </c>
      <c r="E189" s="0" t="n">
        <v>0</v>
      </c>
      <c r="F189" s="0" t="n">
        <v>0</v>
      </c>
      <c r="G189" s="0" t="n">
        <v>0</v>
      </c>
      <c r="H189" s="0" t="n">
        <f aca="false">IF(E189+F189+G189&gt;0,0,1)</f>
        <v>1</v>
      </c>
      <c r="I189" s="0" t="s">
        <v>179</v>
      </c>
      <c r="J189" s="0" t="s">
        <v>642</v>
      </c>
      <c r="K189" s="0" t="s">
        <v>643</v>
      </c>
      <c r="L189" s="0" t="n">
        <v>1.11463E-013</v>
      </c>
      <c r="M189" s="0" t="n">
        <v>83</v>
      </c>
      <c r="N189" s="0" t="n">
        <v>80.8777</v>
      </c>
      <c r="O189" s="0" t="n">
        <v>49</v>
      </c>
      <c r="P189" s="0" t="n">
        <v>41</v>
      </c>
    </row>
    <row r="190" customFormat="false" ht="13.5" hidden="false" customHeight="false" outlineLevel="0" collapsed="false">
      <c r="A190" s="0" t="s">
        <v>489</v>
      </c>
      <c r="B190" s="0" t="s">
        <v>644</v>
      </c>
      <c r="C190" s="0" t="n">
        <v>858</v>
      </c>
      <c r="D190" s="0" t="s">
        <v>645</v>
      </c>
      <c r="E190" s="0" t="n">
        <v>0</v>
      </c>
      <c r="F190" s="0" t="n">
        <v>0</v>
      </c>
      <c r="G190" s="0" t="n">
        <v>0</v>
      </c>
      <c r="H190" s="0" t="n">
        <f aca="false">IF(E190+F190+G190&gt;0,0,1)</f>
        <v>1</v>
      </c>
      <c r="I190" s="0" t="s">
        <v>32</v>
      </c>
      <c r="J190" s="0" t="s">
        <v>646</v>
      </c>
      <c r="K190" s="0" t="s">
        <v>647</v>
      </c>
      <c r="L190" s="0" t="n">
        <v>2.21082E-061</v>
      </c>
      <c r="M190" s="0" t="n">
        <v>80</v>
      </c>
      <c r="N190" s="0" t="n">
        <v>239.965</v>
      </c>
      <c r="O190" s="0" t="n">
        <v>156</v>
      </c>
      <c r="P190" s="0" t="n">
        <v>126</v>
      </c>
    </row>
    <row r="191" customFormat="false" ht="13.5" hidden="false" customHeight="false" outlineLevel="0" collapsed="false">
      <c r="A191" s="0" t="s">
        <v>489</v>
      </c>
      <c r="B191" s="0" t="s">
        <v>648</v>
      </c>
      <c r="C191" s="0" t="n">
        <v>981</v>
      </c>
      <c r="D191" s="0" t="s">
        <v>166</v>
      </c>
      <c r="E191" s="0" t="n">
        <v>0</v>
      </c>
      <c r="F191" s="0" t="n">
        <v>0</v>
      </c>
      <c r="G191" s="0" t="n">
        <v>0</v>
      </c>
      <c r="H191" s="0" t="n">
        <f aca="false">IF(E191+F191+G191&gt;0,0,1)</f>
        <v>1</v>
      </c>
      <c r="I191" s="0" t="s">
        <v>23</v>
      </c>
      <c r="J191" s="0" t="s">
        <v>638</v>
      </c>
      <c r="K191" s="0" t="s">
        <v>639</v>
      </c>
      <c r="L191" s="0" t="n">
        <v>1.48107E-054</v>
      </c>
      <c r="M191" s="0" t="n">
        <v>72</v>
      </c>
      <c r="N191" s="0" t="n">
        <v>217.624</v>
      </c>
      <c r="O191" s="0" t="n">
        <v>198</v>
      </c>
      <c r="P191" s="0" t="n">
        <v>144</v>
      </c>
    </row>
    <row r="192" customFormat="false" ht="13.5" hidden="false" customHeight="false" outlineLevel="0" collapsed="false">
      <c r="A192" s="0" t="s">
        <v>489</v>
      </c>
      <c r="B192" s="0" t="s">
        <v>649</v>
      </c>
      <c r="C192" s="0" t="n">
        <v>675</v>
      </c>
      <c r="D192" s="0" t="s">
        <v>31</v>
      </c>
      <c r="E192" s="0" t="n">
        <v>0</v>
      </c>
      <c r="F192" s="0" t="n">
        <v>0</v>
      </c>
      <c r="G192" s="0" t="n">
        <v>0</v>
      </c>
      <c r="H192" s="0" t="n">
        <f aca="false">IF(E192+F192+G192&gt;0,0,1)</f>
        <v>1</v>
      </c>
      <c r="I192" s="0" t="s">
        <v>32</v>
      </c>
      <c r="J192" s="0" t="s">
        <v>650</v>
      </c>
      <c r="K192" s="0" t="s">
        <v>651</v>
      </c>
      <c r="L192" s="0" t="n">
        <v>2.50131E-010</v>
      </c>
      <c r="M192" s="0" t="n">
        <v>92</v>
      </c>
      <c r="N192" s="0" t="n">
        <v>69.707</v>
      </c>
      <c r="O192" s="0" t="n">
        <v>40</v>
      </c>
      <c r="P192" s="0" t="n">
        <v>37</v>
      </c>
    </row>
    <row r="193" customFormat="false" ht="13.5" hidden="false" customHeight="false" outlineLevel="0" collapsed="false">
      <c r="A193" s="0" t="s">
        <v>489</v>
      </c>
      <c r="B193" s="0" t="s">
        <v>652</v>
      </c>
      <c r="C193" s="0" t="n">
        <v>303</v>
      </c>
      <c r="D193" s="0" t="s">
        <v>31</v>
      </c>
      <c r="E193" s="0" t="n">
        <v>0</v>
      </c>
      <c r="F193" s="0" t="n">
        <v>0</v>
      </c>
      <c r="G193" s="0" t="n">
        <v>0</v>
      </c>
      <c r="H193" s="0" t="n">
        <f aca="false">IF(E193+F193+G193&gt;0,0,1)</f>
        <v>1</v>
      </c>
      <c r="I193" s="0" t="s">
        <v>32</v>
      </c>
      <c r="J193" s="0" t="s">
        <v>650</v>
      </c>
      <c r="K193" s="0" t="s">
        <v>651</v>
      </c>
      <c r="L193" s="0" t="n">
        <v>1.23409E-014</v>
      </c>
      <c r="M193" s="0" t="n">
        <v>93</v>
      </c>
      <c r="N193" s="0" t="n">
        <v>82.8037</v>
      </c>
      <c r="O193" s="0" t="n">
        <v>47</v>
      </c>
      <c r="P193" s="0" t="n">
        <v>44</v>
      </c>
    </row>
    <row r="194" customFormat="false" ht="13.5" hidden="false" customHeight="false" outlineLevel="0" collapsed="false">
      <c r="A194" s="0" t="s">
        <v>489</v>
      </c>
      <c r="B194" s="0" t="s">
        <v>653</v>
      </c>
      <c r="C194" s="0" t="n">
        <v>761</v>
      </c>
      <c r="D194" s="0" t="s">
        <v>654</v>
      </c>
      <c r="E194" s="0" t="n">
        <v>0</v>
      </c>
      <c r="F194" s="0" t="n">
        <v>0</v>
      </c>
      <c r="G194" s="0" t="n">
        <v>0</v>
      </c>
      <c r="H194" s="0" t="n">
        <f aca="false">IF(E194+F194+G194&gt;0,0,1)</f>
        <v>1</v>
      </c>
      <c r="I194" s="0" t="s">
        <v>655</v>
      </c>
      <c r="J194" s="0" t="s">
        <v>656</v>
      </c>
      <c r="K194" s="0" t="s">
        <v>657</v>
      </c>
      <c r="L194" s="0" t="n">
        <v>2.07755E-086</v>
      </c>
      <c r="M194" s="0" t="n">
        <v>90</v>
      </c>
      <c r="N194" s="0" t="n">
        <v>322.783</v>
      </c>
      <c r="O194" s="0" t="n">
        <v>196</v>
      </c>
      <c r="P194" s="0" t="n">
        <v>178</v>
      </c>
    </row>
    <row r="195" customFormat="false" ht="13.5" hidden="false" customHeight="false" outlineLevel="0" collapsed="false">
      <c r="A195" s="0" t="s">
        <v>489</v>
      </c>
      <c r="B195" s="0" t="s">
        <v>658</v>
      </c>
      <c r="C195" s="0" t="n">
        <v>1167</v>
      </c>
      <c r="D195" s="0" t="s">
        <v>654</v>
      </c>
      <c r="E195" s="0" t="n">
        <v>0</v>
      </c>
      <c r="F195" s="0" t="n">
        <v>0</v>
      </c>
      <c r="G195" s="0" t="n">
        <v>0</v>
      </c>
      <c r="H195" s="0" t="n">
        <f aca="false">IF(E195+F195+G195&gt;0,0,1)</f>
        <v>1</v>
      </c>
      <c r="I195" s="0" t="s">
        <v>655</v>
      </c>
      <c r="J195" s="0" t="s">
        <v>656</v>
      </c>
      <c r="K195" s="0" t="s">
        <v>657</v>
      </c>
      <c r="L195" s="0" t="n">
        <v>8.86033E-092</v>
      </c>
      <c r="M195" s="0" t="n">
        <v>89</v>
      </c>
      <c r="N195" s="0" t="n">
        <v>341.658</v>
      </c>
      <c r="O195" s="0" t="n">
        <v>222</v>
      </c>
      <c r="P195" s="0" t="n">
        <v>199</v>
      </c>
    </row>
    <row r="196" customFormat="false" ht="13.5" hidden="false" customHeight="false" outlineLevel="0" collapsed="false">
      <c r="A196" s="0" t="s">
        <v>489</v>
      </c>
      <c r="B196" s="0" t="s">
        <v>659</v>
      </c>
      <c r="C196" s="0" t="n">
        <v>1360</v>
      </c>
      <c r="D196" s="0" t="s">
        <v>27</v>
      </c>
      <c r="E196" s="0" t="n">
        <v>0</v>
      </c>
      <c r="F196" s="0" t="n">
        <v>0</v>
      </c>
      <c r="G196" s="0" t="n">
        <v>1</v>
      </c>
      <c r="H196" s="0" t="n">
        <f aca="false">IF(E196+F196+G196&gt;0,0,1)</f>
        <v>0</v>
      </c>
      <c r="I196" s="0" t="s">
        <v>18</v>
      </c>
      <c r="J196" s="0" t="s">
        <v>660</v>
      </c>
      <c r="K196" s="0" t="s">
        <v>661</v>
      </c>
      <c r="L196" s="0" t="n">
        <v>1.56269E-130</v>
      </c>
      <c r="M196" s="0" t="n">
        <v>79</v>
      </c>
      <c r="N196" s="0" t="n">
        <v>470.7</v>
      </c>
      <c r="O196" s="0" t="n">
        <v>349</v>
      </c>
      <c r="P196" s="0" t="n">
        <v>276</v>
      </c>
    </row>
    <row r="197" customFormat="false" ht="13.5" hidden="false" customHeight="false" outlineLevel="0" collapsed="false">
      <c r="A197" s="0" t="s">
        <v>489</v>
      </c>
      <c r="B197" s="0" t="s">
        <v>662</v>
      </c>
      <c r="C197" s="0" t="n">
        <v>1004</v>
      </c>
      <c r="D197" s="0" t="s">
        <v>27</v>
      </c>
      <c r="E197" s="0" t="n">
        <v>0</v>
      </c>
      <c r="F197" s="0" t="n">
        <v>0</v>
      </c>
      <c r="G197" s="0" t="n">
        <v>1</v>
      </c>
      <c r="H197" s="0" t="n">
        <f aca="false">IF(E197+F197+G197&gt;0,0,1)</f>
        <v>0</v>
      </c>
      <c r="I197" s="0" t="s">
        <v>18</v>
      </c>
      <c r="J197" s="0" t="s">
        <v>663</v>
      </c>
      <c r="K197" s="0" t="s">
        <v>664</v>
      </c>
      <c r="L197" s="0" t="n">
        <v>1.35296E-111</v>
      </c>
      <c r="M197" s="0" t="n">
        <v>93</v>
      </c>
      <c r="N197" s="0" t="n">
        <v>407.142</v>
      </c>
      <c r="O197" s="0" t="n">
        <v>230</v>
      </c>
      <c r="P197" s="0" t="n">
        <v>214</v>
      </c>
    </row>
    <row r="198" customFormat="false" ht="13.5" hidden="false" customHeight="false" outlineLevel="0" collapsed="false">
      <c r="A198" s="0" t="s">
        <v>489</v>
      </c>
      <c r="B198" s="0" t="s">
        <v>665</v>
      </c>
      <c r="C198" s="0" t="n">
        <v>581</v>
      </c>
      <c r="D198" s="0" t="s">
        <v>214</v>
      </c>
      <c r="E198" s="0" t="n">
        <v>0</v>
      </c>
      <c r="F198" s="0" t="n">
        <v>0</v>
      </c>
      <c r="G198" s="0" t="n">
        <v>0</v>
      </c>
      <c r="H198" s="0" t="n">
        <f aca="false">IF(E198+F198+G198&gt;0,0,1)</f>
        <v>1</v>
      </c>
      <c r="I198" s="0" t="s">
        <v>23</v>
      </c>
      <c r="J198" s="0" t="s">
        <v>666</v>
      </c>
      <c r="K198" s="0" t="s">
        <v>667</v>
      </c>
      <c r="L198" s="0" t="n">
        <v>1.64541E-029</v>
      </c>
      <c r="M198" s="0" t="n">
        <v>93</v>
      </c>
      <c r="N198" s="0" t="n">
        <v>132.88</v>
      </c>
      <c r="O198" s="0" t="n">
        <v>73</v>
      </c>
      <c r="P198" s="0" t="n">
        <v>68</v>
      </c>
    </row>
    <row r="199" customFormat="false" ht="13.5" hidden="false" customHeight="false" outlineLevel="0" collapsed="false">
      <c r="A199" s="0" t="s">
        <v>489</v>
      </c>
      <c r="B199" s="0" t="s">
        <v>668</v>
      </c>
      <c r="C199" s="0" t="n">
        <v>692</v>
      </c>
      <c r="D199" s="0" t="s">
        <v>669</v>
      </c>
      <c r="E199" s="0" t="n">
        <v>0</v>
      </c>
      <c r="F199" s="0" t="n">
        <v>0</v>
      </c>
      <c r="G199" s="0" t="n">
        <v>0</v>
      </c>
      <c r="H199" s="0" t="n">
        <f aca="false">IF(E199+F199+G199&gt;0,0,1)</f>
        <v>1</v>
      </c>
      <c r="I199" s="0" t="s">
        <v>23</v>
      </c>
      <c r="J199" s="0" t="s">
        <v>670</v>
      </c>
      <c r="K199" s="0" t="s">
        <v>671</v>
      </c>
      <c r="L199" s="0" t="n">
        <v>1.56064E-039</v>
      </c>
      <c r="M199" s="0" t="n">
        <v>85</v>
      </c>
      <c r="N199" s="0" t="n">
        <v>166.777</v>
      </c>
      <c r="O199" s="0" t="n">
        <v>98</v>
      </c>
      <c r="P199" s="0" t="n">
        <v>84</v>
      </c>
    </row>
    <row r="200" customFormat="false" ht="13.5" hidden="false" customHeight="false" outlineLevel="0" collapsed="false">
      <c r="A200" s="0" t="s">
        <v>489</v>
      </c>
      <c r="B200" s="0" t="s">
        <v>672</v>
      </c>
      <c r="C200" s="0" t="n">
        <v>692</v>
      </c>
      <c r="D200" s="0" t="s">
        <v>669</v>
      </c>
      <c r="E200" s="0" t="n">
        <v>0</v>
      </c>
      <c r="F200" s="0" t="n">
        <v>0</v>
      </c>
      <c r="G200" s="0" t="n">
        <v>0</v>
      </c>
      <c r="H200" s="0" t="n">
        <f aca="false">IF(E200+F200+G200&gt;0,0,1)</f>
        <v>1</v>
      </c>
      <c r="I200" s="0" t="s">
        <v>23</v>
      </c>
      <c r="J200" s="0" t="s">
        <v>670</v>
      </c>
      <c r="K200" s="0" t="s">
        <v>671</v>
      </c>
      <c r="L200" s="0" t="n">
        <v>1.56064E-039</v>
      </c>
      <c r="M200" s="0" t="n">
        <v>85</v>
      </c>
      <c r="N200" s="0" t="n">
        <v>166.777</v>
      </c>
      <c r="O200" s="0" t="n">
        <v>98</v>
      </c>
      <c r="P200" s="0" t="n">
        <v>84</v>
      </c>
    </row>
    <row r="201" customFormat="false" ht="13.5" hidden="false" customHeight="false" outlineLevel="0" collapsed="false">
      <c r="A201" s="0" t="s">
        <v>489</v>
      </c>
      <c r="B201" s="0" t="s">
        <v>673</v>
      </c>
      <c r="C201" s="0" t="n">
        <v>877</v>
      </c>
      <c r="D201" s="0" t="s">
        <v>5</v>
      </c>
      <c r="E201" s="0" t="n">
        <v>0</v>
      </c>
      <c r="F201" s="0" t="n">
        <v>1</v>
      </c>
      <c r="G201" s="0" t="n">
        <v>0</v>
      </c>
      <c r="H201" s="0" t="n">
        <f aca="false">IF(E201+F201+G201&gt;0,0,1)</f>
        <v>0</v>
      </c>
      <c r="I201" s="0" t="s">
        <v>45</v>
      </c>
      <c r="J201" s="0" t="s">
        <v>674</v>
      </c>
      <c r="K201" s="0" t="s">
        <v>675</v>
      </c>
      <c r="L201" s="0" t="n">
        <v>2.78469E-091</v>
      </c>
      <c r="M201" s="0" t="n">
        <v>94</v>
      </c>
      <c r="N201" s="0" t="n">
        <v>339.347</v>
      </c>
      <c r="O201" s="0" t="n">
        <v>182</v>
      </c>
      <c r="P201" s="0" t="n">
        <v>172</v>
      </c>
    </row>
    <row r="202" customFormat="false" ht="13.5" hidden="false" customHeight="false" outlineLevel="0" collapsed="false">
      <c r="A202" s="0" t="s">
        <v>489</v>
      </c>
      <c r="B202" s="0" t="s">
        <v>676</v>
      </c>
      <c r="C202" s="0" t="n">
        <v>439</v>
      </c>
      <c r="D202" s="0" t="s">
        <v>5</v>
      </c>
      <c r="E202" s="0" t="n">
        <v>0</v>
      </c>
      <c r="F202" s="0" t="n">
        <v>1</v>
      </c>
      <c r="G202" s="0" t="n">
        <v>0</v>
      </c>
      <c r="H202" s="0" t="n">
        <f aca="false">IF(E202+F202+G202&gt;0,0,1)</f>
        <v>0</v>
      </c>
      <c r="I202" s="0" t="s">
        <v>45</v>
      </c>
      <c r="J202" s="0" t="s">
        <v>677</v>
      </c>
      <c r="K202" s="0" t="s">
        <v>678</v>
      </c>
      <c r="L202" s="0" t="n">
        <v>1.03153E-016</v>
      </c>
      <c r="M202" s="0" t="n">
        <v>90</v>
      </c>
      <c r="N202" s="0" t="n">
        <v>89.7373</v>
      </c>
      <c r="O202" s="0" t="n">
        <v>52</v>
      </c>
      <c r="P202" s="0" t="n">
        <v>47</v>
      </c>
    </row>
    <row r="203" customFormat="false" ht="13.5" hidden="false" customHeight="false" outlineLevel="0" collapsed="false">
      <c r="A203" s="0" t="s">
        <v>489</v>
      </c>
      <c r="B203" s="0" t="s">
        <v>679</v>
      </c>
      <c r="C203" s="0" t="n">
        <v>699</v>
      </c>
      <c r="D203" s="0" t="s">
        <v>680</v>
      </c>
      <c r="E203" s="0" t="n">
        <v>0</v>
      </c>
      <c r="F203" s="0" t="n">
        <v>0</v>
      </c>
      <c r="G203" s="0" t="n">
        <v>0</v>
      </c>
      <c r="H203" s="0" t="n">
        <f aca="false">IF(E203+F203+G203&gt;0,0,1)</f>
        <v>1</v>
      </c>
      <c r="I203" s="0" t="s">
        <v>32</v>
      </c>
      <c r="J203" s="0" t="s">
        <v>681</v>
      </c>
      <c r="K203" s="0" t="s">
        <v>682</v>
      </c>
      <c r="L203" s="0" t="n">
        <v>5.15172E-054</v>
      </c>
      <c r="M203" s="0" t="n">
        <v>86</v>
      </c>
      <c r="N203" s="0" t="n">
        <v>214.927</v>
      </c>
      <c r="O203" s="0" t="n">
        <v>161</v>
      </c>
      <c r="P203" s="0" t="n">
        <v>140</v>
      </c>
    </row>
    <row r="204" customFormat="false" ht="13.5" hidden="false" customHeight="false" outlineLevel="0" collapsed="false">
      <c r="A204" s="0" t="s">
        <v>489</v>
      </c>
      <c r="B204" s="0" t="s">
        <v>683</v>
      </c>
      <c r="C204" s="0" t="n">
        <v>550</v>
      </c>
      <c r="D204" s="0" t="s">
        <v>166</v>
      </c>
      <c r="E204" s="0" t="n">
        <v>0</v>
      </c>
      <c r="F204" s="0" t="n">
        <v>0</v>
      </c>
      <c r="G204" s="0" t="n">
        <v>0</v>
      </c>
      <c r="H204" s="0" t="n">
        <f aca="false">IF(E204+F204+G204&gt;0,0,1)</f>
        <v>1</v>
      </c>
      <c r="I204" s="0" t="s">
        <v>23</v>
      </c>
      <c r="J204" s="0" t="s">
        <v>684</v>
      </c>
      <c r="K204" s="0" t="s">
        <v>685</v>
      </c>
      <c r="L204" s="0" t="n">
        <v>1.50347E-055</v>
      </c>
      <c r="M204" s="0" t="n">
        <v>97</v>
      </c>
      <c r="N204" s="0" t="n">
        <v>219.164</v>
      </c>
      <c r="O204" s="0" t="n">
        <v>112</v>
      </c>
      <c r="P204" s="0" t="n">
        <v>109</v>
      </c>
    </row>
    <row r="205" customFormat="false" ht="13.5" hidden="false" customHeight="false" outlineLevel="0" collapsed="false">
      <c r="A205" s="0" t="s">
        <v>489</v>
      </c>
      <c r="B205" s="0" t="s">
        <v>686</v>
      </c>
      <c r="C205" s="0" t="n">
        <v>857</v>
      </c>
      <c r="D205" s="0" t="s">
        <v>27</v>
      </c>
      <c r="E205" s="0" t="n">
        <v>0</v>
      </c>
      <c r="F205" s="0" t="n">
        <v>0</v>
      </c>
      <c r="G205" s="0" t="n">
        <v>1</v>
      </c>
      <c r="H205" s="0" t="n">
        <f aca="false">IF(E205+F205+G205&gt;0,0,1)</f>
        <v>0</v>
      </c>
      <c r="I205" s="0" t="s">
        <v>18</v>
      </c>
      <c r="J205" s="0" t="s">
        <v>316</v>
      </c>
      <c r="K205" s="0" t="s">
        <v>317</v>
      </c>
      <c r="L205" s="0" t="n">
        <v>1.75221E-034</v>
      </c>
      <c r="M205" s="0" t="n">
        <v>63</v>
      </c>
      <c r="N205" s="0" t="n">
        <v>150.599</v>
      </c>
      <c r="O205" s="0" t="n">
        <v>179</v>
      </c>
      <c r="P205" s="0" t="n">
        <v>114</v>
      </c>
    </row>
    <row r="206" customFormat="false" ht="13.5" hidden="false" customHeight="false" outlineLevel="0" collapsed="false">
      <c r="A206" s="0" t="s">
        <v>489</v>
      </c>
      <c r="B206" s="0" t="s">
        <v>687</v>
      </c>
      <c r="C206" s="0" t="n">
        <v>701</v>
      </c>
      <c r="D206" s="0" t="s">
        <v>103</v>
      </c>
      <c r="E206" s="0" t="n">
        <v>0</v>
      </c>
      <c r="F206" s="0" t="n">
        <v>0</v>
      </c>
      <c r="G206" s="0" t="n">
        <v>0</v>
      </c>
      <c r="H206" s="0" t="n">
        <f aca="false">IF(E206+F206+G206&gt;0,0,1)</f>
        <v>1</v>
      </c>
      <c r="I206" s="0" t="s">
        <v>32</v>
      </c>
      <c r="J206" s="0" t="s">
        <v>688</v>
      </c>
      <c r="K206" s="0" t="s">
        <v>689</v>
      </c>
      <c r="L206" s="0" t="n">
        <v>8.00346E-031</v>
      </c>
      <c r="M206" s="0" t="n">
        <v>79</v>
      </c>
      <c r="N206" s="0" t="n">
        <v>137.887</v>
      </c>
      <c r="O206" s="0" t="n">
        <v>107</v>
      </c>
      <c r="P206" s="0" t="n">
        <v>85</v>
      </c>
    </row>
    <row r="207" customFormat="false" ht="13.5" hidden="false" customHeight="false" outlineLevel="0" collapsed="false">
      <c r="A207" s="0" t="s">
        <v>489</v>
      </c>
      <c r="B207" s="0" t="s">
        <v>690</v>
      </c>
      <c r="C207" s="0" t="n">
        <v>619</v>
      </c>
      <c r="D207" s="0" t="s">
        <v>27</v>
      </c>
      <c r="E207" s="0" t="n">
        <v>0</v>
      </c>
      <c r="F207" s="0" t="n">
        <v>0</v>
      </c>
      <c r="G207" s="0" t="n">
        <v>1</v>
      </c>
      <c r="H207" s="0" t="n">
        <f aca="false">IF(E207+F207+G207&gt;0,0,1)</f>
        <v>0</v>
      </c>
      <c r="I207" s="0" t="s">
        <v>18</v>
      </c>
      <c r="J207" s="0" t="s">
        <v>316</v>
      </c>
      <c r="K207" s="0" t="s">
        <v>317</v>
      </c>
      <c r="L207" s="0" t="n">
        <v>1.3501E-030</v>
      </c>
      <c r="M207" s="0" t="n">
        <v>64</v>
      </c>
      <c r="N207" s="0" t="n">
        <v>136.732</v>
      </c>
      <c r="O207" s="0" t="n">
        <v>156</v>
      </c>
      <c r="P207" s="0" t="n">
        <v>101</v>
      </c>
    </row>
    <row r="208" customFormat="false" ht="13.5" hidden="false" customHeight="false" outlineLevel="0" collapsed="false">
      <c r="A208" s="0" t="s">
        <v>489</v>
      </c>
      <c r="B208" s="0" t="s">
        <v>691</v>
      </c>
      <c r="C208" s="0" t="n">
        <v>1213</v>
      </c>
      <c r="D208" s="0" t="s">
        <v>166</v>
      </c>
      <c r="E208" s="0" t="n">
        <v>0</v>
      </c>
      <c r="F208" s="0" t="n">
        <v>0</v>
      </c>
      <c r="G208" s="0" t="n">
        <v>0</v>
      </c>
      <c r="H208" s="0" t="n">
        <f aca="false">IF(E208+F208+G208&gt;0,0,1)</f>
        <v>1</v>
      </c>
      <c r="I208" s="0" t="s">
        <v>23</v>
      </c>
      <c r="J208" s="0" t="s">
        <v>692</v>
      </c>
      <c r="K208" s="0" t="s">
        <v>693</v>
      </c>
      <c r="L208" s="0" t="n">
        <v>4.50666E-062</v>
      </c>
      <c r="M208" s="0" t="n">
        <v>73</v>
      </c>
      <c r="N208" s="0" t="n">
        <v>243.047</v>
      </c>
      <c r="O208" s="0" t="n">
        <v>303</v>
      </c>
      <c r="P208" s="0" t="n">
        <v>224</v>
      </c>
    </row>
    <row r="209" customFormat="false" ht="13.5" hidden="false" customHeight="false" outlineLevel="0" collapsed="false">
      <c r="A209" s="0" t="s">
        <v>489</v>
      </c>
      <c r="B209" s="0" t="s">
        <v>694</v>
      </c>
      <c r="C209" s="0" t="n">
        <v>604</v>
      </c>
      <c r="D209" s="0" t="s">
        <v>55</v>
      </c>
      <c r="E209" s="0" t="n">
        <v>0</v>
      </c>
      <c r="F209" s="0" t="n">
        <v>0</v>
      </c>
      <c r="G209" s="0" t="n">
        <v>0</v>
      </c>
      <c r="H209" s="0" t="n">
        <f aca="false">IF(E209+F209+G209&gt;0,0,1)</f>
        <v>1</v>
      </c>
      <c r="I209" s="0" t="s">
        <v>32</v>
      </c>
      <c r="J209" s="0" t="s">
        <v>695</v>
      </c>
      <c r="K209" s="0" t="s">
        <v>696</v>
      </c>
      <c r="L209" s="0" t="n">
        <v>1.39967E-013</v>
      </c>
      <c r="M209" s="0" t="n">
        <v>70</v>
      </c>
      <c r="N209" s="0" t="n">
        <v>80.1073</v>
      </c>
      <c r="O209" s="0" t="n">
        <v>97</v>
      </c>
      <c r="P209" s="0" t="n">
        <v>68</v>
      </c>
    </row>
    <row r="210" customFormat="false" ht="13.5" hidden="false" customHeight="false" outlineLevel="0" collapsed="false">
      <c r="A210" s="0" t="s">
        <v>489</v>
      </c>
      <c r="B210" s="0" t="s">
        <v>697</v>
      </c>
      <c r="C210" s="0" t="n">
        <v>578</v>
      </c>
      <c r="D210" s="0" t="s">
        <v>55</v>
      </c>
      <c r="E210" s="0" t="n">
        <v>0</v>
      </c>
      <c r="F210" s="0" t="n">
        <v>0</v>
      </c>
      <c r="G210" s="0" t="n">
        <v>0</v>
      </c>
      <c r="H210" s="0" t="n">
        <f aca="false">IF(E210+F210+G210&gt;0,0,1)</f>
        <v>1</v>
      </c>
      <c r="I210" s="0" t="s">
        <v>32</v>
      </c>
      <c r="J210" s="0" t="s">
        <v>695</v>
      </c>
      <c r="K210" s="0" t="s">
        <v>696</v>
      </c>
      <c r="L210" s="0" t="n">
        <v>1.37719E-012</v>
      </c>
      <c r="M210" s="0" t="n">
        <v>68</v>
      </c>
      <c r="N210" s="0" t="n">
        <v>76.6406</v>
      </c>
      <c r="O210" s="0" t="n">
        <v>94</v>
      </c>
      <c r="P210" s="0" t="n">
        <v>64</v>
      </c>
    </row>
    <row r="211" customFormat="false" ht="13.5" hidden="false" customHeight="false" outlineLevel="0" collapsed="false">
      <c r="A211" s="0" t="s">
        <v>489</v>
      </c>
      <c r="B211" s="0" t="s">
        <v>698</v>
      </c>
      <c r="C211" s="0" t="n">
        <v>695</v>
      </c>
      <c r="D211" s="0" t="s">
        <v>699</v>
      </c>
      <c r="E211" s="0" t="n">
        <v>0</v>
      </c>
      <c r="F211" s="0" t="n">
        <v>0</v>
      </c>
      <c r="G211" s="0" t="n">
        <v>0</v>
      </c>
      <c r="H211" s="0" t="n">
        <f aca="false">IF(E211+F211+G211&gt;0,0,1)</f>
        <v>1</v>
      </c>
      <c r="I211" s="0" t="s">
        <v>23</v>
      </c>
      <c r="J211" s="0" t="s">
        <v>700</v>
      </c>
      <c r="K211" s="0" t="s">
        <v>701</v>
      </c>
      <c r="L211" s="0" t="n">
        <v>4.33966E-013</v>
      </c>
      <c r="M211" s="0" t="n">
        <v>80</v>
      </c>
      <c r="N211" s="0" t="n">
        <v>78.9518</v>
      </c>
      <c r="O211" s="0" t="n">
        <v>75</v>
      </c>
      <c r="P211" s="0" t="n">
        <v>60</v>
      </c>
    </row>
    <row r="212" customFormat="false" ht="13.5" hidden="false" customHeight="false" outlineLevel="0" collapsed="false">
      <c r="A212" s="0" t="s">
        <v>489</v>
      </c>
      <c r="B212" s="0" t="s">
        <v>702</v>
      </c>
      <c r="C212" s="0" t="n">
        <v>701</v>
      </c>
      <c r="D212" s="0" t="s">
        <v>103</v>
      </c>
      <c r="E212" s="0" t="n">
        <v>0</v>
      </c>
      <c r="F212" s="0" t="n">
        <v>0</v>
      </c>
      <c r="G212" s="0" t="n">
        <v>0</v>
      </c>
      <c r="H212" s="0" t="n">
        <f aca="false">IF(E212+F212+G212&gt;0,0,1)</f>
        <v>1</v>
      </c>
      <c r="I212" s="0" t="s">
        <v>32</v>
      </c>
      <c r="J212" s="0" t="s">
        <v>703</v>
      </c>
      <c r="K212" s="0" t="s">
        <v>704</v>
      </c>
      <c r="L212" s="0" t="n">
        <v>3.99981E-006</v>
      </c>
      <c r="M212" s="0" t="n">
        <v>55</v>
      </c>
      <c r="N212" s="0" t="n">
        <v>55.8398</v>
      </c>
      <c r="O212" s="0" t="n">
        <v>108</v>
      </c>
      <c r="P212" s="0" t="n">
        <v>60</v>
      </c>
    </row>
    <row r="213" customFormat="false" ht="13.5" hidden="false" customHeight="false" outlineLevel="0" collapsed="false">
      <c r="A213" s="0" t="s">
        <v>489</v>
      </c>
      <c r="B213" s="0" t="s">
        <v>705</v>
      </c>
      <c r="C213" s="0" t="n">
        <v>224</v>
      </c>
      <c r="D213" s="0" t="s">
        <v>27</v>
      </c>
      <c r="E213" s="0" t="n">
        <v>0</v>
      </c>
      <c r="F213" s="0" t="n">
        <v>0</v>
      </c>
      <c r="G213" s="0" t="n">
        <v>1</v>
      </c>
      <c r="H213" s="0" t="n">
        <f aca="false">IF(E213+F213+G213&gt;0,0,1)</f>
        <v>0</v>
      </c>
      <c r="I213" s="0" t="s">
        <v>18</v>
      </c>
      <c r="J213" s="0" t="s">
        <v>706</v>
      </c>
      <c r="K213" s="0" t="s">
        <v>707</v>
      </c>
      <c r="L213" s="0" t="n">
        <v>4.05641E-013</v>
      </c>
      <c r="M213" s="0" t="n">
        <v>80</v>
      </c>
      <c r="N213" s="0" t="n">
        <v>77.7962</v>
      </c>
      <c r="O213" s="0" t="n">
        <v>55</v>
      </c>
      <c r="P213" s="0" t="n">
        <v>44</v>
      </c>
    </row>
    <row r="214" customFormat="false" ht="13.5" hidden="false" customHeight="false" outlineLevel="0" collapsed="false">
      <c r="A214" s="0" t="s">
        <v>489</v>
      </c>
      <c r="B214" s="0" t="s">
        <v>708</v>
      </c>
      <c r="C214" s="0" t="n">
        <v>946</v>
      </c>
      <c r="D214" s="0" t="s">
        <v>709</v>
      </c>
      <c r="E214" s="0" t="n">
        <v>0</v>
      </c>
      <c r="F214" s="0" t="n">
        <v>0</v>
      </c>
      <c r="G214" s="0" t="n">
        <v>0</v>
      </c>
      <c r="H214" s="0" t="n">
        <f aca="false">IF(E214+F214+G214&gt;0,0,1)</f>
        <v>1</v>
      </c>
      <c r="I214" s="0" t="s">
        <v>23</v>
      </c>
      <c r="J214" s="0" t="s">
        <v>710</v>
      </c>
      <c r="K214" s="0" t="s">
        <v>711</v>
      </c>
      <c r="L214" s="0" t="n">
        <v>5.67264E-032</v>
      </c>
      <c r="M214" s="0" t="n">
        <v>53</v>
      </c>
      <c r="N214" s="0" t="n">
        <v>142.51</v>
      </c>
      <c r="O214" s="0" t="n">
        <v>244</v>
      </c>
      <c r="P214" s="0" t="n">
        <v>131</v>
      </c>
    </row>
    <row r="215" customFormat="false" ht="13.5" hidden="false" customHeight="false" outlineLevel="0" collapsed="false">
      <c r="A215" s="0" t="s">
        <v>489</v>
      </c>
      <c r="B215" s="0" t="s">
        <v>712</v>
      </c>
      <c r="C215" s="0" t="n">
        <v>580</v>
      </c>
      <c r="D215" s="0" t="s">
        <v>713</v>
      </c>
      <c r="E215" s="0" t="n">
        <v>0</v>
      </c>
      <c r="F215" s="0" t="n">
        <v>0</v>
      </c>
      <c r="G215" s="0" t="n">
        <v>0</v>
      </c>
      <c r="H215" s="0" t="n">
        <f aca="false">IF(E215+F215+G215&gt;0,0,1)</f>
        <v>1</v>
      </c>
      <c r="I215" s="0" t="s">
        <v>32</v>
      </c>
      <c r="J215" s="0" t="s">
        <v>714</v>
      </c>
      <c r="K215" s="0" t="s">
        <v>715</v>
      </c>
      <c r="L215" s="0" t="n">
        <v>8.64414E-063</v>
      </c>
      <c r="M215" s="0" t="n">
        <v>96</v>
      </c>
      <c r="N215" s="0" t="n">
        <v>243.432</v>
      </c>
      <c r="O215" s="0" t="n">
        <v>127</v>
      </c>
      <c r="P215" s="0" t="n">
        <v>123</v>
      </c>
    </row>
    <row r="216" customFormat="false" ht="13.5" hidden="false" customHeight="false" outlineLevel="0" collapsed="false">
      <c r="A216" s="0" t="s">
        <v>489</v>
      </c>
      <c r="B216" s="0" t="s">
        <v>716</v>
      </c>
      <c r="C216" s="0" t="n">
        <v>621</v>
      </c>
      <c r="D216" s="0" t="s">
        <v>103</v>
      </c>
      <c r="E216" s="0" t="n">
        <v>0</v>
      </c>
      <c r="F216" s="0" t="n">
        <v>0</v>
      </c>
      <c r="G216" s="0" t="n">
        <v>0</v>
      </c>
      <c r="H216" s="0" t="n">
        <f aca="false">IF(E216+F216+G216&gt;0,0,1)</f>
        <v>1</v>
      </c>
      <c r="I216" s="0" t="s">
        <v>32</v>
      </c>
      <c r="J216" s="0" t="s">
        <v>717</v>
      </c>
      <c r="K216" s="0" t="s">
        <v>718</v>
      </c>
      <c r="L216" s="0" t="n">
        <v>6.83721E-006</v>
      </c>
      <c r="M216" s="0" t="n">
        <v>50</v>
      </c>
      <c r="N216" s="0" t="n">
        <v>54.6842</v>
      </c>
      <c r="O216" s="0" t="n">
        <v>87</v>
      </c>
      <c r="P216" s="0" t="n">
        <v>44</v>
      </c>
    </row>
    <row r="217" customFormat="false" ht="13.5" hidden="false" customHeight="false" outlineLevel="0" collapsed="false">
      <c r="A217" s="0" t="s">
        <v>489</v>
      </c>
      <c r="B217" s="0" t="s">
        <v>719</v>
      </c>
      <c r="C217" s="0" t="n">
        <v>707</v>
      </c>
      <c r="D217" s="0" t="s">
        <v>55</v>
      </c>
      <c r="E217" s="0" t="n">
        <v>0</v>
      </c>
      <c r="F217" s="0" t="n">
        <v>0</v>
      </c>
      <c r="G217" s="0" t="n">
        <v>0</v>
      </c>
      <c r="H217" s="0" t="n">
        <f aca="false">IF(E217+F217+G217&gt;0,0,1)</f>
        <v>1</v>
      </c>
      <c r="I217" s="0" t="s">
        <v>32</v>
      </c>
      <c r="J217" s="0" t="s">
        <v>720</v>
      </c>
      <c r="K217" s="0" t="s">
        <v>721</v>
      </c>
      <c r="L217" s="0" t="n">
        <v>1.55032E-005</v>
      </c>
      <c r="M217" s="0" t="n">
        <v>53</v>
      </c>
      <c r="N217" s="0" t="n">
        <v>53.9138</v>
      </c>
      <c r="O217" s="0" t="n">
        <v>66</v>
      </c>
      <c r="P217" s="0" t="n">
        <v>35</v>
      </c>
    </row>
    <row r="218" customFormat="false" ht="13.5" hidden="false" customHeight="false" outlineLevel="0" collapsed="false">
      <c r="A218" s="0" t="s">
        <v>489</v>
      </c>
      <c r="B218" s="0" t="s">
        <v>722</v>
      </c>
      <c r="C218" s="0" t="n">
        <v>938</v>
      </c>
      <c r="D218" s="0" t="s">
        <v>103</v>
      </c>
      <c r="E218" s="0" t="n">
        <v>0</v>
      </c>
      <c r="F218" s="0" t="n">
        <v>0</v>
      </c>
      <c r="G218" s="0" t="n">
        <v>0</v>
      </c>
      <c r="H218" s="0" t="n">
        <f aca="false">IF(E218+F218+G218&gt;0,0,1)</f>
        <v>1</v>
      </c>
      <c r="I218" s="0" t="s">
        <v>32</v>
      </c>
      <c r="J218" s="0" t="s">
        <v>723</v>
      </c>
      <c r="K218" s="0" t="s">
        <v>724</v>
      </c>
      <c r="L218" s="0" t="n">
        <v>2.25681E-057</v>
      </c>
      <c r="M218" s="0" t="n">
        <v>62</v>
      </c>
      <c r="N218" s="0" t="n">
        <v>226.868</v>
      </c>
      <c r="O218" s="0" t="n">
        <v>249</v>
      </c>
      <c r="P218" s="0" t="n">
        <v>156</v>
      </c>
    </row>
    <row r="219" customFormat="false" ht="13.5" hidden="false" customHeight="false" outlineLevel="0" collapsed="false">
      <c r="A219" s="0" t="s">
        <v>489</v>
      </c>
      <c r="B219" s="0" t="s">
        <v>725</v>
      </c>
      <c r="C219" s="0" t="n">
        <v>929</v>
      </c>
      <c r="D219" s="0" t="s">
        <v>726</v>
      </c>
      <c r="E219" s="0" t="n">
        <v>0</v>
      </c>
      <c r="F219" s="0" t="n">
        <v>0</v>
      </c>
      <c r="G219" s="0" t="n">
        <v>0</v>
      </c>
      <c r="H219" s="0" t="n">
        <f aca="false">IF(E219+F219+G219&gt;0,0,1)</f>
        <v>1</v>
      </c>
      <c r="I219" s="0" t="s">
        <v>23</v>
      </c>
      <c r="J219" s="0" t="s">
        <v>727</v>
      </c>
      <c r="K219" s="0" t="s">
        <v>728</v>
      </c>
      <c r="L219" s="0" t="n">
        <v>1.12715E-077</v>
      </c>
      <c r="M219" s="0" t="n">
        <v>80</v>
      </c>
      <c r="N219" s="0" t="n">
        <v>294.278</v>
      </c>
      <c r="O219" s="0" t="n">
        <v>221</v>
      </c>
      <c r="P219" s="0" t="n">
        <v>178</v>
      </c>
    </row>
    <row r="220" customFormat="false" ht="13.5" hidden="false" customHeight="false" outlineLevel="0" collapsed="false">
      <c r="A220" s="0" t="s">
        <v>489</v>
      </c>
      <c r="B220" s="0" t="s">
        <v>729</v>
      </c>
      <c r="C220" s="0" t="n">
        <v>669</v>
      </c>
      <c r="D220" s="0" t="s">
        <v>27</v>
      </c>
      <c r="E220" s="0" t="n">
        <v>0</v>
      </c>
      <c r="F220" s="0" t="n">
        <v>0</v>
      </c>
      <c r="G220" s="0" t="n">
        <v>1</v>
      </c>
      <c r="H220" s="0" t="n">
        <f aca="false">IF(E220+F220+G220&gt;0,0,1)</f>
        <v>0</v>
      </c>
      <c r="I220" s="0" t="s">
        <v>18</v>
      </c>
      <c r="J220" s="0" t="s">
        <v>730</v>
      </c>
      <c r="K220" s="0" t="s">
        <v>731</v>
      </c>
      <c r="L220" s="0" t="n">
        <v>1.38656E-013</v>
      </c>
      <c r="M220" s="0" t="n">
        <v>79</v>
      </c>
      <c r="N220" s="0" t="n">
        <v>80.4925</v>
      </c>
      <c r="O220" s="0" t="n">
        <v>68</v>
      </c>
      <c r="P220" s="0" t="n">
        <v>54</v>
      </c>
    </row>
    <row r="221" customFormat="false" ht="13.5" hidden="false" customHeight="false" outlineLevel="0" collapsed="false">
      <c r="A221" s="0" t="s">
        <v>489</v>
      </c>
      <c r="B221" s="0" t="s">
        <v>732</v>
      </c>
      <c r="C221" s="0" t="n">
        <v>669</v>
      </c>
      <c r="D221" s="0" t="s">
        <v>27</v>
      </c>
      <c r="E221" s="0" t="n">
        <v>0</v>
      </c>
      <c r="F221" s="0" t="n">
        <v>0</v>
      </c>
      <c r="G221" s="0" t="n">
        <v>1</v>
      </c>
      <c r="H221" s="0" t="n">
        <f aca="false">IF(E221+F221+G221&gt;0,0,1)</f>
        <v>0</v>
      </c>
      <c r="I221" s="0" t="s">
        <v>18</v>
      </c>
      <c r="J221" s="0" t="s">
        <v>730</v>
      </c>
      <c r="K221" s="0" t="s">
        <v>731</v>
      </c>
      <c r="L221" s="0" t="n">
        <v>1.38656E-013</v>
      </c>
      <c r="M221" s="0" t="n">
        <v>79</v>
      </c>
      <c r="N221" s="0" t="n">
        <v>80.4925</v>
      </c>
      <c r="O221" s="0" t="n">
        <v>68</v>
      </c>
      <c r="P221" s="0" t="n">
        <v>54</v>
      </c>
    </row>
    <row r="222" customFormat="false" ht="13.5" hidden="false" customHeight="false" outlineLevel="0" collapsed="false">
      <c r="A222" s="0" t="s">
        <v>733</v>
      </c>
      <c r="B222" s="0" t="s">
        <v>734</v>
      </c>
      <c r="C222" s="0" t="n">
        <v>894</v>
      </c>
      <c r="D222" s="0" t="s">
        <v>166</v>
      </c>
      <c r="E222" s="0" t="n">
        <v>0</v>
      </c>
      <c r="F222" s="0" t="n">
        <v>0</v>
      </c>
      <c r="G222" s="0" t="n">
        <v>0</v>
      </c>
      <c r="H222" s="0" t="n">
        <f aca="false">IF(E222+F222+G222&gt;0,0,1)</f>
        <v>1</v>
      </c>
      <c r="I222" s="0" t="s">
        <v>23</v>
      </c>
      <c r="J222" s="0" t="s">
        <v>735</v>
      </c>
      <c r="K222" s="0" t="s">
        <v>736</v>
      </c>
      <c r="L222" s="0" t="n">
        <v>7.38799E-079</v>
      </c>
      <c r="M222" s="0" t="n">
        <v>81</v>
      </c>
      <c r="N222" s="0" t="n">
        <v>298.13</v>
      </c>
      <c r="O222" s="0" t="n">
        <v>205</v>
      </c>
      <c r="P222" s="0" t="n">
        <v>168</v>
      </c>
    </row>
    <row r="223" customFormat="false" ht="13.5" hidden="false" customHeight="false" outlineLevel="0" collapsed="false">
      <c r="A223" s="0" t="s">
        <v>733</v>
      </c>
      <c r="B223" s="0" t="s">
        <v>737</v>
      </c>
      <c r="C223" s="0" t="n">
        <v>627</v>
      </c>
      <c r="D223" s="0" t="s">
        <v>166</v>
      </c>
      <c r="E223" s="0" t="n">
        <v>0</v>
      </c>
      <c r="F223" s="0" t="n">
        <v>0</v>
      </c>
      <c r="G223" s="0" t="n">
        <v>0</v>
      </c>
      <c r="H223" s="0" t="n">
        <f aca="false">IF(E223+F223+G223&gt;0,0,1)</f>
        <v>1</v>
      </c>
      <c r="I223" s="0" t="s">
        <v>23</v>
      </c>
      <c r="J223" s="0" t="s">
        <v>735</v>
      </c>
      <c r="K223" s="0" t="s">
        <v>736</v>
      </c>
      <c r="L223" s="0" t="n">
        <v>3.02271E-033</v>
      </c>
      <c r="M223" s="0" t="n">
        <v>75</v>
      </c>
      <c r="N223" s="0" t="n">
        <v>145.591</v>
      </c>
      <c r="O223" s="0" t="n">
        <v>116</v>
      </c>
      <c r="P223" s="0" t="n">
        <v>88</v>
      </c>
    </row>
    <row r="224" customFormat="false" ht="13.5" hidden="false" customHeight="false" outlineLevel="0" collapsed="false">
      <c r="A224" s="0" t="s">
        <v>733</v>
      </c>
      <c r="B224" s="0" t="s">
        <v>738</v>
      </c>
      <c r="C224" s="0" t="n">
        <v>1004</v>
      </c>
      <c r="D224" s="0" t="s">
        <v>739</v>
      </c>
      <c r="E224" s="0" t="n">
        <v>0</v>
      </c>
      <c r="F224" s="0" t="n">
        <v>0</v>
      </c>
      <c r="G224" s="0" t="n">
        <v>0</v>
      </c>
      <c r="H224" s="0" t="n">
        <f aca="false">IF(E224+F224+G224&gt;0,0,1)</f>
        <v>1</v>
      </c>
      <c r="I224" s="0" t="s">
        <v>23</v>
      </c>
      <c r="J224" s="0" t="s">
        <v>740</v>
      </c>
      <c r="K224" s="0" t="s">
        <v>741</v>
      </c>
      <c r="L224" s="0" t="n">
        <v>1.077E-092</v>
      </c>
      <c r="M224" s="0" t="n">
        <v>96</v>
      </c>
      <c r="N224" s="0" t="n">
        <v>344.354</v>
      </c>
      <c r="O224" s="0" t="n">
        <v>180</v>
      </c>
      <c r="P224" s="0" t="n">
        <v>173</v>
      </c>
    </row>
    <row r="225" customFormat="false" ht="13.5" hidden="false" customHeight="false" outlineLevel="0" collapsed="false">
      <c r="A225" s="0" t="s">
        <v>733</v>
      </c>
      <c r="B225" s="0" t="s">
        <v>742</v>
      </c>
      <c r="C225" s="0" t="n">
        <v>602</v>
      </c>
      <c r="D225" s="0" t="s">
        <v>743</v>
      </c>
      <c r="E225" s="0" t="n">
        <v>0</v>
      </c>
      <c r="F225" s="0" t="n">
        <v>0</v>
      </c>
      <c r="G225" s="0" t="n">
        <v>0</v>
      </c>
      <c r="H225" s="0" t="n">
        <f aca="false">IF(E225+F225+G225&gt;0,0,1)</f>
        <v>1</v>
      </c>
      <c r="I225" s="0" t="s">
        <v>320</v>
      </c>
      <c r="J225" s="0" t="s">
        <v>744</v>
      </c>
      <c r="K225" s="0" t="s">
        <v>745</v>
      </c>
      <c r="L225" s="0" t="n">
        <v>0.000265839</v>
      </c>
      <c r="M225" s="0" t="n">
        <v>83</v>
      </c>
      <c r="N225" s="0" t="n">
        <v>49.2914</v>
      </c>
      <c r="O225" s="0" t="n">
        <v>36</v>
      </c>
      <c r="P225" s="0" t="n">
        <v>30</v>
      </c>
    </row>
    <row r="226" customFormat="false" ht="13.5" hidden="false" customHeight="false" outlineLevel="0" collapsed="false">
      <c r="A226" s="0" t="s">
        <v>733</v>
      </c>
      <c r="B226" s="0" t="s">
        <v>746</v>
      </c>
      <c r="C226" s="0" t="n">
        <v>701</v>
      </c>
      <c r="D226" s="0" t="s">
        <v>747</v>
      </c>
      <c r="E226" s="0" t="n">
        <v>0</v>
      </c>
      <c r="F226" s="0" t="n">
        <v>0</v>
      </c>
      <c r="G226" s="0" t="n">
        <v>0</v>
      </c>
      <c r="H226" s="0" t="n">
        <f aca="false">IF(E226+F226+G226&gt;0,0,1)</f>
        <v>1</v>
      </c>
      <c r="I226" s="0" t="s">
        <v>748</v>
      </c>
      <c r="J226" s="0" t="s">
        <v>749</v>
      </c>
      <c r="K226" s="0" t="s">
        <v>750</v>
      </c>
      <c r="L226" s="0" t="n">
        <v>4.41206E-013</v>
      </c>
      <c r="M226" s="0" t="n">
        <v>97</v>
      </c>
      <c r="N226" s="0" t="n">
        <v>78.9518</v>
      </c>
      <c r="O226" s="0" t="n">
        <v>39</v>
      </c>
      <c r="P226" s="0" t="n">
        <v>38</v>
      </c>
    </row>
    <row r="227" customFormat="false" ht="13.5" hidden="false" customHeight="false" outlineLevel="0" collapsed="false">
      <c r="A227" s="0" t="s">
        <v>733</v>
      </c>
      <c r="B227" s="0" t="s">
        <v>751</v>
      </c>
      <c r="C227" s="0" t="n">
        <v>925</v>
      </c>
      <c r="D227" s="0" t="s">
        <v>752</v>
      </c>
      <c r="E227" s="0" t="n">
        <v>0</v>
      </c>
      <c r="F227" s="0" t="n">
        <v>0</v>
      </c>
      <c r="G227" s="0" t="n">
        <v>0</v>
      </c>
      <c r="H227" s="0" t="n">
        <f aca="false">IF(E227+F227+G227&gt;0,0,1)</f>
        <v>1</v>
      </c>
      <c r="I227" s="0" t="s">
        <v>77</v>
      </c>
      <c r="J227" s="0" t="s">
        <v>753</v>
      </c>
      <c r="K227" s="0" t="s">
        <v>754</v>
      </c>
      <c r="L227" s="0" t="n">
        <v>5.12434E-014</v>
      </c>
      <c r="M227" s="0" t="n">
        <v>56</v>
      </c>
      <c r="N227" s="0" t="n">
        <v>82.8037</v>
      </c>
      <c r="O227" s="0" t="n">
        <v>134</v>
      </c>
      <c r="P227" s="0" t="n">
        <v>76</v>
      </c>
    </row>
    <row r="228" customFormat="false" ht="13.5" hidden="false" customHeight="false" outlineLevel="0" collapsed="false">
      <c r="A228" s="0" t="s">
        <v>733</v>
      </c>
      <c r="B228" s="0" t="s">
        <v>755</v>
      </c>
      <c r="C228" s="0" t="n">
        <v>949</v>
      </c>
      <c r="D228" s="0" t="s">
        <v>752</v>
      </c>
      <c r="E228" s="0" t="n">
        <v>0</v>
      </c>
      <c r="F228" s="0" t="n">
        <v>0</v>
      </c>
      <c r="G228" s="0" t="n">
        <v>0</v>
      </c>
      <c r="H228" s="0" t="n">
        <f aca="false">IF(E228+F228+G228&gt;0,0,1)</f>
        <v>1</v>
      </c>
      <c r="I228" s="0" t="s">
        <v>77</v>
      </c>
      <c r="J228" s="0" t="s">
        <v>753</v>
      </c>
      <c r="K228" s="0" t="s">
        <v>754</v>
      </c>
      <c r="L228" s="0" t="n">
        <v>1.23089E-024</v>
      </c>
      <c r="M228" s="0" t="n">
        <v>80</v>
      </c>
      <c r="N228" s="0" t="n">
        <v>86.2705</v>
      </c>
      <c r="O228" s="0" t="n">
        <v>62</v>
      </c>
      <c r="P228" s="0" t="n">
        <v>50</v>
      </c>
    </row>
    <row r="229" customFormat="false" ht="13.5" hidden="false" customHeight="false" outlineLevel="0" collapsed="false">
      <c r="A229" s="0" t="s">
        <v>733</v>
      </c>
      <c r="B229" s="0" t="s">
        <v>756</v>
      </c>
      <c r="C229" s="0" t="n">
        <v>827</v>
      </c>
      <c r="D229" s="0" t="s">
        <v>103</v>
      </c>
      <c r="E229" s="0" t="n">
        <v>0</v>
      </c>
      <c r="F229" s="0" t="n">
        <v>0</v>
      </c>
      <c r="G229" s="0" t="n">
        <v>0</v>
      </c>
      <c r="H229" s="0" t="n">
        <f aca="false">IF(E229+F229+G229&gt;0,0,1)</f>
        <v>1</v>
      </c>
      <c r="I229" s="0" t="s">
        <v>32</v>
      </c>
      <c r="J229" s="0" t="s">
        <v>757</v>
      </c>
      <c r="K229" s="0" t="s">
        <v>758</v>
      </c>
      <c r="L229" s="0" t="n">
        <v>1.05895E-089</v>
      </c>
      <c r="M229" s="0" t="n">
        <v>100</v>
      </c>
      <c r="N229" s="0" t="n">
        <v>333.954</v>
      </c>
      <c r="O229" s="0" t="n">
        <v>174</v>
      </c>
      <c r="P229" s="0" t="n">
        <v>174</v>
      </c>
    </row>
    <row r="230" customFormat="false" ht="13.5" hidden="false" customHeight="false" outlineLevel="0" collapsed="false">
      <c r="A230" s="0" t="s">
        <v>733</v>
      </c>
      <c r="B230" s="0" t="s">
        <v>759</v>
      </c>
      <c r="C230" s="0" t="n">
        <v>794</v>
      </c>
      <c r="D230" s="0" t="s">
        <v>752</v>
      </c>
      <c r="E230" s="0" t="n">
        <v>0</v>
      </c>
      <c r="F230" s="0" t="n">
        <v>0</v>
      </c>
      <c r="G230" s="0" t="n">
        <v>0</v>
      </c>
      <c r="H230" s="0" t="n">
        <f aca="false">IF(E230+F230+G230&gt;0,0,1)</f>
        <v>1</v>
      </c>
      <c r="I230" s="0" t="s">
        <v>77</v>
      </c>
      <c r="J230" s="0" t="s">
        <v>753</v>
      </c>
      <c r="K230" s="0" t="s">
        <v>754</v>
      </c>
      <c r="L230" s="0" t="n">
        <v>5.11014E-006</v>
      </c>
      <c r="M230" s="0" t="n">
        <v>63</v>
      </c>
      <c r="N230" s="0" t="n">
        <v>55.8398</v>
      </c>
      <c r="O230" s="0" t="n">
        <v>101</v>
      </c>
      <c r="P230" s="0" t="n">
        <v>64</v>
      </c>
    </row>
    <row r="231" customFormat="false" ht="13.5" hidden="false" customHeight="false" outlineLevel="0" collapsed="false">
      <c r="A231" s="0" t="s">
        <v>733</v>
      </c>
      <c r="B231" s="0" t="s">
        <v>760</v>
      </c>
      <c r="C231" s="0" t="n">
        <v>354</v>
      </c>
      <c r="D231" s="0" t="s">
        <v>761</v>
      </c>
      <c r="E231" s="0" t="n">
        <v>0</v>
      </c>
      <c r="F231" s="0" t="n">
        <v>0</v>
      </c>
      <c r="G231" s="0" t="n">
        <v>0</v>
      </c>
      <c r="H231" s="0" t="n">
        <f aca="false">IF(E231+F231+G231&gt;0,0,1)</f>
        <v>1</v>
      </c>
      <c r="I231" s="0" t="s">
        <v>320</v>
      </c>
      <c r="J231" s="0" t="s">
        <v>762</v>
      </c>
      <c r="K231" s="0" t="s">
        <v>763</v>
      </c>
      <c r="L231" s="0" t="n">
        <v>1.05056E-013</v>
      </c>
      <c r="M231" s="0" t="n">
        <v>72</v>
      </c>
      <c r="N231" s="0" t="n">
        <v>79.7221</v>
      </c>
      <c r="O231" s="0" t="n">
        <v>59</v>
      </c>
      <c r="P231" s="0" t="n">
        <v>43</v>
      </c>
    </row>
    <row r="232" customFormat="false" ht="13.5" hidden="false" customHeight="false" outlineLevel="0" collapsed="false">
      <c r="A232" s="0" t="s">
        <v>733</v>
      </c>
      <c r="B232" s="0" t="s">
        <v>764</v>
      </c>
      <c r="C232" s="0" t="n">
        <v>925</v>
      </c>
      <c r="D232" s="0" t="s">
        <v>752</v>
      </c>
      <c r="E232" s="0" t="n">
        <v>0</v>
      </c>
      <c r="F232" s="0" t="n">
        <v>0</v>
      </c>
      <c r="G232" s="0" t="n">
        <v>0</v>
      </c>
      <c r="H232" s="0" t="n">
        <f aca="false">IF(E232+F232+G232&gt;0,0,1)</f>
        <v>1</v>
      </c>
      <c r="I232" s="0" t="s">
        <v>77</v>
      </c>
      <c r="J232" s="0" t="s">
        <v>753</v>
      </c>
      <c r="K232" s="0" t="s">
        <v>754</v>
      </c>
      <c r="L232" s="0" t="n">
        <v>5.14317E-014</v>
      </c>
      <c r="M232" s="0" t="n">
        <v>56</v>
      </c>
      <c r="N232" s="0" t="n">
        <v>82.8037</v>
      </c>
      <c r="O232" s="0" t="n">
        <v>134</v>
      </c>
      <c r="P232" s="0" t="n">
        <v>76</v>
      </c>
    </row>
    <row r="233" customFormat="false" ht="13.5" hidden="false" customHeight="false" outlineLevel="0" collapsed="false">
      <c r="A233" s="0" t="s">
        <v>733</v>
      </c>
      <c r="B233" s="0" t="s">
        <v>765</v>
      </c>
      <c r="C233" s="0" t="n">
        <v>590</v>
      </c>
      <c r="D233" s="0" t="s">
        <v>103</v>
      </c>
      <c r="E233" s="0" t="n">
        <v>0</v>
      </c>
      <c r="F233" s="0" t="n">
        <v>0</v>
      </c>
      <c r="G233" s="0" t="n">
        <v>0</v>
      </c>
      <c r="H233" s="0" t="n">
        <f aca="false">IF(E233+F233+G233&gt;0,0,1)</f>
        <v>1</v>
      </c>
      <c r="I233" s="0" t="s">
        <v>32</v>
      </c>
      <c r="J233" s="0" t="s">
        <v>766</v>
      </c>
      <c r="K233" s="0" t="s">
        <v>767</v>
      </c>
      <c r="L233" s="0" t="n">
        <v>2.4109E-023</v>
      </c>
      <c r="M233" s="0" t="n">
        <v>68</v>
      </c>
      <c r="N233" s="0" t="n">
        <v>112.464</v>
      </c>
      <c r="O233" s="0" t="n">
        <v>101</v>
      </c>
      <c r="P233" s="0" t="n">
        <v>69</v>
      </c>
    </row>
    <row r="234" customFormat="false" ht="13.5" hidden="false" customHeight="false" outlineLevel="0" collapsed="false">
      <c r="A234" s="0" t="s">
        <v>733</v>
      </c>
      <c r="B234" s="0" t="s">
        <v>768</v>
      </c>
      <c r="C234" s="0" t="n">
        <v>474</v>
      </c>
      <c r="D234" s="0" t="s">
        <v>27</v>
      </c>
      <c r="E234" s="0" t="n">
        <v>0</v>
      </c>
      <c r="F234" s="0" t="n">
        <v>0</v>
      </c>
      <c r="G234" s="0" t="n">
        <v>1</v>
      </c>
      <c r="H234" s="0" t="n">
        <f aca="false">IF(E234+F234+G234&gt;0,0,1)</f>
        <v>0</v>
      </c>
      <c r="I234" s="0" t="s">
        <v>18</v>
      </c>
      <c r="J234" s="0" t="s">
        <v>769</v>
      </c>
      <c r="K234" s="0" t="s">
        <v>770</v>
      </c>
      <c r="L234" s="0" t="n">
        <v>5.93012E-009</v>
      </c>
      <c r="M234" s="0" t="n">
        <v>91</v>
      </c>
      <c r="N234" s="0" t="n">
        <v>63.929</v>
      </c>
      <c r="O234" s="0" t="n">
        <v>35</v>
      </c>
      <c r="P234" s="0" t="n">
        <v>32</v>
      </c>
    </row>
    <row r="235" customFormat="false" ht="13.5" hidden="false" customHeight="false" outlineLevel="0" collapsed="false">
      <c r="A235" s="0" t="s">
        <v>733</v>
      </c>
      <c r="B235" s="0" t="s">
        <v>771</v>
      </c>
      <c r="C235" s="0" t="n">
        <v>550</v>
      </c>
      <c r="D235" s="0" t="s">
        <v>772</v>
      </c>
      <c r="E235" s="0" t="n">
        <v>0</v>
      </c>
      <c r="F235" s="0" t="n">
        <v>0</v>
      </c>
      <c r="G235" s="0" t="n">
        <v>0</v>
      </c>
      <c r="H235" s="0" t="n">
        <f aca="false">IF(E235+F235+G235&gt;0,0,1)</f>
        <v>1</v>
      </c>
      <c r="I235" s="0" t="s">
        <v>77</v>
      </c>
      <c r="J235" s="0" t="s">
        <v>773</v>
      </c>
      <c r="K235" s="0" t="s">
        <v>774</v>
      </c>
      <c r="L235" s="0" t="n">
        <v>1.115E-050</v>
      </c>
      <c r="M235" s="0" t="n">
        <v>99</v>
      </c>
      <c r="N235" s="0" t="n">
        <v>202.986</v>
      </c>
      <c r="O235" s="0" t="n">
        <v>102</v>
      </c>
      <c r="P235" s="0" t="n">
        <v>101</v>
      </c>
    </row>
    <row r="236" customFormat="false" ht="13.5" hidden="false" customHeight="false" outlineLevel="0" collapsed="false">
      <c r="A236" s="0" t="s">
        <v>733</v>
      </c>
      <c r="B236" s="0" t="s">
        <v>775</v>
      </c>
      <c r="C236" s="0" t="n">
        <v>855</v>
      </c>
      <c r="D236" s="0" t="s">
        <v>776</v>
      </c>
      <c r="E236" s="0" t="n">
        <v>0</v>
      </c>
      <c r="F236" s="0" t="n">
        <v>0</v>
      </c>
      <c r="G236" s="0" t="n">
        <v>0</v>
      </c>
      <c r="H236" s="0" t="n">
        <f aca="false">IF(E236+F236+G236&gt;0,0,1)</f>
        <v>1</v>
      </c>
      <c r="I236" s="0" t="s">
        <v>77</v>
      </c>
      <c r="J236" s="0" t="s">
        <v>777</v>
      </c>
      <c r="K236" s="0" t="s">
        <v>778</v>
      </c>
      <c r="L236" s="0" t="n">
        <v>7.63778E-014</v>
      </c>
      <c r="M236" s="0" t="n">
        <v>75</v>
      </c>
      <c r="N236" s="0" t="n">
        <v>60.4622</v>
      </c>
      <c r="O236" s="0" t="n">
        <v>41</v>
      </c>
      <c r="P236" s="0" t="n">
        <v>31</v>
      </c>
    </row>
    <row r="237" customFormat="false" ht="13.5" hidden="false" customHeight="false" outlineLevel="0" collapsed="false">
      <c r="A237" s="0" t="s">
        <v>733</v>
      </c>
      <c r="B237" s="0" t="s">
        <v>779</v>
      </c>
      <c r="C237" s="0" t="n">
        <v>759</v>
      </c>
      <c r="D237" s="0" t="s">
        <v>103</v>
      </c>
      <c r="E237" s="0" t="n">
        <v>0</v>
      </c>
      <c r="F237" s="0" t="n">
        <v>0</v>
      </c>
      <c r="G237" s="0" t="n">
        <v>0</v>
      </c>
      <c r="H237" s="0" t="n">
        <f aca="false">IF(E237+F237+G237&gt;0,0,1)</f>
        <v>1</v>
      </c>
      <c r="I237" s="0" t="s">
        <v>32</v>
      </c>
      <c r="J237" s="0" t="s">
        <v>780</v>
      </c>
      <c r="K237" s="0" t="s">
        <v>781</v>
      </c>
      <c r="L237" s="0" t="n">
        <v>1.28275E-035</v>
      </c>
      <c r="M237" s="0" t="n">
        <v>75</v>
      </c>
      <c r="N237" s="0" t="n">
        <v>154.066</v>
      </c>
      <c r="O237" s="0" t="n">
        <v>157</v>
      </c>
      <c r="P237" s="0" t="n">
        <v>119</v>
      </c>
    </row>
    <row r="238" customFormat="false" ht="13.5" hidden="false" customHeight="false" outlineLevel="0" collapsed="false">
      <c r="A238" s="0" t="s">
        <v>733</v>
      </c>
      <c r="B238" s="0" t="s">
        <v>782</v>
      </c>
      <c r="C238" s="0" t="n">
        <v>1268</v>
      </c>
      <c r="D238" s="0" t="s">
        <v>103</v>
      </c>
      <c r="E238" s="0" t="n">
        <v>0</v>
      </c>
      <c r="F238" s="0" t="n">
        <v>0</v>
      </c>
      <c r="G238" s="0" t="n">
        <v>0</v>
      </c>
      <c r="H238" s="0" t="n">
        <f aca="false">IF(E238+F238+G238&gt;0,0,1)</f>
        <v>1</v>
      </c>
      <c r="I238" s="0" t="s">
        <v>32</v>
      </c>
      <c r="J238" s="0" t="s">
        <v>783</v>
      </c>
      <c r="K238" s="0" t="s">
        <v>784</v>
      </c>
      <c r="L238" s="0" t="n">
        <v>1.51391E-023</v>
      </c>
      <c r="M238" s="0" t="n">
        <v>54</v>
      </c>
      <c r="N238" s="0" t="n">
        <v>115.161</v>
      </c>
      <c r="O238" s="0" t="n">
        <v>229</v>
      </c>
      <c r="P238" s="0" t="n">
        <v>125</v>
      </c>
    </row>
    <row r="239" customFormat="false" ht="13.5" hidden="false" customHeight="false" outlineLevel="0" collapsed="false">
      <c r="A239" s="0" t="s">
        <v>733</v>
      </c>
      <c r="B239" s="0" t="s">
        <v>785</v>
      </c>
      <c r="C239" s="0" t="n">
        <v>535</v>
      </c>
      <c r="D239" s="0" t="s">
        <v>27</v>
      </c>
      <c r="E239" s="0" t="n">
        <v>0</v>
      </c>
      <c r="F239" s="0" t="n">
        <v>0</v>
      </c>
      <c r="G239" s="0" t="n">
        <v>1</v>
      </c>
      <c r="H239" s="0" t="n">
        <f aca="false">IF(E239+F239+G239&gt;0,0,1)</f>
        <v>0</v>
      </c>
      <c r="I239" s="0" t="s">
        <v>18</v>
      </c>
      <c r="J239" s="0" t="s">
        <v>786</v>
      </c>
      <c r="K239" s="0" t="s">
        <v>787</v>
      </c>
      <c r="L239" s="0" t="n">
        <v>1.41499E-015</v>
      </c>
      <c r="M239" s="0" t="n">
        <v>72</v>
      </c>
      <c r="N239" s="0" t="n">
        <v>86.2705</v>
      </c>
      <c r="O239" s="0" t="n">
        <v>86</v>
      </c>
      <c r="P239" s="0" t="n">
        <v>62</v>
      </c>
    </row>
    <row r="240" customFormat="false" ht="13.5" hidden="false" customHeight="false" outlineLevel="0" collapsed="false">
      <c r="A240" s="0" t="s">
        <v>733</v>
      </c>
      <c r="B240" s="0" t="s">
        <v>788</v>
      </c>
      <c r="C240" s="0" t="n">
        <v>1522</v>
      </c>
      <c r="D240" s="0" t="s">
        <v>103</v>
      </c>
      <c r="E240" s="0" t="n">
        <v>0</v>
      </c>
      <c r="F240" s="0" t="n">
        <v>0</v>
      </c>
      <c r="G240" s="0" t="n">
        <v>0</v>
      </c>
      <c r="H240" s="0" t="n">
        <f aca="false">IF(E240+F240+G240&gt;0,0,1)</f>
        <v>1</v>
      </c>
      <c r="I240" s="0" t="s">
        <v>32</v>
      </c>
      <c r="J240" s="0" t="s">
        <v>789</v>
      </c>
      <c r="K240" s="0" t="s">
        <v>790</v>
      </c>
      <c r="L240" s="0" t="n">
        <v>0</v>
      </c>
      <c r="M240" s="0" t="n">
        <v>98</v>
      </c>
      <c r="N240" s="0" t="n">
        <v>461.84</v>
      </c>
      <c r="O240" s="0" t="n">
        <v>268</v>
      </c>
      <c r="P240" s="0" t="n">
        <v>263</v>
      </c>
    </row>
    <row r="241" customFormat="false" ht="13.5" hidden="false" customHeight="false" outlineLevel="0" collapsed="false">
      <c r="A241" s="0" t="s">
        <v>733</v>
      </c>
      <c r="B241" s="0" t="s">
        <v>791</v>
      </c>
      <c r="C241" s="0" t="n">
        <v>633</v>
      </c>
      <c r="D241" s="0" t="s">
        <v>166</v>
      </c>
      <c r="E241" s="0" t="n">
        <v>0</v>
      </c>
      <c r="F241" s="0" t="n">
        <v>0</v>
      </c>
      <c r="G241" s="0" t="n">
        <v>0</v>
      </c>
      <c r="H241" s="0" t="n">
        <f aca="false">IF(E241+F241+G241&gt;0,0,1)</f>
        <v>1</v>
      </c>
      <c r="I241" s="0" t="s">
        <v>23</v>
      </c>
      <c r="J241" s="0" t="s">
        <v>792</v>
      </c>
      <c r="K241" s="0" t="s">
        <v>793</v>
      </c>
      <c r="L241" s="0" t="n">
        <v>4.64341E-021</v>
      </c>
      <c r="M241" s="0" t="n">
        <v>58</v>
      </c>
      <c r="N241" s="0" t="n">
        <v>105.145</v>
      </c>
      <c r="O241" s="0" t="n">
        <v>134</v>
      </c>
      <c r="P241" s="0" t="n">
        <v>79</v>
      </c>
    </row>
    <row r="242" customFormat="false" ht="13.5" hidden="false" customHeight="false" outlineLevel="0" collapsed="false">
      <c r="A242" s="0" t="s">
        <v>733</v>
      </c>
      <c r="B242" s="0" t="s">
        <v>794</v>
      </c>
      <c r="C242" s="0" t="n">
        <v>1253</v>
      </c>
      <c r="D242" s="0" t="s">
        <v>103</v>
      </c>
      <c r="E242" s="0" t="n">
        <v>0</v>
      </c>
      <c r="F242" s="0" t="n">
        <v>0</v>
      </c>
      <c r="G242" s="0" t="n">
        <v>0</v>
      </c>
      <c r="H242" s="0" t="n">
        <f aca="false">IF(E242+F242+G242&gt;0,0,1)</f>
        <v>1</v>
      </c>
      <c r="I242" s="0" t="s">
        <v>32</v>
      </c>
      <c r="J242" s="0" t="s">
        <v>789</v>
      </c>
      <c r="K242" s="0" t="s">
        <v>790</v>
      </c>
      <c r="L242" s="0" t="n">
        <v>5.28616E-138</v>
      </c>
      <c r="M242" s="0" t="n">
        <v>99</v>
      </c>
      <c r="N242" s="0" t="n">
        <v>495.352</v>
      </c>
      <c r="O242" s="0" t="n">
        <v>283</v>
      </c>
      <c r="P242" s="0" t="n">
        <v>281</v>
      </c>
    </row>
    <row r="243" customFormat="false" ht="13.5" hidden="false" customHeight="false" outlineLevel="0" collapsed="false">
      <c r="A243" s="0" t="s">
        <v>733</v>
      </c>
      <c r="B243" s="0" t="s">
        <v>795</v>
      </c>
      <c r="C243" s="0" t="n">
        <v>475</v>
      </c>
      <c r="D243" s="0" t="s">
        <v>796</v>
      </c>
      <c r="E243" s="0" t="n">
        <v>0</v>
      </c>
      <c r="F243" s="0" t="n">
        <v>0</v>
      </c>
      <c r="G243" s="0" t="n">
        <v>0</v>
      </c>
      <c r="H243" s="0" t="n">
        <f aca="false">IF(E243+F243+G243&gt;0,0,1)</f>
        <v>1</v>
      </c>
      <c r="I243" s="0" t="s">
        <v>23</v>
      </c>
      <c r="J243" s="0" t="s">
        <v>797</v>
      </c>
      <c r="K243" s="0" t="s">
        <v>798</v>
      </c>
      <c r="L243" s="0" t="n">
        <v>2.15802E-006</v>
      </c>
      <c r="M243" s="0" t="n">
        <v>70</v>
      </c>
      <c r="N243" s="0" t="n">
        <v>54.299</v>
      </c>
      <c r="O243" s="0" t="n">
        <v>51</v>
      </c>
      <c r="P243" s="0" t="n">
        <v>36</v>
      </c>
    </row>
    <row r="244" customFormat="false" ht="13.5" hidden="false" customHeight="false" outlineLevel="0" collapsed="false">
      <c r="A244" s="0" t="s">
        <v>733</v>
      </c>
      <c r="B244" s="0" t="s">
        <v>799</v>
      </c>
      <c r="C244" s="0" t="n">
        <v>834</v>
      </c>
      <c r="D244" s="0" t="s">
        <v>55</v>
      </c>
      <c r="E244" s="0" t="n">
        <v>0</v>
      </c>
      <c r="F244" s="0" t="n">
        <v>0</v>
      </c>
      <c r="G244" s="0" t="n">
        <v>0</v>
      </c>
      <c r="H244" s="0" t="n">
        <f aca="false">IF(E244+F244+G244&gt;0,0,1)</f>
        <v>1</v>
      </c>
      <c r="I244" s="0" t="s">
        <v>32</v>
      </c>
      <c r="J244" s="0" t="s">
        <v>800</v>
      </c>
      <c r="K244" s="0" t="s">
        <v>801</v>
      </c>
      <c r="L244" s="0" t="n">
        <v>2.85968E-074</v>
      </c>
      <c r="M244" s="0" t="n">
        <v>82</v>
      </c>
      <c r="N244" s="0" t="n">
        <v>282.722</v>
      </c>
      <c r="O244" s="0" t="n">
        <v>193</v>
      </c>
      <c r="P244" s="0" t="n">
        <v>159</v>
      </c>
    </row>
    <row r="245" customFormat="false" ht="13.5" hidden="false" customHeight="false" outlineLevel="0" collapsed="false">
      <c r="A245" s="0" t="s">
        <v>733</v>
      </c>
      <c r="B245" s="0" t="s">
        <v>802</v>
      </c>
      <c r="C245" s="0" t="n">
        <v>527</v>
      </c>
      <c r="D245" s="0" t="s">
        <v>803</v>
      </c>
      <c r="E245" s="0" t="n">
        <v>0</v>
      </c>
      <c r="F245" s="0" t="n">
        <v>0</v>
      </c>
      <c r="G245" s="0" t="n">
        <v>0</v>
      </c>
      <c r="H245" s="0" t="n">
        <f aca="false">IF(E245+F245+G245&gt;0,0,1)</f>
        <v>1</v>
      </c>
      <c r="I245" s="0" t="s">
        <v>23</v>
      </c>
      <c r="J245" s="0" t="s">
        <v>804</v>
      </c>
      <c r="K245" s="0" t="s">
        <v>805</v>
      </c>
      <c r="L245" s="0" t="n">
        <v>8.62138E-015</v>
      </c>
      <c r="M245" s="0" t="n">
        <v>97</v>
      </c>
      <c r="N245" s="0" t="n">
        <v>83.5741</v>
      </c>
      <c r="O245" s="0" t="n">
        <v>42</v>
      </c>
      <c r="P245" s="0" t="n">
        <v>41</v>
      </c>
    </row>
    <row r="246" customFormat="false" ht="13.5" hidden="false" customHeight="false" outlineLevel="0" collapsed="false">
      <c r="A246" s="0" t="s">
        <v>733</v>
      </c>
      <c r="B246" s="0" t="s">
        <v>806</v>
      </c>
      <c r="C246" s="0" t="n">
        <v>869</v>
      </c>
      <c r="D246" s="0" t="s">
        <v>103</v>
      </c>
      <c r="E246" s="0" t="n">
        <v>0</v>
      </c>
      <c r="F246" s="0" t="n">
        <v>0</v>
      </c>
      <c r="G246" s="0" t="n">
        <v>0</v>
      </c>
      <c r="H246" s="0" t="n">
        <f aca="false">IF(E246+F246+G246&gt;0,0,1)</f>
        <v>1</v>
      </c>
      <c r="I246" s="0" t="s">
        <v>32</v>
      </c>
      <c r="J246" s="0" t="s">
        <v>807</v>
      </c>
      <c r="K246" s="0" t="s">
        <v>808</v>
      </c>
      <c r="L246" s="0" t="n">
        <v>2.03761E-078</v>
      </c>
      <c r="M246" s="0" t="n">
        <v>93</v>
      </c>
      <c r="N246" s="0" t="n">
        <v>296.59</v>
      </c>
      <c r="O246" s="0" t="n">
        <v>163</v>
      </c>
      <c r="P246" s="0" t="n">
        <v>153</v>
      </c>
    </row>
    <row r="247" customFormat="false" ht="13.5" hidden="false" customHeight="false" outlineLevel="0" collapsed="false">
      <c r="A247" s="0" t="s">
        <v>733</v>
      </c>
      <c r="B247" s="0" t="s">
        <v>809</v>
      </c>
      <c r="C247" s="0" t="n">
        <v>909</v>
      </c>
      <c r="D247" s="0" t="s">
        <v>810</v>
      </c>
      <c r="E247" s="0" t="n">
        <v>0</v>
      </c>
      <c r="F247" s="0" t="n">
        <v>0</v>
      </c>
      <c r="G247" s="0" t="n">
        <v>0</v>
      </c>
      <c r="H247" s="0" t="n">
        <f aca="false">IF(E247+F247+G247&gt;0,0,1)</f>
        <v>1</v>
      </c>
      <c r="I247" s="0" t="s">
        <v>23</v>
      </c>
      <c r="J247" s="0" t="s">
        <v>811</v>
      </c>
      <c r="K247" s="0" t="s">
        <v>812</v>
      </c>
      <c r="L247" s="0" t="n">
        <v>7.21152E-037</v>
      </c>
      <c r="M247" s="0" t="n">
        <v>82</v>
      </c>
      <c r="N247" s="0" t="n">
        <v>158.688</v>
      </c>
      <c r="O247" s="0" t="n">
        <v>103</v>
      </c>
      <c r="P247" s="0" t="n">
        <v>85</v>
      </c>
    </row>
    <row r="248" customFormat="false" ht="13.5" hidden="false" customHeight="false" outlineLevel="0" collapsed="false">
      <c r="A248" s="0" t="s">
        <v>733</v>
      </c>
      <c r="B248" s="0" t="s">
        <v>813</v>
      </c>
      <c r="C248" s="0" t="n">
        <v>717</v>
      </c>
      <c r="D248" s="0" t="s">
        <v>814</v>
      </c>
      <c r="E248" s="0" t="n">
        <v>0</v>
      </c>
      <c r="F248" s="0" t="n">
        <v>0</v>
      </c>
      <c r="G248" s="0" t="n">
        <v>0</v>
      </c>
      <c r="H248" s="0" t="n">
        <f aca="false">IF(E248+F248+G248&gt;0,0,1)</f>
        <v>1</v>
      </c>
      <c r="I248" s="0" t="s">
        <v>815</v>
      </c>
      <c r="J248" s="0" t="s">
        <v>816</v>
      </c>
      <c r="K248" s="0" t="s">
        <v>817</v>
      </c>
      <c r="L248" s="0" t="n">
        <v>3.82761E-010</v>
      </c>
      <c r="M248" s="0" t="n">
        <v>50</v>
      </c>
      <c r="N248" s="0" t="n">
        <v>47.7506</v>
      </c>
      <c r="O248" s="0" t="n">
        <v>58</v>
      </c>
      <c r="P248" s="0" t="n">
        <v>29</v>
      </c>
    </row>
    <row r="249" customFormat="false" ht="13.5" hidden="false" customHeight="false" outlineLevel="0" collapsed="false">
      <c r="A249" s="0" t="s">
        <v>733</v>
      </c>
      <c r="B249" s="0" t="s">
        <v>818</v>
      </c>
      <c r="C249" s="0" t="n">
        <v>767</v>
      </c>
      <c r="D249" s="0" t="s">
        <v>814</v>
      </c>
      <c r="E249" s="0" t="n">
        <v>0</v>
      </c>
      <c r="F249" s="0" t="n">
        <v>0</v>
      </c>
      <c r="G249" s="0" t="n">
        <v>0</v>
      </c>
      <c r="H249" s="0" t="n">
        <f aca="false">IF(E249+F249+G249&gt;0,0,1)</f>
        <v>1</v>
      </c>
      <c r="I249" s="0" t="s">
        <v>815</v>
      </c>
      <c r="J249" s="0" t="s">
        <v>816</v>
      </c>
      <c r="K249" s="0" t="s">
        <v>817</v>
      </c>
      <c r="L249" s="0" t="n">
        <v>1.43248E-016</v>
      </c>
      <c r="M249" s="0" t="n">
        <v>54</v>
      </c>
      <c r="N249" s="0" t="n">
        <v>67.3958</v>
      </c>
      <c r="O249" s="0" t="n">
        <v>81</v>
      </c>
      <c r="P249" s="0" t="n">
        <v>44</v>
      </c>
    </row>
    <row r="250" customFormat="false" ht="13.5" hidden="false" customHeight="false" outlineLevel="0" collapsed="false">
      <c r="A250" s="0" t="s">
        <v>733</v>
      </c>
      <c r="B250" s="0" t="s">
        <v>819</v>
      </c>
      <c r="C250" s="0" t="n">
        <v>1239</v>
      </c>
      <c r="D250" s="0" t="s">
        <v>820</v>
      </c>
      <c r="E250" s="0" t="n">
        <v>0</v>
      </c>
      <c r="F250" s="0" t="n">
        <v>0</v>
      </c>
      <c r="G250" s="0" t="n">
        <v>0</v>
      </c>
      <c r="H250" s="0" t="n">
        <f aca="false">IF(E250+F250+G250&gt;0,0,1)</f>
        <v>1</v>
      </c>
      <c r="I250" s="0" t="s">
        <v>23</v>
      </c>
      <c r="J250" s="0" t="s">
        <v>821</v>
      </c>
      <c r="K250" s="0" t="s">
        <v>822</v>
      </c>
      <c r="L250" s="0" t="n">
        <v>3.87266E-125</v>
      </c>
      <c r="M250" s="0" t="n">
        <v>81</v>
      </c>
      <c r="N250" s="0" t="n">
        <v>452.595</v>
      </c>
      <c r="O250" s="0" t="n">
        <v>314</v>
      </c>
      <c r="P250" s="0" t="n">
        <v>257</v>
      </c>
    </row>
    <row r="251" customFormat="false" ht="13.5" hidden="false" customHeight="false" outlineLevel="0" collapsed="false">
      <c r="A251" s="0" t="s">
        <v>733</v>
      </c>
      <c r="B251" s="0" t="s">
        <v>823</v>
      </c>
      <c r="C251" s="0" t="n">
        <v>764</v>
      </c>
      <c r="D251" s="0" t="s">
        <v>103</v>
      </c>
      <c r="E251" s="0" t="n">
        <v>0</v>
      </c>
      <c r="F251" s="0" t="n">
        <v>0</v>
      </c>
      <c r="G251" s="0" t="n">
        <v>0</v>
      </c>
      <c r="H251" s="0" t="n">
        <f aca="false">IF(E251+F251+G251&gt;0,0,1)</f>
        <v>1</v>
      </c>
      <c r="I251" s="0" t="s">
        <v>32</v>
      </c>
      <c r="J251" s="0" t="s">
        <v>824</v>
      </c>
      <c r="K251" s="0" t="s">
        <v>825</v>
      </c>
      <c r="L251" s="0" t="n">
        <v>3.8895E-024</v>
      </c>
      <c r="M251" s="0" t="n">
        <v>63</v>
      </c>
      <c r="N251" s="0" t="n">
        <v>115.931</v>
      </c>
      <c r="O251" s="0" t="n">
        <v>112</v>
      </c>
      <c r="P251" s="0" t="n">
        <v>71</v>
      </c>
    </row>
    <row r="252" customFormat="false" ht="13.5" hidden="false" customHeight="false" outlineLevel="0" collapsed="false">
      <c r="A252" s="0" t="s">
        <v>733</v>
      </c>
      <c r="B252" s="0" t="s">
        <v>826</v>
      </c>
      <c r="C252" s="0" t="n">
        <v>764</v>
      </c>
      <c r="D252" s="0" t="s">
        <v>55</v>
      </c>
      <c r="E252" s="0" t="n">
        <v>0</v>
      </c>
      <c r="F252" s="0" t="n">
        <v>0</v>
      </c>
      <c r="G252" s="0" t="n">
        <v>0</v>
      </c>
      <c r="H252" s="0" t="n">
        <f aca="false">IF(E252+F252+G252&gt;0,0,1)</f>
        <v>1</v>
      </c>
      <c r="I252" s="0" t="s">
        <v>32</v>
      </c>
      <c r="J252" s="0" t="s">
        <v>827</v>
      </c>
      <c r="K252" s="0" t="s">
        <v>828</v>
      </c>
      <c r="L252" s="0" t="n">
        <v>2.2833E-032</v>
      </c>
      <c r="M252" s="0" t="n">
        <v>54</v>
      </c>
      <c r="N252" s="0" t="n">
        <v>143.28</v>
      </c>
      <c r="O252" s="0" t="n">
        <v>250</v>
      </c>
      <c r="P252" s="0" t="n">
        <v>136</v>
      </c>
    </row>
    <row r="253" customFormat="false" ht="13.5" hidden="false" customHeight="false" outlineLevel="0" collapsed="false">
      <c r="A253" s="0" t="s">
        <v>733</v>
      </c>
      <c r="B253" s="0" t="s">
        <v>829</v>
      </c>
      <c r="C253" s="0" t="n">
        <v>796</v>
      </c>
      <c r="D253" s="0" t="s">
        <v>830</v>
      </c>
      <c r="E253" s="0" t="n">
        <v>0</v>
      </c>
      <c r="F253" s="0" t="n">
        <v>1</v>
      </c>
      <c r="G253" s="0" t="n">
        <v>0</v>
      </c>
      <c r="H253" s="0" t="n">
        <f aca="false">IF(E253+F253+G253&gt;0,0,1)</f>
        <v>0</v>
      </c>
      <c r="I253" s="0" t="s">
        <v>45</v>
      </c>
      <c r="J253" s="0" t="s">
        <v>831</v>
      </c>
      <c r="K253" s="0" t="s">
        <v>832</v>
      </c>
      <c r="L253" s="0" t="n">
        <v>1.39269E-027</v>
      </c>
      <c r="M253" s="0" t="n">
        <v>91</v>
      </c>
      <c r="N253" s="0" t="n">
        <v>127.487</v>
      </c>
      <c r="O253" s="0" t="n">
        <v>71</v>
      </c>
      <c r="P253" s="0" t="n">
        <v>65</v>
      </c>
    </row>
    <row r="254" customFormat="false" ht="13.5" hidden="false" customHeight="false" outlineLevel="0" collapsed="false">
      <c r="A254" s="0" t="s">
        <v>733</v>
      </c>
      <c r="B254" s="0" t="s">
        <v>833</v>
      </c>
      <c r="C254" s="0" t="n">
        <v>721</v>
      </c>
      <c r="D254" s="0" t="s">
        <v>41</v>
      </c>
      <c r="E254" s="0" t="n">
        <v>0</v>
      </c>
      <c r="F254" s="0" t="n">
        <v>0</v>
      </c>
      <c r="G254" s="0" t="n">
        <v>0</v>
      </c>
      <c r="H254" s="0" t="n">
        <f aca="false">IF(E254+F254+G254&gt;0,0,1)</f>
        <v>1</v>
      </c>
      <c r="I254" s="0" t="s">
        <v>18</v>
      </c>
      <c r="J254" s="0" t="s">
        <v>42</v>
      </c>
      <c r="K254" s="0" t="s">
        <v>43</v>
      </c>
      <c r="L254" s="0" t="n">
        <v>4.64033E-085</v>
      </c>
      <c r="M254" s="0" t="n">
        <v>97</v>
      </c>
      <c r="N254" s="0" t="n">
        <v>318.161</v>
      </c>
      <c r="O254" s="0" t="n">
        <v>172</v>
      </c>
      <c r="P254" s="0" t="n">
        <v>167</v>
      </c>
    </row>
    <row r="255" customFormat="false" ht="13.5" hidden="false" customHeight="false" outlineLevel="0" collapsed="false">
      <c r="A255" s="0" t="s">
        <v>733</v>
      </c>
      <c r="B255" s="0" t="s">
        <v>834</v>
      </c>
      <c r="C255" s="0" t="n">
        <v>1274</v>
      </c>
      <c r="D255" s="0" t="s">
        <v>835</v>
      </c>
      <c r="E255" s="0" t="n">
        <v>0</v>
      </c>
      <c r="F255" s="0" t="n">
        <v>0</v>
      </c>
      <c r="G255" s="0" t="n">
        <v>0</v>
      </c>
      <c r="H255" s="0" t="n">
        <f aca="false">IF(E255+F255+G255&gt;0,0,1)</f>
        <v>1</v>
      </c>
      <c r="I255" s="0" t="s">
        <v>77</v>
      </c>
      <c r="J255" s="0" t="s">
        <v>836</v>
      </c>
      <c r="K255" s="0" t="s">
        <v>837</v>
      </c>
      <c r="L255" s="0" t="n">
        <v>1.15329E-180</v>
      </c>
      <c r="M255" s="0" t="n">
        <v>100</v>
      </c>
      <c r="N255" s="0" t="n">
        <v>637.106</v>
      </c>
      <c r="O255" s="0" t="n">
        <v>331</v>
      </c>
      <c r="P255" s="0" t="n">
        <v>331</v>
      </c>
    </row>
    <row r="256" customFormat="false" ht="13.5" hidden="false" customHeight="false" outlineLevel="0" collapsed="false">
      <c r="A256" s="0" t="s">
        <v>733</v>
      </c>
      <c r="B256" s="0" t="s">
        <v>838</v>
      </c>
      <c r="C256" s="0" t="n">
        <v>2015</v>
      </c>
      <c r="D256" s="0" t="s">
        <v>839</v>
      </c>
      <c r="E256" s="0" t="n">
        <v>0</v>
      </c>
      <c r="F256" s="0" t="n">
        <v>0</v>
      </c>
      <c r="G256" s="0" t="n">
        <v>0</v>
      </c>
      <c r="H256" s="0" t="n">
        <f aca="false">IF(E256+F256+G256&gt;0,0,1)</f>
        <v>1</v>
      </c>
      <c r="I256" s="0" t="s">
        <v>23</v>
      </c>
      <c r="J256" s="0" t="s">
        <v>840</v>
      </c>
      <c r="K256" s="0" t="s">
        <v>841</v>
      </c>
      <c r="L256" s="0" t="n">
        <v>7.09004E-136</v>
      </c>
      <c r="M256" s="0" t="n">
        <v>70</v>
      </c>
      <c r="N256" s="0" t="n">
        <v>489.189</v>
      </c>
      <c r="O256" s="0" t="n">
        <v>530</v>
      </c>
      <c r="P256" s="0" t="n">
        <v>376</v>
      </c>
    </row>
    <row r="257" customFormat="false" ht="13.5" hidden="false" customHeight="false" outlineLevel="0" collapsed="false">
      <c r="A257" s="0" t="s">
        <v>733</v>
      </c>
      <c r="B257" s="0" t="s">
        <v>842</v>
      </c>
      <c r="C257" s="0" t="n">
        <v>845</v>
      </c>
      <c r="D257" s="0" t="s">
        <v>27</v>
      </c>
      <c r="E257" s="0" t="n">
        <v>0</v>
      </c>
      <c r="F257" s="0" t="n">
        <v>0</v>
      </c>
      <c r="G257" s="0" t="n">
        <v>1</v>
      </c>
      <c r="H257" s="0" t="n">
        <f aca="false">IF(E257+F257+G257&gt;0,0,1)</f>
        <v>0</v>
      </c>
      <c r="I257" s="0" t="s">
        <v>18</v>
      </c>
      <c r="J257" s="0" t="s">
        <v>615</v>
      </c>
      <c r="K257" s="0" t="s">
        <v>616</v>
      </c>
      <c r="L257" s="0" t="n">
        <v>6.05071E-040</v>
      </c>
      <c r="M257" s="0" t="n">
        <v>67</v>
      </c>
      <c r="N257" s="0" t="n">
        <v>168.703</v>
      </c>
      <c r="O257" s="0" t="n">
        <v>191</v>
      </c>
      <c r="P257" s="0" t="n">
        <v>129</v>
      </c>
    </row>
    <row r="258" customFormat="false" ht="13.5" hidden="false" customHeight="false" outlineLevel="0" collapsed="false">
      <c r="A258" s="0" t="s">
        <v>733</v>
      </c>
      <c r="B258" s="0" t="s">
        <v>843</v>
      </c>
      <c r="C258" s="0" t="n">
        <v>681</v>
      </c>
      <c r="D258" s="0" t="s">
        <v>844</v>
      </c>
      <c r="E258" s="0" t="n">
        <v>0</v>
      </c>
      <c r="F258" s="0" t="n">
        <v>0</v>
      </c>
      <c r="G258" s="0" t="n">
        <v>0</v>
      </c>
      <c r="H258" s="0" t="n">
        <f aca="false">IF(E258+F258+G258&gt;0,0,1)</f>
        <v>1</v>
      </c>
      <c r="I258" s="0" t="s">
        <v>23</v>
      </c>
      <c r="J258" s="0" t="s">
        <v>845</v>
      </c>
      <c r="K258" s="0" t="s">
        <v>846</v>
      </c>
      <c r="L258" s="0" t="n">
        <v>2.10058E-057</v>
      </c>
      <c r="M258" s="0" t="n">
        <v>90</v>
      </c>
      <c r="N258" s="0" t="n">
        <v>226.098</v>
      </c>
      <c r="O258" s="0" t="n">
        <v>141</v>
      </c>
      <c r="P258" s="0" t="n">
        <v>127</v>
      </c>
    </row>
    <row r="259" customFormat="false" ht="13.5" hidden="false" customHeight="false" outlineLevel="0" collapsed="false">
      <c r="A259" s="0" t="s">
        <v>733</v>
      </c>
      <c r="B259" s="0" t="s">
        <v>847</v>
      </c>
      <c r="C259" s="0" t="n">
        <v>483</v>
      </c>
      <c r="D259" s="0" t="s">
        <v>103</v>
      </c>
      <c r="E259" s="0" t="n">
        <v>0</v>
      </c>
      <c r="F259" s="0" t="n">
        <v>0</v>
      </c>
      <c r="G259" s="0" t="n">
        <v>0</v>
      </c>
      <c r="H259" s="0" t="n">
        <f aca="false">IF(E259+F259+G259&gt;0,0,1)</f>
        <v>1</v>
      </c>
      <c r="I259" s="0" t="s">
        <v>32</v>
      </c>
      <c r="J259" s="0" t="s">
        <v>848</v>
      </c>
      <c r="K259" s="0" t="s">
        <v>849</v>
      </c>
      <c r="L259" s="0" t="n">
        <v>1.09293E-042</v>
      </c>
      <c r="M259" s="0" t="n">
        <v>82</v>
      </c>
      <c r="N259" s="0" t="n">
        <v>176.022</v>
      </c>
      <c r="O259" s="0" t="n">
        <v>134</v>
      </c>
      <c r="P259" s="0" t="n">
        <v>111</v>
      </c>
    </row>
    <row r="260" customFormat="false" ht="13.5" hidden="false" customHeight="false" outlineLevel="0" collapsed="false">
      <c r="A260" s="0" t="s">
        <v>733</v>
      </c>
      <c r="B260" s="0" t="s">
        <v>850</v>
      </c>
      <c r="C260" s="0" t="n">
        <v>610</v>
      </c>
      <c r="D260" s="0" t="s">
        <v>103</v>
      </c>
      <c r="E260" s="0" t="n">
        <v>0</v>
      </c>
      <c r="F260" s="0" t="n">
        <v>0</v>
      </c>
      <c r="G260" s="0" t="n">
        <v>0</v>
      </c>
      <c r="H260" s="0" t="n">
        <f aca="false">IF(E260+F260+G260&gt;0,0,1)</f>
        <v>1</v>
      </c>
      <c r="I260" s="0" t="s">
        <v>32</v>
      </c>
      <c r="J260" s="0" t="s">
        <v>465</v>
      </c>
      <c r="K260" s="0" t="s">
        <v>466</v>
      </c>
      <c r="L260" s="0" t="n">
        <v>2.21593E-022</v>
      </c>
      <c r="M260" s="0" t="n">
        <v>98</v>
      </c>
      <c r="N260" s="0" t="n">
        <v>109.383</v>
      </c>
      <c r="O260" s="0" t="n">
        <v>51</v>
      </c>
      <c r="P260" s="0" t="n">
        <v>50</v>
      </c>
    </row>
    <row r="261" customFormat="false" ht="13.5" hidden="false" customHeight="false" outlineLevel="0" collapsed="false">
      <c r="A261" s="0" t="s">
        <v>733</v>
      </c>
      <c r="B261" s="0" t="s">
        <v>851</v>
      </c>
      <c r="C261" s="0" t="n">
        <v>655</v>
      </c>
      <c r="D261" s="0" t="s">
        <v>27</v>
      </c>
      <c r="E261" s="0" t="n">
        <v>0</v>
      </c>
      <c r="F261" s="0" t="n">
        <v>0</v>
      </c>
      <c r="G261" s="0" t="n">
        <v>1</v>
      </c>
      <c r="H261" s="0" t="n">
        <f aca="false">IF(E261+F261+G261&gt;0,0,1)</f>
        <v>0</v>
      </c>
      <c r="I261" s="0" t="s">
        <v>18</v>
      </c>
      <c r="J261" s="0" t="s">
        <v>852</v>
      </c>
      <c r="K261" s="0" t="s">
        <v>853</v>
      </c>
      <c r="L261" s="0" t="n">
        <v>5.6577E-033</v>
      </c>
      <c r="M261" s="0" t="n">
        <v>82</v>
      </c>
      <c r="N261" s="0" t="n">
        <v>144.821</v>
      </c>
      <c r="O261" s="0" t="n">
        <v>93</v>
      </c>
      <c r="P261" s="0" t="n">
        <v>77</v>
      </c>
    </row>
    <row r="262" customFormat="false" ht="13.5" hidden="false" customHeight="false" outlineLevel="0" collapsed="false">
      <c r="A262" s="0" t="s">
        <v>854</v>
      </c>
      <c r="B262" s="0" t="s">
        <v>855</v>
      </c>
      <c r="C262" s="0" t="n">
        <v>633</v>
      </c>
      <c r="D262" s="0" t="s">
        <v>856</v>
      </c>
      <c r="E262" s="0" t="n">
        <v>0</v>
      </c>
      <c r="F262" s="0" t="n">
        <v>0</v>
      </c>
      <c r="G262" s="0" t="n">
        <v>0</v>
      </c>
      <c r="H262" s="0" t="n">
        <f aca="false">IF(E262+F262+G262&gt;0,0,1)</f>
        <v>1</v>
      </c>
      <c r="I262" s="0" t="s">
        <v>23</v>
      </c>
      <c r="J262" s="0" t="s">
        <v>857</v>
      </c>
      <c r="K262" s="0" t="s">
        <v>858</v>
      </c>
      <c r="L262" s="0" t="n">
        <v>3.0028E-028</v>
      </c>
      <c r="M262" s="0" t="n">
        <v>100</v>
      </c>
      <c r="N262" s="0" t="n">
        <v>129.028</v>
      </c>
      <c r="O262" s="0" t="n">
        <v>63</v>
      </c>
      <c r="P262" s="0" t="n">
        <v>63</v>
      </c>
    </row>
    <row r="263" customFormat="false" ht="13.5" hidden="false" customHeight="false" outlineLevel="0" collapsed="false">
      <c r="A263" s="0" t="s">
        <v>854</v>
      </c>
      <c r="B263" s="0" t="s">
        <v>859</v>
      </c>
      <c r="C263" s="0" t="n">
        <v>939</v>
      </c>
      <c r="D263" s="0" t="s">
        <v>103</v>
      </c>
      <c r="E263" s="0" t="n">
        <v>0</v>
      </c>
      <c r="F263" s="0" t="n">
        <v>0</v>
      </c>
      <c r="G263" s="0" t="n">
        <v>0</v>
      </c>
      <c r="H263" s="0" t="n">
        <f aca="false">IF(E263+F263+G263&gt;0,0,1)</f>
        <v>1</v>
      </c>
      <c r="I263" s="0" t="s">
        <v>32</v>
      </c>
      <c r="J263" s="0" t="s">
        <v>860</v>
      </c>
      <c r="K263" s="0" t="s">
        <v>861</v>
      </c>
      <c r="L263" s="0" t="n">
        <v>1.49882E-106</v>
      </c>
      <c r="M263" s="0" t="n">
        <v>92</v>
      </c>
      <c r="N263" s="0" t="n">
        <v>337.421</v>
      </c>
      <c r="O263" s="0" t="n">
        <v>194</v>
      </c>
      <c r="P263" s="0" t="n">
        <v>180</v>
      </c>
    </row>
    <row r="264" customFormat="false" ht="13.5" hidden="false" customHeight="false" outlineLevel="0" collapsed="false">
      <c r="A264" s="0" t="s">
        <v>854</v>
      </c>
      <c r="B264" s="0" t="s">
        <v>862</v>
      </c>
      <c r="C264" s="0" t="n">
        <v>1285</v>
      </c>
      <c r="D264" s="0" t="s">
        <v>863</v>
      </c>
      <c r="E264" s="0" t="n">
        <v>0</v>
      </c>
      <c r="F264" s="0" t="n">
        <v>0</v>
      </c>
      <c r="G264" s="0" t="n">
        <v>0</v>
      </c>
      <c r="H264" s="0" t="n">
        <f aca="false">IF(E264+F264+G264&gt;0,0,1)</f>
        <v>1</v>
      </c>
      <c r="I264" s="0" t="s">
        <v>18</v>
      </c>
      <c r="J264" s="0" t="s">
        <v>864</v>
      </c>
      <c r="K264" s="0" t="s">
        <v>865</v>
      </c>
      <c r="L264" s="0" t="n">
        <v>2.53427E-058</v>
      </c>
      <c r="M264" s="0" t="n">
        <v>79</v>
      </c>
      <c r="N264" s="0" t="n">
        <v>230.72</v>
      </c>
      <c r="O264" s="0" t="n">
        <v>188</v>
      </c>
      <c r="P264" s="0" t="n">
        <v>150</v>
      </c>
    </row>
    <row r="265" customFormat="false" ht="13.5" hidden="false" customHeight="false" outlineLevel="0" collapsed="false">
      <c r="A265" s="0" t="s">
        <v>854</v>
      </c>
      <c r="B265" s="0" t="s">
        <v>866</v>
      </c>
      <c r="C265" s="0" t="n">
        <v>865</v>
      </c>
      <c r="D265" s="0" t="s">
        <v>27</v>
      </c>
      <c r="E265" s="0" t="n">
        <v>0</v>
      </c>
      <c r="F265" s="0" t="n">
        <v>0</v>
      </c>
      <c r="G265" s="0" t="n">
        <v>1</v>
      </c>
      <c r="H265" s="0" t="n">
        <f aca="false">IF(E265+F265+G265&gt;0,0,1)</f>
        <v>0</v>
      </c>
      <c r="I265" s="0" t="s">
        <v>18</v>
      </c>
      <c r="J265" s="0" t="s">
        <v>867</v>
      </c>
      <c r="K265" s="0" t="s">
        <v>868</v>
      </c>
      <c r="L265" s="0" t="n">
        <v>3.30142E-105</v>
      </c>
      <c r="M265" s="0" t="n">
        <v>82</v>
      </c>
      <c r="N265" s="0" t="n">
        <v>385.571</v>
      </c>
      <c r="O265" s="0" t="n">
        <v>269</v>
      </c>
      <c r="P265" s="0" t="n">
        <v>223</v>
      </c>
    </row>
    <row r="266" customFormat="false" ht="13.5" hidden="false" customHeight="false" outlineLevel="0" collapsed="false">
      <c r="A266" s="0" t="s">
        <v>854</v>
      </c>
      <c r="B266" s="0" t="s">
        <v>869</v>
      </c>
      <c r="C266" s="0" t="n">
        <v>897</v>
      </c>
      <c r="D266" s="0" t="s">
        <v>870</v>
      </c>
      <c r="E266" s="0" t="n">
        <v>0</v>
      </c>
      <c r="F266" s="0" t="n">
        <v>0</v>
      </c>
      <c r="G266" s="0" t="n">
        <v>0</v>
      </c>
      <c r="H266" s="0" t="n">
        <f aca="false">IF(E266+F266+G266&gt;0,0,1)</f>
        <v>1</v>
      </c>
      <c r="I266" s="0" t="s">
        <v>23</v>
      </c>
      <c r="J266" s="0" t="s">
        <v>871</v>
      </c>
      <c r="K266" s="0" t="s">
        <v>872</v>
      </c>
      <c r="L266" s="0" t="n">
        <v>4.34366E-103</v>
      </c>
      <c r="M266" s="0" t="n">
        <v>85</v>
      </c>
      <c r="N266" s="0" t="n">
        <v>378.637</v>
      </c>
      <c r="O266" s="0" t="n">
        <v>250</v>
      </c>
      <c r="P266" s="0" t="n">
        <v>214</v>
      </c>
    </row>
    <row r="267" customFormat="false" ht="13.5" hidden="false" customHeight="false" outlineLevel="0" collapsed="false">
      <c r="A267" s="0" t="s">
        <v>854</v>
      </c>
      <c r="B267" s="0" t="s">
        <v>873</v>
      </c>
      <c r="C267" s="0" t="n">
        <v>835</v>
      </c>
      <c r="D267" s="0" t="s">
        <v>31</v>
      </c>
      <c r="E267" s="0" t="n">
        <v>0</v>
      </c>
      <c r="F267" s="0" t="n">
        <v>0</v>
      </c>
      <c r="G267" s="0" t="n">
        <v>0</v>
      </c>
      <c r="H267" s="0" t="n">
        <f aca="false">IF(E267+F267+G267&gt;0,0,1)</f>
        <v>1</v>
      </c>
      <c r="I267" s="0" t="s">
        <v>32</v>
      </c>
      <c r="J267" s="0" t="s">
        <v>874</v>
      </c>
      <c r="K267" s="0" t="s">
        <v>875</v>
      </c>
      <c r="L267" s="0" t="n">
        <v>5.38587E-065</v>
      </c>
      <c r="M267" s="0" t="n">
        <v>92</v>
      </c>
      <c r="N267" s="0" t="n">
        <v>251.906</v>
      </c>
      <c r="O267" s="0" t="n">
        <v>166</v>
      </c>
      <c r="P267" s="0" t="n">
        <v>154</v>
      </c>
    </row>
    <row r="268" customFormat="false" ht="13.5" hidden="false" customHeight="false" outlineLevel="0" collapsed="false">
      <c r="A268" s="0" t="s">
        <v>854</v>
      </c>
      <c r="B268" s="0" t="s">
        <v>876</v>
      </c>
      <c r="C268" s="0" t="n">
        <v>584</v>
      </c>
      <c r="D268" s="0" t="s">
        <v>166</v>
      </c>
      <c r="E268" s="0" t="n">
        <v>0</v>
      </c>
      <c r="F268" s="0" t="n">
        <v>0</v>
      </c>
      <c r="G268" s="0" t="n">
        <v>0</v>
      </c>
      <c r="H268" s="0" t="n">
        <f aca="false">IF(E268+F268+G268&gt;0,0,1)</f>
        <v>1</v>
      </c>
      <c r="I268" s="0" t="s">
        <v>23</v>
      </c>
      <c r="J268" s="0" t="s">
        <v>877</v>
      </c>
      <c r="K268" s="0" t="s">
        <v>878</v>
      </c>
      <c r="L268" s="0" t="n">
        <v>3.75115E-028</v>
      </c>
      <c r="M268" s="0" t="n">
        <v>93</v>
      </c>
      <c r="N268" s="0" t="n">
        <v>125.176</v>
      </c>
      <c r="O268" s="0" t="n">
        <v>72</v>
      </c>
      <c r="P268" s="0" t="n">
        <v>67</v>
      </c>
    </row>
    <row r="269" customFormat="false" ht="13.5" hidden="false" customHeight="false" outlineLevel="0" collapsed="false">
      <c r="A269" s="0" t="s">
        <v>854</v>
      </c>
      <c r="B269" s="0" t="s">
        <v>879</v>
      </c>
      <c r="C269" s="0" t="n">
        <v>816</v>
      </c>
      <c r="D269" s="0" t="s">
        <v>880</v>
      </c>
      <c r="E269" s="0" t="n">
        <v>0</v>
      </c>
      <c r="F269" s="0" t="n">
        <v>0</v>
      </c>
      <c r="G269" s="0" t="n">
        <v>0</v>
      </c>
      <c r="H269" s="0" t="n">
        <f aca="false">IF(E269+F269+G269&gt;0,0,1)</f>
        <v>1</v>
      </c>
      <c r="I269" s="0" t="s">
        <v>23</v>
      </c>
      <c r="J269" s="0" t="s">
        <v>881</v>
      </c>
      <c r="K269" s="0" t="s">
        <v>882</v>
      </c>
      <c r="L269" s="0" t="n">
        <v>7.14314E-107</v>
      </c>
      <c r="M269" s="0" t="n">
        <v>91</v>
      </c>
      <c r="N269" s="0" t="n">
        <v>390.963</v>
      </c>
      <c r="O269" s="0" t="n">
        <v>221</v>
      </c>
      <c r="P269" s="0" t="n">
        <v>203</v>
      </c>
    </row>
    <row r="270" customFormat="false" ht="13.5" hidden="false" customHeight="false" outlineLevel="0" collapsed="false">
      <c r="A270" s="0" t="s">
        <v>854</v>
      </c>
      <c r="B270" s="0" t="s">
        <v>883</v>
      </c>
      <c r="C270" s="0" t="n">
        <v>871</v>
      </c>
      <c r="D270" s="0" t="s">
        <v>884</v>
      </c>
      <c r="E270" s="0" t="n">
        <v>0</v>
      </c>
      <c r="F270" s="0" t="n">
        <v>0</v>
      </c>
      <c r="G270" s="0" t="n">
        <v>0</v>
      </c>
      <c r="H270" s="0" t="n">
        <f aca="false">IF(E270+F270+G270&gt;0,0,1)</f>
        <v>1</v>
      </c>
      <c r="I270" s="0" t="s">
        <v>23</v>
      </c>
      <c r="J270" s="0" t="s">
        <v>885</v>
      </c>
      <c r="K270" s="0" t="s">
        <v>886</v>
      </c>
      <c r="L270" s="0" t="n">
        <v>1.75818E-021</v>
      </c>
      <c r="M270" s="0" t="n">
        <v>59</v>
      </c>
      <c r="N270" s="0" t="n">
        <v>107.457</v>
      </c>
      <c r="O270" s="0" t="n">
        <v>225</v>
      </c>
      <c r="P270" s="0" t="n">
        <v>133</v>
      </c>
    </row>
    <row r="271" customFormat="false" ht="13.5" hidden="false" customHeight="false" outlineLevel="0" collapsed="false">
      <c r="A271" s="0" t="s">
        <v>854</v>
      </c>
      <c r="B271" s="0" t="s">
        <v>887</v>
      </c>
      <c r="C271" s="0" t="n">
        <v>787</v>
      </c>
      <c r="D271" s="0" t="s">
        <v>27</v>
      </c>
      <c r="E271" s="0" t="n">
        <v>0</v>
      </c>
      <c r="F271" s="0" t="n">
        <v>0</v>
      </c>
      <c r="G271" s="0" t="n">
        <v>1</v>
      </c>
      <c r="H271" s="0" t="n">
        <f aca="false">IF(E271+F271+G271&gt;0,0,1)</f>
        <v>0</v>
      </c>
      <c r="I271" s="0" t="s">
        <v>18</v>
      </c>
      <c r="J271" s="0" t="s">
        <v>888</v>
      </c>
      <c r="K271" s="0" t="s">
        <v>889</v>
      </c>
      <c r="L271" s="0" t="n">
        <v>5.00275E-038</v>
      </c>
      <c r="M271" s="0" t="n">
        <v>68</v>
      </c>
      <c r="N271" s="0" t="n">
        <v>162.155</v>
      </c>
      <c r="O271" s="0" t="n">
        <v>150</v>
      </c>
      <c r="P271" s="0" t="n">
        <v>103</v>
      </c>
    </row>
    <row r="272" customFormat="false" ht="13.5" hidden="false" customHeight="false" outlineLevel="0" collapsed="false">
      <c r="A272" s="0" t="s">
        <v>854</v>
      </c>
      <c r="B272" s="0" t="s">
        <v>890</v>
      </c>
      <c r="C272" s="0" t="n">
        <v>882</v>
      </c>
      <c r="D272" s="0" t="s">
        <v>166</v>
      </c>
      <c r="E272" s="0" t="n">
        <v>0</v>
      </c>
      <c r="F272" s="0" t="n">
        <v>0</v>
      </c>
      <c r="G272" s="0" t="n">
        <v>0</v>
      </c>
      <c r="H272" s="0" t="n">
        <f aca="false">IF(E272+F272+G272&gt;0,0,1)</f>
        <v>1</v>
      </c>
      <c r="I272" s="0" t="s">
        <v>23</v>
      </c>
      <c r="J272" s="0" t="s">
        <v>891</v>
      </c>
      <c r="K272" s="0" t="s">
        <v>892</v>
      </c>
      <c r="L272" s="0" t="n">
        <v>2.97042E-040</v>
      </c>
      <c r="M272" s="0" t="n">
        <v>78</v>
      </c>
      <c r="N272" s="0" t="n">
        <v>169.859</v>
      </c>
      <c r="O272" s="0" t="n">
        <v>238</v>
      </c>
      <c r="P272" s="0" t="n">
        <v>187</v>
      </c>
    </row>
    <row r="273" customFormat="false" ht="13.5" hidden="false" customHeight="false" outlineLevel="0" collapsed="false">
      <c r="A273" s="0" t="s">
        <v>854</v>
      </c>
      <c r="B273" s="0" t="s">
        <v>893</v>
      </c>
      <c r="C273" s="0" t="n">
        <v>800</v>
      </c>
      <c r="D273" s="0" t="s">
        <v>5</v>
      </c>
      <c r="E273" s="0" t="n">
        <v>0</v>
      </c>
      <c r="F273" s="0" t="n">
        <v>1</v>
      </c>
      <c r="G273" s="0" t="n">
        <v>0</v>
      </c>
      <c r="H273" s="0" t="n">
        <f aca="false">IF(E273+F273+G273&gt;0,0,1)</f>
        <v>0</v>
      </c>
      <c r="I273" s="0" t="s">
        <v>45</v>
      </c>
      <c r="J273" s="0" t="s">
        <v>894</v>
      </c>
      <c r="K273" s="0" t="s">
        <v>895</v>
      </c>
      <c r="L273" s="0" t="n">
        <v>1.2894E-089</v>
      </c>
      <c r="M273" s="0" t="n">
        <v>85</v>
      </c>
      <c r="N273" s="0" t="n">
        <v>333.569</v>
      </c>
      <c r="O273" s="0" t="n">
        <v>210</v>
      </c>
      <c r="P273" s="0" t="n">
        <v>180</v>
      </c>
    </row>
    <row r="274" customFormat="false" ht="13.5" hidden="false" customHeight="false" outlineLevel="0" collapsed="false">
      <c r="A274" s="0" t="s">
        <v>854</v>
      </c>
      <c r="B274" s="0" t="s">
        <v>896</v>
      </c>
      <c r="C274" s="0" t="n">
        <v>550</v>
      </c>
      <c r="D274" s="0" t="s">
        <v>27</v>
      </c>
      <c r="E274" s="0" t="n">
        <v>0</v>
      </c>
      <c r="F274" s="0" t="n">
        <v>0</v>
      </c>
      <c r="G274" s="0" t="n">
        <v>1</v>
      </c>
      <c r="H274" s="0" t="n">
        <f aca="false">IF(E274+F274+G274&gt;0,0,1)</f>
        <v>0</v>
      </c>
      <c r="I274" s="0" t="s">
        <v>18</v>
      </c>
      <c r="J274" s="0" t="s">
        <v>897</v>
      </c>
      <c r="K274" s="0" t="s">
        <v>898</v>
      </c>
      <c r="L274" s="0" t="n">
        <v>4.14211E-013</v>
      </c>
      <c r="M274" s="0" t="n">
        <v>53</v>
      </c>
      <c r="N274" s="0" t="n">
        <v>78.1814</v>
      </c>
      <c r="O274" s="0" t="n">
        <v>110</v>
      </c>
      <c r="P274" s="0" t="n">
        <v>59</v>
      </c>
    </row>
    <row r="275" customFormat="false" ht="13.5" hidden="false" customHeight="false" outlineLevel="0" collapsed="false">
      <c r="A275" s="0" t="s">
        <v>854</v>
      </c>
      <c r="B275" s="0" t="s">
        <v>899</v>
      </c>
      <c r="C275" s="0" t="n">
        <v>625</v>
      </c>
      <c r="D275" s="0" t="s">
        <v>900</v>
      </c>
      <c r="E275" s="0" t="n">
        <v>0</v>
      </c>
      <c r="F275" s="0" t="n">
        <v>0</v>
      </c>
      <c r="G275" s="0" t="n">
        <v>0</v>
      </c>
      <c r="H275" s="0" t="n">
        <f aca="false">IF(E275+F275+G275&gt;0,0,1)</f>
        <v>1</v>
      </c>
      <c r="I275" s="0" t="s">
        <v>179</v>
      </c>
      <c r="J275" s="0" t="s">
        <v>901</v>
      </c>
      <c r="K275" s="0" t="s">
        <v>902</v>
      </c>
      <c r="L275" s="0" t="n">
        <v>6.90431E-030</v>
      </c>
      <c r="M275" s="0" t="n">
        <v>95</v>
      </c>
      <c r="N275" s="0" t="n">
        <v>134.42</v>
      </c>
      <c r="O275" s="0" t="n">
        <v>60</v>
      </c>
      <c r="P275" s="0" t="n">
        <v>57</v>
      </c>
    </row>
    <row r="276" customFormat="false" ht="13.5" hidden="false" customHeight="false" outlineLevel="0" collapsed="false">
      <c r="A276" s="0" t="s">
        <v>854</v>
      </c>
      <c r="B276" s="0" t="s">
        <v>903</v>
      </c>
      <c r="C276" s="0" t="n">
        <v>799</v>
      </c>
      <c r="D276" s="0" t="s">
        <v>27</v>
      </c>
      <c r="E276" s="0" t="n">
        <v>0</v>
      </c>
      <c r="F276" s="0" t="n">
        <v>0</v>
      </c>
      <c r="G276" s="0" t="n">
        <v>1</v>
      </c>
      <c r="H276" s="0" t="n">
        <f aca="false">IF(E276+F276+G276&gt;0,0,1)</f>
        <v>0</v>
      </c>
      <c r="I276" s="0" t="s">
        <v>18</v>
      </c>
      <c r="J276" s="0" t="s">
        <v>904</v>
      </c>
      <c r="K276" s="0" t="s">
        <v>905</v>
      </c>
      <c r="L276" s="0" t="n">
        <v>6.44389E-065</v>
      </c>
      <c r="M276" s="0" t="n">
        <v>74</v>
      </c>
      <c r="N276" s="0" t="n">
        <v>251.521</v>
      </c>
      <c r="O276" s="0" t="n">
        <v>220</v>
      </c>
      <c r="P276" s="0" t="n">
        <v>164</v>
      </c>
    </row>
    <row r="277" customFormat="false" ht="13.5" hidden="false" customHeight="false" outlineLevel="0" collapsed="false">
      <c r="A277" s="0" t="s">
        <v>854</v>
      </c>
      <c r="B277" s="0" t="s">
        <v>906</v>
      </c>
      <c r="C277" s="0" t="n">
        <v>675</v>
      </c>
      <c r="D277" s="0" t="s">
        <v>27</v>
      </c>
      <c r="E277" s="0" t="n">
        <v>0</v>
      </c>
      <c r="F277" s="0" t="n">
        <v>0</v>
      </c>
      <c r="G277" s="0" t="n">
        <v>1</v>
      </c>
      <c r="H277" s="0" t="n">
        <f aca="false">IF(E277+F277+G277&gt;0,0,1)</f>
        <v>0</v>
      </c>
      <c r="I277" s="0" t="s">
        <v>18</v>
      </c>
      <c r="J277" s="0" t="s">
        <v>907</v>
      </c>
      <c r="K277" s="0" t="s">
        <v>908</v>
      </c>
      <c r="L277" s="0" t="n">
        <v>4.97031E-059</v>
      </c>
      <c r="M277" s="0" t="n">
        <v>92</v>
      </c>
      <c r="N277" s="0" t="n">
        <v>231.491</v>
      </c>
      <c r="O277" s="0" t="n">
        <v>131</v>
      </c>
      <c r="P277" s="0" t="n">
        <v>121</v>
      </c>
    </row>
    <row r="278" customFormat="false" ht="13.5" hidden="false" customHeight="false" outlineLevel="0" collapsed="false">
      <c r="A278" s="0" t="s">
        <v>854</v>
      </c>
      <c r="B278" s="0" t="s">
        <v>909</v>
      </c>
      <c r="C278" s="0" t="n">
        <v>527</v>
      </c>
      <c r="D278" s="0" t="s">
        <v>910</v>
      </c>
      <c r="E278" s="0" t="n">
        <v>0</v>
      </c>
      <c r="F278" s="0" t="n">
        <v>0</v>
      </c>
      <c r="G278" s="0" t="n">
        <v>0</v>
      </c>
      <c r="H278" s="0" t="n">
        <f aca="false">IF(E278+F278+G278&gt;0,0,1)</f>
        <v>1</v>
      </c>
      <c r="I278" s="0" t="s">
        <v>23</v>
      </c>
      <c r="J278" s="0" t="s">
        <v>911</v>
      </c>
      <c r="K278" s="0" t="s">
        <v>912</v>
      </c>
      <c r="L278" s="0" t="n">
        <v>9.54469E-022</v>
      </c>
      <c r="M278" s="0" t="n">
        <v>71</v>
      </c>
      <c r="N278" s="0" t="n">
        <v>106.686</v>
      </c>
      <c r="O278" s="0" t="n">
        <v>108</v>
      </c>
      <c r="P278" s="0" t="n">
        <v>77</v>
      </c>
    </row>
    <row r="279" customFormat="false" ht="13.5" hidden="false" customHeight="false" outlineLevel="0" collapsed="false">
      <c r="A279" s="0" t="s">
        <v>854</v>
      </c>
      <c r="B279" s="0" t="s">
        <v>913</v>
      </c>
      <c r="C279" s="0" t="n">
        <v>768</v>
      </c>
      <c r="D279" s="0" t="s">
        <v>914</v>
      </c>
      <c r="E279" s="0" t="n">
        <v>0</v>
      </c>
      <c r="F279" s="0" t="n">
        <v>0</v>
      </c>
      <c r="G279" s="0" t="n">
        <v>0</v>
      </c>
      <c r="H279" s="0" t="n">
        <f aca="false">IF(E279+F279+G279&gt;0,0,1)</f>
        <v>1</v>
      </c>
      <c r="I279" s="0" t="s">
        <v>23</v>
      </c>
      <c r="J279" s="0" t="s">
        <v>915</v>
      </c>
      <c r="K279" s="0" t="s">
        <v>916</v>
      </c>
      <c r="L279" s="0" t="n">
        <v>2.90551E-051</v>
      </c>
      <c r="M279" s="0" t="n">
        <v>93</v>
      </c>
      <c r="N279" s="0" t="n">
        <v>206.068</v>
      </c>
      <c r="O279" s="0" t="n">
        <v>109</v>
      </c>
      <c r="P279" s="0" t="n">
        <v>102</v>
      </c>
    </row>
    <row r="280" customFormat="false" ht="13.5" hidden="false" customHeight="false" outlineLevel="0" collapsed="false">
      <c r="A280" s="0" t="s">
        <v>854</v>
      </c>
      <c r="B280" s="0" t="s">
        <v>917</v>
      </c>
      <c r="C280" s="0" t="n">
        <v>1478</v>
      </c>
      <c r="D280" s="0" t="s">
        <v>27</v>
      </c>
      <c r="E280" s="0" t="n">
        <v>0</v>
      </c>
      <c r="F280" s="0" t="n">
        <v>0</v>
      </c>
      <c r="G280" s="0" t="n">
        <v>1</v>
      </c>
      <c r="H280" s="0" t="n">
        <f aca="false">IF(E280+F280+G280&gt;0,0,1)</f>
        <v>0</v>
      </c>
      <c r="I280" s="0" t="s">
        <v>18</v>
      </c>
      <c r="J280" s="0" t="s">
        <v>918</v>
      </c>
      <c r="K280" s="0" t="s">
        <v>919</v>
      </c>
      <c r="L280" s="0" t="n">
        <v>4.77865E-120</v>
      </c>
      <c r="M280" s="0" t="n">
        <v>95</v>
      </c>
      <c r="N280" s="0" t="n">
        <v>436.032</v>
      </c>
      <c r="O280" s="0" t="n">
        <v>250</v>
      </c>
      <c r="P280" s="0" t="n">
        <v>239</v>
      </c>
    </row>
    <row r="281" customFormat="false" ht="13.5" hidden="false" customHeight="false" outlineLevel="0" collapsed="false">
      <c r="A281" s="0" t="s">
        <v>854</v>
      </c>
      <c r="B281" s="0" t="s">
        <v>920</v>
      </c>
      <c r="C281" s="0" t="n">
        <v>769</v>
      </c>
      <c r="D281" s="0" t="s">
        <v>27</v>
      </c>
      <c r="E281" s="0" t="n">
        <v>0</v>
      </c>
      <c r="F281" s="0" t="n">
        <v>0</v>
      </c>
      <c r="G281" s="0" t="n">
        <v>1</v>
      </c>
      <c r="H281" s="0" t="n">
        <f aca="false">IF(E281+F281+G281&gt;0,0,1)</f>
        <v>0</v>
      </c>
      <c r="I281" s="0" t="s">
        <v>18</v>
      </c>
      <c r="J281" s="0" t="s">
        <v>921</v>
      </c>
      <c r="K281" s="0" t="s">
        <v>922</v>
      </c>
      <c r="L281" s="0" t="n">
        <v>1.22355E-041</v>
      </c>
      <c r="M281" s="0" t="n">
        <v>77</v>
      </c>
      <c r="N281" s="0" t="n">
        <v>174.096</v>
      </c>
      <c r="O281" s="0" t="n">
        <v>152</v>
      </c>
      <c r="P281" s="0" t="n">
        <v>118</v>
      </c>
    </row>
    <row r="282" customFormat="false" ht="13.5" hidden="false" customHeight="false" outlineLevel="0" collapsed="false">
      <c r="A282" s="0" t="s">
        <v>854</v>
      </c>
      <c r="B282" s="0" t="s">
        <v>923</v>
      </c>
      <c r="C282" s="0" t="n">
        <v>781</v>
      </c>
      <c r="D282" s="0" t="s">
        <v>27</v>
      </c>
      <c r="E282" s="0" t="n">
        <v>0</v>
      </c>
      <c r="F282" s="0" t="n">
        <v>0</v>
      </c>
      <c r="G282" s="0" t="n">
        <v>1</v>
      </c>
      <c r="H282" s="0" t="n">
        <f aca="false">IF(E282+F282+G282&gt;0,0,1)</f>
        <v>0</v>
      </c>
      <c r="I282" s="0" t="s">
        <v>18</v>
      </c>
      <c r="J282" s="0" t="s">
        <v>924</v>
      </c>
      <c r="K282" s="0" t="s">
        <v>925</v>
      </c>
      <c r="L282" s="0" t="n">
        <v>8.0041E-089</v>
      </c>
      <c r="M282" s="0" t="n">
        <v>92</v>
      </c>
      <c r="N282" s="0" t="n">
        <v>330.872</v>
      </c>
      <c r="O282" s="0" t="n">
        <v>195</v>
      </c>
      <c r="P282" s="0" t="n">
        <v>180</v>
      </c>
    </row>
    <row r="283" customFormat="false" ht="13.5" hidden="false" customHeight="false" outlineLevel="0" collapsed="false">
      <c r="A283" s="0" t="s">
        <v>854</v>
      </c>
      <c r="B283" s="0" t="s">
        <v>926</v>
      </c>
      <c r="C283" s="0" t="n">
        <v>935</v>
      </c>
      <c r="D283" s="0" t="s">
        <v>103</v>
      </c>
      <c r="E283" s="0" t="n">
        <v>0</v>
      </c>
      <c r="F283" s="0" t="n">
        <v>0</v>
      </c>
      <c r="G283" s="0" t="n">
        <v>0</v>
      </c>
      <c r="H283" s="0" t="n">
        <f aca="false">IF(E283+F283+G283&gt;0,0,1)</f>
        <v>1</v>
      </c>
      <c r="I283" s="0" t="s">
        <v>32</v>
      </c>
      <c r="J283" s="0" t="s">
        <v>927</v>
      </c>
      <c r="K283" s="0" t="s">
        <v>928</v>
      </c>
      <c r="L283" s="0" t="n">
        <v>4.3489E-077</v>
      </c>
      <c r="M283" s="0" t="n">
        <v>79</v>
      </c>
      <c r="N283" s="0" t="n">
        <v>292.352</v>
      </c>
      <c r="O283" s="0" t="n">
        <v>220</v>
      </c>
      <c r="P283" s="0" t="n">
        <v>175</v>
      </c>
    </row>
    <row r="284" customFormat="false" ht="13.5" hidden="false" customHeight="false" outlineLevel="0" collapsed="false">
      <c r="A284" s="0" t="s">
        <v>854</v>
      </c>
      <c r="B284" s="0" t="s">
        <v>929</v>
      </c>
      <c r="C284" s="0" t="n">
        <v>859</v>
      </c>
      <c r="D284" s="0" t="s">
        <v>914</v>
      </c>
      <c r="E284" s="0" t="n">
        <v>0</v>
      </c>
      <c r="F284" s="0" t="n">
        <v>0</v>
      </c>
      <c r="G284" s="0" t="n">
        <v>0</v>
      </c>
      <c r="H284" s="0" t="n">
        <f aca="false">IF(E284+F284+G284&gt;0,0,1)</f>
        <v>1</v>
      </c>
      <c r="I284" s="0" t="s">
        <v>23</v>
      </c>
      <c r="J284" s="0" t="s">
        <v>915</v>
      </c>
      <c r="K284" s="0" t="s">
        <v>916</v>
      </c>
      <c r="L284" s="0" t="n">
        <v>1.5331E-070</v>
      </c>
      <c r="M284" s="0" t="n">
        <v>95</v>
      </c>
      <c r="N284" s="0" t="n">
        <v>270.396</v>
      </c>
      <c r="O284" s="0" t="n">
        <v>141</v>
      </c>
      <c r="P284" s="0" t="n">
        <v>134</v>
      </c>
    </row>
    <row r="285" customFormat="false" ht="13.5" hidden="false" customHeight="false" outlineLevel="0" collapsed="false">
      <c r="A285" s="0" t="s">
        <v>854</v>
      </c>
      <c r="B285" s="0" t="s">
        <v>930</v>
      </c>
      <c r="C285" s="0" t="n">
        <v>487</v>
      </c>
      <c r="D285" s="0" t="s">
        <v>27</v>
      </c>
      <c r="E285" s="0" t="n">
        <v>0</v>
      </c>
      <c r="F285" s="0" t="n">
        <v>0</v>
      </c>
      <c r="G285" s="0" t="n">
        <v>1</v>
      </c>
      <c r="H285" s="0" t="n">
        <f aca="false">IF(E285+F285+G285&gt;0,0,1)</f>
        <v>0</v>
      </c>
      <c r="I285" s="0" t="s">
        <v>18</v>
      </c>
      <c r="J285" s="0" t="s">
        <v>931</v>
      </c>
      <c r="K285" s="0" t="s">
        <v>932</v>
      </c>
      <c r="L285" s="0" t="n">
        <v>4.25283E-047</v>
      </c>
      <c r="M285" s="0" t="n">
        <v>78</v>
      </c>
      <c r="N285" s="0" t="n">
        <v>190.66</v>
      </c>
      <c r="O285" s="0" t="n">
        <v>164</v>
      </c>
      <c r="P285" s="0" t="n">
        <v>129</v>
      </c>
    </row>
    <row r="286" customFormat="false" ht="13.5" hidden="false" customHeight="false" outlineLevel="0" collapsed="false">
      <c r="A286" s="0" t="s">
        <v>854</v>
      </c>
      <c r="B286" s="0" t="s">
        <v>933</v>
      </c>
      <c r="C286" s="0" t="n">
        <v>819</v>
      </c>
      <c r="D286" s="0" t="s">
        <v>27</v>
      </c>
      <c r="E286" s="0" t="n">
        <v>0</v>
      </c>
      <c r="F286" s="0" t="n">
        <v>0</v>
      </c>
      <c r="G286" s="0" t="n">
        <v>1</v>
      </c>
      <c r="H286" s="0" t="n">
        <f aca="false">IF(E286+F286+G286&gt;0,0,1)</f>
        <v>0</v>
      </c>
      <c r="I286" s="0" t="s">
        <v>18</v>
      </c>
      <c r="J286" s="0" t="s">
        <v>931</v>
      </c>
      <c r="K286" s="0" t="s">
        <v>932</v>
      </c>
      <c r="L286" s="0" t="n">
        <v>5.36617E-070</v>
      </c>
      <c r="M286" s="0" t="n">
        <v>83</v>
      </c>
      <c r="N286" s="0" t="n">
        <v>268.47</v>
      </c>
      <c r="O286" s="0" t="n">
        <v>200</v>
      </c>
      <c r="P286" s="0" t="n">
        <v>166</v>
      </c>
    </row>
    <row r="287" customFormat="false" ht="13.5" hidden="false" customHeight="false" outlineLevel="0" collapsed="false">
      <c r="A287" s="0" t="s">
        <v>854</v>
      </c>
      <c r="B287" s="0" t="s">
        <v>934</v>
      </c>
      <c r="C287" s="0" t="n">
        <v>671</v>
      </c>
      <c r="D287" s="0" t="s">
        <v>55</v>
      </c>
      <c r="E287" s="0" t="n">
        <v>0</v>
      </c>
      <c r="F287" s="0" t="n">
        <v>0</v>
      </c>
      <c r="G287" s="0" t="n">
        <v>0</v>
      </c>
      <c r="H287" s="0" t="n">
        <f aca="false">IF(E287+F287+G287&gt;0,0,1)</f>
        <v>1</v>
      </c>
      <c r="I287" s="0" t="s">
        <v>32</v>
      </c>
      <c r="J287" s="0" t="s">
        <v>935</v>
      </c>
      <c r="K287" s="0" t="s">
        <v>936</v>
      </c>
      <c r="L287" s="0" t="n">
        <v>2.69978E-017</v>
      </c>
      <c r="M287" s="0" t="n">
        <v>83</v>
      </c>
      <c r="N287" s="0" t="n">
        <v>92.8189</v>
      </c>
      <c r="O287" s="0" t="n">
        <v>78</v>
      </c>
      <c r="P287" s="0" t="n">
        <v>65</v>
      </c>
    </row>
    <row r="288" customFormat="false" ht="13.5" hidden="false" customHeight="false" outlineLevel="0" collapsed="false">
      <c r="A288" s="0" t="s">
        <v>854</v>
      </c>
      <c r="B288" s="0" t="s">
        <v>937</v>
      </c>
      <c r="C288" s="0" t="n">
        <v>702</v>
      </c>
      <c r="D288" s="0" t="s">
        <v>938</v>
      </c>
      <c r="E288" s="0" t="n">
        <v>0</v>
      </c>
      <c r="F288" s="0" t="n">
        <v>0</v>
      </c>
      <c r="G288" s="0" t="n">
        <v>0</v>
      </c>
      <c r="H288" s="0" t="n">
        <f aca="false">IF(E288+F288+G288&gt;0,0,1)</f>
        <v>1</v>
      </c>
      <c r="I288" s="0" t="s">
        <v>77</v>
      </c>
      <c r="J288" s="0" t="s">
        <v>939</v>
      </c>
      <c r="K288" s="0" t="s">
        <v>940</v>
      </c>
      <c r="L288" s="0" t="n">
        <v>2.24888E-081</v>
      </c>
      <c r="M288" s="0" t="n">
        <v>98</v>
      </c>
      <c r="N288" s="0" t="n">
        <v>166.392</v>
      </c>
      <c r="O288" s="0" t="n">
        <v>82</v>
      </c>
      <c r="P288" s="0" t="n">
        <v>81</v>
      </c>
    </row>
    <row r="289" customFormat="false" ht="13.5" hidden="false" customHeight="false" outlineLevel="0" collapsed="false">
      <c r="A289" s="0" t="s">
        <v>941</v>
      </c>
      <c r="B289" s="0" t="s">
        <v>942</v>
      </c>
      <c r="C289" s="0" t="n">
        <v>830</v>
      </c>
      <c r="D289" s="0" t="s">
        <v>943</v>
      </c>
      <c r="E289" s="0" t="n">
        <v>0</v>
      </c>
      <c r="F289" s="0" t="n">
        <v>0</v>
      </c>
      <c r="G289" s="0" t="n">
        <v>0</v>
      </c>
      <c r="H289" s="0" t="n">
        <f aca="false">IF(E289+F289+G289&gt;0,0,1)</f>
        <v>1</v>
      </c>
      <c r="I289" s="0" t="s">
        <v>23</v>
      </c>
      <c r="J289" s="0" t="s">
        <v>944</v>
      </c>
      <c r="K289" s="0" t="s">
        <v>945</v>
      </c>
      <c r="L289" s="0" t="n">
        <v>4.37037E-059</v>
      </c>
      <c r="M289" s="0" t="n">
        <v>70</v>
      </c>
      <c r="N289" s="0" t="n">
        <v>232.261</v>
      </c>
      <c r="O289" s="0" t="n">
        <v>226</v>
      </c>
      <c r="P289" s="0" t="n">
        <v>159</v>
      </c>
    </row>
    <row r="290" customFormat="false" ht="13.5" hidden="false" customHeight="false" outlineLevel="0" collapsed="false">
      <c r="A290" s="0" t="s">
        <v>941</v>
      </c>
      <c r="B290" s="0" t="s">
        <v>946</v>
      </c>
      <c r="C290" s="0" t="n">
        <v>806</v>
      </c>
      <c r="D290" s="0" t="s">
        <v>31</v>
      </c>
      <c r="E290" s="0" t="n">
        <v>0</v>
      </c>
      <c r="F290" s="0" t="n">
        <v>0</v>
      </c>
      <c r="G290" s="0" t="n">
        <v>0</v>
      </c>
      <c r="H290" s="0" t="n">
        <f aca="false">IF(E290+F290+G290&gt;0,0,1)</f>
        <v>1</v>
      </c>
      <c r="I290" s="0" t="s">
        <v>32</v>
      </c>
      <c r="J290" s="0" t="s">
        <v>947</v>
      </c>
      <c r="K290" s="0" t="s">
        <v>948</v>
      </c>
      <c r="L290" s="0" t="n">
        <v>2.72213E-010</v>
      </c>
      <c r="M290" s="0" t="n">
        <v>97</v>
      </c>
      <c r="N290" s="0" t="n">
        <v>66.6254</v>
      </c>
      <c r="O290" s="0" t="n">
        <v>34</v>
      </c>
      <c r="P290" s="0" t="n">
        <v>33</v>
      </c>
    </row>
    <row r="291" customFormat="false" ht="13.5" hidden="false" customHeight="false" outlineLevel="0" collapsed="false">
      <c r="A291" s="0" t="s">
        <v>941</v>
      </c>
      <c r="B291" s="0" t="s">
        <v>949</v>
      </c>
      <c r="C291" s="0" t="n">
        <v>1140</v>
      </c>
      <c r="D291" s="0" t="s">
        <v>27</v>
      </c>
      <c r="E291" s="0" t="n">
        <v>0</v>
      </c>
      <c r="F291" s="0" t="n">
        <v>0</v>
      </c>
      <c r="G291" s="0" t="n">
        <v>1</v>
      </c>
      <c r="H291" s="0" t="n">
        <f aca="false">IF(E291+F291+G291&gt;0,0,1)</f>
        <v>0</v>
      </c>
      <c r="I291" s="0" t="s">
        <v>18</v>
      </c>
      <c r="J291" s="0" t="s">
        <v>950</v>
      </c>
      <c r="K291" s="0" t="s">
        <v>951</v>
      </c>
      <c r="L291" s="0" t="n">
        <v>1.28998E-063</v>
      </c>
      <c r="M291" s="0" t="n">
        <v>73</v>
      </c>
      <c r="N291" s="0" t="n">
        <v>248.054</v>
      </c>
      <c r="O291" s="0" t="n">
        <v>214</v>
      </c>
      <c r="P291" s="0" t="n">
        <v>158</v>
      </c>
    </row>
    <row r="292" customFormat="false" ht="13.5" hidden="false" customHeight="false" outlineLevel="0" collapsed="false">
      <c r="A292" s="0" t="s">
        <v>941</v>
      </c>
      <c r="B292" s="0" t="s">
        <v>952</v>
      </c>
      <c r="C292" s="0" t="n">
        <v>870</v>
      </c>
      <c r="D292" s="0" t="s">
        <v>953</v>
      </c>
      <c r="E292" s="0" t="n">
        <v>0</v>
      </c>
      <c r="F292" s="0" t="n">
        <v>0</v>
      </c>
      <c r="G292" s="0" t="n">
        <v>0</v>
      </c>
      <c r="H292" s="0" t="n">
        <f aca="false">IF(E292+F292+G292&gt;0,0,1)</f>
        <v>1</v>
      </c>
      <c r="I292" s="0" t="s">
        <v>32</v>
      </c>
      <c r="J292" s="0" t="s">
        <v>954</v>
      </c>
      <c r="K292" s="0" t="s">
        <v>955</v>
      </c>
      <c r="L292" s="0" t="n">
        <v>2.72244E-022</v>
      </c>
      <c r="M292" s="0" t="n">
        <v>75</v>
      </c>
      <c r="N292" s="0" t="n">
        <v>110.153</v>
      </c>
      <c r="O292" s="0" t="n">
        <v>116</v>
      </c>
      <c r="P292" s="0" t="n">
        <v>87</v>
      </c>
    </row>
    <row r="293" customFormat="false" ht="13.5" hidden="false" customHeight="false" outlineLevel="0" collapsed="false">
      <c r="A293" s="0" t="s">
        <v>941</v>
      </c>
      <c r="B293" s="0" t="s">
        <v>956</v>
      </c>
      <c r="C293" s="0" t="n">
        <v>707</v>
      </c>
      <c r="D293" s="0" t="s">
        <v>31</v>
      </c>
      <c r="E293" s="0" t="n">
        <v>0</v>
      </c>
      <c r="F293" s="0" t="n">
        <v>0</v>
      </c>
      <c r="G293" s="0" t="n">
        <v>0</v>
      </c>
      <c r="H293" s="0" t="n">
        <f aca="false">IF(E293+F293+G293&gt;0,0,1)</f>
        <v>1</v>
      </c>
      <c r="I293" s="0" t="s">
        <v>32</v>
      </c>
      <c r="J293" s="0" t="s">
        <v>957</v>
      </c>
      <c r="K293" s="0" t="s">
        <v>958</v>
      </c>
      <c r="L293" s="0" t="n">
        <v>1.69964E-019</v>
      </c>
      <c r="M293" s="0" t="n">
        <v>94</v>
      </c>
      <c r="N293" s="0" t="n">
        <v>90.8929</v>
      </c>
      <c r="O293" s="0" t="n">
        <v>69</v>
      </c>
      <c r="P293" s="0" t="n">
        <v>65</v>
      </c>
    </row>
    <row r="294" customFormat="false" ht="13.5" hidden="false" customHeight="false" outlineLevel="0" collapsed="false">
      <c r="A294" s="0" t="s">
        <v>941</v>
      </c>
      <c r="B294" s="0" t="s">
        <v>959</v>
      </c>
      <c r="C294" s="0" t="n">
        <v>504</v>
      </c>
      <c r="D294" s="0" t="s">
        <v>27</v>
      </c>
      <c r="E294" s="0" t="n">
        <v>0</v>
      </c>
      <c r="F294" s="0" t="n">
        <v>0</v>
      </c>
      <c r="G294" s="0" t="n">
        <v>1</v>
      </c>
      <c r="H294" s="0" t="n">
        <f aca="false">IF(E294+F294+G294&gt;0,0,1)</f>
        <v>0</v>
      </c>
      <c r="I294" s="0" t="s">
        <v>18</v>
      </c>
      <c r="J294" s="0" t="s">
        <v>960</v>
      </c>
      <c r="K294" s="0" t="s">
        <v>961</v>
      </c>
      <c r="L294" s="0" t="n">
        <v>2.25705E-051</v>
      </c>
      <c r="M294" s="0" t="n">
        <v>73</v>
      </c>
      <c r="N294" s="0" t="n">
        <v>204.912</v>
      </c>
      <c r="O294" s="0" t="n">
        <v>167</v>
      </c>
      <c r="P294" s="0" t="n">
        <v>122</v>
      </c>
    </row>
    <row r="295" customFormat="false" ht="13.5" hidden="false" customHeight="false" outlineLevel="0" collapsed="false">
      <c r="A295" s="0" t="s">
        <v>941</v>
      </c>
      <c r="B295" s="0" t="s">
        <v>962</v>
      </c>
      <c r="C295" s="0" t="n">
        <v>711</v>
      </c>
      <c r="D295" s="0" t="s">
        <v>963</v>
      </c>
      <c r="E295" s="0" t="n">
        <v>0</v>
      </c>
      <c r="F295" s="0" t="n">
        <v>0</v>
      </c>
      <c r="G295" s="0" t="n">
        <v>0</v>
      </c>
      <c r="H295" s="0" t="n">
        <f aca="false">IF(E295+F295+G295&gt;0,0,1)</f>
        <v>1</v>
      </c>
      <c r="I295" s="0" t="s">
        <v>18</v>
      </c>
      <c r="J295" s="0" t="s">
        <v>964</v>
      </c>
      <c r="K295" s="0" t="s">
        <v>965</v>
      </c>
      <c r="L295" s="0" t="n">
        <v>2.47153E-075</v>
      </c>
      <c r="M295" s="0" t="n">
        <v>95</v>
      </c>
      <c r="N295" s="0" t="n">
        <v>285.804</v>
      </c>
      <c r="O295" s="0" t="n">
        <v>160</v>
      </c>
      <c r="P295" s="0" t="n">
        <v>152</v>
      </c>
    </row>
    <row r="296" customFormat="false" ht="13.5" hidden="false" customHeight="false" outlineLevel="0" collapsed="false">
      <c r="A296" s="0" t="s">
        <v>941</v>
      </c>
      <c r="B296" s="0" t="s">
        <v>966</v>
      </c>
      <c r="C296" s="0" t="n">
        <v>651</v>
      </c>
      <c r="D296" s="0" t="s">
        <v>31</v>
      </c>
      <c r="E296" s="0" t="n">
        <v>0</v>
      </c>
      <c r="F296" s="0" t="n">
        <v>0</v>
      </c>
      <c r="G296" s="0" t="n">
        <v>0</v>
      </c>
      <c r="H296" s="0" t="n">
        <f aca="false">IF(E296+F296+G296&gt;0,0,1)</f>
        <v>1</v>
      </c>
      <c r="I296" s="0" t="s">
        <v>32</v>
      </c>
      <c r="J296" s="0" t="s">
        <v>967</v>
      </c>
      <c r="K296" s="0" t="s">
        <v>968</v>
      </c>
      <c r="L296" s="0" t="n">
        <v>1.38238E-031</v>
      </c>
      <c r="M296" s="0" t="n">
        <v>74</v>
      </c>
      <c r="N296" s="0" t="n">
        <v>140.198</v>
      </c>
      <c r="O296" s="0" t="n">
        <v>101</v>
      </c>
      <c r="P296" s="0" t="n">
        <v>75</v>
      </c>
    </row>
    <row r="297" customFormat="false" ht="13.5" hidden="false" customHeight="false" outlineLevel="0" collapsed="false">
      <c r="A297" s="0" t="s">
        <v>941</v>
      </c>
      <c r="B297" s="0" t="s">
        <v>969</v>
      </c>
      <c r="C297" s="0" t="n">
        <v>1457</v>
      </c>
      <c r="D297" s="0" t="s">
        <v>752</v>
      </c>
      <c r="E297" s="0" t="n">
        <v>0</v>
      </c>
      <c r="F297" s="0" t="n">
        <v>0</v>
      </c>
      <c r="G297" s="0" t="n">
        <v>0</v>
      </c>
      <c r="H297" s="0" t="n">
        <f aca="false">IF(E297+F297+G297&gt;0,0,1)</f>
        <v>1</v>
      </c>
      <c r="I297" s="0" t="s">
        <v>77</v>
      </c>
      <c r="J297" s="0" t="s">
        <v>753</v>
      </c>
      <c r="K297" s="0" t="s">
        <v>754</v>
      </c>
      <c r="L297" s="0" t="n">
        <v>7.83491E-099</v>
      </c>
      <c r="M297" s="0" t="n">
        <v>72</v>
      </c>
      <c r="N297" s="0" t="n">
        <v>365.54</v>
      </c>
      <c r="O297" s="0" t="n">
        <v>366</v>
      </c>
      <c r="P297" s="0" t="n">
        <v>265</v>
      </c>
    </row>
    <row r="298" customFormat="false" ht="13.5" hidden="false" customHeight="false" outlineLevel="0" collapsed="false">
      <c r="A298" s="0" t="s">
        <v>941</v>
      </c>
      <c r="B298" s="0" t="s">
        <v>970</v>
      </c>
      <c r="C298" s="0" t="n">
        <v>550</v>
      </c>
      <c r="D298" s="0" t="s">
        <v>971</v>
      </c>
      <c r="E298" s="0" t="n">
        <v>0</v>
      </c>
      <c r="F298" s="0" t="n">
        <v>0</v>
      </c>
      <c r="G298" s="0" t="n">
        <v>0</v>
      </c>
      <c r="H298" s="0" t="n">
        <f aca="false">IF(E298+F298+G298&gt;0,0,1)</f>
        <v>1</v>
      </c>
      <c r="I298" s="0" t="s">
        <v>293</v>
      </c>
      <c r="J298" s="0" t="s">
        <v>972</v>
      </c>
      <c r="K298" s="0" t="s">
        <v>973</v>
      </c>
      <c r="L298" s="0" t="n">
        <v>5.50163E-024</v>
      </c>
      <c r="M298" s="0" t="n">
        <v>68</v>
      </c>
      <c r="N298" s="0" t="n">
        <v>83.5741</v>
      </c>
      <c r="O298" s="0" t="n">
        <v>76</v>
      </c>
      <c r="P298" s="0" t="n">
        <v>52</v>
      </c>
    </row>
    <row r="299" customFormat="false" ht="13.5" hidden="false" customHeight="false" outlineLevel="0" collapsed="false">
      <c r="A299" s="0" t="s">
        <v>941</v>
      </c>
      <c r="B299" s="0" t="s">
        <v>974</v>
      </c>
      <c r="C299" s="0" t="n">
        <v>752</v>
      </c>
      <c r="D299" s="0" t="s">
        <v>975</v>
      </c>
      <c r="E299" s="0" t="n">
        <v>0</v>
      </c>
      <c r="F299" s="0" t="n">
        <v>0</v>
      </c>
      <c r="G299" s="0" t="n">
        <v>0</v>
      </c>
      <c r="H299" s="0" t="n">
        <f aca="false">IF(E299+F299+G299&gt;0,0,1)</f>
        <v>1</v>
      </c>
      <c r="I299" s="0" t="s">
        <v>23</v>
      </c>
      <c r="J299" s="0" t="s">
        <v>976</v>
      </c>
      <c r="K299" s="0" t="s">
        <v>977</v>
      </c>
      <c r="L299" s="0" t="n">
        <v>2.28102E-021</v>
      </c>
      <c r="M299" s="0" t="n">
        <v>88</v>
      </c>
      <c r="N299" s="0" t="n">
        <v>106.686</v>
      </c>
      <c r="O299" s="0" t="n">
        <v>67</v>
      </c>
      <c r="P299" s="0" t="n">
        <v>59</v>
      </c>
    </row>
    <row r="300" customFormat="false" ht="13.5" hidden="false" customHeight="false" outlineLevel="0" collapsed="false">
      <c r="A300" s="0" t="s">
        <v>941</v>
      </c>
      <c r="B300" s="0" t="s">
        <v>978</v>
      </c>
      <c r="C300" s="0" t="n">
        <v>1324</v>
      </c>
      <c r="D300" s="0" t="s">
        <v>979</v>
      </c>
      <c r="E300" s="0" t="n">
        <v>0</v>
      </c>
      <c r="F300" s="0" t="n">
        <v>0</v>
      </c>
      <c r="G300" s="0" t="n">
        <v>0</v>
      </c>
      <c r="H300" s="0" t="n">
        <f aca="false">IF(E300+F300+G300&gt;0,0,1)</f>
        <v>1</v>
      </c>
      <c r="I300" s="0" t="s">
        <v>77</v>
      </c>
      <c r="J300" s="0" t="s">
        <v>980</v>
      </c>
      <c r="K300" s="0" t="s">
        <v>981</v>
      </c>
      <c r="L300" s="0" t="n">
        <v>8.68727E-179</v>
      </c>
      <c r="M300" s="0" t="n">
        <v>99</v>
      </c>
      <c r="N300" s="0" t="n">
        <v>630.943</v>
      </c>
      <c r="O300" s="0" t="n">
        <v>354</v>
      </c>
      <c r="P300" s="0" t="n">
        <v>353</v>
      </c>
    </row>
    <row r="301" customFormat="false" ht="13.5" hidden="false" customHeight="false" outlineLevel="0" collapsed="false">
      <c r="A301" s="0" t="s">
        <v>941</v>
      </c>
      <c r="B301" s="0" t="s">
        <v>982</v>
      </c>
      <c r="C301" s="0" t="n">
        <v>424</v>
      </c>
      <c r="D301" s="0" t="s">
        <v>983</v>
      </c>
      <c r="E301" s="0" t="n">
        <v>0</v>
      </c>
      <c r="F301" s="0" t="n">
        <v>0</v>
      </c>
      <c r="G301" s="0" t="n">
        <v>0</v>
      </c>
      <c r="H301" s="0" t="n">
        <f aca="false">IF(E301+F301+G301&gt;0,0,1)</f>
        <v>1</v>
      </c>
      <c r="I301" s="0" t="s">
        <v>23</v>
      </c>
      <c r="J301" s="0" t="s">
        <v>984</v>
      </c>
      <c r="K301" s="0" t="s">
        <v>985</v>
      </c>
      <c r="L301" s="0" t="n">
        <v>5.08871E-055</v>
      </c>
      <c r="M301" s="0" t="n">
        <v>82</v>
      </c>
      <c r="N301" s="0" t="n">
        <v>171.014</v>
      </c>
      <c r="O301" s="0" t="n">
        <v>113</v>
      </c>
      <c r="P301" s="0" t="n">
        <v>93</v>
      </c>
    </row>
    <row r="302" customFormat="false" ht="13.5" hidden="false" customHeight="false" outlineLevel="0" collapsed="false">
      <c r="A302" s="0" t="s">
        <v>941</v>
      </c>
      <c r="B302" s="0" t="s">
        <v>986</v>
      </c>
      <c r="C302" s="0" t="n">
        <v>995</v>
      </c>
      <c r="D302" s="0" t="s">
        <v>166</v>
      </c>
      <c r="E302" s="0" t="n">
        <v>0</v>
      </c>
      <c r="F302" s="0" t="n">
        <v>0</v>
      </c>
      <c r="G302" s="0" t="n">
        <v>0</v>
      </c>
      <c r="H302" s="0" t="n">
        <f aca="false">IF(E302+F302+G302&gt;0,0,1)</f>
        <v>1</v>
      </c>
      <c r="I302" s="0" t="s">
        <v>23</v>
      </c>
      <c r="J302" s="0" t="s">
        <v>987</v>
      </c>
      <c r="K302" s="0" t="s">
        <v>988</v>
      </c>
      <c r="L302" s="0" t="n">
        <v>5.31232E-060</v>
      </c>
      <c r="M302" s="0" t="n">
        <v>72</v>
      </c>
      <c r="N302" s="0" t="n">
        <v>235.728</v>
      </c>
      <c r="O302" s="0" t="n">
        <v>235</v>
      </c>
      <c r="P302" s="0" t="n">
        <v>170</v>
      </c>
    </row>
    <row r="303" customFormat="false" ht="13.5" hidden="false" customHeight="false" outlineLevel="0" collapsed="false">
      <c r="A303" s="0" t="s">
        <v>941</v>
      </c>
      <c r="B303" s="0" t="s">
        <v>989</v>
      </c>
      <c r="C303" s="0" t="n">
        <v>618</v>
      </c>
      <c r="D303" s="0" t="s">
        <v>27</v>
      </c>
      <c r="E303" s="0" t="n">
        <v>0</v>
      </c>
      <c r="F303" s="0" t="n">
        <v>0</v>
      </c>
      <c r="G303" s="0" t="n">
        <v>1</v>
      </c>
      <c r="H303" s="0" t="n">
        <f aca="false">IF(E303+F303+G303&gt;0,0,1)</f>
        <v>0</v>
      </c>
      <c r="I303" s="0" t="s">
        <v>18</v>
      </c>
      <c r="J303" s="0" t="s">
        <v>990</v>
      </c>
      <c r="K303" s="0" t="s">
        <v>991</v>
      </c>
      <c r="L303" s="0" t="n">
        <v>2.87294E-073</v>
      </c>
      <c r="M303" s="0" t="n">
        <v>93</v>
      </c>
      <c r="N303" s="0" t="n">
        <v>278.485</v>
      </c>
      <c r="O303" s="0" t="n">
        <v>159</v>
      </c>
      <c r="P303" s="0" t="n">
        <v>148</v>
      </c>
    </row>
    <row r="304" customFormat="false" ht="13.5" hidden="false" customHeight="false" outlineLevel="0" collapsed="false">
      <c r="A304" s="0" t="s">
        <v>941</v>
      </c>
      <c r="B304" s="0" t="s">
        <v>992</v>
      </c>
      <c r="C304" s="0" t="n">
        <v>707</v>
      </c>
      <c r="D304" s="0" t="s">
        <v>103</v>
      </c>
      <c r="E304" s="0" t="n">
        <v>0</v>
      </c>
      <c r="F304" s="0" t="n">
        <v>0</v>
      </c>
      <c r="G304" s="0" t="n">
        <v>0</v>
      </c>
      <c r="H304" s="0" t="n">
        <f aca="false">IF(E304+F304+G304&gt;0,0,1)</f>
        <v>1</v>
      </c>
      <c r="I304" s="0" t="s">
        <v>32</v>
      </c>
      <c r="J304" s="0" t="s">
        <v>993</v>
      </c>
      <c r="K304" s="0" t="s">
        <v>994</v>
      </c>
      <c r="L304" s="0" t="n">
        <v>6.71822E-025</v>
      </c>
      <c r="M304" s="0" t="n">
        <v>67</v>
      </c>
      <c r="N304" s="0" t="n">
        <v>118.242</v>
      </c>
      <c r="O304" s="0" t="n">
        <v>106</v>
      </c>
      <c r="P304" s="0" t="n">
        <v>72</v>
      </c>
    </row>
    <row r="305" customFormat="false" ht="13.5" hidden="false" customHeight="false" outlineLevel="0" collapsed="false">
      <c r="A305" s="0" t="s">
        <v>941</v>
      </c>
      <c r="B305" s="0" t="s">
        <v>995</v>
      </c>
      <c r="C305" s="0" t="n">
        <v>1172</v>
      </c>
      <c r="D305" s="0" t="s">
        <v>166</v>
      </c>
      <c r="E305" s="0" t="n">
        <v>0</v>
      </c>
      <c r="F305" s="0" t="n">
        <v>0</v>
      </c>
      <c r="G305" s="0" t="n">
        <v>0</v>
      </c>
      <c r="H305" s="0" t="n">
        <f aca="false">IF(E305+F305+G305&gt;0,0,1)</f>
        <v>1</v>
      </c>
      <c r="I305" s="0" t="s">
        <v>23</v>
      </c>
      <c r="J305" s="0" t="s">
        <v>996</v>
      </c>
      <c r="K305" s="0" t="s">
        <v>997</v>
      </c>
      <c r="L305" s="0" t="n">
        <v>2.27051E-095</v>
      </c>
      <c r="M305" s="0" t="n">
        <v>87</v>
      </c>
      <c r="N305" s="0" t="n">
        <v>353.599</v>
      </c>
      <c r="O305" s="0" t="n">
        <v>251</v>
      </c>
      <c r="P305" s="0" t="n">
        <v>219</v>
      </c>
    </row>
    <row r="306" customFormat="false" ht="13.5" hidden="false" customHeight="false" outlineLevel="0" collapsed="false">
      <c r="A306" s="0" t="s">
        <v>941</v>
      </c>
      <c r="B306" s="0" t="s">
        <v>998</v>
      </c>
      <c r="C306" s="0" t="n">
        <v>848</v>
      </c>
      <c r="D306" s="0" t="s">
        <v>27</v>
      </c>
      <c r="E306" s="0" t="n">
        <v>0</v>
      </c>
      <c r="F306" s="0" t="n">
        <v>0</v>
      </c>
      <c r="G306" s="0" t="n">
        <v>1</v>
      </c>
      <c r="H306" s="0" t="n">
        <f aca="false">IF(E306+F306+G306&gt;0,0,1)</f>
        <v>0</v>
      </c>
      <c r="I306" s="0" t="s">
        <v>18</v>
      </c>
      <c r="J306" s="0" t="s">
        <v>999</v>
      </c>
      <c r="K306" s="0" t="s">
        <v>1000</v>
      </c>
      <c r="L306" s="0" t="n">
        <v>1.64221E-085</v>
      </c>
      <c r="M306" s="0" t="n">
        <v>80</v>
      </c>
      <c r="N306" s="0" t="n">
        <v>320.087</v>
      </c>
      <c r="O306" s="0" t="n">
        <v>261</v>
      </c>
      <c r="P306" s="0" t="n">
        <v>209</v>
      </c>
    </row>
    <row r="307" customFormat="false" ht="13.5" hidden="false" customHeight="false" outlineLevel="0" collapsed="false">
      <c r="A307" s="0" t="s">
        <v>941</v>
      </c>
      <c r="B307" s="0" t="s">
        <v>1001</v>
      </c>
      <c r="C307" s="0" t="n">
        <v>601</v>
      </c>
      <c r="D307" s="0" t="s">
        <v>1002</v>
      </c>
      <c r="E307" s="0" t="n">
        <v>0</v>
      </c>
      <c r="F307" s="0" t="n">
        <v>0</v>
      </c>
      <c r="G307" s="0" t="n">
        <v>0</v>
      </c>
      <c r="H307" s="0" t="n">
        <f aca="false">IF(E307+F307+G307&gt;0,0,1)</f>
        <v>1</v>
      </c>
      <c r="I307" s="0" t="s">
        <v>1003</v>
      </c>
      <c r="J307" s="0" t="s">
        <v>1004</v>
      </c>
      <c r="K307" s="0" t="s">
        <v>1005</v>
      </c>
      <c r="L307" s="0" t="n">
        <v>9.38952E-026</v>
      </c>
      <c r="M307" s="0" t="n">
        <v>70</v>
      </c>
      <c r="N307" s="0" t="n">
        <v>120.553</v>
      </c>
      <c r="O307" s="0" t="n">
        <v>99</v>
      </c>
      <c r="P307" s="0" t="n">
        <v>70</v>
      </c>
    </row>
    <row r="308" customFormat="false" ht="13.5" hidden="false" customHeight="false" outlineLevel="0" collapsed="false">
      <c r="A308" s="0" t="s">
        <v>941</v>
      </c>
      <c r="B308" s="0" t="s">
        <v>1006</v>
      </c>
      <c r="C308" s="0" t="n">
        <v>629</v>
      </c>
      <c r="D308" s="0" t="s">
        <v>1007</v>
      </c>
      <c r="E308" s="0" t="n">
        <v>0</v>
      </c>
      <c r="F308" s="0" t="n">
        <v>0</v>
      </c>
      <c r="G308" s="0" t="n">
        <v>0</v>
      </c>
      <c r="H308" s="0" t="n">
        <f aca="false">IF(E308+F308+G308&gt;0,0,1)</f>
        <v>1</v>
      </c>
      <c r="I308" s="0" t="s">
        <v>1008</v>
      </c>
      <c r="J308" s="0" t="s">
        <v>1009</v>
      </c>
      <c r="K308" s="0" t="s">
        <v>1010</v>
      </c>
      <c r="L308" s="0" t="n">
        <v>5.18684E-025</v>
      </c>
      <c r="M308" s="0" t="n">
        <v>78</v>
      </c>
      <c r="N308" s="0" t="n">
        <v>118.242</v>
      </c>
      <c r="O308" s="0" t="n">
        <v>102</v>
      </c>
      <c r="P308" s="0" t="n">
        <v>80</v>
      </c>
    </row>
    <row r="309" customFormat="false" ht="13.5" hidden="false" customHeight="false" outlineLevel="0" collapsed="false">
      <c r="A309" s="0" t="s">
        <v>941</v>
      </c>
      <c r="B309" s="0" t="s">
        <v>1011</v>
      </c>
      <c r="C309" s="0" t="n">
        <v>585</v>
      </c>
      <c r="D309" s="0" t="s">
        <v>1012</v>
      </c>
      <c r="E309" s="0" t="n">
        <v>0</v>
      </c>
      <c r="F309" s="0" t="n">
        <v>0</v>
      </c>
      <c r="G309" s="0" t="n">
        <v>0</v>
      </c>
      <c r="H309" s="0" t="n">
        <f aca="false">IF(E309+F309+G309&gt;0,0,1)</f>
        <v>1</v>
      </c>
      <c r="I309" s="0" t="s">
        <v>23</v>
      </c>
      <c r="J309" s="0" t="s">
        <v>1013</v>
      </c>
      <c r="K309" s="0" t="s">
        <v>1014</v>
      </c>
      <c r="L309" s="0" t="n">
        <v>1.54259E-014</v>
      </c>
      <c r="M309" s="0" t="n">
        <v>73</v>
      </c>
      <c r="N309" s="0" t="n">
        <v>83.1889</v>
      </c>
      <c r="O309" s="0" t="n">
        <v>140</v>
      </c>
      <c r="P309" s="0" t="n">
        <v>103</v>
      </c>
    </row>
    <row r="310" customFormat="false" ht="13.5" hidden="false" customHeight="false" outlineLevel="0" collapsed="false">
      <c r="A310" s="0" t="s">
        <v>941</v>
      </c>
      <c r="B310" s="0" t="s">
        <v>1015</v>
      </c>
      <c r="C310" s="0" t="n">
        <v>847</v>
      </c>
      <c r="D310" s="0" t="s">
        <v>27</v>
      </c>
      <c r="E310" s="0" t="n">
        <v>0</v>
      </c>
      <c r="F310" s="0" t="n">
        <v>0</v>
      </c>
      <c r="G310" s="0" t="n">
        <v>1</v>
      </c>
      <c r="H310" s="0" t="n">
        <f aca="false">IF(E310+F310+G310&gt;0,0,1)</f>
        <v>0</v>
      </c>
      <c r="I310" s="0" t="s">
        <v>18</v>
      </c>
      <c r="J310" s="0" t="s">
        <v>1016</v>
      </c>
      <c r="K310" s="0" t="s">
        <v>1017</v>
      </c>
      <c r="L310" s="0" t="n">
        <v>1.70898E-050</v>
      </c>
      <c r="M310" s="0" t="n">
        <v>73</v>
      </c>
      <c r="N310" s="0" t="n">
        <v>203.756</v>
      </c>
      <c r="O310" s="0" t="n">
        <v>165</v>
      </c>
      <c r="P310" s="0" t="n">
        <v>122</v>
      </c>
    </row>
    <row r="311" customFormat="false" ht="13.5" hidden="false" customHeight="false" outlineLevel="0" collapsed="false">
      <c r="A311" s="0" t="s">
        <v>941</v>
      </c>
      <c r="B311" s="0" t="s">
        <v>1018</v>
      </c>
      <c r="C311" s="0" t="n">
        <v>647</v>
      </c>
      <c r="D311" s="0" t="s">
        <v>27</v>
      </c>
      <c r="E311" s="0" t="n">
        <v>0</v>
      </c>
      <c r="F311" s="0" t="n">
        <v>0</v>
      </c>
      <c r="G311" s="0" t="n">
        <v>1</v>
      </c>
      <c r="H311" s="0" t="n">
        <f aca="false">IF(E311+F311+G311&gt;0,0,1)</f>
        <v>0</v>
      </c>
      <c r="I311" s="0" t="s">
        <v>18</v>
      </c>
      <c r="J311" s="0" t="s">
        <v>1019</v>
      </c>
      <c r="K311" s="0" t="s">
        <v>1020</v>
      </c>
      <c r="L311" s="0" t="n">
        <v>5.67126E-030</v>
      </c>
      <c r="M311" s="0" t="n">
        <v>82</v>
      </c>
      <c r="N311" s="0" t="n">
        <v>134.806</v>
      </c>
      <c r="O311" s="0" t="n">
        <v>86</v>
      </c>
      <c r="P311" s="0" t="n">
        <v>71</v>
      </c>
    </row>
    <row r="312" customFormat="false" ht="13.5" hidden="false" customHeight="false" outlineLevel="0" collapsed="false">
      <c r="A312" s="0" t="s">
        <v>941</v>
      </c>
      <c r="B312" s="0" t="s">
        <v>1021</v>
      </c>
      <c r="C312" s="0" t="n">
        <v>868</v>
      </c>
      <c r="D312" s="0" t="s">
        <v>27</v>
      </c>
      <c r="E312" s="0" t="n">
        <v>0</v>
      </c>
      <c r="F312" s="0" t="n">
        <v>0</v>
      </c>
      <c r="G312" s="0" t="n">
        <v>1</v>
      </c>
      <c r="H312" s="0" t="n">
        <f aca="false">IF(E312+F312+G312&gt;0,0,1)</f>
        <v>0</v>
      </c>
      <c r="I312" s="0" t="s">
        <v>18</v>
      </c>
      <c r="J312" s="0" t="s">
        <v>1022</v>
      </c>
      <c r="K312" s="0" t="s">
        <v>1023</v>
      </c>
      <c r="L312" s="0" t="n">
        <v>5.83624E-017</v>
      </c>
      <c r="M312" s="0" t="n">
        <v>95</v>
      </c>
      <c r="N312" s="0" t="n">
        <v>92.4337</v>
      </c>
      <c r="O312" s="0" t="n">
        <v>45</v>
      </c>
      <c r="P312" s="0" t="n">
        <v>43</v>
      </c>
    </row>
    <row r="313" customFormat="false" ht="13.5" hidden="false" customHeight="false" outlineLevel="0" collapsed="false">
      <c r="A313" s="0" t="s">
        <v>941</v>
      </c>
      <c r="B313" s="0" t="s">
        <v>1024</v>
      </c>
      <c r="C313" s="0" t="n">
        <v>717</v>
      </c>
      <c r="D313" s="0" t="s">
        <v>27</v>
      </c>
      <c r="E313" s="0" t="n">
        <v>0</v>
      </c>
      <c r="F313" s="0" t="n">
        <v>0</v>
      </c>
      <c r="G313" s="0" t="n">
        <v>1</v>
      </c>
      <c r="H313" s="0" t="n">
        <f aca="false">IF(E313+F313+G313&gt;0,0,1)</f>
        <v>0</v>
      </c>
      <c r="I313" s="0" t="s">
        <v>18</v>
      </c>
      <c r="J313" s="0" t="s">
        <v>1025</v>
      </c>
      <c r="K313" s="0" t="s">
        <v>1026</v>
      </c>
      <c r="L313" s="0" t="n">
        <v>2.55778E-035</v>
      </c>
      <c r="M313" s="0" t="n">
        <v>68</v>
      </c>
      <c r="N313" s="0" t="n">
        <v>152.91</v>
      </c>
      <c r="O313" s="0" t="n">
        <v>160</v>
      </c>
      <c r="P313" s="0" t="n">
        <v>110</v>
      </c>
    </row>
    <row r="314" customFormat="false" ht="13.5" hidden="false" customHeight="false" outlineLevel="0" collapsed="false">
      <c r="A314" s="0" t="s">
        <v>941</v>
      </c>
      <c r="B314" s="0" t="s">
        <v>1027</v>
      </c>
      <c r="C314" s="0" t="n">
        <v>715</v>
      </c>
      <c r="D314" s="0" t="s">
        <v>1028</v>
      </c>
      <c r="E314" s="0" t="n">
        <v>0</v>
      </c>
      <c r="F314" s="0" t="n">
        <v>0</v>
      </c>
      <c r="G314" s="0" t="n">
        <v>0</v>
      </c>
      <c r="H314" s="0" t="n">
        <f aca="false">IF(E314+F314+G314&gt;0,0,1)</f>
        <v>1</v>
      </c>
      <c r="I314" s="0" t="s">
        <v>23</v>
      </c>
      <c r="J314" s="0" t="s">
        <v>1029</v>
      </c>
      <c r="K314" s="0" t="s">
        <v>1030</v>
      </c>
      <c r="L314" s="0" t="n">
        <v>7.75687E-077</v>
      </c>
      <c r="M314" s="0" t="n">
        <v>99</v>
      </c>
      <c r="N314" s="0" t="n">
        <v>290.812</v>
      </c>
      <c r="O314" s="0" t="n">
        <v>159</v>
      </c>
      <c r="P314" s="0" t="n">
        <v>158</v>
      </c>
    </row>
    <row r="315" customFormat="false" ht="13.5" hidden="false" customHeight="false" outlineLevel="0" collapsed="false">
      <c r="A315" s="0" t="s">
        <v>941</v>
      </c>
      <c r="B315" s="0" t="s">
        <v>1031</v>
      </c>
      <c r="C315" s="0" t="n">
        <v>858</v>
      </c>
      <c r="D315" s="0" t="s">
        <v>5</v>
      </c>
      <c r="E315" s="0" t="n">
        <v>0</v>
      </c>
      <c r="F315" s="0" t="n">
        <v>1</v>
      </c>
      <c r="G315" s="0" t="n">
        <v>0</v>
      </c>
      <c r="H315" s="0" t="n">
        <f aca="false">IF(E315+F315+G315&gt;0,0,1)</f>
        <v>0</v>
      </c>
      <c r="I315" s="0" t="s">
        <v>18</v>
      </c>
      <c r="J315" s="0" t="s">
        <v>1032</v>
      </c>
      <c r="K315" s="0" t="s">
        <v>1033</v>
      </c>
      <c r="L315" s="0" t="n">
        <v>1.60658E-011</v>
      </c>
      <c r="M315" s="0" t="n">
        <v>45</v>
      </c>
      <c r="N315" s="0" t="n">
        <v>74.3294</v>
      </c>
      <c r="O315" s="0" t="n">
        <v>151</v>
      </c>
      <c r="P315" s="0" t="n">
        <v>68</v>
      </c>
    </row>
    <row r="316" customFormat="false" ht="13.5" hidden="false" customHeight="false" outlineLevel="0" collapsed="false">
      <c r="A316" s="0" t="s">
        <v>941</v>
      </c>
      <c r="B316" s="0" t="s">
        <v>1034</v>
      </c>
      <c r="C316" s="0" t="n">
        <v>991</v>
      </c>
      <c r="D316" s="0" t="s">
        <v>5</v>
      </c>
      <c r="E316" s="0" t="n">
        <v>0</v>
      </c>
      <c r="F316" s="0" t="n">
        <v>1</v>
      </c>
      <c r="G316" s="0" t="n">
        <v>0</v>
      </c>
      <c r="H316" s="0" t="n">
        <f aca="false">IF(E316+F316+G316&gt;0,0,1)</f>
        <v>0</v>
      </c>
      <c r="I316" s="0" t="s">
        <v>18</v>
      </c>
      <c r="J316" s="0" t="s">
        <v>1032</v>
      </c>
      <c r="K316" s="0" t="s">
        <v>1033</v>
      </c>
      <c r="L316" s="0" t="n">
        <v>4.44463E-014</v>
      </c>
      <c r="M316" s="0" t="n">
        <v>49</v>
      </c>
      <c r="N316" s="0" t="n">
        <v>83.1889</v>
      </c>
      <c r="O316" s="0" t="n">
        <v>153</v>
      </c>
      <c r="P316" s="0" t="n">
        <v>75</v>
      </c>
    </row>
    <row r="317" customFormat="false" ht="13.5" hidden="false" customHeight="false" outlineLevel="0" collapsed="false">
      <c r="A317" s="0" t="s">
        <v>941</v>
      </c>
      <c r="B317" s="0" t="s">
        <v>1035</v>
      </c>
      <c r="C317" s="0" t="n">
        <v>857</v>
      </c>
      <c r="D317" s="0" t="s">
        <v>5</v>
      </c>
      <c r="E317" s="0" t="n">
        <v>0</v>
      </c>
      <c r="F317" s="0" t="n">
        <v>1</v>
      </c>
      <c r="G317" s="0" t="n">
        <v>0</v>
      </c>
      <c r="H317" s="0" t="n">
        <f aca="false">IF(E317+F317+G317&gt;0,0,1)</f>
        <v>0</v>
      </c>
      <c r="I317" s="0" t="s">
        <v>18</v>
      </c>
      <c r="J317" s="0" t="s">
        <v>1032</v>
      </c>
      <c r="K317" s="0" t="s">
        <v>1033</v>
      </c>
      <c r="L317" s="0" t="n">
        <v>2.72214E-011</v>
      </c>
      <c r="M317" s="0" t="n">
        <v>47</v>
      </c>
      <c r="N317" s="0" t="n">
        <v>73.559</v>
      </c>
      <c r="O317" s="0" t="n">
        <v>138</v>
      </c>
      <c r="P317" s="0" t="n">
        <v>65</v>
      </c>
    </row>
    <row r="318" customFormat="false" ht="13.5" hidden="false" customHeight="false" outlineLevel="0" collapsed="false">
      <c r="A318" s="0" t="s">
        <v>941</v>
      </c>
      <c r="B318" s="0" t="s">
        <v>1036</v>
      </c>
      <c r="C318" s="0" t="n">
        <v>1142</v>
      </c>
      <c r="D318" s="0" t="s">
        <v>5</v>
      </c>
      <c r="E318" s="0" t="n">
        <v>0</v>
      </c>
      <c r="F318" s="0" t="n">
        <v>1</v>
      </c>
      <c r="G318" s="0" t="n">
        <v>0</v>
      </c>
      <c r="H318" s="0" t="n">
        <f aca="false">IF(E318+F318+G318&gt;0,0,1)</f>
        <v>0</v>
      </c>
      <c r="I318" s="0" t="s">
        <v>18</v>
      </c>
      <c r="J318" s="0" t="s">
        <v>1032</v>
      </c>
      <c r="K318" s="0" t="s">
        <v>1033</v>
      </c>
      <c r="L318" s="0" t="n">
        <v>2.71746E-013</v>
      </c>
      <c r="M318" s="0" t="n">
        <v>48</v>
      </c>
      <c r="N318" s="0" t="n">
        <v>80.8777</v>
      </c>
      <c r="O318" s="0" t="n">
        <v>153</v>
      </c>
      <c r="P318" s="0" t="n">
        <v>74</v>
      </c>
    </row>
    <row r="319" customFormat="false" ht="13.5" hidden="false" customHeight="false" outlineLevel="0" collapsed="false">
      <c r="A319" s="0" t="s">
        <v>941</v>
      </c>
      <c r="B319" s="0" t="s">
        <v>1037</v>
      </c>
      <c r="C319" s="0" t="n">
        <v>740</v>
      </c>
      <c r="D319" s="0" t="s">
        <v>27</v>
      </c>
      <c r="E319" s="0" t="n">
        <v>0</v>
      </c>
      <c r="F319" s="0" t="n">
        <v>0</v>
      </c>
      <c r="G319" s="0" t="n">
        <v>1</v>
      </c>
      <c r="H319" s="0" t="n">
        <f aca="false">IF(E319+F319+G319&gt;0,0,1)</f>
        <v>0</v>
      </c>
      <c r="I319" s="0" t="s">
        <v>18</v>
      </c>
      <c r="J319" s="0" t="s">
        <v>1038</v>
      </c>
      <c r="K319" s="0" t="s">
        <v>1039</v>
      </c>
      <c r="L319" s="0" t="n">
        <v>3.11418E-099</v>
      </c>
      <c r="M319" s="0" t="n">
        <v>96</v>
      </c>
      <c r="N319" s="0" t="n">
        <v>351.673</v>
      </c>
      <c r="O319" s="0" t="n">
        <v>180</v>
      </c>
      <c r="P319" s="0" t="n">
        <v>173</v>
      </c>
    </row>
    <row r="320" customFormat="false" ht="13.5" hidden="false" customHeight="false" outlineLevel="0" collapsed="false">
      <c r="A320" s="0" t="s">
        <v>941</v>
      </c>
      <c r="B320" s="0" t="s">
        <v>1040</v>
      </c>
      <c r="C320" s="0" t="n">
        <v>1180</v>
      </c>
      <c r="D320" s="0" t="s">
        <v>55</v>
      </c>
      <c r="E320" s="0" t="n">
        <v>0</v>
      </c>
      <c r="F320" s="0" t="n">
        <v>0</v>
      </c>
      <c r="G320" s="0" t="n">
        <v>0</v>
      </c>
      <c r="H320" s="0" t="n">
        <f aca="false">IF(E320+F320+G320&gt;0,0,1)</f>
        <v>1</v>
      </c>
      <c r="I320" s="0" t="s">
        <v>32</v>
      </c>
      <c r="J320" s="0" t="s">
        <v>56</v>
      </c>
      <c r="K320" s="0" t="s">
        <v>57</v>
      </c>
      <c r="L320" s="0" t="n">
        <v>2.15667E-103</v>
      </c>
      <c r="M320" s="0" t="n">
        <v>79</v>
      </c>
      <c r="N320" s="0" t="n">
        <v>368.237</v>
      </c>
      <c r="O320" s="0" t="n">
        <v>285</v>
      </c>
      <c r="P320" s="0" t="n">
        <v>227</v>
      </c>
    </row>
    <row r="321" customFormat="false" ht="13.5" hidden="false" customHeight="false" outlineLevel="0" collapsed="false">
      <c r="A321" s="0" t="s">
        <v>941</v>
      </c>
      <c r="B321" s="0" t="s">
        <v>1041</v>
      </c>
      <c r="C321" s="0" t="n">
        <v>1045</v>
      </c>
      <c r="D321" s="0" t="s">
        <v>103</v>
      </c>
      <c r="E321" s="0" t="n">
        <v>0</v>
      </c>
      <c r="F321" s="0" t="n">
        <v>0</v>
      </c>
      <c r="G321" s="0" t="n">
        <v>0</v>
      </c>
      <c r="H321" s="0" t="n">
        <f aca="false">IF(E321+F321+G321&gt;0,0,1)</f>
        <v>1</v>
      </c>
      <c r="I321" s="0" t="s">
        <v>32</v>
      </c>
      <c r="J321" s="0" t="s">
        <v>1042</v>
      </c>
      <c r="K321" s="0" t="s">
        <v>1043</v>
      </c>
      <c r="L321" s="0" t="n">
        <v>5.7535E-076</v>
      </c>
      <c r="M321" s="0" t="n">
        <v>78</v>
      </c>
      <c r="N321" s="0" t="n">
        <v>288.886</v>
      </c>
      <c r="O321" s="0" t="n">
        <v>257</v>
      </c>
      <c r="P321" s="0" t="n">
        <v>202</v>
      </c>
    </row>
    <row r="322" customFormat="false" ht="13.5" hidden="false" customHeight="false" outlineLevel="0" collapsed="false">
      <c r="A322" s="0" t="s">
        <v>941</v>
      </c>
      <c r="B322" s="0" t="s">
        <v>1044</v>
      </c>
      <c r="C322" s="0" t="n">
        <v>739</v>
      </c>
      <c r="D322" s="0" t="s">
        <v>103</v>
      </c>
      <c r="E322" s="0" t="n">
        <v>0</v>
      </c>
      <c r="F322" s="0" t="n">
        <v>0</v>
      </c>
      <c r="G322" s="0" t="n">
        <v>0</v>
      </c>
      <c r="H322" s="0" t="n">
        <f aca="false">IF(E322+F322+G322&gt;0,0,1)</f>
        <v>1</v>
      </c>
      <c r="I322" s="0" t="s">
        <v>32</v>
      </c>
      <c r="J322" s="0" t="s">
        <v>1042</v>
      </c>
      <c r="K322" s="0" t="s">
        <v>1043</v>
      </c>
      <c r="L322" s="0" t="n">
        <v>1.46362E-049</v>
      </c>
      <c r="M322" s="0" t="n">
        <v>74</v>
      </c>
      <c r="N322" s="0" t="n">
        <v>200.29</v>
      </c>
      <c r="O322" s="0" t="n">
        <v>214</v>
      </c>
      <c r="P322" s="0" t="n">
        <v>159</v>
      </c>
    </row>
    <row r="323" customFormat="false" ht="13.5" hidden="false" customHeight="false" outlineLevel="0" collapsed="false">
      <c r="A323" s="0" t="s">
        <v>941</v>
      </c>
      <c r="B323" s="0" t="s">
        <v>1045</v>
      </c>
      <c r="C323" s="0" t="n">
        <v>758</v>
      </c>
      <c r="D323" s="0" t="s">
        <v>645</v>
      </c>
      <c r="E323" s="0" t="n">
        <v>0</v>
      </c>
      <c r="F323" s="0" t="n">
        <v>0</v>
      </c>
      <c r="G323" s="0" t="n">
        <v>0</v>
      </c>
      <c r="H323" s="0" t="n">
        <f aca="false">IF(E323+F323+G323&gt;0,0,1)</f>
        <v>1</v>
      </c>
      <c r="I323" s="0" t="s">
        <v>32</v>
      </c>
      <c r="J323" s="0" t="s">
        <v>1046</v>
      </c>
      <c r="K323" s="0" t="s">
        <v>1047</v>
      </c>
      <c r="L323" s="0" t="n">
        <v>2.02134E-049</v>
      </c>
      <c r="M323" s="0" t="n">
        <v>95</v>
      </c>
      <c r="N323" s="0" t="n">
        <v>199.904</v>
      </c>
      <c r="O323" s="0" t="n">
        <v>111</v>
      </c>
      <c r="P323" s="0" t="n">
        <v>106</v>
      </c>
    </row>
    <row r="324" customFormat="false" ht="13.5" hidden="false" customHeight="false" outlineLevel="0" collapsed="false">
      <c r="A324" s="0" t="s">
        <v>941</v>
      </c>
      <c r="B324" s="0" t="s">
        <v>1048</v>
      </c>
      <c r="C324" s="0" t="n">
        <v>325</v>
      </c>
      <c r="D324" s="0" t="s">
        <v>1049</v>
      </c>
      <c r="E324" s="0" t="n">
        <v>0</v>
      </c>
      <c r="F324" s="0" t="n">
        <v>0</v>
      </c>
      <c r="G324" s="0" t="n">
        <v>0</v>
      </c>
      <c r="H324" s="0" t="n">
        <f aca="false">IF(E324+F324+G324&gt;0,0,1)</f>
        <v>1</v>
      </c>
      <c r="I324" s="0" t="s">
        <v>18</v>
      </c>
      <c r="J324" s="0" t="s">
        <v>1050</v>
      </c>
      <c r="K324" s="0" t="s">
        <v>1051</v>
      </c>
      <c r="L324" s="0" t="n">
        <v>4.766E-013</v>
      </c>
      <c r="M324" s="0" t="n">
        <v>72</v>
      </c>
      <c r="N324" s="0" t="n">
        <v>68.9366</v>
      </c>
      <c r="O324" s="0" t="n">
        <v>59</v>
      </c>
      <c r="P324" s="0" t="n">
        <v>43</v>
      </c>
    </row>
    <row r="325" customFormat="false" ht="13.5" hidden="false" customHeight="false" outlineLevel="0" collapsed="false">
      <c r="A325" s="0" t="s">
        <v>941</v>
      </c>
      <c r="B325" s="0" t="s">
        <v>1052</v>
      </c>
      <c r="C325" s="0" t="n">
        <v>666</v>
      </c>
      <c r="D325" s="0" t="s">
        <v>27</v>
      </c>
      <c r="E325" s="0" t="n">
        <v>0</v>
      </c>
      <c r="F325" s="0" t="n">
        <v>0</v>
      </c>
      <c r="G325" s="0" t="n">
        <v>1</v>
      </c>
      <c r="H325" s="0" t="n">
        <f aca="false">IF(E325+F325+G325&gt;0,0,1)</f>
        <v>0</v>
      </c>
      <c r="I325" s="0" t="s">
        <v>18</v>
      </c>
      <c r="J325" s="0" t="s">
        <v>1053</v>
      </c>
      <c r="K325" s="0" t="s">
        <v>1054</v>
      </c>
      <c r="L325" s="0" t="n">
        <v>2.12057E-006</v>
      </c>
      <c r="M325" s="0" t="n">
        <v>80</v>
      </c>
      <c r="N325" s="0" t="n">
        <v>56.6102</v>
      </c>
      <c r="O325" s="0" t="n">
        <v>35</v>
      </c>
      <c r="P325" s="0" t="n">
        <v>28</v>
      </c>
    </row>
    <row r="326" customFormat="false" ht="13.5" hidden="false" customHeight="false" outlineLevel="0" collapsed="false">
      <c r="A326" s="0" t="s">
        <v>941</v>
      </c>
      <c r="B326" s="0" t="s">
        <v>1055</v>
      </c>
      <c r="C326" s="0" t="n">
        <v>664</v>
      </c>
      <c r="D326" s="0" t="s">
        <v>1056</v>
      </c>
      <c r="E326" s="0" t="n">
        <v>0</v>
      </c>
      <c r="F326" s="0" t="n">
        <v>0</v>
      </c>
      <c r="G326" s="0" t="n">
        <v>0</v>
      </c>
      <c r="H326" s="0" t="n">
        <f aca="false">IF(E326+F326+G326&gt;0,0,1)</f>
        <v>1</v>
      </c>
      <c r="I326" s="0" t="s">
        <v>179</v>
      </c>
      <c r="J326" s="0" t="s">
        <v>1057</v>
      </c>
      <c r="K326" s="0" t="s">
        <v>1058</v>
      </c>
      <c r="L326" s="0" t="n">
        <v>2.20438E-064</v>
      </c>
      <c r="M326" s="0" t="n">
        <v>84</v>
      </c>
      <c r="N326" s="0" t="n">
        <v>249.21</v>
      </c>
      <c r="O326" s="0" t="n">
        <v>168</v>
      </c>
      <c r="P326" s="0" t="n">
        <v>142</v>
      </c>
    </row>
    <row r="327" customFormat="false" ht="13.5" hidden="false" customHeight="false" outlineLevel="0" collapsed="false">
      <c r="A327" s="0" t="s">
        <v>941</v>
      </c>
      <c r="B327" s="0" t="s">
        <v>1059</v>
      </c>
      <c r="C327" s="0" t="n">
        <v>874</v>
      </c>
      <c r="D327" s="0" t="s">
        <v>274</v>
      </c>
      <c r="E327" s="0" t="n">
        <v>0</v>
      </c>
      <c r="F327" s="0" t="n">
        <v>0</v>
      </c>
      <c r="G327" s="0" t="n">
        <v>0</v>
      </c>
      <c r="H327" s="0" t="n">
        <f aca="false">IF(E327+F327+G327&gt;0,0,1)</f>
        <v>1</v>
      </c>
      <c r="I327" s="0" t="s">
        <v>32</v>
      </c>
      <c r="J327" s="0" t="s">
        <v>1060</v>
      </c>
      <c r="K327" s="0" t="s">
        <v>1061</v>
      </c>
      <c r="L327" s="0" t="n">
        <v>8.71151E-100</v>
      </c>
      <c r="M327" s="0" t="n">
        <v>90</v>
      </c>
      <c r="N327" s="0" t="n">
        <v>259.996</v>
      </c>
      <c r="O327" s="0" t="n">
        <v>143</v>
      </c>
      <c r="P327" s="0" t="n">
        <v>130</v>
      </c>
    </row>
    <row r="328" customFormat="false" ht="13.5" hidden="false" customHeight="false" outlineLevel="0" collapsed="false">
      <c r="A328" s="0" t="s">
        <v>941</v>
      </c>
      <c r="B328" s="0" t="s">
        <v>1062</v>
      </c>
      <c r="C328" s="0" t="n">
        <v>429</v>
      </c>
      <c r="D328" s="0" t="s">
        <v>166</v>
      </c>
      <c r="E328" s="0" t="n">
        <v>0</v>
      </c>
      <c r="F328" s="0" t="n">
        <v>0</v>
      </c>
      <c r="G328" s="0" t="n">
        <v>0</v>
      </c>
      <c r="H328" s="0" t="n">
        <f aca="false">IF(E328+F328+G328&gt;0,0,1)</f>
        <v>1</v>
      </c>
      <c r="I328" s="0" t="s">
        <v>23</v>
      </c>
      <c r="J328" s="0" t="s">
        <v>1063</v>
      </c>
      <c r="K328" s="0" t="s">
        <v>1064</v>
      </c>
      <c r="L328" s="0" t="n">
        <v>3.13229E-034</v>
      </c>
      <c r="M328" s="0" t="n">
        <v>96</v>
      </c>
      <c r="N328" s="0" t="n">
        <v>147.902</v>
      </c>
      <c r="O328" s="0" t="n">
        <v>79</v>
      </c>
      <c r="P328" s="0" t="n">
        <v>76</v>
      </c>
    </row>
    <row r="329" customFormat="false" ht="13.5" hidden="false" customHeight="false" outlineLevel="0" collapsed="false">
      <c r="A329" s="0" t="s">
        <v>941</v>
      </c>
      <c r="B329" s="0" t="s">
        <v>1065</v>
      </c>
      <c r="C329" s="0" t="n">
        <v>355</v>
      </c>
      <c r="D329" s="0" t="s">
        <v>27</v>
      </c>
      <c r="E329" s="0" t="n">
        <v>0</v>
      </c>
      <c r="F329" s="0" t="n">
        <v>0</v>
      </c>
      <c r="G329" s="0" t="n">
        <v>1</v>
      </c>
      <c r="H329" s="0" t="n">
        <f aca="false">IF(E329+F329+G329&gt;0,0,1)</f>
        <v>0</v>
      </c>
      <c r="I329" s="0" t="s">
        <v>18</v>
      </c>
      <c r="J329" s="0" t="s">
        <v>1066</v>
      </c>
      <c r="K329" s="0" t="s">
        <v>1067</v>
      </c>
      <c r="L329" s="0" t="n">
        <v>2.87114E-011</v>
      </c>
      <c r="M329" s="0" t="n">
        <v>51</v>
      </c>
      <c r="N329" s="0" t="n">
        <v>71.633</v>
      </c>
      <c r="O329" s="0" t="n">
        <v>88</v>
      </c>
      <c r="P329" s="0" t="n">
        <v>45</v>
      </c>
    </row>
    <row r="330" customFormat="false" ht="13.5" hidden="false" customHeight="false" outlineLevel="0" collapsed="false">
      <c r="A330" s="0" t="s">
        <v>941</v>
      </c>
      <c r="B330" s="0" t="s">
        <v>1068</v>
      </c>
      <c r="C330" s="0" t="n">
        <v>1413</v>
      </c>
      <c r="D330" s="0" t="s">
        <v>274</v>
      </c>
      <c r="E330" s="0" t="n">
        <v>0</v>
      </c>
      <c r="F330" s="0" t="n">
        <v>0</v>
      </c>
      <c r="G330" s="0" t="n">
        <v>0</v>
      </c>
      <c r="H330" s="0" t="n">
        <f aca="false">IF(E330+F330+G330&gt;0,0,1)</f>
        <v>1</v>
      </c>
      <c r="I330" s="0" t="s">
        <v>32</v>
      </c>
      <c r="J330" s="0" t="s">
        <v>1069</v>
      </c>
      <c r="K330" s="0" t="s">
        <v>1070</v>
      </c>
      <c r="L330" s="0" t="n">
        <v>3.34265E-131</v>
      </c>
      <c r="M330" s="0" t="n">
        <v>92</v>
      </c>
      <c r="N330" s="0" t="n">
        <v>473.011</v>
      </c>
      <c r="O330" s="0" t="n">
        <v>287</v>
      </c>
      <c r="P330" s="0" t="n">
        <v>266</v>
      </c>
    </row>
    <row r="331" customFormat="false" ht="13.5" hidden="false" customHeight="false" outlineLevel="0" collapsed="false">
      <c r="A331" s="0" t="s">
        <v>941</v>
      </c>
      <c r="B331" s="0" t="s">
        <v>1071</v>
      </c>
      <c r="C331" s="0" t="n">
        <v>388</v>
      </c>
      <c r="D331" s="0" t="s">
        <v>1072</v>
      </c>
      <c r="E331" s="0" t="n">
        <v>0</v>
      </c>
      <c r="F331" s="0" t="n">
        <v>0</v>
      </c>
      <c r="G331" s="0" t="n">
        <v>0</v>
      </c>
      <c r="H331" s="0" t="n">
        <f aca="false">IF(E331+F331+G331&gt;0,0,1)</f>
        <v>1</v>
      </c>
      <c r="I331" s="0" t="s">
        <v>293</v>
      </c>
      <c r="J331" s="0" t="s">
        <v>1073</v>
      </c>
      <c r="K331" s="0" t="s">
        <v>1074</v>
      </c>
      <c r="L331" s="0" t="n">
        <v>1.50381E-020</v>
      </c>
      <c r="M331" s="0" t="n">
        <v>67</v>
      </c>
      <c r="N331" s="0" t="n">
        <v>102.449</v>
      </c>
      <c r="O331" s="0" t="n">
        <v>94</v>
      </c>
      <c r="P331" s="0" t="n">
        <v>63</v>
      </c>
    </row>
    <row r="332" customFormat="false" ht="13.5" hidden="false" customHeight="false" outlineLevel="0" collapsed="false">
      <c r="A332" s="0" t="s">
        <v>941</v>
      </c>
      <c r="B332" s="0" t="s">
        <v>1075</v>
      </c>
      <c r="C332" s="0" t="n">
        <v>885</v>
      </c>
      <c r="D332" s="0" t="s">
        <v>1076</v>
      </c>
      <c r="E332" s="0" t="n">
        <v>0</v>
      </c>
      <c r="F332" s="0" t="n">
        <v>0</v>
      </c>
      <c r="G332" s="0" t="n">
        <v>0</v>
      </c>
      <c r="H332" s="0" t="n">
        <f aca="false">IF(E332+F332+G332&gt;0,0,1)</f>
        <v>1</v>
      </c>
      <c r="I332" s="0" t="s">
        <v>23</v>
      </c>
      <c r="J332" s="0" t="s">
        <v>1077</v>
      </c>
      <c r="K332" s="0" t="s">
        <v>1078</v>
      </c>
      <c r="L332" s="0" t="n">
        <v>7.55619E-052</v>
      </c>
      <c r="M332" s="0" t="n">
        <v>79</v>
      </c>
      <c r="N332" s="0" t="n">
        <v>208.379</v>
      </c>
      <c r="O332" s="0" t="n">
        <v>165</v>
      </c>
      <c r="P332" s="0" t="n">
        <v>131</v>
      </c>
    </row>
    <row r="333" customFormat="false" ht="13.5" hidden="false" customHeight="false" outlineLevel="0" collapsed="false">
      <c r="A333" s="0" t="s">
        <v>941</v>
      </c>
      <c r="B333" s="0" t="s">
        <v>1079</v>
      </c>
      <c r="C333" s="0" t="n">
        <v>1172</v>
      </c>
      <c r="D333" s="0" t="s">
        <v>27</v>
      </c>
      <c r="E333" s="0" t="n">
        <v>0</v>
      </c>
      <c r="F333" s="0" t="n">
        <v>0</v>
      </c>
      <c r="G333" s="0" t="n">
        <v>1</v>
      </c>
      <c r="H333" s="0" t="n">
        <f aca="false">IF(E333+F333+G333&gt;0,0,1)</f>
        <v>0</v>
      </c>
      <c r="I333" s="0" t="s">
        <v>18</v>
      </c>
      <c r="J333" s="0" t="s">
        <v>1080</v>
      </c>
      <c r="K333" s="0" t="s">
        <v>1081</v>
      </c>
      <c r="L333" s="0" t="n">
        <v>3.22009E-041</v>
      </c>
      <c r="M333" s="0" t="n">
        <v>93</v>
      </c>
      <c r="N333" s="0" t="n">
        <v>173.711</v>
      </c>
      <c r="O333" s="0" t="n">
        <v>93</v>
      </c>
      <c r="P333" s="0" t="n">
        <v>87</v>
      </c>
    </row>
    <row r="334" customFormat="false" ht="13.5" hidden="false" customHeight="false" outlineLevel="0" collapsed="false">
      <c r="A334" s="0" t="s">
        <v>941</v>
      </c>
      <c r="B334" s="0" t="s">
        <v>1082</v>
      </c>
      <c r="C334" s="0" t="n">
        <v>1172</v>
      </c>
      <c r="D334" s="0" t="s">
        <v>27</v>
      </c>
      <c r="E334" s="0" t="n">
        <v>0</v>
      </c>
      <c r="F334" s="0" t="n">
        <v>0</v>
      </c>
      <c r="G334" s="0" t="n">
        <v>1</v>
      </c>
      <c r="H334" s="0" t="n">
        <f aca="false">IF(E334+F334+G334&gt;0,0,1)</f>
        <v>0</v>
      </c>
      <c r="I334" s="0" t="s">
        <v>18</v>
      </c>
      <c r="J334" s="0" t="s">
        <v>1080</v>
      </c>
      <c r="K334" s="0" t="s">
        <v>1081</v>
      </c>
      <c r="L334" s="0" t="n">
        <v>3.22009E-041</v>
      </c>
      <c r="M334" s="0" t="n">
        <v>93</v>
      </c>
      <c r="N334" s="0" t="n">
        <v>173.711</v>
      </c>
      <c r="O334" s="0" t="n">
        <v>93</v>
      </c>
      <c r="P334" s="0" t="n">
        <v>87</v>
      </c>
    </row>
    <row r="335" customFormat="false" ht="13.5" hidden="false" customHeight="false" outlineLevel="0" collapsed="false">
      <c r="A335" s="0" t="s">
        <v>941</v>
      </c>
      <c r="B335" s="0" t="s">
        <v>1083</v>
      </c>
      <c r="C335" s="0" t="n">
        <v>766</v>
      </c>
      <c r="D335" s="0" t="s">
        <v>27</v>
      </c>
      <c r="E335" s="0" t="n">
        <v>0</v>
      </c>
      <c r="F335" s="0" t="n">
        <v>0</v>
      </c>
      <c r="G335" s="0" t="n">
        <v>1</v>
      </c>
      <c r="H335" s="0" t="n">
        <f aca="false">IF(E335+F335+G335&gt;0,0,1)</f>
        <v>0</v>
      </c>
      <c r="I335" s="0" t="s">
        <v>18</v>
      </c>
      <c r="J335" s="0" t="s">
        <v>1084</v>
      </c>
      <c r="K335" s="0" t="s">
        <v>1085</v>
      </c>
      <c r="L335" s="0" t="n">
        <v>7.2942E-071</v>
      </c>
      <c r="M335" s="0" t="n">
        <v>82</v>
      </c>
      <c r="N335" s="0" t="n">
        <v>271.166</v>
      </c>
      <c r="O335" s="0" t="n">
        <v>190</v>
      </c>
      <c r="P335" s="0" t="n">
        <v>157</v>
      </c>
    </row>
    <row r="336" customFormat="false" ht="13.5" hidden="false" customHeight="false" outlineLevel="0" collapsed="false">
      <c r="A336" s="0" t="s">
        <v>1086</v>
      </c>
      <c r="B336" s="0" t="s">
        <v>1087</v>
      </c>
      <c r="C336" s="0" t="n">
        <v>538</v>
      </c>
      <c r="D336" s="0" t="s">
        <v>1088</v>
      </c>
      <c r="E336" s="0" t="n">
        <v>0</v>
      </c>
      <c r="F336" s="0" t="n">
        <v>0</v>
      </c>
      <c r="G336" s="0" t="n">
        <v>0</v>
      </c>
      <c r="H336" s="0" t="n">
        <f aca="false">IF(E336+F336+G336&gt;0,0,1)</f>
        <v>1</v>
      </c>
      <c r="I336" s="0" t="s">
        <v>179</v>
      </c>
      <c r="J336" s="0" t="s">
        <v>1089</v>
      </c>
      <c r="K336" s="0" t="s">
        <v>1090</v>
      </c>
      <c r="L336" s="0" t="n">
        <v>7.91958E-014</v>
      </c>
      <c r="M336" s="0" t="n">
        <v>61</v>
      </c>
      <c r="N336" s="0" t="n">
        <v>80.4925</v>
      </c>
      <c r="O336" s="0" t="n">
        <v>177</v>
      </c>
      <c r="P336" s="0" t="n">
        <v>108</v>
      </c>
    </row>
    <row r="337" customFormat="false" ht="13.5" hidden="false" customHeight="false" outlineLevel="0" collapsed="false">
      <c r="A337" s="0" t="s">
        <v>1086</v>
      </c>
      <c r="B337" s="0" t="s">
        <v>1091</v>
      </c>
      <c r="C337" s="0" t="n">
        <v>695</v>
      </c>
      <c r="D337" s="0" t="s">
        <v>1092</v>
      </c>
      <c r="E337" s="0" t="n">
        <v>0</v>
      </c>
      <c r="F337" s="0" t="n">
        <v>0</v>
      </c>
      <c r="G337" s="0" t="n">
        <v>0</v>
      </c>
      <c r="H337" s="0" t="n">
        <f aca="false">IF(E337+F337+G337&gt;0,0,1)</f>
        <v>1</v>
      </c>
      <c r="I337" s="0" t="s">
        <v>23</v>
      </c>
      <c r="J337" s="0" t="s">
        <v>1093</v>
      </c>
      <c r="K337" s="0" t="s">
        <v>1094</v>
      </c>
      <c r="L337" s="0" t="n">
        <v>1.88678E-008</v>
      </c>
      <c r="M337" s="0" t="n">
        <v>52</v>
      </c>
      <c r="N337" s="0" t="n">
        <v>63.5438</v>
      </c>
      <c r="O337" s="0" t="n">
        <v>70</v>
      </c>
      <c r="P337" s="0" t="n">
        <v>37</v>
      </c>
    </row>
    <row r="338" customFormat="false" ht="13.5" hidden="false" customHeight="false" outlineLevel="0" collapsed="false">
      <c r="A338" s="0" t="s">
        <v>1086</v>
      </c>
      <c r="B338" s="0" t="s">
        <v>1095</v>
      </c>
      <c r="C338" s="0" t="n">
        <v>1362</v>
      </c>
      <c r="D338" s="0" t="s">
        <v>1096</v>
      </c>
      <c r="E338" s="0" t="n">
        <v>0</v>
      </c>
      <c r="F338" s="0" t="n">
        <v>0</v>
      </c>
      <c r="G338" s="0" t="n">
        <v>0</v>
      </c>
      <c r="H338" s="0" t="n">
        <f aca="false">IF(E338+F338+G338&gt;0,0,1)</f>
        <v>1</v>
      </c>
      <c r="I338" s="0" t="s">
        <v>77</v>
      </c>
      <c r="J338" s="0" t="s">
        <v>1097</v>
      </c>
      <c r="K338" s="0" t="s">
        <v>1098</v>
      </c>
      <c r="L338" s="0" t="n">
        <v>6.78443E-142</v>
      </c>
      <c r="M338" s="0" t="n">
        <v>87</v>
      </c>
      <c r="N338" s="0" t="n">
        <v>508.449</v>
      </c>
      <c r="O338" s="0" t="n">
        <v>426</v>
      </c>
      <c r="P338" s="0" t="n">
        <v>371</v>
      </c>
    </row>
    <row r="339" customFormat="false" ht="13.5" hidden="false" customHeight="false" outlineLevel="0" collapsed="false">
      <c r="A339" s="0" t="s">
        <v>1086</v>
      </c>
      <c r="B339" s="0" t="s">
        <v>1099</v>
      </c>
      <c r="C339" s="0" t="n">
        <v>411</v>
      </c>
      <c r="D339" s="0" t="s">
        <v>1096</v>
      </c>
      <c r="E339" s="0" t="n">
        <v>0</v>
      </c>
      <c r="F339" s="0" t="n">
        <v>0</v>
      </c>
      <c r="G339" s="0" t="n">
        <v>0</v>
      </c>
      <c r="H339" s="0" t="n">
        <f aca="false">IF(E339+F339+G339&gt;0,0,1)</f>
        <v>1</v>
      </c>
      <c r="I339" s="0" t="s">
        <v>77</v>
      </c>
      <c r="J339" s="0" t="s">
        <v>1097</v>
      </c>
      <c r="K339" s="0" t="s">
        <v>1098</v>
      </c>
      <c r="L339" s="0" t="n">
        <v>2.23704E-032</v>
      </c>
      <c r="M339" s="0" t="n">
        <v>98</v>
      </c>
      <c r="N339" s="0" t="n">
        <v>141.739</v>
      </c>
      <c r="O339" s="0" t="n">
        <v>134</v>
      </c>
      <c r="P339" s="0" t="n">
        <v>132</v>
      </c>
    </row>
    <row r="340" customFormat="false" ht="13.5" hidden="false" customHeight="false" outlineLevel="0" collapsed="false">
      <c r="A340" s="0" t="s">
        <v>1086</v>
      </c>
      <c r="B340" s="0" t="s">
        <v>1100</v>
      </c>
      <c r="C340" s="0" t="n">
        <v>898</v>
      </c>
      <c r="D340" s="0" t="s">
        <v>1096</v>
      </c>
      <c r="E340" s="0" t="n">
        <v>0</v>
      </c>
      <c r="F340" s="0" t="n">
        <v>0</v>
      </c>
      <c r="G340" s="0" t="n">
        <v>0</v>
      </c>
      <c r="H340" s="0" t="n">
        <f aca="false">IF(E340+F340+G340&gt;0,0,1)</f>
        <v>1</v>
      </c>
      <c r="I340" s="0" t="s">
        <v>77</v>
      </c>
      <c r="J340" s="0" t="s">
        <v>1097</v>
      </c>
      <c r="K340" s="0" t="s">
        <v>1098</v>
      </c>
      <c r="L340" s="0" t="n">
        <v>1.09693E-130</v>
      </c>
      <c r="M340" s="0" t="n">
        <v>96</v>
      </c>
      <c r="N340" s="0" t="n">
        <v>470.315</v>
      </c>
      <c r="O340" s="0" t="n">
        <v>302</v>
      </c>
      <c r="P340" s="0" t="n">
        <v>290</v>
      </c>
    </row>
    <row r="341" customFormat="false" ht="13.5" hidden="false" customHeight="false" outlineLevel="0" collapsed="false">
      <c r="A341" s="0" t="s">
        <v>1086</v>
      </c>
      <c r="B341" s="0" t="s">
        <v>1101</v>
      </c>
      <c r="C341" s="0" t="n">
        <v>635</v>
      </c>
      <c r="D341" s="0" t="s">
        <v>1102</v>
      </c>
      <c r="E341" s="0" t="n">
        <v>0</v>
      </c>
      <c r="F341" s="0" t="n">
        <v>0</v>
      </c>
      <c r="G341" s="0" t="n">
        <v>0</v>
      </c>
      <c r="H341" s="0" t="n">
        <f aca="false">IF(E341+F341+G341&gt;0,0,1)</f>
        <v>1</v>
      </c>
      <c r="I341" s="0" t="s">
        <v>1103</v>
      </c>
      <c r="J341" s="0" t="s">
        <v>1104</v>
      </c>
      <c r="K341" s="0" t="s">
        <v>1105</v>
      </c>
      <c r="L341" s="0" t="n">
        <v>3.23062E-006</v>
      </c>
      <c r="M341" s="0" t="n">
        <v>81</v>
      </c>
      <c r="N341" s="0" t="n">
        <v>55.8398</v>
      </c>
      <c r="O341" s="0" t="n">
        <v>37</v>
      </c>
      <c r="P341" s="0" t="n">
        <v>30</v>
      </c>
    </row>
    <row r="342" customFormat="false" ht="13.5" hidden="false" customHeight="false" outlineLevel="0" collapsed="false">
      <c r="A342" s="0" t="s">
        <v>1086</v>
      </c>
      <c r="B342" s="0" t="s">
        <v>1106</v>
      </c>
      <c r="C342" s="0" t="n">
        <v>464</v>
      </c>
      <c r="D342" s="0" t="s">
        <v>1107</v>
      </c>
      <c r="E342" s="0" t="n">
        <v>0</v>
      </c>
      <c r="F342" s="0" t="n">
        <v>0</v>
      </c>
      <c r="G342" s="0" t="n">
        <v>0</v>
      </c>
      <c r="H342" s="0" t="n">
        <f aca="false">IF(E342+F342+G342&gt;0,0,1)</f>
        <v>1</v>
      </c>
      <c r="I342" s="0" t="s">
        <v>23</v>
      </c>
      <c r="J342" s="0" t="s">
        <v>1108</v>
      </c>
      <c r="K342" s="0" t="s">
        <v>1109</v>
      </c>
      <c r="L342" s="0" t="n">
        <v>1.80104E-037</v>
      </c>
      <c r="M342" s="0" t="n">
        <v>96</v>
      </c>
      <c r="N342" s="0" t="n">
        <v>158.688</v>
      </c>
      <c r="O342" s="0" t="n">
        <v>86</v>
      </c>
      <c r="P342" s="0" t="n">
        <v>83</v>
      </c>
    </row>
    <row r="343" customFormat="false" ht="13.5" hidden="false" customHeight="false" outlineLevel="0" collapsed="false">
      <c r="A343" s="0" t="s">
        <v>1086</v>
      </c>
      <c r="B343" s="0" t="s">
        <v>1110</v>
      </c>
      <c r="C343" s="0" t="n">
        <v>845</v>
      </c>
      <c r="D343" s="0" t="s">
        <v>27</v>
      </c>
      <c r="E343" s="0" t="n">
        <v>0</v>
      </c>
      <c r="F343" s="0" t="n">
        <v>0</v>
      </c>
      <c r="G343" s="0" t="n">
        <v>1</v>
      </c>
      <c r="H343" s="0" t="n">
        <f aca="false">IF(E343+F343+G343&gt;0,0,1)</f>
        <v>0</v>
      </c>
      <c r="I343" s="0" t="s">
        <v>18</v>
      </c>
      <c r="J343" s="0" t="s">
        <v>1111</v>
      </c>
      <c r="K343" s="0" t="s">
        <v>1112</v>
      </c>
      <c r="L343" s="0" t="n">
        <v>4.31196E-070</v>
      </c>
      <c r="M343" s="0" t="n">
        <v>74</v>
      </c>
      <c r="N343" s="0" t="n">
        <v>268.855</v>
      </c>
      <c r="O343" s="0" t="n">
        <v>240</v>
      </c>
      <c r="P343" s="0" t="n">
        <v>178</v>
      </c>
    </row>
    <row r="344" customFormat="false" ht="13.5" hidden="false" customHeight="false" outlineLevel="0" collapsed="false">
      <c r="A344" s="0" t="s">
        <v>1086</v>
      </c>
      <c r="B344" s="0" t="s">
        <v>1113</v>
      </c>
      <c r="C344" s="0" t="n">
        <v>719</v>
      </c>
      <c r="D344" s="0" t="s">
        <v>5</v>
      </c>
      <c r="E344" s="0" t="n">
        <v>0</v>
      </c>
      <c r="F344" s="0" t="n">
        <v>1</v>
      </c>
      <c r="G344" s="0" t="n">
        <v>0</v>
      </c>
      <c r="H344" s="0" t="n">
        <f aca="false">IF(E344+F344+G344&gt;0,0,1)</f>
        <v>0</v>
      </c>
      <c r="I344" s="0" t="s">
        <v>45</v>
      </c>
      <c r="J344" s="0" t="s">
        <v>1114</v>
      </c>
      <c r="K344" s="0" t="s">
        <v>1115</v>
      </c>
      <c r="L344" s="0" t="n">
        <v>5.86152E-040</v>
      </c>
      <c r="M344" s="0" t="n">
        <v>100</v>
      </c>
      <c r="N344" s="0" t="n">
        <v>168.318</v>
      </c>
      <c r="O344" s="0" t="n">
        <v>85</v>
      </c>
      <c r="P344" s="0" t="n">
        <v>85</v>
      </c>
    </row>
    <row r="345" customFormat="false" ht="13.5" hidden="false" customHeight="false" outlineLevel="0" collapsed="false">
      <c r="A345" s="0" t="s">
        <v>1086</v>
      </c>
      <c r="B345" s="0" t="s">
        <v>1116</v>
      </c>
      <c r="C345" s="0" t="n">
        <v>1203</v>
      </c>
      <c r="D345" s="0" t="s">
        <v>1117</v>
      </c>
      <c r="E345" s="0" t="n">
        <v>0</v>
      </c>
      <c r="F345" s="0" t="n">
        <v>0</v>
      </c>
      <c r="G345" s="0" t="n">
        <v>0</v>
      </c>
      <c r="H345" s="0" t="n">
        <f aca="false">IF(E345+F345+G345&gt;0,0,1)</f>
        <v>1</v>
      </c>
      <c r="I345" s="0" t="s">
        <v>1118</v>
      </c>
      <c r="J345" s="0" t="s">
        <v>1119</v>
      </c>
      <c r="K345" s="0" t="s">
        <v>1120</v>
      </c>
      <c r="L345" s="0" t="n">
        <v>6.00031E-036</v>
      </c>
      <c r="M345" s="0" t="n">
        <v>76</v>
      </c>
      <c r="N345" s="0" t="n">
        <v>142.124</v>
      </c>
      <c r="O345" s="0" t="n">
        <v>111</v>
      </c>
      <c r="P345" s="0" t="n">
        <v>85</v>
      </c>
    </row>
    <row r="346" customFormat="false" ht="13.5" hidden="false" customHeight="false" outlineLevel="0" collapsed="false">
      <c r="A346" s="0" t="s">
        <v>1086</v>
      </c>
      <c r="B346" s="0" t="s">
        <v>1121</v>
      </c>
      <c r="C346" s="0" t="n">
        <v>829</v>
      </c>
      <c r="D346" s="0" t="s">
        <v>1122</v>
      </c>
      <c r="E346" s="0" t="n">
        <v>0</v>
      </c>
      <c r="F346" s="0" t="n">
        <v>0</v>
      </c>
      <c r="G346" s="0" t="n">
        <v>0</v>
      </c>
      <c r="H346" s="0" t="n">
        <f aca="false">IF(E346+F346+G346&gt;0,0,1)</f>
        <v>1</v>
      </c>
      <c r="I346" s="0" t="s">
        <v>23</v>
      </c>
      <c r="J346" s="0" t="s">
        <v>1123</v>
      </c>
      <c r="K346" s="0" t="s">
        <v>1124</v>
      </c>
      <c r="L346" s="0" t="n">
        <v>6.12486E-035</v>
      </c>
      <c r="M346" s="0" t="n">
        <v>89</v>
      </c>
      <c r="N346" s="0" t="n">
        <v>150.984</v>
      </c>
      <c r="O346" s="0" t="n">
        <v>87</v>
      </c>
      <c r="P346" s="0" t="n">
        <v>78</v>
      </c>
    </row>
    <row r="347" customFormat="false" ht="13.5" hidden="false" customHeight="false" outlineLevel="0" collapsed="false">
      <c r="A347" s="0" t="s">
        <v>1086</v>
      </c>
      <c r="B347" s="0" t="s">
        <v>1125</v>
      </c>
      <c r="C347" s="0" t="n">
        <v>719</v>
      </c>
      <c r="D347" s="0" t="s">
        <v>1122</v>
      </c>
      <c r="E347" s="0" t="n">
        <v>0</v>
      </c>
      <c r="F347" s="0" t="n">
        <v>0</v>
      </c>
      <c r="G347" s="0" t="n">
        <v>0</v>
      </c>
      <c r="H347" s="0" t="n">
        <f aca="false">IF(E347+F347+G347&gt;0,0,1)</f>
        <v>1</v>
      </c>
      <c r="I347" s="0" t="s">
        <v>23</v>
      </c>
      <c r="J347" s="0" t="s">
        <v>1123</v>
      </c>
      <c r="K347" s="0" t="s">
        <v>1124</v>
      </c>
      <c r="L347" s="0" t="n">
        <v>1.30581E-039</v>
      </c>
      <c r="M347" s="0" t="n">
        <v>67</v>
      </c>
      <c r="N347" s="0" t="n">
        <v>167.162</v>
      </c>
      <c r="O347" s="0" t="n">
        <v>192</v>
      </c>
      <c r="P347" s="0" t="n">
        <v>130</v>
      </c>
    </row>
    <row r="348" customFormat="false" ht="13.5" hidden="false" customHeight="false" outlineLevel="0" collapsed="false">
      <c r="A348" s="0" t="s">
        <v>1086</v>
      </c>
      <c r="B348" s="0" t="s">
        <v>1126</v>
      </c>
      <c r="C348" s="0" t="n">
        <v>1446</v>
      </c>
      <c r="D348" s="0" t="s">
        <v>103</v>
      </c>
      <c r="E348" s="0" t="n">
        <v>0</v>
      </c>
      <c r="F348" s="0" t="n">
        <v>0</v>
      </c>
      <c r="G348" s="0" t="n">
        <v>0</v>
      </c>
      <c r="H348" s="0" t="n">
        <f aca="false">IF(E348+F348+G348&gt;0,0,1)</f>
        <v>1</v>
      </c>
      <c r="I348" s="0" t="s">
        <v>32</v>
      </c>
      <c r="J348" s="0" t="s">
        <v>1127</v>
      </c>
      <c r="K348" s="0" t="s">
        <v>1128</v>
      </c>
      <c r="L348" s="0" t="n">
        <v>1.90305E-066</v>
      </c>
      <c r="M348" s="0" t="n">
        <v>82</v>
      </c>
      <c r="N348" s="0" t="n">
        <v>233.032</v>
      </c>
      <c r="O348" s="0" t="n">
        <v>167</v>
      </c>
      <c r="P348" s="0" t="n">
        <v>138</v>
      </c>
    </row>
    <row r="349" customFormat="false" ht="13.5" hidden="false" customHeight="false" outlineLevel="0" collapsed="false">
      <c r="A349" s="0" t="s">
        <v>1086</v>
      </c>
      <c r="B349" s="0" t="s">
        <v>1129</v>
      </c>
      <c r="C349" s="0" t="n">
        <v>938</v>
      </c>
      <c r="D349" s="0" t="s">
        <v>31</v>
      </c>
      <c r="E349" s="0" t="n">
        <v>0</v>
      </c>
      <c r="F349" s="0" t="n">
        <v>0</v>
      </c>
      <c r="G349" s="0" t="n">
        <v>0</v>
      </c>
      <c r="H349" s="0" t="n">
        <f aca="false">IF(E349+F349+G349&gt;0,0,1)</f>
        <v>1</v>
      </c>
      <c r="I349" s="0" t="s">
        <v>32</v>
      </c>
      <c r="J349" s="0" t="s">
        <v>1130</v>
      </c>
      <c r="K349" s="0" t="s">
        <v>1131</v>
      </c>
      <c r="L349" s="0" t="n">
        <v>3.07445E-014</v>
      </c>
      <c r="M349" s="0" t="n">
        <v>74</v>
      </c>
      <c r="N349" s="0" t="n">
        <v>83.5741</v>
      </c>
      <c r="O349" s="0" t="n">
        <v>133</v>
      </c>
      <c r="P349" s="0" t="n">
        <v>99</v>
      </c>
    </row>
    <row r="350" customFormat="false" ht="13.5" hidden="false" customHeight="false" outlineLevel="0" collapsed="false">
      <c r="A350" s="0" t="s">
        <v>1086</v>
      </c>
      <c r="B350" s="0" t="s">
        <v>1132</v>
      </c>
      <c r="C350" s="0" t="n">
        <v>609</v>
      </c>
      <c r="D350" s="0" t="s">
        <v>1133</v>
      </c>
      <c r="E350" s="0" t="n">
        <v>0</v>
      </c>
      <c r="F350" s="0" t="n">
        <v>0</v>
      </c>
      <c r="G350" s="0" t="n">
        <v>0</v>
      </c>
      <c r="H350" s="0" t="n">
        <f aca="false">IF(E350+F350+G350&gt;0,0,1)</f>
        <v>1</v>
      </c>
      <c r="I350" s="0" t="s">
        <v>77</v>
      </c>
      <c r="J350" s="0" t="s">
        <v>1134</v>
      </c>
      <c r="K350" s="0" t="s">
        <v>1135</v>
      </c>
      <c r="L350" s="0" t="n">
        <v>7.63374E-015</v>
      </c>
      <c r="M350" s="0" t="n">
        <v>100</v>
      </c>
      <c r="N350" s="0" t="n">
        <v>84.3445</v>
      </c>
      <c r="O350" s="0" t="n">
        <v>57</v>
      </c>
      <c r="P350" s="0" t="n">
        <v>57</v>
      </c>
    </row>
    <row r="351" customFormat="false" ht="13.5" hidden="false" customHeight="false" outlineLevel="0" collapsed="false">
      <c r="A351" s="0" t="s">
        <v>1086</v>
      </c>
      <c r="B351" s="0" t="s">
        <v>1136</v>
      </c>
      <c r="C351" s="0" t="n">
        <v>640</v>
      </c>
      <c r="D351" s="0" t="s">
        <v>27</v>
      </c>
      <c r="E351" s="0" t="n">
        <v>0</v>
      </c>
      <c r="F351" s="0" t="n">
        <v>0</v>
      </c>
      <c r="G351" s="0" t="n">
        <v>1</v>
      </c>
      <c r="H351" s="0" t="n">
        <f aca="false">IF(E351+F351+G351&gt;0,0,1)</f>
        <v>0</v>
      </c>
      <c r="I351" s="0" t="s">
        <v>1137</v>
      </c>
      <c r="J351" s="0" t="s">
        <v>1138</v>
      </c>
      <c r="K351" s="0" t="s">
        <v>1139</v>
      </c>
      <c r="L351" s="0" t="n">
        <v>2.09547E-029</v>
      </c>
      <c r="M351" s="0" t="n">
        <v>65</v>
      </c>
      <c r="N351" s="0" t="n">
        <v>132.88</v>
      </c>
      <c r="O351" s="0" t="n">
        <v>150</v>
      </c>
      <c r="P351" s="0" t="n">
        <v>98</v>
      </c>
    </row>
    <row r="352" customFormat="false" ht="13.5" hidden="false" customHeight="false" outlineLevel="0" collapsed="false">
      <c r="A352" s="0" t="s">
        <v>1086</v>
      </c>
      <c r="B352" s="0" t="s">
        <v>1140</v>
      </c>
      <c r="C352" s="0" t="n">
        <v>1260</v>
      </c>
      <c r="D352" s="0" t="s">
        <v>1122</v>
      </c>
      <c r="E352" s="0" t="n">
        <v>0</v>
      </c>
      <c r="F352" s="0" t="n">
        <v>0</v>
      </c>
      <c r="G352" s="0" t="n">
        <v>0</v>
      </c>
      <c r="H352" s="0" t="n">
        <f aca="false">IF(E352+F352+G352&gt;0,0,1)</f>
        <v>1</v>
      </c>
      <c r="I352" s="0" t="s">
        <v>23</v>
      </c>
      <c r="J352" s="0" t="s">
        <v>1123</v>
      </c>
      <c r="K352" s="0" t="s">
        <v>1124</v>
      </c>
      <c r="L352" s="0" t="n">
        <v>7.22577E-018</v>
      </c>
      <c r="M352" s="0" t="n">
        <v>69</v>
      </c>
      <c r="N352" s="0" t="n">
        <v>96.2857</v>
      </c>
      <c r="O352" s="0" t="n">
        <v>127</v>
      </c>
      <c r="P352" s="0" t="n">
        <v>88</v>
      </c>
    </row>
    <row r="353" customFormat="false" ht="13.5" hidden="false" customHeight="false" outlineLevel="0" collapsed="false">
      <c r="A353" s="0" t="s">
        <v>1086</v>
      </c>
      <c r="B353" s="0" t="s">
        <v>1141</v>
      </c>
      <c r="C353" s="0" t="n">
        <v>723</v>
      </c>
      <c r="D353" s="0" t="s">
        <v>27</v>
      </c>
      <c r="E353" s="0" t="n">
        <v>0</v>
      </c>
      <c r="F353" s="0" t="n">
        <v>0</v>
      </c>
      <c r="G353" s="0" t="n">
        <v>1</v>
      </c>
      <c r="H353" s="0" t="n">
        <f aca="false">IF(E353+F353+G353&gt;0,0,1)</f>
        <v>0</v>
      </c>
      <c r="I353" s="0" t="s">
        <v>18</v>
      </c>
      <c r="J353" s="0" t="s">
        <v>1142</v>
      </c>
      <c r="K353" s="0" t="s">
        <v>1143</v>
      </c>
      <c r="L353" s="0" t="n">
        <v>2.97479E-039</v>
      </c>
      <c r="M353" s="0" t="n">
        <v>85</v>
      </c>
      <c r="N353" s="0" t="n">
        <v>166.007</v>
      </c>
      <c r="O353" s="0" t="n">
        <v>108</v>
      </c>
      <c r="P353" s="0" t="n">
        <v>92</v>
      </c>
    </row>
    <row r="354" customFormat="false" ht="13.5" hidden="false" customHeight="false" outlineLevel="0" collapsed="false">
      <c r="A354" s="0" t="s">
        <v>1086</v>
      </c>
      <c r="B354" s="0" t="s">
        <v>1144</v>
      </c>
      <c r="C354" s="0" t="n">
        <v>785</v>
      </c>
      <c r="D354" s="0" t="s">
        <v>1145</v>
      </c>
      <c r="E354" s="0" t="n">
        <v>0</v>
      </c>
      <c r="F354" s="0" t="n">
        <v>0</v>
      </c>
      <c r="G354" s="0" t="n">
        <v>0</v>
      </c>
      <c r="H354" s="0" t="n">
        <f aca="false">IF(E354+F354+G354&gt;0,0,1)</f>
        <v>1</v>
      </c>
      <c r="I354" s="0" t="s">
        <v>23</v>
      </c>
      <c r="J354" s="0" t="s">
        <v>1146</v>
      </c>
      <c r="K354" s="0" t="s">
        <v>1147</v>
      </c>
      <c r="L354" s="0" t="n">
        <v>6.94187E-032</v>
      </c>
      <c r="M354" s="0" t="n">
        <v>60</v>
      </c>
      <c r="N354" s="0" t="n">
        <v>141.739</v>
      </c>
      <c r="O354" s="0" t="n">
        <v>237</v>
      </c>
      <c r="P354" s="0" t="n">
        <v>143</v>
      </c>
    </row>
    <row r="355" customFormat="false" ht="13.5" hidden="false" customHeight="false" outlineLevel="0" collapsed="false">
      <c r="A355" s="0" t="s">
        <v>1086</v>
      </c>
      <c r="B355" s="0" t="s">
        <v>1148</v>
      </c>
      <c r="C355" s="0" t="n">
        <v>654</v>
      </c>
      <c r="D355" s="0" t="s">
        <v>1149</v>
      </c>
      <c r="E355" s="0" t="n">
        <v>0</v>
      </c>
      <c r="F355" s="0" t="n">
        <v>0</v>
      </c>
      <c r="G355" s="0" t="n">
        <v>0</v>
      </c>
      <c r="H355" s="0" t="n">
        <f aca="false">IF(E355+F355+G355&gt;0,0,1)</f>
        <v>1</v>
      </c>
      <c r="I355" s="0" t="s">
        <v>23</v>
      </c>
      <c r="J355" s="0" t="s">
        <v>1150</v>
      </c>
      <c r="K355" s="0" t="s">
        <v>1151</v>
      </c>
      <c r="L355" s="0" t="n">
        <v>5.21713E-095</v>
      </c>
      <c r="M355" s="0" t="n">
        <v>97</v>
      </c>
      <c r="N355" s="0" t="n">
        <v>350.903</v>
      </c>
      <c r="O355" s="0" t="n">
        <v>176</v>
      </c>
      <c r="P355" s="0" t="n">
        <v>172</v>
      </c>
    </row>
    <row r="356" customFormat="false" ht="13.5" hidden="false" customHeight="false" outlineLevel="0" collapsed="false">
      <c r="A356" s="0" t="s">
        <v>1086</v>
      </c>
      <c r="B356" s="0" t="s">
        <v>1152</v>
      </c>
      <c r="C356" s="0" t="n">
        <v>646</v>
      </c>
      <c r="D356" s="0" t="s">
        <v>1153</v>
      </c>
      <c r="E356" s="0" t="n">
        <v>0</v>
      </c>
      <c r="F356" s="0" t="n">
        <v>0</v>
      </c>
      <c r="G356" s="0" t="n">
        <v>0</v>
      </c>
      <c r="H356" s="0" t="n">
        <f aca="false">IF(E356+F356+G356&gt;0,0,1)</f>
        <v>1</v>
      </c>
      <c r="I356" s="0" t="s">
        <v>312</v>
      </c>
      <c r="J356" s="0" t="s">
        <v>1154</v>
      </c>
      <c r="K356" s="0" t="s">
        <v>1155</v>
      </c>
      <c r="L356" s="0" t="n">
        <v>1.47326E-062</v>
      </c>
      <c r="M356" s="0" t="n">
        <v>94</v>
      </c>
      <c r="N356" s="0" t="n">
        <v>243.047</v>
      </c>
      <c r="O356" s="0" t="n">
        <v>125</v>
      </c>
      <c r="P356" s="0" t="n">
        <v>118</v>
      </c>
    </row>
    <row r="357" customFormat="false" ht="13.5" hidden="false" customHeight="false" outlineLevel="0" collapsed="false">
      <c r="A357" s="0" t="s">
        <v>1086</v>
      </c>
      <c r="B357" s="0" t="s">
        <v>1156</v>
      </c>
      <c r="C357" s="0" t="n">
        <v>809</v>
      </c>
      <c r="D357" s="0" t="s">
        <v>94</v>
      </c>
      <c r="E357" s="0" t="n">
        <v>0</v>
      </c>
      <c r="F357" s="0" t="n">
        <v>0</v>
      </c>
      <c r="G357" s="0" t="n">
        <v>0</v>
      </c>
      <c r="H357" s="0" t="n">
        <f aca="false">IF(E357+F357+G357&gt;0,0,1)</f>
        <v>1</v>
      </c>
      <c r="I357" s="0" t="s">
        <v>18</v>
      </c>
      <c r="J357" s="0" t="s">
        <v>1157</v>
      </c>
      <c r="K357" s="0" t="s">
        <v>1158</v>
      </c>
      <c r="L357" s="0" t="n">
        <v>1.69441E-063</v>
      </c>
      <c r="M357" s="0" t="n">
        <v>87</v>
      </c>
      <c r="N357" s="0" t="n">
        <v>203.756</v>
      </c>
      <c r="O357" s="0" t="n">
        <v>125</v>
      </c>
      <c r="P357" s="0" t="n">
        <v>109</v>
      </c>
    </row>
    <row r="358" customFormat="false" ht="13.5" hidden="false" customHeight="false" outlineLevel="0" collapsed="false">
      <c r="A358" s="0" t="s">
        <v>1086</v>
      </c>
      <c r="B358" s="0" t="s">
        <v>1159</v>
      </c>
      <c r="C358" s="0" t="n">
        <v>825</v>
      </c>
      <c r="D358" s="0" t="s">
        <v>166</v>
      </c>
      <c r="E358" s="0" t="n">
        <v>0</v>
      </c>
      <c r="F358" s="0" t="n">
        <v>0</v>
      </c>
      <c r="G358" s="0" t="n">
        <v>0</v>
      </c>
      <c r="H358" s="0" t="n">
        <f aca="false">IF(E358+F358+G358&gt;0,0,1)</f>
        <v>1</v>
      </c>
      <c r="I358" s="0" t="s">
        <v>23</v>
      </c>
      <c r="J358" s="0" t="s">
        <v>1160</v>
      </c>
      <c r="K358" s="0" t="s">
        <v>1161</v>
      </c>
      <c r="L358" s="0" t="n">
        <v>9.3725E-038</v>
      </c>
      <c r="M358" s="0" t="n">
        <v>85</v>
      </c>
      <c r="N358" s="0" t="n">
        <v>161.384</v>
      </c>
      <c r="O358" s="0" t="n">
        <v>129</v>
      </c>
      <c r="P358" s="0" t="n">
        <v>110</v>
      </c>
    </row>
    <row r="359" customFormat="false" ht="13.5" hidden="false" customHeight="false" outlineLevel="0" collapsed="false">
      <c r="A359" s="0" t="s">
        <v>1086</v>
      </c>
      <c r="B359" s="0" t="s">
        <v>1162</v>
      </c>
      <c r="C359" s="0" t="n">
        <v>1254</v>
      </c>
      <c r="D359" s="0" t="s">
        <v>5</v>
      </c>
      <c r="E359" s="0" t="n">
        <v>0</v>
      </c>
      <c r="F359" s="0" t="n">
        <v>1</v>
      </c>
      <c r="G359" s="0" t="n">
        <v>0</v>
      </c>
      <c r="H359" s="0" t="n">
        <f aca="false">IF(E359+F359+G359&gt;0,0,1)</f>
        <v>0</v>
      </c>
      <c r="I359" s="0" t="s">
        <v>18</v>
      </c>
      <c r="J359" s="0" t="s">
        <v>1163</v>
      </c>
      <c r="K359" s="0" t="s">
        <v>1164</v>
      </c>
      <c r="L359" s="0" t="n">
        <v>1.43414E-058</v>
      </c>
      <c r="M359" s="0" t="n">
        <v>93</v>
      </c>
      <c r="N359" s="0" t="n">
        <v>231.491</v>
      </c>
      <c r="O359" s="0" t="n">
        <v>171</v>
      </c>
      <c r="P359" s="0" t="n">
        <v>160</v>
      </c>
    </row>
    <row r="360" customFormat="false" ht="13.5" hidden="false" customHeight="false" outlineLevel="0" collapsed="false">
      <c r="A360" s="0" t="s">
        <v>1086</v>
      </c>
      <c r="B360" s="0" t="s">
        <v>1165</v>
      </c>
      <c r="C360" s="0" t="n">
        <v>1066</v>
      </c>
      <c r="D360" s="0" t="s">
        <v>27</v>
      </c>
      <c r="E360" s="0" t="n">
        <v>0</v>
      </c>
      <c r="F360" s="0" t="n">
        <v>0</v>
      </c>
      <c r="G360" s="0" t="n">
        <v>1</v>
      </c>
      <c r="H360" s="0" t="n">
        <f aca="false">IF(E360+F360+G360&gt;0,0,1)</f>
        <v>0</v>
      </c>
      <c r="I360" s="0" t="s">
        <v>18</v>
      </c>
      <c r="J360" s="0" t="s">
        <v>1166</v>
      </c>
      <c r="K360" s="0" t="s">
        <v>1167</v>
      </c>
      <c r="L360" s="0" t="n">
        <v>2.1933E-062</v>
      </c>
      <c r="M360" s="0" t="n">
        <v>77</v>
      </c>
      <c r="N360" s="0" t="n">
        <v>243.817</v>
      </c>
      <c r="O360" s="0" t="n">
        <v>266</v>
      </c>
      <c r="P360" s="0" t="n">
        <v>207</v>
      </c>
    </row>
    <row r="361" customFormat="false" ht="13.5" hidden="false" customHeight="false" outlineLevel="0" collapsed="false">
      <c r="A361" s="0" t="s">
        <v>1086</v>
      </c>
      <c r="B361" s="0" t="s">
        <v>1168</v>
      </c>
      <c r="C361" s="0" t="n">
        <v>614</v>
      </c>
      <c r="D361" s="0" t="s">
        <v>103</v>
      </c>
      <c r="E361" s="0" t="n">
        <v>0</v>
      </c>
      <c r="F361" s="0" t="n">
        <v>0</v>
      </c>
      <c r="G361" s="0" t="n">
        <v>0</v>
      </c>
      <c r="H361" s="0" t="n">
        <f aca="false">IF(E361+F361+G361&gt;0,0,1)</f>
        <v>1</v>
      </c>
      <c r="I361" s="0" t="s">
        <v>32</v>
      </c>
      <c r="J361" s="0" t="s">
        <v>1169</v>
      </c>
      <c r="K361" s="0" t="s">
        <v>1170</v>
      </c>
      <c r="L361" s="0" t="n">
        <v>4.24695E-013</v>
      </c>
      <c r="M361" s="0" t="n">
        <v>56</v>
      </c>
      <c r="N361" s="0" t="n">
        <v>78.5666</v>
      </c>
      <c r="O361" s="0" t="n">
        <v>185</v>
      </c>
      <c r="P361" s="0" t="n">
        <v>105</v>
      </c>
    </row>
    <row r="362" customFormat="false" ht="13.5" hidden="false" customHeight="false" outlineLevel="0" collapsed="false">
      <c r="A362" s="0" t="s">
        <v>1086</v>
      </c>
      <c r="B362" s="0" t="s">
        <v>1171</v>
      </c>
      <c r="C362" s="0" t="n">
        <v>783</v>
      </c>
      <c r="D362" s="0" t="s">
        <v>103</v>
      </c>
      <c r="E362" s="0" t="n">
        <v>0</v>
      </c>
      <c r="F362" s="0" t="n">
        <v>0</v>
      </c>
      <c r="G362" s="0" t="n">
        <v>0</v>
      </c>
      <c r="H362" s="0" t="n">
        <f aca="false">IF(E362+F362+G362&gt;0,0,1)</f>
        <v>1</v>
      </c>
      <c r="I362" s="0" t="s">
        <v>32</v>
      </c>
      <c r="J362" s="0" t="s">
        <v>1172</v>
      </c>
      <c r="K362" s="0" t="s">
        <v>1173</v>
      </c>
      <c r="L362" s="0" t="n">
        <v>1.55008E-023</v>
      </c>
      <c r="M362" s="0" t="n">
        <v>74</v>
      </c>
      <c r="N362" s="0" t="n">
        <v>114.005</v>
      </c>
      <c r="O362" s="0" t="n">
        <v>90</v>
      </c>
      <c r="P362" s="0" t="n">
        <v>67</v>
      </c>
    </row>
    <row r="363" customFormat="false" ht="13.5" hidden="false" customHeight="false" outlineLevel="0" collapsed="false">
      <c r="A363" s="0" t="s">
        <v>1086</v>
      </c>
      <c r="B363" s="0" t="s">
        <v>1174</v>
      </c>
      <c r="C363" s="0" t="n">
        <v>713</v>
      </c>
      <c r="D363" s="0" t="s">
        <v>55</v>
      </c>
      <c r="E363" s="0" t="n">
        <v>0</v>
      </c>
      <c r="F363" s="0" t="n">
        <v>0</v>
      </c>
      <c r="G363" s="0" t="n">
        <v>0</v>
      </c>
      <c r="H363" s="0" t="n">
        <f aca="false">IF(E363+F363+G363&gt;0,0,1)</f>
        <v>1</v>
      </c>
      <c r="I363" s="0" t="s">
        <v>32</v>
      </c>
      <c r="J363" s="0" t="s">
        <v>1175</v>
      </c>
      <c r="K363" s="0" t="s">
        <v>1176</v>
      </c>
      <c r="L363" s="0" t="n">
        <v>8.12922E-010</v>
      </c>
      <c r="M363" s="0" t="n">
        <v>64</v>
      </c>
      <c r="N363" s="0" t="n">
        <v>68.1662</v>
      </c>
      <c r="O363" s="0" t="n">
        <v>76</v>
      </c>
      <c r="P363" s="0" t="n">
        <v>49</v>
      </c>
    </row>
    <row r="364" customFormat="false" ht="13.5" hidden="false" customHeight="false" outlineLevel="0" collapsed="false">
      <c r="A364" s="0" t="s">
        <v>1086</v>
      </c>
      <c r="B364" s="0" t="s">
        <v>1177</v>
      </c>
      <c r="C364" s="0" t="n">
        <v>526</v>
      </c>
      <c r="D364" s="0" t="s">
        <v>103</v>
      </c>
      <c r="E364" s="0" t="n">
        <v>0</v>
      </c>
      <c r="F364" s="0" t="n">
        <v>0</v>
      </c>
      <c r="G364" s="0" t="n">
        <v>0</v>
      </c>
      <c r="H364" s="0" t="n">
        <f aca="false">IF(E364+F364+G364&gt;0,0,1)</f>
        <v>1</v>
      </c>
      <c r="I364" s="0" t="s">
        <v>32</v>
      </c>
      <c r="J364" s="0" t="s">
        <v>418</v>
      </c>
      <c r="K364" s="0" t="s">
        <v>419</v>
      </c>
      <c r="L364" s="0" t="n">
        <v>4.42781E-011</v>
      </c>
      <c r="M364" s="0" t="n">
        <v>90</v>
      </c>
      <c r="N364" s="0" t="n">
        <v>71.2478</v>
      </c>
      <c r="O364" s="0" t="n">
        <v>41</v>
      </c>
      <c r="P364" s="0" t="n">
        <v>37</v>
      </c>
    </row>
    <row r="365" customFormat="false" ht="13.5" hidden="false" customHeight="false" outlineLevel="0" collapsed="false">
      <c r="A365" s="0" t="s">
        <v>1086</v>
      </c>
      <c r="B365" s="0" t="s">
        <v>1178</v>
      </c>
      <c r="C365" s="0" t="n">
        <v>582</v>
      </c>
      <c r="D365" s="0" t="s">
        <v>1179</v>
      </c>
      <c r="E365" s="0" t="n">
        <v>0</v>
      </c>
      <c r="F365" s="0" t="n">
        <v>0</v>
      </c>
      <c r="G365" s="0" t="n">
        <v>0</v>
      </c>
      <c r="H365" s="0" t="n">
        <f aca="false">IF(E365+F365+G365&gt;0,0,1)</f>
        <v>1</v>
      </c>
      <c r="I365" s="0" t="s">
        <v>23</v>
      </c>
      <c r="J365" s="0" t="s">
        <v>1180</v>
      </c>
      <c r="K365" s="0" t="s">
        <v>1181</v>
      </c>
      <c r="L365" s="0" t="n">
        <v>1.46628E-033</v>
      </c>
      <c r="M365" s="0" t="n">
        <v>70</v>
      </c>
      <c r="N365" s="0" t="n">
        <v>146.362</v>
      </c>
      <c r="O365" s="0" t="n">
        <v>152</v>
      </c>
      <c r="P365" s="0" t="n">
        <v>107</v>
      </c>
    </row>
    <row r="366" customFormat="false" ht="13.5" hidden="false" customHeight="false" outlineLevel="0" collapsed="false">
      <c r="A366" s="0" t="s">
        <v>1086</v>
      </c>
      <c r="B366" s="0" t="s">
        <v>1182</v>
      </c>
      <c r="C366" s="0" t="n">
        <v>783</v>
      </c>
      <c r="D366" s="0" t="s">
        <v>31</v>
      </c>
      <c r="E366" s="0" t="n">
        <v>0</v>
      </c>
      <c r="F366" s="0" t="n">
        <v>0</v>
      </c>
      <c r="G366" s="0" t="n">
        <v>0</v>
      </c>
      <c r="H366" s="0" t="n">
        <f aca="false">IF(E366+F366+G366&gt;0,0,1)</f>
        <v>1</v>
      </c>
      <c r="I366" s="0" t="s">
        <v>32</v>
      </c>
      <c r="J366" s="0" t="s">
        <v>1183</v>
      </c>
      <c r="K366" s="0" t="s">
        <v>1184</v>
      </c>
      <c r="L366" s="0" t="n">
        <v>3.9327E-035</v>
      </c>
      <c r="M366" s="0" t="n">
        <v>66</v>
      </c>
      <c r="N366" s="0" t="n">
        <v>152.525</v>
      </c>
      <c r="O366" s="0" t="n">
        <v>126</v>
      </c>
      <c r="P366" s="0" t="n">
        <v>84</v>
      </c>
    </row>
    <row r="367" customFormat="false" ht="13.5" hidden="false" customHeight="false" outlineLevel="0" collapsed="false">
      <c r="A367" s="0" t="s">
        <v>1086</v>
      </c>
      <c r="B367" s="0" t="s">
        <v>1185</v>
      </c>
      <c r="C367" s="0" t="n">
        <v>204</v>
      </c>
      <c r="D367" s="0" t="s">
        <v>31</v>
      </c>
      <c r="E367" s="0" t="n">
        <v>0</v>
      </c>
      <c r="F367" s="0" t="n">
        <v>0</v>
      </c>
      <c r="G367" s="0" t="n">
        <v>0</v>
      </c>
      <c r="H367" s="0" t="n">
        <f aca="false">IF(E367+F367+G367&gt;0,0,1)</f>
        <v>1</v>
      </c>
      <c r="I367" s="0" t="s">
        <v>32</v>
      </c>
      <c r="J367" s="0" t="s">
        <v>1183</v>
      </c>
      <c r="K367" s="0" t="s">
        <v>1184</v>
      </c>
      <c r="L367" s="0" t="n">
        <v>1.15879E-012</v>
      </c>
      <c r="M367" s="0" t="n">
        <v>94</v>
      </c>
      <c r="N367" s="0" t="n">
        <v>76.2554</v>
      </c>
      <c r="O367" s="0" t="n">
        <v>38</v>
      </c>
      <c r="P367" s="0" t="n">
        <v>36</v>
      </c>
    </row>
    <row r="368" customFormat="false" ht="13.5" hidden="false" customHeight="false" outlineLevel="0" collapsed="false">
      <c r="A368" s="0" t="s">
        <v>1086</v>
      </c>
      <c r="B368" s="0" t="s">
        <v>1186</v>
      </c>
      <c r="C368" s="0" t="n">
        <v>809</v>
      </c>
      <c r="D368" s="0" t="s">
        <v>1187</v>
      </c>
      <c r="E368" s="0" t="n">
        <v>0</v>
      </c>
      <c r="F368" s="0" t="n">
        <v>0</v>
      </c>
      <c r="G368" s="0" t="n">
        <v>0</v>
      </c>
      <c r="H368" s="0" t="n">
        <f aca="false">IF(E368+F368+G368&gt;0,0,1)</f>
        <v>1</v>
      </c>
      <c r="I368" s="0" t="s">
        <v>23</v>
      </c>
      <c r="J368" s="0" t="s">
        <v>1188</v>
      </c>
      <c r="K368" s="0" t="s">
        <v>1189</v>
      </c>
      <c r="L368" s="0" t="n">
        <v>4.57087E-074</v>
      </c>
      <c r="M368" s="0" t="n">
        <v>88</v>
      </c>
      <c r="N368" s="0" t="n">
        <v>281.952</v>
      </c>
      <c r="O368" s="0" t="n">
        <v>200</v>
      </c>
      <c r="P368" s="0" t="n">
        <v>177</v>
      </c>
    </row>
    <row r="369" customFormat="false" ht="13.5" hidden="false" customHeight="false" outlineLevel="0" collapsed="false">
      <c r="A369" s="0" t="s">
        <v>1086</v>
      </c>
      <c r="B369" s="0" t="s">
        <v>1190</v>
      </c>
      <c r="C369" s="0" t="n">
        <v>683</v>
      </c>
      <c r="D369" s="0" t="s">
        <v>27</v>
      </c>
      <c r="E369" s="0" t="n">
        <v>0</v>
      </c>
      <c r="F369" s="0" t="n">
        <v>0</v>
      </c>
      <c r="G369" s="0" t="n">
        <v>1</v>
      </c>
      <c r="H369" s="0" t="n">
        <f aca="false">IF(E369+F369+G369&gt;0,0,1)</f>
        <v>0</v>
      </c>
      <c r="I369" s="0" t="s">
        <v>18</v>
      </c>
      <c r="J369" s="0" t="s">
        <v>1191</v>
      </c>
      <c r="K369" s="0" t="s">
        <v>1192</v>
      </c>
      <c r="L369" s="0" t="n">
        <v>1.32976E-035</v>
      </c>
      <c r="M369" s="0" t="n">
        <v>67</v>
      </c>
      <c r="N369" s="0" t="n">
        <v>153.68</v>
      </c>
      <c r="O369" s="0" t="n">
        <v>149</v>
      </c>
      <c r="P369" s="0" t="n">
        <v>101</v>
      </c>
    </row>
    <row r="370" customFormat="false" ht="13.5" hidden="false" customHeight="false" outlineLevel="0" collapsed="false">
      <c r="A370" s="0" t="s">
        <v>1086</v>
      </c>
      <c r="B370" s="0" t="s">
        <v>1193</v>
      </c>
      <c r="C370" s="0" t="n">
        <v>871</v>
      </c>
      <c r="D370" s="0" t="s">
        <v>27</v>
      </c>
      <c r="E370" s="0" t="n">
        <v>0</v>
      </c>
      <c r="F370" s="0" t="n">
        <v>0</v>
      </c>
      <c r="G370" s="0" t="n">
        <v>1</v>
      </c>
      <c r="H370" s="0" t="n">
        <f aca="false">IF(E370+F370+G370&gt;0,0,1)</f>
        <v>0</v>
      </c>
      <c r="I370" s="0" t="s">
        <v>18</v>
      </c>
      <c r="J370" s="0" t="s">
        <v>1191</v>
      </c>
      <c r="K370" s="0" t="s">
        <v>1192</v>
      </c>
      <c r="L370" s="0" t="n">
        <v>2.14713E-035</v>
      </c>
      <c r="M370" s="0" t="n">
        <v>67</v>
      </c>
      <c r="N370" s="0" t="n">
        <v>153.68</v>
      </c>
      <c r="O370" s="0" t="n">
        <v>150</v>
      </c>
      <c r="P370" s="0" t="n">
        <v>101</v>
      </c>
    </row>
    <row r="371" customFormat="false" ht="13.5" hidden="false" customHeight="false" outlineLevel="0" collapsed="false">
      <c r="A371" s="0" t="s">
        <v>1086</v>
      </c>
      <c r="B371" s="0" t="s">
        <v>1194</v>
      </c>
      <c r="C371" s="0" t="n">
        <v>736</v>
      </c>
      <c r="D371" s="0" t="s">
        <v>274</v>
      </c>
      <c r="E371" s="0" t="n">
        <v>0</v>
      </c>
      <c r="F371" s="0" t="n">
        <v>0</v>
      </c>
      <c r="G371" s="0" t="n">
        <v>0</v>
      </c>
      <c r="H371" s="0" t="n">
        <f aca="false">IF(E371+F371+G371&gt;0,0,1)</f>
        <v>1</v>
      </c>
      <c r="I371" s="0" t="s">
        <v>32</v>
      </c>
      <c r="J371" s="0" t="s">
        <v>1195</v>
      </c>
      <c r="K371" s="0" t="s">
        <v>1196</v>
      </c>
      <c r="L371" s="0" t="n">
        <v>1.10699E-073</v>
      </c>
      <c r="M371" s="0" t="n">
        <v>89</v>
      </c>
      <c r="N371" s="0" t="n">
        <v>280.411</v>
      </c>
      <c r="O371" s="0" t="n">
        <v>192</v>
      </c>
      <c r="P371" s="0" t="n">
        <v>171</v>
      </c>
    </row>
    <row r="372" customFormat="false" ht="13.5" hidden="false" customHeight="false" outlineLevel="0" collapsed="false">
      <c r="A372" s="0" t="s">
        <v>1086</v>
      </c>
      <c r="B372" s="0" t="s">
        <v>1197</v>
      </c>
      <c r="C372" s="0" t="n">
        <v>479</v>
      </c>
      <c r="D372" s="0" t="s">
        <v>59</v>
      </c>
      <c r="E372" s="0" t="n">
        <v>0</v>
      </c>
      <c r="F372" s="0" t="n">
        <v>0</v>
      </c>
      <c r="G372" s="0" t="n">
        <v>0</v>
      </c>
      <c r="H372" s="0" t="n">
        <f aca="false">IF(E372+F372+G372&gt;0,0,1)</f>
        <v>1</v>
      </c>
      <c r="I372" s="0" t="s">
        <v>23</v>
      </c>
      <c r="J372" s="0" t="s">
        <v>1198</v>
      </c>
      <c r="K372" s="0" t="s">
        <v>1199</v>
      </c>
      <c r="L372" s="0" t="n">
        <v>7.14964E-039</v>
      </c>
      <c r="M372" s="0" t="n">
        <v>95</v>
      </c>
      <c r="N372" s="0" t="n">
        <v>163.31</v>
      </c>
      <c r="O372" s="0" t="n">
        <v>86</v>
      </c>
      <c r="P372" s="0" t="n">
        <v>82</v>
      </c>
    </row>
    <row r="373" customFormat="false" ht="13.5" hidden="false" customHeight="false" outlineLevel="0" collapsed="false">
      <c r="A373" s="0" t="s">
        <v>1086</v>
      </c>
      <c r="B373" s="0" t="s">
        <v>1200</v>
      </c>
      <c r="C373" s="0" t="n">
        <v>721</v>
      </c>
      <c r="D373" s="0" t="s">
        <v>1201</v>
      </c>
      <c r="E373" s="0" t="n">
        <v>0</v>
      </c>
      <c r="F373" s="0" t="n">
        <v>0</v>
      </c>
      <c r="G373" s="0" t="n">
        <v>0</v>
      </c>
      <c r="H373" s="0" t="n">
        <f aca="false">IF(E373+F373+G373&gt;0,0,1)</f>
        <v>1</v>
      </c>
      <c r="I373" s="0" t="s">
        <v>23</v>
      </c>
      <c r="J373" s="0" t="s">
        <v>1202</v>
      </c>
      <c r="K373" s="0" t="s">
        <v>1203</v>
      </c>
      <c r="L373" s="0" t="n">
        <v>8.05265E-013</v>
      </c>
      <c r="M373" s="0" t="n">
        <v>64</v>
      </c>
      <c r="N373" s="0" t="n">
        <v>78.1814</v>
      </c>
      <c r="O373" s="0" t="n">
        <v>74</v>
      </c>
      <c r="P373" s="0" t="n">
        <v>48</v>
      </c>
    </row>
    <row r="374" customFormat="false" ht="13.5" hidden="false" customHeight="false" outlineLevel="0" collapsed="false">
      <c r="A374" s="0" t="s">
        <v>1086</v>
      </c>
      <c r="B374" s="0" t="s">
        <v>1204</v>
      </c>
      <c r="C374" s="0" t="n">
        <v>543</v>
      </c>
      <c r="D374" s="0" t="s">
        <v>1205</v>
      </c>
      <c r="E374" s="0" t="n">
        <v>0</v>
      </c>
      <c r="F374" s="0" t="n">
        <v>0</v>
      </c>
      <c r="G374" s="0" t="n">
        <v>0</v>
      </c>
      <c r="H374" s="0" t="n">
        <f aca="false">IF(E374+F374+G374&gt;0,0,1)</f>
        <v>1</v>
      </c>
      <c r="I374" s="0" t="s">
        <v>18</v>
      </c>
      <c r="J374" s="0" t="s">
        <v>1206</v>
      </c>
      <c r="K374" s="0" t="s">
        <v>1207</v>
      </c>
      <c r="L374" s="0" t="n">
        <v>2.64814E-057</v>
      </c>
      <c r="M374" s="0" t="n">
        <v>98</v>
      </c>
      <c r="N374" s="0" t="n">
        <v>224.942</v>
      </c>
      <c r="O374" s="0" t="n">
        <v>111</v>
      </c>
      <c r="P374" s="0" t="n">
        <v>109</v>
      </c>
    </row>
    <row r="375" customFormat="false" ht="13.5" hidden="false" customHeight="false" outlineLevel="0" collapsed="false">
      <c r="A375" s="0" t="s">
        <v>1086</v>
      </c>
      <c r="B375" s="0" t="s">
        <v>1208</v>
      </c>
      <c r="C375" s="0" t="n">
        <v>2051</v>
      </c>
      <c r="D375" s="0" t="s">
        <v>31</v>
      </c>
      <c r="E375" s="0" t="n">
        <v>0</v>
      </c>
      <c r="F375" s="0" t="n">
        <v>0</v>
      </c>
      <c r="G375" s="0" t="n">
        <v>0</v>
      </c>
      <c r="H375" s="0" t="n">
        <f aca="false">IF(E375+F375+G375&gt;0,0,1)</f>
        <v>1</v>
      </c>
      <c r="I375" s="0" t="s">
        <v>32</v>
      </c>
      <c r="J375" s="0" t="s">
        <v>1209</v>
      </c>
      <c r="K375" s="0" t="s">
        <v>1210</v>
      </c>
      <c r="L375" s="0" t="n">
        <v>2.30586E-150</v>
      </c>
      <c r="M375" s="0" t="n">
        <v>66</v>
      </c>
      <c r="N375" s="0" t="n">
        <v>537.339</v>
      </c>
      <c r="O375" s="0" t="n">
        <v>557</v>
      </c>
      <c r="P375" s="0" t="n">
        <v>368</v>
      </c>
    </row>
    <row r="376" customFormat="false" ht="13.5" hidden="false" customHeight="false" outlineLevel="0" collapsed="false">
      <c r="A376" s="0" t="s">
        <v>1086</v>
      </c>
      <c r="B376" s="0" t="s">
        <v>1211</v>
      </c>
      <c r="C376" s="0" t="n">
        <v>474</v>
      </c>
      <c r="D376" s="0" t="s">
        <v>1212</v>
      </c>
      <c r="E376" s="0" t="n">
        <v>0</v>
      </c>
      <c r="F376" s="0" t="n">
        <v>0</v>
      </c>
      <c r="G376" s="0" t="n">
        <v>0</v>
      </c>
      <c r="H376" s="0" t="n">
        <f aca="false">IF(E376+F376+G376&gt;0,0,1)</f>
        <v>1</v>
      </c>
      <c r="I376" s="0" t="s">
        <v>23</v>
      </c>
      <c r="J376" s="0" t="s">
        <v>1213</v>
      </c>
      <c r="K376" s="0" t="s">
        <v>1214</v>
      </c>
      <c r="L376" s="0" t="n">
        <v>1.4082E-018</v>
      </c>
      <c r="M376" s="0" t="n">
        <v>100</v>
      </c>
      <c r="N376" s="0" t="n">
        <v>95.9005</v>
      </c>
      <c r="O376" s="0" t="n">
        <v>46</v>
      </c>
      <c r="P376" s="0" t="n">
        <v>46</v>
      </c>
    </row>
    <row r="377" customFormat="false" ht="13.5" hidden="false" customHeight="false" outlineLevel="0" collapsed="false">
      <c r="A377" s="0" t="s">
        <v>1086</v>
      </c>
      <c r="B377" s="0" t="s">
        <v>1215</v>
      </c>
      <c r="C377" s="0" t="n">
        <v>599</v>
      </c>
      <c r="D377" s="0" t="s">
        <v>55</v>
      </c>
      <c r="E377" s="0" t="n">
        <v>0</v>
      </c>
      <c r="F377" s="0" t="n">
        <v>0</v>
      </c>
      <c r="G377" s="0" t="n">
        <v>0</v>
      </c>
      <c r="H377" s="0" t="n">
        <f aca="false">IF(E377+F377+G377&gt;0,0,1)</f>
        <v>1</v>
      </c>
      <c r="I377" s="0" t="s">
        <v>32</v>
      </c>
      <c r="J377" s="0" t="s">
        <v>1216</v>
      </c>
      <c r="K377" s="0" t="s">
        <v>1217</v>
      </c>
      <c r="L377" s="0" t="n">
        <v>1.73967E-012</v>
      </c>
      <c r="M377" s="0" t="n">
        <v>100</v>
      </c>
      <c r="N377" s="0" t="n">
        <v>70.8626</v>
      </c>
      <c r="O377" s="0" t="n">
        <v>48</v>
      </c>
      <c r="P377" s="0" t="n">
        <v>48</v>
      </c>
    </row>
    <row r="378" customFormat="false" ht="13.5" hidden="false" customHeight="false" outlineLevel="0" collapsed="false">
      <c r="A378" s="0" t="s">
        <v>1086</v>
      </c>
      <c r="B378" s="0" t="s">
        <v>1218</v>
      </c>
      <c r="C378" s="0" t="n">
        <v>831</v>
      </c>
      <c r="D378" s="0" t="s">
        <v>166</v>
      </c>
      <c r="E378" s="0" t="n">
        <v>0</v>
      </c>
      <c r="F378" s="0" t="n">
        <v>0</v>
      </c>
      <c r="G378" s="0" t="n">
        <v>0</v>
      </c>
      <c r="H378" s="0" t="n">
        <f aca="false">IF(E378+F378+G378&gt;0,0,1)</f>
        <v>1</v>
      </c>
      <c r="I378" s="0" t="s">
        <v>23</v>
      </c>
      <c r="J378" s="0" t="s">
        <v>1219</v>
      </c>
      <c r="K378" s="0" t="s">
        <v>1220</v>
      </c>
      <c r="L378" s="0" t="n">
        <v>1.20524E-017</v>
      </c>
      <c r="M378" s="0" t="n">
        <v>83</v>
      </c>
      <c r="N378" s="0" t="n">
        <v>80.1073</v>
      </c>
      <c r="O378" s="0" t="n">
        <v>65</v>
      </c>
      <c r="P378" s="0" t="n">
        <v>54</v>
      </c>
    </row>
    <row r="379" customFormat="false" ht="13.5" hidden="false" customHeight="false" outlineLevel="0" collapsed="false">
      <c r="A379" s="0" t="s">
        <v>1221</v>
      </c>
      <c r="B379" s="0" t="s">
        <v>1222</v>
      </c>
      <c r="C379" s="0" t="n">
        <v>775</v>
      </c>
      <c r="D379" s="0" t="s">
        <v>27</v>
      </c>
      <c r="E379" s="0" t="n">
        <v>0</v>
      </c>
      <c r="F379" s="0" t="n">
        <v>0</v>
      </c>
      <c r="G379" s="0" t="n">
        <v>1</v>
      </c>
      <c r="H379" s="0" t="n">
        <f aca="false">IF(E379+F379+G379&gt;0,0,1)</f>
        <v>0</v>
      </c>
      <c r="I379" s="0" t="s">
        <v>18</v>
      </c>
      <c r="J379" s="0" t="s">
        <v>1223</v>
      </c>
      <c r="K379" s="0" t="s">
        <v>1224</v>
      </c>
      <c r="L379" s="0" t="n">
        <v>4.61536E-020</v>
      </c>
      <c r="M379" s="0" t="n">
        <v>52</v>
      </c>
      <c r="N379" s="0" t="n">
        <v>102.449</v>
      </c>
      <c r="O379" s="0" t="n">
        <v>230</v>
      </c>
      <c r="P379" s="0" t="n">
        <v>120</v>
      </c>
    </row>
    <row r="380" customFormat="false" ht="13.5" hidden="false" customHeight="false" outlineLevel="0" collapsed="false">
      <c r="A380" s="0" t="s">
        <v>1221</v>
      </c>
      <c r="B380" s="0" t="s">
        <v>1225</v>
      </c>
      <c r="C380" s="0" t="n">
        <v>675</v>
      </c>
      <c r="D380" s="0" t="s">
        <v>27</v>
      </c>
      <c r="E380" s="0" t="n">
        <v>0</v>
      </c>
      <c r="F380" s="0" t="n">
        <v>0</v>
      </c>
      <c r="G380" s="0" t="n">
        <v>1</v>
      </c>
      <c r="H380" s="0" t="n">
        <f aca="false">IF(E380+F380+G380&gt;0,0,1)</f>
        <v>0</v>
      </c>
      <c r="I380" s="0" t="s">
        <v>18</v>
      </c>
      <c r="J380" s="0" t="s">
        <v>907</v>
      </c>
      <c r="K380" s="0" t="s">
        <v>908</v>
      </c>
      <c r="L380" s="0" t="n">
        <v>4.97031E-059</v>
      </c>
      <c r="M380" s="0" t="n">
        <v>92</v>
      </c>
      <c r="N380" s="0" t="n">
        <v>231.491</v>
      </c>
      <c r="O380" s="0" t="n">
        <v>131</v>
      </c>
      <c r="P380" s="0" t="n">
        <v>121</v>
      </c>
    </row>
    <row r="381" customFormat="false" ht="13.5" hidden="false" customHeight="false" outlineLevel="0" collapsed="false">
      <c r="A381" s="0" t="s">
        <v>1221</v>
      </c>
      <c r="B381" s="0" t="s">
        <v>1226</v>
      </c>
      <c r="C381" s="0" t="n">
        <v>859</v>
      </c>
      <c r="D381" s="0" t="s">
        <v>1227</v>
      </c>
      <c r="E381" s="0" t="n">
        <v>0</v>
      </c>
      <c r="F381" s="0" t="n">
        <v>0</v>
      </c>
      <c r="G381" s="0" t="n">
        <v>0</v>
      </c>
      <c r="H381" s="0" t="n">
        <f aca="false">IF(E381+F381+G381&gt;0,0,1)</f>
        <v>1</v>
      </c>
      <c r="I381" s="0" t="s">
        <v>23</v>
      </c>
      <c r="J381" s="0" t="s">
        <v>1228</v>
      </c>
      <c r="K381" s="0" t="s">
        <v>1229</v>
      </c>
      <c r="L381" s="0" t="n">
        <v>2.46141E-036</v>
      </c>
      <c r="M381" s="0" t="n">
        <v>67</v>
      </c>
      <c r="N381" s="0" t="n">
        <v>156.762</v>
      </c>
      <c r="O381" s="0" t="n">
        <v>170</v>
      </c>
      <c r="P381" s="0" t="n">
        <v>115</v>
      </c>
    </row>
    <row r="382" customFormat="false" ht="13.5" hidden="false" customHeight="false" outlineLevel="0" collapsed="false">
      <c r="A382" s="0" t="s">
        <v>1221</v>
      </c>
      <c r="B382" s="0" t="s">
        <v>1230</v>
      </c>
      <c r="C382" s="0" t="n">
        <v>675</v>
      </c>
      <c r="D382" s="0" t="s">
        <v>1231</v>
      </c>
      <c r="E382" s="0" t="n">
        <v>0</v>
      </c>
      <c r="F382" s="0" t="n">
        <v>0</v>
      </c>
      <c r="G382" s="0" t="n">
        <v>0</v>
      </c>
      <c r="H382" s="0" t="n">
        <f aca="false">IF(E382+F382+G382&gt;0,0,1)</f>
        <v>1</v>
      </c>
      <c r="I382" s="0" t="s">
        <v>1232</v>
      </c>
      <c r="J382" s="0" t="s">
        <v>1233</v>
      </c>
      <c r="K382" s="0" t="s">
        <v>1234</v>
      </c>
      <c r="L382" s="0" t="n">
        <v>1.88434E-066</v>
      </c>
      <c r="M382" s="0" t="n">
        <v>86</v>
      </c>
      <c r="N382" s="0" t="n">
        <v>256.144</v>
      </c>
      <c r="O382" s="0" t="n">
        <v>158</v>
      </c>
      <c r="P382" s="0" t="n">
        <v>137</v>
      </c>
    </row>
    <row r="383" customFormat="false" ht="13.5" hidden="false" customHeight="false" outlineLevel="0" collapsed="false">
      <c r="A383" s="0" t="s">
        <v>1221</v>
      </c>
      <c r="B383" s="0" t="s">
        <v>1235</v>
      </c>
      <c r="C383" s="0" t="n">
        <v>591</v>
      </c>
      <c r="D383" s="0" t="s">
        <v>1236</v>
      </c>
      <c r="E383" s="0" t="n">
        <v>0</v>
      </c>
      <c r="F383" s="0" t="n">
        <v>0</v>
      </c>
      <c r="G383" s="0" t="n">
        <v>0</v>
      </c>
      <c r="H383" s="0" t="n">
        <f aca="false">IF(E383+F383+G383&gt;0,0,1)</f>
        <v>1</v>
      </c>
      <c r="I383" s="0" t="s">
        <v>23</v>
      </c>
      <c r="J383" s="0" t="s">
        <v>1237</v>
      </c>
      <c r="K383" s="0" t="s">
        <v>1238</v>
      </c>
      <c r="L383" s="0" t="n">
        <v>1.29473E-032</v>
      </c>
      <c r="M383" s="0" t="n">
        <v>74</v>
      </c>
      <c r="N383" s="0" t="n">
        <v>143.28</v>
      </c>
      <c r="O383" s="0" t="n">
        <v>139</v>
      </c>
      <c r="P383" s="0" t="n">
        <v>104</v>
      </c>
    </row>
    <row r="384" customFormat="false" ht="13.5" hidden="false" customHeight="false" outlineLevel="0" collapsed="false">
      <c r="A384" s="0" t="s">
        <v>1221</v>
      </c>
      <c r="B384" s="0" t="s">
        <v>1239</v>
      </c>
      <c r="C384" s="0" t="n">
        <v>1334</v>
      </c>
      <c r="D384" s="0" t="s">
        <v>1240</v>
      </c>
      <c r="E384" s="0" t="n">
        <v>0</v>
      </c>
      <c r="F384" s="0" t="n">
        <v>0</v>
      </c>
      <c r="G384" s="0" t="n">
        <v>0</v>
      </c>
      <c r="H384" s="0" t="n">
        <f aca="false">IF(E384+F384+G384&gt;0,0,1)</f>
        <v>1</v>
      </c>
      <c r="I384" s="0" t="s">
        <v>23</v>
      </c>
      <c r="J384" s="0" t="s">
        <v>1241</v>
      </c>
      <c r="K384" s="0" t="s">
        <v>1242</v>
      </c>
      <c r="L384" s="0" t="n">
        <v>1.37481E-018</v>
      </c>
      <c r="M384" s="0" t="n">
        <v>62</v>
      </c>
      <c r="N384" s="0" t="n">
        <v>98.5969</v>
      </c>
      <c r="O384" s="0" t="n">
        <v>162</v>
      </c>
      <c r="P384" s="0" t="n">
        <v>102</v>
      </c>
    </row>
    <row r="385" customFormat="false" ht="13.5" hidden="false" customHeight="false" outlineLevel="0" collapsed="false">
      <c r="A385" s="0" t="s">
        <v>1221</v>
      </c>
      <c r="B385" s="0" t="s">
        <v>1243</v>
      </c>
      <c r="C385" s="0" t="n">
        <v>542</v>
      </c>
      <c r="D385" s="0" t="s">
        <v>1244</v>
      </c>
      <c r="E385" s="0" t="n">
        <v>0</v>
      </c>
      <c r="F385" s="0" t="n">
        <v>0</v>
      </c>
      <c r="G385" s="0" t="n">
        <v>0</v>
      </c>
      <c r="H385" s="0" t="n">
        <f aca="false">IF(E385+F385+G385&gt;0,0,1)</f>
        <v>1</v>
      </c>
      <c r="I385" s="0" t="s">
        <v>293</v>
      </c>
      <c r="J385" s="0" t="s">
        <v>1245</v>
      </c>
      <c r="K385" s="0" t="s">
        <v>1246</v>
      </c>
      <c r="L385" s="0" t="n">
        <v>2.77529E-014</v>
      </c>
      <c r="M385" s="0" t="n">
        <v>68</v>
      </c>
      <c r="N385" s="0" t="n">
        <v>82.0333</v>
      </c>
      <c r="O385" s="0" t="n">
        <v>83</v>
      </c>
      <c r="P385" s="0" t="n">
        <v>57</v>
      </c>
    </row>
    <row r="386" customFormat="false" ht="13.5" hidden="false" customHeight="false" outlineLevel="0" collapsed="false">
      <c r="A386" s="0" t="s">
        <v>1221</v>
      </c>
      <c r="B386" s="0" t="s">
        <v>1247</v>
      </c>
      <c r="C386" s="0" t="n">
        <v>957</v>
      </c>
      <c r="D386" s="0" t="s">
        <v>1248</v>
      </c>
      <c r="E386" s="0" t="n">
        <v>0</v>
      </c>
      <c r="F386" s="0" t="n">
        <v>0</v>
      </c>
      <c r="G386" s="0" t="n">
        <v>0</v>
      </c>
      <c r="H386" s="0" t="n">
        <f aca="false">IF(E386+F386+G386&gt;0,0,1)</f>
        <v>1</v>
      </c>
      <c r="I386" s="0" t="s">
        <v>23</v>
      </c>
      <c r="J386" s="0" t="s">
        <v>1249</v>
      </c>
      <c r="K386" s="0" t="s">
        <v>1250</v>
      </c>
      <c r="L386" s="0" t="n">
        <v>2.53797E-120</v>
      </c>
      <c r="M386" s="0" t="n">
        <v>89</v>
      </c>
      <c r="N386" s="0" t="n">
        <v>436.032</v>
      </c>
      <c r="O386" s="0" t="n">
        <v>266</v>
      </c>
      <c r="P386" s="0" t="n">
        <v>239</v>
      </c>
    </row>
    <row r="387" customFormat="false" ht="13.5" hidden="false" customHeight="false" outlineLevel="0" collapsed="false">
      <c r="A387" s="0" t="s">
        <v>1221</v>
      </c>
      <c r="B387" s="0" t="s">
        <v>1251</v>
      </c>
      <c r="C387" s="0" t="n">
        <v>770</v>
      </c>
      <c r="D387" s="0" t="s">
        <v>1252</v>
      </c>
      <c r="E387" s="0" t="n">
        <v>0</v>
      </c>
      <c r="F387" s="0" t="n">
        <v>0</v>
      </c>
      <c r="G387" s="0" t="n">
        <v>0</v>
      </c>
      <c r="H387" s="0" t="n">
        <f aca="false">IF(E387+F387+G387&gt;0,0,1)</f>
        <v>1</v>
      </c>
      <c r="I387" s="0" t="s">
        <v>312</v>
      </c>
      <c r="J387" s="0" t="s">
        <v>1253</v>
      </c>
      <c r="K387" s="0" t="s">
        <v>1254</v>
      </c>
      <c r="L387" s="0" t="n">
        <v>7.42317E-027</v>
      </c>
      <c r="M387" s="0" t="n">
        <v>100</v>
      </c>
      <c r="N387" s="0" t="n">
        <v>92.4337</v>
      </c>
      <c r="O387" s="0" t="n">
        <v>43</v>
      </c>
      <c r="P387" s="0" t="n">
        <v>43</v>
      </c>
    </row>
    <row r="388" customFormat="false" ht="13.5" hidden="false" customHeight="false" outlineLevel="0" collapsed="false">
      <c r="A388" s="0" t="s">
        <v>1221</v>
      </c>
      <c r="B388" s="0" t="s">
        <v>1255</v>
      </c>
      <c r="C388" s="0" t="n">
        <v>866</v>
      </c>
      <c r="D388" s="0" t="s">
        <v>166</v>
      </c>
      <c r="E388" s="0" t="n">
        <v>0</v>
      </c>
      <c r="F388" s="0" t="n">
        <v>0</v>
      </c>
      <c r="G388" s="0" t="n">
        <v>0</v>
      </c>
      <c r="H388" s="0" t="n">
        <f aca="false">IF(E388+F388+G388&gt;0,0,1)</f>
        <v>1</v>
      </c>
      <c r="I388" s="0" t="s">
        <v>23</v>
      </c>
      <c r="J388" s="0" t="s">
        <v>1256</v>
      </c>
      <c r="K388" s="0" t="s">
        <v>1257</v>
      </c>
      <c r="L388" s="0" t="n">
        <v>4.54114E-054</v>
      </c>
      <c r="M388" s="0" t="n">
        <v>63</v>
      </c>
      <c r="N388" s="0" t="n">
        <v>215.698</v>
      </c>
      <c r="O388" s="0" t="n">
        <v>291</v>
      </c>
      <c r="P388" s="0" t="n">
        <v>186</v>
      </c>
    </row>
    <row r="389" customFormat="false" ht="13.5" hidden="false" customHeight="false" outlineLevel="0" collapsed="false">
      <c r="A389" s="0" t="s">
        <v>1221</v>
      </c>
      <c r="B389" s="0" t="s">
        <v>1258</v>
      </c>
      <c r="C389" s="0" t="n">
        <v>642</v>
      </c>
      <c r="D389" s="0" t="s">
        <v>1259</v>
      </c>
      <c r="E389" s="0" t="n">
        <v>0</v>
      </c>
      <c r="F389" s="0" t="n">
        <v>0</v>
      </c>
      <c r="G389" s="0" t="n">
        <v>0</v>
      </c>
      <c r="H389" s="0" t="n">
        <f aca="false">IF(E389+F389+G389&gt;0,0,1)</f>
        <v>1</v>
      </c>
      <c r="I389" s="0" t="s">
        <v>1260</v>
      </c>
      <c r="J389" s="0" t="s">
        <v>1261</v>
      </c>
      <c r="K389" s="0" t="s">
        <v>1262</v>
      </c>
      <c r="L389" s="0" t="n">
        <v>3.30002E-014</v>
      </c>
      <c r="M389" s="0" t="n">
        <v>100</v>
      </c>
      <c r="N389" s="0" t="n">
        <v>82.4185</v>
      </c>
      <c r="O389" s="0" t="n">
        <v>35</v>
      </c>
      <c r="P389" s="0" t="n">
        <v>35</v>
      </c>
    </row>
    <row r="390" customFormat="false" ht="13.5" hidden="false" customHeight="false" outlineLevel="0" collapsed="false">
      <c r="A390" s="0" t="s">
        <v>1221</v>
      </c>
      <c r="B390" s="0" t="s">
        <v>1263</v>
      </c>
      <c r="C390" s="0" t="n">
        <v>1300</v>
      </c>
      <c r="D390" s="0" t="s">
        <v>1264</v>
      </c>
      <c r="E390" s="0" t="n">
        <v>0</v>
      </c>
      <c r="F390" s="0" t="n">
        <v>0</v>
      </c>
      <c r="G390" s="0" t="n">
        <v>0</v>
      </c>
      <c r="H390" s="0" t="n">
        <f aca="false">IF(E390+F390+G390&gt;0,0,1)</f>
        <v>1</v>
      </c>
      <c r="I390" s="0" t="s">
        <v>23</v>
      </c>
      <c r="J390" s="0" t="s">
        <v>1265</v>
      </c>
      <c r="K390" s="0" t="s">
        <v>1266</v>
      </c>
      <c r="L390" s="0" t="n">
        <v>1.42213E-135</v>
      </c>
      <c r="M390" s="0" t="n">
        <v>82</v>
      </c>
      <c r="N390" s="0" t="n">
        <v>390.963</v>
      </c>
      <c r="O390" s="0" t="n">
        <v>265</v>
      </c>
      <c r="P390" s="0" t="n">
        <v>218</v>
      </c>
    </row>
    <row r="391" customFormat="false" ht="13.5" hidden="false" customHeight="false" outlineLevel="0" collapsed="false">
      <c r="A391" s="0" t="s">
        <v>1221</v>
      </c>
      <c r="B391" s="0" t="s">
        <v>1267</v>
      </c>
      <c r="C391" s="0" t="n">
        <v>701</v>
      </c>
      <c r="D391" s="0" t="s">
        <v>1264</v>
      </c>
      <c r="E391" s="0" t="n">
        <v>0</v>
      </c>
      <c r="F391" s="0" t="n">
        <v>0</v>
      </c>
      <c r="G391" s="0" t="n">
        <v>0</v>
      </c>
      <c r="H391" s="0" t="n">
        <f aca="false">IF(E391+F391+G391&gt;0,0,1)</f>
        <v>1</v>
      </c>
      <c r="I391" s="0" t="s">
        <v>23</v>
      </c>
      <c r="J391" s="0" t="s">
        <v>1265</v>
      </c>
      <c r="K391" s="0" t="s">
        <v>1266</v>
      </c>
      <c r="L391" s="0" t="n">
        <v>9.67077E-069</v>
      </c>
      <c r="M391" s="0" t="n">
        <v>80</v>
      </c>
      <c r="N391" s="0" t="n">
        <v>263.848</v>
      </c>
      <c r="O391" s="0" t="n">
        <v>173</v>
      </c>
      <c r="P391" s="0" t="n">
        <v>140</v>
      </c>
    </row>
    <row r="392" customFormat="false" ht="13.5" hidden="false" customHeight="false" outlineLevel="0" collapsed="false">
      <c r="A392" s="0" t="s">
        <v>1221</v>
      </c>
      <c r="B392" s="0" t="s">
        <v>1268</v>
      </c>
      <c r="C392" s="0" t="n">
        <v>876</v>
      </c>
      <c r="D392" s="0" t="s">
        <v>328</v>
      </c>
      <c r="E392" s="0" t="n">
        <v>0</v>
      </c>
      <c r="F392" s="0" t="n">
        <v>0</v>
      </c>
      <c r="G392" s="0" t="n">
        <v>0</v>
      </c>
      <c r="H392" s="0" t="n">
        <f aca="false">IF(E392+F392+G392&gt;0,0,1)</f>
        <v>1</v>
      </c>
      <c r="I392" s="0" t="s">
        <v>23</v>
      </c>
      <c r="J392" s="0" t="s">
        <v>1269</v>
      </c>
      <c r="K392" s="0" t="s">
        <v>1270</v>
      </c>
      <c r="L392" s="0" t="n">
        <v>9.42185E-031</v>
      </c>
      <c r="M392" s="0" t="n">
        <v>76</v>
      </c>
      <c r="N392" s="0" t="n">
        <v>138.272</v>
      </c>
      <c r="O392" s="0" t="n">
        <v>138</v>
      </c>
      <c r="P392" s="0" t="n">
        <v>105</v>
      </c>
    </row>
    <row r="393" customFormat="false" ht="13.5" hidden="false" customHeight="false" outlineLevel="0" collapsed="false">
      <c r="A393" s="0" t="s">
        <v>1221</v>
      </c>
      <c r="B393" s="0" t="s">
        <v>1271</v>
      </c>
      <c r="C393" s="0" t="n">
        <v>671</v>
      </c>
      <c r="D393" s="0" t="s">
        <v>55</v>
      </c>
      <c r="E393" s="0" t="n">
        <v>0</v>
      </c>
      <c r="F393" s="0" t="n">
        <v>0</v>
      </c>
      <c r="G393" s="0" t="n">
        <v>0</v>
      </c>
      <c r="H393" s="0" t="n">
        <f aca="false">IF(E393+F393+G393&gt;0,0,1)</f>
        <v>1</v>
      </c>
      <c r="I393" s="0" t="s">
        <v>32</v>
      </c>
      <c r="J393" s="0" t="s">
        <v>935</v>
      </c>
      <c r="K393" s="0" t="s">
        <v>936</v>
      </c>
      <c r="L393" s="0" t="n">
        <v>2.70966E-017</v>
      </c>
      <c r="M393" s="0" t="n">
        <v>83</v>
      </c>
      <c r="N393" s="0" t="n">
        <v>92.8189</v>
      </c>
      <c r="O393" s="0" t="n">
        <v>78</v>
      </c>
      <c r="P393" s="0" t="n">
        <v>65</v>
      </c>
    </row>
    <row r="394" customFormat="false" ht="13.5" hidden="false" customHeight="false" outlineLevel="0" collapsed="false">
      <c r="A394" s="0" t="s">
        <v>1221</v>
      </c>
      <c r="B394" s="0" t="s">
        <v>1272</v>
      </c>
      <c r="C394" s="0" t="n">
        <v>1414</v>
      </c>
      <c r="D394" s="0" t="s">
        <v>103</v>
      </c>
      <c r="E394" s="0" t="n">
        <v>0</v>
      </c>
      <c r="F394" s="0" t="n">
        <v>0</v>
      </c>
      <c r="G394" s="0" t="n">
        <v>0</v>
      </c>
      <c r="H394" s="0" t="n">
        <f aca="false">IF(E394+F394+G394&gt;0,0,1)</f>
        <v>1</v>
      </c>
      <c r="I394" s="0" t="s">
        <v>32</v>
      </c>
      <c r="J394" s="0" t="s">
        <v>1273</v>
      </c>
      <c r="K394" s="0" t="s">
        <v>1274</v>
      </c>
      <c r="L394" s="0" t="n">
        <v>1.16225E-091</v>
      </c>
      <c r="M394" s="0" t="n">
        <v>91</v>
      </c>
      <c r="N394" s="0" t="n">
        <v>341.658</v>
      </c>
      <c r="O394" s="0" t="n">
        <v>209</v>
      </c>
      <c r="P394" s="0" t="n">
        <v>191</v>
      </c>
    </row>
    <row r="395" customFormat="false" ht="13.5" hidden="false" customHeight="false" outlineLevel="0" collapsed="false">
      <c r="A395" s="0" t="s">
        <v>1221</v>
      </c>
      <c r="B395" s="0" t="s">
        <v>1275</v>
      </c>
      <c r="C395" s="0" t="n">
        <v>893</v>
      </c>
      <c r="D395" s="0" t="s">
        <v>103</v>
      </c>
      <c r="E395" s="0" t="n">
        <v>0</v>
      </c>
      <c r="F395" s="0" t="n">
        <v>0</v>
      </c>
      <c r="G395" s="0" t="n">
        <v>0</v>
      </c>
      <c r="H395" s="0" t="n">
        <f aca="false">IF(E395+F395+G395&gt;0,0,1)</f>
        <v>1</v>
      </c>
      <c r="I395" s="0" t="s">
        <v>32</v>
      </c>
      <c r="J395" s="0" t="s">
        <v>1276</v>
      </c>
      <c r="K395" s="0" t="s">
        <v>1277</v>
      </c>
      <c r="L395" s="0" t="n">
        <v>1.80673E-093</v>
      </c>
      <c r="M395" s="0" t="n">
        <v>88</v>
      </c>
      <c r="N395" s="0" t="n">
        <v>346.665</v>
      </c>
      <c r="O395" s="0" t="n">
        <v>226</v>
      </c>
      <c r="P395" s="0" t="n">
        <v>199</v>
      </c>
    </row>
    <row r="396" customFormat="false" ht="13.5" hidden="false" customHeight="false" outlineLevel="0" collapsed="false">
      <c r="A396" s="0" t="s">
        <v>1221</v>
      </c>
      <c r="B396" s="0" t="s">
        <v>1278</v>
      </c>
      <c r="C396" s="0" t="n">
        <v>775</v>
      </c>
      <c r="D396" s="0" t="s">
        <v>103</v>
      </c>
      <c r="E396" s="0" t="n">
        <v>0</v>
      </c>
      <c r="F396" s="0" t="n">
        <v>0</v>
      </c>
      <c r="G396" s="0" t="n">
        <v>0</v>
      </c>
      <c r="H396" s="0" t="n">
        <f aca="false">IF(E396+F396+G396&gt;0,0,1)</f>
        <v>1</v>
      </c>
      <c r="I396" s="0" t="s">
        <v>32</v>
      </c>
      <c r="J396" s="0" t="s">
        <v>1279</v>
      </c>
      <c r="K396" s="0" t="s">
        <v>1280</v>
      </c>
      <c r="L396" s="0" t="n">
        <v>1.0282E-019</v>
      </c>
      <c r="M396" s="0" t="n">
        <v>62</v>
      </c>
      <c r="N396" s="0" t="n">
        <v>101.293</v>
      </c>
      <c r="O396" s="0" t="n">
        <v>174</v>
      </c>
      <c r="P396" s="0" t="n">
        <v>108</v>
      </c>
    </row>
    <row r="397" customFormat="false" ht="13.5" hidden="false" customHeight="false" outlineLevel="0" collapsed="false">
      <c r="A397" s="0" t="s">
        <v>1221</v>
      </c>
      <c r="B397" s="0" t="s">
        <v>1281</v>
      </c>
      <c r="C397" s="0" t="n">
        <v>929</v>
      </c>
      <c r="D397" s="0" t="s">
        <v>27</v>
      </c>
      <c r="E397" s="0" t="n">
        <v>0</v>
      </c>
      <c r="F397" s="0" t="n">
        <v>0</v>
      </c>
      <c r="G397" s="0" t="n">
        <v>1</v>
      </c>
      <c r="H397" s="0" t="n">
        <f aca="false">IF(E397+F397+G397&gt;0,0,1)</f>
        <v>0</v>
      </c>
      <c r="I397" s="0" t="s">
        <v>18</v>
      </c>
      <c r="J397" s="0" t="s">
        <v>1282</v>
      </c>
      <c r="K397" s="0" t="s">
        <v>1283</v>
      </c>
      <c r="L397" s="0" t="n">
        <v>8.97248E-059</v>
      </c>
      <c r="M397" s="0" t="n">
        <v>69</v>
      </c>
      <c r="N397" s="0" t="n">
        <v>231.491</v>
      </c>
      <c r="O397" s="0" t="n">
        <v>269</v>
      </c>
      <c r="P397" s="0" t="n">
        <v>186</v>
      </c>
    </row>
    <row r="398" customFormat="false" ht="13.5" hidden="false" customHeight="false" outlineLevel="0" collapsed="false">
      <c r="A398" s="0" t="s">
        <v>1221</v>
      </c>
      <c r="B398" s="0" t="s">
        <v>1284</v>
      </c>
      <c r="C398" s="0" t="n">
        <v>704</v>
      </c>
      <c r="D398" s="0" t="s">
        <v>1285</v>
      </c>
      <c r="E398" s="0" t="n">
        <v>0</v>
      </c>
      <c r="F398" s="0" t="n">
        <v>0</v>
      </c>
      <c r="G398" s="0" t="n">
        <v>0</v>
      </c>
      <c r="H398" s="0" t="n">
        <f aca="false">IF(E398+F398+G398&gt;0,0,1)</f>
        <v>1</v>
      </c>
      <c r="I398" s="0" t="s">
        <v>77</v>
      </c>
      <c r="J398" s="0" t="s">
        <v>1286</v>
      </c>
      <c r="K398" s="0" t="s">
        <v>1287</v>
      </c>
      <c r="L398" s="0" t="n">
        <v>1.09505E-019</v>
      </c>
      <c r="M398" s="0" t="n">
        <v>91</v>
      </c>
      <c r="N398" s="0" t="n">
        <v>100.908</v>
      </c>
      <c r="O398" s="0" t="n">
        <v>58</v>
      </c>
      <c r="P398" s="0" t="n">
        <v>53</v>
      </c>
    </row>
    <row r="399" customFormat="false" ht="13.5" hidden="false" customHeight="false" outlineLevel="0" collapsed="false">
      <c r="A399" s="0" t="s">
        <v>1221</v>
      </c>
      <c r="B399" s="0" t="s">
        <v>1288</v>
      </c>
      <c r="C399" s="0" t="n">
        <v>652</v>
      </c>
      <c r="D399" s="0" t="s">
        <v>27</v>
      </c>
      <c r="E399" s="0" t="n">
        <v>0</v>
      </c>
      <c r="F399" s="0" t="n">
        <v>0</v>
      </c>
      <c r="G399" s="0" t="n">
        <v>1</v>
      </c>
      <c r="H399" s="0" t="n">
        <f aca="false">IF(E399+F399+G399&gt;0,0,1)</f>
        <v>0</v>
      </c>
      <c r="I399" s="0" t="s">
        <v>18</v>
      </c>
      <c r="J399" s="0" t="s">
        <v>1282</v>
      </c>
      <c r="K399" s="0" t="s">
        <v>1283</v>
      </c>
      <c r="L399" s="0" t="n">
        <v>5.44139E-012</v>
      </c>
      <c r="M399" s="0" t="n">
        <v>68</v>
      </c>
      <c r="N399" s="0" t="n">
        <v>75.0998</v>
      </c>
      <c r="O399" s="0" t="n">
        <v>104</v>
      </c>
      <c r="P399" s="0" t="n">
        <v>71</v>
      </c>
    </row>
    <row r="400" customFormat="false" ht="13.5" hidden="false" customHeight="false" outlineLevel="0" collapsed="false">
      <c r="A400" s="0" t="s">
        <v>1221</v>
      </c>
      <c r="B400" s="0" t="s">
        <v>1289</v>
      </c>
      <c r="C400" s="0" t="n">
        <v>655</v>
      </c>
      <c r="D400" s="0" t="s">
        <v>1290</v>
      </c>
      <c r="E400" s="0" t="n">
        <v>0</v>
      </c>
      <c r="F400" s="0" t="n">
        <v>0</v>
      </c>
      <c r="G400" s="0" t="n">
        <v>0</v>
      </c>
      <c r="H400" s="0" t="n">
        <f aca="false">IF(E400+F400+G400&gt;0,0,1)</f>
        <v>1</v>
      </c>
      <c r="I400" s="0" t="s">
        <v>23</v>
      </c>
      <c r="J400" s="0" t="s">
        <v>1291</v>
      </c>
      <c r="K400" s="0" t="s">
        <v>1292</v>
      </c>
      <c r="L400" s="0" t="n">
        <v>6.08694E-011</v>
      </c>
      <c r="M400" s="0" t="n">
        <v>100</v>
      </c>
      <c r="N400" s="0" t="n">
        <v>71.633</v>
      </c>
      <c r="O400" s="0" t="n">
        <v>35</v>
      </c>
      <c r="P400" s="0" t="n">
        <v>35</v>
      </c>
    </row>
    <row r="401" customFormat="false" ht="13.5" hidden="false" customHeight="false" outlineLevel="0" collapsed="false">
      <c r="A401" s="0" t="s">
        <v>1221</v>
      </c>
      <c r="B401" s="0" t="s">
        <v>1293</v>
      </c>
      <c r="C401" s="0" t="n">
        <v>796</v>
      </c>
      <c r="D401" s="0" t="s">
        <v>31</v>
      </c>
      <c r="E401" s="0" t="n">
        <v>0</v>
      </c>
      <c r="F401" s="0" t="n">
        <v>0</v>
      </c>
      <c r="G401" s="0" t="n">
        <v>0</v>
      </c>
      <c r="H401" s="0" t="n">
        <f aca="false">IF(E401+F401+G401&gt;0,0,1)</f>
        <v>1</v>
      </c>
      <c r="I401" s="0" t="s">
        <v>32</v>
      </c>
      <c r="J401" s="0" t="s">
        <v>1294</v>
      </c>
      <c r="K401" s="0" t="s">
        <v>1295</v>
      </c>
      <c r="L401" s="0" t="n">
        <v>1.20202E-087</v>
      </c>
      <c r="M401" s="0" t="n">
        <v>89</v>
      </c>
      <c r="N401" s="0" t="n">
        <v>327.02</v>
      </c>
      <c r="O401" s="0" t="n">
        <v>206</v>
      </c>
      <c r="P401" s="0" t="n">
        <v>185</v>
      </c>
    </row>
    <row r="402" customFormat="false" ht="13.5" hidden="false" customHeight="false" outlineLevel="0" collapsed="false">
      <c r="A402" s="0" t="s">
        <v>1221</v>
      </c>
      <c r="B402" s="0" t="s">
        <v>1296</v>
      </c>
      <c r="C402" s="0" t="n">
        <v>337</v>
      </c>
      <c r="D402" s="0" t="s">
        <v>1297</v>
      </c>
      <c r="E402" s="0" t="n">
        <v>0</v>
      </c>
      <c r="F402" s="0" t="n">
        <v>0</v>
      </c>
      <c r="G402" s="0" t="n">
        <v>0</v>
      </c>
      <c r="H402" s="0" t="n">
        <f aca="false">IF(E402+F402+G402&gt;0,0,1)</f>
        <v>1</v>
      </c>
      <c r="I402" s="0" t="s">
        <v>23</v>
      </c>
      <c r="J402" s="0" t="s">
        <v>1298</v>
      </c>
      <c r="K402" s="0" t="s">
        <v>1299</v>
      </c>
      <c r="L402" s="0" t="n">
        <v>2.23592E-016</v>
      </c>
      <c r="M402" s="0" t="n">
        <v>92</v>
      </c>
      <c r="N402" s="0" t="n">
        <v>88.5817</v>
      </c>
      <c r="O402" s="0" t="n">
        <v>53</v>
      </c>
      <c r="P402" s="0" t="n">
        <v>49</v>
      </c>
    </row>
    <row r="403" customFormat="false" ht="13.5" hidden="false" customHeight="false" outlineLevel="0" collapsed="false">
      <c r="A403" s="0" t="s">
        <v>1221</v>
      </c>
      <c r="B403" s="0" t="s">
        <v>1300</v>
      </c>
      <c r="C403" s="0" t="n">
        <v>758</v>
      </c>
      <c r="D403" s="0" t="s">
        <v>55</v>
      </c>
      <c r="E403" s="0" t="n">
        <v>0</v>
      </c>
      <c r="F403" s="0" t="n">
        <v>0</v>
      </c>
      <c r="G403" s="0" t="n">
        <v>0</v>
      </c>
      <c r="H403" s="0" t="n">
        <f aca="false">IF(E403+F403+G403&gt;0,0,1)</f>
        <v>1</v>
      </c>
      <c r="I403" s="0" t="s">
        <v>32</v>
      </c>
      <c r="J403" s="0" t="s">
        <v>1301</v>
      </c>
      <c r="K403" s="0" t="s">
        <v>1302</v>
      </c>
      <c r="L403" s="0" t="n">
        <v>3.67522E-059</v>
      </c>
      <c r="M403" s="0" t="n">
        <v>83</v>
      </c>
      <c r="N403" s="0" t="n">
        <v>232.261</v>
      </c>
      <c r="O403" s="0" t="n">
        <v>170</v>
      </c>
      <c r="P403" s="0" t="n">
        <v>142</v>
      </c>
    </row>
    <row r="404" customFormat="false" ht="13.5" hidden="false" customHeight="false" outlineLevel="0" collapsed="false">
      <c r="A404" s="0" t="s">
        <v>1221</v>
      </c>
      <c r="B404" s="0" t="s">
        <v>1303</v>
      </c>
      <c r="C404" s="0" t="n">
        <v>813</v>
      </c>
      <c r="D404" s="0" t="s">
        <v>27</v>
      </c>
      <c r="E404" s="0" t="n">
        <v>0</v>
      </c>
      <c r="F404" s="0" t="n">
        <v>0</v>
      </c>
      <c r="G404" s="0" t="n">
        <v>1</v>
      </c>
      <c r="H404" s="0" t="n">
        <f aca="false">IF(E404+F404+G404&gt;0,0,1)</f>
        <v>0</v>
      </c>
      <c r="I404" s="0" t="s">
        <v>18</v>
      </c>
      <c r="J404" s="0" t="s">
        <v>1304</v>
      </c>
      <c r="K404" s="0" t="s">
        <v>1305</v>
      </c>
      <c r="L404" s="0" t="n">
        <v>2.46226E-059</v>
      </c>
      <c r="M404" s="0" t="n">
        <v>97</v>
      </c>
      <c r="N404" s="0" t="n">
        <v>233.032</v>
      </c>
      <c r="O404" s="0" t="n">
        <v>141</v>
      </c>
      <c r="P404" s="0" t="n">
        <v>137</v>
      </c>
    </row>
    <row r="405" customFormat="false" ht="13.5" hidden="false" customHeight="false" outlineLevel="0" collapsed="false">
      <c r="A405" s="0" t="s">
        <v>1221</v>
      </c>
      <c r="B405" s="0" t="s">
        <v>1306</v>
      </c>
      <c r="C405" s="0" t="n">
        <v>875</v>
      </c>
      <c r="D405" s="0" t="s">
        <v>55</v>
      </c>
      <c r="E405" s="0" t="n">
        <v>0</v>
      </c>
      <c r="F405" s="0" t="n">
        <v>0</v>
      </c>
      <c r="G405" s="0" t="n">
        <v>0</v>
      </c>
      <c r="H405" s="0" t="n">
        <f aca="false">IF(E405+F405+G405&gt;0,0,1)</f>
        <v>1</v>
      </c>
      <c r="I405" s="0" t="s">
        <v>32</v>
      </c>
      <c r="J405" s="0" t="s">
        <v>1301</v>
      </c>
      <c r="K405" s="0" t="s">
        <v>1302</v>
      </c>
      <c r="L405" s="0" t="n">
        <v>2.5351E-060</v>
      </c>
      <c r="M405" s="0" t="n">
        <v>80</v>
      </c>
      <c r="N405" s="0" t="n">
        <v>236.498</v>
      </c>
      <c r="O405" s="0" t="n">
        <v>184</v>
      </c>
      <c r="P405" s="0" t="n">
        <v>148</v>
      </c>
    </row>
    <row r="406" customFormat="false" ht="13.5" hidden="false" customHeight="false" outlineLevel="0" collapsed="false">
      <c r="A406" s="0" t="s">
        <v>1221</v>
      </c>
      <c r="B406" s="0" t="s">
        <v>1307</v>
      </c>
      <c r="C406" s="0" t="n">
        <v>675</v>
      </c>
      <c r="D406" s="0" t="s">
        <v>27</v>
      </c>
      <c r="E406" s="0" t="n">
        <v>0</v>
      </c>
      <c r="F406" s="0" t="n">
        <v>0</v>
      </c>
      <c r="G406" s="0" t="n">
        <v>1</v>
      </c>
      <c r="H406" s="0" t="n">
        <f aca="false">IF(E406+F406+G406&gt;0,0,1)</f>
        <v>0</v>
      </c>
      <c r="I406" s="0" t="s">
        <v>18</v>
      </c>
      <c r="J406" s="0" t="s">
        <v>1308</v>
      </c>
      <c r="K406" s="0" t="s">
        <v>1309</v>
      </c>
      <c r="L406" s="0" t="n">
        <v>2.21047E-091</v>
      </c>
      <c r="M406" s="0" t="n">
        <v>91</v>
      </c>
      <c r="N406" s="0" t="n">
        <v>338.961</v>
      </c>
      <c r="O406" s="0" t="n">
        <v>199</v>
      </c>
      <c r="P406" s="0" t="n">
        <v>182</v>
      </c>
    </row>
    <row r="407" customFormat="false" ht="13.5" hidden="false" customHeight="false" outlineLevel="0" collapsed="false">
      <c r="A407" s="0" t="s">
        <v>1221</v>
      </c>
      <c r="B407" s="0" t="s">
        <v>1310</v>
      </c>
      <c r="C407" s="0" t="n">
        <v>674</v>
      </c>
      <c r="D407" s="0" t="s">
        <v>27</v>
      </c>
      <c r="E407" s="0" t="n">
        <v>0</v>
      </c>
      <c r="F407" s="0" t="n">
        <v>0</v>
      </c>
      <c r="G407" s="0" t="n">
        <v>1</v>
      </c>
      <c r="H407" s="0" t="n">
        <f aca="false">IF(E407+F407+G407&gt;0,0,1)</f>
        <v>0</v>
      </c>
      <c r="I407" s="0" t="s">
        <v>18</v>
      </c>
      <c r="J407" s="0" t="s">
        <v>1311</v>
      </c>
      <c r="K407" s="0" t="s">
        <v>1312</v>
      </c>
      <c r="L407" s="0" t="n">
        <v>3.66337E-038</v>
      </c>
      <c r="M407" s="0" t="n">
        <v>81</v>
      </c>
      <c r="N407" s="0" t="n">
        <v>162.155</v>
      </c>
      <c r="O407" s="0" t="n">
        <v>135</v>
      </c>
      <c r="P407" s="0" t="n">
        <v>110</v>
      </c>
    </row>
    <row r="408" customFormat="false" ht="13.5" hidden="false" customHeight="false" outlineLevel="0" collapsed="false">
      <c r="A408" s="0" t="s">
        <v>1221</v>
      </c>
      <c r="B408" s="0" t="s">
        <v>1313</v>
      </c>
      <c r="C408" s="0" t="n">
        <v>737</v>
      </c>
      <c r="D408" s="0" t="s">
        <v>1314</v>
      </c>
      <c r="E408" s="0" t="n">
        <v>0</v>
      </c>
      <c r="F408" s="0" t="n">
        <v>0</v>
      </c>
      <c r="G408" s="0" t="n">
        <v>0</v>
      </c>
      <c r="H408" s="0" t="n">
        <f aca="false">IF(E408+F408+G408&gt;0,0,1)</f>
        <v>1</v>
      </c>
      <c r="I408" s="0" t="s">
        <v>77</v>
      </c>
      <c r="J408" s="0" t="s">
        <v>1315</v>
      </c>
      <c r="K408" s="0" t="s">
        <v>1316</v>
      </c>
      <c r="L408" s="0" t="n">
        <v>2.88907E-090</v>
      </c>
      <c r="M408" s="0" t="n">
        <v>98</v>
      </c>
      <c r="N408" s="0" t="n">
        <v>335.495</v>
      </c>
      <c r="O408" s="0" t="n">
        <v>180</v>
      </c>
      <c r="P408" s="0" t="n">
        <v>177</v>
      </c>
    </row>
    <row r="409" customFormat="false" ht="13.5" hidden="false" customHeight="false" outlineLevel="0" collapsed="false">
      <c r="A409" s="0" t="s">
        <v>1221</v>
      </c>
      <c r="B409" s="0" t="s">
        <v>1317</v>
      </c>
      <c r="C409" s="0" t="n">
        <v>824</v>
      </c>
      <c r="D409" s="0" t="s">
        <v>1318</v>
      </c>
      <c r="E409" s="0" t="n">
        <v>0</v>
      </c>
      <c r="F409" s="0" t="n">
        <v>0</v>
      </c>
      <c r="G409" s="0" t="n">
        <v>0</v>
      </c>
      <c r="H409" s="0" t="n">
        <f aca="false">IF(E409+F409+G409&gt;0,0,1)</f>
        <v>1</v>
      </c>
      <c r="I409" s="0" t="s">
        <v>179</v>
      </c>
      <c r="J409" s="0" t="s">
        <v>1319</v>
      </c>
      <c r="K409" s="0" t="s">
        <v>1320</v>
      </c>
      <c r="L409" s="0" t="n">
        <v>3.24276E-029</v>
      </c>
      <c r="M409" s="0" t="n">
        <v>89</v>
      </c>
      <c r="N409" s="0" t="n">
        <v>88.5817</v>
      </c>
      <c r="O409" s="0" t="n">
        <v>48</v>
      </c>
      <c r="P409" s="0" t="n">
        <v>43</v>
      </c>
    </row>
    <row r="410" customFormat="false" ht="13.5" hidden="false" customHeight="false" outlineLevel="0" collapsed="false">
      <c r="A410" s="0" t="s">
        <v>1221</v>
      </c>
      <c r="B410" s="0" t="s">
        <v>1321</v>
      </c>
      <c r="C410" s="0" t="n">
        <v>1146</v>
      </c>
      <c r="D410" s="0" t="s">
        <v>103</v>
      </c>
      <c r="E410" s="0" t="n">
        <v>0</v>
      </c>
      <c r="F410" s="0" t="n">
        <v>0</v>
      </c>
      <c r="G410" s="0" t="n">
        <v>0</v>
      </c>
      <c r="H410" s="0" t="n">
        <f aca="false">IF(E410+F410+G410&gt;0,0,1)</f>
        <v>1</v>
      </c>
      <c r="I410" s="0" t="s">
        <v>32</v>
      </c>
      <c r="J410" s="0" t="s">
        <v>1322</v>
      </c>
      <c r="K410" s="0" t="s">
        <v>1323</v>
      </c>
      <c r="L410" s="0" t="n">
        <v>1.70341E-156</v>
      </c>
      <c r="M410" s="0" t="n">
        <v>91</v>
      </c>
      <c r="N410" s="0" t="n">
        <v>556.599</v>
      </c>
      <c r="O410" s="0" t="n">
        <v>309</v>
      </c>
      <c r="P410" s="0" t="n">
        <v>283</v>
      </c>
    </row>
    <row r="411" customFormat="false" ht="13.5" hidden="false" customHeight="false" outlineLevel="0" collapsed="false">
      <c r="A411" s="0" t="s">
        <v>1221</v>
      </c>
      <c r="B411" s="0" t="s">
        <v>1324</v>
      </c>
      <c r="C411" s="0" t="n">
        <v>751</v>
      </c>
      <c r="D411" s="0" t="s">
        <v>1325</v>
      </c>
      <c r="E411" s="0" t="n">
        <v>0</v>
      </c>
      <c r="F411" s="0" t="n">
        <v>0</v>
      </c>
      <c r="G411" s="0" t="n">
        <v>0</v>
      </c>
      <c r="H411" s="0" t="n">
        <f aca="false">IF(E411+F411+G411&gt;0,0,1)</f>
        <v>1</v>
      </c>
      <c r="I411" s="0" t="s">
        <v>23</v>
      </c>
      <c r="J411" s="0" t="s">
        <v>1326</v>
      </c>
      <c r="K411" s="0" t="s">
        <v>1327</v>
      </c>
      <c r="L411" s="0" t="n">
        <v>7.96375E-083</v>
      </c>
      <c r="M411" s="0" t="n">
        <v>90</v>
      </c>
      <c r="N411" s="0" t="n">
        <v>310.842</v>
      </c>
      <c r="O411" s="0" t="n">
        <v>212</v>
      </c>
      <c r="P411" s="0" t="n">
        <v>192</v>
      </c>
    </row>
    <row r="412" customFormat="false" ht="13.5" hidden="false" customHeight="false" outlineLevel="0" collapsed="false">
      <c r="A412" s="0" t="s">
        <v>1221</v>
      </c>
      <c r="B412" s="0" t="s">
        <v>1328</v>
      </c>
      <c r="C412" s="0" t="n">
        <v>782</v>
      </c>
      <c r="D412" s="0" t="s">
        <v>1329</v>
      </c>
      <c r="E412" s="0" t="n">
        <v>0</v>
      </c>
      <c r="F412" s="0" t="n">
        <v>0</v>
      </c>
      <c r="G412" s="0" t="n">
        <v>0</v>
      </c>
      <c r="H412" s="0" t="n">
        <f aca="false">IF(E412+F412+G412&gt;0,0,1)</f>
        <v>1</v>
      </c>
      <c r="I412" s="0" t="s">
        <v>23</v>
      </c>
      <c r="J412" s="0" t="s">
        <v>1330</v>
      </c>
      <c r="K412" s="0" t="s">
        <v>1331</v>
      </c>
      <c r="L412" s="0" t="n">
        <v>2.29258E-027</v>
      </c>
      <c r="M412" s="0" t="n">
        <v>97</v>
      </c>
      <c r="N412" s="0" t="n">
        <v>126.716</v>
      </c>
      <c r="O412" s="0" t="n">
        <v>83</v>
      </c>
      <c r="P412" s="0" t="n">
        <v>81</v>
      </c>
    </row>
    <row r="413" customFormat="false" ht="13.5" hidden="false" customHeight="false" outlineLevel="0" collapsed="false">
      <c r="A413" s="0" t="s">
        <v>1221</v>
      </c>
      <c r="B413" s="0" t="s">
        <v>1332</v>
      </c>
      <c r="C413" s="0" t="n">
        <v>1309</v>
      </c>
      <c r="D413" s="0" t="s">
        <v>1333</v>
      </c>
      <c r="E413" s="0" t="n">
        <v>0</v>
      </c>
      <c r="F413" s="0" t="n">
        <v>0</v>
      </c>
      <c r="G413" s="0" t="n">
        <v>0</v>
      </c>
      <c r="H413" s="0" t="n">
        <f aca="false">IF(E413+F413+G413&gt;0,0,1)</f>
        <v>1</v>
      </c>
      <c r="I413" s="0" t="s">
        <v>1118</v>
      </c>
      <c r="J413" s="0" t="s">
        <v>1334</v>
      </c>
      <c r="K413" s="0" t="s">
        <v>1335</v>
      </c>
      <c r="L413" s="0" t="n">
        <v>8.37435E-174</v>
      </c>
      <c r="M413" s="0" t="n">
        <v>96</v>
      </c>
      <c r="N413" s="0" t="n">
        <v>614.379</v>
      </c>
      <c r="O413" s="0" t="n">
        <v>324</v>
      </c>
      <c r="P413" s="0" t="n">
        <v>312</v>
      </c>
    </row>
    <row r="414" customFormat="false" ht="13.5" hidden="false" customHeight="false" outlineLevel="0" collapsed="false">
      <c r="A414" s="0" t="s">
        <v>1221</v>
      </c>
      <c r="B414" s="0" t="s">
        <v>1336</v>
      </c>
      <c r="C414" s="0" t="n">
        <v>706</v>
      </c>
      <c r="D414" s="0" t="s">
        <v>55</v>
      </c>
      <c r="E414" s="0" t="n">
        <v>0</v>
      </c>
      <c r="F414" s="0" t="n">
        <v>0</v>
      </c>
      <c r="G414" s="0" t="n">
        <v>0</v>
      </c>
      <c r="H414" s="0" t="n">
        <f aca="false">IF(E414+F414+G414&gt;0,0,1)</f>
        <v>1</v>
      </c>
      <c r="I414" s="0" t="s">
        <v>32</v>
      </c>
      <c r="J414" s="0" t="s">
        <v>1337</v>
      </c>
      <c r="K414" s="0" t="s">
        <v>1338</v>
      </c>
      <c r="L414" s="0" t="n">
        <v>1.7615E-025</v>
      </c>
      <c r="M414" s="0" t="n">
        <v>58</v>
      </c>
      <c r="N414" s="0" t="n">
        <v>120.168</v>
      </c>
      <c r="O414" s="0" t="n">
        <v>176</v>
      </c>
      <c r="P414" s="0" t="n">
        <v>103</v>
      </c>
    </row>
    <row r="415" customFormat="false" ht="13.5" hidden="false" customHeight="false" outlineLevel="0" collapsed="false">
      <c r="A415" s="0" t="s">
        <v>1221</v>
      </c>
      <c r="B415" s="0" t="s">
        <v>1339</v>
      </c>
      <c r="C415" s="0" t="n">
        <v>868</v>
      </c>
      <c r="D415" s="0" t="s">
        <v>884</v>
      </c>
      <c r="E415" s="0" t="n">
        <v>0</v>
      </c>
      <c r="F415" s="0" t="n">
        <v>0</v>
      </c>
      <c r="G415" s="0" t="n">
        <v>0</v>
      </c>
      <c r="H415" s="0" t="n">
        <f aca="false">IF(E415+F415+G415&gt;0,0,1)</f>
        <v>1</v>
      </c>
      <c r="I415" s="0" t="s">
        <v>23</v>
      </c>
      <c r="J415" s="0" t="s">
        <v>885</v>
      </c>
      <c r="K415" s="0" t="s">
        <v>886</v>
      </c>
      <c r="L415" s="0" t="n">
        <v>1.33925E-029</v>
      </c>
      <c r="M415" s="0" t="n">
        <v>59</v>
      </c>
      <c r="N415" s="0" t="n">
        <v>134.42</v>
      </c>
      <c r="O415" s="0" t="n">
        <v>266</v>
      </c>
      <c r="P415" s="0" t="n">
        <v>157</v>
      </c>
    </row>
    <row r="416" customFormat="false" ht="13.5" hidden="false" customHeight="false" outlineLevel="0" collapsed="false">
      <c r="A416" s="0" t="s">
        <v>1221</v>
      </c>
      <c r="B416" s="0" t="s">
        <v>1340</v>
      </c>
      <c r="C416" s="0" t="n">
        <v>800</v>
      </c>
      <c r="D416" s="0" t="s">
        <v>5</v>
      </c>
      <c r="E416" s="0" t="n">
        <v>0</v>
      </c>
      <c r="F416" s="0" t="n">
        <v>1</v>
      </c>
      <c r="G416" s="0" t="n">
        <v>0</v>
      </c>
      <c r="H416" s="0" t="n">
        <f aca="false">IF(E416+F416+G416&gt;0,0,1)</f>
        <v>0</v>
      </c>
      <c r="I416" s="0" t="s">
        <v>45</v>
      </c>
      <c r="J416" s="0" t="s">
        <v>894</v>
      </c>
      <c r="K416" s="0" t="s">
        <v>895</v>
      </c>
      <c r="L416" s="0" t="n">
        <v>1.29413E-089</v>
      </c>
      <c r="M416" s="0" t="n">
        <v>85</v>
      </c>
      <c r="N416" s="0" t="n">
        <v>333.569</v>
      </c>
      <c r="O416" s="0" t="n">
        <v>210</v>
      </c>
      <c r="P416" s="0" t="n">
        <v>180</v>
      </c>
    </row>
    <row r="417" customFormat="false" ht="13.5" hidden="false" customHeight="false" outlineLevel="0" collapsed="false">
      <c r="A417" s="0" t="s">
        <v>1221</v>
      </c>
      <c r="B417" s="0" t="s">
        <v>1341</v>
      </c>
      <c r="C417" s="0" t="n">
        <v>1371</v>
      </c>
      <c r="D417" s="0" t="s">
        <v>1342</v>
      </c>
      <c r="E417" s="0" t="n">
        <v>0</v>
      </c>
      <c r="F417" s="0" t="n">
        <v>0</v>
      </c>
      <c r="G417" s="0" t="n">
        <v>0</v>
      </c>
      <c r="H417" s="0" t="n">
        <f aca="false">IF(E417+F417+G417&gt;0,0,1)</f>
        <v>1</v>
      </c>
      <c r="I417" s="0" t="s">
        <v>23</v>
      </c>
      <c r="J417" s="0" t="s">
        <v>1343</v>
      </c>
      <c r="K417" s="0" t="s">
        <v>1344</v>
      </c>
      <c r="L417" s="0" t="n">
        <v>9.27879E-164</v>
      </c>
      <c r="M417" s="0" t="n">
        <v>96</v>
      </c>
      <c r="N417" s="0" t="n">
        <v>512.686</v>
      </c>
      <c r="O417" s="0" t="n">
        <v>273</v>
      </c>
      <c r="P417" s="0" t="n">
        <v>263</v>
      </c>
    </row>
    <row r="418" customFormat="false" ht="13.5" hidden="false" customHeight="false" outlineLevel="0" collapsed="false">
      <c r="A418" s="0" t="s">
        <v>1221</v>
      </c>
      <c r="B418" s="0" t="s">
        <v>1345</v>
      </c>
      <c r="C418" s="0" t="n">
        <v>788</v>
      </c>
      <c r="D418" s="0" t="s">
        <v>1342</v>
      </c>
      <c r="E418" s="0" t="n">
        <v>0</v>
      </c>
      <c r="F418" s="0" t="n">
        <v>0</v>
      </c>
      <c r="G418" s="0" t="n">
        <v>0</v>
      </c>
      <c r="H418" s="0" t="n">
        <f aca="false">IF(E418+F418+G418&gt;0,0,1)</f>
        <v>1</v>
      </c>
      <c r="I418" s="0" t="s">
        <v>23</v>
      </c>
      <c r="J418" s="0" t="s">
        <v>1343</v>
      </c>
      <c r="K418" s="0" t="s">
        <v>1344</v>
      </c>
      <c r="L418" s="0" t="n">
        <v>1.70126E-062</v>
      </c>
      <c r="M418" s="0" t="n">
        <v>97</v>
      </c>
      <c r="N418" s="0" t="n">
        <v>243.432</v>
      </c>
      <c r="O418" s="0" t="n">
        <v>127</v>
      </c>
      <c r="P418" s="0" t="n">
        <v>124</v>
      </c>
    </row>
    <row r="419" customFormat="false" ht="13.5" hidden="false" customHeight="false" outlineLevel="0" collapsed="false">
      <c r="A419" s="0" t="s">
        <v>1221</v>
      </c>
      <c r="B419" s="0" t="s">
        <v>1346</v>
      </c>
      <c r="C419" s="0" t="n">
        <v>803</v>
      </c>
      <c r="D419" s="0" t="s">
        <v>1347</v>
      </c>
      <c r="E419" s="0" t="n">
        <v>0</v>
      </c>
      <c r="F419" s="0" t="n">
        <v>0</v>
      </c>
      <c r="G419" s="0" t="n">
        <v>0</v>
      </c>
      <c r="H419" s="0" t="n">
        <f aca="false">IF(E419+F419+G419&gt;0,0,1)</f>
        <v>1</v>
      </c>
      <c r="I419" s="0" t="s">
        <v>23</v>
      </c>
      <c r="J419" s="0" t="s">
        <v>1348</v>
      </c>
      <c r="K419" s="0" t="s">
        <v>1349</v>
      </c>
      <c r="L419" s="0" t="n">
        <v>1.53119E-098</v>
      </c>
      <c r="M419" s="0" t="n">
        <v>96</v>
      </c>
      <c r="N419" s="0" t="n">
        <v>363.229</v>
      </c>
      <c r="O419" s="0" t="n">
        <v>226</v>
      </c>
      <c r="P419" s="0" t="n">
        <v>218</v>
      </c>
    </row>
    <row r="420" customFormat="false" ht="13.5" hidden="false" customHeight="false" outlineLevel="0" collapsed="false">
      <c r="A420" s="0" t="s">
        <v>1221</v>
      </c>
      <c r="B420" s="0" t="s">
        <v>1350</v>
      </c>
      <c r="C420" s="0" t="n">
        <v>793</v>
      </c>
      <c r="D420" s="0" t="s">
        <v>27</v>
      </c>
      <c r="E420" s="0" t="n">
        <v>0</v>
      </c>
      <c r="F420" s="0" t="n">
        <v>0</v>
      </c>
      <c r="G420" s="0" t="n">
        <v>1</v>
      </c>
      <c r="H420" s="0" t="n">
        <f aca="false">IF(E420+F420+G420&gt;0,0,1)</f>
        <v>0</v>
      </c>
      <c r="I420" s="0" t="s">
        <v>18</v>
      </c>
      <c r="J420" s="0" t="s">
        <v>897</v>
      </c>
      <c r="K420" s="0" t="s">
        <v>898</v>
      </c>
      <c r="L420" s="0" t="n">
        <v>1.86395E-039</v>
      </c>
      <c r="M420" s="0" t="n">
        <v>77</v>
      </c>
      <c r="N420" s="0" t="n">
        <v>100.523</v>
      </c>
      <c r="O420" s="0" t="n">
        <v>85</v>
      </c>
      <c r="P420" s="0" t="n">
        <v>66</v>
      </c>
    </row>
    <row r="421" customFormat="false" ht="13.5" hidden="false" customHeight="false" outlineLevel="0" collapsed="false">
      <c r="A421" s="0" t="s">
        <v>1221</v>
      </c>
      <c r="B421" s="0" t="s">
        <v>1351</v>
      </c>
      <c r="C421" s="0" t="n">
        <v>853</v>
      </c>
      <c r="D421" s="0" t="s">
        <v>5</v>
      </c>
      <c r="E421" s="0" t="n">
        <v>0</v>
      </c>
      <c r="F421" s="0" t="n">
        <v>1</v>
      </c>
      <c r="G421" s="0" t="n">
        <v>0</v>
      </c>
      <c r="H421" s="0" t="n">
        <f aca="false">IF(E421+F421+G421&gt;0,0,1)</f>
        <v>0</v>
      </c>
      <c r="I421" s="0" t="s">
        <v>45</v>
      </c>
      <c r="J421" s="0" t="s">
        <v>515</v>
      </c>
      <c r="K421" s="0" t="s">
        <v>516</v>
      </c>
      <c r="L421" s="0" t="n">
        <v>2.44758E-093</v>
      </c>
      <c r="M421" s="0" t="n">
        <v>95</v>
      </c>
      <c r="N421" s="0" t="n">
        <v>293.893</v>
      </c>
      <c r="O421" s="0" t="n">
        <v>146</v>
      </c>
      <c r="P421" s="0" t="n">
        <v>140</v>
      </c>
    </row>
    <row r="422" customFormat="false" ht="13.5" hidden="false" customHeight="false" outlineLevel="0" collapsed="false">
      <c r="A422" s="0" t="s">
        <v>1221</v>
      </c>
      <c r="B422" s="0" t="s">
        <v>1352</v>
      </c>
      <c r="C422" s="0" t="n">
        <v>939</v>
      </c>
      <c r="D422" s="0" t="s">
        <v>103</v>
      </c>
      <c r="E422" s="0" t="n">
        <v>0</v>
      </c>
      <c r="F422" s="0" t="n">
        <v>0</v>
      </c>
      <c r="G422" s="0" t="n">
        <v>0</v>
      </c>
      <c r="H422" s="0" t="n">
        <f aca="false">IF(E422+F422+G422&gt;0,0,1)</f>
        <v>1</v>
      </c>
      <c r="I422" s="0" t="s">
        <v>32</v>
      </c>
      <c r="J422" s="0" t="s">
        <v>860</v>
      </c>
      <c r="K422" s="0" t="s">
        <v>861</v>
      </c>
      <c r="L422" s="0" t="n">
        <v>1.49882E-106</v>
      </c>
      <c r="M422" s="0" t="n">
        <v>92</v>
      </c>
      <c r="N422" s="0" t="n">
        <v>337.421</v>
      </c>
      <c r="O422" s="0" t="n">
        <v>194</v>
      </c>
      <c r="P422" s="0" t="n">
        <v>180</v>
      </c>
    </row>
    <row r="423" customFormat="false" ht="13.5" hidden="false" customHeight="false" outlineLevel="0" collapsed="false">
      <c r="A423" s="0" t="s">
        <v>1221</v>
      </c>
      <c r="B423" s="0" t="s">
        <v>1353</v>
      </c>
      <c r="C423" s="0" t="n">
        <v>1250</v>
      </c>
      <c r="D423" s="0" t="s">
        <v>1354</v>
      </c>
      <c r="E423" s="0" t="n">
        <v>0</v>
      </c>
      <c r="F423" s="0" t="n">
        <v>0</v>
      </c>
      <c r="G423" s="0" t="n">
        <v>0</v>
      </c>
      <c r="H423" s="0" t="n">
        <f aca="false">IF(E423+F423+G423&gt;0,0,1)</f>
        <v>1</v>
      </c>
      <c r="I423" s="0" t="s">
        <v>23</v>
      </c>
      <c r="J423" s="0" t="s">
        <v>1355</v>
      </c>
      <c r="K423" s="0" t="s">
        <v>1356</v>
      </c>
      <c r="L423" s="0" t="n">
        <v>8.32789E-067</v>
      </c>
      <c r="M423" s="0" t="n">
        <v>67</v>
      </c>
      <c r="N423" s="0" t="n">
        <v>258.84</v>
      </c>
      <c r="O423" s="0" t="n">
        <v>288</v>
      </c>
      <c r="P423" s="0" t="n">
        <v>193</v>
      </c>
    </row>
    <row r="424" customFormat="false" ht="13.5" hidden="false" customHeight="false" outlineLevel="0" collapsed="false">
      <c r="A424" s="0" t="s">
        <v>1221</v>
      </c>
      <c r="B424" s="0" t="s">
        <v>1357</v>
      </c>
      <c r="C424" s="0" t="n">
        <v>710</v>
      </c>
      <c r="D424" s="0" t="s">
        <v>5</v>
      </c>
      <c r="E424" s="0" t="n">
        <v>0</v>
      </c>
      <c r="F424" s="0" t="n">
        <v>1</v>
      </c>
      <c r="G424" s="0" t="n">
        <v>0</v>
      </c>
      <c r="H424" s="0" t="n">
        <f aca="false">IF(E424+F424+G424&gt;0,0,1)</f>
        <v>0</v>
      </c>
      <c r="I424" s="0" t="s">
        <v>18</v>
      </c>
      <c r="J424" s="0" t="s">
        <v>1358</v>
      </c>
      <c r="K424" s="0" t="s">
        <v>1359</v>
      </c>
      <c r="L424" s="0" t="n">
        <v>2.33707E-017</v>
      </c>
      <c r="M424" s="0" t="n">
        <v>63</v>
      </c>
      <c r="N424" s="0" t="n">
        <v>93.2041</v>
      </c>
      <c r="O424" s="0" t="n">
        <v>127</v>
      </c>
      <c r="P424" s="0" t="n">
        <v>81</v>
      </c>
    </row>
    <row r="425" customFormat="false" ht="13.5" hidden="false" customHeight="false" outlineLevel="0" collapsed="false">
      <c r="A425" s="0" t="s">
        <v>1221</v>
      </c>
      <c r="B425" s="0" t="s">
        <v>1360</v>
      </c>
      <c r="C425" s="0" t="n">
        <v>571</v>
      </c>
      <c r="D425" s="0" t="s">
        <v>27</v>
      </c>
      <c r="E425" s="0" t="n">
        <v>0</v>
      </c>
      <c r="F425" s="0" t="n">
        <v>0</v>
      </c>
      <c r="G425" s="0" t="n">
        <v>1</v>
      </c>
      <c r="H425" s="0" t="n">
        <f aca="false">IF(E425+F425+G425&gt;0,0,1)</f>
        <v>0</v>
      </c>
      <c r="I425" s="0" t="s">
        <v>18</v>
      </c>
      <c r="J425" s="0" t="s">
        <v>1361</v>
      </c>
      <c r="K425" s="0" t="s">
        <v>1362</v>
      </c>
      <c r="L425" s="0" t="n">
        <v>1.60817E-013</v>
      </c>
      <c r="M425" s="0" t="n">
        <v>69</v>
      </c>
      <c r="N425" s="0" t="n">
        <v>79.7221</v>
      </c>
      <c r="O425" s="0" t="n">
        <v>83</v>
      </c>
      <c r="P425" s="0" t="n">
        <v>58</v>
      </c>
    </row>
    <row r="426" customFormat="false" ht="13.5" hidden="false" customHeight="false" outlineLevel="0" collapsed="false">
      <c r="A426" s="0" t="s">
        <v>1221</v>
      </c>
      <c r="B426" s="0" t="s">
        <v>1363</v>
      </c>
      <c r="C426" s="0" t="n">
        <v>880</v>
      </c>
      <c r="D426" s="0" t="s">
        <v>1364</v>
      </c>
      <c r="E426" s="0" t="n">
        <v>0</v>
      </c>
      <c r="F426" s="0" t="n">
        <v>0</v>
      </c>
      <c r="G426" s="0" t="n">
        <v>0</v>
      </c>
      <c r="H426" s="0" t="n">
        <f aca="false">IF(E426+F426+G426&gt;0,0,1)</f>
        <v>1</v>
      </c>
      <c r="I426" s="0" t="s">
        <v>23</v>
      </c>
      <c r="J426" s="0" t="s">
        <v>1365</v>
      </c>
      <c r="K426" s="0" t="s">
        <v>1366</v>
      </c>
      <c r="L426" s="0" t="n">
        <v>0.000759347</v>
      </c>
      <c r="M426" s="0" t="n">
        <v>74</v>
      </c>
      <c r="N426" s="0" t="n">
        <v>48.9062</v>
      </c>
      <c r="O426" s="0" t="n">
        <v>58</v>
      </c>
      <c r="P426" s="0" t="n">
        <v>43</v>
      </c>
    </row>
    <row r="427" customFormat="false" ht="13.5" hidden="false" customHeight="false" outlineLevel="0" collapsed="false">
      <c r="A427" s="0" t="s">
        <v>1221</v>
      </c>
      <c r="B427" s="0" t="s">
        <v>1367</v>
      </c>
      <c r="C427" s="0" t="n">
        <v>645</v>
      </c>
      <c r="D427" s="0" t="s">
        <v>27</v>
      </c>
      <c r="E427" s="0" t="n">
        <v>0</v>
      </c>
      <c r="F427" s="0" t="n">
        <v>0</v>
      </c>
      <c r="G427" s="0" t="n">
        <v>1</v>
      </c>
      <c r="H427" s="0" t="n">
        <f aca="false">IF(E427+F427+G427&gt;0,0,1)</f>
        <v>0</v>
      </c>
      <c r="I427" s="0" t="s">
        <v>18</v>
      </c>
      <c r="J427" s="0" t="s">
        <v>1368</v>
      </c>
      <c r="K427" s="0" t="s">
        <v>1369</v>
      </c>
      <c r="L427" s="0" t="n">
        <v>6.03711E-032</v>
      </c>
      <c r="M427" s="0" t="n">
        <v>72</v>
      </c>
      <c r="N427" s="0" t="n">
        <v>141.354</v>
      </c>
      <c r="O427" s="0" t="n">
        <v>119</v>
      </c>
      <c r="P427" s="0" t="n">
        <v>86</v>
      </c>
    </row>
    <row r="428" customFormat="false" ht="13.5" hidden="false" customHeight="false" outlineLevel="0" collapsed="false">
      <c r="A428" s="0" t="s">
        <v>1221</v>
      </c>
      <c r="B428" s="0" t="s">
        <v>1370</v>
      </c>
      <c r="C428" s="0" t="n">
        <v>613</v>
      </c>
      <c r="D428" s="0" t="s">
        <v>1371</v>
      </c>
      <c r="E428" s="0" t="n">
        <v>0</v>
      </c>
      <c r="F428" s="0" t="n">
        <v>0</v>
      </c>
      <c r="G428" s="0" t="n">
        <v>0</v>
      </c>
      <c r="H428" s="0" t="n">
        <f aca="false">IF(E428+F428+G428&gt;0,0,1)</f>
        <v>1</v>
      </c>
      <c r="I428" s="0" t="s">
        <v>179</v>
      </c>
      <c r="J428" s="0" t="s">
        <v>1372</v>
      </c>
      <c r="K428" s="0" t="s">
        <v>1373</v>
      </c>
      <c r="L428" s="0" t="n">
        <v>1.61599E-020</v>
      </c>
      <c r="M428" s="0" t="n">
        <v>54</v>
      </c>
      <c r="N428" s="0" t="n">
        <v>103.219</v>
      </c>
      <c r="O428" s="0" t="n">
        <v>167</v>
      </c>
      <c r="P428" s="0" t="n">
        <v>91</v>
      </c>
    </row>
    <row r="429" customFormat="false" ht="13.5" hidden="false" customHeight="false" outlineLevel="0" collapsed="false">
      <c r="A429" s="0" t="s">
        <v>1221</v>
      </c>
      <c r="B429" s="0" t="s">
        <v>1374</v>
      </c>
      <c r="C429" s="0" t="n">
        <v>981</v>
      </c>
      <c r="D429" s="0" t="s">
        <v>166</v>
      </c>
      <c r="E429" s="0" t="n">
        <v>0</v>
      </c>
      <c r="F429" s="0" t="n">
        <v>0</v>
      </c>
      <c r="G429" s="0" t="n">
        <v>0</v>
      </c>
      <c r="H429" s="0" t="n">
        <f aca="false">IF(E429+F429+G429&gt;0,0,1)</f>
        <v>1</v>
      </c>
      <c r="I429" s="0" t="s">
        <v>23</v>
      </c>
      <c r="J429" s="0" t="s">
        <v>1375</v>
      </c>
      <c r="K429" s="0" t="s">
        <v>1376</v>
      </c>
      <c r="L429" s="0" t="n">
        <v>2.36776E-060</v>
      </c>
      <c r="M429" s="0" t="n">
        <v>80</v>
      </c>
      <c r="N429" s="0" t="n">
        <v>236.884</v>
      </c>
      <c r="O429" s="0" t="n">
        <v>197</v>
      </c>
      <c r="P429" s="0" t="n">
        <v>158</v>
      </c>
    </row>
    <row r="430" customFormat="false" ht="13.5" hidden="false" customHeight="false" outlineLevel="0" collapsed="false">
      <c r="A430" s="0" t="s">
        <v>1221</v>
      </c>
      <c r="B430" s="0" t="s">
        <v>1377</v>
      </c>
      <c r="C430" s="0" t="n">
        <v>851</v>
      </c>
      <c r="D430" s="0" t="s">
        <v>27</v>
      </c>
      <c r="E430" s="0" t="n">
        <v>0</v>
      </c>
      <c r="F430" s="0" t="n">
        <v>0</v>
      </c>
      <c r="G430" s="0" t="n">
        <v>1</v>
      </c>
      <c r="H430" s="0" t="n">
        <f aca="false">IF(E430+F430+G430&gt;0,0,1)</f>
        <v>0</v>
      </c>
      <c r="I430" s="0" t="s">
        <v>18</v>
      </c>
      <c r="J430" s="0" t="s">
        <v>1361</v>
      </c>
      <c r="K430" s="0" t="s">
        <v>1362</v>
      </c>
      <c r="L430" s="0" t="n">
        <v>2.04204E-035</v>
      </c>
      <c r="M430" s="0" t="n">
        <v>63</v>
      </c>
      <c r="N430" s="0" t="n">
        <v>153.68</v>
      </c>
      <c r="O430" s="0" t="n">
        <v>198</v>
      </c>
      <c r="P430" s="0" t="n">
        <v>125</v>
      </c>
    </row>
    <row r="431" customFormat="false" ht="13.5" hidden="false" customHeight="false" outlineLevel="0" collapsed="false">
      <c r="A431" s="0" t="s">
        <v>1378</v>
      </c>
      <c r="B431" s="0" t="s">
        <v>1379</v>
      </c>
      <c r="C431" s="0" t="n">
        <v>672</v>
      </c>
      <c r="D431" s="0" t="s">
        <v>27</v>
      </c>
      <c r="E431" s="0" t="n">
        <v>0</v>
      </c>
      <c r="F431" s="0" t="n">
        <v>0</v>
      </c>
      <c r="G431" s="0" t="n">
        <v>1</v>
      </c>
      <c r="H431" s="0" t="n">
        <f aca="false">IF(E431+F431+G431&gt;0,0,1)</f>
        <v>0</v>
      </c>
      <c r="I431" s="0" t="s">
        <v>18</v>
      </c>
      <c r="J431" s="0" t="s">
        <v>1380</v>
      </c>
      <c r="K431" s="0" t="s">
        <v>1381</v>
      </c>
      <c r="L431" s="0" t="n">
        <v>3.10123E-037</v>
      </c>
      <c r="M431" s="0" t="n">
        <v>68</v>
      </c>
      <c r="N431" s="0" t="n">
        <v>159.073</v>
      </c>
      <c r="O431" s="0" t="n">
        <v>163</v>
      </c>
      <c r="P431" s="0" t="n">
        <v>112</v>
      </c>
    </row>
    <row r="432" customFormat="false" ht="13.5" hidden="false" customHeight="false" outlineLevel="0" collapsed="false">
      <c r="A432" s="0" t="s">
        <v>1378</v>
      </c>
      <c r="B432" s="0" t="s">
        <v>1382</v>
      </c>
      <c r="C432" s="0" t="n">
        <v>691</v>
      </c>
      <c r="D432" s="0" t="s">
        <v>1383</v>
      </c>
      <c r="E432" s="0" t="n">
        <v>0</v>
      </c>
      <c r="F432" s="0" t="n">
        <v>0</v>
      </c>
      <c r="G432" s="0" t="n">
        <v>0</v>
      </c>
      <c r="H432" s="0" t="n">
        <f aca="false">IF(E432+F432+G432&gt;0,0,1)</f>
        <v>1</v>
      </c>
      <c r="I432" s="0" t="s">
        <v>23</v>
      </c>
      <c r="J432" s="0" t="s">
        <v>1384</v>
      </c>
      <c r="K432" s="0" t="s">
        <v>1385</v>
      </c>
      <c r="L432" s="0" t="n">
        <v>1.36902E-043</v>
      </c>
      <c r="M432" s="0" t="n">
        <v>92</v>
      </c>
      <c r="N432" s="0" t="n">
        <v>180.259</v>
      </c>
      <c r="O432" s="0" t="n">
        <v>121</v>
      </c>
      <c r="P432" s="0" t="n">
        <v>112</v>
      </c>
    </row>
    <row r="433" customFormat="false" ht="13.5" hidden="false" customHeight="false" outlineLevel="0" collapsed="false">
      <c r="A433" s="0" t="s">
        <v>1378</v>
      </c>
      <c r="B433" s="0" t="s">
        <v>1386</v>
      </c>
      <c r="C433" s="0" t="n">
        <v>742</v>
      </c>
      <c r="D433" s="0" t="s">
        <v>27</v>
      </c>
      <c r="E433" s="0" t="n">
        <v>0</v>
      </c>
      <c r="F433" s="0" t="n">
        <v>0</v>
      </c>
      <c r="G433" s="0" t="n">
        <v>1</v>
      </c>
      <c r="H433" s="0" t="n">
        <f aca="false">IF(E433+F433+G433&gt;0,0,1)</f>
        <v>0</v>
      </c>
      <c r="I433" s="0" t="s">
        <v>18</v>
      </c>
      <c r="J433" s="0" t="s">
        <v>1387</v>
      </c>
      <c r="K433" s="0" t="s">
        <v>1388</v>
      </c>
      <c r="L433" s="0" t="n">
        <v>1.0926E-052</v>
      </c>
      <c r="M433" s="0" t="n">
        <v>92</v>
      </c>
      <c r="N433" s="0" t="n">
        <v>210.69</v>
      </c>
      <c r="O433" s="0" t="n">
        <v>128</v>
      </c>
      <c r="P433" s="0" t="n">
        <v>119</v>
      </c>
    </row>
    <row r="434" customFormat="false" ht="13.5" hidden="false" customHeight="false" outlineLevel="0" collapsed="false">
      <c r="A434" s="0" t="s">
        <v>1378</v>
      </c>
      <c r="B434" s="0" t="s">
        <v>1389</v>
      </c>
      <c r="C434" s="0" t="n">
        <v>236</v>
      </c>
      <c r="D434" s="0" t="s">
        <v>55</v>
      </c>
      <c r="E434" s="0" t="n">
        <v>0</v>
      </c>
      <c r="F434" s="0" t="n">
        <v>0</v>
      </c>
      <c r="G434" s="0" t="n">
        <v>0</v>
      </c>
      <c r="H434" s="0" t="n">
        <f aca="false">IF(E434+F434+G434&gt;0,0,1)</f>
        <v>1</v>
      </c>
      <c r="I434" s="0" t="s">
        <v>32</v>
      </c>
      <c r="J434" s="0" t="s">
        <v>271</v>
      </c>
      <c r="K434" s="0" t="s">
        <v>272</v>
      </c>
      <c r="L434" s="0" t="n">
        <v>6.20959E-006</v>
      </c>
      <c r="M434" s="0" t="n">
        <v>48</v>
      </c>
      <c r="N434" s="0" t="n">
        <v>53.9138</v>
      </c>
      <c r="O434" s="0" t="n">
        <v>80</v>
      </c>
      <c r="P434" s="0" t="n">
        <v>39</v>
      </c>
    </row>
    <row r="435" customFormat="false" ht="13.5" hidden="false" customHeight="false" outlineLevel="0" collapsed="false">
      <c r="A435" s="0" t="s">
        <v>1378</v>
      </c>
      <c r="B435" s="0" t="s">
        <v>1390</v>
      </c>
      <c r="C435" s="0" t="n">
        <v>365</v>
      </c>
      <c r="D435" s="0" t="s">
        <v>1391</v>
      </c>
      <c r="E435" s="0" t="n">
        <v>0</v>
      </c>
      <c r="F435" s="0" t="n">
        <v>0</v>
      </c>
      <c r="G435" s="0" t="n">
        <v>0</v>
      </c>
      <c r="H435" s="0" t="n">
        <f aca="false">IF(E435+F435+G435&gt;0,0,1)</f>
        <v>1</v>
      </c>
      <c r="I435" s="0" t="s">
        <v>23</v>
      </c>
      <c r="J435" s="0" t="s">
        <v>1392</v>
      </c>
      <c r="K435" s="0" t="s">
        <v>1393</v>
      </c>
      <c r="L435" s="0" t="n">
        <v>9.63346E-014</v>
      </c>
      <c r="M435" s="0" t="n">
        <v>89</v>
      </c>
      <c r="N435" s="0" t="n">
        <v>63.929</v>
      </c>
      <c r="O435" s="0" t="n">
        <v>38</v>
      </c>
      <c r="P435" s="0" t="n">
        <v>34</v>
      </c>
    </row>
    <row r="436" customFormat="false" ht="13.5" hidden="false" customHeight="false" outlineLevel="0" collapsed="false">
      <c r="A436" s="0" t="s">
        <v>1378</v>
      </c>
      <c r="B436" s="0" t="s">
        <v>1394</v>
      </c>
      <c r="C436" s="0" t="n">
        <v>589</v>
      </c>
      <c r="D436" s="0" t="s">
        <v>1395</v>
      </c>
      <c r="E436" s="0" t="n">
        <v>0</v>
      </c>
      <c r="F436" s="0" t="n">
        <v>0</v>
      </c>
      <c r="G436" s="0" t="n">
        <v>0</v>
      </c>
      <c r="H436" s="0" t="n">
        <f aca="false">IF(E436+F436+G436&gt;0,0,1)</f>
        <v>1</v>
      </c>
      <c r="I436" s="0" t="s">
        <v>320</v>
      </c>
      <c r="J436" s="0" t="s">
        <v>1396</v>
      </c>
      <c r="K436" s="0" t="s">
        <v>1397</v>
      </c>
      <c r="L436" s="0" t="n">
        <v>3.9924E-010</v>
      </c>
      <c r="M436" s="0" t="n">
        <v>86</v>
      </c>
      <c r="N436" s="0" t="n">
        <v>68.5514</v>
      </c>
      <c r="O436" s="0" t="n">
        <v>38</v>
      </c>
      <c r="P436" s="0" t="n">
        <v>33</v>
      </c>
    </row>
    <row r="437" customFormat="false" ht="13.5" hidden="false" customHeight="false" outlineLevel="0" collapsed="false">
      <c r="A437" s="0" t="s">
        <v>1378</v>
      </c>
      <c r="B437" s="0" t="s">
        <v>1398</v>
      </c>
      <c r="C437" s="0" t="n">
        <v>783</v>
      </c>
      <c r="D437" s="0" t="s">
        <v>55</v>
      </c>
      <c r="E437" s="0" t="n">
        <v>0</v>
      </c>
      <c r="F437" s="0" t="n">
        <v>0</v>
      </c>
      <c r="G437" s="0" t="n">
        <v>0</v>
      </c>
      <c r="H437" s="0" t="n">
        <f aca="false">IF(E437+F437+G437&gt;0,0,1)</f>
        <v>1</v>
      </c>
      <c r="I437" s="0" t="s">
        <v>32</v>
      </c>
      <c r="J437" s="0" t="s">
        <v>1399</v>
      </c>
      <c r="K437" s="0" t="s">
        <v>1400</v>
      </c>
      <c r="L437" s="0" t="n">
        <v>1.98919E-071</v>
      </c>
      <c r="M437" s="0" t="n">
        <v>96</v>
      </c>
      <c r="N437" s="0" t="n">
        <v>273.092</v>
      </c>
      <c r="O437" s="0" t="n">
        <v>157</v>
      </c>
      <c r="P437" s="0" t="n">
        <v>151</v>
      </c>
    </row>
    <row r="438" customFormat="false" ht="13.5" hidden="false" customHeight="false" outlineLevel="0" collapsed="false">
      <c r="A438" s="0" t="s">
        <v>1378</v>
      </c>
      <c r="B438" s="0" t="s">
        <v>1401</v>
      </c>
      <c r="C438" s="0" t="n">
        <v>1024</v>
      </c>
      <c r="D438" s="0" t="s">
        <v>31</v>
      </c>
      <c r="E438" s="0" t="n">
        <v>0</v>
      </c>
      <c r="F438" s="0" t="n">
        <v>0</v>
      </c>
      <c r="G438" s="0" t="n">
        <v>0</v>
      </c>
      <c r="H438" s="0" t="n">
        <f aca="false">IF(E438+F438+G438&gt;0,0,1)</f>
        <v>1</v>
      </c>
      <c r="I438" s="0" t="s">
        <v>32</v>
      </c>
      <c r="J438" s="0" t="s">
        <v>1402</v>
      </c>
      <c r="K438" s="0" t="s">
        <v>1403</v>
      </c>
      <c r="L438" s="0" t="n">
        <v>3.60369E-036</v>
      </c>
      <c r="M438" s="0" t="n">
        <v>78</v>
      </c>
      <c r="N438" s="0" t="n">
        <v>118.627</v>
      </c>
      <c r="O438" s="0" t="n">
        <v>85</v>
      </c>
      <c r="P438" s="0" t="n">
        <v>67</v>
      </c>
    </row>
    <row r="439" customFormat="false" ht="13.5" hidden="false" customHeight="false" outlineLevel="0" collapsed="false">
      <c r="A439" s="0" t="s">
        <v>1378</v>
      </c>
      <c r="B439" s="0" t="s">
        <v>1404</v>
      </c>
      <c r="C439" s="0" t="n">
        <v>924</v>
      </c>
      <c r="D439" s="0" t="s">
        <v>1405</v>
      </c>
      <c r="E439" s="0" t="n">
        <v>0</v>
      </c>
      <c r="F439" s="0" t="n">
        <v>0</v>
      </c>
      <c r="G439" s="0" t="n">
        <v>0</v>
      </c>
      <c r="H439" s="0" t="n">
        <f aca="false">IF(E439+F439+G439&gt;0,0,1)</f>
        <v>1</v>
      </c>
      <c r="I439" s="0" t="s">
        <v>179</v>
      </c>
      <c r="J439" s="0" t="s">
        <v>1406</v>
      </c>
      <c r="K439" s="0" t="s">
        <v>1407</v>
      </c>
      <c r="L439" s="0" t="n">
        <v>9.63235E-037</v>
      </c>
      <c r="M439" s="0" t="n">
        <v>64</v>
      </c>
      <c r="N439" s="0" t="n">
        <v>158.303</v>
      </c>
      <c r="O439" s="0" t="n">
        <v>207</v>
      </c>
      <c r="P439" s="0" t="n">
        <v>134</v>
      </c>
    </row>
    <row r="440" customFormat="false" ht="13.5" hidden="false" customHeight="false" outlineLevel="0" collapsed="false">
      <c r="A440" s="0" t="s">
        <v>1378</v>
      </c>
      <c r="B440" s="0" t="s">
        <v>1408</v>
      </c>
      <c r="C440" s="0" t="n">
        <v>896</v>
      </c>
      <c r="D440" s="0" t="s">
        <v>1409</v>
      </c>
      <c r="E440" s="0" t="n">
        <v>0</v>
      </c>
      <c r="F440" s="0" t="n">
        <v>0</v>
      </c>
      <c r="G440" s="0" t="n">
        <v>0</v>
      </c>
      <c r="H440" s="0" t="n">
        <f aca="false">IF(E440+F440+G440&gt;0,0,1)</f>
        <v>1</v>
      </c>
      <c r="I440" s="0" t="s">
        <v>23</v>
      </c>
      <c r="J440" s="0" t="s">
        <v>1410</v>
      </c>
      <c r="K440" s="0" t="s">
        <v>1411</v>
      </c>
      <c r="L440" s="0" t="n">
        <v>4.82219E-054</v>
      </c>
      <c r="M440" s="0" t="n">
        <v>77</v>
      </c>
      <c r="N440" s="0" t="n">
        <v>215.698</v>
      </c>
      <c r="O440" s="0" t="n">
        <v>181</v>
      </c>
      <c r="P440" s="0" t="n">
        <v>141</v>
      </c>
    </row>
    <row r="441" customFormat="false" ht="13.5" hidden="false" customHeight="false" outlineLevel="0" collapsed="false">
      <c r="A441" s="0" t="s">
        <v>1378</v>
      </c>
      <c r="B441" s="0" t="s">
        <v>1412</v>
      </c>
      <c r="C441" s="0" t="n">
        <v>562</v>
      </c>
      <c r="D441" s="0" t="s">
        <v>1413</v>
      </c>
      <c r="E441" s="0" t="n">
        <v>0</v>
      </c>
      <c r="F441" s="0" t="n">
        <v>0</v>
      </c>
      <c r="G441" s="0" t="n">
        <v>0</v>
      </c>
      <c r="H441" s="0" t="n">
        <f aca="false">IF(E441+F441+G441&gt;0,0,1)</f>
        <v>1</v>
      </c>
      <c r="I441" s="0" t="s">
        <v>1414</v>
      </c>
      <c r="J441" s="0" t="s">
        <v>1415</v>
      </c>
      <c r="K441" s="0" t="s">
        <v>1416</v>
      </c>
      <c r="L441" s="0" t="n">
        <v>7.8818E-010</v>
      </c>
      <c r="M441" s="0" t="n">
        <v>77</v>
      </c>
      <c r="N441" s="0" t="n">
        <v>67.3958</v>
      </c>
      <c r="O441" s="0" t="n">
        <v>45</v>
      </c>
      <c r="P441" s="0" t="n">
        <v>35</v>
      </c>
    </row>
    <row r="442" customFormat="false" ht="13.5" hidden="false" customHeight="false" outlineLevel="0" collapsed="false">
      <c r="A442" s="0" t="s">
        <v>1378</v>
      </c>
      <c r="B442" s="0" t="s">
        <v>1417</v>
      </c>
      <c r="C442" s="0" t="n">
        <v>720</v>
      </c>
      <c r="D442" s="0" t="s">
        <v>166</v>
      </c>
      <c r="E442" s="0" t="n">
        <v>0</v>
      </c>
      <c r="F442" s="0" t="n">
        <v>0</v>
      </c>
      <c r="G442" s="0" t="n">
        <v>0</v>
      </c>
      <c r="H442" s="0" t="n">
        <f aca="false">IF(E442+F442+G442&gt;0,0,1)</f>
        <v>1</v>
      </c>
      <c r="I442" s="0" t="s">
        <v>23</v>
      </c>
      <c r="J442" s="0" t="s">
        <v>231</v>
      </c>
      <c r="K442" s="0" t="s">
        <v>232</v>
      </c>
      <c r="L442" s="0" t="n">
        <v>1.11995E-038</v>
      </c>
      <c r="M442" s="0" t="n">
        <v>85</v>
      </c>
      <c r="N442" s="0" t="n">
        <v>164.081</v>
      </c>
      <c r="O442" s="0" t="n">
        <v>142</v>
      </c>
      <c r="P442" s="0" t="n">
        <v>121</v>
      </c>
    </row>
    <row r="443" customFormat="false" ht="13.5" hidden="false" customHeight="false" outlineLevel="0" collapsed="false">
      <c r="A443" s="0" t="s">
        <v>1378</v>
      </c>
      <c r="B443" s="0" t="s">
        <v>1418</v>
      </c>
      <c r="C443" s="0" t="n">
        <v>691</v>
      </c>
      <c r="D443" s="0" t="s">
        <v>1419</v>
      </c>
      <c r="E443" s="0" t="n">
        <v>0</v>
      </c>
      <c r="F443" s="0" t="n">
        <v>0</v>
      </c>
      <c r="G443" s="0" t="n">
        <v>0</v>
      </c>
      <c r="H443" s="0" t="n">
        <f aca="false">IF(E443+F443+G443&gt;0,0,1)</f>
        <v>1</v>
      </c>
      <c r="I443" s="0" t="s">
        <v>23</v>
      </c>
      <c r="J443" s="0" t="s">
        <v>1420</v>
      </c>
      <c r="K443" s="0" t="s">
        <v>1421</v>
      </c>
      <c r="L443" s="0" t="n">
        <v>6.30679E-057</v>
      </c>
      <c r="M443" s="0" t="n">
        <v>98</v>
      </c>
      <c r="N443" s="0" t="n">
        <v>224.557</v>
      </c>
      <c r="O443" s="0" t="n">
        <v>116</v>
      </c>
      <c r="P443" s="0" t="n">
        <v>114</v>
      </c>
    </row>
    <row r="444" customFormat="false" ht="13.5" hidden="false" customHeight="false" outlineLevel="0" collapsed="false">
      <c r="A444" s="0" t="s">
        <v>1378</v>
      </c>
      <c r="B444" s="0" t="s">
        <v>1422</v>
      </c>
      <c r="C444" s="0" t="n">
        <v>408</v>
      </c>
      <c r="D444" s="0" t="s">
        <v>31</v>
      </c>
      <c r="E444" s="0" t="n">
        <v>0</v>
      </c>
      <c r="F444" s="0" t="n">
        <v>0</v>
      </c>
      <c r="G444" s="0" t="n">
        <v>0</v>
      </c>
      <c r="H444" s="0" t="n">
        <f aca="false">IF(E444+F444+G444&gt;0,0,1)</f>
        <v>1</v>
      </c>
      <c r="I444" s="0" t="s">
        <v>32</v>
      </c>
      <c r="J444" s="0" t="s">
        <v>1423</v>
      </c>
      <c r="K444" s="0" t="s">
        <v>1424</v>
      </c>
      <c r="L444" s="0" t="n">
        <v>8.56513E-008</v>
      </c>
      <c r="M444" s="0" t="n">
        <v>82</v>
      </c>
      <c r="N444" s="0" t="n">
        <v>60.077</v>
      </c>
      <c r="O444" s="0" t="n">
        <v>41</v>
      </c>
      <c r="P444" s="0" t="n">
        <v>34</v>
      </c>
    </row>
    <row r="445" customFormat="false" ht="13.5" hidden="false" customHeight="false" outlineLevel="0" collapsed="false">
      <c r="A445" s="0" t="s">
        <v>1378</v>
      </c>
      <c r="B445" s="0" t="s">
        <v>1425</v>
      </c>
      <c r="C445" s="0" t="n">
        <v>1337</v>
      </c>
      <c r="D445" s="0" t="s">
        <v>5</v>
      </c>
      <c r="E445" s="0" t="n">
        <v>0</v>
      </c>
      <c r="F445" s="0" t="n">
        <v>1</v>
      </c>
      <c r="G445" s="0" t="n">
        <v>0</v>
      </c>
      <c r="H445" s="0" t="n">
        <f aca="false">IF(E445+F445+G445&gt;0,0,1)</f>
        <v>0</v>
      </c>
      <c r="I445" s="0" t="s">
        <v>18</v>
      </c>
      <c r="J445" s="0" t="s">
        <v>1426</v>
      </c>
      <c r="K445" s="0" t="s">
        <v>1427</v>
      </c>
      <c r="L445" s="0" t="n">
        <v>3.34379E-077</v>
      </c>
      <c r="M445" s="0" t="n">
        <v>66</v>
      </c>
      <c r="N445" s="0" t="n">
        <v>293.508</v>
      </c>
      <c r="O445" s="0" t="n">
        <v>327</v>
      </c>
      <c r="P445" s="0" t="n">
        <v>218</v>
      </c>
    </row>
    <row r="446" customFormat="false" ht="13.5" hidden="false" customHeight="false" outlineLevel="0" collapsed="false">
      <c r="A446" s="0" t="s">
        <v>1378</v>
      </c>
      <c r="B446" s="0" t="s">
        <v>1428</v>
      </c>
      <c r="C446" s="0" t="n">
        <v>834</v>
      </c>
      <c r="D446" s="0" t="s">
        <v>282</v>
      </c>
      <c r="E446" s="0" t="n">
        <v>0</v>
      </c>
      <c r="F446" s="0" t="n">
        <v>0</v>
      </c>
      <c r="G446" s="0" t="n">
        <v>0</v>
      </c>
      <c r="H446" s="0" t="n">
        <f aca="false">IF(E446+F446+G446&gt;0,0,1)</f>
        <v>1</v>
      </c>
      <c r="I446" s="0" t="s">
        <v>23</v>
      </c>
      <c r="J446" s="0" t="s">
        <v>283</v>
      </c>
      <c r="K446" s="0" t="s">
        <v>284</v>
      </c>
      <c r="L446" s="0" t="n">
        <v>7.86022E-040</v>
      </c>
      <c r="M446" s="0" t="n">
        <v>94</v>
      </c>
      <c r="N446" s="0" t="n">
        <v>168.318</v>
      </c>
      <c r="O446" s="0" t="n">
        <v>90</v>
      </c>
      <c r="P446" s="0" t="n">
        <v>85</v>
      </c>
    </row>
    <row r="447" customFormat="false" ht="13.5" hidden="false" customHeight="false" outlineLevel="0" collapsed="false">
      <c r="A447" s="0" t="s">
        <v>1378</v>
      </c>
      <c r="B447" s="0" t="s">
        <v>1429</v>
      </c>
      <c r="C447" s="0" t="n">
        <v>774</v>
      </c>
      <c r="D447" s="0" t="s">
        <v>282</v>
      </c>
      <c r="E447" s="0" t="n">
        <v>0</v>
      </c>
      <c r="F447" s="0" t="n">
        <v>0</v>
      </c>
      <c r="G447" s="0" t="n">
        <v>0</v>
      </c>
      <c r="H447" s="0" t="n">
        <f aca="false">IF(E447+F447+G447&gt;0,0,1)</f>
        <v>1</v>
      </c>
      <c r="I447" s="0" t="s">
        <v>23</v>
      </c>
      <c r="J447" s="0" t="s">
        <v>283</v>
      </c>
      <c r="K447" s="0" t="s">
        <v>284</v>
      </c>
      <c r="L447" s="0" t="n">
        <v>7.83618E-036</v>
      </c>
      <c r="M447" s="0" t="n">
        <v>92</v>
      </c>
      <c r="N447" s="0" t="n">
        <v>154.836</v>
      </c>
      <c r="O447" s="0" t="n">
        <v>83</v>
      </c>
      <c r="P447" s="0" t="n">
        <v>77</v>
      </c>
    </row>
    <row r="448" customFormat="false" ht="13.5" hidden="false" customHeight="false" outlineLevel="0" collapsed="false">
      <c r="A448" s="0" t="s">
        <v>1378</v>
      </c>
      <c r="B448" s="0" t="s">
        <v>1430</v>
      </c>
      <c r="C448" s="0" t="n">
        <v>756</v>
      </c>
      <c r="D448" s="0" t="s">
        <v>1431</v>
      </c>
      <c r="E448" s="0" t="n">
        <v>0</v>
      </c>
      <c r="F448" s="0" t="n">
        <v>0</v>
      </c>
      <c r="G448" s="0" t="n">
        <v>0</v>
      </c>
      <c r="H448" s="0" t="n">
        <f aca="false">IF(E448+F448+G448&gt;0,0,1)</f>
        <v>1</v>
      </c>
      <c r="I448" s="0" t="s">
        <v>179</v>
      </c>
      <c r="J448" s="0" t="s">
        <v>1432</v>
      </c>
      <c r="K448" s="0" t="s">
        <v>1433</v>
      </c>
      <c r="L448" s="0" t="n">
        <v>6.54783E-024</v>
      </c>
      <c r="M448" s="0" t="n">
        <v>77</v>
      </c>
      <c r="N448" s="0" t="n">
        <v>115.161</v>
      </c>
      <c r="O448" s="0" t="n">
        <v>93</v>
      </c>
      <c r="P448" s="0" t="n">
        <v>72</v>
      </c>
    </row>
    <row r="449" customFormat="false" ht="13.5" hidden="false" customHeight="false" outlineLevel="0" collapsed="false">
      <c r="A449" s="0" t="s">
        <v>1378</v>
      </c>
      <c r="B449" s="0" t="s">
        <v>1434</v>
      </c>
      <c r="C449" s="0" t="n">
        <v>1050</v>
      </c>
      <c r="D449" s="0" t="s">
        <v>1435</v>
      </c>
      <c r="E449" s="0" t="n">
        <v>0</v>
      </c>
      <c r="F449" s="0" t="n">
        <v>0</v>
      </c>
      <c r="G449" s="0" t="n">
        <v>0</v>
      </c>
      <c r="H449" s="0" t="n">
        <f aca="false">IF(E449+F449+G449&gt;0,0,1)</f>
        <v>1</v>
      </c>
      <c r="I449" s="0" t="s">
        <v>23</v>
      </c>
      <c r="J449" s="0" t="s">
        <v>1436</v>
      </c>
      <c r="K449" s="0" t="s">
        <v>1437</v>
      </c>
      <c r="L449" s="0" t="n">
        <v>1.53768E-068</v>
      </c>
      <c r="M449" s="0" t="n">
        <v>90</v>
      </c>
      <c r="N449" s="0" t="n">
        <v>264.233</v>
      </c>
      <c r="O449" s="0" t="n">
        <v>161</v>
      </c>
      <c r="P449" s="0" t="n">
        <v>145</v>
      </c>
    </row>
    <row r="450" customFormat="false" ht="13.5" hidden="false" customHeight="false" outlineLevel="0" collapsed="false">
      <c r="A450" s="0" t="s">
        <v>1378</v>
      </c>
      <c r="B450" s="0" t="s">
        <v>1438</v>
      </c>
      <c r="C450" s="0" t="n">
        <v>754</v>
      </c>
      <c r="D450" s="0" t="s">
        <v>1439</v>
      </c>
      <c r="E450" s="0" t="n">
        <v>0</v>
      </c>
      <c r="F450" s="0" t="n">
        <v>0</v>
      </c>
      <c r="G450" s="0" t="n">
        <v>0</v>
      </c>
      <c r="H450" s="0" t="n">
        <f aca="false">IF(E450+F450+G450&gt;0,0,1)</f>
        <v>1</v>
      </c>
      <c r="I450" s="0" t="s">
        <v>1440</v>
      </c>
      <c r="J450" s="0" t="s">
        <v>1441</v>
      </c>
      <c r="K450" s="0" t="s">
        <v>1442</v>
      </c>
      <c r="L450" s="0" t="n">
        <v>3.9772E-090</v>
      </c>
      <c r="M450" s="0" t="n">
        <v>93</v>
      </c>
      <c r="N450" s="0" t="n">
        <v>335.109</v>
      </c>
      <c r="O450" s="0" t="n">
        <v>203</v>
      </c>
      <c r="P450" s="0" t="n">
        <v>189</v>
      </c>
    </row>
    <row r="451" customFormat="false" ht="13.5" hidden="false" customHeight="false" outlineLevel="0" collapsed="false">
      <c r="A451" s="0" t="s">
        <v>1378</v>
      </c>
      <c r="B451" s="0" t="s">
        <v>1443</v>
      </c>
      <c r="C451" s="0" t="n">
        <v>632</v>
      </c>
      <c r="D451" s="0" t="s">
        <v>31</v>
      </c>
      <c r="E451" s="0" t="n">
        <v>0</v>
      </c>
      <c r="F451" s="0" t="n">
        <v>0</v>
      </c>
      <c r="G451" s="0" t="n">
        <v>0</v>
      </c>
      <c r="H451" s="0" t="n">
        <f aca="false">IF(E451+F451+G451&gt;0,0,1)</f>
        <v>1</v>
      </c>
      <c r="I451" s="0" t="s">
        <v>32</v>
      </c>
      <c r="J451" s="0" t="s">
        <v>1444</v>
      </c>
      <c r="K451" s="0" t="s">
        <v>1445</v>
      </c>
      <c r="L451" s="0" t="n">
        <v>6.53847E-076</v>
      </c>
      <c r="M451" s="0" t="n">
        <v>86</v>
      </c>
      <c r="N451" s="0" t="n">
        <v>287.345</v>
      </c>
      <c r="O451" s="0" t="n">
        <v>164</v>
      </c>
      <c r="P451" s="0" t="n">
        <v>142</v>
      </c>
    </row>
    <row r="452" customFormat="false" ht="13.5" hidden="false" customHeight="false" outlineLevel="0" collapsed="false">
      <c r="A452" s="0" t="s">
        <v>1378</v>
      </c>
      <c r="B452" s="0" t="s">
        <v>1446</v>
      </c>
      <c r="C452" s="0" t="n">
        <v>939</v>
      </c>
      <c r="D452" s="0" t="s">
        <v>27</v>
      </c>
      <c r="E452" s="0" t="n">
        <v>0</v>
      </c>
      <c r="F452" s="0" t="n">
        <v>0</v>
      </c>
      <c r="G452" s="0" t="n">
        <v>1</v>
      </c>
      <c r="H452" s="0" t="n">
        <f aca="false">IF(E452+F452+G452&gt;0,0,1)</f>
        <v>0</v>
      </c>
      <c r="I452" s="0" t="s">
        <v>18</v>
      </c>
      <c r="J452" s="0" t="s">
        <v>1447</v>
      </c>
      <c r="K452" s="0" t="s">
        <v>1448</v>
      </c>
      <c r="L452" s="0" t="n">
        <v>5.08205E-142</v>
      </c>
      <c r="M452" s="0" t="n">
        <v>96</v>
      </c>
      <c r="N452" s="0" t="n">
        <v>508.064</v>
      </c>
      <c r="O452" s="0" t="n">
        <v>267</v>
      </c>
      <c r="P452" s="0" t="n">
        <v>258</v>
      </c>
    </row>
    <row r="453" customFormat="false" ht="13.5" hidden="false" customHeight="false" outlineLevel="0" collapsed="false">
      <c r="A453" s="0" t="s">
        <v>1378</v>
      </c>
      <c r="B453" s="0" t="s">
        <v>1449</v>
      </c>
      <c r="C453" s="0" t="n">
        <v>805</v>
      </c>
      <c r="D453" s="0" t="s">
        <v>1450</v>
      </c>
      <c r="E453" s="0" t="n">
        <v>0</v>
      </c>
      <c r="F453" s="0" t="n">
        <v>0</v>
      </c>
      <c r="G453" s="0" t="n">
        <v>0</v>
      </c>
      <c r="H453" s="0" t="n">
        <f aca="false">IF(E453+F453+G453&gt;0,0,1)</f>
        <v>1</v>
      </c>
      <c r="I453" s="0" t="s">
        <v>23</v>
      </c>
      <c r="J453" s="0" t="s">
        <v>1451</v>
      </c>
      <c r="K453" s="0" t="s">
        <v>1452</v>
      </c>
      <c r="L453" s="0" t="n">
        <v>1.1575E-053</v>
      </c>
      <c r="M453" s="0" t="n">
        <v>90</v>
      </c>
      <c r="N453" s="0" t="n">
        <v>214.157</v>
      </c>
      <c r="O453" s="0" t="n">
        <v>127</v>
      </c>
      <c r="P453" s="0" t="n">
        <v>115</v>
      </c>
    </row>
    <row r="454" customFormat="false" ht="13.5" hidden="false" customHeight="false" outlineLevel="0" collapsed="false">
      <c r="A454" s="0" t="s">
        <v>1378</v>
      </c>
      <c r="B454" s="0" t="s">
        <v>1453</v>
      </c>
      <c r="C454" s="0" t="n">
        <v>822</v>
      </c>
      <c r="D454" s="0" t="s">
        <v>1454</v>
      </c>
      <c r="E454" s="0" t="n">
        <v>0</v>
      </c>
      <c r="F454" s="0" t="n">
        <v>0</v>
      </c>
      <c r="G454" s="0" t="n">
        <v>0</v>
      </c>
      <c r="H454" s="0" t="n">
        <f aca="false">IF(E454+F454+G454&gt;0,0,1)</f>
        <v>1</v>
      </c>
      <c r="I454" s="0" t="s">
        <v>23</v>
      </c>
      <c r="J454" s="0" t="s">
        <v>1455</v>
      </c>
      <c r="K454" s="0" t="s">
        <v>1456</v>
      </c>
      <c r="L454" s="0" t="n">
        <v>7.09204E-054</v>
      </c>
      <c r="M454" s="0" t="n">
        <v>78</v>
      </c>
      <c r="N454" s="0" t="n">
        <v>214.927</v>
      </c>
      <c r="O454" s="0" t="n">
        <v>247</v>
      </c>
      <c r="P454" s="0" t="n">
        <v>194</v>
      </c>
    </row>
    <row r="455" customFormat="false" ht="13.5" hidden="false" customHeight="false" outlineLevel="0" collapsed="false">
      <c r="A455" s="0" t="s">
        <v>1378</v>
      </c>
      <c r="B455" s="0" t="s">
        <v>1457</v>
      </c>
      <c r="C455" s="0" t="n">
        <v>896</v>
      </c>
      <c r="D455" s="0" t="s">
        <v>1458</v>
      </c>
      <c r="E455" s="0" t="n">
        <v>0</v>
      </c>
      <c r="F455" s="0" t="n">
        <v>0</v>
      </c>
      <c r="G455" s="0" t="n">
        <v>0</v>
      </c>
      <c r="H455" s="0" t="n">
        <f aca="false">IF(E455+F455+G455&gt;0,0,1)</f>
        <v>1</v>
      </c>
      <c r="I455" s="0" t="s">
        <v>1459</v>
      </c>
      <c r="J455" s="0" t="s">
        <v>1460</v>
      </c>
      <c r="K455" s="0" t="s">
        <v>1461</v>
      </c>
      <c r="L455" s="0" t="n">
        <v>4.38767E-047</v>
      </c>
      <c r="M455" s="0" t="n">
        <v>70</v>
      </c>
      <c r="N455" s="0" t="n">
        <v>192.586</v>
      </c>
      <c r="O455" s="0" t="n">
        <v>190</v>
      </c>
      <c r="P455" s="0" t="n">
        <v>133</v>
      </c>
    </row>
    <row r="456" customFormat="false" ht="13.5" hidden="false" customHeight="false" outlineLevel="0" collapsed="false">
      <c r="A456" s="0" t="s">
        <v>1378</v>
      </c>
      <c r="B456" s="0" t="s">
        <v>1462</v>
      </c>
      <c r="C456" s="0" t="n">
        <v>873</v>
      </c>
      <c r="D456" s="0" t="s">
        <v>5</v>
      </c>
      <c r="E456" s="0" t="n">
        <v>0</v>
      </c>
      <c r="F456" s="0" t="n">
        <v>1</v>
      </c>
      <c r="G456" s="0" t="n">
        <v>0</v>
      </c>
      <c r="H456" s="0" t="n">
        <f aca="false">IF(E456+F456+G456&gt;0,0,1)</f>
        <v>0</v>
      </c>
      <c r="I456" s="0" t="s">
        <v>45</v>
      </c>
      <c r="J456" s="0" t="s">
        <v>1463</v>
      </c>
      <c r="K456" s="0" t="s">
        <v>1464</v>
      </c>
      <c r="L456" s="0" t="n">
        <v>1.26231E-035</v>
      </c>
      <c r="M456" s="0" t="n">
        <v>100</v>
      </c>
      <c r="N456" s="0" t="n">
        <v>154.451</v>
      </c>
      <c r="O456" s="0" t="n">
        <v>83</v>
      </c>
      <c r="P456" s="0" t="n">
        <v>83</v>
      </c>
    </row>
    <row r="457" customFormat="false" ht="13.5" hidden="false" customHeight="false" outlineLevel="0" collapsed="false">
      <c r="A457" s="0" t="s">
        <v>1378</v>
      </c>
      <c r="B457" s="0" t="s">
        <v>1465</v>
      </c>
      <c r="C457" s="0" t="n">
        <v>1150</v>
      </c>
      <c r="D457" s="0" t="s">
        <v>5</v>
      </c>
      <c r="E457" s="0" t="n">
        <v>0</v>
      </c>
      <c r="F457" s="0" t="n">
        <v>1</v>
      </c>
      <c r="G457" s="0" t="n">
        <v>0</v>
      </c>
      <c r="H457" s="0" t="n">
        <f aca="false">IF(E457+F457+G457&gt;0,0,1)</f>
        <v>0</v>
      </c>
      <c r="I457" s="0" t="s">
        <v>1466</v>
      </c>
      <c r="J457" s="0" t="s">
        <v>1467</v>
      </c>
      <c r="K457" s="0" t="s">
        <v>1468</v>
      </c>
      <c r="L457" s="0" t="n">
        <v>1.84796E-017</v>
      </c>
      <c r="M457" s="0" t="n">
        <v>100</v>
      </c>
      <c r="N457" s="0" t="n">
        <v>94.7449</v>
      </c>
      <c r="O457" s="0" t="n">
        <v>46</v>
      </c>
      <c r="P457" s="0" t="n">
        <v>46</v>
      </c>
    </row>
    <row r="458" customFormat="false" ht="13.5" hidden="false" customHeight="false" outlineLevel="0" collapsed="false">
      <c r="A458" s="0" t="s">
        <v>1378</v>
      </c>
      <c r="B458" s="0" t="s">
        <v>1469</v>
      </c>
      <c r="C458" s="0" t="n">
        <v>606</v>
      </c>
      <c r="D458" s="0" t="s">
        <v>278</v>
      </c>
      <c r="E458" s="0" t="n">
        <v>0</v>
      </c>
      <c r="F458" s="0" t="n">
        <v>1</v>
      </c>
      <c r="G458" s="0" t="n">
        <v>0</v>
      </c>
      <c r="H458" s="0" t="n">
        <f aca="false">IF(E458+F458+G458&gt;0,0,1)</f>
        <v>0</v>
      </c>
      <c r="I458" s="0" t="s">
        <v>23</v>
      </c>
      <c r="J458" s="0" t="s">
        <v>279</v>
      </c>
      <c r="K458" s="0" t="s">
        <v>280</v>
      </c>
      <c r="L458" s="0" t="n">
        <v>9.5132E-026</v>
      </c>
      <c r="M458" s="0" t="n">
        <v>86</v>
      </c>
      <c r="N458" s="0" t="n">
        <v>120.553</v>
      </c>
      <c r="O458" s="0" t="n">
        <v>69</v>
      </c>
      <c r="P458" s="0" t="n">
        <v>60</v>
      </c>
    </row>
    <row r="459" customFormat="false" ht="13.5" hidden="false" customHeight="false" outlineLevel="0" collapsed="false">
      <c r="A459" s="0" t="s">
        <v>1378</v>
      </c>
      <c r="B459" s="0" t="s">
        <v>1470</v>
      </c>
      <c r="C459" s="0" t="n">
        <v>754</v>
      </c>
      <c r="D459" s="0" t="s">
        <v>166</v>
      </c>
      <c r="E459" s="0" t="n">
        <v>0</v>
      </c>
      <c r="F459" s="0" t="n">
        <v>0</v>
      </c>
      <c r="G459" s="0" t="n">
        <v>0</v>
      </c>
      <c r="H459" s="0" t="n">
        <f aca="false">IF(E459+F459+G459&gt;0,0,1)</f>
        <v>1</v>
      </c>
      <c r="I459" s="0" t="s">
        <v>23</v>
      </c>
      <c r="J459" s="0" t="s">
        <v>211</v>
      </c>
      <c r="K459" s="0" t="s">
        <v>212</v>
      </c>
      <c r="L459" s="0" t="n">
        <v>1.5417E-033</v>
      </c>
      <c r="M459" s="0" t="n">
        <v>67</v>
      </c>
      <c r="N459" s="0" t="n">
        <v>147.132</v>
      </c>
      <c r="O459" s="0" t="n">
        <v>188</v>
      </c>
      <c r="P459" s="0" t="n">
        <v>127</v>
      </c>
    </row>
    <row r="460" customFormat="false" ht="13.5" hidden="false" customHeight="false" outlineLevel="0" collapsed="false">
      <c r="A460" s="0" t="s">
        <v>1378</v>
      </c>
      <c r="B460" s="0" t="s">
        <v>1471</v>
      </c>
      <c r="C460" s="0" t="n">
        <v>854</v>
      </c>
      <c r="D460" s="0" t="s">
        <v>214</v>
      </c>
      <c r="E460" s="0" t="n">
        <v>0</v>
      </c>
      <c r="F460" s="0" t="n">
        <v>0</v>
      </c>
      <c r="G460" s="0" t="n">
        <v>0</v>
      </c>
      <c r="H460" s="0" t="n">
        <f aca="false">IF(E460+F460+G460&gt;0,0,1)</f>
        <v>1</v>
      </c>
      <c r="I460" s="0" t="s">
        <v>23</v>
      </c>
      <c r="J460" s="0" t="s">
        <v>215</v>
      </c>
      <c r="K460" s="0" t="s">
        <v>216</v>
      </c>
      <c r="L460" s="0" t="n">
        <v>3.09062E-023</v>
      </c>
      <c r="M460" s="0" t="n">
        <v>59</v>
      </c>
      <c r="N460" s="0" t="n">
        <v>113.235</v>
      </c>
      <c r="O460" s="0" t="n">
        <v>197</v>
      </c>
      <c r="P460" s="0" t="n">
        <v>117</v>
      </c>
    </row>
    <row r="461" customFormat="false" ht="13.5" hidden="false" customHeight="false" outlineLevel="0" collapsed="false">
      <c r="A461" s="0" t="s">
        <v>1378</v>
      </c>
      <c r="B461" s="0" t="s">
        <v>1472</v>
      </c>
      <c r="C461" s="0" t="n">
        <v>553</v>
      </c>
      <c r="D461" s="0" t="s">
        <v>27</v>
      </c>
      <c r="E461" s="0" t="n">
        <v>0</v>
      </c>
      <c r="F461" s="0" t="n">
        <v>0</v>
      </c>
      <c r="G461" s="0" t="n">
        <v>1</v>
      </c>
      <c r="H461" s="0" t="n">
        <f aca="false">IF(E461+F461+G461&gt;0,0,1)</f>
        <v>0</v>
      </c>
      <c r="I461" s="0" t="s">
        <v>18</v>
      </c>
      <c r="J461" s="0" t="s">
        <v>1473</v>
      </c>
      <c r="K461" s="0" t="s">
        <v>1474</v>
      </c>
      <c r="L461" s="0" t="n">
        <v>3.34277E-010</v>
      </c>
      <c r="M461" s="0" t="n">
        <v>92</v>
      </c>
      <c r="N461" s="0" t="n">
        <v>68.5514</v>
      </c>
      <c r="O461" s="0" t="n">
        <v>42</v>
      </c>
      <c r="P461" s="0" t="n">
        <v>39</v>
      </c>
    </row>
    <row r="462" customFormat="false" ht="13.5" hidden="false" customHeight="false" outlineLevel="0" collapsed="false">
      <c r="A462" s="0" t="s">
        <v>1378</v>
      </c>
      <c r="B462" s="0" t="s">
        <v>1475</v>
      </c>
      <c r="C462" s="0" t="n">
        <v>688</v>
      </c>
      <c r="D462" s="0" t="s">
        <v>1476</v>
      </c>
      <c r="E462" s="0" t="n">
        <v>0</v>
      </c>
      <c r="F462" s="0" t="n">
        <v>0</v>
      </c>
      <c r="G462" s="0" t="n">
        <v>0</v>
      </c>
      <c r="H462" s="0" t="n">
        <f aca="false">IF(E462+F462+G462&gt;0,0,1)</f>
        <v>1</v>
      </c>
      <c r="I462" s="0" t="s">
        <v>179</v>
      </c>
      <c r="J462" s="0" t="s">
        <v>1477</v>
      </c>
      <c r="K462" s="0" t="s">
        <v>1478</v>
      </c>
      <c r="L462" s="0" t="n">
        <v>2.17029E-017</v>
      </c>
      <c r="M462" s="0" t="n">
        <v>56</v>
      </c>
      <c r="N462" s="0" t="n">
        <v>93.2041</v>
      </c>
      <c r="O462" s="0" t="n">
        <v>152</v>
      </c>
      <c r="P462" s="0" t="n">
        <v>86</v>
      </c>
    </row>
    <row r="463" customFormat="false" ht="13.5" hidden="false" customHeight="false" outlineLevel="0" collapsed="false">
      <c r="A463" s="0" t="s">
        <v>1378</v>
      </c>
      <c r="B463" s="0" t="s">
        <v>1479</v>
      </c>
      <c r="C463" s="0" t="n">
        <v>972</v>
      </c>
      <c r="D463" s="0" t="s">
        <v>1454</v>
      </c>
      <c r="E463" s="0" t="n">
        <v>0</v>
      </c>
      <c r="F463" s="0" t="n">
        <v>0</v>
      </c>
      <c r="G463" s="0" t="n">
        <v>0</v>
      </c>
      <c r="H463" s="0" t="n">
        <f aca="false">IF(E463+F463+G463&gt;0,0,1)</f>
        <v>1</v>
      </c>
      <c r="I463" s="0" t="s">
        <v>23</v>
      </c>
      <c r="J463" s="0" t="s">
        <v>1455</v>
      </c>
      <c r="K463" s="0" t="s">
        <v>1456</v>
      </c>
      <c r="L463" s="0" t="n">
        <v>9.0793E-089</v>
      </c>
      <c r="M463" s="0" t="n">
        <v>82</v>
      </c>
      <c r="N463" s="0" t="n">
        <v>331.257</v>
      </c>
      <c r="O463" s="0" t="n">
        <v>314</v>
      </c>
      <c r="P463" s="0" t="n">
        <v>260</v>
      </c>
    </row>
    <row r="464" customFormat="false" ht="13.5" hidden="false" customHeight="false" outlineLevel="0" collapsed="false">
      <c r="A464" s="0" t="s">
        <v>1378</v>
      </c>
      <c r="B464" s="0" t="s">
        <v>1480</v>
      </c>
      <c r="C464" s="0" t="n">
        <v>1213</v>
      </c>
      <c r="D464" s="0" t="s">
        <v>218</v>
      </c>
      <c r="E464" s="0" t="n">
        <v>0</v>
      </c>
      <c r="F464" s="0" t="n">
        <v>0</v>
      </c>
      <c r="G464" s="0" t="n">
        <v>0</v>
      </c>
      <c r="H464" s="0" t="n">
        <f aca="false">IF(E464+F464+G464&gt;0,0,1)</f>
        <v>1</v>
      </c>
      <c r="I464" s="0" t="s">
        <v>219</v>
      </c>
      <c r="J464" s="0" t="s">
        <v>220</v>
      </c>
      <c r="K464" s="0" t="s">
        <v>221</v>
      </c>
      <c r="L464" s="0" t="n">
        <v>2.84096E-157</v>
      </c>
      <c r="M464" s="0" t="n">
        <v>95</v>
      </c>
      <c r="N464" s="0" t="n">
        <v>559.296</v>
      </c>
      <c r="O464" s="0" t="n">
        <v>283</v>
      </c>
      <c r="P464" s="0" t="n">
        <v>270</v>
      </c>
    </row>
    <row r="465" customFormat="false" ht="13.5" hidden="false" customHeight="false" outlineLevel="0" collapsed="false">
      <c r="A465" s="0" t="s">
        <v>1378</v>
      </c>
      <c r="B465" s="0" t="s">
        <v>1481</v>
      </c>
      <c r="C465" s="0" t="n">
        <v>626</v>
      </c>
      <c r="D465" s="0" t="s">
        <v>98</v>
      </c>
      <c r="E465" s="0" t="n">
        <v>0</v>
      </c>
      <c r="F465" s="0" t="n">
        <v>0</v>
      </c>
      <c r="G465" s="0" t="n">
        <v>0</v>
      </c>
      <c r="H465" s="0" t="n">
        <f aca="false">IF(E465+F465+G465&gt;0,0,1)</f>
        <v>1</v>
      </c>
      <c r="I465" s="0" t="s">
        <v>23</v>
      </c>
      <c r="J465" s="0" t="s">
        <v>1482</v>
      </c>
      <c r="K465" s="0" t="s">
        <v>1483</v>
      </c>
      <c r="L465" s="0" t="n">
        <v>3.75724E-044</v>
      </c>
      <c r="M465" s="0" t="n">
        <v>78</v>
      </c>
      <c r="N465" s="0" t="n">
        <v>181.8</v>
      </c>
      <c r="O465" s="0" t="n">
        <v>142</v>
      </c>
      <c r="P465" s="0" t="n">
        <v>111</v>
      </c>
    </row>
    <row r="466" customFormat="false" ht="13.5" hidden="false" customHeight="false" outlineLevel="0" collapsed="false">
      <c r="A466" s="0" t="s">
        <v>1378</v>
      </c>
      <c r="B466" s="0" t="s">
        <v>1484</v>
      </c>
      <c r="C466" s="0" t="n">
        <v>266</v>
      </c>
      <c r="D466" s="0" t="s">
        <v>1485</v>
      </c>
      <c r="E466" s="0" t="n">
        <v>0</v>
      </c>
      <c r="F466" s="0" t="n">
        <v>0</v>
      </c>
      <c r="G466" s="0" t="n">
        <v>0</v>
      </c>
      <c r="H466" s="0" t="n">
        <f aca="false">IF(E466+F466+G466&gt;0,0,1)</f>
        <v>1</v>
      </c>
      <c r="I466" s="0" t="s">
        <v>179</v>
      </c>
      <c r="J466" s="0" t="s">
        <v>1486</v>
      </c>
      <c r="K466" s="0" t="s">
        <v>1487</v>
      </c>
      <c r="L466" s="0" t="n">
        <v>8.11231E-014</v>
      </c>
      <c r="M466" s="0" t="n">
        <v>94</v>
      </c>
      <c r="N466" s="0" t="n">
        <v>80.1073</v>
      </c>
      <c r="O466" s="0" t="n">
        <v>37</v>
      </c>
      <c r="P466" s="0" t="n">
        <v>35</v>
      </c>
    </row>
    <row r="467" customFormat="false" ht="13.5" hidden="false" customHeight="false" outlineLevel="0" collapsed="false">
      <c r="A467" s="0" t="s">
        <v>1378</v>
      </c>
      <c r="B467" s="0" t="s">
        <v>1488</v>
      </c>
      <c r="C467" s="0" t="n">
        <v>810</v>
      </c>
      <c r="D467" s="0" t="s">
        <v>27</v>
      </c>
      <c r="E467" s="0" t="n">
        <v>0</v>
      </c>
      <c r="F467" s="0" t="n">
        <v>0</v>
      </c>
      <c r="G467" s="0" t="n">
        <v>1</v>
      </c>
      <c r="H467" s="0" t="n">
        <f aca="false">IF(E467+F467+G467&gt;0,0,1)</f>
        <v>0</v>
      </c>
      <c r="I467" s="0" t="s">
        <v>18</v>
      </c>
      <c r="J467" s="0" t="s">
        <v>1489</v>
      </c>
      <c r="K467" s="0" t="s">
        <v>1490</v>
      </c>
      <c r="L467" s="0" t="n">
        <v>6.38907E-027</v>
      </c>
      <c r="M467" s="0" t="n">
        <v>86</v>
      </c>
      <c r="N467" s="0" t="n">
        <v>103.99</v>
      </c>
      <c r="O467" s="0" t="n">
        <v>61</v>
      </c>
      <c r="P467" s="0" t="n">
        <v>53</v>
      </c>
    </row>
    <row r="468" customFormat="false" ht="13.5" hidden="false" customHeight="false" outlineLevel="0" collapsed="false">
      <c r="A468" s="0" t="s">
        <v>1378</v>
      </c>
      <c r="B468" s="0" t="s">
        <v>1491</v>
      </c>
      <c r="C468" s="0" t="n">
        <v>709</v>
      </c>
      <c r="D468" s="0" t="s">
        <v>27</v>
      </c>
      <c r="E468" s="0" t="n">
        <v>0</v>
      </c>
      <c r="F468" s="0" t="n">
        <v>0</v>
      </c>
      <c r="G468" s="0" t="n">
        <v>1</v>
      </c>
      <c r="H468" s="0" t="n">
        <f aca="false">IF(E468+F468+G468&gt;0,0,1)</f>
        <v>0</v>
      </c>
      <c r="I468" s="0" t="s">
        <v>18</v>
      </c>
      <c r="J468" s="0" t="s">
        <v>1489</v>
      </c>
      <c r="K468" s="0" t="s">
        <v>1490</v>
      </c>
      <c r="L468" s="0" t="n">
        <v>1.36829E-009</v>
      </c>
      <c r="M468" s="0" t="n">
        <v>60</v>
      </c>
      <c r="N468" s="0" t="n">
        <v>67.3958</v>
      </c>
      <c r="O468" s="0" t="n">
        <v>94</v>
      </c>
      <c r="P468" s="0" t="n">
        <v>57</v>
      </c>
    </row>
    <row r="469" customFormat="false" ht="13.5" hidden="false" customHeight="false" outlineLevel="0" collapsed="false">
      <c r="A469" s="0" t="s">
        <v>1378</v>
      </c>
      <c r="B469" s="0" t="s">
        <v>1492</v>
      </c>
      <c r="C469" s="0" t="n">
        <v>858</v>
      </c>
      <c r="D469" s="0" t="s">
        <v>645</v>
      </c>
      <c r="E469" s="0" t="n">
        <v>0</v>
      </c>
      <c r="F469" s="0" t="n">
        <v>0</v>
      </c>
      <c r="G469" s="0" t="n">
        <v>0</v>
      </c>
      <c r="H469" s="0" t="n">
        <f aca="false">IF(E469+F469+G469&gt;0,0,1)</f>
        <v>1</v>
      </c>
      <c r="I469" s="0" t="s">
        <v>32</v>
      </c>
      <c r="J469" s="0" t="s">
        <v>1493</v>
      </c>
      <c r="K469" s="0" t="s">
        <v>1494</v>
      </c>
      <c r="L469" s="0" t="n">
        <v>8.45976E-037</v>
      </c>
      <c r="M469" s="0" t="n">
        <v>73</v>
      </c>
      <c r="N469" s="0" t="n">
        <v>158.303</v>
      </c>
      <c r="O469" s="0" t="n">
        <v>234</v>
      </c>
      <c r="P469" s="0" t="n">
        <v>171</v>
      </c>
    </row>
    <row r="470" customFormat="false" ht="13.5" hidden="false" customHeight="false" outlineLevel="0" collapsed="false">
      <c r="A470" s="0" t="s">
        <v>1495</v>
      </c>
      <c r="B470" s="0" t="s">
        <v>1496</v>
      </c>
      <c r="C470" s="0" t="n">
        <v>1518</v>
      </c>
      <c r="D470" s="0" t="s">
        <v>1497</v>
      </c>
      <c r="E470" s="0" t="n">
        <v>0</v>
      </c>
      <c r="F470" s="0" t="n">
        <v>0</v>
      </c>
      <c r="G470" s="0" t="n">
        <v>0</v>
      </c>
      <c r="H470" s="0" t="n">
        <f aca="false">IF(E470+F470+G470&gt;0,0,1)</f>
        <v>1</v>
      </c>
      <c r="I470" s="0" t="s">
        <v>23</v>
      </c>
      <c r="J470" s="0" t="s">
        <v>1498</v>
      </c>
      <c r="K470" s="0" t="s">
        <v>1499</v>
      </c>
      <c r="L470" s="0" t="n">
        <v>1.65827E-107</v>
      </c>
      <c r="M470" s="0" t="n">
        <v>91</v>
      </c>
      <c r="N470" s="0" t="n">
        <v>394.43</v>
      </c>
      <c r="O470" s="0" t="n">
        <v>243</v>
      </c>
      <c r="P470" s="0" t="n">
        <v>223</v>
      </c>
    </row>
    <row r="471" customFormat="false" ht="13.5" hidden="false" customHeight="false" outlineLevel="0" collapsed="false">
      <c r="A471" s="0" t="s">
        <v>1495</v>
      </c>
      <c r="B471" s="0" t="s">
        <v>1500</v>
      </c>
      <c r="C471" s="0" t="n">
        <v>948</v>
      </c>
      <c r="D471" s="0" t="s">
        <v>27</v>
      </c>
      <c r="E471" s="0" t="n">
        <v>0</v>
      </c>
      <c r="F471" s="0" t="n">
        <v>0</v>
      </c>
      <c r="G471" s="0" t="n">
        <v>1</v>
      </c>
      <c r="H471" s="0" t="n">
        <f aca="false">IF(E471+F471+G471&gt;0,0,1)</f>
        <v>0</v>
      </c>
      <c r="I471" s="0" t="s">
        <v>18</v>
      </c>
      <c r="J471" s="0" t="s">
        <v>1501</v>
      </c>
      <c r="K471" s="0" t="s">
        <v>1502</v>
      </c>
      <c r="L471" s="0" t="n">
        <v>1.46652E-008</v>
      </c>
      <c r="M471" s="0" t="n">
        <v>86</v>
      </c>
      <c r="N471" s="0" t="n">
        <v>46.9802</v>
      </c>
      <c r="O471" s="0" t="n">
        <v>43</v>
      </c>
      <c r="P471" s="0" t="n">
        <v>37</v>
      </c>
    </row>
    <row r="472" customFormat="false" ht="13.5" hidden="false" customHeight="false" outlineLevel="0" collapsed="false">
      <c r="A472" s="0" t="s">
        <v>1495</v>
      </c>
      <c r="B472" s="0" t="s">
        <v>1503</v>
      </c>
      <c r="C472" s="0" t="n">
        <v>648</v>
      </c>
      <c r="D472" s="0" t="s">
        <v>27</v>
      </c>
      <c r="E472" s="0" t="n">
        <v>0</v>
      </c>
      <c r="F472" s="0" t="n">
        <v>0</v>
      </c>
      <c r="G472" s="0" t="n">
        <v>1</v>
      </c>
      <c r="H472" s="0" t="n">
        <f aca="false">IF(E472+F472+G472&gt;0,0,1)</f>
        <v>0</v>
      </c>
      <c r="I472" s="0" t="s">
        <v>18</v>
      </c>
      <c r="J472" s="0" t="s">
        <v>1504</v>
      </c>
      <c r="K472" s="0" t="s">
        <v>1505</v>
      </c>
      <c r="L472" s="0" t="n">
        <v>8.46648E-058</v>
      </c>
      <c r="M472" s="0" t="n">
        <v>90</v>
      </c>
      <c r="N472" s="0" t="n">
        <v>227.254</v>
      </c>
      <c r="O472" s="0" t="n">
        <v>130</v>
      </c>
      <c r="P472" s="0" t="n">
        <v>118</v>
      </c>
    </row>
    <row r="473" customFormat="false" ht="13.5" hidden="false" customHeight="false" outlineLevel="0" collapsed="false">
      <c r="A473" s="0" t="s">
        <v>1495</v>
      </c>
      <c r="B473" s="0" t="s">
        <v>1506</v>
      </c>
      <c r="C473" s="0" t="n">
        <v>1050</v>
      </c>
      <c r="D473" s="0" t="s">
        <v>27</v>
      </c>
      <c r="E473" s="0" t="n">
        <v>0</v>
      </c>
      <c r="F473" s="0" t="n">
        <v>0</v>
      </c>
      <c r="G473" s="0" t="n">
        <v>1</v>
      </c>
      <c r="H473" s="0" t="n">
        <f aca="false">IF(E473+F473+G473&gt;0,0,1)</f>
        <v>0</v>
      </c>
      <c r="I473" s="0" t="s">
        <v>18</v>
      </c>
      <c r="J473" s="0" t="s">
        <v>1084</v>
      </c>
      <c r="K473" s="0" t="s">
        <v>1085</v>
      </c>
      <c r="L473" s="0" t="n">
        <v>3.7561E-083</v>
      </c>
      <c r="M473" s="0" t="n">
        <v>80</v>
      </c>
      <c r="N473" s="0" t="n">
        <v>312.768</v>
      </c>
      <c r="O473" s="0" t="n">
        <v>238</v>
      </c>
      <c r="P473" s="0" t="n">
        <v>192</v>
      </c>
    </row>
    <row r="474" customFormat="false" ht="13.5" hidden="false" customHeight="false" outlineLevel="0" collapsed="false">
      <c r="A474" s="0" t="s">
        <v>1495</v>
      </c>
      <c r="B474" s="0" t="s">
        <v>1507</v>
      </c>
      <c r="C474" s="0" t="n">
        <v>714</v>
      </c>
      <c r="D474" s="0" t="s">
        <v>27</v>
      </c>
      <c r="E474" s="0" t="n">
        <v>0</v>
      </c>
      <c r="F474" s="0" t="n">
        <v>0</v>
      </c>
      <c r="G474" s="0" t="n">
        <v>1</v>
      </c>
      <c r="H474" s="0" t="n">
        <f aca="false">IF(E474+F474+G474&gt;0,0,1)</f>
        <v>0</v>
      </c>
      <c r="I474" s="0" t="s">
        <v>18</v>
      </c>
      <c r="J474" s="0" t="s">
        <v>1084</v>
      </c>
      <c r="K474" s="0" t="s">
        <v>1085</v>
      </c>
      <c r="L474" s="0" t="n">
        <v>3.40059E-056</v>
      </c>
      <c r="M474" s="0" t="n">
        <v>87</v>
      </c>
      <c r="N474" s="0" t="n">
        <v>222.246</v>
      </c>
      <c r="O474" s="0" t="n">
        <v>145</v>
      </c>
      <c r="P474" s="0" t="n">
        <v>127</v>
      </c>
    </row>
    <row r="475" customFormat="false" ht="13.5" hidden="false" customHeight="false" outlineLevel="0" collapsed="false">
      <c r="A475" s="0" t="s">
        <v>1495</v>
      </c>
      <c r="B475" s="0" t="s">
        <v>1508</v>
      </c>
      <c r="C475" s="0" t="n">
        <v>609</v>
      </c>
      <c r="D475" s="0" t="s">
        <v>5</v>
      </c>
      <c r="E475" s="0" t="n">
        <v>0</v>
      </c>
      <c r="F475" s="0" t="n">
        <v>1</v>
      </c>
      <c r="G475" s="0" t="n">
        <v>0</v>
      </c>
      <c r="H475" s="0" t="n">
        <f aca="false">IF(E475+F475+G475&gt;0,0,1)</f>
        <v>0</v>
      </c>
      <c r="I475" s="0" t="s">
        <v>110</v>
      </c>
      <c r="J475" s="0" t="s">
        <v>1509</v>
      </c>
      <c r="K475" s="0" t="s">
        <v>1510</v>
      </c>
      <c r="L475" s="0" t="n">
        <v>3.41532E-039</v>
      </c>
      <c r="M475" s="0" t="n">
        <v>93</v>
      </c>
      <c r="N475" s="0" t="n">
        <v>165.236</v>
      </c>
      <c r="O475" s="0" t="n">
        <v>101</v>
      </c>
      <c r="P475" s="0" t="n">
        <v>94</v>
      </c>
    </row>
    <row r="476" customFormat="false" ht="13.5" hidden="false" customHeight="false" outlineLevel="0" collapsed="false">
      <c r="A476" s="0" t="s">
        <v>1495</v>
      </c>
      <c r="B476" s="0" t="s">
        <v>1511</v>
      </c>
      <c r="C476" s="0" t="n">
        <v>809</v>
      </c>
      <c r="D476" s="0" t="s">
        <v>103</v>
      </c>
      <c r="E476" s="0" t="n">
        <v>0</v>
      </c>
      <c r="F476" s="0" t="n">
        <v>0</v>
      </c>
      <c r="G476" s="0" t="n">
        <v>0</v>
      </c>
      <c r="H476" s="0" t="n">
        <f aca="false">IF(E476+F476+G476&gt;0,0,1)</f>
        <v>1</v>
      </c>
      <c r="I476" s="0" t="s">
        <v>32</v>
      </c>
      <c r="J476" s="0" t="s">
        <v>1512</v>
      </c>
      <c r="K476" s="0" t="s">
        <v>1513</v>
      </c>
      <c r="L476" s="0" t="n">
        <v>1.81419E-038</v>
      </c>
      <c r="M476" s="0" t="n">
        <v>70</v>
      </c>
      <c r="N476" s="0" t="n">
        <v>163.696</v>
      </c>
      <c r="O476" s="0" t="n">
        <v>155</v>
      </c>
      <c r="P476" s="0" t="n">
        <v>109</v>
      </c>
    </row>
    <row r="477" customFormat="false" ht="13.5" hidden="false" customHeight="false" outlineLevel="0" collapsed="false">
      <c r="A477" s="0" t="s">
        <v>1495</v>
      </c>
      <c r="B477" s="0" t="s">
        <v>1514</v>
      </c>
      <c r="C477" s="0" t="n">
        <v>856</v>
      </c>
      <c r="D477" s="0" t="s">
        <v>166</v>
      </c>
      <c r="E477" s="0" t="n">
        <v>0</v>
      </c>
      <c r="F477" s="0" t="n">
        <v>0</v>
      </c>
      <c r="G477" s="0" t="n">
        <v>0</v>
      </c>
      <c r="H477" s="0" t="n">
        <f aca="false">IF(E477+F477+G477&gt;0,0,1)</f>
        <v>1</v>
      </c>
      <c r="I477" s="0" t="s">
        <v>23</v>
      </c>
      <c r="J477" s="0" t="s">
        <v>1515</v>
      </c>
      <c r="K477" s="0" t="s">
        <v>1516</v>
      </c>
      <c r="L477" s="0" t="n">
        <v>3.1115E-023</v>
      </c>
      <c r="M477" s="0" t="n">
        <v>51</v>
      </c>
      <c r="N477" s="0" t="n">
        <v>113.235</v>
      </c>
      <c r="O477" s="0" t="n">
        <v>261</v>
      </c>
      <c r="P477" s="0" t="n">
        <v>134</v>
      </c>
    </row>
    <row r="478" customFormat="false" ht="13.5" hidden="false" customHeight="false" outlineLevel="0" collapsed="false">
      <c r="A478" s="0" t="s">
        <v>1495</v>
      </c>
      <c r="B478" s="0" t="s">
        <v>1517</v>
      </c>
      <c r="C478" s="0" t="n">
        <v>884</v>
      </c>
      <c r="D478" s="0" t="s">
        <v>27</v>
      </c>
      <c r="E478" s="0" t="n">
        <v>0</v>
      </c>
      <c r="F478" s="0" t="n">
        <v>0</v>
      </c>
      <c r="G478" s="0" t="n">
        <v>1</v>
      </c>
      <c r="H478" s="0" t="n">
        <f aca="false">IF(E478+F478+G478&gt;0,0,1)</f>
        <v>0</v>
      </c>
      <c r="I478" s="0" t="s">
        <v>18</v>
      </c>
      <c r="J478" s="0" t="s">
        <v>1518</v>
      </c>
      <c r="K478" s="0" t="s">
        <v>1519</v>
      </c>
      <c r="L478" s="0" t="n">
        <v>1.28674E-035</v>
      </c>
      <c r="M478" s="0" t="n">
        <v>56</v>
      </c>
      <c r="N478" s="0" t="n">
        <v>154.451</v>
      </c>
      <c r="O478" s="0" t="n">
        <v>337</v>
      </c>
      <c r="P478" s="0" t="n">
        <v>189</v>
      </c>
    </row>
    <row r="479" customFormat="false" ht="13.5" hidden="false" customHeight="false" outlineLevel="0" collapsed="false">
      <c r="A479" s="0" t="s">
        <v>1495</v>
      </c>
      <c r="B479" s="0" t="s">
        <v>1520</v>
      </c>
      <c r="C479" s="0" t="n">
        <v>2896</v>
      </c>
      <c r="D479" s="0" t="s">
        <v>1521</v>
      </c>
      <c r="E479" s="0" t="n">
        <v>0</v>
      </c>
      <c r="F479" s="0" t="n">
        <v>0</v>
      </c>
      <c r="G479" s="0" t="n">
        <v>0</v>
      </c>
      <c r="H479" s="0" t="n">
        <f aca="false">IF(E479+F479+G479&gt;0,0,1)</f>
        <v>1</v>
      </c>
      <c r="I479" s="0" t="s">
        <v>23</v>
      </c>
      <c r="J479" s="0" t="s">
        <v>1522</v>
      </c>
      <c r="K479" s="0" t="s">
        <v>1523</v>
      </c>
      <c r="L479" s="0" t="n">
        <v>0</v>
      </c>
      <c r="M479" s="0" t="n">
        <v>97</v>
      </c>
      <c r="N479" s="0" t="n">
        <v>1353.58</v>
      </c>
      <c r="O479" s="0" t="n">
        <v>761</v>
      </c>
      <c r="P479" s="0" t="n">
        <v>739</v>
      </c>
    </row>
    <row r="480" customFormat="false" ht="13.5" hidden="false" customHeight="false" outlineLevel="0" collapsed="false">
      <c r="A480" s="0" t="s">
        <v>1495</v>
      </c>
      <c r="B480" s="0" t="s">
        <v>1524</v>
      </c>
      <c r="C480" s="0" t="n">
        <v>828</v>
      </c>
      <c r="D480" s="0" t="s">
        <v>31</v>
      </c>
      <c r="E480" s="0" t="n">
        <v>0</v>
      </c>
      <c r="F480" s="0" t="n">
        <v>0</v>
      </c>
      <c r="G480" s="0" t="n">
        <v>0</v>
      </c>
      <c r="H480" s="0" t="n">
        <f aca="false">IF(E480+F480+G480&gt;0,0,1)</f>
        <v>1</v>
      </c>
      <c r="I480" s="0" t="s">
        <v>32</v>
      </c>
      <c r="J480" s="0" t="s">
        <v>1525</v>
      </c>
      <c r="K480" s="0" t="s">
        <v>1526</v>
      </c>
      <c r="L480" s="0" t="n">
        <v>7.76828E-032</v>
      </c>
      <c r="M480" s="0" t="n">
        <v>81</v>
      </c>
      <c r="N480" s="0" t="n">
        <v>141.739</v>
      </c>
      <c r="O480" s="0" t="n">
        <v>96</v>
      </c>
      <c r="P480" s="0" t="n">
        <v>78</v>
      </c>
    </row>
    <row r="481" customFormat="false" ht="13.5" hidden="false" customHeight="false" outlineLevel="0" collapsed="false">
      <c r="A481" s="0" t="s">
        <v>1495</v>
      </c>
      <c r="B481" s="0" t="s">
        <v>1527</v>
      </c>
      <c r="C481" s="0" t="n">
        <v>881</v>
      </c>
      <c r="D481" s="0" t="s">
        <v>31</v>
      </c>
      <c r="E481" s="0" t="n">
        <v>0</v>
      </c>
      <c r="F481" s="0" t="n">
        <v>0</v>
      </c>
      <c r="G481" s="0" t="n">
        <v>0</v>
      </c>
      <c r="H481" s="0" t="n">
        <f aca="false">IF(E481+F481+G481&gt;0,0,1)</f>
        <v>1</v>
      </c>
      <c r="I481" s="0" t="s">
        <v>32</v>
      </c>
      <c r="J481" s="0" t="s">
        <v>1525</v>
      </c>
      <c r="K481" s="0" t="s">
        <v>1526</v>
      </c>
      <c r="L481" s="0" t="n">
        <v>5.72049E-060</v>
      </c>
      <c r="M481" s="0" t="n">
        <v>77</v>
      </c>
      <c r="N481" s="0" t="n">
        <v>235.343</v>
      </c>
      <c r="O481" s="0" t="n">
        <v>209</v>
      </c>
      <c r="P481" s="0" t="n">
        <v>161</v>
      </c>
    </row>
    <row r="482" customFormat="false" ht="13.5" hidden="false" customHeight="false" outlineLevel="0" collapsed="false">
      <c r="A482" s="0" t="s">
        <v>1495</v>
      </c>
      <c r="B482" s="0" t="s">
        <v>1528</v>
      </c>
      <c r="C482" s="0" t="n">
        <v>834</v>
      </c>
      <c r="D482" s="0" t="s">
        <v>27</v>
      </c>
      <c r="E482" s="0" t="n">
        <v>0</v>
      </c>
      <c r="F482" s="0" t="n">
        <v>0</v>
      </c>
      <c r="G482" s="0" t="n">
        <v>1</v>
      </c>
      <c r="H482" s="0" t="n">
        <f aca="false">IF(E482+F482+G482&gt;0,0,1)</f>
        <v>0</v>
      </c>
      <c r="I482" s="0" t="s">
        <v>18</v>
      </c>
      <c r="J482" s="0" t="s">
        <v>1529</v>
      </c>
      <c r="K482" s="0" t="s">
        <v>1530</v>
      </c>
      <c r="L482" s="0" t="n">
        <v>8.19438E-114</v>
      </c>
      <c r="M482" s="0" t="n">
        <v>87</v>
      </c>
      <c r="N482" s="0" t="n">
        <v>414.075</v>
      </c>
      <c r="O482" s="0" t="n">
        <v>264</v>
      </c>
      <c r="P482" s="0" t="n">
        <v>231</v>
      </c>
    </row>
    <row r="483" customFormat="false" ht="13.5" hidden="false" customHeight="false" outlineLevel="0" collapsed="false">
      <c r="A483" s="0" t="s">
        <v>1495</v>
      </c>
      <c r="B483" s="0" t="s">
        <v>1531</v>
      </c>
      <c r="C483" s="0" t="n">
        <v>1543</v>
      </c>
      <c r="D483" s="0" t="s">
        <v>103</v>
      </c>
      <c r="E483" s="0" t="n">
        <v>0</v>
      </c>
      <c r="F483" s="0" t="n">
        <v>0</v>
      </c>
      <c r="G483" s="0" t="n">
        <v>0</v>
      </c>
      <c r="H483" s="0" t="n">
        <f aca="false">IF(E483+F483+G483&gt;0,0,1)</f>
        <v>1</v>
      </c>
      <c r="I483" s="0" t="s">
        <v>32</v>
      </c>
      <c r="J483" s="0" t="s">
        <v>1532</v>
      </c>
      <c r="K483" s="0" t="s">
        <v>1533</v>
      </c>
      <c r="L483" s="0" t="n">
        <v>1.63008E-126</v>
      </c>
      <c r="M483" s="0" t="n">
        <v>81</v>
      </c>
      <c r="N483" s="0" t="n">
        <v>457.603</v>
      </c>
      <c r="O483" s="0" t="n">
        <v>441</v>
      </c>
      <c r="P483" s="0" t="n">
        <v>359</v>
      </c>
    </row>
    <row r="484" customFormat="false" ht="13.5" hidden="false" customHeight="false" outlineLevel="0" collapsed="false">
      <c r="A484" s="0" t="s">
        <v>1495</v>
      </c>
      <c r="B484" s="0" t="s">
        <v>1534</v>
      </c>
      <c r="C484" s="0" t="n">
        <v>803</v>
      </c>
      <c r="D484" s="0" t="s">
        <v>248</v>
      </c>
      <c r="E484" s="0" t="n">
        <v>0</v>
      </c>
      <c r="F484" s="0" t="n">
        <v>0</v>
      </c>
      <c r="G484" s="0" t="n">
        <v>0</v>
      </c>
      <c r="H484" s="0" t="n">
        <f aca="false">IF(E484+F484+G484&gt;0,0,1)</f>
        <v>1</v>
      </c>
      <c r="I484" s="0" t="s">
        <v>23</v>
      </c>
      <c r="J484" s="0" t="s">
        <v>1535</v>
      </c>
      <c r="K484" s="0" t="s">
        <v>1536</v>
      </c>
      <c r="L484" s="0" t="n">
        <v>1.04747E-056</v>
      </c>
      <c r="M484" s="0" t="n">
        <v>100</v>
      </c>
      <c r="N484" s="0" t="n">
        <v>202.216</v>
      </c>
      <c r="O484" s="0" t="n">
        <v>102</v>
      </c>
      <c r="P484" s="0" t="n">
        <v>102</v>
      </c>
    </row>
    <row r="485" customFormat="false" ht="13.5" hidden="false" customHeight="false" outlineLevel="0" collapsed="false">
      <c r="A485" s="0" t="s">
        <v>1495</v>
      </c>
      <c r="B485" s="0" t="s">
        <v>1537</v>
      </c>
      <c r="C485" s="0" t="n">
        <v>936</v>
      </c>
      <c r="D485" s="0" t="s">
        <v>27</v>
      </c>
      <c r="E485" s="0" t="n">
        <v>0</v>
      </c>
      <c r="F485" s="0" t="n">
        <v>0</v>
      </c>
      <c r="G485" s="0" t="n">
        <v>1</v>
      </c>
      <c r="H485" s="0" t="n">
        <f aca="false">IF(E485+F485+G485&gt;0,0,1)</f>
        <v>0</v>
      </c>
      <c r="I485" s="0" t="s">
        <v>18</v>
      </c>
      <c r="J485" s="0" t="s">
        <v>1538</v>
      </c>
      <c r="K485" s="0" t="s">
        <v>1539</v>
      </c>
      <c r="L485" s="0" t="n">
        <v>1.14947E-069</v>
      </c>
      <c r="M485" s="0" t="n">
        <v>82</v>
      </c>
      <c r="N485" s="0" t="n">
        <v>267.7</v>
      </c>
      <c r="O485" s="0" t="n">
        <v>244</v>
      </c>
      <c r="P485" s="0" t="n">
        <v>202</v>
      </c>
    </row>
    <row r="486" customFormat="false" ht="13.5" hidden="false" customHeight="false" outlineLevel="0" collapsed="false">
      <c r="A486" s="0" t="s">
        <v>1495</v>
      </c>
      <c r="B486" s="0" t="s">
        <v>1540</v>
      </c>
      <c r="C486" s="0" t="n">
        <v>1006</v>
      </c>
      <c r="D486" s="0" t="s">
        <v>31</v>
      </c>
      <c r="E486" s="0" t="n">
        <v>0</v>
      </c>
      <c r="F486" s="0" t="n">
        <v>0</v>
      </c>
      <c r="G486" s="0" t="n">
        <v>0</v>
      </c>
      <c r="H486" s="0" t="n">
        <f aca="false">IF(E486+F486+G486&gt;0,0,1)</f>
        <v>1</v>
      </c>
      <c r="I486" s="0" t="s">
        <v>32</v>
      </c>
      <c r="J486" s="0" t="s">
        <v>1541</v>
      </c>
      <c r="K486" s="0" t="s">
        <v>1542</v>
      </c>
      <c r="L486" s="0" t="n">
        <v>2.33893E-095</v>
      </c>
      <c r="M486" s="0" t="n">
        <v>87</v>
      </c>
      <c r="N486" s="0" t="n">
        <v>353.214</v>
      </c>
      <c r="O486" s="0" t="n">
        <v>254</v>
      </c>
      <c r="P486" s="0" t="n">
        <v>221</v>
      </c>
    </row>
    <row r="487" customFormat="false" ht="13.5" hidden="false" customHeight="false" outlineLevel="0" collapsed="false">
      <c r="A487" s="0" t="s">
        <v>1495</v>
      </c>
      <c r="B487" s="0" t="s">
        <v>1543</v>
      </c>
      <c r="C487" s="0" t="n">
        <v>864</v>
      </c>
      <c r="D487" s="0" t="s">
        <v>103</v>
      </c>
      <c r="E487" s="0" t="n">
        <v>0</v>
      </c>
      <c r="F487" s="0" t="n">
        <v>0</v>
      </c>
      <c r="G487" s="0" t="n">
        <v>0</v>
      </c>
      <c r="H487" s="0" t="n">
        <f aca="false">IF(E487+F487+G487&gt;0,0,1)</f>
        <v>1</v>
      </c>
      <c r="I487" s="0" t="s">
        <v>32</v>
      </c>
      <c r="J487" s="0" t="s">
        <v>204</v>
      </c>
      <c r="K487" s="0" t="s">
        <v>205</v>
      </c>
      <c r="L487" s="0" t="n">
        <v>1.95615E-081</v>
      </c>
      <c r="M487" s="0" t="n">
        <v>76</v>
      </c>
      <c r="N487" s="0" t="n">
        <v>306.605</v>
      </c>
      <c r="O487" s="0" t="n">
        <v>248</v>
      </c>
      <c r="P487" s="0" t="n">
        <v>190</v>
      </c>
    </row>
    <row r="488" customFormat="false" ht="13.5" hidden="false" customHeight="false" outlineLevel="0" collapsed="false">
      <c r="A488" s="0" t="s">
        <v>1495</v>
      </c>
      <c r="B488" s="0" t="s">
        <v>1544</v>
      </c>
      <c r="C488" s="0" t="n">
        <v>733</v>
      </c>
      <c r="D488" s="0" t="s">
        <v>27</v>
      </c>
      <c r="E488" s="0" t="n">
        <v>0</v>
      </c>
      <c r="F488" s="0" t="n">
        <v>0</v>
      </c>
      <c r="G488" s="0" t="n">
        <v>1</v>
      </c>
      <c r="H488" s="0" t="n">
        <f aca="false">IF(E488+F488+G488&gt;0,0,1)</f>
        <v>0</v>
      </c>
      <c r="I488" s="0" t="s">
        <v>18</v>
      </c>
      <c r="J488" s="0" t="s">
        <v>1545</v>
      </c>
      <c r="K488" s="0" t="s">
        <v>1546</v>
      </c>
      <c r="L488" s="0" t="n">
        <v>7.18399E-025</v>
      </c>
      <c r="M488" s="0" t="n">
        <v>96</v>
      </c>
      <c r="N488" s="0" t="n">
        <v>118.242</v>
      </c>
      <c r="O488" s="0" t="n">
        <v>54</v>
      </c>
      <c r="P488" s="0" t="n">
        <v>52</v>
      </c>
    </row>
    <row r="489" customFormat="false" ht="13.5" hidden="false" customHeight="false" outlineLevel="0" collapsed="false">
      <c r="A489" s="0" t="s">
        <v>1495</v>
      </c>
      <c r="B489" s="0" t="s">
        <v>1547</v>
      </c>
      <c r="C489" s="0" t="n">
        <v>741</v>
      </c>
      <c r="D489" s="0" t="s">
        <v>103</v>
      </c>
      <c r="E489" s="0" t="n">
        <v>0</v>
      </c>
      <c r="F489" s="0" t="n">
        <v>0</v>
      </c>
      <c r="G489" s="0" t="n">
        <v>0</v>
      </c>
      <c r="H489" s="0" t="n">
        <f aca="false">IF(E489+F489+G489&gt;0,0,1)</f>
        <v>1</v>
      </c>
      <c r="I489" s="0" t="s">
        <v>32</v>
      </c>
      <c r="J489" s="0" t="s">
        <v>204</v>
      </c>
      <c r="K489" s="0" t="s">
        <v>205</v>
      </c>
      <c r="L489" s="0" t="n">
        <v>1.20814E-065</v>
      </c>
      <c r="M489" s="0" t="n">
        <v>96</v>
      </c>
      <c r="N489" s="0" t="n">
        <v>234.572</v>
      </c>
      <c r="O489" s="0" t="n">
        <v>125</v>
      </c>
      <c r="P489" s="0" t="n">
        <v>120</v>
      </c>
    </row>
    <row r="490" customFormat="false" ht="13.5" hidden="false" customHeight="false" outlineLevel="0" collapsed="false">
      <c r="A490" s="0" t="s">
        <v>1495</v>
      </c>
      <c r="B490" s="0" t="s">
        <v>1548</v>
      </c>
      <c r="C490" s="0" t="n">
        <v>739</v>
      </c>
      <c r="D490" s="0" t="s">
        <v>27</v>
      </c>
      <c r="E490" s="0" t="n">
        <v>0</v>
      </c>
      <c r="F490" s="0" t="n">
        <v>0</v>
      </c>
      <c r="G490" s="0" t="n">
        <v>1</v>
      </c>
      <c r="H490" s="0" t="n">
        <f aca="false">IF(E490+F490+G490&gt;0,0,1)</f>
        <v>0</v>
      </c>
      <c r="I490" s="0" t="s">
        <v>18</v>
      </c>
      <c r="J490" s="0" t="s">
        <v>1549</v>
      </c>
      <c r="K490" s="0" t="s">
        <v>1550</v>
      </c>
      <c r="L490" s="0" t="n">
        <v>7.08477E-020</v>
      </c>
      <c r="M490" s="0" t="n">
        <v>67</v>
      </c>
      <c r="N490" s="0" t="n">
        <v>101.679</v>
      </c>
      <c r="O490" s="0" t="n">
        <v>115</v>
      </c>
      <c r="P490" s="0" t="n">
        <v>78</v>
      </c>
    </row>
    <row r="491" customFormat="false" ht="13.5" hidden="false" customHeight="false" outlineLevel="0" collapsed="false">
      <c r="A491" s="0" t="s">
        <v>1495</v>
      </c>
      <c r="B491" s="0" t="s">
        <v>1551</v>
      </c>
      <c r="C491" s="0" t="n">
        <v>2080</v>
      </c>
      <c r="D491" s="0" t="s">
        <v>103</v>
      </c>
      <c r="E491" s="0" t="n">
        <v>0</v>
      </c>
      <c r="F491" s="0" t="n">
        <v>0</v>
      </c>
      <c r="G491" s="0" t="n">
        <v>0</v>
      </c>
      <c r="H491" s="0" t="n">
        <f aca="false">IF(E491+F491+G491&gt;0,0,1)</f>
        <v>1</v>
      </c>
      <c r="I491" s="0" t="s">
        <v>32</v>
      </c>
      <c r="J491" s="0" t="s">
        <v>1552</v>
      </c>
      <c r="K491" s="0" t="s">
        <v>1553</v>
      </c>
      <c r="L491" s="0" t="n">
        <v>0</v>
      </c>
      <c r="M491" s="0" t="n">
        <v>87</v>
      </c>
      <c r="N491" s="0" t="n">
        <v>971.844</v>
      </c>
      <c r="O491" s="0" t="n">
        <v>646</v>
      </c>
      <c r="P491" s="0" t="n">
        <v>565</v>
      </c>
    </row>
    <row r="492" customFormat="false" ht="13.5" hidden="false" customHeight="false" outlineLevel="0" collapsed="false">
      <c r="A492" s="0" t="s">
        <v>1495</v>
      </c>
      <c r="B492" s="0" t="s">
        <v>1554</v>
      </c>
      <c r="C492" s="0" t="n">
        <v>738</v>
      </c>
      <c r="D492" s="0" t="s">
        <v>1555</v>
      </c>
      <c r="E492" s="0" t="n">
        <v>0</v>
      </c>
      <c r="F492" s="0" t="n">
        <v>0</v>
      </c>
      <c r="G492" s="0" t="n">
        <v>0</v>
      </c>
      <c r="H492" s="0" t="n">
        <f aca="false">IF(E492+F492+G492&gt;0,0,1)</f>
        <v>1</v>
      </c>
      <c r="I492" s="0" t="s">
        <v>77</v>
      </c>
      <c r="J492" s="0" t="s">
        <v>1556</v>
      </c>
      <c r="K492" s="0" t="s">
        <v>1557</v>
      </c>
      <c r="L492" s="0" t="n">
        <v>9.48693E-049</v>
      </c>
      <c r="M492" s="0" t="n">
        <v>74</v>
      </c>
      <c r="N492" s="0" t="n">
        <v>197.593</v>
      </c>
      <c r="O492" s="0" t="n">
        <v>200</v>
      </c>
      <c r="P492" s="0" t="n">
        <v>148</v>
      </c>
    </row>
    <row r="493" customFormat="false" ht="13.5" hidden="false" customHeight="false" outlineLevel="0" collapsed="false">
      <c r="A493" s="0" t="s">
        <v>1495</v>
      </c>
      <c r="B493" s="0" t="s">
        <v>1558</v>
      </c>
      <c r="C493" s="0" t="n">
        <v>777</v>
      </c>
      <c r="D493" s="0" t="s">
        <v>103</v>
      </c>
      <c r="E493" s="0" t="n">
        <v>0</v>
      </c>
      <c r="F493" s="0" t="n">
        <v>0</v>
      </c>
      <c r="G493" s="0" t="n">
        <v>0</v>
      </c>
      <c r="H493" s="0" t="n">
        <f aca="false">IF(E493+F493+G493&gt;0,0,1)</f>
        <v>1</v>
      </c>
      <c r="I493" s="0" t="s">
        <v>32</v>
      </c>
      <c r="J493" s="0" t="s">
        <v>1559</v>
      </c>
      <c r="K493" s="0" t="s">
        <v>1560</v>
      </c>
      <c r="L493" s="0" t="n">
        <v>3.43446E-031</v>
      </c>
      <c r="M493" s="0" t="n">
        <v>87</v>
      </c>
      <c r="N493" s="0" t="n">
        <v>139.428</v>
      </c>
      <c r="O493" s="0" t="n">
        <v>96</v>
      </c>
      <c r="P493" s="0" t="n">
        <v>84</v>
      </c>
    </row>
    <row r="494" customFormat="false" ht="13.5" hidden="false" customHeight="false" outlineLevel="0" collapsed="false">
      <c r="A494" s="0" t="s">
        <v>1495</v>
      </c>
      <c r="B494" s="0" t="s">
        <v>1561</v>
      </c>
      <c r="C494" s="0" t="n">
        <v>597</v>
      </c>
      <c r="D494" s="0" t="s">
        <v>27</v>
      </c>
      <c r="E494" s="0" t="n">
        <v>0</v>
      </c>
      <c r="F494" s="0" t="n">
        <v>0</v>
      </c>
      <c r="G494" s="0" t="n">
        <v>1</v>
      </c>
      <c r="H494" s="0" t="n">
        <f aca="false">IF(E494+F494+G494&gt;0,0,1)</f>
        <v>0</v>
      </c>
      <c r="I494" s="0" t="s">
        <v>18</v>
      </c>
      <c r="J494" s="0" t="s">
        <v>1562</v>
      </c>
      <c r="K494" s="0" t="s">
        <v>1563</v>
      </c>
      <c r="L494" s="0" t="n">
        <v>4.30927E-015</v>
      </c>
      <c r="M494" s="0" t="n">
        <v>48</v>
      </c>
      <c r="N494" s="0" t="n">
        <v>85.1149</v>
      </c>
      <c r="O494" s="0" t="n">
        <v>191</v>
      </c>
      <c r="P494" s="0" t="n">
        <v>92</v>
      </c>
    </row>
    <row r="495" customFormat="false" ht="13.5" hidden="false" customHeight="false" outlineLevel="0" collapsed="false">
      <c r="A495" s="0" t="s">
        <v>1495</v>
      </c>
      <c r="B495" s="0" t="s">
        <v>1564</v>
      </c>
      <c r="C495" s="0" t="n">
        <v>596</v>
      </c>
      <c r="D495" s="0" t="s">
        <v>5</v>
      </c>
      <c r="E495" s="0" t="n">
        <v>0</v>
      </c>
      <c r="F495" s="0" t="n">
        <v>1</v>
      </c>
      <c r="G495" s="0" t="n">
        <v>0</v>
      </c>
      <c r="H495" s="0" t="n">
        <f aca="false">IF(E495+F495+G495&gt;0,0,1)</f>
        <v>0</v>
      </c>
      <c r="I495" s="0" t="s">
        <v>45</v>
      </c>
      <c r="J495" s="0" t="s">
        <v>1565</v>
      </c>
      <c r="K495" s="0" t="s">
        <v>1566</v>
      </c>
      <c r="L495" s="0" t="n">
        <v>1.89309E-039</v>
      </c>
      <c r="M495" s="0" t="n">
        <v>91</v>
      </c>
      <c r="N495" s="0" t="n">
        <v>166.007</v>
      </c>
      <c r="O495" s="0" t="n">
        <v>95</v>
      </c>
      <c r="P495" s="0" t="n">
        <v>87</v>
      </c>
    </row>
    <row r="496" customFormat="false" ht="13.5" hidden="false" customHeight="false" outlineLevel="0" collapsed="false">
      <c r="A496" s="0" t="s">
        <v>1495</v>
      </c>
      <c r="B496" s="0" t="s">
        <v>1567</v>
      </c>
      <c r="C496" s="0" t="n">
        <v>2603</v>
      </c>
      <c r="D496" s="0" t="s">
        <v>1568</v>
      </c>
      <c r="E496" s="0" t="n">
        <v>0</v>
      </c>
      <c r="F496" s="0" t="n">
        <v>0</v>
      </c>
      <c r="G496" s="0" t="n">
        <v>0</v>
      </c>
      <c r="H496" s="0" t="n">
        <f aca="false">IF(E496+F496+G496&gt;0,0,1)</f>
        <v>1</v>
      </c>
      <c r="I496" s="0" t="s">
        <v>1569</v>
      </c>
      <c r="J496" s="0" t="s">
        <v>1570</v>
      </c>
      <c r="K496" s="0" t="s">
        <v>1571</v>
      </c>
      <c r="L496" s="0" t="n">
        <v>0</v>
      </c>
      <c r="M496" s="0" t="n">
        <v>96</v>
      </c>
      <c r="N496" s="0" t="n">
        <v>1322.76</v>
      </c>
      <c r="O496" s="0" t="n">
        <v>765</v>
      </c>
      <c r="P496" s="0" t="n">
        <v>738</v>
      </c>
    </row>
    <row r="497" customFormat="false" ht="13.5" hidden="false" customHeight="false" outlineLevel="0" collapsed="false">
      <c r="A497" s="0" t="s">
        <v>1495</v>
      </c>
      <c r="B497" s="0" t="s">
        <v>1572</v>
      </c>
      <c r="C497" s="0" t="n">
        <v>791</v>
      </c>
      <c r="D497" s="0" t="s">
        <v>103</v>
      </c>
      <c r="E497" s="0" t="n">
        <v>0</v>
      </c>
      <c r="F497" s="0" t="n">
        <v>0</v>
      </c>
      <c r="G497" s="0" t="n">
        <v>0</v>
      </c>
      <c r="H497" s="0" t="n">
        <f aca="false">IF(E497+F497+G497&gt;0,0,1)</f>
        <v>1</v>
      </c>
      <c r="I497" s="0" t="s">
        <v>32</v>
      </c>
      <c r="J497" s="0" t="s">
        <v>1573</v>
      </c>
      <c r="K497" s="0" t="s">
        <v>1574</v>
      </c>
      <c r="L497" s="0" t="n">
        <v>6.37832E-033</v>
      </c>
      <c r="M497" s="0" t="n">
        <v>67</v>
      </c>
      <c r="N497" s="0" t="n">
        <v>145.206</v>
      </c>
      <c r="O497" s="0" t="n">
        <v>196</v>
      </c>
      <c r="P497" s="0" t="n">
        <v>132</v>
      </c>
    </row>
    <row r="498" customFormat="false" ht="13.5" hidden="false" customHeight="false" outlineLevel="0" collapsed="false">
      <c r="A498" s="0" t="s">
        <v>1495</v>
      </c>
      <c r="B498" s="0" t="s">
        <v>1575</v>
      </c>
      <c r="C498" s="0" t="n">
        <v>1108</v>
      </c>
      <c r="D498" s="0" t="s">
        <v>31</v>
      </c>
      <c r="E498" s="0" t="n">
        <v>0</v>
      </c>
      <c r="F498" s="0" t="n">
        <v>0</v>
      </c>
      <c r="G498" s="0" t="n">
        <v>0</v>
      </c>
      <c r="H498" s="0" t="n">
        <f aca="false">IF(E498+F498+G498&gt;0,0,1)</f>
        <v>1</v>
      </c>
      <c r="I498" s="0" t="s">
        <v>32</v>
      </c>
      <c r="J498" s="0" t="s">
        <v>1576</v>
      </c>
      <c r="K498" s="0" t="s">
        <v>1577</v>
      </c>
      <c r="L498" s="0" t="n">
        <v>9.62908E-093</v>
      </c>
      <c r="M498" s="0" t="n">
        <v>85</v>
      </c>
      <c r="N498" s="0" t="n">
        <v>344.739</v>
      </c>
      <c r="O498" s="0" t="n">
        <v>223</v>
      </c>
      <c r="P498" s="0" t="n">
        <v>190</v>
      </c>
    </row>
    <row r="499" customFormat="false" ht="13.5" hidden="false" customHeight="false" outlineLevel="0" collapsed="false">
      <c r="A499" s="0" t="s">
        <v>1495</v>
      </c>
      <c r="B499" s="0" t="s">
        <v>1578</v>
      </c>
      <c r="C499" s="0" t="n">
        <v>637</v>
      </c>
      <c r="D499" s="0" t="s">
        <v>166</v>
      </c>
      <c r="E499" s="0" t="n">
        <v>0</v>
      </c>
      <c r="F499" s="0" t="n">
        <v>0</v>
      </c>
      <c r="G499" s="0" t="n">
        <v>0</v>
      </c>
      <c r="H499" s="0" t="n">
        <f aca="false">IF(E499+F499+G499&gt;0,0,1)</f>
        <v>1</v>
      </c>
      <c r="I499" s="0" t="s">
        <v>23</v>
      </c>
      <c r="J499" s="0" t="s">
        <v>1579</v>
      </c>
      <c r="K499" s="0" t="s">
        <v>1580</v>
      </c>
      <c r="L499" s="0" t="n">
        <v>4.42468E-026</v>
      </c>
      <c r="M499" s="0" t="n">
        <v>98</v>
      </c>
      <c r="N499" s="0" t="n">
        <v>100.523</v>
      </c>
      <c r="O499" s="0" t="n">
        <v>51</v>
      </c>
      <c r="P499" s="0" t="n">
        <v>50</v>
      </c>
    </row>
    <row r="500" customFormat="false" ht="13.5" hidden="false" customHeight="false" outlineLevel="0" collapsed="false">
      <c r="A500" s="0" t="s">
        <v>1495</v>
      </c>
      <c r="B500" s="0" t="s">
        <v>1581</v>
      </c>
      <c r="C500" s="0" t="n">
        <v>681</v>
      </c>
      <c r="D500" s="0" t="s">
        <v>27</v>
      </c>
      <c r="E500" s="0" t="n">
        <v>0</v>
      </c>
      <c r="F500" s="0" t="n">
        <v>0</v>
      </c>
      <c r="G500" s="0" t="n">
        <v>1</v>
      </c>
      <c r="H500" s="0" t="n">
        <f aca="false">IF(E500+F500+G500&gt;0,0,1)</f>
        <v>0</v>
      </c>
      <c r="I500" s="0" t="s">
        <v>18</v>
      </c>
      <c r="J500" s="0" t="s">
        <v>1582</v>
      </c>
      <c r="K500" s="0" t="s">
        <v>1583</v>
      </c>
      <c r="L500" s="0" t="n">
        <v>4.28188E-018</v>
      </c>
      <c r="M500" s="0" t="n">
        <v>70</v>
      </c>
      <c r="N500" s="0" t="n">
        <v>95.5153</v>
      </c>
      <c r="O500" s="0" t="n">
        <v>87</v>
      </c>
      <c r="P500" s="0" t="n">
        <v>61</v>
      </c>
    </row>
    <row r="501" customFormat="false" ht="13.5" hidden="false" customHeight="false" outlineLevel="0" collapsed="false">
      <c r="A501" s="0" t="s">
        <v>1495</v>
      </c>
      <c r="B501" s="0" t="s">
        <v>1584</v>
      </c>
      <c r="C501" s="0" t="n">
        <v>640</v>
      </c>
      <c r="D501" s="0" t="s">
        <v>27</v>
      </c>
      <c r="E501" s="0" t="n">
        <v>0</v>
      </c>
      <c r="F501" s="0" t="n">
        <v>0</v>
      </c>
      <c r="G501" s="0" t="n">
        <v>1</v>
      </c>
      <c r="H501" s="0" t="n">
        <f aca="false">IF(E501+F501+G501&gt;0,0,1)</f>
        <v>0</v>
      </c>
      <c r="I501" s="0" t="s">
        <v>18</v>
      </c>
      <c r="J501" s="0" t="s">
        <v>1585</v>
      </c>
      <c r="K501" s="0" t="s">
        <v>1586</v>
      </c>
      <c r="L501" s="0" t="n">
        <v>8.54707E-015</v>
      </c>
      <c r="M501" s="0" t="n">
        <v>81</v>
      </c>
      <c r="N501" s="0" t="n">
        <v>84.3445</v>
      </c>
      <c r="O501" s="0" t="n">
        <v>58</v>
      </c>
      <c r="P501" s="0" t="n">
        <v>47</v>
      </c>
    </row>
    <row r="502" customFormat="false" ht="13.5" hidden="false" customHeight="false" outlineLevel="0" collapsed="false">
      <c r="A502" s="0" t="s">
        <v>1495</v>
      </c>
      <c r="B502" s="0" t="s">
        <v>1587</v>
      </c>
      <c r="C502" s="0" t="n">
        <v>709</v>
      </c>
      <c r="D502" s="0" t="s">
        <v>103</v>
      </c>
      <c r="E502" s="0" t="n">
        <v>0</v>
      </c>
      <c r="F502" s="0" t="n">
        <v>0</v>
      </c>
      <c r="G502" s="0" t="n">
        <v>0</v>
      </c>
      <c r="H502" s="0" t="n">
        <f aca="false">IF(E502+F502+G502&gt;0,0,1)</f>
        <v>1</v>
      </c>
      <c r="I502" s="0" t="s">
        <v>32</v>
      </c>
      <c r="J502" s="0" t="s">
        <v>1588</v>
      </c>
      <c r="K502" s="0" t="s">
        <v>1589</v>
      </c>
      <c r="L502" s="0" t="n">
        <v>3.83441E-036</v>
      </c>
      <c r="M502" s="0" t="n">
        <v>95</v>
      </c>
      <c r="N502" s="0" t="n">
        <v>155.606</v>
      </c>
      <c r="O502" s="0" t="n">
        <v>104</v>
      </c>
      <c r="P502" s="0" t="n">
        <v>99</v>
      </c>
    </row>
    <row r="503" customFormat="false" ht="13.5" hidden="false" customHeight="false" outlineLevel="0" collapsed="false">
      <c r="A503" s="0" t="s">
        <v>1495</v>
      </c>
      <c r="B503" s="0" t="s">
        <v>1590</v>
      </c>
      <c r="C503" s="0" t="n">
        <v>850</v>
      </c>
      <c r="D503" s="0" t="s">
        <v>103</v>
      </c>
      <c r="E503" s="0" t="n">
        <v>0</v>
      </c>
      <c r="F503" s="0" t="n">
        <v>0</v>
      </c>
      <c r="G503" s="0" t="n">
        <v>0</v>
      </c>
      <c r="H503" s="0" t="n">
        <f aca="false">IF(E503+F503+G503&gt;0,0,1)</f>
        <v>1</v>
      </c>
      <c r="I503" s="0" t="s">
        <v>32</v>
      </c>
      <c r="J503" s="0" t="s">
        <v>1591</v>
      </c>
      <c r="K503" s="0" t="s">
        <v>1592</v>
      </c>
      <c r="L503" s="0" t="n">
        <v>2.20247E-035</v>
      </c>
      <c r="M503" s="0" t="n">
        <v>74</v>
      </c>
      <c r="N503" s="0" t="n">
        <v>147.517</v>
      </c>
      <c r="O503" s="0" t="n">
        <v>173</v>
      </c>
      <c r="P503" s="0" t="n">
        <v>129</v>
      </c>
    </row>
    <row r="504" customFormat="false" ht="13.5" hidden="false" customHeight="false" outlineLevel="0" collapsed="false">
      <c r="A504" s="0" t="s">
        <v>1495</v>
      </c>
      <c r="B504" s="0" t="s">
        <v>1593</v>
      </c>
      <c r="C504" s="0" t="n">
        <v>850</v>
      </c>
      <c r="D504" s="0" t="s">
        <v>1594</v>
      </c>
      <c r="E504" s="0" t="n">
        <v>0</v>
      </c>
      <c r="F504" s="0" t="n">
        <v>0</v>
      </c>
      <c r="G504" s="0" t="n">
        <v>0</v>
      </c>
      <c r="H504" s="0" t="n">
        <f aca="false">IF(E504+F504+G504&gt;0,0,1)</f>
        <v>1</v>
      </c>
      <c r="I504" s="0" t="s">
        <v>23</v>
      </c>
      <c r="J504" s="0" t="s">
        <v>1595</v>
      </c>
      <c r="K504" s="0" t="s">
        <v>1596</v>
      </c>
      <c r="L504" s="0" t="n">
        <v>5.39877E-020</v>
      </c>
      <c r="M504" s="0" t="n">
        <v>63</v>
      </c>
      <c r="N504" s="0" t="n">
        <v>102.449</v>
      </c>
      <c r="O504" s="0" t="n">
        <v>129</v>
      </c>
      <c r="P504" s="0" t="n">
        <v>82</v>
      </c>
    </row>
    <row r="505" customFormat="false" ht="13.5" hidden="false" customHeight="false" outlineLevel="0" collapsed="false">
      <c r="A505" s="0" t="s">
        <v>1495</v>
      </c>
      <c r="B505" s="0" t="s">
        <v>1597</v>
      </c>
      <c r="C505" s="0" t="n">
        <v>1247</v>
      </c>
      <c r="D505" s="0" t="s">
        <v>1598</v>
      </c>
      <c r="E505" s="0" t="n">
        <v>0</v>
      </c>
      <c r="F505" s="0" t="n">
        <v>0</v>
      </c>
      <c r="G505" s="0" t="n">
        <v>0</v>
      </c>
      <c r="H505" s="0" t="n">
        <f aca="false">IF(E505+F505+G505&gt;0,0,1)</f>
        <v>1</v>
      </c>
      <c r="I505" s="0" t="s">
        <v>23</v>
      </c>
      <c r="J505" s="0" t="s">
        <v>1599</v>
      </c>
      <c r="K505" s="0" t="s">
        <v>1600</v>
      </c>
      <c r="L505" s="0" t="n">
        <v>8.82433E-085</v>
      </c>
      <c r="M505" s="0" t="n">
        <v>66</v>
      </c>
      <c r="N505" s="0" t="n">
        <v>318.546</v>
      </c>
      <c r="O505" s="0" t="n">
        <v>293</v>
      </c>
      <c r="P505" s="0" t="n">
        <v>194</v>
      </c>
    </row>
    <row r="506" customFormat="false" ht="13.5" hidden="false" customHeight="false" outlineLevel="0" collapsed="false">
      <c r="A506" s="0" t="s">
        <v>1495</v>
      </c>
      <c r="B506" s="0" t="s">
        <v>1601</v>
      </c>
      <c r="C506" s="0" t="n">
        <v>1077</v>
      </c>
      <c r="D506" s="0" t="s">
        <v>27</v>
      </c>
      <c r="E506" s="0" t="n">
        <v>0</v>
      </c>
      <c r="F506" s="0" t="n">
        <v>0</v>
      </c>
      <c r="G506" s="0" t="n">
        <v>1</v>
      </c>
      <c r="H506" s="0" t="n">
        <f aca="false">IF(E506+F506+G506&gt;0,0,1)</f>
        <v>0</v>
      </c>
      <c r="I506" s="0" t="s">
        <v>18</v>
      </c>
      <c r="J506" s="0" t="s">
        <v>1562</v>
      </c>
      <c r="K506" s="0" t="s">
        <v>1563</v>
      </c>
      <c r="L506" s="0" t="n">
        <v>3.49916E-023</v>
      </c>
      <c r="M506" s="0" t="n">
        <v>48</v>
      </c>
      <c r="N506" s="0" t="n">
        <v>113.62</v>
      </c>
      <c r="O506" s="0" t="n">
        <v>289</v>
      </c>
      <c r="P506" s="0" t="n">
        <v>139</v>
      </c>
    </row>
    <row r="507" customFormat="false" ht="13.5" hidden="false" customHeight="false" outlineLevel="0" collapsed="false">
      <c r="A507" s="0" t="s">
        <v>1495</v>
      </c>
      <c r="B507" s="0" t="s">
        <v>1602</v>
      </c>
      <c r="C507" s="0" t="n">
        <v>597</v>
      </c>
      <c r="D507" s="0" t="s">
        <v>27</v>
      </c>
      <c r="E507" s="0" t="n">
        <v>0</v>
      </c>
      <c r="F507" s="0" t="n">
        <v>0</v>
      </c>
      <c r="G507" s="0" t="n">
        <v>1</v>
      </c>
      <c r="H507" s="0" t="n">
        <f aca="false">IF(E507+F507+G507&gt;0,0,1)</f>
        <v>0</v>
      </c>
      <c r="I507" s="0" t="s">
        <v>18</v>
      </c>
      <c r="J507" s="0" t="s">
        <v>1562</v>
      </c>
      <c r="K507" s="0" t="s">
        <v>1563</v>
      </c>
      <c r="L507" s="0" t="n">
        <v>4.30927E-015</v>
      </c>
      <c r="M507" s="0" t="n">
        <v>48</v>
      </c>
      <c r="N507" s="0" t="n">
        <v>85.1149</v>
      </c>
      <c r="O507" s="0" t="n">
        <v>191</v>
      </c>
      <c r="P507" s="0" t="n">
        <v>92</v>
      </c>
    </row>
    <row r="508" customFormat="false" ht="13.5" hidden="false" customHeight="false" outlineLevel="0" collapsed="false">
      <c r="A508" s="0" t="s">
        <v>1495</v>
      </c>
      <c r="B508" s="0" t="s">
        <v>1603</v>
      </c>
      <c r="C508" s="0" t="n">
        <v>777</v>
      </c>
      <c r="D508" s="0" t="s">
        <v>1598</v>
      </c>
      <c r="E508" s="0" t="n">
        <v>0</v>
      </c>
      <c r="F508" s="0" t="n">
        <v>0</v>
      </c>
      <c r="G508" s="0" t="n">
        <v>0</v>
      </c>
      <c r="H508" s="0" t="n">
        <f aca="false">IF(E508+F508+G508&gt;0,0,1)</f>
        <v>1</v>
      </c>
      <c r="I508" s="0" t="s">
        <v>23</v>
      </c>
      <c r="J508" s="0" t="s">
        <v>1599</v>
      </c>
      <c r="K508" s="0" t="s">
        <v>1600</v>
      </c>
      <c r="L508" s="0" t="n">
        <v>5.10165E-083</v>
      </c>
      <c r="M508" s="0" t="n">
        <v>98</v>
      </c>
      <c r="N508" s="0" t="n">
        <v>265.774</v>
      </c>
      <c r="O508" s="0" t="n">
        <v>127</v>
      </c>
      <c r="P508" s="0" t="n">
        <v>125</v>
      </c>
    </row>
    <row r="509" customFormat="false" ht="13.5" hidden="false" customHeight="false" outlineLevel="0" collapsed="false">
      <c r="A509" s="0" t="s">
        <v>1495</v>
      </c>
      <c r="B509" s="0" t="s">
        <v>1604</v>
      </c>
      <c r="C509" s="0" t="n">
        <v>648</v>
      </c>
      <c r="D509" s="0" t="s">
        <v>1605</v>
      </c>
      <c r="E509" s="0" t="n">
        <v>0</v>
      </c>
      <c r="F509" s="0" t="n">
        <v>0</v>
      </c>
      <c r="G509" s="0" t="n">
        <v>0</v>
      </c>
      <c r="H509" s="0" t="n">
        <f aca="false">IF(E509+F509+G509&gt;0,0,1)</f>
        <v>1</v>
      </c>
      <c r="I509" s="0" t="s">
        <v>293</v>
      </c>
      <c r="J509" s="0" t="s">
        <v>1606</v>
      </c>
      <c r="K509" s="0" t="s">
        <v>1607</v>
      </c>
      <c r="L509" s="0" t="n">
        <v>1.12125E-009</v>
      </c>
      <c r="M509" s="0" t="n">
        <v>54</v>
      </c>
      <c r="N509" s="0" t="n">
        <v>67.3958</v>
      </c>
      <c r="O509" s="0" t="n">
        <v>163</v>
      </c>
      <c r="P509" s="0" t="n">
        <v>89</v>
      </c>
    </row>
    <row r="510" customFormat="false" ht="13.5" hidden="false" customHeight="false" outlineLevel="0" collapsed="false">
      <c r="A510" s="0" t="s">
        <v>1495</v>
      </c>
      <c r="B510" s="0" t="s">
        <v>1608</v>
      </c>
      <c r="C510" s="0" t="n">
        <v>577</v>
      </c>
      <c r="D510" s="0" t="s">
        <v>166</v>
      </c>
      <c r="E510" s="0" t="n">
        <v>0</v>
      </c>
      <c r="F510" s="0" t="n">
        <v>0</v>
      </c>
      <c r="G510" s="0" t="n">
        <v>0</v>
      </c>
      <c r="H510" s="0" t="n">
        <f aca="false">IF(E510+F510+G510&gt;0,0,1)</f>
        <v>1</v>
      </c>
      <c r="I510" s="0" t="s">
        <v>23</v>
      </c>
      <c r="J510" s="0" t="s">
        <v>1609</v>
      </c>
      <c r="K510" s="0" t="s">
        <v>1610</v>
      </c>
      <c r="L510" s="0" t="n">
        <v>2.28363E-007</v>
      </c>
      <c r="M510" s="0" t="n">
        <v>49</v>
      </c>
      <c r="N510" s="0" t="n">
        <v>59.3066</v>
      </c>
      <c r="O510" s="0" t="n">
        <v>105</v>
      </c>
      <c r="P510" s="0" t="n">
        <v>52</v>
      </c>
    </row>
    <row r="511" customFormat="false" ht="13.5" hidden="false" customHeight="false" outlineLevel="0" collapsed="false">
      <c r="A511" s="0" t="s">
        <v>1495</v>
      </c>
      <c r="B511" s="0" t="s">
        <v>1611</v>
      </c>
      <c r="C511" s="0" t="n">
        <v>850</v>
      </c>
      <c r="D511" s="0" t="s">
        <v>27</v>
      </c>
      <c r="E511" s="0" t="n">
        <v>0</v>
      </c>
      <c r="F511" s="0" t="n">
        <v>0</v>
      </c>
      <c r="G511" s="0" t="n">
        <v>1</v>
      </c>
      <c r="H511" s="0" t="n">
        <f aca="false">IF(E511+F511+G511&gt;0,0,1)</f>
        <v>0</v>
      </c>
      <c r="I511" s="0" t="s">
        <v>18</v>
      </c>
      <c r="J511" s="0" t="s">
        <v>1612</v>
      </c>
      <c r="K511" s="0" t="s">
        <v>1613</v>
      </c>
      <c r="L511" s="0" t="n">
        <v>3.97218E-055</v>
      </c>
      <c r="M511" s="0" t="n">
        <v>96</v>
      </c>
      <c r="N511" s="0" t="n">
        <v>219.164</v>
      </c>
      <c r="O511" s="0" t="n">
        <v>120</v>
      </c>
      <c r="P511" s="0" t="n">
        <v>116</v>
      </c>
    </row>
    <row r="512" customFormat="false" ht="13.5" hidden="false" customHeight="false" outlineLevel="0" collapsed="false">
      <c r="A512" s="0" t="s">
        <v>1495</v>
      </c>
      <c r="B512" s="0" t="s">
        <v>1614</v>
      </c>
      <c r="C512" s="0" t="n">
        <v>702</v>
      </c>
      <c r="D512" s="0" t="s">
        <v>27</v>
      </c>
      <c r="E512" s="0" t="n">
        <v>0</v>
      </c>
      <c r="F512" s="0" t="n">
        <v>0</v>
      </c>
      <c r="G512" s="0" t="n">
        <v>1</v>
      </c>
      <c r="H512" s="0" t="n">
        <f aca="false">IF(E512+F512+G512&gt;0,0,1)</f>
        <v>0</v>
      </c>
      <c r="I512" s="0" t="s">
        <v>18</v>
      </c>
      <c r="J512" s="0" t="s">
        <v>1615</v>
      </c>
      <c r="K512" s="0" t="s">
        <v>1616</v>
      </c>
      <c r="L512" s="0" t="n">
        <v>9.58373E-032</v>
      </c>
      <c r="M512" s="0" t="n">
        <v>57</v>
      </c>
      <c r="N512" s="0" t="n">
        <v>140.969</v>
      </c>
      <c r="O512" s="0" t="n">
        <v>208</v>
      </c>
      <c r="P512" s="0" t="n">
        <v>119</v>
      </c>
    </row>
    <row r="513" customFormat="false" ht="13.5" hidden="false" customHeight="false" outlineLevel="0" collapsed="false">
      <c r="A513" s="0" t="s">
        <v>1495</v>
      </c>
      <c r="B513" s="0" t="s">
        <v>1617</v>
      </c>
      <c r="C513" s="0" t="n">
        <v>841</v>
      </c>
      <c r="D513" s="0" t="s">
        <v>1618</v>
      </c>
      <c r="E513" s="0" t="n">
        <v>0</v>
      </c>
      <c r="F513" s="0" t="n">
        <v>0</v>
      </c>
      <c r="G513" s="0" t="n">
        <v>0</v>
      </c>
      <c r="H513" s="0" t="n">
        <f aca="false">IF(E513+F513+G513&gt;0,0,1)</f>
        <v>1</v>
      </c>
      <c r="I513" s="0" t="s">
        <v>1619</v>
      </c>
      <c r="J513" s="0" t="s">
        <v>1620</v>
      </c>
      <c r="K513" s="0" t="s">
        <v>1621</v>
      </c>
      <c r="L513" s="0" t="n">
        <v>2.98624E-047</v>
      </c>
      <c r="M513" s="0" t="n">
        <v>61</v>
      </c>
      <c r="N513" s="0" t="n">
        <v>192.971</v>
      </c>
      <c r="O513" s="0" t="n">
        <v>260</v>
      </c>
      <c r="P513" s="0" t="n">
        <v>161</v>
      </c>
    </row>
    <row r="514" customFormat="false" ht="13.5" hidden="false" customHeight="false" outlineLevel="0" collapsed="false">
      <c r="A514" s="0" t="s">
        <v>1495</v>
      </c>
      <c r="B514" s="0" t="s">
        <v>1622</v>
      </c>
      <c r="C514" s="0" t="n">
        <v>623</v>
      </c>
      <c r="D514" s="0" t="s">
        <v>1623</v>
      </c>
      <c r="E514" s="0" t="n">
        <v>0</v>
      </c>
      <c r="F514" s="0" t="n">
        <v>0</v>
      </c>
      <c r="G514" s="0" t="n">
        <v>0</v>
      </c>
      <c r="H514" s="0" t="n">
        <f aca="false">IF(E514+F514+G514&gt;0,0,1)</f>
        <v>1</v>
      </c>
      <c r="I514" s="0" t="s">
        <v>1624</v>
      </c>
      <c r="J514" s="0" t="s">
        <v>1625</v>
      </c>
      <c r="K514" s="0" t="s">
        <v>1626</v>
      </c>
      <c r="L514" s="0" t="n">
        <v>4.8772E-020</v>
      </c>
      <c r="M514" s="0" t="n">
        <v>54</v>
      </c>
      <c r="N514" s="0" t="n">
        <v>101.679</v>
      </c>
      <c r="O514" s="0" t="n">
        <v>144</v>
      </c>
      <c r="P514" s="0" t="n">
        <v>79</v>
      </c>
    </row>
    <row r="515" customFormat="false" ht="13.5" hidden="false" customHeight="false" outlineLevel="0" collapsed="false">
      <c r="A515" s="0" t="s">
        <v>1495</v>
      </c>
      <c r="B515" s="0" t="s">
        <v>1627</v>
      </c>
      <c r="C515" s="0" t="n">
        <v>815</v>
      </c>
      <c r="D515" s="0" t="s">
        <v>1628</v>
      </c>
      <c r="E515" s="0" t="n">
        <v>0</v>
      </c>
      <c r="F515" s="0" t="n">
        <v>0</v>
      </c>
      <c r="G515" s="0" t="n">
        <v>0</v>
      </c>
      <c r="H515" s="0" t="n">
        <f aca="false">IF(E515+F515+G515&gt;0,0,1)</f>
        <v>1</v>
      </c>
      <c r="I515" s="0" t="s">
        <v>18</v>
      </c>
      <c r="J515" s="0" t="s">
        <v>1629</v>
      </c>
      <c r="K515" s="0" t="s">
        <v>1630</v>
      </c>
      <c r="L515" s="0" t="n">
        <v>2.32382E-041</v>
      </c>
      <c r="M515" s="0" t="n">
        <v>62</v>
      </c>
      <c r="N515" s="0" t="n">
        <v>173.326</v>
      </c>
      <c r="O515" s="0" t="n">
        <v>223</v>
      </c>
      <c r="P515" s="0" t="n">
        <v>139</v>
      </c>
    </row>
    <row r="516" customFormat="false" ht="13.5" hidden="false" customHeight="false" outlineLevel="0" collapsed="false">
      <c r="A516" s="0" t="s">
        <v>1495</v>
      </c>
      <c r="B516" s="0" t="s">
        <v>1631</v>
      </c>
      <c r="C516" s="0" t="n">
        <v>779</v>
      </c>
      <c r="D516" s="0" t="s">
        <v>1632</v>
      </c>
      <c r="E516" s="0" t="n">
        <v>0</v>
      </c>
      <c r="F516" s="0" t="n">
        <v>0</v>
      </c>
      <c r="G516" s="0" t="n">
        <v>0</v>
      </c>
      <c r="H516" s="0" t="n">
        <f aca="false">IF(E516+F516+G516&gt;0,0,1)</f>
        <v>1</v>
      </c>
      <c r="I516" s="0" t="s">
        <v>77</v>
      </c>
      <c r="J516" s="0" t="s">
        <v>1633</v>
      </c>
      <c r="K516" s="0" t="s">
        <v>1634</v>
      </c>
      <c r="L516" s="0" t="n">
        <v>3.64753E-041</v>
      </c>
      <c r="M516" s="0" t="n">
        <v>100</v>
      </c>
      <c r="N516" s="0" t="n">
        <v>172.555</v>
      </c>
      <c r="O516" s="0" t="n">
        <v>85</v>
      </c>
      <c r="P516" s="0" t="n">
        <v>85</v>
      </c>
    </row>
    <row r="517" customFormat="false" ht="13.5" hidden="false" customHeight="false" outlineLevel="0" collapsed="false">
      <c r="A517" s="0" t="s">
        <v>1495</v>
      </c>
      <c r="B517" s="0" t="s">
        <v>1635</v>
      </c>
      <c r="C517" s="0" t="n">
        <v>1293</v>
      </c>
      <c r="D517" s="0" t="s">
        <v>1628</v>
      </c>
      <c r="E517" s="0" t="n">
        <v>0</v>
      </c>
      <c r="F517" s="0" t="n">
        <v>0</v>
      </c>
      <c r="G517" s="0" t="n">
        <v>0</v>
      </c>
      <c r="H517" s="0" t="n">
        <f aca="false">IF(E517+F517+G517&gt;0,0,1)</f>
        <v>1</v>
      </c>
      <c r="I517" s="0" t="s">
        <v>18</v>
      </c>
      <c r="J517" s="0" t="s">
        <v>1629</v>
      </c>
      <c r="K517" s="0" t="s">
        <v>1630</v>
      </c>
      <c r="L517" s="0" t="n">
        <v>7.44029E-050</v>
      </c>
      <c r="M517" s="0" t="n">
        <v>57</v>
      </c>
      <c r="N517" s="0" t="n">
        <v>202.601</v>
      </c>
      <c r="O517" s="0" t="n">
        <v>296</v>
      </c>
      <c r="P517" s="0" t="n">
        <v>169</v>
      </c>
    </row>
    <row r="518" customFormat="false" ht="13.5" hidden="false" customHeight="false" outlineLevel="0" collapsed="false">
      <c r="A518" s="0" t="s">
        <v>1495</v>
      </c>
      <c r="B518" s="0" t="s">
        <v>1636</v>
      </c>
      <c r="C518" s="0" t="n">
        <v>842</v>
      </c>
      <c r="D518" s="0" t="s">
        <v>27</v>
      </c>
      <c r="E518" s="0" t="n">
        <v>0</v>
      </c>
      <c r="F518" s="0" t="n">
        <v>0</v>
      </c>
      <c r="G518" s="0" t="n">
        <v>1</v>
      </c>
      <c r="H518" s="0" t="n">
        <f aca="false">IF(E518+F518+G518&gt;0,0,1)</f>
        <v>0</v>
      </c>
      <c r="I518" s="0" t="s">
        <v>18</v>
      </c>
      <c r="J518" s="0" t="s">
        <v>1637</v>
      </c>
      <c r="K518" s="0" t="s">
        <v>1638</v>
      </c>
      <c r="L518" s="0" t="n">
        <v>1.50807E-014</v>
      </c>
      <c r="M518" s="0" t="n">
        <v>66</v>
      </c>
      <c r="N518" s="0" t="n">
        <v>84.3445</v>
      </c>
      <c r="O518" s="0" t="n">
        <v>74</v>
      </c>
      <c r="P518" s="0" t="n">
        <v>49</v>
      </c>
    </row>
    <row r="519" customFormat="false" ht="13.5" hidden="false" customHeight="false" outlineLevel="0" collapsed="false">
      <c r="A519" s="0" t="s">
        <v>1495</v>
      </c>
      <c r="B519" s="0" t="s">
        <v>1639</v>
      </c>
      <c r="C519" s="0" t="n">
        <v>868</v>
      </c>
      <c r="D519" s="0" t="s">
        <v>27</v>
      </c>
      <c r="E519" s="0" t="n">
        <v>0</v>
      </c>
      <c r="F519" s="0" t="n">
        <v>0</v>
      </c>
      <c r="G519" s="0" t="n">
        <v>1</v>
      </c>
      <c r="H519" s="0" t="n">
        <f aca="false">IF(E519+F519+G519&gt;0,0,1)</f>
        <v>0</v>
      </c>
      <c r="I519" s="0" t="s">
        <v>18</v>
      </c>
      <c r="J519" s="0" t="s">
        <v>1640</v>
      </c>
      <c r="K519" s="0" t="s">
        <v>1641</v>
      </c>
      <c r="L519" s="0" t="n">
        <v>5.07675E-064</v>
      </c>
      <c r="M519" s="0" t="n">
        <v>95</v>
      </c>
      <c r="N519" s="0" t="n">
        <v>234.958</v>
      </c>
      <c r="O519" s="0" t="n">
        <v>142</v>
      </c>
      <c r="P519" s="0" t="n">
        <v>135</v>
      </c>
    </row>
    <row r="520" customFormat="false" ht="13.5" hidden="false" customHeight="false" outlineLevel="0" collapsed="false">
      <c r="A520" s="0" t="s">
        <v>1495</v>
      </c>
      <c r="B520" s="0" t="s">
        <v>1642</v>
      </c>
      <c r="C520" s="0" t="n">
        <v>1194</v>
      </c>
      <c r="D520" s="0" t="s">
        <v>166</v>
      </c>
      <c r="E520" s="0" t="n">
        <v>0</v>
      </c>
      <c r="F520" s="0" t="n">
        <v>0</v>
      </c>
      <c r="G520" s="0" t="n">
        <v>0</v>
      </c>
      <c r="H520" s="0" t="n">
        <f aca="false">IF(E520+F520+G520&gt;0,0,1)</f>
        <v>1</v>
      </c>
      <c r="I520" s="0" t="s">
        <v>23</v>
      </c>
      <c r="J520" s="0" t="s">
        <v>1643</v>
      </c>
      <c r="K520" s="0" t="s">
        <v>1644</v>
      </c>
      <c r="L520" s="0" t="n">
        <v>1.06441E-023</v>
      </c>
      <c r="M520" s="0" t="n">
        <v>59</v>
      </c>
      <c r="N520" s="0" t="n">
        <v>115.546</v>
      </c>
      <c r="O520" s="0" t="n">
        <v>232</v>
      </c>
      <c r="P520" s="0" t="n">
        <v>137</v>
      </c>
    </row>
    <row r="521" customFormat="false" ht="13.5" hidden="false" customHeight="false" outlineLevel="0" collapsed="false">
      <c r="A521" s="0" t="s">
        <v>1495</v>
      </c>
      <c r="B521" s="0" t="s">
        <v>1645</v>
      </c>
      <c r="C521" s="0" t="n">
        <v>1060</v>
      </c>
      <c r="D521" s="0" t="s">
        <v>1646</v>
      </c>
      <c r="E521" s="0" t="n">
        <v>0</v>
      </c>
      <c r="F521" s="0" t="n">
        <v>0</v>
      </c>
      <c r="G521" s="0" t="n">
        <v>0</v>
      </c>
      <c r="H521" s="0" t="n">
        <f aca="false">IF(E521+F521+G521&gt;0,0,1)</f>
        <v>1</v>
      </c>
      <c r="I521" s="0" t="s">
        <v>23</v>
      </c>
      <c r="J521" s="0" t="s">
        <v>1647</v>
      </c>
      <c r="K521" s="0" t="s">
        <v>1648</v>
      </c>
      <c r="L521" s="0" t="n">
        <v>4.63495E-097</v>
      </c>
      <c r="M521" s="0" t="n">
        <v>97</v>
      </c>
      <c r="N521" s="0" t="n">
        <v>358.992</v>
      </c>
      <c r="O521" s="0" t="n">
        <v>189</v>
      </c>
      <c r="P521" s="0" t="n">
        <v>185</v>
      </c>
    </row>
    <row r="522" customFormat="false" ht="13.5" hidden="false" customHeight="false" outlineLevel="0" collapsed="false">
      <c r="A522" s="0" t="s">
        <v>1495</v>
      </c>
      <c r="B522" s="0" t="s">
        <v>1649</v>
      </c>
      <c r="C522" s="0" t="n">
        <v>805</v>
      </c>
      <c r="D522" s="0" t="s">
        <v>103</v>
      </c>
      <c r="E522" s="0" t="n">
        <v>0</v>
      </c>
      <c r="F522" s="0" t="n">
        <v>0</v>
      </c>
      <c r="G522" s="0" t="n">
        <v>0</v>
      </c>
      <c r="H522" s="0" t="n">
        <f aca="false">IF(E522+F522+G522&gt;0,0,1)</f>
        <v>1</v>
      </c>
      <c r="I522" s="0" t="s">
        <v>32</v>
      </c>
      <c r="J522" s="0" t="s">
        <v>1650</v>
      </c>
      <c r="K522" s="0" t="s">
        <v>1651</v>
      </c>
      <c r="L522" s="0" t="n">
        <v>7.13337E-112</v>
      </c>
      <c r="M522" s="0" t="n">
        <v>98</v>
      </c>
      <c r="N522" s="0" t="n">
        <v>407.527</v>
      </c>
      <c r="O522" s="0" t="n">
        <v>236</v>
      </c>
      <c r="P522" s="0" t="n">
        <v>233</v>
      </c>
    </row>
    <row r="523" customFormat="false" ht="13.5" hidden="false" customHeight="false" outlineLevel="0" collapsed="false">
      <c r="A523" s="0" t="s">
        <v>1495</v>
      </c>
      <c r="B523" s="0" t="s">
        <v>1652</v>
      </c>
      <c r="C523" s="0" t="n">
        <v>546</v>
      </c>
      <c r="D523" s="0" t="s">
        <v>166</v>
      </c>
      <c r="E523" s="0" t="n">
        <v>0</v>
      </c>
      <c r="F523" s="0" t="n">
        <v>0</v>
      </c>
      <c r="G523" s="0" t="n">
        <v>0</v>
      </c>
      <c r="H523" s="0" t="n">
        <f aca="false">IF(E523+F523+G523&gt;0,0,1)</f>
        <v>1</v>
      </c>
      <c r="I523" s="0" t="s">
        <v>23</v>
      </c>
      <c r="J523" s="0" t="s">
        <v>1653</v>
      </c>
      <c r="K523" s="0" t="s">
        <v>1654</v>
      </c>
      <c r="L523" s="0" t="n">
        <v>6.88224E-035</v>
      </c>
      <c r="M523" s="0" t="n">
        <v>86</v>
      </c>
      <c r="N523" s="0" t="n">
        <v>129.413</v>
      </c>
      <c r="O523" s="0" t="n">
        <v>68</v>
      </c>
      <c r="P523" s="0" t="n">
        <v>59</v>
      </c>
    </row>
    <row r="524" customFormat="false" ht="13.5" hidden="false" customHeight="false" outlineLevel="0" collapsed="false">
      <c r="A524" s="0" t="s">
        <v>1655</v>
      </c>
      <c r="B524" s="0" t="s">
        <v>1656</v>
      </c>
      <c r="C524" s="0" t="n">
        <v>756</v>
      </c>
      <c r="D524" s="0" t="s">
        <v>486</v>
      </c>
      <c r="E524" s="0" t="n">
        <v>0</v>
      </c>
      <c r="F524" s="0" t="n">
        <v>0</v>
      </c>
      <c r="G524" s="0" t="n">
        <v>0</v>
      </c>
      <c r="H524" s="0" t="n">
        <f aca="false">IF(E524+F524+G524&gt;0,0,1)</f>
        <v>1</v>
      </c>
      <c r="I524" s="0" t="s">
        <v>23</v>
      </c>
      <c r="J524" s="0" t="s">
        <v>487</v>
      </c>
      <c r="K524" s="0" t="s">
        <v>488</v>
      </c>
      <c r="L524" s="0" t="n">
        <v>6.09598E-033</v>
      </c>
      <c r="M524" s="0" t="n">
        <v>84</v>
      </c>
      <c r="N524" s="0" t="n">
        <v>118.242</v>
      </c>
      <c r="O524" s="0" t="n">
        <v>88</v>
      </c>
      <c r="P524" s="0" t="n">
        <v>74</v>
      </c>
    </row>
    <row r="525" customFormat="false" ht="13.5" hidden="false" customHeight="false" outlineLevel="0" collapsed="false">
      <c r="A525" s="0" t="s">
        <v>1655</v>
      </c>
      <c r="B525" s="0" t="s">
        <v>1657</v>
      </c>
      <c r="C525" s="0" t="n">
        <v>517</v>
      </c>
      <c r="D525" s="0" t="s">
        <v>1658</v>
      </c>
      <c r="E525" s="0" t="n">
        <v>0</v>
      </c>
      <c r="F525" s="0" t="n">
        <v>0</v>
      </c>
      <c r="G525" s="0" t="n">
        <v>0</v>
      </c>
      <c r="H525" s="0" t="n">
        <f aca="false">IF(E525+F525+G525&gt;0,0,1)</f>
        <v>1</v>
      </c>
      <c r="I525" s="0" t="s">
        <v>179</v>
      </c>
      <c r="J525" s="0" t="s">
        <v>1659</v>
      </c>
      <c r="K525" s="0" t="s">
        <v>1660</v>
      </c>
      <c r="L525" s="0" t="n">
        <v>4.35809E-032</v>
      </c>
      <c r="M525" s="0" t="n">
        <v>80</v>
      </c>
      <c r="N525" s="0" t="n">
        <v>114.39</v>
      </c>
      <c r="O525" s="0" t="n">
        <v>73</v>
      </c>
      <c r="P525" s="0" t="n">
        <v>59</v>
      </c>
    </row>
    <row r="526" customFormat="false" ht="13.5" hidden="false" customHeight="false" outlineLevel="0" collapsed="false">
      <c r="A526" s="0" t="s">
        <v>1655</v>
      </c>
      <c r="B526" s="0" t="s">
        <v>1661</v>
      </c>
      <c r="C526" s="0" t="n">
        <v>767</v>
      </c>
      <c r="D526" s="0" t="s">
        <v>1662</v>
      </c>
      <c r="E526" s="0" t="n">
        <v>0</v>
      </c>
      <c r="F526" s="0" t="n">
        <v>0</v>
      </c>
      <c r="G526" s="0" t="n">
        <v>0</v>
      </c>
      <c r="H526" s="0" t="n">
        <f aca="false">IF(E526+F526+G526&gt;0,0,1)</f>
        <v>1</v>
      </c>
      <c r="I526" s="0" t="s">
        <v>23</v>
      </c>
      <c r="J526" s="0" t="s">
        <v>1663</v>
      </c>
      <c r="K526" s="0" t="s">
        <v>1664</v>
      </c>
      <c r="L526" s="0" t="n">
        <v>3.7636E-051</v>
      </c>
      <c r="M526" s="0" t="n">
        <v>89</v>
      </c>
      <c r="N526" s="0" t="n">
        <v>205.682</v>
      </c>
      <c r="O526" s="0" t="n">
        <v>121</v>
      </c>
      <c r="P526" s="0" t="n">
        <v>108</v>
      </c>
    </row>
    <row r="527" customFormat="false" ht="13.5" hidden="false" customHeight="false" outlineLevel="0" collapsed="false">
      <c r="A527" s="0" t="s">
        <v>1655</v>
      </c>
      <c r="B527" s="0" t="s">
        <v>1665</v>
      </c>
      <c r="C527" s="0" t="n">
        <v>847</v>
      </c>
      <c r="D527" s="0" t="s">
        <v>103</v>
      </c>
      <c r="E527" s="0" t="n">
        <v>0</v>
      </c>
      <c r="F527" s="0" t="n">
        <v>0</v>
      </c>
      <c r="G527" s="0" t="n">
        <v>0</v>
      </c>
      <c r="H527" s="0" t="n">
        <f aca="false">IF(E527+F527+G527&gt;0,0,1)</f>
        <v>1</v>
      </c>
      <c r="I527" s="0" t="s">
        <v>32</v>
      </c>
      <c r="J527" s="0" t="s">
        <v>1666</v>
      </c>
      <c r="K527" s="0" t="s">
        <v>1667</v>
      </c>
      <c r="L527" s="0" t="n">
        <v>1.3604E-031</v>
      </c>
      <c r="M527" s="0" t="n">
        <v>95</v>
      </c>
      <c r="N527" s="0" t="n">
        <v>140.969</v>
      </c>
      <c r="O527" s="0" t="n">
        <v>74</v>
      </c>
      <c r="P527" s="0" t="n">
        <v>71</v>
      </c>
    </row>
    <row r="528" customFormat="false" ht="13.5" hidden="false" customHeight="false" outlineLevel="0" collapsed="false">
      <c r="A528" s="0" t="s">
        <v>1655</v>
      </c>
      <c r="B528" s="0" t="s">
        <v>1668</v>
      </c>
      <c r="C528" s="0" t="n">
        <v>772</v>
      </c>
      <c r="D528" s="0" t="s">
        <v>1669</v>
      </c>
      <c r="E528" s="0" t="n">
        <v>0</v>
      </c>
      <c r="F528" s="0" t="n">
        <v>0</v>
      </c>
      <c r="G528" s="0" t="n">
        <v>0</v>
      </c>
      <c r="H528" s="0" t="n">
        <f aca="false">IF(E528+F528+G528&gt;0,0,1)</f>
        <v>1</v>
      </c>
      <c r="I528" s="0" t="s">
        <v>293</v>
      </c>
      <c r="J528" s="0" t="s">
        <v>1670</v>
      </c>
      <c r="K528" s="0" t="s">
        <v>1671</v>
      </c>
      <c r="L528" s="0" t="n">
        <v>4.43614E-105</v>
      </c>
      <c r="M528" s="0" t="n">
        <v>93</v>
      </c>
      <c r="N528" s="0" t="n">
        <v>372.474</v>
      </c>
      <c r="O528" s="0" t="n">
        <v>205</v>
      </c>
      <c r="P528" s="0" t="n">
        <v>191</v>
      </c>
    </row>
    <row r="529" customFormat="false" ht="13.5" hidden="false" customHeight="false" outlineLevel="0" collapsed="false">
      <c r="A529" s="0" t="s">
        <v>1655</v>
      </c>
      <c r="B529" s="0" t="s">
        <v>1672</v>
      </c>
      <c r="C529" s="0" t="n">
        <v>508</v>
      </c>
      <c r="D529" s="0" t="s">
        <v>31</v>
      </c>
      <c r="E529" s="0" t="n">
        <v>0</v>
      </c>
      <c r="F529" s="0" t="n">
        <v>0</v>
      </c>
      <c r="G529" s="0" t="n">
        <v>0</v>
      </c>
      <c r="H529" s="0" t="n">
        <f aca="false">IF(E529+F529+G529&gt;0,0,1)</f>
        <v>1</v>
      </c>
      <c r="I529" s="0" t="s">
        <v>32</v>
      </c>
      <c r="J529" s="0" t="s">
        <v>1673</v>
      </c>
      <c r="K529" s="0" t="s">
        <v>1674</v>
      </c>
      <c r="L529" s="0" t="n">
        <v>4.26278E-013</v>
      </c>
      <c r="M529" s="0" t="n">
        <v>65</v>
      </c>
      <c r="N529" s="0" t="n">
        <v>77.7962</v>
      </c>
      <c r="O529" s="0" t="n">
        <v>67</v>
      </c>
      <c r="P529" s="0" t="n">
        <v>44</v>
      </c>
    </row>
    <row r="530" customFormat="false" ht="13.5" hidden="false" customHeight="false" outlineLevel="0" collapsed="false">
      <c r="A530" s="0" t="s">
        <v>1655</v>
      </c>
      <c r="B530" s="0" t="s">
        <v>1675</v>
      </c>
      <c r="C530" s="0" t="n">
        <v>704</v>
      </c>
      <c r="D530" s="0" t="s">
        <v>27</v>
      </c>
      <c r="E530" s="0" t="n">
        <v>0</v>
      </c>
      <c r="F530" s="0" t="n">
        <v>0</v>
      </c>
      <c r="G530" s="0" t="n">
        <v>1</v>
      </c>
      <c r="H530" s="0" t="n">
        <f aca="false">IF(E530+F530+G530&gt;0,0,1)</f>
        <v>0</v>
      </c>
      <c r="I530" s="0" t="s">
        <v>18</v>
      </c>
      <c r="J530" s="0" t="s">
        <v>1676</v>
      </c>
      <c r="K530" s="0" t="s">
        <v>1677</v>
      </c>
      <c r="L530" s="0" t="n">
        <v>2.6844E-020</v>
      </c>
      <c r="M530" s="0" t="n">
        <v>87</v>
      </c>
      <c r="N530" s="0" t="n">
        <v>76.2554</v>
      </c>
      <c r="O530" s="0" t="n">
        <v>47</v>
      </c>
      <c r="P530" s="0" t="n">
        <v>41</v>
      </c>
    </row>
    <row r="531" customFormat="false" ht="13.5" hidden="false" customHeight="false" outlineLevel="0" collapsed="false">
      <c r="A531" s="0" t="s">
        <v>1655</v>
      </c>
      <c r="B531" s="0" t="s">
        <v>1678</v>
      </c>
      <c r="C531" s="0" t="n">
        <v>695</v>
      </c>
      <c r="D531" s="0" t="s">
        <v>699</v>
      </c>
      <c r="E531" s="0" t="n">
        <v>0</v>
      </c>
      <c r="F531" s="0" t="n">
        <v>0</v>
      </c>
      <c r="G531" s="0" t="n">
        <v>0</v>
      </c>
      <c r="H531" s="0" t="n">
        <f aca="false">IF(E531+F531+G531&gt;0,0,1)</f>
        <v>1</v>
      </c>
      <c r="I531" s="0" t="s">
        <v>23</v>
      </c>
      <c r="J531" s="0" t="s">
        <v>700</v>
      </c>
      <c r="K531" s="0" t="s">
        <v>701</v>
      </c>
      <c r="L531" s="0" t="n">
        <v>4.33966E-013</v>
      </c>
      <c r="M531" s="0" t="n">
        <v>80</v>
      </c>
      <c r="N531" s="0" t="n">
        <v>78.9518</v>
      </c>
      <c r="O531" s="0" t="n">
        <v>75</v>
      </c>
      <c r="P531" s="0" t="n">
        <v>60</v>
      </c>
    </row>
    <row r="532" customFormat="false" ht="13.5" hidden="false" customHeight="false" outlineLevel="0" collapsed="false">
      <c r="A532" s="0" t="s">
        <v>1655</v>
      </c>
      <c r="B532" s="0" t="s">
        <v>1679</v>
      </c>
      <c r="C532" s="0" t="n">
        <v>955</v>
      </c>
      <c r="D532" s="0" t="s">
        <v>103</v>
      </c>
      <c r="E532" s="0" t="n">
        <v>0</v>
      </c>
      <c r="F532" s="0" t="n">
        <v>0</v>
      </c>
      <c r="G532" s="0" t="n">
        <v>0</v>
      </c>
      <c r="H532" s="0" t="n">
        <f aca="false">IF(E532+F532+G532&gt;0,0,1)</f>
        <v>1</v>
      </c>
      <c r="I532" s="0" t="s">
        <v>32</v>
      </c>
      <c r="J532" s="0" t="s">
        <v>1680</v>
      </c>
      <c r="K532" s="0" t="s">
        <v>1681</v>
      </c>
      <c r="L532" s="0" t="n">
        <v>3.52674E-130</v>
      </c>
      <c r="M532" s="0" t="n">
        <v>90</v>
      </c>
      <c r="N532" s="0" t="n">
        <v>468.774</v>
      </c>
      <c r="O532" s="0" t="n">
        <v>259</v>
      </c>
      <c r="P532" s="0" t="n">
        <v>235</v>
      </c>
    </row>
    <row r="533" customFormat="false" ht="13.5" hidden="false" customHeight="false" outlineLevel="0" collapsed="false">
      <c r="A533" s="0" t="s">
        <v>1655</v>
      </c>
      <c r="B533" s="0" t="s">
        <v>1682</v>
      </c>
      <c r="C533" s="0" t="n">
        <v>803</v>
      </c>
      <c r="D533" s="0" t="s">
        <v>103</v>
      </c>
      <c r="E533" s="0" t="n">
        <v>0</v>
      </c>
      <c r="F533" s="0" t="n">
        <v>0</v>
      </c>
      <c r="G533" s="0" t="n">
        <v>0</v>
      </c>
      <c r="H533" s="0" t="n">
        <f aca="false">IF(E533+F533+G533&gt;0,0,1)</f>
        <v>1</v>
      </c>
      <c r="I533" s="0" t="s">
        <v>32</v>
      </c>
      <c r="J533" s="0" t="s">
        <v>1680</v>
      </c>
      <c r="K533" s="0" t="s">
        <v>1681</v>
      </c>
      <c r="L533" s="0" t="n">
        <v>1.17397E-106</v>
      </c>
      <c r="M533" s="0" t="n">
        <v>90</v>
      </c>
      <c r="N533" s="0" t="n">
        <v>390.193</v>
      </c>
      <c r="O533" s="0" t="n">
        <v>219</v>
      </c>
      <c r="P533" s="0" t="n">
        <v>198</v>
      </c>
    </row>
    <row r="534" customFormat="false" ht="13.5" hidden="false" customHeight="false" outlineLevel="0" collapsed="false">
      <c r="A534" s="0" t="s">
        <v>1655</v>
      </c>
      <c r="B534" s="0" t="s">
        <v>1683</v>
      </c>
      <c r="C534" s="0" t="n">
        <v>840</v>
      </c>
      <c r="D534" s="0" t="s">
        <v>27</v>
      </c>
      <c r="E534" s="0" t="n">
        <v>0</v>
      </c>
      <c r="F534" s="0" t="n">
        <v>0</v>
      </c>
      <c r="G534" s="0" t="n">
        <v>1</v>
      </c>
      <c r="H534" s="0" t="n">
        <f aca="false">IF(E534+F534+G534&gt;0,0,1)</f>
        <v>0</v>
      </c>
      <c r="I534" s="0" t="s">
        <v>18</v>
      </c>
      <c r="J534" s="0" t="s">
        <v>1684</v>
      </c>
      <c r="K534" s="0" t="s">
        <v>1685</v>
      </c>
      <c r="L534" s="0" t="n">
        <v>1.79496E-076</v>
      </c>
      <c r="M534" s="0" t="n">
        <v>85</v>
      </c>
      <c r="N534" s="0" t="n">
        <v>290.041</v>
      </c>
      <c r="O534" s="0" t="n">
        <v>280</v>
      </c>
      <c r="P534" s="0" t="n">
        <v>240</v>
      </c>
    </row>
    <row r="535" customFormat="false" ht="13.5" hidden="false" customHeight="false" outlineLevel="0" collapsed="false">
      <c r="A535" s="0" t="s">
        <v>1655</v>
      </c>
      <c r="B535" s="0" t="s">
        <v>1686</v>
      </c>
      <c r="C535" s="0" t="n">
        <v>982</v>
      </c>
      <c r="D535" s="0" t="s">
        <v>1687</v>
      </c>
      <c r="E535" s="0" t="n">
        <v>0</v>
      </c>
      <c r="F535" s="0" t="n">
        <v>0</v>
      </c>
      <c r="G535" s="0" t="n">
        <v>0</v>
      </c>
      <c r="H535" s="0" t="n">
        <f aca="false">IF(E535+F535+G535&gt;0,0,1)</f>
        <v>1</v>
      </c>
      <c r="I535" s="0" t="s">
        <v>23</v>
      </c>
      <c r="J535" s="0" t="s">
        <v>1688</v>
      </c>
      <c r="K535" s="0" t="s">
        <v>1689</v>
      </c>
      <c r="L535" s="0" t="n">
        <v>4.79582E-100</v>
      </c>
      <c r="M535" s="0" t="n">
        <v>97</v>
      </c>
      <c r="N535" s="0" t="n">
        <v>354.369</v>
      </c>
      <c r="O535" s="0" t="n">
        <v>208</v>
      </c>
      <c r="P535" s="0" t="n">
        <v>203</v>
      </c>
    </row>
    <row r="536" customFormat="false" ht="13.5" hidden="false" customHeight="false" outlineLevel="0" collapsed="false">
      <c r="A536" s="0" t="s">
        <v>1655</v>
      </c>
      <c r="B536" s="0" t="s">
        <v>1690</v>
      </c>
      <c r="C536" s="0" t="n">
        <v>1053</v>
      </c>
      <c r="D536" s="0" t="s">
        <v>1687</v>
      </c>
      <c r="E536" s="0" t="n">
        <v>0</v>
      </c>
      <c r="F536" s="0" t="n">
        <v>0</v>
      </c>
      <c r="G536" s="0" t="n">
        <v>0</v>
      </c>
      <c r="H536" s="0" t="n">
        <f aca="false">IF(E536+F536+G536&gt;0,0,1)</f>
        <v>1</v>
      </c>
      <c r="I536" s="0" t="s">
        <v>23</v>
      </c>
      <c r="J536" s="0" t="s">
        <v>1688</v>
      </c>
      <c r="K536" s="0" t="s">
        <v>1689</v>
      </c>
      <c r="L536" s="0" t="n">
        <v>5.79523E-100</v>
      </c>
      <c r="M536" s="0" t="n">
        <v>94</v>
      </c>
      <c r="N536" s="0" t="n">
        <v>368.622</v>
      </c>
      <c r="O536" s="0" t="n">
        <v>237</v>
      </c>
      <c r="P536" s="0" t="n">
        <v>225</v>
      </c>
    </row>
    <row r="537" customFormat="false" ht="13.5" hidden="false" customHeight="false" outlineLevel="0" collapsed="false">
      <c r="A537" s="0" t="s">
        <v>1655</v>
      </c>
      <c r="B537" s="0" t="s">
        <v>1691</v>
      </c>
      <c r="C537" s="0" t="n">
        <v>828</v>
      </c>
      <c r="D537" s="0" t="s">
        <v>103</v>
      </c>
      <c r="E537" s="0" t="n">
        <v>0</v>
      </c>
      <c r="F537" s="0" t="n">
        <v>0</v>
      </c>
      <c r="G537" s="0" t="n">
        <v>0</v>
      </c>
      <c r="H537" s="0" t="n">
        <f aca="false">IF(E537+F537+G537&gt;0,0,1)</f>
        <v>1</v>
      </c>
      <c r="I537" s="0" t="s">
        <v>32</v>
      </c>
      <c r="J537" s="0" t="s">
        <v>1692</v>
      </c>
      <c r="K537" s="0" t="s">
        <v>1693</v>
      </c>
      <c r="L537" s="0" t="n">
        <v>2.55871E-051</v>
      </c>
      <c r="M537" s="0" t="n">
        <v>89</v>
      </c>
      <c r="N537" s="0" t="n">
        <v>206.453</v>
      </c>
      <c r="O537" s="0" t="n">
        <v>120</v>
      </c>
      <c r="P537" s="0" t="n">
        <v>107</v>
      </c>
    </row>
    <row r="538" customFormat="false" ht="13.5" hidden="false" customHeight="false" outlineLevel="0" collapsed="false">
      <c r="A538" s="0" t="s">
        <v>1655</v>
      </c>
      <c r="B538" s="0" t="s">
        <v>1694</v>
      </c>
      <c r="C538" s="0" t="n">
        <v>901</v>
      </c>
      <c r="D538" s="0" t="s">
        <v>31</v>
      </c>
      <c r="E538" s="0" t="n">
        <v>0</v>
      </c>
      <c r="F538" s="0" t="n">
        <v>0</v>
      </c>
      <c r="G538" s="0" t="n">
        <v>0</v>
      </c>
      <c r="H538" s="0" t="n">
        <f aca="false">IF(E538+F538+G538&gt;0,0,1)</f>
        <v>1</v>
      </c>
      <c r="I538" s="0" t="s">
        <v>32</v>
      </c>
      <c r="J538" s="0" t="s">
        <v>1695</v>
      </c>
      <c r="K538" s="0" t="s">
        <v>1696</v>
      </c>
      <c r="L538" s="0" t="n">
        <v>1.9663E-095</v>
      </c>
      <c r="M538" s="0" t="n">
        <v>79</v>
      </c>
      <c r="N538" s="0" t="n">
        <v>353.214</v>
      </c>
      <c r="O538" s="0" t="n">
        <v>266</v>
      </c>
      <c r="P538" s="0" t="n">
        <v>212</v>
      </c>
    </row>
    <row r="539" customFormat="false" ht="13.5" hidden="false" customHeight="false" outlineLevel="0" collapsed="false">
      <c r="A539" s="0" t="s">
        <v>1655</v>
      </c>
      <c r="B539" s="0" t="s">
        <v>1697</v>
      </c>
      <c r="C539" s="0" t="n">
        <v>817</v>
      </c>
      <c r="D539" s="0" t="s">
        <v>31</v>
      </c>
      <c r="E539" s="0" t="n">
        <v>0</v>
      </c>
      <c r="F539" s="0" t="n">
        <v>0</v>
      </c>
      <c r="G539" s="0" t="n">
        <v>0</v>
      </c>
      <c r="H539" s="0" t="n">
        <f aca="false">IF(E539+F539+G539&gt;0,0,1)</f>
        <v>1</v>
      </c>
      <c r="I539" s="0" t="s">
        <v>32</v>
      </c>
      <c r="J539" s="0" t="s">
        <v>1695</v>
      </c>
      <c r="K539" s="0" t="s">
        <v>1696</v>
      </c>
      <c r="L539" s="0" t="n">
        <v>1.44404E-083</v>
      </c>
      <c r="M539" s="0" t="n">
        <v>79</v>
      </c>
      <c r="N539" s="0" t="n">
        <v>313.538</v>
      </c>
      <c r="O539" s="0" t="n">
        <v>239</v>
      </c>
      <c r="P539" s="0" t="n">
        <v>189</v>
      </c>
    </row>
    <row r="540" customFormat="false" ht="13.5" hidden="false" customHeight="false" outlineLevel="0" collapsed="false">
      <c r="A540" s="0" t="s">
        <v>1655</v>
      </c>
      <c r="B540" s="0" t="s">
        <v>1698</v>
      </c>
      <c r="C540" s="0" t="n">
        <v>793</v>
      </c>
      <c r="D540" s="0" t="s">
        <v>1699</v>
      </c>
      <c r="E540" s="0" t="n">
        <v>0</v>
      </c>
      <c r="F540" s="0" t="n">
        <v>0</v>
      </c>
      <c r="G540" s="0" t="n">
        <v>0</v>
      </c>
      <c r="H540" s="0" t="n">
        <f aca="false">IF(E540+F540+G540&gt;0,0,1)</f>
        <v>1</v>
      </c>
      <c r="I540" s="0" t="s">
        <v>23</v>
      </c>
      <c r="J540" s="0" t="s">
        <v>1700</v>
      </c>
      <c r="K540" s="0" t="s">
        <v>1701</v>
      </c>
      <c r="L540" s="0" t="n">
        <v>4.82019E-105</v>
      </c>
      <c r="M540" s="0" t="n">
        <v>91</v>
      </c>
      <c r="N540" s="0" t="n">
        <v>384.8</v>
      </c>
      <c r="O540" s="0" t="n">
        <v>217</v>
      </c>
      <c r="P540" s="0" t="n">
        <v>198</v>
      </c>
    </row>
    <row r="541" customFormat="false" ht="13.5" hidden="false" customHeight="false" outlineLevel="0" collapsed="false">
      <c r="A541" s="0" t="s">
        <v>1655</v>
      </c>
      <c r="B541" s="0" t="s">
        <v>1702</v>
      </c>
      <c r="C541" s="0" t="n">
        <v>699</v>
      </c>
      <c r="D541" s="0" t="s">
        <v>680</v>
      </c>
      <c r="E541" s="0" t="n">
        <v>0</v>
      </c>
      <c r="F541" s="0" t="n">
        <v>0</v>
      </c>
      <c r="G541" s="0" t="n">
        <v>0</v>
      </c>
      <c r="H541" s="0" t="n">
        <f aca="false">IF(E541+F541+G541&gt;0,0,1)</f>
        <v>1</v>
      </c>
      <c r="I541" s="0" t="s">
        <v>32</v>
      </c>
      <c r="J541" s="0" t="s">
        <v>681</v>
      </c>
      <c r="K541" s="0" t="s">
        <v>682</v>
      </c>
      <c r="L541" s="0" t="n">
        <v>5.15172E-054</v>
      </c>
      <c r="M541" s="0" t="n">
        <v>86</v>
      </c>
      <c r="N541" s="0" t="n">
        <v>214.927</v>
      </c>
      <c r="O541" s="0" t="n">
        <v>161</v>
      </c>
      <c r="P541" s="0" t="n">
        <v>140</v>
      </c>
    </row>
    <row r="542" customFormat="false" ht="13.5" hidden="false" customHeight="false" outlineLevel="0" collapsed="false">
      <c r="A542" s="0" t="s">
        <v>1655</v>
      </c>
      <c r="B542" s="0" t="s">
        <v>1703</v>
      </c>
      <c r="C542" s="0" t="n">
        <v>1420</v>
      </c>
      <c r="D542" s="0" t="s">
        <v>1704</v>
      </c>
      <c r="E542" s="0" t="n">
        <v>0</v>
      </c>
      <c r="F542" s="0" t="n">
        <v>0</v>
      </c>
      <c r="G542" s="0" t="n">
        <v>0</v>
      </c>
      <c r="H542" s="0" t="n">
        <f aca="false">IF(E542+F542+G542&gt;0,0,1)</f>
        <v>1</v>
      </c>
      <c r="I542" s="0" t="s">
        <v>495</v>
      </c>
      <c r="J542" s="0" t="s">
        <v>1705</v>
      </c>
      <c r="K542" s="0" t="s">
        <v>1706</v>
      </c>
      <c r="L542" s="0" t="n">
        <v>0</v>
      </c>
      <c r="M542" s="0" t="n">
        <v>99</v>
      </c>
      <c r="N542" s="0" t="n">
        <v>868.996</v>
      </c>
      <c r="O542" s="0" t="n">
        <v>431</v>
      </c>
      <c r="P542" s="0" t="n">
        <v>427</v>
      </c>
    </row>
    <row r="543" customFormat="false" ht="13.5" hidden="false" customHeight="false" outlineLevel="0" collapsed="false">
      <c r="A543" s="0" t="s">
        <v>1655</v>
      </c>
      <c r="B543" s="0" t="s">
        <v>1707</v>
      </c>
      <c r="C543" s="0" t="n">
        <v>483</v>
      </c>
      <c r="D543" s="0" t="s">
        <v>31</v>
      </c>
      <c r="E543" s="0" t="n">
        <v>0</v>
      </c>
      <c r="F543" s="0" t="n">
        <v>0</v>
      </c>
      <c r="G543" s="0" t="n">
        <v>0</v>
      </c>
      <c r="H543" s="0" t="n">
        <f aca="false">IF(E543+F543+G543&gt;0,0,1)</f>
        <v>1</v>
      </c>
      <c r="I543" s="0" t="s">
        <v>32</v>
      </c>
      <c r="J543" s="0" t="s">
        <v>1708</v>
      </c>
      <c r="K543" s="0" t="s">
        <v>1709</v>
      </c>
      <c r="L543" s="0" t="n">
        <v>1.43218E-018</v>
      </c>
      <c r="M543" s="0" t="n">
        <v>74</v>
      </c>
      <c r="N543" s="0" t="n">
        <v>95.9005</v>
      </c>
      <c r="O543" s="0" t="n">
        <v>86</v>
      </c>
      <c r="P543" s="0" t="n">
        <v>64</v>
      </c>
    </row>
    <row r="544" customFormat="false" ht="13.5" hidden="false" customHeight="false" outlineLevel="0" collapsed="false">
      <c r="A544" s="0" t="s">
        <v>1655</v>
      </c>
      <c r="B544" s="0" t="s">
        <v>1710</v>
      </c>
      <c r="C544" s="0" t="n">
        <v>1567</v>
      </c>
      <c r="D544" s="0" t="s">
        <v>27</v>
      </c>
      <c r="E544" s="0" t="n">
        <v>0</v>
      </c>
      <c r="F544" s="0" t="n">
        <v>0</v>
      </c>
      <c r="G544" s="0" t="n">
        <v>1</v>
      </c>
      <c r="H544" s="0" t="n">
        <f aca="false">IF(E544+F544+G544&gt;0,0,1)</f>
        <v>0</v>
      </c>
      <c r="I544" s="0" t="s">
        <v>18</v>
      </c>
      <c r="J544" s="0" t="s">
        <v>1711</v>
      </c>
      <c r="K544" s="0" t="s">
        <v>1712</v>
      </c>
      <c r="L544" s="0" t="n">
        <v>9.3462E-162</v>
      </c>
      <c r="M544" s="0" t="n">
        <v>82</v>
      </c>
      <c r="N544" s="0" t="n">
        <v>574.704</v>
      </c>
      <c r="O544" s="0" t="n">
        <v>426</v>
      </c>
      <c r="P544" s="0" t="n">
        <v>353</v>
      </c>
    </row>
    <row r="545" customFormat="false" ht="13.5" hidden="false" customHeight="false" outlineLevel="0" collapsed="false">
      <c r="A545" s="0" t="s">
        <v>1655</v>
      </c>
      <c r="B545" s="0" t="s">
        <v>1713</v>
      </c>
      <c r="C545" s="0" t="n">
        <v>861</v>
      </c>
      <c r="D545" s="0" t="s">
        <v>1364</v>
      </c>
      <c r="E545" s="0" t="n">
        <v>0</v>
      </c>
      <c r="F545" s="0" t="n">
        <v>0</v>
      </c>
      <c r="G545" s="0" t="n">
        <v>0</v>
      </c>
      <c r="H545" s="0" t="n">
        <f aca="false">IF(E545+F545+G545&gt;0,0,1)</f>
        <v>1</v>
      </c>
      <c r="I545" s="0" t="s">
        <v>23</v>
      </c>
      <c r="J545" s="0" t="s">
        <v>1714</v>
      </c>
      <c r="K545" s="0" t="s">
        <v>1715</v>
      </c>
      <c r="L545" s="0" t="n">
        <v>2.33309E-026</v>
      </c>
      <c r="M545" s="0" t="n">
        <v>75</v>
      </c>
      <c r="N545" s="0" t="n">
        <v>123.635</v>
      </c>
      <c r="O545" s="0" t="n">
        <v>127</v>
      </c>
      <c r="P545" s="0" t="n">
        <v>96</v>
      </c>
    </row>
    <row r="546" customFormat="false" ht="13.5" hidden="false" customHeight="false" outlineLevel="0" collapsed="false">
      <c r="A546" s="0" t="s">
        <v>1655</v>
      </c>
      <c r="B546" s="0" t="s">
        <v>1716</v>
      </c>
      <c r="C546" s="0" t="n">
        <v>818</v>
      </c>
      <c r="D546" s="0" t="s">
        <v>27</v>
      </c>
      <c r="E546" s="0" t="n">
        <v>0</v>
      </c>
      <c r="F546" s="0" t="n">
        <v>0</v>
      </c>
      <c r="G546" s="0" t="n">
        <v>1</v>
      </c>
      <c r="H546" s="0" t="n">
        <f aca="false">IF(E546+F546+G546&gt;0,0,1)</f>
        <v>0</v>
      </c>
      <c r="I546" s="0" t="s">
        <v>18</v>
      </c>
      <c r="J546" s="0" t="s">
        <v>114</v>
      </c>
      <c r="K546" s="0" t="s">
        <v>115</v>
      </c>
      <c r="L546" s="0" t="n">
        <v>8.26813E-063</v>
      </c>
      <c r="M546" s="0" t="n">
        <v>91</v>
      </c>
      <c r="N546" s="0" t="n">
        <v>244.588</v>
      </c>
      <c r="O546" s="0" t="n">
        <v>150</v>
      </c>
      <c r="P546" s="0" t="n">
        <v>137</v>
      </c>
    </row>
    <row r="547" customFormat="false" ht="13.5" hidden="false" customHeight="false" outlineLevel="0" collapsed="false">
      <c r="A547" s="0" t="s">
        <v>1655</v>
      </c>
      <c r="B547" s="0" t="s">
        <v>1717</v>
      </c>
      <c r="C547" s="0" t="n">
        <v>668</v>
      </c>
      <c r="D547" s="0" t="s">
        <v>1718</v>
      </c>
      <c r="E547" s="0" t="n">
        <v>0</v>
      </c>
      <c r="F547" s="0" t="n">
        <v>0</v>
      </c>
      <c r="G547" s="0" t="n">
        <v>0</v>
      </c>
      <c r="H547" s="0" t="n">
        <f aca="false">IF(E547+F547+G547&gt;0,0,1)</f>
        <v>1</v>
      </c>
      <c r="I547" s="0" t="s">
        <v>23</v>
      </c>
      <c r="J547" s="0" t="s">
        <v>1719</v>
      </c>
      <c r="K547" s="0" t="s">
        <v>1720</v>
      </c>
      <c r="L547" s="0" t="n">
        <v>1.77447E-045</v>
      </c>
      <c r="M547" s="0" t="n">
        <v>72</v>
      </c>
      <c r="N547" s="0" t="n">
        <v>186.422</v>
      </c>
      <c r="O547" s="0" t="n">
        <v>162</v>
      </c>
      <c r="P547" s="0" t="n">
        <v>117</v>
      </c>
    </row>
    <row r="548" customFormat="false" ht="13.5" hidden="false" customHeight="false" outlineLevel="0" collapsed="false">
      <c r="A548" s="0" t="s">
        <v>1655</v>
      </c>
      <c r="B548" s="0" t="s">
        <v>1721</v>
      </c>
      <c r="C548" s="0" t="n">
        <v>902</v>
      </c>
      <c r="D548" s="0" t="s">
        <v>1722</v>
      </c>
      <c r="E548" s="0" t="n">
        <v>0</v>
      </c>
      <c r="F548" s="0" t="n">
        <v>0</v>
      </c>
      <c r="G548" s="0" t="n">
        <v>0</v>
      </c>
      <c r="H548" s="0" t="n">
        <f aca="false">IF(E548+F548+G548&gt;0,0,1)</f>
        <v>1</v>
      </c>
      <c r="I548" s="0" t="s">
        <v>23</v>
      </c>
      <c r="J548" s="0" t="s">
        <v>1723</v>
      </c>
      <c r="K548" s="0" t="s">
        <v>1724</v>
      </c>
      <c r="L548" s="0" t="n">
        <v>1.22466E-072</v>
      </c>
      <c r="M548" s="0" t="n">
        <v>87</v>
      </c>
      <c r="N548" s="0" t="n">
        <v>215.698</v>
      </c>
      <c r="O548" s="0" t="n">
        <v>162</v>
      </c>
      <c r="P548" s="0" t="n">
        <v>141</v>
      </c>
    </row>
    <row r="549" customFormat="false" ht="13.5" hidden="false" customHeight="false" outlineLevel="0" collapsed="false">
      <c r="A549" s="0" t="s">
        <v>1655</v>
      </c>
      <c r="B549" s="0" t="s">
        <v>1725</v>
      </c>
      <c r="C549" s="0" t="n">
        <v>1096</v>
      </c>
      <c r="D549" s="0" t="s">
        <v>27</v>
      </c>
      <c r="E549" s="0" t="n">
        <v>0</v>
      </c>
      <c r="F549" s="0" t="n">
        <v>0</v>
      </c>
      <c r="G549" s="0" t="n">
        <v>1</v>
      </c>
      <c r="H549" s="0" t="n">
        <f aca="false">IF(E549+F549+G549&gt;0,0,1)</f>
        <v>0</v>
      </c>
      <c r="I549" s="0" t="s">
        <v>18</v>
      </c>
      <c r="J549" s="0" t="s">
        <v>1726</v>
      </c>
      <c r="K549" s="0" t="s">
        <v>1727</v>
      </c>
      <c r="L549" s="0" t="n">
        <v>2.69491E-063</v>
      </c>
      <c r="M549" s="0" t="n">
        <v>75</v>
      </c>
      <c r="N549" s="0" t="n">
        <v>246.899</v>
      </c>
      <c r="O549" s="0" t="n">
        <v>220</v>
      </c>
      <c r="P549" s="0" t="n">
        <v>165</v>
      </c>
    </row>
    <row r="550" customFormat="false" ht="13.5" hidden="false" customHeight="false" outlineLevel="0" collapsed="false">
      <c r="A550" s="0" t="s">
        <v>1655</v>
      </c>
      <c r="B550" s="0" t="s">
        <v>1728</v>
      </c>
      <c r="C550" s="0" t="n">
        <v>870</v>
      </c>
      <c r="D550" s="0" t="s">
        <v>27</v>
      </c>
      <c r="E550" s="0" t="n">
        <v>0</v>
      </c>
      <c r="F550" s="0" t="n">
        <v>0</v>
      </c>
      <c r="G550" s="0" t="n">
        <v>1</v>
      </c>
      <c r="H550" s="0" t="n">
        <f aca="false">IF(E550+F550+G550&gt;0,0,1)</f>
        <v>0</v>
      </c>
      <c r="I550" s="0" t="s">
        <v>18</v>
      </c>
      <c r="J550" s="0" t="s">
        <v>1729</v>
      </c>
      <c r="K550" s="0" t="s">
        <v>1730</v>
      </c>
      <c r="L550" s="0" t="n">
        <v>1.29485E-040</v>
      </c>
      <c r="M550" s="0" t="n">
        <v>75</v>
      </c>
      <c r="N550" s="0" t="n">
        <v>171.014</v>
      </c>
      <c r="O550" s="0" t="n">
        <v>140</v>
      </c>
      <c r="P550" s="0" t="n">
        <v>105</v>
      </c>
    </row>
    <row r="551" customFormat="false" ht="13.5" hidden="false" customHeight="false" outlineLevel="0" collapsed="false">
      <c r="A551" s="0" t="s">
        <v>1655</v>
      </c>
      <c r="B551" s="0" t="s">
        <v>1731</v>
      </c>
      <c r="C551" s="0" t="n">
        <v>721</v>
      </c>
      <c r="D551" s="0" t="s">
        <v>27</v>
      </c>
      <c r="E551" s="0" t="n">
        <v>0</v>
      </c>
      <c r="F551" s="0" t="n">
        <v>0</v>
      </c>
      <c r="G551" s="0" t="n">
        <v>1</v>
      </c>
      <c r="H551" s="0" t="n">
        <f aca="false">IF(E551+F551+G551&gt;0,0,1)</f>
        <v>0</v>
      </c>
      <c r="I551" s="0" t="s">
        <v>18</v>
      </c>
      <c r="J551" s="0" t="s">
        <v>603</v>
      </c>
      <c r="K551" s="0" t="s">
        <v>604</v>
      </c>
      <c r="L551" s="0" t="n">
        <v>1.62096E-029</v>
      </c>
      <c r="M551" s="0" t="n">
        <v>76</v>
      </c>
      <c r="N551" s="0" t="n">
        <v>133.65</v>
      </c>
      <c r="O551" s="0" t="n">
        <v>98</v>
      </c>
      <c r="P551" s="0" t="n">
        <v>75</v>
      </c>
    </row>
    <row r="552" customFormat="false" ht="13.5" hidden="false" customHeight="false" outlineLevel="0" collapsed="false">
      <c r="A552" s="0" t="s">
        <v>1655</v>
      </c>
      <c r="B552" s="0" t="s">
        <v>1732</v>
      </c>
      <c r="C552" s="0" t="n">
        <v>862</v>
      </c>
      <c r="D552" s="0" t="s">
        <v>1733</v>
      </c>
      <c r="E552" s="0" t="n">
        <v>0</v>
      </c>
      <c r="F552" s="0" t="n">
        <v>0</v>
      </c>
      <c r="G552" s="0" t="n">
        <v>0</v>
      </c>
      <c r="H552" s="0" t="n">
        <f aca="false">IF(E552+F552+G552&gt;0,0,1)</f>
        <v>1</v>
      </c>
      <c r="I552" s="0" t="s">
        <v>23</v>
      </c>
      <c r="J552" s="0" t="s">
        <v>1734</v>
      </c>
      <c r="K552" s="0" t="s">
        <v>1735</v>
      </c>
      <c r="L552" s="0" t="n">
        <v>2.8126E-072</v>
      </c>
      <c r="M552" s="0" t="n">
        <v>95</v>
      </c>
      <c r="N552" s="0" t="n">
        <v>276.174</v>
      </c>
      <c r="O552" s="0" t="n">
        <v>142</v>
      </c>
      <c r="P552" s="0" t="n">
        <v>135</v>
      </c>
    </row>
    <row r="553" customFormat="false" ht="13.5" hidden="false" customHeight="false" outlineLevel="0" collapsed="false">
      <c r="A553" s="0" t="s">
        <v>1655</v>
      </c>
      <c r="B553" s="0" t="s">
        <v>1736</v>
      </c>
      <c r="C553" s="0" t="n">
        <v>799</v>
      </c>
      <c r="D553" s="0" t="s">
        <v>1737</v>
      </c>
      <c r="E553" s="0" t="n">
        <v>0</v>
      </c>
      <c r="F553" s="0" t="n">
        <v>0</v>
      </c>
      <c r="G553" s="0" t="n">
        <v>0</v>
      </c>
      <c r="H553" s="0" t="n">
        <f aca="false">IF(E553+F553+G553&gt;0,0,1)</f>
        <v>1</v>
      </c>
      <c r="I553" s="0" t="s">
        <v>23</v>
      </c>
      <c r="J553" s="0" t="s">
        <v>1738</v>
      </c>
      <c r="K553" s="0" t="s">
        <v>1739</v>
      </c>
      <c r="L553" s="0" t="n">
        <v>2.54328E-061</v>
      </c>
      <c r="M553" s="0" t="n">
        <v>90</v>
      </c>
      <c r="N553" s="0" t="n">
        <v>239.58</v>
      </c>
      <c r="O553" s="0" t="n">
        <v>144</v>
      </c>
      <c r="P553" s="0" t="n">
        <v>130</v>
      </c>
    </row>
    <row r="554" customFormat="false" ht="13.5" hidden="false" customHeight="false" outlineLevel="0" collapsed="false">
      <c r="A554" s="0" t="s">
        <v>1655</v>
      </c>
      <c r="B554" s="0" t="s">
        <v>1740</v>
      </c>
      <c r="C554" s="0" t="n">
        <v>681</v>
      </c>
      <c r="D554" s="0" t="s">
        <v>103</v>
      </c>
      <c r="E554" s="0" t="n">
        <v>0</v>
      </c>
      <c r="F554" s="0" t="n">
        <v>0</v>
      </c>
      <c r="G554" s="0" t="n">
        <v>0</v>
      </c>
      <c r="H554" s="0" t="n">
        <f aca="false">IF(E554+F554+G554&gt;0,0,1)</f>
        <v>1</v>
      </c>
      <c r="I554" s="0" t="s">
        <v>32</v>
      </c>
      <c r="J554" s="0" t="s">
        <v>1741</v>
      </c>
      <c r="K554" s="0" t="s">
        <v>1742</v>
      </c>
      <c r="L554" s="0" t="n">
        <v>9.49489E-034</v>
      </c>
      <c r="M554" s="0" t="n">
        <v>68</v>
      </c>
      <c r="N554" s="0" t="n">
        <v>147.517</v>
      </c>
      <c r="O554" s="0" t="n">
        <v>182</v>
      </c>
      <c r="P554" s="0" t="n">
        <v>125</v>
      </c>
    </row>
    <row r="555" customFormat="false" ht="13.5" hidden="false" customHeight="false" outlineLevel="0" collapsed="false">
      <c r="A555" s="0" t="s">
        <v>1655</v>
      </c>
      <c r="B555" s="0" t="s">
        <v>1743</v>
      </c>
      <c r="C555" s="0" t="n">
        <v>678</v>
      </c>
      <c r="D555" s="0" t="s">
        <v>1744</v>
      </c>
      <c r="E555" s="0" t="n">
        <v>0</v>
      </c>
      <c r="F555" s="0" t="n">
        <v>0</v>
      </c>
      <c r="G555" s="0" t="n">
        <v>0</v>
      </c>
      <c r="H555" s="0" t="n">
        <f aca="false">IF(E555+F555+G555&gt;0,0,1)</f>
        <v>1</v>
      </c>
      <c r="I555" s="0" t="s">
        <v>77</v>
      </c>
      <c r="J555" s="0" t="s">
        <v>1745</v>
      </c>
      <c r="K555" s="0" t="s">
        <v>1746</v>
      </c>
      <c r="L555" s="0" t="n">
        <v>4.42829E-108</v>
      </c>
      <c r="M555" s="0" t="n">
        <v>99</v>
      </c>
      <c r="N555" s="0" t="n">
        <v>394.43</v>
      </c>
      <c r="O555" s="0" t="n">
        <v>202</v>
      </c>
      <c r="P555" s="0" t="n">
        <v>201</v>
      </c>
    </row>
    <row r="556" customFormat="false" ht="13.5" hidden="false" customHeight="false" outlineLevel="0" collapsed="false">
      <c r="A556" s="0" t="s">
        <v>1655</v>
      </c>
      <c r="B556" s="0" t="s">
        <v>1747</v>
      </c>
      <c r="C556" s="0" t="n">
        <v>912</v>
      </c>
      <c r="D556" s="0" t="s">
        <v>1744</v>
      </c>
      <c r="E556" s="0" t="n">
        <v>0</v>
      </c>
      <c r="F556" s="0" t="n">
        <v>0</v>
      </c>
      <c r="G556" s="0" t="n">
        <v>0</v>
      </c>
      <c r="H556" s="0" t="n">
        <f aca="false">IF(E556+F556+G556&gt;0,0,1)</f>
        <v>1</v>
      </c>
      <c r="I556" s="0" t="s">
        <v>77</v>
      </c>
      <c r="J556" s="0" t="s">
        <v>1745</v>
      </c>
      <c r="K556" s="0" t="s">
        <v>1746</v>
      </c>
      <c r="L556" s="0" t="n">
        <v>7.56464E-077</v>
      </c>
      <c r="M556" s="0" t="n">
        <v>97</v>
      </c>
      <c r="N556" s="0" t="n">
        <v>173.326</v>
      </c>
      <c r="O556" s="0" t="n">
        <v>92</v>
      </c>
      <c r="P556" s="0" t="n">
        <v>90</v>
      </c>
    </row>
    <row r="557" customFormat="false" ht="13.5" hidden="false" customHeight="false" outlineLevel="0" collapsed="false">
      <c r="A557" s="0" t="s">
        <v>1655</v>
      </c>
      <c r="B557" s="0" t="s">
        <v>1748</v>
      </c>
      <c r="C557" s="0" t="n">
        <v>594</v>
      </c>
      <c r="D557" s="0" t="s">
        <v>31</v>
      </c>
      <c r="E557" s="0" t="n">
        <v>0</v>
      </c>
      <c r="F557" s="0" t="n">
        <v>0</v>
      </c>
      <c r="G557" s="0" t="n">
        <v>0</v>
      </c>
      <c r="H557" s="0" t="n">
        <f aca="false">IF(E557+F557+G557&gt;0,0,1)</f>
        <v>1</v>
      </c>
      <c r="I557" s="0" t="s">
        <v>32</v>
      </c>
      <c r="J557" s="0" t="s">
        <v>586</v>
      </c>
      <c r="K557" s="0" t="s">
        <v>587</v>
      </c>
      <c r="L557" s="0" t="n">
        <v>4.22289E-012</v>
      </c>
      <c r="M557" s="0" t="n">
        <v>80</v>
      </c>
      <c r="N557" s="0" t="n">
        <v>46.595</v>
      </c>
      <c r="O557" s="0" t="n">
        <v>35</v>
      </c>
      <c r="P557" s="0" t="n">
        <v>28</v>
      </c>
    </row>
    <row r="558" customFormat="false" ht="13.5" hidden="false" customHeight="false" outlineLevel="0" collapsed="false">
      <c r="A558" s="0" t="s">
        <v>1655</v>
      </c>
      <c r="B558" s="0" t="s">
        <v>1749</v>
      </c>
      <c r="C558" s="0" t="n">
        <v>750</v>
      </c>
      <c r="D558" s="0" t="s">
        <v>103</v>
      </c>
      <c r="E558" s="0" t="n">
        <v>0</v>
      </c>
      <c r="F558" s="0" t="n">
        <v>0</v>
      </c>
      <c r="G558" s="0" t="n">
        <v>0</v>
      </c>
      <c r="H558" s="0" t="n">
        <f aca="false">IF(E558+F558+G558&gt;0,0,1)</f>
        <v>1</v>
      </c>
      <c r="I558" s="0" t="s">
        <v>32</v>
      </c>
      <c r="J558" s="0" t="s">
        <v>1750</v>
      </c>
      <c r="K558" s="0" t="s">
        <v>1751</v>
      </c>
      <c r="L558" s="0" t="n">
        <v>8.63934E-045</v>
      </c>
      <c r="M558" s="0" t="n">
        <v>84</v>
      </c>
      <c r="N558" s="0" t="n">
        <v>184.496</v>
      </c>
      <c r="O558" s="0" t="n">
        <v>171</v>
      </c>
      <c r="P558" s="0" t="n">
        <v>145</v>
      </c>
    </row>
    <row r="559" customFormat="false" ht="13.5" hidden="false" customHeight="false" outlineLevel="0" collapsed="false">
      <c r="A559" s="0" t="s">
        <v>1655</v>
      </c>
      <c r="B559" s="0" t="s">
        <v>1752</v>
      </c>
      <c r="C559" s="0" t="n">
        <v>591</v>
      </c>
      <c r="D559" s="0" t="s">
        <v>27</v>
      </c>
      <c r="E559" s="0" t="n">
        <v>0</v>
      </c>
      <c r="F559" s="0" t="n">
        <v>0</v>
      </c>
      <c r="G559" s="0" t="n">
        <v>1</v>
      </c>
      <c r="H559" s="0" t="n">
        <f aca="false">IF(E559+F559+G559&gt;0,0,1)</f>
        <v>0</v>
      </c>
      <c r="I559" s="0" t="s">
        <v>18</v>
      </c>
      <c r="J559" s="0" t="s">
        <v>580</v>
      </c>
      <c r="K559" s="0" t="s">
        <v>581</v>
      </c>
      <c r="L559" s="0" t="n">
        <v>4.74372E-017</v>
      </c>
      <c r="M559" s="0" t="n">
        <v>82</v>
      </c>
      <c r="N559" s="0" t="n">
        <v>69.707</v>
      </c>
      <c r="O559" s="0" t="n">
        <v>40</v>
      </c>
      <c r="P559" s="0" t="n">
        <v>33</v>
      </c>
    </row>
    <row r="560" customFormat="false" ht="13.5" hidden="false" customHeight="false" outlineLevel="0" collapsed="false">
      <c r="A560" s="0" t="s">
        <v>1655</v>
      </c>
      <c r="B560" s="0" t="s">
        <v>1753</v>
      </c>
      <c r="C560" s="0" t="n">
        <v>778</v>
      </c>
      <c r="D560" s="0" t="s">
        <v>1754</v>
      </c>
      <c r="E560" s="0" t="n">
        <v>0</v>
      </c>
      <c r="F560" s="0" t="n">
        <v>0</v>
      </c>
      <c r="G560" s="0" t="n">
        <v>0</v>
      </c>
      <c r="H560" s="0" t="n">
        <f aca="false">IF(E560+F560+G560&gt;0,0,1)</f>
        <v>1</v>
      </c>
      <c r="I560" s="0" t="s">
        <v>1755</v>
      </c>
      <c r="J560" s="0" t="s">
        <v>1756</v>
      </c>
      <c r="K560" s="0" t="s">
        <v>1757</v>
      </c>
      <c r="L560" s="0" t="n">
        <v>2.38077E-016</v>
      </c>
      <c r="M560" s="0" t="n">
        <v>54</v>
      </c>
      <c r="N560" s="0" t="n">
        <v>90.1225</v>
      </c>
      <c r="O560" s="0" t="n">
        <v>124</v>
      </c>
      <c r="P560" s="0" t="n">
        <v>68</v>
      </c>
    </row>
    <row r="561" customFormat="false" ht="13.5" hidden="false" customHeight="false" outlineLevel="0" collapsed="false">
      <c r="A561" s="0" t="s">
        <v>1655</v>
      </c>
      <c r="B561" s="0" t="s">
        <v>1758</v>
      </c>
      <c r="C561" s="0" t="n">
        <v>760</v>
      </c>
      <c r="D561" s="0" t="s">
        <v>1759</v>
      </c>
      <c r="E561" s="0" t="n">
        <v>0</v>
      </c>
      <c r="F561" s="0" t="n">
        <v>0</v>
      </c>
      <c r="G561" s="0" t="n">
        <v>0</v>
      </c>
      <c r="H561" s="0" t="n">
        <f aca="false">IF(E561+F561+G561&gt;0,0,1)</f>
        <v>1</v>
      </c>
      <c r="I561" s="0" t="s">
        <v>1760</v>
      </c>
      <c r="J561" s="0" t="s">
        <v>1761</v>
      </c>
      <c r="K561" s="0" t="s">
        <v>1762</v>
      </c>
      <c r="L561" s="0" t="n">
        <v>1.7458E-008</v>
      </c>
      <c r="M561" s="0" t="n">
        <v>74</v>
      </c>
      <c r="N561" s="0" t="n">
        <v>63.929</v>
      </c>
      <c r="O561" s="0" t="n">
        <v>54</v>
      </c>
      <c r="P561" s="0" t="n">
        <v>40</v>
      </c>
    </row>
    <row r="562" customFormat="false" ht="13.5" hidden="false" customHeight="false" outlineLevel="0" collapsed="false">
      <c r="A562" s="0" t="s">
        <v>1655</v>
      </c>
      <c r="B562" s="0" t="s">
        <v>1763</v>
      </c>
      <c r="C562" s="0" t="n">
        <v>756</v>
      </c>
      <c r="D562" s="0" t="s">
        <v>166</v>
      </c>
      <c r="E562" s="0" t="n">
        <v>0</v>
      </c>
      <c r="F562" s="0" t="n">
        <v>0</v>
      </c>
      <c r="G562" s="0" t="n">
        <v>0</v>
      </c>
      <c r="H562" s="0" t="n">
        <f aca="false">IF(E562+F562+G562&gt;0,0,1)</f>
        <v>1</v>
      </c>
      <c r="I562" s="0" t="s">
        <v>23</v>
      </c>
      <c r="J562" s="0" t="s">
        <v>544</v>
      </c>
      <c r="K562" s="0" t="s">
        <v>545</v>
      </c>
      <c r="L562" s="0" t="n">
        <v>8.5601E-008</v>
      </c>
      <c r="M562" s="0" t="n">
        <v>61</v>
      </c>
      <c r="N562" s="0" t="n">
        <v>61.6178</v>
      </c>
      <c r="O562" s="0" t="n">
        <v>84</v>
      </c>
      <c r="P562" s="0" t="n">
        <v>52</v>
      </c>
    </row>
    <row r="563" customFormat="false" ht="13.5" hidden="false" customHeight="false" outlineLevel="0" collapsed="false">
      <c r="A563" s="0" t="s">
        <v>1655</v>
      </c>
      <c r="B563" s="0" t="s">
        <v>1764</v>
      </c>
      <c r="C563" s="0" t="n">
        <v>797</v>
      </c>
      <c r="D563" s="0" t="s">
        <v>31</v>
      </c>
      <c r="E563" s="0" t="n">
        <v>0</v>
      </c>
      <c r="F563" s="0" t="n">
        <v>0</v>
      </c>
      <c r="G563" s="0" t="n">
        <v>0</v>
      </c>
      <c r="H563" s="0" t="n">
        <f aca="false">IF(E563+F563+G563&gt;0,0,1)</f>
        <v>1</v>
      </c>
      <c r="I563" s="0" t="s">
        <v>32</v>
      </c>
      <c r="J563" s="0" t="s">
        <v>566</v>
      </c>
      <c r="K563" s="0" t="s">
        <v>567</v>
      </c>
      <c r="L563" s="0" t="n">
        <v>0.000217155</v>
      </c>
      <c r="M563" s="0" t="n">
        <v>72</v>
      </c>
      <c r="N563" s="0" t="n">
        <v>50.447</v>
      </c>
      <c r="O563" s="0" t="n">
        <v>70</v>
      </c>
      <c r="P563" s="0" t="n">
        <v>51</v>
      </c>
    </row>
    <row r="564" customFormat="false" ht="13.5" hidden="false" customHeight="false" outlineLevel="0" collapsed="false">
      <c r="A564" s="0" t="s">
        <v>1655</v>
      </c>
      <c r="B564" s="0" t="s">
        <v>1765</v>
      </c>
      <c r="C564" s="0" t="n">
        <v>814</v>
      </c>
      <c r="D564" s="0" t="s">
        <v>559</v>
      </c>
      <c r="E564" s="0" t="n">
        <v>0</v>
      </c>
      <c r="F564" s="0" t="n">
        <v>0</v>
      </c>
      <c r="G564" s="0" t="n">
        <v>0</v>
      </c>
      <c r="H564" s="0" t="n">
        <f aca="false">IF(E564+F564+G564&gt;0,0,1)</f>
        <v>1</v>
      </c>
      <c r="I564" s="0" t="s">
        <v>312</v>
      </c>
      <c r="J564" s="0" t="s">
        <v>560</v>
      </c>
      <c r="K564" s="0" t="s">
        <v>561</v>
      </c>
      <c r="L564" s="0" t="n">
        <v>7.12397E-091</v>
      </c>
      <c r="M564" s="0" t="n">
        <v>99</v>
      </c>
      <c r="N564" s="0" t="n">
        <v>337.806</v>
      </c>
      <c r="O564" s="0" t="n">
        <v>175</v>
      </c>
      <c r="P564" s="0" t="n">
        <v>174</v>
      </c>
    </row>
    <row r="565" customFormat="false" ht="13.5" hidden="false" customHeight="false" outlineLevel="0" collapsed="false">
      <c r="A565" s="0" t="s">
        <v>1655</v>
      </c>
      <c r="B565" s="0" t="s">
        <v>1766</v>
      </c>
      <c r="C565" s="0" t="n">
        <v>772</v>
      </c>
      <c r="D565" s="0" t="s">
        <v>5</v>
      </c>
      <c r="E565" s="0" t="n">
        <v>0</v>
      </c>
      <c r="F565" s="0" t="n">
        <v>1</v>
      </c>
      <c r="G565" s="0" t="n">
        <v>0</v>
      </c>
      <c r="H565" s="0" t="n">
        <f aca="false">IF(E565+F565+G565&gt;0,0,1)</f>
        <v>0</v>
      </c>
      <c r="I565" s="0" t="s">
        <v>1767</v>
      </c>
      <c r="J565" s="0" t="s">
        <v>1768</v>
      </c>
      <c r="K565" s="0" t="s">
        <v>1769</v>
      </c>
      <c r="L565" s="0" t="n">
        <v>5.5705E-034</v>
      </c>
      <c r="M565" s="0" t="n">
        <v>88</v>
      </c>
      <c r="N565" s="0" t="n">
        <v>148.673</v>
      </c>
      <c r="O565" s="0" t="n">
        <v>96</v>
      </c>
      <c r="P565" s="0" t="n">
        <v>85</v>
      </c>
    </row>
    <row r="566" customFormat="false" ht="13.5" hidden="false" customHeight="false" outlineLevel="0" collapsed="false">
      <c r="A566" s="0" t="s">
        <v>1655</v>
      </c>
      <c r="B566" s="0" t="s">
        <v>1770</v>
      </c>
      <c r="C566" s="0" t="n">
        <v>705</v>
      </c>
      <c r="D566" s="0" t="s">
        <v>1771</v>
      </c>
      <c r="E566" s="0" t="n">
        <v>0</v>
      </c>
      <c r="F566" s="0" t="n">
        <v>0</v>
      </c>
      <c r="G566" s="0" t="n">
        <v>0</v>
      </c>
      <c r="H566" s="0" t="n">
        <f aca="false">IF(E566+F566+G566&gt;0,0,1)</f>
        <v>1</v>
      </c>
      <c r="I566" s="0" t="s">
        <v>77</v>
      </c>
      <c r="J566" s="0" t="s">
        <v>1772</v>
      </c>
      <c r="K566" s="0" t="s">
        <v>1773</v>
      </c>
      <c r="L566" s="0" t="n">
        <v>4.93632E-052</v>
      </c>
      <c r="M566" s="0" t="n">
        <v>97</v>
      </c>
      <c r="N566" s="0" t="n">
        <v>208.379</v>
      </c>
      <c r="O566" s="0" t="n">
        <v>99</v>
      </c>
      <c r="P566" s="0" t="n">
        <v>97</v>
      </c>
    </row>
    <row r="567" customFormat="false" ht="13.5" hidden="false" customHeight="false" outlineLevel="0" collapsed="false">
      <c r="A567" s="0" t="s">
        <v>1655</v>
      </c>
      <c r="B567" s="0" t="s">
        <v>1774</v>
      </c>
      <c r="C567" s="0" t="n">
        <v>191</v>
      </c>
      <c r="D567" s="0" t="s">
        <v>59</v>
      </c>
      <c r="E567" s="0" t="n">
        <v>0</v>
      </c>
      <c r="F567" s="0" t="n">
        <v>0</v>
      </c>
      <c r="G567" s="0" t="n">
        <v>0</v>
      </c>
      <c r="H567" s="0" t="n">
        <f aca="false">IF(E567+F567+G567&gt;0,0,1)</f>
        <v>1</v>
      </c>
      <c r="I567" s="0" t="s">
        <v>23</v>
      </c>
      <c r="J567" s="0" t="s">
        <v>1775</v>
      </c>
      <c r="K567" s="0" t="s">
        <v>1776</v>
      </c>
      <c r="L567" s="0" t="n">
        <v>2.62439E-012</v>
      </c>
      <c r="M567" s="0" t="n">
        <v>93</v>
      </c>
      <c r="N567" s="0" t="n">
        <v>75.0998</v>
      </c>
      <c r="O567" s="0" t="n">
        <v>44</v>
      </c>
      <c r="P567" s="0" t="n">
        <v>41</v>
      </c>
    </row>
    <row r="568" customFormat="false" ht="13.5" hidden="false" customHeight="false" outlineLevel="0" collapsed="false">
      <c r="A568" s="0" t="s">
        <v>1655</v>
      </c>
      <c r="B568" s="0" t="s">
        <v>1777</v>
      </c>
      <c r="C568" s="0" t="n">
        <v>770</v>
      </c>
      <c r="D568" s="0" t="s">
        <v>27</v>
      </c>
      <c r="E568" s="0" t="n">
        <v>0</v>
      </c>
      <c r="F568" s="0" t="n">
        <v>0</v>
      </c>
      <c r="G568" s="0" t="n">
        <v>1</v>
      </c>
      <c r="H568" s="0" t="n">
        <f aca="false">IF(E568+F568+G568&gt;0,0,1)</f>
        <v>0</v>
      </c>
      <c r="I568" s="0" t="s">
        <v>18</v>
      </c>
      <c r="J568" s="0" t="s">
        <v>1778</v>
      </c>
      <c r="K568" s="0" t="s">
        <v>1779</v>
      </c>
      <c r="L568" s="0" t="n">
        <v>3.9475E-055</v>
      </c>
      <c r="M568" s="0" t="n">
        <v>84</v>
      </c>
      <c r="N568" s="0" t="n">
        <v>159.073</v>
      </c>
      <c r="O568" s="0" t="n">
        <v>107</v>
      </c>
      <c r="P568" s="0" t="n">
        <v>90</v>
      </c>
    </row>
    <row r="569" customFormat="false" ht="13.5" hidden="false" customHeight="false" outlineLevel="0" collapsed="false">
      <c r="A569" s="0" t="s">
        <v>1655</v>
      </c>
      <c r="B569" s="0" t="s">
        <v>1780</v>
      </c>
      <c r="C569" s="0" t="n">
        <v>331</v>
      </c>
      <c r="D569" s="0" t="s">
        <v>103</v>
      </c>
      <c r="E569" s="0" t="n">
        <v>0</v>
      </c>
      <c r="F569" s="0" t="n">
        <v>0</v>
      </c>
      <c r="G569" s="0" t="n">
        <v>0</v>
      </c>
      <c r="H569" s="0" t="n">
        <f aca="false">IF(E569+F569+G569&gt;0,0,1)</f>
        <v>1</v>
      </c>
      <c r="I569" s="0" t="s">
        <v>32</v>
      </c>
      <c r="J569" s="0" t="s">
        <v>1781</v>
      </c>
      <c r="K569" s="0" t="s">
        <v>1782</v>
      </c>
      <c r="L569" s="0" t="n">
        <v>1.04786E-021</v>
      </c>
      <c r="M569" s="0" t="n">
        <v>96</v>
      </c>
      <c r="N569" s="0" t="n">
        <v>106.301</v>
      </c>
      <c r="O569" s="0" t="n">
        <v>57</v>
      </c>
      <c r="P569" s="0" t="n">
        <v>55</v>
      </c>
    </row>
    <row r="570" customFormat="false" ht="13.5" hidden="false" customHeight="false" outlineLevel="0" collapsed="false">
      <c r="A570" s="0" t="s">
        <v>1655</v>
      </c>
      <c r="B570" s="0" t="s">
        <v>1783</v>
      </c>
      <c r="C570" s="0" t="n">
        <v>708</v>
      </c>
      <c r="D570" s="0" t="s">
        <v>103</v>
      </c>
      <c r="E570" s="0" t="n">
        <v>0</v>
      </c>
      <c r="F570" s="0" t="n">
        <v>0</v>
      </c>
      <c r="G570" s="0" t="n">
        <v>0</v>
      </c>
      <c r="H570" s="0" t="n">
        <f aca="false">IF(E570+F570+G570&gt;0,0,1)</f>
        <v>1</v>
      </c>
      <c r="I570" s="0" t="s">
        <v>32</v>
      </c>
      <c r="J570" s="0" t="s">
        <v>1784</v>
      </c>
      <c r="K570" s="0" t="s">
        <v>1785</v>
      </c>
      <c r="L570" s="0" t="n">
        <v>4.40753E-016</v>
      </c>
      <c r="M570" s="0" t="n">
        <v>64</v>
      </c>
      <c r="N570" s="0" t="n">
        <v>88.9669</v>
      </c>
      <c r="O570" s="0" t="n">
        <v>92</v>
      </c>
      <c r="P570" s="0" t="n">
        <v>59</v>
      </c>
    </row>
    <row r="571" customFormat="false" ht="13.5" hidden="false" customHeight="false" outlineLevel="0" collapsed="false">
      <c r="A571" s="0" t="s">
        <v>1655</v>
      </c>
      <c r="B571" s="0" t="s">
        <v>1786</v>
      </c>
      <c r="C571" s="0" t="n">
        <v>1770</v>
      </c>
      <c r="D571" s="0" t="s">
        <v>103</v>
      </c>
      <c r="E571" s="0" t="n">
        <v>0</v>
      </c>
      <c r="F571" s="0" t="n">
        <v>0</v>
      </c>
      <c r="G571" s="0" t="n">
        <v>0</v>
      </c>
      <c r="H571" s="0" t="n">
        <f aca="false">IF(E571+F571+G571&gt;0,0,1)</f>
        <v>1</v>
      </c>
      <c r="I571" s="0" t="s">
        <v>32</v>
      </c>
      <c r="J571" s="0" t="s">
        <v>1784</v>
      </c>
      <c r="K571" s="0" t="s">
        <v>1785</v>
      </c>
      <c r="L571" s="0" t="n">
        <v>4.36186E-110</v>
      </c>
      <c r="M571" s="0" t="n">
        <v>76</v>
      </c>
      <c r="N571" s="0" t="n">
        <v>403.29</v>
      </c>
      <c r="O571" s="0" t="n">
        <v>383</v>
      </c>
      <c r="P571" s="0" t="n">
        <v>294</v>
      </c>
    </row>
    <row r="572" customFormat="false" ht="13.5" hidden="false" customHeight="false" outlineLevel="0" collapsed="false">
      <c r="A572" s="0" t="s">
        <v>1655</v>
      </c>
      <c r="B572" s="0" t="s">
        <v>1787</v>
      </c>
      <c r="C572" s="0" t="n">
        <v>482</v>
      </c>
      <c r="D572" s="0" t="s">
        <v>1699</v>
      </c>
      <c r="E572" s="0" t="n">
        <v>0</v>
      </c>
      <c r="F572" s="0" t="n">
        <v>0</v>
      </c>
      <c r="G572" s="0" t="n">
        <v>0</v>
      </c>
      <c r="H572" s="0" t="n">
        <f aca="false">IF(E572+F572+G572&gt;0,0,1)</f>
        <v>1</v>
      </c>
      <c r="I572" s="0" t="s">
        <v>23</v>
      </c>
      <c r="J572" s="0" t="s">
        <v>1788</v>
      </c>
      <c r="K572" s="0" t="s">
        <v>1789</v>
      </c>
      <c r="L572" s="0" t="n">
        <v>1.76757E-021</v>
      </c>
      <c r="M572" s="0" t="n">
        <v>63</v>
      </c>
      <c r="N572" s="0" t="n">
        <v>105.531</v>
      </c>
      <c r="O572" s="0" t="n">
        <v>115</v>
      </c>
      <c r="P572" s="0" t="n">
        <v>73</v>
      </c>
    </row>
    <row r="573" customFormat="false" ht="13.5" hidden="false" customHeight="false" outlineLevel="0" collapsed="false">
      <c r="A573" s="0" t="s">
        <v>1655</v>
      </c>
      <c r="B573" s="0" t="s">
        <v>1790</v>
      </c>
      <c r="C573" s="0" t="n">
        <v>923</v>
      </c>
      <c r="D573" s="0" t="s">
        <v>31</v>
      </c>
      <c r="E573" s="0" t="n">
        <v>0</v>
      </c>
      <c r="F573" s="0" t="n">
        <v>0</v>
      </c>
      <c r="G573" s="0" t="n">
        <v>0</v>
      </c>
      <c r="H573" s="0" t="n">
        <f aca="false">IF(E573+F573+G573&gt;0,0,1)</f>
        <v>1</v>
      </c>
      <c r="I573" s="0" t="s">
        <v>32</v>
      </c>
      <c r="J573" s="0" t="s">
        <v>1791</v>
      </c>
      <c r="K573" s="0" t="s">
        <v>1792</v>
      </c>
      <c r="L573" s="0" t="n">
        <v>2.69865E-031</v>
      </c>
      <c r="M573" s="0" t="n">
        <v>98</v>
      </c>
      <c r="N573" s="0" t="n">
        <v>140.198</v>
      </c>
      <c r="O573" s="0" t="n">
        <v>70</v>
      </c>
      <c r="P573" s="0" t="n">
        <v>69</v>
      </c>
    </row>
    <row r="574" customFormat="false" ht="13.5" hidden="false" customHeight="false" outlineLevel="0" collapsed="false">
      <c r="A574" s="0" t="s">
        <v>1655</v>
      </c>
      <c r="B574" s="0" t="s">
        <v>1793</v>
      </c>
      <c r="C574" s="0" t="n">
        <v>890</v>
      </c>
      <c r="D574" s="0" t="s">
        <v>1794</v>
      </c>
      <c r="E574" s="0" t="n">
        <v>0</v>
      </c>
      <c r="F574" s="0" t="n">
        <v>0</v>
      </c>
      <c r="G574" s="0" t="n">
        <v>0</v>
      </c>
      <c r="H574" s="0" t="n">
        <f aca="false">IF(E574+F574+G574&gt;0,0,1)</f>
        <v>1</v>
      </c>
      <c r="I574" s="0" t="s">
        <v>312</v>
      </c>
      <c r="J574" s="0" t="s">
        <v>1795</v>
      </c>
      <c r="K574" s="0" t="s">
        <v>1796</v>
      </c>
      <c r="L574" s="0" t="n">
        <v>1.98057E-100</v>
      </c>
      <c r="M574" s="0" t="n">
        <v>95</v>
      </c>
      <c r="N574" s="0" t="n">
        <v>369.777</v>
      </c>
      <c r="O574" s="0" t="n">
        <v>199</v>
      </c>
      <c r="P574" s="0" t="n">
        <v>190</v>
      </c>
    </row>
    <row r="575" customFormat="false" ht="13.5" hidden="false" customHeight="false" outlineLevel="0" collapsed="false">
      <c r="A575" s="0" t="s">
        <v>1655</v>
      </c>
      <c r="B575" s="0" t="s">
        <v>1797</v>
      </c>
      <c r="C575" s="0" t="n">
        <v>810</v>
      </c>
      <c r="D575" s="0" t="s">
        <v>1794</v>
      </c>
      <c r="E575" s="0" t="n">
        <v>0</v>
      </c>
      <c r="F575" s="0" t="n">
        <v>0</v>
      </c>
      <c r="G575" s="0" t="n">
        <v>0</v>
      </c>
      <c r="H575" s="0" t="n">
        <f aca="false">IF(E575+F575+G575&gt;0,0,1)</f>
        <v>1</v>
      </c>
      <c r="I575" s="0" t="s">
        <v>312</v>
      </c>
      <c r="J575" s="0" t="s">
        <v>1795</v>
      </c>
      <c r="K575" s="0" t="s">
        <v>1796</v>
      </c>
      <c r="L575" s="0" t="n">
        <v>2.67117E-098</v>
      </c>
      <c r="M575" s="0" t="n">
        <v>95</v>
      </c>
      <c r="N575" s="0" t="n">
        <v>362.459</v>
      </c>
      <c r="O575" s="0" t="n">
        <v>194</v>
      </c>
      <c r="P575" s="0" t="n">
        <v>186</v>
      </c>
    </row>
    <row r="576" customFormat="false" ht="13.5" hidden="false" customHeight="false" outlineLevel="0" collapsed="false">
      <c r="A576" s="0" t="s">
        <v>1655</v>
      </c>
      <c r="B576" s="0" t="s">
        <v>1798</v>
      </c>
      <c r="C576" s="0" t="n">
        <v>831</v>
      </c>
      <c r="D576" s="0" t="s">
        <v>1799</v>
      </c>
      <c r="E576" s="0" t="n">
        <v>0</v>
      </c>
      <c r="F576" s="0" t="n">
        <v>0</v>
      </c>
      <c r="G576" s="0" t="n">
        <v>0</v>
      </c>
      <c r="H576" s="0" t="n">
        <f aca="false">IF(E576+F576+G576&gt;0,0,1)</f>
        <v>1</v>
      </c>
      <c r="I576" s="0" t="s">
        <v>77</v>
      </c>
      <c r="J576" s="0" t="s">
        <v>1800</v>
      </c>
      <c r="K576" s="0" t="s">
        <v>1801</v>
      </c>
      <c r="L576" s="0" t="n">
        <v>1.82786E-097</v>
      </c>
      <c r="M576" s="0" t="n">
        <v>100</v>
      </c>
      <c r="N576" s="0" t="n">
        <v>359.762</v>
      </c>
      <c r="O576" s="0" t="n">
        <v>180</v>
      </c>
      <c r="P576" s="0" t="n">
        <v>180</v>
      </c>
    </row>
    <row r="577" customFormat="false" ht="13.5" hidden="false" customHeight="false" outlineLevel="0" collapsed="false">
      <c r="A577" s="0" t="s">
        <v>1655</v>
      </c>
      <c r="B577" s="0" t="s">
        <v>1802</v>
      </c>
      <c r="C577" s="0" t="n">
        <v>869</v>
      </c>
      <c r="D577" s="0" t="s">
        <v>103</v>
      </c>
      <c r="E577" s="0" t="n">
        <v>0</v>
      </c>
      <c r="F577" s="0" t="n">
        <v>0</v>
      </c>
      <c r="G577" s="0" t="n">
        <v>0</v>
      </c>
      <c r="H577" s="0" t="n">
        <f aca="false">IF(E577+F577+G577&gt;0,0,1)</f>
        <v>1</v>
      </c>
      <c r="I577" s="0" t="s">
        <v>32</v>
      </c>
      <c r="J577" s="0" t="s">
        <v>512</v>
      </c>
      <c r="K577" s="0" t="s">
        <v>513</v>
      </c>
      <c r="L577" s="0" t="n">
        <v>2.73482E-099</v>
      </c>
      <c r="M577" s="0" t="n">
        <v>88</v>
      </c>
      <c r="N577" s="0" t="n">
        <v>365.925</v>
      </c>
      <c r="O577" s="0" t="n">
        <v>231</v>
      </c>
      <c r="P577" s="0" t="n">
        <v>204</v>
      </c>
    </row>
    <row r="578" customFormat="false" ht="13.5" hidden="false" customHeight="false" outlineLevel="0" collapsed="false">
      <c r="A578" s="0" t="s">
        <v>1655</v>
      </c>
      <c r="B578" s="0" t="s">
        <v>1803</v>
      </c>
      <c r="C578" s="0" t="n">
        <v>711</v>
      </c>
      <c r="D578" s="0" t="s">
        <v>1804</v>
      </c>
      <c r="E578" s="0" t="n">
        <v>0</v>
      </c>
      <c r="F578" s="0" t="n">
        <v>0</v>
      </c>
      <c r="G578" s="0" t="n">
        <v>0</v>
      </c>
      <c r="H578" s="0" t="n">
        <f aca="false">IF(E578+F578+G578&gt;0,0,1)</f>
        <v>1</v>
      </c>
      <c r="I578" s="0" t="s">
        <v>293</v>
      </c>
      <c r="J578" s="0" t="s">
        <v>1805</v>
      </c>
      <c r="K578" s="0" t="s">
        <v>1806</v>
      </c>
      <c r="L578" s="0" t="n">
        <v>4.68278E-058</v>
      </c>
      <c r="M578" s="0" t="n">
        <v>95</v>
      </c>
      <c r="N578" s="0" t="n">
        <v>228.409</v>
      </c>
      <c r="O578" s="0" t="n">
        <v>129</v>
      </c>
      <c r="P578" s="0" t="n">
        <v>123</v>
      </c>
    </row>
    <row r="579" customFormat="false" ht="13.5" hidden="false" customHeight="false" outlineLevel="0" collapsed="false">
      <c r="A579" s="0" t="s">
        <v>1655</v>
      </c>
      <c r="B579" s="0" t="s">
        <v>1807</v>
      </c>
      <c r="C579" s="0" t="n">
        <v>1157</v>
      </c>
      <c r="D579" s="0" t="s">
        <v>27</v>
      </c>
      <c r="E579" s="0" t="n">
        <v>0</v>
      </c>
      <c r="F579" s="0" t="n">
        <v>0</v>
      </c>
      <c r="G579" s="0" t="n">
        <v>1</v>
      </c>
      <c r="H579" s="0" t="n">
        <f aca="false">IF(E579+F579+G579&gt;0,0,1)</f>
        <v>0</v>
      </c>
      <c r="I579" s="0" t="s">
        <v>18</v>
      </c>
      <c r="J579" s="0" t="s">
        <v>1808</v>
      </c>
      <c r="K579" s="0" t="s">
        <v>1809</v>
      </c>
      <c r="L579" s="0" t="n">
        <v>1.94229E-091</v>
      </c>
      <c r="M579" s="0" t="n">
        <v>91</v>
      </c>
      <c r="N579" s="0" t="n">
        <v>340.502</v>
      </c>
      <c r="O579" s="0" t="n">
        <v>203</v>
      </c>
      <c r="P579" s="0" t="n">
        <v>185</v>
      </c>
    </row>
    <row r="580" customFormat="false" ht="13.5" hidden="false" customHeight="false" outlineLevel="0" collapsed="false">
      <c r="A580" s="0" t="s">
        <v>1655</v>
      </c>
      <c r="B580" s="0" t="s">
        <v>1810</v>
      </c>
      <c r="C580" s="0" t="n">
        <v>711</v>
      </c>
      <c r="D580" s="0" t="s">
        <v>1804</v>
      </c>
      <c r="E580" s="0" t="n">
        <v>0</v>
      </c>
      <c r="F580" s="0" t="n">
        <v>0</v>
      </c>
      <c r="G580" s="0" t="n">
        <v>0</v>
      </c>
      <c r="H580" s="0" t="n">
        <f aca="false">IF(E580+F580+G580&gt;0,0,1)</f>
        <v>1</v>
      </c>
      <c r="I580" s="0" t="s">
        <v>293</v>
      </c>
      <c r="J580" s="0" t="s">
        <v>1805</v>
      </c>
      <c r="K580" s="0" t="s">
        <v>1806</v>
      </c>
      <c r="L580" s="0" t="n">
        <v>4.69994E-058</v>
      </c>
      <c r="M580" s="0" t="n">
        <v>95</v>
      </c>
      <c r="N580" s="0" t="n">
        <v>228.409</v>
      </c>
      <c r="O580" s="0" t="n">
        <v>129</v>
      </c>
      <c r="P580" s="0" t="n">
        <v>123</v>
      </c>
    </row>
    <row r="581" customFormat="false" ht="13.5" hidden="false" customHeight="false" outlineLevel="0" collapsed="false">
      <c r="A581" s="0" t="s">
        <v>1655</v>
      </c>
      <c r="B581" s="0" t="s">
        <v>1811</v>
      </c>
      <c r="C581" s="0" t="n">
        <v>1594</v>
      </c>
      <c r="D581" s="0" t="s">
        <v>55</v>
      </c>
      <c r="E581" s="0" t="n">
        <v>0</v>
      </c>
      <c r="F581" s="0" t="n">
        <v>0</v>
      </c>
      <c r="G581" s="0" t="n">
        <v>0</v>
      </c>
      <c r="H581" s="0" t="n">
        <f aca="false">IF(E581+F581+G581&gt;0,0,1)</f>
        <v>1</v>
      </c>
      <c r="I581" s="0" t="s">
        <v>32</v>
      </c>
      <c r="J581" s="0" t="s">
        <v>1812</v>
      </c>
      <c r="K581" s="0" t="s">
        <v>1813</v>
      </c>
      <c r="L581" s="0" t="n">
        <v>2.3038E-123</v>
      </c>
      <c r="M581" s="0" t="n">
        <v>70</v>
      </c>
      <c r="N581" s="0" t="n">
        <v>447.203</v>
      </c>
      <c r="O581" s="0" t="n">
        <v>396</v>
      </c>
      <c r="P581" s="0" t="n">
        <v>278</v>
      </c>
    </row>
    <row r="582" customFormat="false" ht="13.5" hidden="false" customHeight="false" outlineLevel="0" collapsed="false">
      <c r="A582" s="0" t="s">
        <v>1655</v>
      </c>
      <c r="B582" s="0" t="s">
        <v>1814</v>
      </c>
      <c r="C582" s="0" t="n">
        <v>954</v>
      </c>
      <c r="D582" s="0" t="s">
        <v>94</v>
      </c>
      <c r="E582" s="0" t="n">
        <v>0</v>
      </c>
      <c r="F582" s="0" t="n">
        <v>0</v>
      </c>
      <c r="G582" s="0" t="n">
        <v>0</v>
      </c>
      <c r="H582" s="0" t="n">
        <f aca="false">IF(E582+F582+G582&gt;0,0,1)</f>
        <v>1</v>
      </c>
      <c r="I582" s="0" t="s">
        <v>18</v>
      </c>
      <c r="J582" s="0" t="s">
        <v>1815</v>
      </c>
      <c r="K582" s="0" t="s">
        <v>1816</v>
      </c>
      <c r="L582" s="0" t="n">
        <v>1.91454E-083</v>
      </c>
      <c r="M582" s="0" t="n">
        <v>75</v>
      </c>
      <c r="N582" s="0" t="n">
        <v>253.832</v>
      </c>
      <c r="O582" s="0" t="n">
        <v>256</v>
      </c>
      <c r="P582" s="0" t="n">
        <v>194</v>
      </c>
    </row>
    <row r="583" customFormat="false" ht="13.5" hidden="false" customHeight="false" outlineLevel="0" collapsed="false">
      <c r="A583" s="0" t="s">
        <v>1655</v>
      </c>
      <c r="B583" s="0" t="s">
        <v>1817</v>
      </c>
      <c r="C583" s="0" t="n">
        <v>720</v>
      </c>
      <c r="D583" s="0" t="s">
        <v>1818</v>
      </c>
      <c r="E583" s="0" t="n">
        <v>0</v>
      </c>
      <c r="F583" s="0" t="n">
        <v>0</v>
      </c>
      <c r="G583" s="0" t="n">
        <v>0</v>
      </c>
      <c r="H583" s="0" t="n">
        <f aca="false">IF(E583+F583+G583&gt;0,0,1)</f>
        <v>1</v>
      </c>
      <c r="I583" s="0" t="s">
        <v>23</v>
      </c>
      <c r="J583" s="0" t="s">
        <v>1819</v>
      </c>
      <c r="K583" s="0" t="s">
        <v>1820</v>
      </c>
      <c r="L583" s="0" t="n">
        <v>5.14745E-060</v>
      </c>
      <c r="M583" s="0" t="n">
        <v>95</v>
      </c>
      <c r="N583" s="0" t="n">
        <v>234.958</v>
      </c>
      <c r="O583" s="0" t="n">
        <v>123</v>
      </c>
      <c r="P583" s="0" t="n">
        <v>117</v>
      </c>
    </row>
    <row r="584" customFormat="false" ht="13.5" hidden="false" customHeight="false" outlineLevel="0" collapsed="false">
      <c r="A584" s="0" t="s">
        <v>1655</v>
      </c>
      <c r="B584" s="0" t="s">
        <v>1821</v>
      </c>
      <c r="C584" s="0" t="n">
        <v>876</v>
      </c>
      <c r="D584" s="0" t="s">
        <v>27</v>
      </c>
      <c r="E584" s="0" t="n">
        <v>0</v>
      </c>
      <c r="F584" s="0" t="n">
        <v>0</v>
      </c>
      <c r="G584" s="0" t="n">
        <v>1</v>
      </c>
      <c r="H584" s="0" t="n">
        <f aca="false">IF(E584+F584+G584&gt;0,0,1)</f>
        <v>0</v>
      </c>
      <c r="I584" s="0" t="s">
        <v>18</v>
      </c>
      <c r="J584" s="0" t="s">
        <v>1822</v>
      </c>
      <c r="K584" s="0" t="s">
        <v>1823</v>
      </c>
      <c r="L584" s="0" t="n">
        <v>1.33786E-021</v>
      </c>
      <c r="M584" s="0" t="n">
        <v>85</v>
      </c>
      <c r="N584" s="0" t="n">
        <v>73.9442</v>
      </c>
      <c r="O584" s="0" t="n">
        <v>49</v>
      </c>
      <c r="P584" s="0" t="n">
        <v>42</v>
      </c>
    </row>
    <row r="585" customFormat="false" ht="13.5" hidden="false" customHeight="false" outlineLevel="0" collapsed="false">
      <c r="A585" s="0" t="s">
        <v>1655</v>
      </c>
      <c r="B585" s="0" t="s">
        <v>1824</v>
      </c>
      <c r="C585" s="0" t="n">
        <v>509</v>
      </c>
      <c r="D585" s="0" t="s">
        <v>1825</v>
      </c>
      <c r="E585" s="0" t="n">
        <v>0</v>
      </c>
      <c r="F585" s="0" t="n">
        <v>0</v>
      </c>
      <c r="G585" s="0" t="n">
        <v>0</v>
      </c>
      <c r="H585" s="0" t="n">
        <f aca="false">IF(E585+F585+G585&gt;0,0,1)</f>
        <v>1</v>
      </c>
      <c r="I585" s="0" t="s">
        <v>1826</v>
      </c>
      <c r="J585" s="0" t="s">
        <v>1827</v>
      </c>
      <c r="K585" s="0" t="s">
        <v>1828</v>
      </c>
      <c r="L585" s="0" t="n">
        <v>3.70359E-025</v>
      </c>
      <c r="M585" s="0" t="n">
        <v>92</v>
      </c>
      <c r="N585" s="0" t="n">
        <v>117.857</v>
      </c>
      <c r="O585" s="0" t="n">
        <v>92</v>
      </c>
      <c r="P585" s="0" t="n">
        <v>85</v>
      </c>
    </row>
    <row r="586" customFormat="false" ht="13.5" hidden="false" customHeight="false" outlineLevel="0" collapsed="false">
      <c r="A586" s="0" t="s">
        <v>1655</v>
      </c>
      <c r="B586" s="0" t="s">
        <v>1829</v>
      </c>
      <c r="C586" s="0" t="n">
        <v>830</v>
      </c>
      <c r="D586" s="0" t="s">
        <v>166</v>
      </c>
      <c r="E586" s="0" t="n">
        <v>0</v>
      </c>
      <c r="F586" s="0" t="n">
        <v>0</v>
      </c>
      <c r="G586" s="0" t="n">
        <v>0</v>
      </c>
      <c r="H586" s="0" t="n">
        <f aca="false">IF(E586+F586+G586&gt;0,0,1)</f>
        <v>1</v>
      </c>
      <c r="I586" s="0" t="s">
        <v>23</v>
      </c>
      <c r="J586" s="0" t="s">
        <v>1830</v>
      </c>
      <c r="K586" s="0" t="s">
        <v>1831</v>
      </c>
      <c r="L586" s="0" t="n">
        <v>1.7556E-084</v>
      </c>
      <c r="M586" s="0" t="n">
        <v>85</v>
      </c>
      <c r="N586" s="0" t="n">
        <v>316.62</v>
      </c>
      <c r="O586" s="0" t="n">
        <v>191</v>
      </c>
      <c r="P586" s="0" t="n">
        <v>164</v>
      </c>
    </row>
    <row r="587" customFormat="false" ht="13.5" hidden="false" customHeight="false" outlineLevel="0" collapsed="false">
      <c r="A587" s="0" t="s">
        <v>1655</v>
      </c>
      <c r="B587" s="0" t="s">
        <v>1832</v>
      </c>
      <c r="C587" s="0" t="n">
        <v>770</v>
      </c>
      <c r="D587" s="0" t="s">
        <v>27</v>
      </c>
      <c r="E587" s="0" t="n">
        <v>0</v>
      </c>
      <c r="F587" s="0" t="n">
        <v>0</v>
      </c>
      <c r="G587" s="0" t="n">
        <v>1</v>
      </c>
      <c r="H587" s="0" t="n">
        <f aca="false">IF(E587+F587+G587&gt;0,0,1)</f>
        <v>0</v>
      </c>
      <c r="I587" s="0" t="s">
        <v>18</v>
      </c>
      <c r="J587" s="0" t="s">
        <v>1833</v>
      </c>
      <c r="K587" s="0" t="s">
        <v>1834</v>
      </c>
      <c r="L587" s="0" t="n">
        <v>1.34966E-048</v>
      </c>
      <c r="M587" s="0" t="n">
        <v>83</v>
      </c>
      <c r="N587" s="0" t="n">
        <v>197.208</v>
      </c>
      <c r="O587" s="0" t="n">
        <v>144</v>
      </c>
      <c r="P587" s="0" t="n">
        <v>120</v>
      </c>
    </row>
    <row r="588" customFormat="false" ht="13.5" hidden="false" customHeight="false" outlineLevel="0" collapsed="false">
      <c r="A588" s="0" t="s">
        <v>1655</v>
      </c>
      <c r="B588" s="0" t="s">
        <v>1835</v>
      </c>
      <c r="C588" s="0" t="n">
        <v>544</v>
      </c>
      <c r="D588" s="0" t="s">
        <v>27</v>
      </c>
      <c r="E588" s="0" t="n">
        <v>0</v>
      </c>
      <c r="F588" s="0" t="n">
        <v>0</v>
      </c>
      <c r="G588" s="0" t="n">
        <v>1</v>
      </c>
      <c r="H588" s="0" t="n">
        <f aca="false">IF(E588+F588+G588&gt;0,0,1)</f>
        <v>0</v>
      </c>
      <c r="I588" s="0" t="s">
        <v>18</v>
      </c>
      <c r="J588" s="0" t="s">
        <v>1836</v>
      </c>
      <c r="K588" s="0" t="s">
        <v>1837</v>
      </c>
      <c r="L588" s="0" t="n">
        <v>4.42613E-012</v>
      </c>
      <c r="M588" s="0" t="n">
        <v>97</v>
      </c>
      <c r="N588" s="0" t="n">
        <v>74.7146</v>
      </c>
      <c r="O588" s="0" t="n">
        <v>37</v>
      </c>
      <c r="P588" s="0" t="n">
        <v>36</v>
      </c>
    </row>
    <row r="589" customFormat="false" ht="13.5" hidden="false" customHeight="false" outlineLevel="0" collapsed="false">
      <c r="A589" s="0" t="s">
        <v>1655</v>
      </c>
      <c r="B589" s="0" t="s">
        <v>1838</v>
      </c>
      <c r="C589" s="0" t="n">
        <v>854</v>
      </c>
      <c r="D589" s="0" t="s">
        <v>103</v>
      </c>
      <c r="E589" s="0" t="n">
        <v>0</v>
      </c>
      <c r="F589" s="0" t="n">
        <v>0</v>
      </c>
      <c r="G589" s="0" t="n">
        <v>0</v>
      </c>
      <c r="H589" s="0" t="n">
        <f aca="false">IF(E589+F589+G589&gt;0,0,1)</f>
        <v>1</v>
      </c>
      <c r="I589" s="0" t="s">
        <v>32</v>
      </c>
      <c r="J589" s="0" t="s">
        <v>1839</v>
      </c>
      <c r="K589" s="0" t="s">
        <v>1840</v>
      </c>
      <c r="L589" s="0" t="n">
        <v>2.13537E-032</v>
      </c>
      <c r="M589" s="0" t="n">
        <v>70</v>
      </c>
      <c r="N589" s="0" t="n">
        <v>143.665</v>
      </c>
      <c r="O589" s="0" t="n">
        <v>139</v>
      </c>
      <c r="P589" s="0" t="n">
        <v>98</v>
      </c>
    </row>
    <row r="590" customFormat="false" ht="13.5" hidden="false" customHeight="false" outlineLevel="0" collapsed="false">
      <c r="A590" s="0" t="s">
        <v>1655</v>
      </c>
      <c r="B590" s="0" t="s">
        <v>1841</v>
      </c>
      <c r="C590" s="0" t="n">
        <v>859</v>
      </c>
      <c r="D590" s="0" t="s">
        <v>27</v>
      </c>
      <c r="E590" s="0" t="n">
        <v>0</v>
      </c>
      <c r="F590" s="0" t="n">
        <v>0</v>
      </c>
      <c r="G590" s="0" t="n">
        <v>1</v>
      </c>
      <c r="H590" s="0" t="n">
        <f aca="false">IF(E590+F590+G590&gt;0,0,1)</f>
        <v>0</v>
      </c>
      <c r="I590" s="0" t="s">
        <v>18</v>
      </c>
      <c r="J590" s="0" t="s">
        <v>1842</v>
      </c>
      <c r="K590" s="0" t="s">
        <v>1843</v>
      </c>
      <c r="L590" s="0" t="n">
        <v>6.44744E-053</v>
      </c>
      <c r="M590" s="0" t="n">
        <v>71</v>
      </c>
      <c r="N590" s="0" t="n">
        <v>211.846</v>
      </c>
      <c r="O590" s="0" t="n">
        <v>207</v>
      </c>
      <c r="P590" s="0" t="n">
        <v>148</v>
      </c>
    </row>
    <row r="591" customFormat="false" ht="13.5" hidden="false" customHeight="false" outlineLevel="0" collapsed="false">
      <c r="A591" s="0" t="s">
        <v>1655</v>
      </c>
      <c r="B591" s="0" t="s">
        <v>1844</v>
      </c>
      <c r="C591" s="0" t="n">
        <v>605</v>
      </c>
      <c r="D591" s="0" t="s">
        <v>248</v>
      </c>
      <c r="E591" s="0" t="n">
        <v>0</v>
      </c>
      <c r="F591" s="0" t="n">
        <v>0</v>
      </c>
      <c r="G591" s="0" t="n">
        <v>0</v>
      </c>
      <c r="H591" s="0" t="n">
        <f aca="false">IF(E591+F591+G591&gt;0,0,1)</f>
        <v>1</v>
      </c>
      <c r="I591" s="0" t="s">
        <v>23</v>
      </c>
      <c r="J591" s="0" t="s">
        <v>1845</v>
      </c>
      <c r="K591" s="0" t="s">
        <v>1846</v>
      </c>
      <c r="L591" s="0" t="n">
        <v>2.40912E-028</v>
      </c>
      <c r="M591" s="0" t="n">
        <v>100</v>
      </c>
      <c r="N591" s="0" t="n">
        <v>101.679</v>
      </c>
      <c r="O591" s="0" t="n">
        <v>51</v>
      </c>
      <c r="P591" s="0" t="n">
        <v>51</v>
      </c>
    </row>
    <row r="592" customFormat="false" ht="13.5" hidden="false" customHeight="false" outlineLevel="0" collapsed="false">
      <c r="A592" s="0" t="s">
        <v>1655</v>
      </c>
      <c r="B592" s="0" t="s">
        <v>1847</v>
      </c>
      <c r="C592" s="0" t="n">
        <v>831</v>
      </c>
      <c r="D592" s="0" t="s">
        <v>1799</v>
      </c>
      <c r="E592" s="0" t="n">
        <v>0</v>
      </c>
      <c r="F592" s="0" t="n">
        <v>0</v>
      </c>
      <c r="G592" s="0" t="n">
        <v>0</v>
      </c>
      <c r="H592" s="0" t="n">
        <f aca="false">IF(E592+F592+G592&gt;0,0,1)</f>
        <v>1</v>
      </c>
      <c r="I592" s="0" t="s">
        <v>77</v>
      </c>
      <c r="J592" s="0" t="s">
        <v>1800</v>
      </c>
      <c r="K592" s="0" t="s">
        <v>1801</v>
      </c>
      <c r="L592" s="0" t="n">
        <v>1.82786E-097</v>
      </c>
      <c r="M592" s="0" t="n">
        <v>100</v>
      </c>
      <c r="N592" s="0" t="n">
        <v>359.762</v>
      </c>
      <c r="O592" s="0" t="n">
        <v>180</v>
      </c>
      <c r="P592" s="0" t="n">
        <v>180</v>
      </c>
    </row>
    <row r="593" customFormat="false" ht="13.5" hidden="false" customHeight="false" outlineLevel="0" collapsed="false">
      <c r="A593" s="0" t="s">
        <v>1848</v>
      </c>
      <c r="B593" s="0" t="s">
        <v>1849</v>
      </c>
      <c r="C593" s="0" t="n">
        <v>580</v>
      </c>
      <c r="D593" s="0" t="s">
        <v>103</v>
      </c>
      <c r="E593" s="0" t="n">
        <v>0</v>
      </c>
      <c r="F593" s="0" t="n">
        <v>0</v>
      </c>
      <c r="G593" s="0" t="n">
        <v>0</v>
      </c>
      <c r="H593" s="0" t="n">
        <f aca="false">IF(E593+F593+G593&gt;0,0,1)</f>
        <v>1</v>
      </c>
      <c r="I593" s="0" t="s">
        <v>32</v>
      </c>
      <c r="J593" s="0" t="s">
        <v>1850</v>
      </c>
      <c r="K593" s="0" t="s">
        <v>1851</v>
      </c>
      <c r="L593" s="0" t="n">
        <v>1.43669E-049</v>
      </c>
      <c r="M593" s="0" t="n">
        <v>78</v>
      </c>
      <c r="N593" s="0" t="n">
        <v>199.519</v>
      </c>
      <c r="O593" s="0" t="n">
        <v>158</v>
      </c>
      <c r="P593" s="0" t="n">
        <v>124</v>
      </c>
    </row>
    <row r="594" customFormat="false" ht="13.5" hidden="false" customHeight="false" outlineLevel="0" collapsed="false">
      <c r="A594" s="0" t="s">
        <v>1848</v>
      </c>
      <c r="B594" s="0" t="s">
        <v>1852</v>
      </c>
      <c r="C594" s="0" t="n">
        <v>1118</v>
      </c>
      <c r="D594" s="0" t="s">
        <v>59</v>
      </c>
      <c r="E594" s="0" t="n">
        <v>0</v>
      </c>
      <c r="F594" s="0" t="n">
        <v>0</v>
      </c>
      <c r="G594" s="0" t="n">
        <v>0</v>
      </c>
      <c r="H594" s="0" t="n">
        <f aca="false">IF(E594+F594+G594&gt;0,0,1)</f>
        <v>1</v>
      </c>
      <c r="I594" s="0" t="s">
        <v>23</v>
      </c>
      <c r="J594" s="0" t="s">
        <v>1853</v>
      </c>
      <c r="K594" s="0" t="s">
        <v>1854</v>
      </c>
      <c r="L594" s="0" t="n">
        <v>1.16033E-069</v>
      </c>
      <c r="M594" s="0" t="n">
        <v>82</v>
      </c>
      <c r="N594" s="0" t="n">
        <v>268.085</v>
      </c>
      <c r="O594" s="0" t="n">
        <v>198</v>
      </c>
      <c r="P594" s="0" t="n">
        <v>164</v>
      </c>
    </row>
    <row r="595" customFormat="false" ht="13.5" hidden="false" customHeight="false" outlineLevel="0" collapsed="false">
      <c r="A595" s="0" t="s">
        <v>1848</v>
      </c>
      <c r="B595" s="0" t="s">
        <v>1855</v>
      </c>
      <c r="C595" s="0" t="n">
        <v>2880</v>
      </c>
      <c r="D595" s="0" t="s">
        <v>55</v>
      </c>
      <c r="E595" s="0" t="n">
        <v>0</v>
      </c>
      <c r="F595" s="0" t="n">
        <v>0</v>
      </c>
      <c r="G595" s="0" t="n">
        <v>0</v>
      </c>
      <c r="H595" s="0" t="n">
        <f aca="false">IF(E595+F595+G595&gt;0,0,1)</f>
        <v>1</v>
      </c>
      <c r="I595" s="0" t="s">
        <v>32</v>
      </c>
      <c r="J595" s="0" t="s">
        <v>1856</v>
      </c>
      <c r="K595" s="0" t="s">
        <v>1857</v>
      </c>
      <c r="L595" s="0" t="n">
        <v>0</v>
      </c>
      <c r="M595" s="0" t="n">
        <v>81</v>
      </c>
      <c r="N595" s="0" t="n">
        <v>702.205</v>
      </c>
      <c r="O595" s="0" t="n">
        <v>566</v>
      </c>
      <c r="P595" s="0" t="n">
        <v>459</v>
      </c>
    </row>
    <row r="596" customFormat="false" ht="13.5" hidden="false" customHeight="false" outlineLevel="0" collapsed="false">
      <c r="A596" s="0" t="s">
        <v>1848</v>
      </c>
      <c r="B596" s="0" t="s">
        <v>1858</v>
      </c>
      <c r="C596" s="0" t="n">
        <v>476</v>
      </c>
      <c r="D596" s="0" t="s">
        <v>31</v>
      </c>
      <c r="E596" s="0" t="n">
        <v>0</v>
      </c>
      <c r="F596" s="0" t="n">
        <v>0</v>
      </c>
      <c r="G596" s="0" t="n">
        <v>0</v>
      </c>
      <c r="H596" s="0" t="n">
        <f aca="false">IF(E596+F596+G596&gt;0,0,1)</f>
        <v>1</v>
      </c>
      <c r="I596" s="0" t="s">
        <v>32</v>
      </c>
      <c r="J596" s="0" t="s">
        <v>1859</v>
      </c>
      <c r="K596" s="0" t="s">
        <v>1860</v>
      </c>
      <c r="L596" s="0" t="n">
        <v>1.41147E-010</v>
      </c>
      <c r="M596" s="0" t="n">
        <v>88</v>
      </c>
      <c r="N596" s="0" t="n">
        <v>69.3218</v>
      </c>
      <c r="O596" s="0" t="n">
        <v>44</v>
      </c>
      <c r="P596" s="0" t="n">
        <v>39</v>
      </c>
    </row>
    <row r="597" customFormat="false" ht="13.5" hidden="false" customHeight="false" outlineLevel="0" collapsed="false">
      <c r="A597" s="0" t="s">
        <v>1848</v>
      </c>
      <c r="B597" s="0" t="s">
        <v>1861</v>
      </c>
      <c r="C597" s="0" t="n">
        <v>997</v>
      </c>
      <c r="D597" s="0" t="s">
        <v>166</v>
      </c>
      <c r="E597" s="0" t="n">
        <v>0</v>
      </c>
      <c r="F597" s="0" t="n">
        <v>0</v>
      </c>
      <c r="G597" s="0" t="n">
        <v>0</v>
      </c>
      <c r="H597" s="0" t="n">
        <f aca="false">IF(E597+F597+G597&gt;0,0,1)</f>
        <v>1</v>
      </c>
      <c r="I597" s="0" t="s">
        <v>23</v>
      </c>
      <c r="J597" s="0" t="s">
        <v>1862</v>
      </c>
      <c r="K597" s="0" t="s">
        <v>1863</v>
      </c>
      <c r="L597" s="0" t="n">
        <v>5.51307E-065</v>
      </c>
      <c r="M597" s="0" t="n">
        <v>70</v>
      </c>
      <c r="N597" s="0" t="n">
        <v>252.292</v>
      </c>
      <c r="O597" s="0" t="n">
        <v>274</v>
      </c>
      <c r="P597" s="0" t="n">
        <v>194</v>
      </c>
    </row>
    <row r="598" customFormat="false" ht="13.5" hidden="false" customHeight="false" outlineLevel="0" collapsed="false">
      <c r="A598" s="0" t="s">
        <v>1848</v>
      </c>
      <c r="B598" s="0" t="s">
        <v>1864</v>
      </c>
      <c r="C598" s="0" t="n">
        <v>801</v>
      </c>
      <c r="D598" s="0" t="s">
        <v>55</v>
      </c>
      <c r="E598" s="0" t="n">
        <v>0</v>
      </c>
      <c r="F598" s="0" t="n">
        <v>0</v>
      </c>
      <c r="G598" s="0" t="n">
        <v>0</v>
      </c>
      <c r="H598" s="0" t="n">
        <f aca="false">IF(E598+F598+G598&gt;0,0,1)</f>
        <v>1</v>
      </c>
      <c r="I598" s="0" t="s">
        <v>32</v>
      </c>
      <c r="J598" s="0" t="s">
        <v>1865</v>
      </c>
      <c r="K598" s="0" t="s">
        <v>1866</v>
      </c>
      <c r="L598" s="0" t="n">
        <v>2.76622E-015</v>
      </c>
      <c r="M598" s="0" t="n">
        <v>66</v>
      </c>
      <c r="N598" s="0" t="n">
        <v>86.6557</v>
      </c>
      <c r="O598" s="0" t="n">
        <v>93</v>
      </c>
      <c r="P598" s="0" t="n">
        <v>62</v>
      </c>
    </row>
    <row r="599" customFormat="false" ht="13.5" hidden="false" customHeight="false" outlineLevel="0" collapsed="false">
      <c r="A599" s="0" t="s">
        <v>1848</v>
      </c>
      <c r="B599" s="0" t="s">
        <v>1867</v>
      </c>
      <c r="C599" s="0" t="n">
        <v>898</v>
      </c>
      <c r="D599" s="0" t="s">
        <v>27</v>
      </c>
      <c r="E599" s="0" t="n">
        <v>0</v>
      </c>
      <c r="F599" s="0" t="n">
        <v>0</v>
      </c>
      <c r="G599" s="0" t="n">
        <v>1</v>
      </c>
      <c r="H599" s="0" t="n">
        <f aca="false">IF(E599+F599+G599&gt;0,0,1)</f>
        <v>0</v>
      </c>
      <c r="I599" s="0" t="s">
        <v>18</v>
      </c>
      <c r="J599" s="0" t="s">
        <v>1868</v>
      </c>
      <c r="K599" s="0" t="s">
        <v>1869</v>
      </c>
      <c r="L599" s="0" t="n">
        <v>1.49089E-095</v>
      </c>
      <c r="M599" s="0" t="n">
        <v>93</v>
      </c>
      <c r="N599" s="0" t="n">
        <v>353.599</v>
      </c>
      <c r="O599" s="0" t="n">
        <v>199</v>
      </c>
      <c r="P599" s="0" t="n">
        <v>187</v>
      </c>
    </row>
    <row r="600" customFormat="false" ht="13.5" hidden="false" customHeight="false" outlineLevel="0" collapsed="false">
      <c r="A600" s="0" t="s">
        <v>1848</v>
      </c>
      <c r="B600" s="0" t="s">
        <v>1870</v>
      </c>
      <c r="C600" s="0" t="n">
        <v>1196</v>
      </c>
      <c r="D600" s="0" t="s">
        <v>1871</v>
      </c>
      <c r="E600" s="0" t="n">
        <v>0</v>
      </c>
      <c r="F600" s="0" t="n">
        <v>0</v>
      </c>
      <c r="G600" s="0" t="n">
        <v>0</v>
      </c>
      <c r="H600" s="0" t="n">
        <f aca="false">IF(E600+F600+G600&gt;0,0,1)</f>
        <v>1</v>
      </c>
      <c r="I600" s="0" t="s">
        <v>77</v>
      </c>
      <c r="J600" s="0" t="s">
        <v>1872</v>
      </c>
      <c r="K600" s="0" t="s">
        <v>1873</v>
      </c>
      <c r="L600" s="0" t="n">
        <v>1.56923E-168</v>
      </c>
      <c r="M600" s="0" t="n">
        <v>97</v>
      </c>
      <c r="N600" s="0" t="n">
        <v>596.66</v>
      </c>
      <c r="O600" s="0" t="n">
        <v>378</v>
      </c>
      <c r="P600" s="0" t="n">
        <v>369</v>
      </c>
    </row>
    <row r="601" customFormat="false" ht="13.5" hidden="false" customHeight="false" outlineLevel="0" collapsed="false">
      <c r="A601" s="0" t="s">
        <v>1848</v>
      </c>
      <c r="B601" s="0" t="s">
        <v>1874</v>
      </c>
      <c r="C601" s="0" t="n">
        <v>760</v>
      </c>
      <c r="D601" s="0" t="s">
        <v>1871</v>
      </c>
      <c r="E601" s="0" t="n">
        <v>0</v>
      </c>
      <c r="F601" s="0" t="n">
        <v>0</v>
      </c>
      <c r="G601" s="0" t="n">
        <v>0</v>
      </c>
      <c r="H601" s="0" t="n">
        <f aca="false">IF(E601+F601+G601&gt;0,0,1)</f>
        <v>1</v>
      </c>
      <c r="I601" s="0" t="s">
        <v>77</v>
      </c>
      <c r="J601" s="0" t="s">
        <v>1872</v>
      </c>
      <c r="K601" s="0" t="s">
        <v>1873</v>
      </c>
      <c r="L601" s="0" t="n">
        <v>1.29227E-112</v>
      </c>
      <c r="M601" s="0" t="n">
        <v>99</v>
      </c>
      <c r="N601" s="0" t="n">
        <v>409.838</v>
      </c>
      <c r="O601" s="0" t="n">
        <v>253</v>
      </c>
      <c r="P601" s="0" t="n">
        <v>251</v>
      </c>
    </row>
    <row r="602" customFormat="false" ht="13.5" hidden="false" customHeight="false" outlineLevel="0" collapsed="false">
      <c r="A602" s="0" t="s">
        <v>1848</v>
      </c>
      <c r="B602" s="0" t="s">
        <v>1875</v>
      </c>
      <c r="C602" s="0" t="n">
        <v>796</v>
      </c>
      <c r="D602" s="0" t="s">
        <v>1871</v>
      </c>
      <c r="E602" s="0" t="n">
        <v>0</v>
      </c>
      <c r="F602" s="0" t="n">
        <v>0</v>
      </c>
      <c r="G602" s="0" t="n">
        <v>0</v>
      </c>
      <c r="H602" s="0" t="n">
        <f aca="false">IF(E602+F602+G602&gt;0,0,1)</f>
        <v>1</v>
      </c>
      <c r="I602" s="0" t="s">
        <v>77</v>
      </c>
      <c r="J602" s="0" t="s">
        <v>1872</v>
      </c>
      <c r="K602" s="0" t="s">
        <v>1873</v>
      </c>
      <c r="L602" s="0" t="n">
        <v>4.02838E-071</v>
      </c>
      <c r="M602" s="0" t="n">
        <v>93</v>
      </c>
      <c r="N602" s="0" t="n">
        <v>265.003</v>
      </c>
      <c r="O602" s="0" t="n">
        <v>178</v>
      </c>
      <c r="P602" s="0" t="n">
        <v>166</v>
      </c>
    </row>
    <row r="603" customFormat="false" ht="13.5" hidden="false" customHeight="false" outlineLevel="0" collapsed="false">
      <c r="A603" s="0" t="s">
        <v>1848</v>
      </c>
      <c r="B603" s="0" t="s">
        <v>1876</v>
      </c>
      <c r="C603" s="0" t="n">
        <v>226</v>
      </c>
      <c r="D603" s="0" t="s">
        <v>1871</v>
      </c>
      <c r="E603" s="0" t="n">
        <v>0</v>
      </c>
      <c r="F603" s="0" t="n">
        <v>0</v>
      </c>
      <c r="G603" s="0" t="n">
        <v>0</v>
      </c>
      <c r="H603" s="0" t="n">
        <f aca="false">IF(E603+F603+G603&gt;0,0,1)</f>
        <v>1</v>
      </c>
      <c r="I603" s="0" t="s">
        <v>77</v>
      </c>
      <c r="J603" s="0" t="s">
        <v>1872</v>
      </c>
      <c r="K603" s="0" t="s">
        <v>1873</v>
      </c>
      <c r="L603" s="0" t="n">
        <v>4.7755E-014</v>
      </c>
      <c r="M603" s="0" t="n">
        <v>98</v>
      </c>
      <c r="N603" s="0" t="n">
        <v>80.8777</v>
      </c>
      <c r="O603" s="0" t="n">
        <v>54</v>
      </c>
      <c r="P603" s="0" t="n">
        <v>53</v>
      </c>
    </row>
    <row r="604" customFormat="false" ht="13.5" hidden="false" customHeight="false" outlineLevel="0" collapsed="false">
      <c r="A604" s="0" t="s">
        <v>1848</v>
      </c>
      <c r="B604" s="0" t="s">
        <v>1877</v>
      </c>
      <c r="C604" s="0" t="n">
        <v>623</v>
      </c>
      <c r="D604" s="0" t="s">
        <v>27</v>
      </c>
      <c r="E604" s="0" t="n">
        <v>0</v>
      </c>
      <c r="F604" s="0" t="n">
        <v>0</v>
      </c>
      <c r="G604" s="0" t="n">
        <v>1</v>
      </c>
      <c r="H604" s="0" t="n">
        <f aca="false">IF(E604+F604+G604&gt;0,0,1)</f>
        <v>0</v>
      </c>
      <c r="I604" s="0" t="s">
        <v>18</v>
      </c>
      <c r="J604" s="0" t="s">
        <v>1878</v>
      </c>
      <c r="K604" s="0" t="s">
        <v>1879</v>
      </c>
      <c r="L604" s="0" t="n">
        <v>2.26555E-017</v>
      </c>
      <c r="M604" s="0" t="n">
        <v>100</v>
      </c>
      <c r="N604" s="0" t="n">
        <v>92.8189</v>
      </c>
      <c r="O604" s="0" t="n">
        <v>47</v>
      </c>
      <c r="P604" s="0" t="n">
        <v>47</v>
      </c>
    </row>
    <row r="605" customFormat="false" ht="13.5" hidden="false" customHeight="false" outlineLevel="0" collapsed="false">
      <c r="A605" s="0" t="s">
        <v>1848</v>
      </c>
      <c r="B605" s="0" t="s">
        <v>1880</v>
      </c>
      <c r="C605" s="0" t="n">
        <v>360</v>
      </c>
      <c r="D605" s="0" t="s">
        <v>1881</v>
      </c>
      <c r="E605" s="0" t="n">
        <v>0</v>
      </c>
      <c r="F605" s="0" t="n">
        <v>0</v>
      </c>
      <c r="G605" s="0" t="n">
        <v>0</v>
      </c>
      <c r="H605" s="0" t="n">
        <f aca="false">IF(E605+F605+G605&gt;0,0,1)</f>
        <v>1</v>
      </c>
      <c r="I605" s="0" t="s">
        <v>23</v>
      </c>
      <c r="J605" s="0" t="s">
        <v>1882</v>
      </c>
      <c r="K605" s="0" t="s">
        <v>1883</v>
      </c>
      <c r="L605" s="0" t="n">
        <v>1.90639E-015</v>
      </c>
      <c r="M605" s="0" t="n">
        <v>93</v>
      </c>
      <c r="N605" s="0" t="n">
        <v>85.5001</v>
      </c>
      <c r="O605" s="0" t="n">
        <v>46</v>
      </c>
      <c r="P605" s="0" t="n">
        <v>43</v>
      </c>
    </row>
    <row r="606" customFormat="false" ht="13.5" hidden="false" customHeight="false" outlineLevel="0" collapsed="false">
      <c r="A606" s="0" t="s">
        <v>1848</v>
      </c>
      <c r="B606" s="0" t="s">
        <v>1884</v>
      </c>
      <c r="C606" s="0" t="n">
        <v>597</v>
      </c>
      <c r="D606" s="0" t="s">
        <v>27</v>
      </c>
      <c r="E606" s="0" t="n">
        <v>0</v>
      </c>
      <c r="F606" s="0" t="n">
        <v>0</v>
      </c>
      <c r="G606" s="0" t="n">
        <v>1</v>
      </c>
      <c r="H606" s="0" t="n">
        <f aca="false">IF(E606+F606+G606&gt;0,0,1)</f>
        <v>0</v>
      </c>
      <c r="I606" s="0" t="s">
        <v>18</v>
      </c>
      <c r="J606" s="0" t="s">
        <v>1885</v>
      </c>
      <c r="K606" s="0" t="s">
        <v>1886</v>
      </c>
      <c r="L606" s="0" t="n">
        <v>2.78026E-030</v>
      </c>
      <c r="M606" s="0" t="n">
        <v>79</v>
      </c>
      <c r="N606" s="0" t="n">
        <v>135.576</v>
      </c>
      <c r="O606" s="0" t="n">
        <v>97</v>
      </c>
      <c r="P606" s="0" t="n">
        <v>77</v>
      </c>
    </row>
    <row r="607" customFormat="false" ht="13.5" hidden="false" customHeight="false" outlineLevel="0" collapsed="false">
      <c r="A607" s="0" t="s">
        <v>1848</v>
      </c>
      <c r="B607" s="0" t="s">
        <v>1887</v>
      </c>
      <c r="C607" s="0" t="n">
        <v>918</v>
      </c>
      <c r="D607" s="0" t="s">
        <v>31</v>
      </c>
      <c r="E607" s="0" t="n">
        <v>0</v>
      </c>
      <c r="F607" s="0" t="n">
        <v>0</v>
      </c>
      <c r="G607" s="0" t="n">
        <v>0</v>
      </c>
      <c r="H607" s="0" t="n">
        <f aca="false">IF(E607+F607+G607&gt;0,0,1)</f>
        <v>1</v>
      </c>
      <c r="I607" s="0" t="s">
        <v>32</v>
      </c>
      <c r="J607" s="0" t="s">
        <v>1888</v>
      </c>
      <c r="K607" s="0" t="s">
        <v>1889</v>
      </c>
      <c r="L607" s="0" t="n">
        <v>2.24492E-070</v>
      </c>
      <c r="M607" s="0" t="n">
        <v>78</v>
      </c>
      <c r="N607" s="0" t="n">
        <v>270.011</v>
      </c>
      <c r="O607" s="0" t="n">
        <v>217</v>
      </c>
      <c r="P607" s="0" t="n">
        <v>171</v>
      </c>
    </row>
    <row r="608" customFormat="false" ht="13.5" hidden="false" customHeight="false" outlineLevel="0" collapsed="false">
      <c r="A608" s="0" t="s">
        <v>1848</v>
      </c>
      <c r="B608" s="0" t="s">
        <v>1890</v>
      </c>
      <c r="C608" s="0" t="n">
        <v>778</v>
      </c>
      <c r="D608" s="0" t="s">
        <v>31</v>
      </c>
      <c r="E608" s="0" t="n">
        <v>0</v>
      </c>
      <c r="F608" s="0" t="n">
        <v>0</v>
      </c>
      <c r="G608" s="0" t="n">
        <v>0</v>
      </c>
      <c r="H608" s="0" t="n">
        <f aca="false">IF(E608+F608+G608&gt;0,0,1)</f>
        <v>1</v>
      </c>
      <c r="I608" s="0" t="s">
        <v>32</v>
      </c>
      <c r="J608" s="0" t="s">
        <v>1888</v>
      </c>
      <c r="K608" s="0" t="s">
        <v>1889</v>
      </c>
      <c r="L608" s="0" t="n">
        <v>8.38945E-046</v>
      </c>
      <c r="M608" s="0" t="n">
        <v>80</v>
      </c>
      <c r="N608" s="0" t="n">
        <v>187.963</v>
      </c>
      <c r="O608" s="0" t="n">
        <v>136</v>
      </c>
      <c r="P608" s="0" t="n">
        <v>110</v>
      </c>
    </row>
    <row r="609" customFormat="false" ht="13.5" hidden="false" customHeight="false" outlineLevel="0" collapsed="false">
      <c r="A609" s="0" t="s">
        <v>1848</v>
      </c>
      <c r="B609" s="0" t="s">
        <v>1891</v>
      </c>
      <c r="C609" s="0" t="n">
        <v>893</v>
      </c>
      <c r="D609" s="0" t="s">
        <v>1892</v>
      </c>
      <c r="E609" s="0" t="n">
        <v>0</v>
      </c>
      <c r="F609" s="0" t="n">
        <v>0</v>
      </c>
      <c r="G609" s="0" t="n">
        <v>0</v>
      </c>
      <c r="H609" s="0" t="n">
        <f aca="false">IF(E609+F609+G609&gt;0,0,1)</f>
        <v>1</v>
      </c>
      <c r="I609" s="0" t="s">
        <v>23</v>
      </c>
      <c r="J609" s="0" t="s">
        <v>1893</v>
      </c>
      <c r="K609" s="0" t="s">
        <v>1894</v>
      </c>
      <c r="L609" s="0" t="n">
        <v>4.14593E-106</v>
      </c>
      <c r="M609" s="0" t="n">
        <v>95</v>
      </c>
      <c r="N609" s="0" t="n">
        <v>388.652</v>
      </c>
      <c r="O609" s="0" t="n">
        <v>228</v>
      </c>
      <c r="P609" s="0" t="n">
        <v>218</v>
      </c>
    </row>
    <row r="610" customFormat="false" ht="13.5" hidden="false" customHeight="false" outlineLevel="0" collapsed="false">
      <c r="A610" s="0" t="s">
        <v>1848</v>
      </c>
      <c r="B610" s="0" t="s">
        <v>1895</v>
      </c>
      <c r="C610" s="0" t="n">
        <v>752</v>
      </c>
      <c r="D610" s="0" t="s">
        <v>1896</v>
      </c>
      <c r="E610" s="0" t="n">
        <v>0</v>
      </c>
      <c r="F610" s="0" t="n">
        <v>0</v>
      </c>
      <c r="G610" s="0" t="n">
        <v>0</v>
      </c>
      <c r="H610" s="0" t="n">
        <f aca="false">IF(E610+F610+G610&gt;0,0,1)</f>
        <v>1</v>
      </c>
      <c r="I610" s="0" t="s">
        <v>18</v>
      </c>
      <c r="J610" s="0" t="s">
        <v>1897</v>
      </c>
      <c r="K610" s="0" t="s">
        <v>1898</v>
      </c>
      <c r="L610" s="0" t="n">
        <v>9.16634E-071</v>
      </c>
      <c r="M610" s="0" t="n">
        <v>82</v>
      </c>
      <c r="N610" s="0" t="n">
        <v>270.781</v>
      </c>
      <c r="O610" s="0" t="n">
        <v>253</v>
      </c>
      <c r="P610" s="0" t="n">
        <v>208</v>
      </c>
    </row>
    <row r="611" customFormat="false" ht="13.5" hidden="false" customHeight="false" outlineLevel="0" collapsed="false">
      <c r="A611" s="0" t="s">
        <v>1848</v>
      </c>
      <c r="B611" s="0" t="s">
        <v>1899</v>
      </c>
      <c r="C611" s="0" t="n">
        <v>839</v>
      </c>
      <c r="D611" s="0" t="s">
        <v>1900</v>
      </c>
      <c r="E611" s="0" t="n">
        <v>0</v>
      </c>
      <c r="F611" s="0" t="n">
        <v>0</v>
      </c>
      <c r="G611" s="0" t="n">
        <v>0</v>
      </c>
      <c r="H611" s="0" t="n">
        <f aca="false">IF(E611+F611+G611&gt;0,0,1)</f>
        <v>1</v>
      </c>
      <c r="I611" s="0" t="s">
        <v>18</v>
      </c>
      <c r="J611" s="0" t="s">
        <v>1901</v>
      </c>
      <c r="K611" s="0" t="s">
        <v>1902</v>
      </c>
      <c r="L611" s="0" t="n">
        <v>1.43915E-049</v>
      </c>
      <c r="M611" s="0" t="n">
        <v>83</v>
      </c>
      <c r="N611" s="0" t="n">
        <v>200.675</v>
      </c>
      <c r="O611" s="0" t="n">
        <v>176</v>
      </c>
      <c r="P611" s="0" t="n">
        <v>147</v>
      </c>
    </row>
    <row r="612" customFormat="false" ht="13.5" hidden="false" customHeight="false" outlineLevel="0" collapsed="false">
      <c r="A612" s="0" t="s">
        <v>1848</v>
      </c>
      <c r="B612" s="0" t="s">
        <v>1903</v>
      </c>
      <c r="C612" s="0" t="n">
        <v>1204</v>
      </c>
      <c r="D612" s="0" t="s">
        <v>1904</v>
      </c>
      <c r="E612" s="0" t="n">
        <v>0</v>
      </c>
      <c r="F612" s="0" t="n">
        <v>0</v>
      </c>
      <c r="G612" s="0" t="n">
        <v>0</v>
      </c>
      <c r="H612" s="0" t="n">
        <f aca="false">IF(E612+F612+G612&gt;0,0,1)</f>
        <v>1</v>
      </c>
      <c r="I612" s="0" t="s">
        <v>530</v>
      </c>
      <c r="J612" s="0" t="s">
        <v>1905</v>
      </c>
      <c r="K612" s="0" t="s">
        <v>1906</v>
      </c>
      <c r="L612" s="0" t="n">
        <v>6.52912E-138</v>
      </c>
      <c r="M612" s="0" t="n">
        <v>98</v>
      </c>
      <c r="N612" s="0" t="n">
        <v>494.967</v>
      </c>
      <c r="O612" s="0" t="n">
        <v>276</v>
      </c>
      <c r="P612" s="0" t="n">
        <v>271</v>
      </c>
    </row>
    <row r="613" customFormat="false" ht="13.5" hidden="false" customHeight="false" outlineLevel="0" collapsed="false">
      <c r="A613" s="0" t="s">
        <v>1848</v>
      </c>
      <c r="B613" s="0" t="s">
        <v>1907</v>
      </c>
      <c r="C613" s="0" t="n">
        <v>799</v>
      </c>
      <c r="D613" s="0" t="s">
        <v>166</v>
      </c>
      <c r="E613" s="0" t="n">
        <v>0</v>
      </c>
      <c r="F613" s="0" t="n">
        <v>0</v>
      </c>
      <c r="G613" s="0" t="n">
        <v>0</v>
      </c>
      <c r="H613" s="0" t="n">
        <f aca="false">IF(E613+F613+G613&gt;0,0,1)</f>
        <v>1</v>
      </c>
      <c r="I613" s="0" t="s">
        <v>23</v>
      </c>
      <c r="J613" s="0" t="s">
        <v>1908</v>
      </c>
      <c r="K613" s="0" t="s">
        <v>1909</v>
      </c>
      <c r="L613" s="0" t="n">
        <v>5.36492E-019</v>
      </c>
      <c r="M613" s="0" t="n">
        <v>62</v>
      </c>
      <c r="N613" s="0" t="n">
        <v>98.9821</v>
      </c>
      <c r="O613" s="0" t="n">
        <v>135</v>
      </c>
      <c r="P613" s="0" t="n">
        <v>85</v>
      </c>
    </row>
    <row r="614" customFormat="false" ht="13.5" hidden="false" customHeight="false" outlineLevel="0" collapsed="false">
      <c r="A614" s="0" t="s">
        <v>1848</v>
      </c>
      <c r="B614" s="0" t="s">
        <v>1910</v>
      </c>
      <c r="C614" s="0" t="n">
        <v>496</v>
      </c>
      <c r="D614" s="0" t="s">
        <v>31</v>
      </c>
      <c r="E614" s="0" t="n">
        <v>0</v>
      </c>
      <c r="F614" s="0" t="n">
        <v>0</v>
      </c>
      <c r="G614" s="0" t="n">
        <v>0</v>
      </c>
      <c r="H614" s="0" t="n">
        <f aca="false">IF(E614+F614+G614&gt;0,0,1)</f>
        <v>1</v>
      </c>
      <c r="I614" s="0" t="s">
        <v>32</v>
      </c>
      <c r="J614" s="0" t="s">
        <v>1911</v>
      </c>
      <c r="K614" s="0" t="s">
        <v>1912</v>
      </c>
      <c r="L614" s="0" t="n">
        <v>1.19738E-009</v>
      </c>
      <c r="M614" s="0" t="n">
        <v>61</v>
      </c>
      <c r="N614" s="0" t="n">
        <v>66.2402</v>
      </c>
      <c r="O614" s="0" t="n">
        <v>127</v>
      </c>
      <c r="P614" s="0" t="n">
        <v>78</v>
      </c>
    </row>
    <row r="615" customFormat="false" ht="13.5" hidden="false" customHeight="false" outlineLevel="0" collapsed="false">
      <c r="A615" s="0" t="s">
        <v>1848</v>
      </c>
      <c r="B615" s="0" t="s">
        <v>1913</v>
      </c>
      <c r="C615" s="0" t="n">
        <v>636</v>
      </c>
      <c r="D615" s="0" t="s">
        <v>31</v>
      </c>
      <c r="E615" s="0" t="n">
        <v>0</v>
      </c>
      <c r="F615" s="0" t="n">
        <v>0</v>
      </c>
      <c r="G615" s="0" t="n">
        <v>0</v>
      </c>
      <c r="H615" s="0" t="n">
        <f aca="false">IF(E615+F615+G615&gt;0,0,1)</f>
        <v>1</v>
      </c>
      <c r="I615" s="0" t="s">
        <v>32</v>
      </c>
      <c r="J615" s="0" t="s">
        <v>1914</v>
      </c>
      <c r="K615" s="0" t="s">
        <v>1915</v>
      </c>
      <c r="L615" s="0" t="n">
        <v>6.49335E-071</v>
      </c>
      <c r="M615" s="0" t="n">
        <v>93</v>
      </c>
      <c r="N615" s="0" t="n">
        <v>270.781</v>
      </c>
      <c r="O615" s="0" t="n">
        <v>147</v>
      </c>
      <c r="P615" s="0" t="n">
        <v>137</v>
      </c>
    </row>
    <row r="616" customFormat="false" ht="13.5" hidden="false" customHeight="false" outlineLevel="0" collapsed="false">
      <c r="A616" s="0" t="s">
        <v>1848</v>
      </c>
      <c r="B616" s="0" t="s">
        <v>1916</v>
      </c>
      <c r="C616" s="0" t="n">
        <v>640</v>
      </c>
      <c r="D616" s="0" t="s">
        <v>1354</v>
      </c>
      <c r="E616" s="0" t="n">
        <v>0</v>
      </c>
      <c r="F616" s="0" t="n">
        <v>0</v>
      </c>
      <c r="G616" s="0" t="n">
        <v>0</v>
      </c>
      <c r="H616" s="0" t="n">
        <f aca="false">IF(E616+F616+G616&gt;0,0,1)</f>
        <v>1</v>
      </c>
      <c r="I616" s="0" t="s">
        <v>23</v>
      </c>
      <c r="J616" s="0" t="s">
        <v>1355</v>
      </c>
      <c r="K616" s="0" t="s">
        <v>1356</v>
      </c>
      <c r="L616" s="0" t="n">
        <v>6.92738E-049</v>
      </c>
      <c r="M616" s="0" t="n">
        <v>89</v>
      </c>
      <c r="N616" s="0" t="n">
        <v>197.593</v>
      </c>
      <c r="O616" s="0" t="n">
        <v>117</v>
      </c>
      <c r="P616" s="0" t="n">
        <v>105</v>
      </c>
    </row>
    <row r="617" customFormat="false" ht="13.5" hidden="false" customHeight="false" outlineLevel="0" collapsed="false">
      <c r="A617" s="0" t="s">
        <v>1848</v>
      </c>
      <c r="B617" s="0" t="s">
        <v>1917</v>
      </c>
      <c r="C617" s="0" t="n">
        <v>262</v>
      </c>
      <c r="D617" s="0" t="s">
        <v>1918</v>
      </c>
      <c r="E617" s="0" t="n">
        <v>0</v>
      </c>
      <c r="F617" s="0" t="n">
        <v>0</v>
      </c>
      <c r="G617" s="0" t="n">
        <v>0</v>
      </c>
      <c r="H617" s="0" t="n">
        <f aca="false">IF(E617+F617+G617&gt;0,0,1)</f>
        <v>1</v>
      </c>
      <c r="I617" s="0" t="s">
        <v>77</v>
      </c>
      <c r="J617" s="0" t="s">
        <v>1919</v>
      </c>
      <c r="K617" s="0" t="s">
        <v>1920</v>
      </c>
      <c r="L617" s="0" t="n">
        <v>2.44259E-010</v>
      </c>
      <c r="M617" s="0" t="n">
        <v>53</v>
      </c>
      <c r="N617" s="0" t="n">
        <v>68.5514</v>
      </c>
      <c r="O617" s="0" t="n">
        <v>86</v>
      </c>
      <c r="P617" s="0" t="n">
        <v>46</v>
      </c>
    </row>
    <row r="618" customFormat="false" ht="13.5" hidden="false" customHeight="false" outlineLevel="0" collapsed="false">
      <c r="A618" s="0" t="s">
        <v>1848</v>
      </c>
      <c r="B618" s="0" t="s">
        <v>1921</v>
      </c>
      <c r="C618" s="0" t="n">
        <v>571</v>
      </c>
      <c r="D618" s="0" t="s">
        <v>1102</v>
      </c>
      <c r="E618" s="0" t="n">
        <v>0</v>
      </c>
      <c r="F618" s="0" t="n">
        <v>0</v>
      </c>
      <c r="G618" s="0" t="n">
        <v>0</v>
      </c>
      <c r="H618" s="0" t="n">
        <f aca="false">IF(E618+F618+G618&gt;0,0,1)</f>
        <v>1</v>
      </c>
      <c r="I618" s="0" t="s">
        <v>77</v>
      </c>
      <c r="J618" s="0" t="s">
        <v>1922</v>
      </c>
      <c r="K618" s="0" t="s">
        <v>1923</v>
      </c>
      <c r="L618" s="0" t="n">
        <v>1.56333E-008</v>
      </c>
      <c r="M618" s="0" t="n">
        <v>70</v>
      </c>
      <c r="N618" s="0" t="n">
        <v>63.1586</v>
      </c>
      <c r="O618" s="0" t="n">
        <v>62</v>
      </c>
      <c r="P618" s="0" t="n">
        <v>44</v>
      </c>
    </row>
    <row r="619" customFormat="false" ht="13.5" hidden="false" customHeight="false" outlineLevel="0" collapsed="false">
      <c r="A619" s="0" t="s">
        <v>1848</v>
      </c>
      <c r="B619" s="0" t="s">
        <v>1924</v>
      </c>
      <c r="C619" s="0" t="n">
        <v>434</v>
      </c>
      <c r="D619" s="0" t="s">
        <v>1925</v>
      </c>
      <c r="E619" s="0" t="n">
        <v>0</v>
      </c>
      <c r="F619" s="0" t="n">
        <v>0</v>
      </c>
      <c r="G619" s="0" t="n">
        <v>0</v>
      </c>
      <c r="H619" s="0" t="n">
        <f aca="false">IF(E619+F619+G619&gt;0,0,1)</f>
        <v>1</v>
      </c>
      <c r="I619" s="0" t="s">
        <v>1926</v>
      </c>
      <c r="J619" s="0" t="s">
        <v>1927</v>
      </c>
      <c r="K619" s="0" t="s">
        <v>1928</v>
      </c>
      <c r="L619" s="0" t="n">
        <v>3.55887E-005</v>
      </c>
      <c r="M619" s="0" t="n">
        <v>73</v>
      </c>
      <c r="N619" s="0" t="n">
        <v>43.1282</v>
      </c>
      <c r="O619" s="0" t="n">
        <v>34</v>
      </c>
      <c r="P619" s="0" t="n">
        <v>25</v>
      </c>
    </row>
    <row r="620" customFormat="false" ht="13.5" hidden="false" customHeight="false" outlineLevel="0" collapsed="false">
      <c r="A620" s="0" t="s">
        <v>1848</v>
      </c>
      <c r="B620" s="0" t="s">
        <v>1929</v>
      </c>
      <c r="C620" s="0" t="n">
        <v>1128</v>
      </c>
      <c r="D620" s="0" t="s">
        <v>27</v>
      </c>
      <c r="E620" s="0" t="n">
        <v>0</v>
      </c>
      <c r="F620" s="0" t="n">
        <v>0</v>
      </c>
      <c r="G620" s="0" t="n">
        <v>1</v>
      </c>
      <c r="H620" s="0" t="n">
        <f aca="false">IF(E620+F620+G620&gt;0,0,1)</f>
        <v>0</v>
      </c>
      <c r="I620" s="0" t="s">
        <v>18</v>
      </c>
      <c r="J620" s="0" t="s">
        <v>1930</v>
      </c>
      <c r="K620" s="0" t="s">
        <v>1931</v>
      </c>
      <c r="L620" s="0" t="n">
        <v>2.85748E-140</v>
      </c>
      <c r="M620" s="0" t="n">
        <v>89</v>
      </c>
      <c r="N620" s="0" t="n">
        <v>502.671</v>
      </c>
      <c r="O620" s="0" t="n">
        <v>293</v>
      </c>
      <c r="P620" s="0" t="n">
        <v>263</v>
      </c>
    </row>
    <row r="621" customFormat="false" ht="13.5" hidden="false" customHeight="false" outlineLevel="0" collapsed="false">
      <c r="A621" s="0" t="s">
        <v>1848</v>
      </c>
      <c r="B621" s="0" t="s">
        <v>1932</v>
      </c>
      <c r="C621" s="0" t="n">
        <v>752</v>
      </c>
      <c r="D621" s="0" t="s">
        <v>1933</v>
      </c>
      <c r="E621" s="0" t="n">
        <v>0</v>
      </c>
      <c r="F621" s="0" t="n">
        <v>0</v>
      </c>
      <c r="G621" s="0" t="n">
        <v>0</v>
      </c>
      <c r="H621" s="0" t="n">
        <f aca="false">IF(E621+F621+G621&gt;0,0,1)</f>
        <v>1</v>
      </c>
      <c r="I621" s="0" t="s">
        <v>23</v>
      </c>
      <c r="J621" s="0" t="s">
        <v>1934</v>
      </c>
      <c r="K621" s="0" t="s">
        <v>1935</v>
      </c>
      <c r="L621" s="0" t="n">
        <v>1.15686E-073</v>
      </c>
      <c r="M621" s="0" t="n">
        <v>97</v>
      </c>
      <c r="N621" s="0" t="n">
        <v>280.411</v>
      </c>
      <c r="O621" s="0" t="n">
        <v>140</v>
      </c>
      <c r="P621" s="0" t="n">
        <v>137</v>
      </c>
    </row>
    <row r="622" customFormat="false" ht="13.5" hidden="false" customHeight="false" outlineLevel="0" collapsed="false">
      <c r="A622" s="0" t="s">
        <v>1848</v>
      </c>
      <c r="B622" s="0" t="s">
        <v>1936</v>
      </c>
      <c r="C622" s="0" t="n">
        <v>572</v>
      </c>
      <c r="D622" s="0" t="s">
        <v>31</v>
      </c>
      <c r="E622" s="0" t="n">
        <v>0</v>
      </c>
      <c r="F622" s="0" t="n">
        <v>0</v>
      </c>
      <c r="G622" s="0" t="n">
        <v>0</v>
      </c>
      <c r="H622" s="0" t="n">
        <f aca="false">IF(E622+F622+G622&gt;0,0,1)</f>
        <v>1</v>
      </c>
      <c r="I622" s="0" t="s">
        <v>32</v>
      </c>
      <c r="J622" s="0" t="s">
        <v>1937</v>
      </c>
      <c r="K622" s="0" t="s">
        <v>1938</v>
      </c>
      <c r="L622" s="0" t="n">
        <v>1.1887E-032</v>
      </c>
      <c r="M622" s="0" t="n">
        <v>81</v>
      </c>
      <c r="N622" s="0" t="n">
        <v>143.28</v>
      </c>
      <c r="O622" s="0" t="n">
        <v>146</v>
      </c>
      <c r="P622" s="0" t="n">
        <v>119</v>
      </c>
    </row>
    <row r="623" customFormat="false" ht="13.5" hidden="false" customHeight="false" outlineLevel="0" collapsed="false">
      <c r="A623" s="0" t="s">
        <v>1848</v>
      </c>
      <c r="B623" s="0" t="s">
        <v>1939</v>
      </c>
      <c r="C623" s="0" t="n">
        <v>900</v>
      </c>
      <c r="D623" s="0" t="s">
        <v>1940</v>
      </c>
      <c r="E623" s="0" t="n">
        <v>0</v>
      </c>
      <c r="F623" s="0" t="n">
        <v>0</v>
      </c>
      <c r="G623" s="0" t="n">
        <v>0</v>
      </c>
      <c r="H623" s="0" t="n">
        <f aca="false">IF(E623+F623+G623&gt;0,0,1)</f>
        <v>1</v>
      </c>
      <c r="I623" s="0" t="s">
        <v>389</v>
      </c>
      <c r="J623" s="0" t="s">
        <v>1941</v>
      </c>
      <c r="K623" s="0" t="s">
        <v>1942</v>
      </c>
      <c r="L623" s="0" t="n">
        <v>7.76818E-076</v>
      </c>
      <c r="M623" s="0" t="n">
        <v>91</v>
      </c>
      <c r="N623" s="0" t="n">
        <v>288.115</v>
      </c>
      <c r="O623" s="0" t="n">
        <v>184</v>
      </c>
      <c r="P623" s="0" t="n">
        <v>168</v>
      </c>
    </row>
    <row r="624" customFormat="false" ht="13.5" hidden="false" customHeight="false" outlineLevel="0" collapsed="false">
      <c r="A624" s="0" t="s">
        <v>1848</v>
      </c>
      <c r="B624" s="0" t="s">
        <v>1943</v>
      </c>
      <c r="C624" s="0" t="n">
        <v>689</v>
      </c>
      <c r="D624" s="0" t="s">
        <v>1944</v>
      </c>
      <c r="E624" s="0" t="n">
        <v>0</v>
      </c>
      <c r="F624" s="0" t="n">
        <v>0</v>
      </c>
      <c r="G624" s="0" t="n">
        <v>0</v>
      </c>
      <c r="H624" s="0" t="n">
        <f aca="false">IF(E624+F624+G624&gt;0,0,1)</f>
        <v>1</v>
      </c>
      <c r="I624" s="0" t="s">
        <v>23</v>
      </c>
      <c r="J624" s="0" t="s">
        <v>1945</v>
      </c>
      <c r="K624" s="0" t="s">
        <v>1946</v>
      </c>
      <c r="L624" s="0" t="n">
        <v>4.04183E-072</v>
      </c>
      <c r="M624" s="0" t="n">
        <v>94</v>
      </c>
      <c r="N624" s="0" t="n">
        <v>275.018</v>
      </c>
      <c r="O624" s="0" t="n">
        <v>144</v>
      </c>
      <c r="P624" s="0" t="n">
        <v>136</v>
      </c>
    </row>
    <row r="625" customFormat="false" ht="13.5" hidden="false" customHeight="false" outlineLevel="0" collapsed="false">
      <c r="A625" s="0" t="s">
        <v>1848</v>
      </c>
      <c r="B625" s="0" t="s">
        <v>1947</v>
      </c>
      <c r="C625" s="0" t="n">
        <v>979</v>
      </c>
      <c r="D625" s="0" t="s">
        <v>1948</v>
      </c>
      <c r="E625" s="0" t="n">
        <v>0</v>
      </c>
      <c r="F625" s="0" t="n">
        <v>0</v>
      </c>
      <c r="G625" s="0" t="n">
        <v>0</v>
      </c>
      <c r="H625" s="0" t="n">
        <f aca="false">IF(E625+F625+G625&gt;0,0,1)</f>
        <v>1</v>
      </c>
      <c r="I625" s="0" t="s">
        <v>23</v>
      </c>
      <c r="J625" s="0" t="s">
        <v>1949</v>
      </c>
      <c r="K625" s="0" t="s">
        <v>1950</v>
      </c>
      <c r="L625" s="0" t="n">
        <v>1.43223E-049</v>
      </c>
      <c r="M625" s="0" t="n">
        <v>67</v>
      </c>
      <c r="N625" s="0" t="n">
        <v>201.06</v>
      </c>
      <c r="O625" s="0" t="n">
        <v>227</v>
      </c>
      <c r="P625" s="0" t="n">
        <v>154</v>
      </c>
    </row>
    <row r="626" customFormat="false" ht="13.5" hidden="false" customHeight="false" outlineLevel="0" collapsed="false">
      <c r="A626" s="0" t="s">
        <v>1848</v>
      </c>
      <c r="B626" s="0" t="s">
        <v>1951</v>
      </c>
      <c r="C626" s="0" t="n">
        <v>772</v>
      </c>
      <c r="D626" s="0" t="s">
        <v>27</v>
      </c>
      <c r="E626" s="0" t="n">
        <v>0</v>
      </c>
      <c r="F626" s="0" t="n">
        <v>0</v>
      </c>
      <c r="G626" s="0" t="n">
        <v>1</v>
      </c>
      <c r="H626" s="0" t="n">
        <f aca="false">IF(E626+F626+G626&gt;0,0,1)</f>
        <v>0</v>
      </c>
      <c r="I626" s="0" t="s">
        <v>18</v>
      </c>
      <c r="J626" s="0" t="s">
        <v>1952</v>
      </c>
      <c r="K626" s="0" t="s">
        <v>1953</v>
      </c>
      <c r="L626" s="0" t="n">
        <v>9.79693E-031</v>
      </c>
      <c r="M626" s="0" t="n">
        <v>68</v>
      </c>
      <c r="N626" s="0" t="n">
        <v>137.887</v>
      </c>
      <c r="O626" s="0" t="n">
        <v>154</v>
      </c>
      <c r="P626" s="0" t="n">
        <v>106</v>
      </c>
    </row>
    <row r="627" customFormat="false" ht="13.5" hidden="false" customHeight="false" outlineLevel="0" collapsed="false">
      <c r="A627" s="0" t="s">
        <v>1848</v>
      </c>
      <c r="B627" s="0" t="s">
        <v>1954</v>
      </c>
      <c r="C627" s="0" t="n">
        <v>1303</v>
      </c>
      <c r="D627" s="0" t="s">
        <v>59</v>
      </c>
      <c r="E627" s="0" t="n">
        <v>0</v>
      </c>
      <c r="F627" s="0" t="n">
        <v>0</v>
      </c>
      <c r="G627" s="0" t="n">
        <v>0</v>
      </c>
      <c r="H627" s="0" t="n">
        <f aca="false">IF(E627+F627+G627&gt;0,0,1)</f>
        <v>1</v>
      </c>
      <c r="I627" s="0" t="s">
        <v>23</v>
      </c>
      <c r="J627" s="0" t="s">
        <v>1955</v>
      </c>
      <c r="K627" s="0" t="s">
        <v>1956</v>
      </c>
      <c r="L627" s="0" t="n">
        <v>8.47354E-110</v>
      </c>
      <c r="M627" s="0" t="n">
        <v>84</v>
      </c>
      <c r="N627" s="0" t="n">
        <v>401.749</v>
      </c>
      <c r="O627" s="0" t="n">
        <v>333</v>
      </c>
      <c r="P627" s="0" t="n">
        <v>281</v>
      </c>
    </row>
    <row r="628" customFormat="false" ht="13.5" hidden="false" customHeight="false" outlineLevel="0" collapsed="false">
      <c r="A628" s="0" t="s">
        <v>1848</v>
      </c>
      <c r="B628" s="0" t="s">
        <v>1957</v>
      </c>
      <c r="C628" s="0" t="n">
        <v>793</v>
      </c>
      <c r="D628" s="0" t="s">
        <v>1958</v>
      </c>
      <c r="E628" s="0" t="n">
        <v>0</v>
      </c>
      <c r="F628" s="0" t="n">
        <v>0</v>
      </c>
      <c r="G628" s="0" t="n">
        <v>0</v>
      </c>
      <c r="H628" s="0" t="n">
        <f aca="false">IF(E628+F628+G628&gt;0,0,1)</f>
        <v>1</v>
      </c>
      <c r="I628" s="0" t="s">
        <v>23</v>
      </c>
      <c r="J628" s="0" t="s">
        <v>1959</v>
      </c>
      <c r="K628" s="0" t="s">
        <v>1960</v>
      </c>
      <c r="L628" s="0" t="n">
        <v>1.59067E-015</v>
      </c>
      <c r="M628" s="0" t="n">
        <v>79</v>
      </c>
      <c r="N628" s="0" t="n">
        <v>87.4261</v>
      </c>
      <c r="O628" s="0" t="n">
        <v>64</v>
      </c>
      <c r="P628" s="0" t="n">
        <v>51</v>
      </c>
    </row>
    <row r="629" customFormat="false" ht="13.5" hidden="false" customHeight="false" outlineLevel="0" collapsed="false">
      <c r="A629" s="0" t="s">
        <v>1848</v>
      </c>
      <c r="B629" s="0" t="s">
        <v>1961</v>
      </c>
      <c r="C629" s="0" t="n">
        <v>776</v>
      </c>
      <c r="D629" s="0" t="s">
        <v>1962</v>
      </c>
      <c r="E629" s="0" t="n">
        <v>0</v>
      </c>
      <c r="F629" s="0" t="n">
        <v>0</v>
      </c>
      <c r="G629" s="0" t="n">
        <v>0</v>
      </c>
      <c r="H629" s="0" t="n">
        <f aca="false">IF(E629+F629+G629&gt;0,0,1)</f>
        <v>1</v>
      </c>
      <c r="I629" s="0" t="s">
        <v>23</v>
      </c>
      <c r="J629" s="0" t="s">
        <v>1963</v>
      </c>
      <c r="K629" s="0" t="s">
        <v>1964</v>
      </c>
      <c r="L629" s="0" t="n">
        <v>4.76509E-025</v>
      </c>
      <c r="M629" s="0" t="n">
        <v>77</v>
      </c>
      <c r="N629" s="0" t="n">
        <v>119.013</v>
      </c>
      <c r="O629" s="0" t="n">
        <v>86</v>
      </c>
      <c r="P629" s="0" t="n">
        <v>67</v>
      </c>
    </row>
    <row r="630" customFormat="false" ht="13.5" hidden="false" customHeight="false" outlineLevel="0" collapsed="false">
      <c r="A630" s="0" t="s">
        <v>1848</v>
      </c>
      <c r="B630" s="0" t="s">
        <v>1965</v>
      </c>
      <c r="C630" s="0" t="n">
        <v>794</v>
      </c>
      <c r="D630" s="0" t="s">
        <v>166</v>
      </c>
      <c r="E630" s="0" t="n">
        <v>0</v>
      </c>
      <c r="F630" s="0" t="n">
        <v>0</v>
      </c>
      <c r="G630" s="0" t="n">
        <v>0</v>
      </c>
      <c r="H630" s="0" t="n">
        <f aca="false">IF(E630+F630+G630&gt;0,0,1)</f>
        <v>1</v>
      </c>
      <c r="I630" s="0" t="s">
        <v>23</v>
      </c>
      <c r="J630" s="0" t="s">
        <v>1966</v>
      </c>
      <c r="K630" s="0" t="s">
        <v>1967</v>
      </c>
      <c r="L630" s="0" t="n">
        <v>2.0583E-047</v>
      </c>
      <c r="M630" s="0" t="n">
        <v>73</v>
      </c>
      <c r="N630" s="0" t="n">
        <v>193.356</v>
      </c>
      <c r="O630" s="0" t="n">
        <v>188</v>
      </c>
      <c r="P630" s="0" t="n">
        <v>139</v>
      </c>
    </row>
    <row r="631" customFormat="false" ht="13.5" hidden="false" customHeight="false" outlineLevel="0" collapsed="false">
      <c r="A631" s="0" t="s">
        <v>1848</v>
      </c>
      <c r="B631" s="0" t="s">
        <v>1968</v>
      </c>
      <c r="C631" s="0" t="n">
        <v>1337</v>
      </c>
      <c r="D631" s="0" t="s">
        <v>59</v>
      </c>
      <c r="E631" s="0" t="n">
        <v>0</v>
      </c>
      <c r="F631" s="0" t="n">
        <v>0</v>
      </c>
      <c r="G631" s="0" t="n">
        <v>0</v>
      </c>
      <c r="H631" s="0" t="n">
        <f aca="false">IF(E631+F631+G631&gt;0,0,1)</f>
        <v>1</v>
      </c>
      <c r="I631" s="0" t="s">
        <v>23</v>
      </c>
      <c r="J631" s="0" t="s">
        <v>1955</v>
      </c>
      <c r="K631" s="0" t="s">
        <v>1956</v>
      </c>
      <c r="L631" s="0" t="n">
        <v>6.02187E-051</v>
      </c>
      <c r="M631" s="0" t="n">
        <v>69</v>
      </c>
      <c r="N631" s="0" t="n">
        <v>115.161</v>
      </c>
      <c r="O631" s="0" t="n">
        <v>116</v>
      </c>
      <c r="P631" s="0" t="n">
        <v>81</v>
      </c>
    </row>
    <row r="632" customFormat="false" ht="13.5" hidden="false" customHeight="false" outlineLevel="0" collapsed="false">
      <c r="A632" s="0" t="s">
        <v>1848</v>
      </c>
      <c r="B632" s="0" t="s">
        <v>1969</v>
      </c>
      <c r="C632" s="0" t="n">
        <v>752</v>
      </c>
      <c r="D632" s="0" t="s">
        <v>1940</v>
      </c>
      <c r="E632" s="0" t="n">
        <v>0</v>
      </c>
      <c r="F632" s="0" t="n">
        <v>0</v>
      </c>
      <c r="G632" s="0" t="n">
        <v>0</v>
      </c>
      <c r="H632" s="0" t="n">
        <f aca="false">IF(E632+F632+G632&gt;0,0,1)</f>
        <v>1</v>
      </c>
      <c r="I632" s="0" t="s">
        <v>389</v>
      </c>
      <c r="J632" s="0" t="s">
        <v>1941</v>
      </c>
      <c r="K632" s="0" t="s">
        <v>1942</v>
      </c>
      <c r="L632" s="0" t="n">
        <v>1.20112E-046</v>
      </c>
      <c r="M632" s="0" t="n">
        <v>86</v>
      </c>
      <c r="N632" s="0" t="n">
        <v>190.66</v>
      </c>
      <c r="O632" s="0" t="n">
        <v>137</v>
      </c>
      <c r="P632" s="0" t="n">
        <v>119</v>
      </c>
    </row>
    <row r="633" customFormat="false" ht="13.5" hidden="false" customHeight="false" outlineLevel="0" collapsed="false">
      <c r="A633" s="0" t="s">
        <v>1848</v>
      </c>
      <c r="B633" s="0" t="s">
        <v>1970</v>
      </c>
      <c r="C633" s="0" t="n">
        <v>1395</v>
      </c>
      <c r="D633" s="0" t="s">
        <v>1971</v>
      </c>
      <c r="E633" s="0" t="n">
        <v>0</v>
      </c>
      <c r="F633" s="0" t="n">
        <v>0</v>
      </c>
      <c r="G633" s="0" t="n">
        <v>0</v>
      </c>
      <c r="H633" s="0" t="n">
        <f aca="false">IF(E633+F633+G633&gt;0,0,1)</f>
        <v>1</v>
      </c>
      <c r="I633" s="0" t="s">
        <v>530</v>
      </c>
      <c r="J633" s="0" t="s">
        <v>1972</v>
      </c>
      <c r="K633" s="0" t="s">
        <v>1973</v>
      </c>
      <c r="L633" s="0" t="n">
        <v>1.05921E-105</v>
      </c>
      <c r="M633" s="0" t="n">
        <v>98</v>
      </c>
      <c r="N633" s="0" t="n">
        <v>388.267</v>
      </c>
      <c r="O633" s="0" t="n">
        <v>208</v>
      </c>
      <c r="P633" s="0" t="n">
        <v>204</v>
      </c>
    </row>
    <row r="634" customFormat="false" ht="13.5" hidden="false" customHeight="false" outlineLevel="0" collapsed="false">
      <c r="A634" s="0" t="s">
        <v>1848</v>
      </c>
      <c r="B634" s="0" t="s">
        <v>1974</v>
      </c>
      <c r="C634" s="0" t="n">
        <v>833</v>
      </c>
      <c r="D634" s="0" t="s">
        <v>1975</v>
      </c>
      <c r="E634" s="0" t="n">
        <v>0</v>
      </c>
      <c r="F634" s="0" t="n">
        <v>0</v>
      </c>
      <c r="G634" s="0" t="n">
        <v>0</v>
      </c>
      <c r="H634" s="0" t="n">
        <f aca="false">IF(E634+F634+G634&gt;0,0,1)</f>
        <v>1</v>
      </c>
      <c r="I634" s="0" t="s">
        <v>23</v>
      </c>
      <c r="J634" s="0" t="s">
        <v>1976</v>
      </c>
      <c r="K634" s="0" t="s">
        <v>1977</v>
      </c>
      <c r="L634" s="0" t="n">
        <v>8.09593E-029</v>
      </c>
      <c r="M634" s="0" t="n">
        <v>74</v>
      </c>
      <c r="N634" s="0" t="n">
        <v>131.724</v>
      </c>
      <c r="O634" s="0" t="n">
        <v>106</v>
      </c>
      <c r="P634" s="0" t="n">
        <v>79</v>
      </c>
    </row>
    <row r="635" customFormat="false" ht="13.5" hidden="false" customHeight="false" outlineLevel="0" collapsed="false">
      <c r="A635" s="0" t="s">
        <v>1848</v>
      </c>
      <c r="B635" s="0" t="s">
        <v>1978</v>
      </c>
      <c r="C635" s="0" t="n">
        <v>902</v>
      </c>
      <c r="D635" s="0" t="s">
        <v>166</v>
      </c>
      <c r="E635" s="0" t="n">
        <v>0</v>
      </c>
      <c r="F635" s="0" t="n">
        <v>0</v>
      </c>
      <c r="G635" s="0" t="n">
        <v>0</v>
      </c>
      <c r="H635" s="0" t="n">
        <f aca="false">IF(E635+F635+G635&gt;0,0,1)</f>
        <v>1</v>
      </c>
      <c r="I635" s="0" t="s">
        <v>23</v>
      </c>
      <c r="J635" s="0" t="s">
        <v>1979</v>
      </c>
      <c r="K635" s="0" t="s">
        <v>1980</v>
      </c>
      <c r="L635" s="0" t="n">
        <v>6.1754E-049</v>
      </c>
      <c r="M635" s="0" t="n">
        <v>74</v>
      </c>
      <c r="N635" s="0" t="n">
        <v>198.749</v>
      </c>
      <c r="O635" s="0" t="n">
        <v>222</v>
      </c>
      <c r="P635" s="0" t="n">
        <v>165</v>
      </c>
    </row>
    <row r="636" customFormat="false" ht="13.5" hidden="false" customHeight="false" outlineLevel="0" collapsed="false">
      <c r="A636" s="0" t="s">
        <v>1981</v>
      </c>
      <c r="B636" s="0" t="s">
        <v>1982</v>
      </c>
      <c r="C636" s="0" t="n">
        <v>798</v>
      </c>
      <c r="D636" s="0" t="s">
        <v>1983</v>
      </c>
      <c r="E636" s="0" t="n">
        <v>0</v>
      </c>
      <c r="F636" s="0" t="n">
        <v>0</v>
      </c>
      <c r="G636" s="0" t="n">
        <v>0</v>
      </c>
      <c r="H636" s="0" t="n">
        <f aca="false">IF(E636+F636+G636&gt;0,0,1)</f>
        <v>1</v>
      </c>
      <c r="I636" s="0" t="s">
        <v>530</v>
      </c>
      <c r="J636" s="0" t="s">
        <v>1984</v>
      </c>
      <c r="K636" s="0" t="s">
        <v>1985</v>
      </c>
      <c r="L636" s="0" t="n">
        <v>7.94278E-047</v>
      </c>
      <c r="M636" s="0" t="n">
        <v>100</v>
      </c>
      <c r="N636" s="0" t="n">
        <v>191.43</v>
      </c>
      <c r="O636" s="0" t="n">
        <v>87</v>
      </c>
      <c r="P636" s="0" t="n">
        <v>87</v>
      </c>
    </row>
    <row r="637" customFormat="false" ht="13.5" hidden="false" customHeight="false" outlineLevel="0" collapsed="false">
      <c r="A637" s="0" t="s">
        <v>1981</v>
      </c>
      <c r="B637" s="0" t="s">
        <v>1986</v>
      </c>
      <c r="C637" s="0" t="n">
        <v>896</v>
      </c>
      <c r="D637" s="0" t="s">
        <v>1987</v>
      </c>
      <c r="E637" s="0" t="n">
        <v>0</v>
      </c>
      <c r="F637" s="0" t="n">
        <v>0</v>
      </c>
      <c r="G637" s="0" t="n">
        <v>0</v>
      </c>
      <c r="H637" s="0" t="n">
        <f aca="false">IF(E637+F637+G637&gt;0,0,1)</f>
        <v>1</v>
      </c>
      <c r="I637" s="0" t="s">
        <v>77</v>
      </c>
      <c r="J637" s="0" t="s">
        <v>1988</v>
      </c>
      <c r="K637" s="0" t="s">
        <v>1989</v>
      </c>
      <c r="L637" s="0" t="n">
        <v>7.06647E-130</v>
      </c>
      <c r="M637" s="0" t="n">
        <v>99</v>
      </c>
      <c r="N637" s="0" t="n">
        <v>467.618</v>
      </c>
      <c r="O637" s="0" t="n">
        <v>247</v>
      </c>
      <c r="P637" s="0" t="n">
        <v>245</v>
      </c>
    </row>
    <row r="638" customFormat="false" ht="13.5" hidden="false" customHeight="false" outlineLevel="0" collapsed="false">
      <c r="A638" s="0" t="s">
        <v>1981</v>
      </c>
      <c r="B638" s="0" t="s">
        <v>1990</v>
      </c>
      <c r="C638" s="0" t="n">
        <v>871</v>
      </c>
      <c r="D638" s="0" t="s">
        <v>27</v>
      </c>
      <c r="E638" s="0" t="n">
        <v>0</v>
      </c>
      <c r="F638" s="0" t="n">
        <v>0</v>
      </c>
      <c r="G638" s="0" t="n">
        <v>1</v>
      </c>
      <c r="H638" s="0" t="n">
        <f aca="false">IF(E638+F638+G638&gt;0,0,1)</f>
        <v>0</v>
      </c>
      <c r="I638" s="0" t="s">
        <v>18</v>
      </c>
      <c r="J638" s="0" t="s">
        <v>1991</v>
      </c>
      <c r="K638" s="0" t="s">
        <v>1992</v>
      </c>
      <c r="L638" s="0" t="n">
        <v>2.52768E-093</v>
      </c>
      <c r="M638" s="0" t="n">
        <v>93</v>
      </c>
      <c r="N638" s="0" t="n">
        <v>201.06</v>
      </c>
      <c r="O638" s="0" t="n">
        <v>129</v>
      </c>
      <c r="P638" s="0" t="n">
        <v>121</v>
      </c>
    </row>
    <row r="639" customFormat="false" ht="13.5" hidden="false" customHeight="false" outlineLevel="0" collapsed="false">
      <c r="A639" s="0" t="s">
        <v>1981</v>
      </c>
      <c r="B639" s="0" t="s">
        <v>1993</v>
      </c>
      <c r="C639" s="0" t="n">
        <v>919</v>
      </c>
      <c r="D639" s="0" t="s">
        <v>1994</v>
      </c>
      <c r="E639" s="0" t="n">
        <v>0</v>
      </c>
      <c r="F639" s="0" t="n">
        <v>0</v>
      </c>
      <c r="G639" s="0" t="n">
        <v>0</v>
      </c>
      <c r="H639" s="0" t="n">
        <f aca="false">IF(E639+F639+G639&gt;0,0,1)</f>
        <v>1</v>
      </c>
      <c r="I639" s="0" t="s">
        <v>1440</v>
      </c>
      <c r="J639" s="0" t="s">
        <v>1995</v>
      </c>
      <c r="K639" s="0" t="s">
        <v>1996</v>
      </c>
      <c r="L639" s="0" t="n">
        <v>2.98687E-006</v>
      </c>
      <c r="M639" s="0" t="n">
        <v>64</v>
      </c>
      <c r="N639" s="0" t="n">
        <v>56.9954</v>
      </c>
      <c r="O639" s="0" t="n">
        <v>56</v>
      </c>
      <c r="P639" s="0" t="n">
        <v>36</v>
      </c>
    </row>
    <row r="640" customFormat="false" ht="13.5" hidden="false" customHeight="false" outlineLevel="0" collapsed="false">
      <c r="A640" s="0" t="s">
        <v>1981</v>
      </c>
      <c r="B640" s="0" t="s">
        <v>1997</v>
      </c>
      <c r="C640" s="0" t="n">
        <v>628</v>
      </c>
      <c r="D640" s="0" t="s">
        <v>27</v>
      </c>
      <c r="E640" s="0" t="n">
        <v>0</v>
      </c>
      <c r="F640" s="0" t="n">
        <v>0</v>
      </c>
      <c r="G640" s="0" t="n">
        <v>1</v>
      </c>
      <c r="H640" s="0" t="n">
        <f aca="false">IF(E640+F640+G640&gt;0,0,1)</f>
        <v>0</v>
      </c>
      <c r="I640" s="0" t="s">
        <v>18</v>
      </c>
      <c r="J640" s="0" t="s">
        <v>1998</v>
      </c>
      <c r="K640" s="0" t="s">
        <v>1999</v>
      </c>
      <c r="L640" s="0" t="n">
        <v>4.93637E-068</v>
      </c>
      <c r="M640" s="0" t="n">
        <v>83</v>
      </c>
      <c r="N640" s="0" t="n">
        <v>261.151</v>
      </c>
      <c r="O640" s="0" t="n">
        <v>166</v>
      </c>
      <c r="P640" s="0" t="n">
        <v>138</v>
      </c>
    </row>
    <row r="641" customFormat="false" ht="13.5" hidden="false" customHeight="false" outlineLevel="0" collapsed="false">
      <c r="A641" s="0" t="s">
        <v>1981</v>
      </c>
      <c r="B641" s="0" t="s">
        <v>2000</v>
      </c>
      <c r="C641" s="0" t="n">
        <v>545</v>
      </c>
      <c r="D641" s="0" t="s">
        <v>27</v>
      </c>
      <c r="E641" s="0" t="n">
        <v>0</v>
      </c>
      <c r="F641" s="0" t="n">
        <v>0</v>
      </c>
      <c r="G641" s="0" t="n">
        <v>1</v>
      </c>
      <c r="H641" s="0" t="n">
        <f aca="false">IF(E641+F641+G641&gt;0,0,1)</f>
        <v>0</v>
      </c>
      <c r="I641" s="0" t="s">
        <v>18</v>
      </c>
      <c r="J641" s="0" t="s">
        <v>2001</v>
      </c>
      <c r="K641" s="0" t="s">
        <v>2002</v>
      </c>
      <c r="L641" s="0" t="n">
        <v>1.18843E-012</v>
      </c>
      <c r="M641" s="0" t="n">
        <v>83</v>
      </c>
      <c r="N641" s="0" t="n">
        <v>76.6406</v>
      </c>
      <c r="O641" s="0" t="n">
        <v>49</v>
      </c>
      <c r="P641" s="0" t="n">
        <v>41</v>
      </c>
    </row>
    <row r="642" customFormat="false" ht="13.5" hidden="false" customHeight="false" outlineLevel="0" collapsed="false">
      <c r="A642" s="0" t="s">
        <v>1981</v>
      </c>
      <c r="B642" s="0" t="s">
        <v>2003</v>
      </c>
      <c r="C642" s="0" t="n">
        <v>553</v>
      </c>
      <c r="D642" s="0" t="s">
        <v>27</v>
      </c>
      <c r="E642" s="0" t="n">
        <v>0</v>
      </c>
      <c r="F642" s="0" t="n">
        <v>0</v>
      </c>
      <c r="G642" s="0" t="n">
        <v>1</v>
      </c>
      <c r="H642" s="0" t="n">
        <f aca="false">IF(E642+F642+G642&gt;0,0,1)</f>
        <v>0</v>
      </c>
      <c r="I642" s="0" t="s">
        <v>18</v>
      </c>
      <c r="J642" s="0" t="s">
        <v>2001</v>
      </c>
      <c r="K642" s="0" t="s">
        <v>2002</v>
      </c>
      <c r="L642" s="0" t="n">
        <v>1.49554E-034</v>
      </c>
      <c r="M642" s="0" t="n">
        <v>88</v>
      </c>
      <c r="N642" s="0" t="n">
        <v>149.443</v>
      </c>
      <c r="O642" s="0" t="n">
        <v>93</v>
      </c>
      <c r="P642" s="0" t="n">
        <v>82</v>
      </c>
    </row>
    <row r="643" customFormat="false" ht="13.5" hidden="false" customHeight="false" outlineLevel="0" collapsed="false">
      <c r="A643" s="0" t="s">
        <v>1981</v>
      </c>
      <c r="B643" s="0" t="s">
        <v>2004</v>
      </c>
      <c r="C643" s="0" t="n">
        <v>645</v>
      </c>
      <c r="D643" s="0" t="s">
        <v>1983</v>
      </c>
      <c r="E643" s="0" t="n">
        <v>0</v>
      </c>
      <c r="F643" s="0" t="n">
        <v>0</v>
      </c>
      <c r="G643" s="0" t="n">
        <v>0</v>
      </c>
      <c r="H643" s="0" t="n">
        <f aca="false">IF(E643+F643+G643&gt;0,0,1)</f>
        <v>1</v>
      </c>
      <c r="I643" s="0" t="s">
        <v>530</v>
      </c>
      <c r="J643" s="0" t="s">
        <v>1984</v>
      </c>
      <c r="K643" s="0" t="s">
        <v>1985</v>
      </c>
      <c r="L643" s="0" t="n">
        <v>7.68273E-019</v>
      </c>
      <c r="M643" s="0" t="n">
        <v>98</v>
      </c>
      <c r="N643" s="0" t="n">
        <v>97.8265</v>
      </c>
      <c r="O643" s="0" t="n">
        <v>85</v>
      </c>
      <c r="P643" s="0" t="n">
        <v>84</v>
      </c>
    </row>
    <row r="644" customFormat="false" ht="13.5" hidden="false" customHeight="false" outlineLevel="0" collapsed="false">
      <c r="A644" s="0" t="s">
        <v>1981</v>
      </c>
      <c r="B644" s="0" t="s">
        <v>2005</v>
      </c>
      <c r="C644" s="0" t="n">
        <v>775</v>
      </c>
      <c r="D644" s="0" t="s">
        <v>31</v>
      </c>
      <c r="E644" s="0" t="n">
        <v>0</v>
      </c>
      <c r="F644" s="0" t="n">
        <v>0</v>
      </c>
      <c r="G644" s="0" t="n">
        <v>0</v>
      </c>
      <c r="H644" s="0" t="n">
        <f aca="false">IF(E644+F644+G644&gt;0,0,1)</f>
        <v>1</v>
      </c>
      <c r="I644" s="0" t="s">
        <v>32</v>
      </c>
      <c r="J644" s="0" t="s">
        <v>2006</v>
      </c>
      <c r="K644" s="0" t="s">
        <v>2007</v>
      </c>
      <c r="L644" s="0" t="n">
        <v>5.04405E-059</v>
      </c>
      <c r="M644" s="0" t="n">
        <v>74</v>
      </c>
      <c r="N644" s="0" t="n">
        <v>231.876</v>
      </c>
      <c r="O644" s="0" t="n">
        <v>207</v>
      </c>
      <c r="P644" s="0" t="n">
        <v>154</v>
      </c>
    </row>
    <row r="645" customFormat="false" ht="13.5" hidden="false" customHeight="false" outlineLevel="0" collapsed="false">
      <c r="A645" s="0" t="s">
        <v>1981</v>
      </c>
      <c r="B645" s="0" t="s">
        <v>2008</v>
      </c>
      <c r="C645" s="0" t="n">
        <v>465</v>
      </c>
      <c r="D645" s="0" t="s">
        <v>27</v>
      </c>
      <c r="E645" s="0" t="n">
        <v>0</v>
      </c>
      <c r="F645" s="0" t="n">
        <v>0</v>
      </c>
      <c r="G645" s="0" t="n">
        <v>1</v>
      </c>
      <c r="H645" s="0" t="n">
        <f aca="false">IF(E645+F645+G645&gt;0,0,1)</f>
        <v>0</v>
      </c>
      <c r="I645" s="0" t="s">
        <v>18</v>
      </c>
      <c r="J645" s="0" t="s">
        <v>2009</v>
      </c>
      <c r="K645" s="0" t="s">
        <v>2010</v>
      </c>
      <c r="L645" s="0" t="n">
        <v>1.25329E-006</v>
      </c>
      <c r="M645" s="0" t="n">
        <v>67</v>
      </c>
      <c r="N645" s="0" t="n">
        <v>56.225</v>
      </c>
      <c r="O645" s="0" t="n">
        <v>58</v>
      </c>
      <c r="P645" s="0" t="n">
        <v>39</v>
      </c>
    </row>
    <row r="646" customFormat="false" ht="13.5" hidden="false" customHeight="false" outlineLevel="0" collapsed="false">
      <c r="A646" s="0" t="s">
        <v>1981</v>
      </c>
      <c r="B646" s="0" t="s">
        <v>2011</v>
      </c>
      <c r="C646" s="0" t="n">
        <v>550</v>
      </c>
      <c r="D646" s="0" t="s">
        <v>31</v>
      </c>
      <c r="E646" s="0" t="n">
        <v>0</v>
      </c>
      <c r="F646" s="0" t="n">
        <v>0</v>
      </c>
      <c r="G646" s="0" t="n">
        <v>0</v>
      </c>
      <c r="H646" s="0" t="n">
        <f aca="false">IF(E646+F646+G646&gt;0,0,1)</f>
        <v>1</v>
      </c>
      <c r="I646" s="0" t="s">
        <v>32</v>
      </c>
      <c r="J646" s="0" t="s">
        <v>2006</v>
      </c>
      <c r="K646" s="0" t="s">
        <v>2007</v>
      </c>
      <c r="L646" s="0" t="n">
        <v>2.06322E-012</v>
      </c>
      <c r="M646" s="0" t="n">
        <v>57</v>
      </c>
      <c r="N646" s="0" t="n">
        <v>75.8702</v>
      </c>
      <c r="O646" s="0" t="n">
        <v>90</v>
      </c>
      <c r="P646" s="0" t="n">
        <v>52</v>
      </c>
    </row>
    <row r="647" customFormat="false" ht="13.5" hidden="false" customHeight="false" outlineLevel="0" collapsed="false">
      <c r="A647" s="0" t="s">
        <v>1981</v>
      </c>
      <c r="B647" s="0" t="s">
        <v>2012</v>
      </c>
      <c r="C647" s="0" t="n">
        <v>631</v>
      </c>
      <c r="D647" s="0" t="s">
        <v>27</v>
      </c>
      <c r="E647" s="0" t="n">
        <v>0</v>
      </c>
      <c r="F647" s="0" t="n">
        <v>0</v>
      </c>
      <c r="G647" s="0" t="n">
        <v>1</v>
      </c>
      <c r="H647" s="0" t="n">
        <f aca="false">IF(E647+F647+G647&gt;0,0,1)</f>
        <v>0</v>
      </c>
      <c r="I647" s="0" t="s">
        <v>18</v>
      </c>
      <c r="J647" s="0" t="s">
        <v>2013</v>
      </c>
      <c r="K647" s="0" t="s">
        <v>2014</v>
      </c>
      <c r="L647" s="0" t="n">
        <v>3.3815E-048</v>
      </c>
      <c r="M647" s="0" t="n">
        <v>98</v>
      </c>
      <c r="N647" s="0" t="n">
        <v>195.282</v>
      </c>
      <c r="O647" s="0" t="n">
        <v>122</v>
      </c>
      <c r="P647" s="0" t="n">
        <v>120</v>
      </c>
    </row>
    <row r="648" customFormat="false" ht="13.5" hidden="false" customHeight="false" outlineLevel="0" collapsed="false">
      <c r="A648" s="0" t="s">
        <v>1981</v>
      </c>
      <c r="B648" s="0" t="s">
        <v>2015</v>
      </c>
      <c r="C648" s="0" t="n">
        <v>337</v>
      </c>
      <c r="D648" s="0" t="s">
        <v>2016</v>
      </c>
      <c r="E648" s="0" t="n">
        <v>0</v>
      </c>
      <c r="F648" s="0" t="n">
        <v>0</v>
      </c>
      <c r="G648" s="0" t="n">
        <v>0</v>
      </c>
      <c r="H648" s="0" t="n">
        <f aca="false">IF(E648+F648+G648&gt;0,0,1)</f>
        <v>1</v>
      </c>
      <c r="I648" s="0" t="s">
        <v>530</v>
      </c>
      <c r="J648" s="0" t="s">
        <v>2017</v>
      </c>
      <c r="K648" s="0" t="s">
        <v>2018</v>
      </c>
      <c r="L648" s="0" t="n">
        <v>0.000115509</v>
      </c>
      <c r="M648" s="0" t="n">
        <v>80</v>
      </c>
      <c r="N648" s="0" t="n">
        <v>49.6766</v>
      </c>
      <c r="O648" s="0" t="n">
        <v>35</v>
      </c>
      <c r="P648" s="0" t="n">
        <v>28</v>
      </c>
    </row>
    <row r="649" customFormat="false" ht="13.5" hidden="false" customHeight="false" outlineLevel="0" collapsed="false">
      <c r="A649" s="0" t="s">
        <v>1981</v>
      </c>
      <c r="B649" s="0" t="s">
        <v>2019</v>
      </c>
      <c r="C649" s="0" t="n">
        <v>348</v>
      </c>
      <c r="D649" s="0" t="s">
        <v>2016</v>
      </c>
      <c r="E649" s="0" t="n">
        <v>0</v>
      </c>
      <c r="F649" s="0" t="n">
        <v>0</v>
      </c>
      <c r="G649" s="0" t="n">
        <v>0</v>
      </c>
      <c r="H649" s="0" t="n">
        <f aca="false">IF(E649+F649+G649&gt;0,0,1)</f>
        <v>1</v>
      </c>
      <c r="I649" s="0" t="s">
        <v>530</v>
      </c>
      <c r="J649" s="0" t="s">
        <v>2017</v>
      </c>
      <c r="K649" s="0" t="s">
        <v>2018</v>
      </c>
      <c r="L649" s="0" t="n">
        <v>1.64306E-006</v>
      </c>
      <c r="M649" s="0" t="n">
        <v>79</v>
      </c>
      <c r="N649" s="0" t="n">
        <v>55.8398</v>
      </c>
      <c r="O649" s="0" t="n">
        <v>39</v>
      </c>
      <c r="P649" s="0" t="n">
        <v>31</v>
      </c>
    </row>
    <row r="650" customFormat="false" ht="13.5" hidden="false" customHeight="false" outlineLevel="0" collapsed="false">
      <c r="A650" s="0" t="s">
        <v>1981</v>
      </c>
      <c r="B650" s="0" t="s">
        <v>2020</v>
      </c>
      <c r="C650" s="0" t="n">
        <v>797</v>
      </c>
      <c r="D650" s="0" t="s">
        <v>166</v>
      </c>
      <c r="E650" s="0" t="n">
        <v>0</v>
      </c>
      <c r="F650" s="0" t="n">
        <v>0</v>
      </c>
      <c r="G650" s="0" t="n">
        <v>0</v>
      </c>
      <c r="H650" s="0" t="n">
        <f aca="false">IF(E650+F650+G650&gt;0,0,1)</f>
        <v>1</v>
      </c>
      <c r="I650" s="0" t="s">
        <v>23</v>
      </c>
      <c r="J650" s="0" t="s">
        <v>2021</v>
      </c>
      <c r="K650" s="0" t="s">
        <v>2022</v>
      </c>
      <c r="L650" s="0" t="n">
        <v>3.4589E-010</v>
      </c>
      <c r="M650" s="0" t="n">
        <v>97</v>
      </c>
      <c r="N650" s="0" t="n">
        <v>69.707</v>
      </c>
      <c r="O650" s="0" t="n">
        <v>34</v>
      </c>
      <c r="P650" s="0" t="n">
        <v>33</v>
      </c>
    </row>
    <row r="651" customFormat="false" ht="13.5" hidden="false" customHeight="false" outlineLevel="0" collapsed="false">
      <c r="A651" s="0" t="s">
        <v>1981</v>
      </c>
      <c r="B651" s="0" t="s">
        <v>2023</v>
      </c>
      <c r="C651" s="0" t="n">
        <v>665</v>
      </c>
      <c r="D651" s="0" t="s">
        <v>103</v>
      </c>
      <c r="E651" s="0" t="n">
        <v>0</v>
      </c>
      <c r="F651" s="0" t="n">
        <v>0</v>
      </c>
      <c r="G651" s="0" t="n">
        <v>0</v>
      </c>
      <c r="H651" s="0" t="n">
        <f aca="false">IF(E651+F651+G651&gt;0,0,1)</f>
        <v>1</v>
      </c>
      <c r="I651" s="0" t="s">
        <v>32</v>
      </c>
      <c r="J651" s="0" t="s">
        <v>2024</v>
      </c>
      <c r="K651" s="0" t="s">
        <v>2025</v>
      </c>
      <c r="L651" s="0" t="n">
        <v>2.22789E-040</v>
      </c>
      <c r="M651" s="0" t="n">
        <v>72</v>
      </c>
      <c r="N651" s="0" t="n">
        <v>169.474</v>
      </c>
      <c r="O651" s="0" t="n">
        <v>147</v>
      </c>
      <c r="P651" s="0" t="n">
        <v>107</v>
      </c>
    </row>
    <row r="652" customFormat="false" ht="13.5" hidden="false" customHeight="false" outlineLevel="0" collapsed="false">
      <c r="A652" s="0" t="s">
        <v>1981</v>
      </c>
      <c r="B652" s="0" t="s">
        <v>2026</v>
      </c>
      <c r="C652" s="0" t="n">
        <v>866</v>
      </c>
      <c r="D652" s="0" t="s">
        <v>2027</v>
      </c>
      <c r="E652" s="0" t="n">
        <v>0</v>
      </c>
      <c r="F652" s="0" t="n">
        <v>0</v>
      </c>
      <c r="G652" s="0" t="n">
        <v>0</v>
      </c>
      <c r="H652" s="0" t="n">
        <f aca="false">IF(E652+F652+G652&gt;0,0,1)</f>
        <v>1</v>
      </c>
      <c r="I652" s="0" t="s">
        <v>23</v>
      </c>
      <c r="J652" s="0" t="s">
        <v>2028</v>
      </c>
      <c r="K652" s="0" t="s">
        <v>2029</v>
      </c>
      <c r="L652" s="0" t="n">
        <v>9.159E-039</v>
      </c>
      <c r="M652" s="0" t="n">
        <v>67</v>
      </c>
      <c r="N652" s="0" t="n">
        <v>164.851</v>
      </c>
      <c r="O652" s="0" t="n">
        <v>172</v>
      </c>
      <c r="P652" s="0" t="n">
        <v>116</v>
      </c>
    </row>
    <row r="653" customFormat="false" ht="13.5" hidden="false" customHeight="false" outlineLevel="0" collapsed="false">
      <c r="A653" s="0" t="s">
        <v>1981</v>
      </c>
      <c r="B653" s="0" t="s">
        <v>2030</v>
      </c>
      <c r="C653" s="0" t="n">
        <v>825</v>
      </c>
      <c r="D653" s="0" t="s">
        <v>2031</v>
      </c>
      <c r="E653" s="0" t="n">
        <v>0</v>
      </c>
      <c r="F653" s="0" t="n">
        <v>0</v>
      </c>
      <c r="G653" s="0" t="n">
        <v>0</v>
      </c>
      <c r="H653" s="0" t="n">
        <f aca="false">IF(E653+F653+G653&gt;0,0,1)</f>
        <v>1</v>
      </c>
      <c r="I653" s="0" t="s">
        <v>2032</v>
      </c>
      <c r="J653" s="0" t="s">
        <v>2033</v>
      </c>
      <c r="K653" s="0" t="s">
        <v>2034</v>
      </c>
      <c r="L653" s="0" t="n">
        <v>2.29252E-060</v>
      </c>
      <c r="M653" s="0" t="n">
        <v>97</v>
      </c>
      <c r="N653" s="0" t="n">
        <v>236.498</v>
      </c>
      <c r="O653" s="0" t="n">
        <v>149</v>
      </c>
      <c r="P653" s="0" t="n">
        <v>145</v>
      </c>
    </row>
    <row r="654" customFormat="false" ht="13.5" hidden="false" customHeight="false" outlineLevel="0" collapsed="false">
      <c r="A654" s="0" t="s">
        <v>1981</v>
      </c>
      <c r="B654" s="0" t="s">
        <v>2035</v>
      </c>
      <c r="C654" s="0" t="n">
        <v>856</v>
      </c>
      <c r="D654" s="0" t="s">
        <v>2036</v>
      </c>
      <c r="E654" s="0" t="n">
        <v>0</v>
      </c>
      <c r="F654" s="0" t="n">
        <v>0</v>
      </c>
      <c r="G654" s="0" t="n">
        <v>0</v>
      </c>
      <c r="H654" s="0" t="n">
        <f aca="false">IF(E654+F654+G654&gt;0,0,1)</f>
        <v>1</v>
      </c>
      <c r="I654" s="0" t="s">
        <v>2037</v>
      </c>
      <c r="J654" s="0" t="s">
        <v>2038</v>
      </c>
      <c r="K654" s="0" t="s">
        <v>2039</v>
      </c>
      <c r="L654" s="0" t="n">
        <v>1.82837E-015</v>
      </c>
      <c r="M654" s="0" t="n">
        <v>76</v>
      </c>
      <c r="N654" s="0" t="n">
        <v>87.4261</v>
      </c>
      <c r="O654" s="0" t="n">
        <v>73</v>
      </c>
      <c r="P654" s="0" t="n">
        <v>56</v>
      </c>
    </row>
    <row r="655" customFormat="false" ht="13.5" hidden="false" customHeight="false" outlineLevel="0" collapsed="false">
      <c r="A655" s="0" t="s">
        <v>1981</v>
      </c>
      <c r="B655" s="0" t="s">
        <v>2040</v>
      </c>
      <c r="C655" s="0" t="n">
        <v>501</v>
      </c>
      <c r="D655" s="0" t="s">
        <v>2041</v>
      </c>
      <c r="E655" s="0" t="n">
        <v>0</v>
      </c>
      <c r="F655" s="0" t="n">
        <v>0</v>
      </c>
      <c r="G655" s="0" t="n">
        <v>0</v>
      </c>
      <c r="H655" s="0" t="n">
        <f aca="false">IF(E655+F655+G655&gt;0,0,1)</f>
        <v>1</v>
      </c>
      <c r="I655" s="0" t="s">
        <v>110</v>
      </c>
      <c r="J655" s="0" t="s">
        <v>2042</v>
      </c>
      <c r="K655" s="0" t="s">
        <v>2043</v>
      </c>
      <c r="L655" s="0" t="n">
        <v>6.05251E-017</v>
      </c>
      <c r="M655" s="0" t="n">
        <v>81</v>
      </c>
      <c r="N655" s="0" t="n">
        <v>90.5077</v>
      </c>
      <c r="O655" s="0" t="n">
        <v>70</v>
      </c>
      <c r="P655" s="0" t="n">
        <v>57</v>
      </c>
    </row>
    <row r="656" customFormat="false" ht="13.5" hidden="false" customHeight="false" outlineLevel="0" collapsed="false">
      <c r="A656" s="0" t="s">
        <v>1981</v>
      </c>
      <c r="B656" s="0" t="s">
        <v>2044</v>
      </c>
      <c r="C656" s="0" t="n">
        <v>786</v>
      </c>
      <c r="D656" s="0" t="s">
        <v>94</v>
      </c>
      <c r="E656" s="0" t="n">
        <v>0</v>
      </c>
      <c r="F656" s="0" t="n">
        <v>0</v>
      </c>
      <c r="G656" s="0" t="n">
        <v>0</v>
      </c>
      <c r="H656" s="0" t="n">
        <f aca="false">IF(E656+F656+G656&gt;0,0,1)</f>
        <v>1</v>
      </c>
      <c r="I656" s="0" t="s">
        <v>18</v>
      </c>
      <c r="J656" s="0" t="s">
        <v>2045</v>
      </c>
      <c r="K656" s="0" t="s">
        <v>2046</v>
      </c>
      <c r="L656" s="0" t="n">
        <v>3.4887E-015</v>
      </c>
      <c r="M656" s="0" t="n">
        <v>60</v>
      </c>
      <c r="N656" s="0" t="n">
        <v>86.2705</v>
      </c>
      <c r="O656" s="0" t="n">
        <v>105</v>
      </c>
      <c r="P656" s="0" t="n">
        <v>64</v>
      </c>
    </row>
    <row r="657" customFormat="false" ht="13.5" hidden="false" customHeight="false" outlineLevel="0" collapsed="false">
      <c r="A657" s="0" t="s">
        <v>1981</v>
      </c>
      <c r="B657" s="0" t="s">
        <v>2047</v>
      </c>
      <c r="C657" s="0" t="n">
        <v>859</v>
      </c>
      <c r="D657" s="0" t="s">
        <v>103</v>
      </c>
      <c r="E657" s="0" t="n">
        <v>0</v>
      </c>
      <c r="F657" s="0" t="n">
        <v>0</v>
      </c>
      <c r="G657" s="0" t="n">
        <v>0</v>
      </c>
      <c r="H657" s="0" t="n">
        <f aca="false">IF(E657+F657+G657&gt;0,0,1)</f>
        <v>1</v>
      </c>
      <c r="I657" s="0" t="s">
        <v>32</v>
      </c>
      <c r="J657" s="0" t="s">
        <v>2048</v>
      </c>
      <c r="K657" s="0" t="s">
        <v>2049</v>
      </c>
      <c r="L657" s="0" t="n">
        <v>4.57343E-099</v>
      </c>
      <c r="M657" s="0" t="n">
        <v>83</v>
      </c>
      <c r="N657" s="0" t="n">
        <v>365.155</v>
      </c>
      <c r="O657" s="0" t="n">
        <v>253</v>
      </c>
      <c r="P657" s="0" t="n">
        <v>210</v>
      </c>
    </row>
    <row r="658" customFormat="false" ht="13.5" hidden="false" customHeight="false" outlineLevel="0" collapsed="false">
      <c r="A658" s="0" t="s">
        <v>1981</v>
      </c>
      <c r="B658" s="0" t="s">
        <v>2050</v>
      </c>
      <c r="C658" s="0" t="n">
        <v>684</v>
      </c>
      <c r="D658" s="0" t="s">
        <v>27</v>
      </c>
      <c r="E658" s="0" t="n">
        <v>0</v>
      </c>
      <c r="F658" s="0" t="n">
        <v>0</v>
      </c>
      <c r="G658" s="0" t="n">
        <v>1</v>
      </c>
      <c r="H658" s="0" t="n">
        <f aca="false">IF(E658+F658+G658&gt;0,0,1)</f>
        <v>0</v>
      </c>
      <c r="I658" s="0" t="s">
        <v>18</v>
      </c>
      <c r="J658" s="0" t="s">
        <v>2051</v>
      </c>
      <c r="K658" s="0" t="s">
        <v>2052</v>
      </c>
      <c r="L658" s="0" t="n">
        <v>1.76745E-011</v>
      </c>
      <c r="M658" s="0" t="n">
        <v>94</v>
      </c>
      <c r="N658" s="0" t="n">
        <v>73.559</v>
      </c>
      <c r="O658" s="0" t="n">
        <v>39</v>
      </c>
      <c r="P658" s="0" t="n">
        <v>37</v>
      </c>
    </row>
    <row r="659" customFormat="false" ht="13.5" hidden="false" customHeight="false" outlineLevel="0" collapsed="false">
      <c r="A659" s="0" t="s">
        <v>1981</v>
      </c>
      <c r="B659" s="0" t="s">
        <v>2053</v>
      </c>
      <c r="C659" s="0" t="n">
        <v>827</v>
      </c>
      <c r="D659" s="0" t="s">
        <v>2054</v>
      </c>
      <c r="E659" s="0" t="n">
        <v>0</v>
      </c>
      <c r="F659" s="0" t="n">
        <v>0</v>
      </c>
      <c r="G659" s="0" t="n">
        <v>0</v>
      </c>
      <c r="H659" s="0" t="n">
        <f aca="false">IF(E659+F659+G659&gt;0,0,1)</f>
        <v>1</v>
      </c>
      <c r="I659" s="0" t="s">
        <v>293</v>
      </c>
      <c r="J659" s="0" t="s">
        <v>2055</v>
      </c>
      <c r="K659" s="0" t="s">
        <v>2056</v>
      </c>
      <c r="L659" s="0" t="n">
        <v>1.44791E-046</v>
      </c>
      <c r="M659" s="0" t="n">
        <v>76</v>
      </c>
      <c r="N659" s="0" t="n">
        <v>190.66</v>
      </c>
      <c r="O659" s="0" t="n">
        <v>137</v>
      </c>
      <c r="P659" s="0" t="n">
        <v>105</v>
      </c>
    </row>
    <row r="660" customFormat="false" ht="13.5" hidden="false" customHeight="false" outlineLevel="0" collapsed="false">
      <c r="A660" s="0" t="s">
        <v>1981</v>
      </c>
      <c r="B660" s="0" t="s">
        <v>2057</v>
      </c>
      <c r="C660" s="0" t="n">
        <v>693</v>
      </c>
      <c r="D660" s="0" t="s">
        <v>103</v>
      </c>
      <c r="E660" s="0" t="n">
        <v>0</v>
      </c>
      <c r="F660" s="0" t="n">
        <v>0</v>
      </c>
      <c r="G660" s="0" t="n">
        <v>0</v>
      </c>
      <c r="H660" s="0" t="n">
        <f aca="false">IF(E660+F660+G660&gt;0,0,1)</f>
        <v>1</v>
      </c>
      <c r="I660" s="0" t="s">
        <v>32</v>
      </c>
      <c r="J660" s="0" t="s">
        <v>2058</v>
      </c>
      <c r="K660" s="0" t="s">
        <v>2059</v>
      </c>
      <c r="L660" s="0" t="n">
        <v>2.78319E-036</v>
      </c>
      <c r="M660" s="0" t="n">
        <v>87</v>
      </c>
      <c r="N660" s="0" t="n">
        <v>155.992</v>
      </c>
      <c r="O660" s="0" t="n">
        <v>96</v>
      </c>
      <c r="P660" s="0" t="n">
        <v>84</v>
      </c>
    </row>
    <row r="661" customFormat="false" ht="13.5" hidden="false" customHeight="false" outlineLevel="0" collapsed="false">
      <c r="A661" s="0" t="s">
        <v>1981</v>
      </c>
      <c r="B661" s="0" t="s">
        <v>2060</v>
      </c>
      <c r="C661" s="0" t="n">
        <v>809</v>
      </c>
      <c r="D661" s="0" t="n">
        <v>0</v>
      </c>
      <c r="E661" s="0" t="n">
        <v>0</v>
      </c>
      <c r="F661" s="0" t="n">
        <v>0</v>
      </c>
      <c r="G661" s="0" t="n">
        <v>0</v>
      </c>
      <c r="H661" s="0" t="n">
        <f aca="false">IF(E661+F661+G661&gt;0,0,1)</f>
        <v>1</v>
      </c>
      <c r="I661" s="0" t="n">
        <v>0</v>
      </c>
      <c r="J661" s="0" t="s">
        <v>2061</v>
      </c>
      <c r="K661" s="0" t="s">
        <v>2062</v>
      </c>
      <c r="L661" s="0" t="n">
        <v>3.18753E-051</v>
      </c>
      <c r="M661" s="0" t="n">
        <v>68</v>
      </c>
      <c r="N661" s="0" t="n">
        <v>206.068</v>
      </c>
      <c r="O661" s="0" t="n">
        <v>211</v>
      </c>
      <c r="P661" s="0" t="n">
        <v>145</v>
      </c>
    </row>
    <row r="662" customFormat="false" ht="13.5" hidden="false" customHeight="false" outlineLevel="0" collapsed="false">
      <c r="A662" s="0" t="s">
        <v>1981</v>
      </c>
      <c r="B662" s="0" t="s">
        <v>2063</v>
      </c>
      <c r="C662" s="0" t="n">
        <v>1666</v>
      </c>
      <c r="D662" s="0" t="s">
        <v>2064</v>
      </c>
      <c r="E662" s="0" t="n">
        <v>0</v>
      </c>
      <c r="F662" s="0" t="n">
        <v>0</v>
      </c>
      <c r="G662" s="0" t="n">
        <v>0</v>
      </c>
      <c r="H662" s="0" t="n">
        <f aca="false">IF(E662+F662+G662&gt;0,0,1)</f>
        <v>1</v>
      </c>
      <c r="I662" s="0" t="s">
        <v>23</v>
      </c>
      <c r="J662" s="0" t="s">
        <v>2065</v>
      </c>
      <c r="K662" s="0" t="s">
        <v>2066</v>
      </c>
      <c r="L662" s="0" t="n">
        <v>7.04733E-131</v>
      </c>
      <c r="M662" s="0" t="n">
        <v>91</v>
      </c>
      <c r="N662" s="0" t="n">
        <v>472.241</v>
      </c>
      <c r="O662" s="0" t="n">
        <v>290</v>
      </c>
      <c r="P662" s="0" t="n">
        <v>266</v>
      </c>
    </row>
    <row r="663" customFormat="false" ht="13.5" hidden="false" customHeight="false" outlineLevel="0" collapsed="false">
      <c r="A663" s="0" t="s">
        <v>1981</v>
      </c>
      <c r="B663" s="0" t="s">
        <v>2067</v>
      </c>
      <c r="C663" s="0" t="n">
        <v>778</v>
      </c>
      <c r="D663" s="0" t="s">
        <v>2068</v>
      </c>
      <c r="E663" s="0" t="n">
        <v>0</v>
      </c>
      <c r="F663" s="0" t="n">
        <v>0</v>
      </c>
      <c r="G663" s="0" t="n">
        <v>0</v>
      </c>
      <c r="H663" s="0" t="n">
        <f aca="false">IF(E663+F663+G663&gt;0,0,1)</f>
        <v>1</v>
      </c>
      <c r="I663" s="0" t="s">
        <v>23</v>
      </c>
      <c r="J663" s="0" t="s">
        <v>2069</v>
      </c>
      <c r="K663" s="0" t="s">
        <v>2070</v>
      </c>
      <c r="L663" s="0" t="n">
        <v>9.35292E-029</v>
      </c>
      <c r="M663" s="0" t="n">
        <v>86</v>
      </c>
      <c r="N663" s="0" t="n">
        <v>131.339</v>
      </c>
      <c r="O663" s="0" t="n">
        <v>81</v>
      </c>
      <c r="P663" s="0" t="n">
        <v>70</v>
      </c>
    </row>
    <row r="664" customFormat="false" ht="13.5" hidden="false" customHeight="false" outlineLevel="0" collapsed="false">
      <c r="A664" s="0" t="s">
        <v>1981</v>
      </c>
      <c r="B664" s="0" t="s">
        <v>2071</v>
      </c>
      <c r="C664" s="0" t="n">
        <v>882</v>
      </c>
      <c r="D664" s="0" t="s">
        <v>27</v>
      </c>
      <c r="E664" s="0" t="n">
        <v>0</v>
      </c>
      <c r="F664" s="0" t="n">
        <v>0</v>
      </c>
      <c r="G664" s="0" t="n">
        <v>1</v>
      </c>
      <c r="H664" s="0" t="n">
        <f aca="false">IF(E664+F664+G664&gt;0,0,1)</f>
        <v>0</v>
      </c>
      <c r="I664" s="0" t="s">
        <v>18</v>
      </c>
      <c r="J664" s="0" t="s">
        <v>2072</v>
      </c>
      <c r="K664" s="0" t="s">
        <v>2073</v>
      </c>
      <c r="L664" s="0" t="n">
        <v>4.99002E-080</v>
      </c>
      <c r="M664" s="0" t="n">
        <v>81</v>
      </c>
      <c r="N664" s="0" t="n">
        <v>301.982</v>
      </c>
      <c r="O664" s="0" t="n">
        <v>225</v>
      </c>
      <c r="P664" s="0" t="n">
        <v>183</v>
      </c>
    </row>
    <row r="665" customFormat="false" ht="13.5" hidden="false" customHeight="false" outlineLevel="0" collapsed="false">
      <c r="A665" s="0" t="s">
        <v>1981</v>
      </c>
      <c r="B665" s="0" t="s">
        <v>2074</v>
      </c>
      <c r="C665" s="0" t="n">
        <v>1789</v>
      </c>
      <c r="D665" s="0" t="s">
        <v>27</v>
      </c>
      <c r="E665" s="0" t="n">
        <v>0</v>
      </c>
      <c r="F665" s="0" t="n">
        <v>0</v>
      </c>
      <c r="G665" s="0" t="n">
        <v>1</v>
      </c>
      <c r="H665" s="0" t="n">
        <f aca="false">IF(E665+F665+G665&gt;0,0,1)</f>
        <v>0</v>
      </c>
      <c r="I665" s="0" t="s">
        <v>18</v>
      </c>
      <c r="J665" s="0" t="s">
        <v>2075</v>
      </c>
      <c r="K665" s="0" t="s">
        <v>2076</v>
      </c>
      <c r="L665" s="0" t="n">
        <v>5.03693E-005</v>
      </c>
      <c r="M665" s="0" t="n">
        <v>54</v>
      </c>
      <c r="N665" s="0" t="n">
        <v>54.299</v>
      </c>
      <c r="O665" s="0" t="n">
        <v>86</v>
      </c>
      <c r="P665" s="0" t="n">
        <v>47</v>
      </c>
    </row>
    <row r="666" customFormat="false" ht="13.5" hidden="false" customHeight="false" outlineLevel="0" collapsed="false">
      <c r="A666" s="0" t="s">
        <v>1981</v>
      </c>
      <c r="B666" s="0" t="s">
        <v>2077</v>
      </c>
      <c r="C666" s="0" t="n">
        <v>719</v>
      </c>
      <c r="D666" s="0" t="s">
        <v>2078</v>
      </c>
      <c r="E666" s="0" t="n">
        <v>0</v>
      </c>
      <c r="F666" s="0" t="n">
        <v>0</v>
      </c>
      <c r="G666" s="0" t="n">
        <v>0</v>
      </c>
      <c r="H666" s="0" t="n">
        <f aca="false">IF(E666+F666+G666&gt;0,0,1)</f>
        <v>1</v>
      </c>
      <c r="I666" s="0" t="s">
        <v>2079</v>
      </c>
      <c r="J666" s="0" t="s">
        <v>2080</v>
      </c>
      <c r="K666" s="0" t="s">
        <v>2081</v>
      </c>
      <c r="L666" s="0" t="n">
        <v>5.45024E-040</v>
      </c>
      <c r="M666" s="0" t="n">
        <v>87</v>
      </c>
      <c r="N666" s="0" t="n">
        <v>131.339</v>
      </c>
      <c r="O666" s="0" t="n">
        <v>79</v>
      </c>
      <c r="P666" s="0" t="n">
        <v>69</v>
      </c>
    </row>
    <row r="667" customFormat="false" ht="13.5" hidden="false" customHeight="false" outlineLevel="0" collapsed="false">
      <c r="A667" s="0" t="s">
        <v>1981</v>
      </c>
      <c r="B667" s="0" t="s">
        <v>2082</v>
      </c>
      <c r="C667" s="0" t="n">
        <v>310</v>
      </c>
      <c r="D667" s="0" t="s">
        <v>31</v>
      </c>
      <c r="E667" s="0" t="n">
        <v>0</v>
      </c>
      <c r="F667" s="0" t="n">
        <v>0</v>
      </c>
      <c r="G667" s="0" t="n">
        <v>0</v>
      </c>
      <c r="H667" s="0" t="n">
        <f aca="false">IF(E667+F667+G667&gt;0,0,1)</f>
        <v>1</v>
      </c>
      <c r="I667" s="0" t="s">
        <v>32</v>
      </c>
      <c r="J667" s="0" t="s">
        <v>2083</v>
      </c>
      <c r="K667" s="0" t="s">
        <v>2084</v>
      </c>
      <c r="L667" s="0" t="n">
        <v>1.19069E-009</v>
      </c>
      <c r="M667" s="0" t="n">
        <v>85</v>
      </c>
      <c r="N667" s="0" t="n">
        <v>66.2402</v>
      </c>
      <c r="O667" s="0" t="n">
        <v>41</v>
      </c>
      <c r="P667" s="0" t="n">
        <v>35</v>
      </c>
    </row>
    <row r="668" customFormat="false" ht="13.5" hidden="false" customHeight="false" outlineLevel="0" collapsed="false">
      <c r="A668" s="0" t="s">
        <v>1981</v>
      </c>
      <c r="B668" s="0" t="s">
        <v>2085</v>
      </c>
      <c r="C668" s="0" t="n">
        <v>478</v>
      </c>
      <c r="D668" s="0" t="s">
        <v>2086</v>
      </c>
      <c r="E668" s="0" t="n">
        <v>0</v>
      </c>
      <c r="F668" s="0" t="n">
        <v>0</v>
      </c>
      <c r="G668" s="0" t="n">
        <v>0</v>
      </c>
      <c r="H668" s="0" t="n">
        <f aca="false">IF(E668+F668+G668&gt;0,0,1)</f>
        <v>1</v>
      </c>
      <c r="I668" s="0" t="s">
        <v>2087</v>
      </c>
      <c r="J668" s="0" t="s">
        <v>2088</v>
      </c>
      <c r="K668" s="0" t="s">
        <v>2089</v>
      </c>
      <c r="L668" s="0" t="n">
        <v>1.00695E-008</v>
      </c>
      <c r="M668" s="0" t="n">
        <v>91</v>
      </c>
      <c r="N668" s="0" t="n">
        <v>63.1586</v>
      </c>
      <c r="O668" s="0" t="n">
        <v>34</v>
      </c>
      <c r="P668" s="0" t="n">
        <v>31</v>
      </c>
    </row>
    <row r="669" customFormat="false" ht="13.5" hidden="false" customHeight="false" outlineLevel="0" collapsed="false">
      <c r="A669" s="0" t="s">
        <v>1981</v>
      </c>
      <c r="B669" s="0" t="s">
        <v>2090</v>
      </c>
      <c r="C669" s="0" t="n">
        <v>659</v>
      </c>
      <c r="D669" s="0" t="s">
        <v>2091</v>
      </c>
      <c r="E669" s="0" t="n">
        <v>0</v>
      </c>
      <c r="F669" s="0" t="n">
        <v>0</v>
      </c>
      <c r="G669" s="0" t="n">
        <v>0</v>
      </c>
      <c r="H669" s="0" t="n">
        <f aca="false">IF(E669+F669+G669&gt;0,0,1)</f>
        <v>1</v>
      </c>
      <c r="I669" s="0" t="s">
        <v>23</v>
      </c>
      <c r="J669" s="0" t="s">
        <v>2092</v>
      </c>
      <c r="K669" s="0" t="s">
        <v>2093</v>
      </c>
      <c r="L669" s="0" t="n">
        <v>5.06171E-064</v>
      </c>
      <c r="M669" s="0" t="n">
        <v>83</v>
      </c>
      <c r="N669" s="0" t="n">
        <v>202.986</v>
      </c>
      <c r="O669" s="0" t="n">
        <v>154</v>
      </c>
      <c r="P669" s="0" t="n">
        <v>129</v>
      </c>
    </row>
    <row r="670" customFormat="false" ht="13.5" hidden="false" customHeight="false" outlineLevel="0" collapsed="false">
      <c r="A670" s="0" t="s">
        <v>1981</v>
      </c>
      <c r="B670" s="0" t="s">
        <v>2094</v>
      </c>
      <c r="C670" s="0" t="n">
        <v>769</v>
      </c>
      <c r="D670" s="0" t="s">
        <v>2095</v>
      </c>
      <c r="E670" s="0" t="n">
        <v>0</v>
      </c>
      <c r="F670" s="0" t="n">
        <v>0</v>
      </c>
      <c r="G670" s="0" t="n">
        <v>0</v>
      </c>
      <c r="H670" s="0" t="n">
        <f aca="false">IF(E670+F670+G670&gt;0,0,1)</f>
        <v>1</v>
      </c>
      <c r="I670" s="0" t="s">
        <v>179</v>
      </c>
      <c r="J670" s="0" t="s">
        <v>2096</v>
      </c>
      <c r="K670" s="0" t="s">
        <v>2097</v>
      </c>
      <c r="L670" s="0" t="n">
        <v>6.80126E-008</v>
      </c>
      <c r="M670" s="0" t="n">
        <v>74</v>
      </c>
      <c r="N670" s="0" t="n">
        <v>62.003</v>
      </c>
      <c r="O670" s="0" t="n">
        <v>81</v>
      </c>
      <c r="P670" s="0" t="n">
        <v>60</v>
      </c>
    </row>
    <row r="671" customFormat="false" ht="13.5" hidden="false" customHeight="false" outlineLevel="0" collapsed="false">
      <c r="A671" s="0" t="s">
        <v>1981</v>
      </c>
      <c r="B671" s="0" t="s">
        <v>2098</v>
      </c>
      <c r="C671" s="0" t="n">
        <v>885</v>
      </c>
      <c r="D671" s="0" t="s">
        <v>166</v>
      </c>
      <c r="E671" s="0" t="n">
        <v>0</v>
      </c>
      <c r="F671" s="0" t="n">
        <v>0</v>
      </c>
      <c r="G671" s="0" t="n">
        <v>0</v>
      </c>
      <c r="H671" s="0" t="n">
        <f aca="false">IF(E671+F671+G671&gt;0,0,1)</f>
        <v>1</v>
      </c>
      <c r="I671" s="0" t="s">
        <v>167</v>
      </c>
      <c r="J671" s="0" t="s">
        <v>168</v>
      </c>
      <c r="K671" s="0" t="s">
        <v>169</v>
      </c>
      <c r="L671" s="0" t="n">
        <v>5.11564E-016</v>
      </c>
      <c r="M671" s="0" t="n">
        <v>100</v>
      </c>
      <c r="N671" s="0" t="n">
        <v>89.3521</v>
      </c>
      <c r="O671" s="0" t="n">
        <v>41</v>
      </c>
      <c r="P671" s="0" t="n">
        <v>41</v>
      </c>
    </row>
    <row r="672" customFormat="false" ht="13.5" hidden="false" customHeight="false" outlineLevel="0" collapsed="false">
      <c r="A672" s="0" t="s">
        <v>1981</v>
      </c>
      <c r="B672" s="0" t="s">
        <v>2099</v>
      </c>
      <c r="C672" s="0" t="n">
        <v>1300</v>
      </c>
      <c r="D672" s="0" t="s">
        <v>27</v>
      </c>
      <c r="E672" s="0" t="n">
        <v>0</v>
      </c>
      <c r="F672" s="0" t="n">
        <v>0</v>
      </c>
      <c r="G672" s="0" t="n">
        <v>1</v>
      </c>
      <c r="H672" s="0" t="n">
        <f aca="false">IF(E672+F672+G672&gt;0,0,1)</f>
        <v>0</v>
      </c>
      <c r="I672" s="0" t="s">
        <v>18</v>
      </c>
      <c r="J672" s="0" t="s">
        <v>2100</v>
      </c>
      <c r="K672" s="0" t="s">
        <v>2101</v>
      </c>
      <c r="L672" s="0" t="n">
        <v>1.00315E-078</v>
      </c>
      <c r="M672" s="0" t="n">
        <v>98</v>
      </c>
      <c r="N672" s="0" t="n">
        <v>298.516</v>
      </c>
      <c r="O672" s="0" t="n">
        <v>147</v>
      </c>
      <c r="P672" s="0" t="n">
        <v>145</v>
      </c>
    </row>
    <row r="673" customFormat="false" ht="13.5" hidden="false" customHeight="false" outlineLevel="0" collapsed="false">
      <c r="A673" s="0" t="s">
        <v>1981</v>
      </c>
      <c r="B673" s="0" t="s">
        <v>2102</v>
      </c>
      <c r="C673" s="0" t="n">
        <v>842</v>
      </c>
      <c r="D673" s="0" t="s">
        <v>166</v>
      </c>
      <c r="E673" s="0" t="n">
        <v>0</v>
      </c>
      <c r="F673" s="0" t="n">
        <v>0</v>
      </c>
      <c r="G673" s="0" t="n">
        <v>0</v>
      </c>
      <c r="H673" s="0" t="n">
        <f aca="false">IF(E673+F673+G673&gt;0,0,1)</f>
        <v>1</v>
      </c>
      <c r="I673" s="0" t="s">
        <v>23</v>
      </c>
      <c r="J673" s="0" t="s">
        <v>2103</v>
      </c>
      <c r="K673" s="0" t="s">
        <v>2104</v>
      </c>
      <c r="L673" s="0" t="n">
        <v>5.66458E-054</v>
      </c>
      <c r="M673" s="0" t="n">
        <v>72</v>
      </c>
      <c r="N673" s="0" t="n">
        <v>215.312</v>
      </c>
      <c r="O673" s="0" t="n">
        <v>237</v>
      </c>
      <c r="P673" s="0" t="n">
        <v>173</v>
      </c>
    </row>
    <row r="674" customFormat="false" ht="13.5" hidden="false" customHeight="false" outlineLevel="0" collapsed="false">
      <c r="A674" s="0" t="s">
        <v>1981</v>
      </c>
      <c r="B674" s="0" t="s">
        <v>2105</v>
      </c>
      <c r="C674" s="0" t="n">
        <v>1374</v>
      </c>
      <c r="D674" s="0" t="s">
        <v>274</v>
      </c>
      <c r="E674" s="0" t="n">
        <v>0</v>
      </c>
      <c r="F674" s="0" t="n">
        <v>0</v>
      </c>
      <c r="G674" s="0" t="n">
        <v>0</v>
      </c>
      <c r="H674" s="0" t="n">
        <f aca="false">IF(E674+F674+G674&gt;0,0,1)</f>
        <v>1</v>
      </c>
      <c r="I674" s="0" t="s">
        <v>32</v>
      </c>
      <c r="J674" s="0" t="s">
        <v>2106</v>
      </c>
      <c r="K674" s="0" t="s">
        <v>2107</v>
      </c>
      <c r="L674" s="0" t="n">
        <v>9.03664E-118</v>
      </c>
      <c r="M674" s="0" t="n">
        <v>83</v>
      </c>
      <c r="N674" s="0" t="n">
        <v>428.328</v>
      </c>
      <c r="O674" s="0" t="n">
        <v>348</v>
      </c>
      <c r="P674" s="0" t="n">
        <v>291</v>
      </c>
    </row>
    <row r="675" customFormat="false" ht="13.5" hidden="false" customHeight="false" outlineLevel="0" collapsed="false">
      <c r="A675" s="0" t="s">
        <v>1981</v>
      </c>
      <c r="B675" s="0" t="s">
        <v>2108</v>
      </c>
      <c r="C675" s="0" t="n">
        <v>601</v>
      </c>
      <c r="D675" s="0" t="s">
        <v>166</v>
      </c>
      <c r="E675" s="0" t="n">
        <v>0</v>
      </c>
      <c r="F675" s="0" t="n">
        <v>0</v>
      </c>
      <c r="G675" s="0" t="n">
        <v>0</v>
      </c>
      <c r="H675" s="0" t="n">
        <f aca="false">IF(E675+F675+G675&gt;0,0,1)</f>
        <v>1</v>
      </c>
      <c r="I675" s="0" t="s">
        <v>167</v>
      </c>
      <c r="J675" s="0" t="s">
        <v>168</v>
      </c>
      <c r="K675" s="0" t="s">
        <v>169</v>
      </c>
      <c r="L675" s="0" t="n">
        <v>1.45727E-018</v>
      </c>
      <c r="M675" s="0" t="n">
        <v>100</v>
      </c>
      <c r="N675" s="0" t="n">
        <v>96.6709</v>
      </c>
      <c r="O675" s="0" t="n">
        <v>45</v>
      </c>
      <c r="P675" s="0" t="n">
        <v>45</v>
      </c>
    </row>
    <row r="676" customFormat="false" ht="13.5" hidden="false" customHeight="false" outlineLevel="0" collapsed="false">
      <c r="A676" s="0" t="s">
        <v>1981</v>
      </c>
      <c r="B676" s="0" t="s">
        <v>2109</v>
      </c>
      <c r="C676" s="0" t="n">
        <v>710</v>
      </c>
      <c r="D676" s="0" t="s">
        <v>645</v>
      </c>
      <c r="E676" s="0" t="n">
        <v>0</v>
      </c>
      <c r="F676" s="0" t="n">
        <v>0</v>
      </c>
      <c r="G676" s="0" t="n">
        <v>0</v>
      </c>
      <c r="H676" s="0" t="n">
        <f aca="false">IF(E676+F676+G676&gt;0,0,1)</f>
        <v>1</v>
      </c>
      <c r="I676" s="0" t="s">
        <v>32</v>
      </c>
      <c r="J676" s="0" t="s">
        <v>2110</v>
      </c>
      <c r="K676" s="0" t="s">
        <v>2111</v>
      </c>
      <c r="L676" s="0" t="n">
        <v>3.35133E-040</v>
      </c>
      <c r="M676" s="0" t="n">
        <v>96</v>
      </c>
      <c r="N676" s="0" t="n">
        <v>169.088</v>
      </c>
      <c r="O676" s="0" t="n">
        <v>82</v>
      </c>
      <c r="P676" s="0" t="n">
        <v>79</v>
      </c>
    </row>
    <row r="677" customFormat="false" ht="13.5" hidden="false" customHeight="false" outlineLevel="0" collapsed="false">
      <c r="A677" s="0" t="s">
        <v>1981</v>
      </c>
      <c r="B677" s="0" t="s">
        <v>2112</v>
      </c>
      <c r="C677" s="0" t="n">
        <v>1374</v>
      </c>
      <c r="D677" s="0" t="s">
        <v>274</v>
      </c>
      <c r="E677" s="0" t="n">
        <v>0</v>
      </c>
      <c r="F677" s="0" t="n">
        <v>0</v>
      </c>
      <c r="G677" s="0" t="n">
        <v>0</v>
      </c>
      <c r="H677" s="0" t="n">
        <f aca="false">IF(E677+F677+G677&gt;0,0,1)</f>
        <v>1</v>
      </c>
      <c r="I677" s="0" t="s">
        <v>32</v>
      </c>
      <c r="J677" s="0" t="s">
        <v>2106</v>
      </c>
      <c r="K677" s="0" t="s">
        <v>2107</v>
      </c>
      <c r="L677" s="0" t="n">
        <v>9.06995E-118</v>
      </c>
      <c r="M677" s="0" t="n">
        <v>83</v>
      </c>
      <c r="N677" s="0" t="n">
        <v>428.328</v>
      </c>
      <c r="O677" s="0" t="n">
        <v>348</v>
      </c>
      <c r="P677" s="0" t="n">
        <v>291</v>
      </c>
    </row>
    <row r="678" customFormat="false" ht="13.5" hidden="false" customHeight="false" outlineLevel="0" collapsed="false">
      <c r="A678" s="0" t="s">
        <v>1981</v>
      </c>
      <c r="B678" s="0" t="s">
        <v>2113</v>
      </c>
      <c r="C678" s="0" t="n">
        <v>720</v>
      </c>
      <c r="D678" s="0" t="s">
        <v>166</v>
      </c>
      <c r="E678" s="0" t="n">
        <v>0</v>
      </c>
      <c r="F678" s="0" t="n">
        <v>0</v>
      </c>
      <c r="G678" s="0" t="n">
        <v>0</v>
      </c>
      <c r="H678" s="0" t="n">
        <f aca="false">IF(E678+F678+G678&gt;0,0,1)</f>
        <v>1</v>
      </c>
      <c r="I678" s="0" t="s">
        <v>23</v>
      </c>
      <c r="J678" s="0" t="s">
        <v>2114</v>
      </c>
      <c r="K678" s="0" t="s">
        <v>2115</v>
      </c>
      <c r="L678" s="0" t="n">
        <v>3.60276E-037</v>
      </c>
      <c r="M678" s="0" t="n">
        <v>63</v>
      </c>
      <c r="N678" s="0" t="n">
        <v>159.073</v>
      </c>
      <c r="O678" s="0" t="n">
        <v>198</v>
      </c>
      <c r="P678" s="0" t="n">
        <v>126</v>
      </c>
    </row>
    <row r="679" customFormat="false" ht="13.5" hidden="false" customHeight="false" outlineLevel="0" collapsed="false">
      <c r="A679" s="0" t="s">
        <v>1981</v>
      </c>
      <c r="B679" s="0" t="s">
        <v>2116</v>
      </c>
      <c r="C679" s="0" t="n">
        <v>601</v>
      </c>
      <c r="D679" s="0" t="s">
        <v>166</v>
      </c>
      <c r="E679" s="0" t="n">
        <v>0</v>
      </c>
      <c r="F679" s="0" t="n">
        <v>0</v>
      </c>
      <c r="G679" s="0" t="n">
        <v>0</v>
      </c>
      <c r="H679" s="0" t="n">
        <f aca="false">IF(E679+F679+G679&gt;0,0,1)</f>
        <v>1</v>
      </c>
      <c r="I679" s="0" t="s">
        <v>167</v>
      </c>
      <c r="J679" s="0" t="s">
        <v>168</v>
      </c>
      <c r="K679" s="0" t="s">
        <v>169</v>
      </c>
      <c r="L679" s="0" t="n">
        <v>1.45727E-018</v>
      </c>
      <c r="M679" s="0" t="n">
        <v>100</v>
      </c>
      <c r="N679" s="0" t="n">
        <v>96.6709</v>
      </c>
      <c r="O679" s="0" t="n">
        <v>45</v>
      </c>
      <c r="P679" s="0" t="n">
        <v>45</v>
      </c>
    </row>
    <row r="680" customFormat="false" ht="13.5" hidden="false" customHeight="false" outlineLevel="0" collapsed="false">
      <c r="A680" s="0" t="s">
        <v>1981</v>
      </c>
      <c r="B680" s="0" t="s">
        <v>2117</v>
      </c>
      <c r="C680" s="0" t="n">
        <v>710</v>
      </c>
      <c r="D680" s="0" t="s">
        <v>645</v>
      </c>
      <c r="E680" s="0" t="n">
        <v>0</v>
      </c>
      <c r="F680" s="0" t="n">
        <v>0</v>
      </c>
      <c r="G680" s="0" t="n">
        <v>0</v>
      </c>
      <c r="H680" s="0" t="n">
        <f aca="false">IF(E680+F680+G680&gt;0,0,1)</f>
        <v>1</v>
      </c>
      <c r="I680" s="0" t="s">
        <v>32</v>
      </c>
      <c r="J680" s="0" t="s">
        <v>2110</v>
      </c>
      <c r="K680" s="0" t="s">
        <v>2111</v>
      </c>
      <c r="L680" s="0" t="n">
        <v>3.35133E-040</v>
      </c>
      <c r="M680" s="0" t="n">
        <v>96</v>
      </c>
      <c r="N680" s="0" t="n">
        <v>169.088</v>
      </c>
      <c r="O680" s="0" t="n">
        <v>82</v>
      </c>
      <c r="P680" s="0" t="n">
        <v>79</v>
      </c>
    </row>
    <row r="681" customFormat="false" ht="13.5" hidden="false" customHeight="false" outlineLevel="0" collapsed="false">
      <c r="A681" s="0" t="s">
        <v>1981</v>
      </c>
      <c r="B681" s="0" t="s">
        <v>2118</v>
      </c>
      <c r="C681" s="0" t="n">
        <v>351</v>
      </c>
      <c r="D681" s="0" t="s">
        <v>2119</v>
      </c>
      <c r="E681" s="0" t="n">
        <v>0</v>
      </c>
      <c r="F681" s="0" t="n">
        <v>0</v>
      </c>
      <c r="G681" s="0" t="n">
        <v>0</v>
      </c>
      <c r="H681" s="0" t="n">
        <f aca="false">IF(E681+F681+G681&gt;0,0,1)</f>
        <v>1</v>
      </c>
      <c r="I681" s="0" t="s">
        <v>110</v>
      </c>
      <c r="J681" s="0" t="s">
        <v>2120</v>
      </c>
      <c r="K681" s="0" t="s">
        <v>2121</v>
      </c>
      <c r="L681" s="0" t="n">
        <v>5.25288E-013</v>
      </c>
      <c r="M681" s="0" t="n">
        <v>79</v>
      </c>
      <c r="N681" s="0" t="n">
        <v>77.411</v>
      </c>
      <c r="O681" s="0" t="n">
        <v>68</v>
      </c>
      <c r="P681" s="0" t="n">
        <v>54</v>
      </c>
    </row>
    <row r="682" customFormat="false" ht="13.5" hidden="false" customHeight="false" outlineLevel="0" collapsed="false">
      <c r="A682" s="0" t="s">
        <v>1981</v>
      </c>
      <c r="B682" s="0" t="s">
        <v>2122</v>
      </c>
      <c r="C682" s="0" t="n">
        <v>860</v>
      </c>
      <c r="D682" s="0" t="s">
        <v>27</v>
      </c>
      <c r="E682" s="0" t="n">
        <v>0</v>
      </c>
      <c r="F682" s="0" t="n">
        <v>0</v>
      </c>
      <c r="G682" s="0" t="n">
        <v>1</v>
      </c>
      <c r="H682" s="0" t="n">
        <f aca="false">IF(E682+F682+G682&gt;0,0,1)</f>
        <v>0</v>
      </c>
      <c r="I682" s="0" t="s">
        <v>18</v>
      </c>
      <c r="J682" s="0" t="s">
        <v>2123</v>
      </c>
      <c r="K682" s="0" t="s">
        <v>2124</v>
      </c>
      <c r="L682" s="0" t="n">
        <v>4.38291E-118</v>
      </c>
      <c r="M682" s="0" t="n">
        <v>95</v>
      </c>
      <c r="N682" s="0" t="n">
        <v>428.328</v>
      </c>
      <c r="O682" s="0" t="n">
        <v>262</v>
      </c>
      <c r="P682" s="0" t="n">
        <v>250</v>
      </c>
    </row>
    <row r="683" customFormat="false" ht="13.5" hidden="false" customHeight="false" outlineLevel="0" collapsed="false">
      <c r="A683" s="0" t="s">
        <v>1981</v>
      </c>
      <c r="B683" s="0" t="s">
        <v>2125</v>
      </c>
      <c r="C683" s="0" t="n">
        <v>876</v>
      </c>
      <c r="D683" s="0" t="s">
        <v>2126</v>
      </c>
      <c r="E683" s="0" t="n">
        <v>0</v>
      </c>
      <c r="F683" s="0" t="n">
        <v>0</v>
      </c>
      <c r="G683" s="0" t="n">
        <v>0</v>
      </c>
      <c r="H683" s="0" t="n">
        <f aca="false">IF(E683+F683+G683&gt;0,0,1)</f>
        <v>1</v>
      </c>
      <c r="I683" s="0" t="s">
        <v>23</v>
      </c>
      <c r="J683" s="0" t="s">
        <v>2127</v>
      </c>
      <c r="K683" s="0" t="s">
        <v>2128</v>
      </c>
      <c r="L683" s="0" t="n">
        <v>1.49033E-060</v>
      </c>
      <c r="M683" s="0" t="n">
        <v>71</v>
      </c>
      <c r="N683" s="0" t="n">
        <v>237.269</v>
      </c>
      <c r="O683" s="0" t="n">
        <v>294</v>
      </c>
      <c r="P683" s="0" t="n">
        <v>210</v>
      </c>
    </row>
    <row r="684" customFormat="false" ht="13.5" hidden="false" customHeight="false" outlineLevel="0" collapsed="false">
      <c r="A684" s="0" t="s">
        <v>1981</v>
      </c>
      <c r="B684" s="0" t="s">
        <v>2129</v>
      </c>
      <c r="C684" s="0" t="n">
        <v>399</v>
      </c>
      <c r="D684" s="0" t="s">
        <v>2130</v>
      </c>
      <c r="E684" s="0" t="n">
        <v>0</v>
      </c>
      <c r="F684" s="0" t="n">
        <v>0</v>
      </c>
      <c r="G684" s="0" t="n">
        <v>0</v>
      </c>
      <c r="H684" s="0" t="n">
        <f aca="false">IF(E684+F684+G684&gt;0,0,1)</f>
        <v>1</v>
      </c>
      <c r="I684" s="0" t="s">
        <v>2131</v>
      </c>
      <c r="J684" s="0" t="s">
        <v>2132</v>
      </c>
      <c r="K684" s="0" t="s">
        <v>2133</v>
      </c>
      <c r="L684" s="0" t="n">
        <v>3.25515E-015</v>
      </c>
      <c r="M684" s="0" t="n">
        <v>91</v>
      </c>
      <c r="N684" s="0" t="n">
        <v>67.0106</v>
      </c>
      <c r="O684" s="0" t="n">
        <v>34</v>
      </c>
      <c r="P684" s="0" t="n">
        <v>31</v>
      </c>
    </row>
    <row r="685" customFormat="false" ht="13.5" hidden="false" customHeight="false" outlineLevel="0" collapsed="false">
      <c r="A685" s="0" t="s">
        <v>1981</v>
      </c>
      <c r="B685" s="0" t="s">
        <v>2134</v>
      </c>
      <c r="C685" s="0" t="n">
        <v>583</v>
      </c>
      <c r="D685" s="0" t="s">
        <v>2135</v>
      </c>
      <c r="E685" s="0" t="n">
        <v>0</v>
      </c>
      <c r="F685" s="0" t="n">
        <v>0</v>
      </c>
      <c r="G685" s="0" t="n">
        <v>0</v>
      </c>
      <c r="H685" s="0" t="n">
        <f aca="false">IF(E685+F685+G685&gt;0,0,1)</f>
        <v>1</v>
      </c>
      <c r="I685" s="0" t="s">
        <v>23</v>
      </c>
      <c r="J685" s="0" t="s">
        <v>2136</v>
      </c>
      <c r="K685" s="0" t="s">
        <v>2137</v>
      </c>
      <c r="L685" s="0" t="n">
        <v>8.38416E-005</v>
      </c>
      <c r="M685" s="0" t="n">
        <v>47</v>
      </c>
      <c r="N685" s="0" t="n">
        <v>50.8322</v>
      </c>
      <c r="O685" s="0" t="n">
        <v>76</v>
      </c>
      <c r="P685" s="0" t="n">
        <v>36</v>
      </c>
    </row>
    <row r="686" customFormat="false" ht="13.5" hidden="false" customHeight="false" outlineLevel="0" collapsed="false">
      <c r="A686" s="0" t="s">
        <v>1981</v>
      </c>
      <c r="B686" s="0" t="s">
        <v>2138</v>
      </c>
      <c r="C686" s="0" t="n">
        <v>584</v>
      </c>
      <c r="D686" s="0" t="s">
        <v>27</v>
      </c>
      <c r="E686" s="0" t="n">
        <v>0</v>
      </c>
      <c r="F686" s="0" t="n">
        <v>0</v>
      </c>
      <c r="G686" s="0" t="n">
        <v>1</v>
      </c>
      <c r="H686" s="0" t="n">
        <f aca="false">IF(E686+F686+G686&gt;0,0,1)</f>
        <v>0</v>
      </c>
      <c r="I686" s="0" t="s">
        <v>18</v>
      </c>
      <c r="J686" s="0" t="s">
        <v>2139</v>
      </c>
      <c r="K686" s="0" t="s">
        <v>2140</v>
      </c>
      <c r="L686" s="0" t="n">
        <v>1.47652E-009</v>
      </c>
      <c r="M686" s="0" t="n">
        <v>70</v>
      </c>
      <c r="N686" s="0" t="n">
        <v>66.6254</v>
      </c>
      <c r="O686" s="0" t="n">
        <v>62</v>
      </c>
      <c r="P686" s="0" t="n">
        <v>44</v>
      </c>
    </row>
    <row r="687" customFormat="false" ht="13.5" hidden="false" customHeight="false" outlineLevel="0" collapsed="false">
      <c r="A687" s="0" t="s">
        <v>1981</v>
      </c>
      <c r="B687" s="0" t="s">
        <v>2141</v>
      </c>
      <c r="C687" s="0" t="n">
        <v>799</v>
      </c>
      <c r="D687" s="0" t="s">
        <v>274</v>
      </c>
      <c r="E687" s="0" t="n">
        <v>0</v>
      </c>
      <c r="F687" s="0" t="n">
        <v>0</v>
      </c>
      <c r="G687" s="0" t="n">
        <v>0</v>
      </c>
      <c r="H687" s="0" t="n">
        <f aca="false">IF(E687+F687+G687&gt;0,0,1)</f>
        <v>1</v>
      </c>
      <c r="I687" s="0" t="s">
        <v>32</v>
      </c>
      <c r="J687" s="0" t="s">
        <v>1060</v>
      </c>
      <c r="K687" s="0" t="s">
        <v>1061</v>
      </c>
      <c r="L687" s="0" t="n">
        <v>2.92342E-041</v>
      </c>
      <c r="M687" s="0" t="n">
        <v>90</v>
      </c>
      <c r="N687" s="0" t="n">
        <v>172.94</v>
      </c>
      <c r="O687" s="0" t="n">
        <v>96</v>
      </c>
      <c r="P687" s="0" t="n">
        <v>87</v>
      </c>
    </row>
    <row r="688" customFormat="false" ht="13.5" hidden="false" customHeight="false" outlineLevel="0" collapsed="false">
      <c r="A688" s="0" t="s">
        <v>1981</v>
      </c>
      <c r="B688" s="0" t="s">
        <v>2142</v>
      </c>
      <c r="C688" s="0" t="n">
        <v>792</v>
      </c>
      <c r="D688" s="0" t="s">
        <v>5</v>
      </c>
      <c r="E688" s="0" t="n">
        <v>0</v>
      </c>
      <c r="F688" s="0" t="n">
        <v>1</v>
      </c>
      <c r="G688" s="0" t="n">
        <v>0</v>
      </c>
      <c r="H688" s="0" t="n">
        <f aca="false">IF(E688+F688+G688&gt;0,0,1)</f>
        <v>0</v>
      </c>
      <c r="I688" s="0" t="s">
        <v>45</v>
      </c>
      <c r="J688" s="0" t="s">
        <v>2143</v>
      </c>
      <c r="K688" s="0" t="s">
        <v>2144</v>
      </c>
      <c r="L688" s="0" t="n">
        <v>1.3884E-011</v>
      </c>
      <c r="M688" s="0" t="n">
        <v>97</v>
      </c>
      <c r="N688" s="0" t="n">
        <v>74.3294</v>
      </c>
      <c r="O688" s="0" t="n">
        <v>38</v>
      </c>
      <c r="P688" s="0" t="n">
        <v>37</v>
      </c>
    </row>
    <row r="689" customFormat="false" ht="13.5" hidden="false" customHeight="false" outlineLevel="0" collapsed="false">
      <c r="A689" s="0" t="s">
        <v>1981</v>
      </c>
      <c r="B689" s="0" t="s">
        <v>2145</v>
      </c>
      <c r="C689" s="0" t="n">
        <v>711</v>
      </c>
      <c r="D689" s="0" t="s">
        <v>27</v>
      </c>
      <c r="E689" s="0" t="n">
        <v>0</v>
      </c>
      <c r="F689" s="0" t="n">
        <v>0</v>
      </c>
      <c r="G689" s="0" t="n">
        <v>1</v>
      </c>
      <c r="H689" s="0" t="n">
        <f aca="false">IF(E689+F689+G689&gt;0,0,1)</f>
        <v>0</v>
      </c>
      <c r="I689" s="0" t="s">
        <v>18</v>
      </c>
      <c r="J689" s="0" t="s">
        <v>2146</v>
      </c>
      <c r="K689" s="0" t="s">
        <v>2147</v>
      </c>
      <c r="L689" s="0" t="n">
        <v>1.29785E-007</v>
      </c>
      <c r="M689" s="0" t="n">
        <v>68</v>
      </c>
      <c r="N689" s="0" t="n">
        <v>60.8474</v>
      </c>
      <c r="O689" s="0" t="n">
        <v>64</v>
      </c>
      <c r="P689" s="0" t="n">
        <v>44</v>
      </c>
    </row>
    <row r="690" customFormat="false" ht="13.5" hidden="false" customHeight="false" outlineLevel="0" collapsed="false">
      <c r="A690" s="0" t="s">
        <v>1981</v>
      </c>
      <c r="B690" s="0" t="s">
        <v>2148</v>
      </c>
      <c r="C690" s="0" t="n">
        <v>717</v>
      </c>
      <c r="D690" s="0" t="s">
        <v>2149</v>
      </c>
      <c r="E690" s="0" t="n">
        <v>0</v>
      </c>
      <c r="F690" s="0" t="n">
        <v>0</v>
      </c>
      <c r="G690" s="0" t="n">
        <v>0</v>
      </c>
      <c r="H690" s="0" t="n">
        <f aca="false">IF(E690+F690+G690&gt;0,0,1)</f>
        <v>1</v>
      </c>
      <c r="I690" s="0" t="s">
        <v>1760</v>
      </c>
      <c r="J690" s="0" t="s">
        <v>2150</v>
      </c>
      <c r="K690" s="0" t="s">
        <v>2151</v>
      </c>
      <c r="L690" s="0" t="n">
        <v>9.12731E-009</v>
      </c>
      <c r="M690" s="0" t="n">
        <v>64</v>
      </c>
      <c r="N690" s="0" t="n">
        <v>64.6994</v>
      </c>
      <c r="O690" s="0" t="n">
        <v>76</v>
      </c>
      <c r="P690" s="0" t="n">
        <v>49</v>
      </c>
    </row>
    <row r="691" customFormat="false" ht="13.5" hidden="false" customHeight="false" outlineLevel="0" collapsed="false">
      <c r="A691" s="0" t="s">
        <v>1981</v>
      </c>
      <c r="B691" s="0" t="s">
        <v>2152</v>
      </c>
      <c r="C691" s="0" t="n">
        <v>611</v>
      </c>
      <c r="D691" s="0" t="s">
        <v>2153</v>
      </c>
      <c r="E691" s="0" t="n">
        <v>0</v>
      </c>
      <c r="F691" s="0" t="n">
        <v>0</v>
      </c>
      <c r="G691" s="0" t="n">
        <v>0</v>
      </c>
      <c r="H691" s="0" t="n">
        <f aca="false">IF(E691+F691+G691&gt;0,0,1)</f>
        <v>1</v>
      </c>
      <c r="I691" s="0" t="s">
        <v>23</v>
      </c>
      <c r="J691" s="0" t="s">
        <v>2154</v>
      </c>
      <c r="K691" s="0" t="s">
        <v>2155</v>
      </c>
      <c r="L691" s="0" t="n">
        <v>3.32898E-035</v>
      </c>
      <c r="M691" s="0" t="n">
        <v>86</v>
      </c>
      <c r="N691" s="0" t="n">
        <v>91.6633</v>
      </c>
      <c r="O691" s="0" t="n">
        <v>59</v>
      </c>
      <c r="P691" s="0" t="n">
        <v>51</v>
      </c>
    </row>
    <row r="692" customFormat="false" ht="13.5" hidden="false" customHeight="false" outlineLevel="0" collapsed="false">
      <c r="A692" s="0" t="s">
        <v>1981</v>
      </c>
      <c r="B692" s="0" t="s">
        <v>2156</v>
      </c>
      <c r="C692" s="0" t="n">
        <v>329</v>
      </c>
      <c r="D692" s="0" t="s">
        <v>27</v>
      </c>
      <c r="E692" s="0" t="n">
        <v>0</v>
      </c>
      <c r="F692" s="0" t="n">
        <v>0</v>
      </c>
      <c r="G692" s="0" t="n">
        <v>1</v>
      </c>
      <c r="H692" s="0" t="n">
        <f aca="false">IF(E692+F692+G692&gt;0,0,1)</f>
        <v>0</v>
      </c>
      <c r="I692" s="0" t="s">
        <v>18</v>
      </c>
      <c r="J692" s="0" t="s">
        <v>2157</v>
      </c>
      <c r="K692" s="0" t="s">
        <v>2158</v>
      </c>
      <c r="L692" s="0" t="n">
        <v>2.67777E-009</v>
      </c>
      <c r="M692" s="0" t="n">
        <v>94</v>
      </c>
      <c r="N692" s="0" t="n">
        <v>65.0846</v>
      </c>
      <c r="O692" s="0" t="n">
        <v>36</v>
      </c>
      <c r="P692" s="0" t="n">
        <v>34</v>
      </c>
    </row>
    <row r="693" customFormat="false" ht="13.5" hidden="false" customHeight="false" outlineLevel="0" collapsed="false">
      <c r="A693" s="0" t="s">
        <v>1981</v>
      </c>
      <c r="B693" s="0" t="s">
        <v>2159</v>
      </c>
      <c r="C693" s="0" t="n">
        <v>618</v>
      </c>
      <c r="D693" s="0" t="s">
        <v>103</v>
      </c>
      <c r="E693" s="0" t="n">
        <v>0</v>
      </c>
      <c r="F693" s="0" t="n">
        <v>0</v>
      </c>
      <c r="G693" s="0" t="n">
        <v>0</v>
      </c>
      <c r="H693" s="0" t="n">
        <f aca="false">IF(E693+F693+G693&gt;0,0,1)</f>
        <v>1</v>
      </c>
      <c r="I693" s="0" t="s">
        <v>32</v>
      </c>
      <c r="J693" s="0" t="s">
        <v>2160</v>
      </c>
      <c r="K693" s="0" t="s">
        <v>2161</v>
      </c>
      <c r="L693" s="0" t="n">
        <v>4.95765E-033</v>
      </c>
      <c r="M693" s="0" t="n">
        <v>59</v>
      </c>
      <c r="N693" s="0" t="n">
        <v>144.821</v>
      </c>
      <c r="O693" s="0" t="n">
        <v>194</v>
      </c>
      <c r="P693" s="0" t="n">
        <v>115</v>
      </c>
    </row>
    <row r="694" customFormat="false" ht="13.5" hidden="false" customHeight="false" outlineLevel="0" collapsed="false">
      <c r="A694" s="0" t="s">
        <v>1981</v>
      </c>
      <c r="B694" s="0" t="s">
        <v>2162</v>
      </c>
      <c r="C694" s="0" t="n">
        <v>616</v>
      </c>
      <c r="D694" s="0" t="s">
        <v>2153</v>
      </c>
      <c r="E694" s="0" t="n">
        <v>0</v>
      </c>
      <c r="F694" s="0" t="n">
        <v>0</v>
      </c>
      <c r="G694" s="0" t="n">
        <v>0</v>
      </c>
      <c r="H694" s="0" t="n">
        <f aca="false">IF(E694+F694+G694&gt;0,0,1)</f>
        <v>1</v>
      </c>
      <c r="I694" s="0" t="s">
        <v>23</v>
      </c>
      <c r="J694" s="0" t="s">
        <v>2154</v>
      </c>
      <c r="K694" s="0" t="s">
        <v>2155</v>
      </c>
      <c r="L694" s="0" t="n">
        <v>4.13135E-040</v>
      </c>
      <c r="M694" s="0" t="n">
        <v>77</v>
      </c>
      <c r="N694" s="0" t="n">
        <v>168.318</v>
      </c>
      <c r="O694" s="0" t="n">
        <v>140</v>
      </c>
      <c r="P694" s="0" t="n">
        <v>108</v>
      </c>
    </row>
    <row r="695" customFormat="false" ht="13.5" hidden="false" customHeight="false" outlineLevel="0" collapsed="false">
      <c r="A695" s="0" t="s">
        <v>1981</v>
      </c>
      <c r="B695" s="0" t="s">
        <v>2163</v>
      </c>
      <c r="C695" s="0" t="n">
        <v>723</v>
      </c>
      <c r="D695" s="0" t="s">
        <v>2164</v>
      </c>
      <c r="E695" s="0" t="n">
        <v>0</v>
      </c>
      <c r="F695" s="0" t="n">
        <v>0</v>
      </c>
      <c r="G695" s="0" t="n">
        <v>0</v>
      </c>
      <c r="H695" s="0" t="n">
        <f aca="false">IF(E695+F695+G695&gt;0,0,1)</f>
        <v>1</v>
      </c>
      <c r="I695" s="0" t="s">
        <v>23</v>
      </c>
      <c r="J695" s="0" t="s">
        <v>2165</v>
      </c>
      <c r="K695" s="0" t="s">
        <v>2166</v>
      </c>
      <c r="L695" s="0" t="n">
        <v>1.08083E-065</v>
      </c>
      <c r="M695" s="0" t="n">
        <v>95</v>
      </c>
      <c r="N695" s="0" t="n">
        <v>253.832</v>
      </c>
      <c r="O695" s="0" t="n">
        <v>130</v>
      </c>
      <c r="P695" s="0" t="n">
        <v>124</v>
      </c>
    </row>
    <row r="696" customFormat="false" ht="13.5" hidden="false" customHeight="false" outlineLevel="0" collapsed="false">
      <c r="A696" s="0" t="s">
        <v>1981</v>
      </c>
      <c r="B696" s="0" t="s">
        <v>2167</v>
      </c>
      <c r="C696" s="0" t="n">
        <v>795</v>
      </c>
      <c r="D696" s="0" t="s">
        <v>27</v>
      </c>
      <c r="E696" s="0" t="n">
        <v>0</v>
      </c>
      <c r="F696" s="0" t="n">
        <v>0</v>
      </c>
      <c r="G696" s="0" t="n">
        <v>1</v>
      </c>
      <c r="H696" s="0" t="n">
        <f aca="false">IF(E696+F696+G696&gt;0,0,1)</f>
        <v>0</v>
      </c>
      <c r="I696" s="0" t="s">
        <v>18</v>
      </c>
      <c r="J696" s="0" t="s">
        <v>2168</v>
      </c>
      <c r="K696" s="0" t="s">
        <v>2169</v>
      </c>
      <c r="L696" s="0" t="n">
        <v>3.1212E-019</v>
      </c>
      <c r="M696" s="0" t="n">
        <v>59</v>
      </c>
      <c r="N696" s="0" t="n">
        <v>99.7525</v>
      </c>
      <c r="O696" s="0" t="n">
        <v>147</v>
      </c>
      <c r="P696" s="0" t="n">
        <v>87</v>
      </c>
    </row>
    <row r="697" customFormat="false" ht="13.5" hidden="false" customHeight="false" outlineLevel="0" collapsed="false">
      <c r="A697" s="0" t="s">
        <v>1981</v>
      </c>
      <c r="B697" s="0" t="s">
        <v>2170</v>
      </c>
      <c r="C697" s="0" t="n">
        <v>506</v>
      </c>
      <c r="D697" s="0" t="s">
        <v>2153</v>
      </c>
      <c r="E697" s="0" t="n">
        <v>0</v>
      </c>
      <c r="F697" s="0" t="n">
        <v>0</v>
      </c>
      <c r="G697" s="0" t="n">
        <v>0</v>
      </c>
      <c r="H697" s="0" t="n">
        <f aca="false">IF(E697+F697+G697&gt;0,0,1)</f>
        <v>1</v>
      </c>
      <c r="I697" s="0" t="s">
        <v>23</v>
      </c>
      <c r="J697" s="0" t="s">
        <v>2154</v>
      </c>
      <c r="K697" s="0" t="s">
        <v>2155</v>
      </c>
      <c r="L697" s="0" t="n">
        <v>2.19121E-038</v>
      </c>
      <c r="M697" s="0" t="n">
        <v>74</v>
      </c>
      <c r="N697" s="0" t="n">
        <v>161.77</v>
      </c>
      <c r="O697" s="0" t="n">
        <v>139</v>
      </c>
      <c r="P697" s="0" t="n">
        <v>103</v>
      </c>
    </row>
    <row r="698" customFormat="false" ht="13.5" hidden="false" customHeight="false" outlineLevel="0" collapsed="false">
      <c r="A698" s="0" t="s">
        <v>1981</v>
      </c>
      <c r="B698" s="0" t="s">
        <v>2171</v>
      </c>
      <c r="C698" s="0" t="n">
        <v>755</v>
      </c>
      <c r="D698" s="0" t="s">
        <v>328</v>
      </c>
      <c r="E698" s="0" t="n">
        <v>0</v>
      </c>
      <c r="F698" s="0" t="n">
        <v>0</v>
      </c>
      <c r="G698" s="0" t="n">
        <v>0</v>
      </c>
      <c r="H698" s="0" t="n">
        <f aca="false">IF(E698+F698+G698&gt;0,0,1)</f>
        <v>1</v>
      </c>
      <c r="I698" s="0" t="s">
        <v>23</v>
      </c>
      <c r="J698" s="0" t="s">
        <v>2172</v>
      </c>
      <c r="K698" s="0" t="s">
        <v>2173</v>
      </c>
      <c r="L698" s="0" t="n">
        <v>7.37915E-072</v>
      </c>
      <c r="M698" s="0" t="n">
        <v>95</v>
      </c>
      <c r="N698" s="0" t="n">
        <v>254.988</v>
      </c>
      <c r="O698" s="0" t="n">
        <v>140</v>
      </c>
      <c r="P698" s="0" t="n">
        <v>133</v>
      </c>
    </row>
    <row r="699" customFormat="false" ht="13.5" hidden="false" customHeight="false" outlineLevel="0" collapsed="false">
      <c r="A699" s="0" t="s">
        <v>1981</v>
      </c>
      <c r="B699" s="0" t="s">
        <v>2174</v>
      </c>
      <c r="C699" s="0" t="n">
        <v>833</v>
      </c>
      <c r="D699" s="0" t="s">
        <v>2175</v>
      </c>
      <c r="E699" s="0" t="n">
        <v>0</v>
      </c>
      <c r="F699" s="0" t="n">
        <v>0</v>
      </c>
      <c r="G699" s="0" t="n">
        <v>0</v>
      </c>
      <c r="H699" s="0" t="n">
        <f aca="false">IF(E699+F699+G699&gt;0,0,1)</f>
        <v>1</v>
      </c>
      <c r="I699" s="0" t="s">
        <v>23</v>
      </c>
      <c r="J699" s="0" t="s">
        <v>2176</v>
      </c>
      <c r="K699" s="0" t="s">
        <v>2177</v>
      </c>
      <c r="L699" s="0" t="n">
        <v>1.16432E-046</v>
      </c>
      <c r="M699" s="0" t="n">
        <v>96</v>
      </c>
      <c r="N699" s="0" t="n">
        <v>156.377</v>
      </c>
      <c r="O699" s="0" t="n">
        <v>85</v>
      </c>
      <c r="P699" s="0" t="n">
        <v>82</v>
      </c>
    </row>
    <row r="700" customFormat="false" ht="13.5" hidden="false" customHeight="false" outlineLevel="0" collapsed="false">
      <c r="A700" s="0" t="s">
        <v>1981</v>
      </c>
      <c r="B700" s="0" t="s">
        <v>2178</v>
      </c>
      <c r="C700" s="0" t="n">
        <v>786</v>
      </c>
      <c r="D700" s="0" t="s">
        <v>103</v>
      </c>
      <c r="E700" s="0" t="n">
        <v>0</v>
      </c>
      <c r="F700" s="0" t="n">
        <v>0</v>
      </c>
      <c r="G700" s="0" t="n">
        <v>0</v>
      </c>
      <c r="H700" s="0" t="n">
        <f aca="false">IF(E700+F700+G700&gt;0,0,1)</f>
        <v>1</v>
      </c>
      <c r="I700" s="0" t="s">
        <v>32</v>
      </c>
      <c r="J700" s="0" t="s">
        <v>2179</v>
      </c>
      <c r="K700" s="0" t="s">
        <v>2180</v>
      </c>
      <c r="L700" s="0" t="n">
        <v>4.3869E-018</v>
      </c>
      <c r="M700" s="0" t="n">
        <v>89</v>
      </c>
      <c r="N700" s="0" t="n">
        <v>95.9005</v>
      </c>
      <c r="O700" s="0" t="n">
        <v>58</v>
      </c>
      <c r="P700" s="0" t="n">
        <v>52</v>
      </c>
    </row>
    <row r="701" customFormat="false" ht="13.5" hidden="false" customHeight="false" outlineLevel="0" collapsed="false">
      <c r="A701" s="0" t="s">
        <v>1981</v>
      </c>
      <c r="B701" s="0" t="s">
        <v>2181</v>
      </c>
      <c r="C701" s="0" t="n">
        <v>604</v>
      </c>
      <c r="D701" s="0" t="s">
        <v>27</v>
      </c>
      <c r="E701" s="0" t="n">
        <v>0</v>
      </c>
      <c r="F701" s="0" t="n">
        <v>0</v>
      </c>
      <c r="G701" s="0" t="n">
        <v>1</v>
      </c>
      <c r="H701" s="0" t="n">
        <f aca="false">IF(E701+F701+G701&gt;0,0,1)</f>
        <v>0</v>
      </c>
      <c r="I701" s="0" t="s">
        <v>18</v>
      </c>
      <c r="J701" s="0" t="s">
        <v>2182</v>
      </c>
      <c r="K701" s="0" t="s">
        <v>2183</v>
      </c>
      <c r="L701" s="0" t="n">
        <v>4.65485E-025</v>
      </c>
      <c r="M701" s="0" t="n">
        <v>87</v>
      </c>
      <c r="N701" s="0" t="n">
        <v>118.242</v>
      </c>
      <c r="O701" s="0" t="n">
        <v>77</v>
      </c>
      <c r="P701" s="0" t="n">
        <v>67</v>
      </c>
    </row>
    <row r="702" customFormat="false" ht="13.5" hidden="false" customHeight="false" outlineLevel="0" collapsed="false">
      <c r="A702" s="0" t="s">
        <v>1981</v>
      </c>
      <c r="B702" s="0" t="s">
        <v>2184</v>
      </c>
      <c r="C702" s="0" t="n">
        <v>1983</v>
      </c>
      <c r="D702" s="0" t="s">
        <v>103</v>
      </c>
      <c r="E702" s="0" t="n">
        <v>0</v>
      </c>
      <c r="F702" s="0" t="n">
        <v>0</v>
      </c>
      <c r="G702" s="0" t="n">
        <v>0</v>
      </c>
      <c r="H702" s="0" t="n">
        <f aca="false">IF(E702+F702+G702&gt;0,0,1)</f>
        <v>1</v>
      </c>
      <c r="I702" s="0" t="s">
        <v>32</v>
      </c>
      <c r="J702" s="0" t="s">
        <v>2185</v>
      </c>
      <c r="K702" s="0" t="s">
        <v>2186</v>
      </c>
      <c r="L702" s="0" t="n">
        <v>2.35856E-127</v>
      </c>
      <c r="M702" s="0" t="n">
        <v>73</v>
      </c>
      <c r="N702" s="0" t="n">
        <v>236.884</v>
      </c>
      <c r="O702" s="0" t="n">
        <v>181</v>
      </c>
      <c r="P702" s="0" t="n">
        <v>133</v>
      </c>
    </row>
    <row r="703" customFormat="false" ht="13.5" hidden="false" customHeight="false" outlineLevel="0" collapsed="false">
      <c r="A703" s="0" t="s">
        <v>1981</v>
      </c>
      <c r="B703" s="0" t="s">
        <v>2187</v>
      </c>
      <c r="C703" s="0" t="n">
        <v>497</v>
      </c>
      <c r="D703" s="0" t="s">
        <v>5</v>
      </c>
      <c r="E703" s="0" t="n">
        <v>0</v>
      </c>
      <c r="F703" s="0" t="n">
        <v>1</v>
      </c>
      <c r="G703" s="0" t="n">
        <v>0</v>
      </c>
      <c r="H703" s="0" t="n">
        <f aca="false">IF(E703+F703+G703&gt;0,0,1)</f>
        <v>0</v>
      </c>
      <c r="I703" s="0" t="s">
        <v>45</v>
      </c>
      <c r="J703" s="0" t="s">
        <v>2188</v>
      </c>
      <c r="K703" s="0" t="s">
        <v>2189</v>
      </c>
      <c r="L703" s="0" t="n">
        <v>6.58362E-017</v>
      </c>
      <c r="M703" s="0" t="n">
        <v>84</v>
      </c>
      <c r="N703" s="0" t="n">
        <v>70.8626</v>
      </c>
      <c r="O703" s="0" t="n">
        <v>45</v>
      </c>
      <c r="P703" s="0" t="n">
        <v>38</v>
      </c>
    </row>
    <row r="704" customFormat="false" ht="13.5" hidden="false" customHeight="false" outlineLevel="0" collapsed="false">
      <c r="A704" s="0" t="s">
        <v>1981</v>
      </c>
      <c r="B704" s="0" t="s">
        <v>2190</v>
      </c>
      <c r="C704" s="0" t="n">
        <v>561</v>
      </c>
      <c r="D704" s="0" t="s">
        <v>27</v>
      </c>
      <c r="E704" s="0" t="n">
        <v>0</v>
      </c>
      <c r="F704" s="0" t="n">
        <v>0</v>
      </c>
      <c r="G704" s="0" t="n">
        <v>1</v>
      </c>
      <c r="H704" s="0" t="n">
        <f aca="false">IF(E704+F704+G704&gt;0,0,1)</f>
        <v>0</v>
      </c>
      <c r="I704" s="0" t="s">
        <v>18</v>
      </c>
      <c r="J704" s="0" t="s">
        <v>2191</v>
      </c>
      <c r="K704" s="0" t="s">
        <v>2192</v>
      </c>
      <c r="L704" s="0" t="n">
        <v>1.92789E-032</v>
      </c>
      <c r="M704" s="0" t="n">
        <v>100</v>
      </c>
      <c r="N704" s="0" t="n">
        <v>142.51</v>
      </c>
      <c r="O704" s="0" t="n">
        <v>67</v>
      </c>
      <c r="P704" s="0" t="n">
        <v>67</v>
      </c>
    </row>
    <row r="705" customFormat="false" ht="13.5" hidden="false" customHeight="false" outlineLevel="0" collapsed="false">
      <c r="A705" s="0" t="s">
        <v>1981</v>
      </c>
      <c r="B705" s="0" t="s">
        <v>2193</v>
      </c>
      <c r="C705" s="0" t="n">
        <v>898</v>
      </c>
      <c r="D705" s="0" t="s">
        <v>103</v>
      </c>
      <c r="E705" s="0" t="n">
        <v>0</v>
      </c>
      <c r="F705" s="0" t="n">
        <v>0</v>
      </c>
      <c r="G705" s="0" t="n">
        <v>0</v>
      </c>
      <c r="H705" s="0" t="n">
        <f aca="false">IF(E705+F705+G705&gt;0,0,1)</f>
        <v>1</v>
      </c>
      <c r="I705" s="0" t="s">
        <v>32</v>
      </c>
      <c r="J705" s="0" t="s">
        <v>2194</v>
      </c>
      <c r="K705" s="0" t="s">
        <v>2195</v>
      </c>
      <c r="L705" s="0" t="n">
        <v>1.79237E-048</v>
      </c>
      <c r="M705" s="0" t="n">
        <v>83</v>
      </c>
      <c r="N705" s="0" t="n">
        <v>197.208</v>
      </c>
      <c r="O705" s="0" t="n">
        <v>156</v>
      </c>
      <c r="P705" s="0" t="n">
        <v>131</v>
      </c>
    </row>
    <row r="706" customFormat="false" ht="13.5" hidden="false" customHeight="false" outlineLevel="0" collapsed="false">
      <c r="A706" s="0" t="s">
        <v>1981</v>
      </c>
      <c r="B706" s="0" t="s">
        <v>2196</v>
      </c>
      <c r="C706" s="0" t="n">
        <v>796</v>
      </c>
      <c r="D706" s="0" t="s">
        <v>103</v>
      </c>
      <c r="E706" s="0" t="n">
        <v>0</v>
      </c>
      <c r="F706" s="0" t="n">
        <v>0</v>
      </c>
      <c r="G706" s="0" t="n">
        <v>0</v>
      </c>
      <c r="H706" s="0" t="n">
        <f aca="false">IF(E706+F706+G706&gt;0,0,1)</f>
        <v>1</v>
      </c>
      <c r="I706" s="0" t="s">
        <v>32</v>
      </c>
      <c r="J706" s="0" t="s">
        <v>2197</v>
      </c>
      <c r="K706" s="0" t="s">
        <v>2198</v>
      </c>
      <c r="L706" s="0" t="n">
        <v>1.24968E-068</v>
      </c>
      <c r="M706" s="0" t="n">
        <v>88</v>
      </c>
      <c r="N706" s="0" t="n">
        <v>263.848</v>
      </c>
      <c r="O706" s="0" t="n">
        <v>234</v>
      </c>
      <c r="P706" s="0" t="n">
        <v>208</v>
      </c>
    </row>
    <row r="707" customFormat="false" ht="13.5" hidden="false" customHeight="false" outlineLevel="0" collapsed="false">
      <c r="A707" s="0" t="s">
        <v>1981</v>
      </c>
      <c r="B707" s="0" t="s">
        <v>2199</v>
      </c>
      <c r="C707" s="0" t="n">
        <v>1115</v>
      </c>
      <c r="D707" s="0" t="s">
        <v>103</v>
      </c>
      <c r="E707" s="0" t="n">
        <v>0</v>
      </c>
      <c r="F707" s="0" t="n">
        <v>0</v>
      </c>
      <c r="G707" s="0" t="n">
        <v>0</v>
      </c>
      <c r="H707" s="0" t="n">
        <f aca="false">IF(E707+F707+G707&gt;0,0,1)</f>
        <v>1</v>
      </c>
      <c r="I707" s="0" t="s">
        <v>32</v>
      </c>
      <c r="J707" s="0" t="s">
        <v>2197</v>
      </c>
      <c r="K707" s="0" t="s">
        <v>2198</v>
      </c>
      <c r="L707" s="0" t="n">
        <v>5.36163E-083</v>
      </c>
      <c r="M707" s="0" t="n">
        <v>89</v>
      </c>
      <c r="N707" s="0" t="n">
        <v>312.383</v>
      </c>
      <c r="O707" s="0" t="n">
        <v>252</v>
      </c>
      <c r="P707" s="0" t="n">
        <v>226</v>
      </c>
    </row>
    <row r="708" customFormat="false" ht="13.5" hidden="false" customHeight="false" outlineLevel="0" collapsed="false">
      <c r="A708" s="0" t="s">
        <v>1981</v>
      </c>
      <c r="B708" s="0" t="s">
        <v>2200</v>
      </c>
      <c r="C708" s="0" t="n">
        <v>398</v>
      </c>
      <c r="D708" s="0" t="s">
        <v>103</v>
      </c>
      <c r="E708" s="0" t="n">
        <v>0</v>
      </c>
      <c r="F708" s="0" t="n">
        <v>0</v>
      </c>
      <c r="G708" s="0" t="n">
        <v>0</v>
      </c>
      <c r="H708" s="0" t="n">
        <f aca="false">IF(E708+F708+G708&gt;0,0,1)</f>
        <v>1</v>
      </c>
      <c r="I708" s="0" t="s">
        <v>32</v>
      </c>
      <c r="J708" s="0" t="s">
        <v>2197</v>
      </c>
      <c r="K708" s="0" t="s">
        <v>2198</v>
      </c>
      <c r="L708" s="0" t="n">
        <v>2.62517E-012</v>
      </c>
      <c r="M708" s="0" t="n">
        <v>87</v>
      </c>
      <c r="N708" s="0" t="n">
        <v>75.0998</v>
      </c>
      <c r="O708" s="0" t="n">
        <v>72</v>
      </c>
      <c r="P708" s="0" t="n">
        <v>63</v>
      </c>
    </row>
    <row r="709" customFormat="false" ht="13.5" hidden="false" customHeight="false" outlineLevel="0" collapsed="false">
      <c r="A709" s="0" t="s">
        <v>1981</v>
      </c>
      <c r="B709" s="0" t="s">
        <v>2201</v>
      </c>
      <c r="C709" s="0" t="n">
        <v>825</v>
      </c>
      <c r="D709" s="0" t="s">
        <v>27</v>
      </c>
      <c r="E709" s="0" t="n">
        <v>0</v>
      </c>
      <c r="F709" s="0" t="n">
        <v>0</v>
      </c>
      <c r="G709" s="0" t="n">
        <v>1</v>
      </c>
      <c r="H709" s="0" t="n">
        <f aca="false">IF(E709+F709+G709&gt;0,0,1)</f>
        <v>0</v>
      </c>
      <c r="I709" s="0" t="s">
        <v>18</v>
      </c>
      <c r="J709" s="0" t="s">
        <v>2202</v>
      </c>
      <c r="K709" s="0" t="s">
        <v>2203</v>
      </c>
      <c r="L709" s="0" t="n">
        <v>1.30352E-063</v>
      </c>
      <c r="M709" s="0" t="n">
        <v>92</v>
      </c>
      <c r="N709" s="0" t="n">
        <v>247.284</v>
      </c>
      <c r="O709" s="0" t="n">
        <v>138</v>
      </c>
      <c r="P709" s="0" t="n">
        <v>128</v>
      </c>
    </row>
    <row r="710" customFormat="false" ht="13.5" hidden="false" customHeight="false" outlineLevel="0" collapsed="false">
      <c r="A710" s="0" t="s">
        <v>1981</v>
      </c>
      <c r="B710" s="0" t="s">
        <v>2204</v>
      </c>
      <c r="C710" s="0" t="n">
        <v>798</v>
      </c>
      <c r="D710" s="0" t="s">
        <v>166</v>
      </c>
      <c r="E710" s="0" t="n">
        <v>0</v>
      </c>
      <c r="F710" s="0" t="n">
        <v>0</v>
      </c>
      <c r="G710" s="0" t="n">
        <v>0</v>
      </c>
      <c r="H710" s="0" t="n">
        <f aca="false">IF(E710+F710+G710&gt;0,0,1)</f>
        <v>1</v>
      </c>
      <c r="I710" s="0" t="s">
        <v>23</v>
      </c>
      <c r="J710" s="0" t="s">
        <v>2205</v>
      </c>
      <c r="K710" s="0" t="s">
        <v>2206</v>
      </c>
      <c r="L710" s="0" t="n">
        <v>1.39878E-051</v>
      </c>
      <c r="M710" s="0" t="n">
        <v>80</v>
      </c>
      <c r="N710" s="0" t="n">
        <v>207.223</v>
      </c>
      <c r="O710" s="0" t="n">
        <v>191</v>
      </c>
      <c r="P710" s="0" t="n">
        <v>153</v>
      </c>
    </row>
    <row r="711" customFormat="false" ht="13.5" hidden="false" customHeight="false" outlineLevel="0" collapsed="false">
      <c r="A711" s="0" t="s">
        <v>1981</v>
      </c>
      <c r="B711" s="0" t="s">
        <v>2207</v>
      </c>
      <c r="C711" s="0" t="n">
        <v>1549</v>
      </c>
      <c r="D711" s="0" t="s">
        <v>27</v>
      </c>
      <c r="E711" s="0" t="n">
        <v>0</v>
      </c>
      <c r="F711" s="0" t="n">
        <v>0</v>
      </c>
      <c r="G711" s="0" t="n">
        <v>1</v>
      </c>
      <c r="H711" s="0" t="n">
        <f aca="false">IF(E711+F711+G711&gt;0,0,1)</f>
        <v>0</v>
      </c>
      <c r="I711" s="0" t="s">
        <v>18</v>
      </c>
      <c r="J711" s="0" t="s">
        <v>2202</v>
      </c>
      <c r="K711" s="0" t="s">
        <v>2203</v>
      </c>
      <c r="L711" s="0" t="n">
        <v>6.31747E-179</v>
      </c>
      <c r="M711" s="0" t="n">
        <v>91</v>
      </c>
      <c r="N711" s="0" t="n">
        <v>631.713</v>
      </c>
      <c r="O711" s="0" t="n">
        <v>384</v>
      </c>
      <c r="P711" s="0" t="n">
        <v>353</v>
      </c>
    </row>
    <row r="712" customFormat="false" ht="13.5" hidden="false" customHeight="false" outlineLevel="0" collapsed="false">
      <c r="A712" s="0" t="s">
        <v>1981</v>
      </c>
      <c r="B712" s="0" t="s">
        <v>2208</v>
      </c>
      <c r="C712" s="0" t="n">
        <v>760</v>
      </c>
      <c r="D712" s="0" t="s">
        <v>2209</v>
      </c>
      <c r="E712" s="0" t="n">
        <v>0</v>
      </c>
      <c r="F712" s="0" t="n">
        <v>0</v>
      </c>
      <c r="G712" s="0" t="n">
        <v>0</v>
      </c>
      <c r="H712" s="0" t="n">
        <f aca="false">IF(E712+F712+G712&gt;0,0,1)</f>
        <v>1</v>
      </c>
      <c r="I712" s="0" t="s">
        <v>23</v>
      </c>
      <c r="J712" s="0" t="s">
        <v>2210</v>
      </c>
      <c r="K712" s="0" t="s">
        <v>2211</v>
      </c>
      <c r="L712" s="0" t="n">
        <v>2.24857E-056</v>
      </c>
      <c r="M712" s="0" t="n">
        <v>93</v>
      </c>
      <c r="N712" s="0" t="n">
        <v>223.016</v>
      </c>
      <c r="O712" s="0" t="n">
        <v>127</v>
      </c>
      <c r="P712" s="0" t="n">
        <v>119</v>
      </c>
    </row>
    <row r="713" customFormat="false" ht="13.5" hidden="false" customHeight="false" outlineLevel="0" collapsed="false">
      <c r="A713" s="0" t="s">
        <v>1981</v>
      </c>
      <c r="B713" s="0" t="s">
        <v>2212</v>
      </c>
      <c r="C713" s="0" t="n">
        <v>768</v>
      </c>
      <c r="D713" s="0" t="s">
        <v>27</v>
      </c>
      <c r="E713" s="0" t="n">
        <v>0</v>
      </c>
      <c r="F713" s="0" t="n">
        <v>0</v>
      </c>
      <c r="G713" s="0" t="n">
        <v>1</v>
      </c>
      <c r="H713" s="0" t="n">
        <f aca="false">IF(E713+F713+G713&gt;0,0,1)</f>
        <v>0</v>
      </c>
      <c r="I713" s="0" t="s">
        <v>18</v>
      </c>
      <c r="J713" s="0" t="s">
        <v>2213</v>
      </c>
      <c r="K713" s="0" t="s">
        <v>2214</v>
      </c>
      <c r="L713" s="0" t="n">
        <v>4.93972E-075</v>
      </c>
      <c r="M713" s="0" t="n">
        <v>89</v>
      </c>
      <c r="N713" s="0" t="n">
        <v>285.034</v>
      </c>
      <c r="O713" s="0" t="n">
        <v>198</v>
      </c>
      <c r="P713" s="0" t="n">
        <v>178</v>
      </c>
    </row>
    <row r="714" customFormat="false" ht="13.5" hidden="false" customHeight="false" outlineLevel="0" collapsed="false">
      <c r="A714" s="0" t="s">
        <v>2215</v>
      </c>
      <c r="B714" s="0" t="s">
        <v>2216</v>
      </c>
      <c r="C714" s="0" t="n">
        <v>1087</v>
      </c>
      <c r="D714" s="0" t="s">
        <v>2217</v>
      </c>
      <c r="E714" s="0" t="n">
        <v>0</v>
      </c>
      <c r="F714" s="0" t="n">
        <v>0</v>
      </c>
      <c r="G714" s="0" t="n">
        <v>0</v>
      </c>
      <c r="H714" s="0" t="n">
        <f aca="false">IF(E714+F714+G714&gt;0,0,1)</f>
        <v>1</v>
      </c>
      <c r="I714" s="0" t="s">
        <v>179</v>
      </c>
      <c r="J714" s="0" t="s">
        <v>2218</v>
      </c>
      <c r="K714" s="0" t="s">
        <v>2219</v>
      </c>
      <c r="L714" s="0" t="n">
        <v>4.0013E-035</v>
      </c>
      <c r="M714" s="0" t="n">
        <v>87</v>
      </c>
      <c r="N714" s="0" t="n">
        <v>153.295</v>
      </c>
      <c r="O714" s="0" t="n">
        <v>91</v>
      </c>
      <c r="P714" s="0" t="n">
        <v>80</v>
      </c>
    </row>
    <row r="715" customFormat="false" ht="13.5" hidden="false" customHeight="false" outlineLevel="0" collapsed="false">
      <c r="A715" s="0" t="s">
        <v>2215</v>
      </c>
      <c r="B715" s="0" t="s">
        <v>2220</v>
      </c>
      <c r="C715" s="0" t="n">
        <v>792</v>
      </c>
      <c r="D715" s="0" t="s">
        <v>2221</v>
      </c>
      <c r="E715" s="0" t="n">
        <v>0</v>
      </c>
      <c r="F715" s="0" t="n">
        <v>0</v>
      </c>
      <c r="G715" s="0" t="n">
        <v>0</v>
      </c>
      <c r="H715" s="0" t="n">
        <f aca="false">IF(E715+F715+G715&gt;0,0,1)</f>
        <v>1</v>
      </c>
      <c r="I715" s="0" t="s">
        <v>23</v>
      </c>
      <c r="J715" s="0" t="s">
        <v>2222</v>
      </c>
      <c r="K715" s="0" t="s">
        <v>2223</v>
      </c>
      <c r="L715" s="0" t="n">
        <v>3.15656E-056</v>
      </c>
      <c r="M715" s="0" t="n">
        <v>84</v>
      </c>
      <c r="N715" s="0" t="n">
        <v>222.631</v>
      </c>
      <c r="O715" s="0" t="n">
        <v>197</v>
      </c>
      <c r="P715" s="0" t="n">
        <v>166</v>
      </c>
    </row>
    <row r="716" customFormat="false" ht="13.5" hidden="false" customHeight="false" outlineLevel="0" collapsed="false">
      <c r="A716" s="0" t="s">
        <v>2215</v>
      </c>
      <c r="B716" s="0" t="s">
        <v>2224</v>
      </c>
      <c r="C716" s="0" t="n">
        <v>727</v>
      </c>
      <c r="D716" s="0" t="s">
        <v>2225</v>
      </c>
      <c r="E716" s="0" t="n">
        <v>0</v>
      </c>
      <c r="F716" s="0" t="n">
        <v>0</v>
      </c>
      <c r="G716" s="0" t="n">
        <v>0</v>
      </c>
      <c r="H716" s="0" t="n">
        <f aca="false">IF(E716+F716+G716&gt;0,0,1)</f>
        <v>1</v>
      </c>
      <c r="I716" s="0" t="s">
        <v>23</v>
      </c>
      <c r="J716" s="0" t="s">
        <v>2226</v>
      </c>
      <c r="K716" s="0" t="s">
        <v>2227</v>
      </c>
      <c r="L716" s="0" t="n">
        <v>1.98119E-043</v>
      </c>
      <c r="M716" s="0" t="n">
        <v>73</v>
      </c>
      <c r="N716" s="0" t="n">
        <v>179.874</v>
      </c>
      <c r="O716" s="0" t="n">
        <v>193</v>
      </c>
      <c r="P716" s="0" t="n">
        <v>141</v>
      </c>
    </row>
    <row r="717" customFormat="false" ht="13.5" hidden="false" customHeight="false" outlineLevel="0" collapsed="false">
      <c r="A717" s="0" t="s">
        <v>2215</v>
      </c>
      <c r="B717" s="0" t="s">
        <v>2228</v>
      </c>
      <c r="C717" s="0" t="n">
        <v>361</v>
      </c>
      <c r="D717" s="0" t="s">
        <v>27</v>
      </c>
      <c r="E717" s="0" t="n">
        <v>0</v>
      </c>
      <c r="F717" s="0" t="n">
        <v>0</v>
      </c>
      <c r="G717" s="0" t="n">
        <v>1</v>
      </c>
      <c r="H717" s="0" t="n">
        <f aca="false">IF(E717+F717+G717&gt;0,0,1)</f>
        <v>0</v>
      </c>
      <c r="I717" s="0" t="s">
        <v>18</v>
      </c>
      <c r="J717" s="0" t="s">
        <v>2229</v>
      </c>
      <c r="K717" s="0" t="s">
        <v>2230</v>
      </c>
      <c r="L717" s="0" t="n">
        <v>1.40552E-018</v>
      </c>
      <c r="M717" s="0" t="n">
        <v>72</v>
      </c>
      <c r="N717" s="0" t="n">
        <v>95.9005</v>
      </c>
      <c r="O717" s="0" t="n">
        <v>83</v>
      </c>
      <c r="P717" s="0" t="n">
        <v>60</v>
      </c>
    </row>
    <row r="718" customFormat="false" ht="13.5" hidden="false" customHeight="false" outlineLevel="0" collapsed="false">
      <c r="A718" s="0" t="s">
        <v>2215</v>
      </c>
      <c r="B718" s="0" t="s">
        <v>2231</v>
      </c>
      <c r="C718" s="0" t="n">
        <v>673</v>
      </c>
      <c r="D718" s="0" t="s">
        <v>839</v>
      </c>
      <c r="E718" s="0" t="n">
        <v>0</v>
      </c>
      <c r="F718" s="0" t="n">
        <v>0</v>
      </c>
      <c r="G718" s="0" t="n">
        <v>0</v>
      </c>
      <c r="H718" s="0" t="n">
        <f aca="false">IF(E718+F718+G718&gt;0,0,1)</f>
        <v>1</v>
      </c>
      <c r="I718" s="0" t="s">
        <v>23</v>
      </c>
      <c r="J718" s="0" t="s">
        <v>2232</v>
      </c>
      <c r="K718" s="0" t="s">
        <v>2233</v>
      </c>
      <c r="L718" s="0" t="n">
        <v>1.30901E-019</v>
      </c>
      <c r="M718" s="0" t="n">
        <v>56</v>
      </c>
      <c r="N718" s="0" t="n">
        <v>100.523</v>
      </c>
      <c r="O718" s="0" t="n">
        <v>150</v>
      </c>
      <c r="P718" s="0" t="n">
        <v>85</v>
      </c>
    </row>
    <row r="719" customFormat="false" ht="13.5" hidden="false" customHeight="false" outlineLevel="0" collapsed="false">
      <c r="A719" s="0" t="s">
        <v>2215</v>
      </c>
      <c r="B719" s="0" t="s">
        <v>2234</v>
      </c>
      <c r="C719" s="0" t="n">
        <v>745</v>
      </c>
      <c r="D719" s="0" t="s">
        <v>103</v>
      </c>
      <c r="E719" s="0" t="n">
        <v>0</v>
      </c>
      <c r="F719" s="0" t="n">
        <v>0</v>
      </c>
      <c r="G719" s="0" t="n">
        <v>0</v>
      </c>
      <c r="H719" s="0" t="n">
        <f aca="false">IF(E719+F719+G719&gt;0,0,1)</f>
        <v>1</v>
      </c>
      <c r="I719" s="0" t="s">
        <v>32</v>
      </c>
      <c r="J719" s="0" t="s">
        <v>2235</v>
      </c>
      <c r="K719" s="0" t="s">
        <v>2236</v>
      </c>
      <c r="L719" s="0" t="n">
        <v>8.52002E-020</v>
      </c>
      <c r="M719" s="0" t="n">
        <v>80</v>
      </c>
      <c r="N719" s="0" t="n">
        <v>96.6709</v>
      </c>
      <c r="O719" s="0" t="n">
        <v>61</v>
      </c>
      <c r="P719" s="0" t="n">
        <v>49</v>
      </c>
    </row>
    <row r="720" customFormat="false" ht="13.5" hidden="false" customHeight="false" outlineLevel="0" collapsed="false">
      <c r="A720" s="0" t="s">
        <v>2215</v>
      </c>
      <c r="B720" s="0" t="s">
        <v>2237</v>
      </c>
      <c r="C720" s="0" t="n">
        <v>633</v>
      </c>
      <c r="D720" s="0" t="s">
        <v>214</v>
      </c>
      <c r="E720" s="0" t="n">
        <v>0</v>
      </c>
      <c r="F720" s="0" t="n">
        <v>0</v>
      </c>
      <c r="G720" s="0" t="n">
        <v>0</v>
      </c>
      <c r="H720" s="0" t="n">
        <f aca="false">IF(E720+F720+G720&gt;0,0,1)</f>
        <v>1</v>
      </c>
      <c r="I720" s="0" t="s">
        <v>23</v>
      </c>
      <c r="J720" s="0" t="s">
        <v>234</v>
      </c>
      <c r="K720" s="0" t="s">
        <v>235</v>
      </c>
      <c r="L720" s="0" t="n">
        <v>1.26915E-018</v>
      </c>
      <c r="M720" s="0" t="n">
        <v>60</v>
      </c>
      <c r="N720" s="0" t="n">
        <v>97.0561</v>
      </c>
      <c r="O720" s="0" t="n">
        <v>119</v>
      </c>
      <c r="P720" s="0" t="n">
        <v>72</v>
      </c>
    </row>
    <row r="721" customFormat="false" ht="13.5" hidden="false" customHeight="false" outlineLevel="0" collapsed="false">
      <c r="A721" s="0" t="s">
        <v>2215</v>
      </c>
      <c r="B721" s="0" t="s">
        <v>2238</v>
      </c>
      <c r="C721" s="0" t="n">
        <v>1562</v>
      </c>
      <c r="D721" s="0" t="s">
        <v>2239</v>
      </c>
      <c r="E721" s="0" t="n">
        <v>0</v>
      </c>
      <c r="F721" s="0" t="n">
        <v>0</v>
      </c>
      <c r="G721" s="0" t="n">
        <v>0</v>
      </c>
      <c r="H721" s="0" t="n">
        <f aca="false">IF(E721+F721+G721&gt;0,0,1)</f>
        <v>1</v>
      </c>
      <c r="I721" s="0" t="s">
        <v>23</v>
      </c>
      <c r="J721" s="0" t="s">
        <v>2240</v>
      </c>
      <c r="K721" s="0" t="s">
        <v>2241</v>
      </c>
      <c r="L721" s="0" t="n">
        <v>2.6826E-177</v>
      </c>
      <c r="M721" s="0" t="n">
        <v>83</v>
      </c>
      <c r="N721" s="0" t="n">
        <v>626.32</v>
      </c>
      <c r="O721" s="0" t="n">
        <v>433</v>
      </c>
      <c r="P721" s="0" t="n">
        <v>361</v>
      </c>
    </row>
    <row r="722" customFormat="false" ht="13.5" hidden="false" customHeight="false" outlineLevel="0" collapsed="false">
      <c r="A722" s="0" t="s">
        <v>2215</v>
      </c>
      <c r="B722" s="0" t="s">
        <v>2242</v>
      </c>
      <c r="C722" s="0" t="n">
        <v>1284</v>
      </c>
      <c r="D722" s="0" t="s">
        <v>2243</v>
      </c>
      <c r="E722" s="0" t="n">
        <v>0</v>
      </c>
      <c r="F722" s="0" t="n">
        <v>0</v>
      </c>
      <c r="G722" s="0" t="n">
        <v>0</v>
      </c>
      <c r="H722" s="0" t="n">
        <f aca="false">IF(E722+F722+G722&gt;0,0,1)</f>
        <v>1</v>
      </c>
      <c r="I722" s="0" t="s">
        <v>23</v>
      </c>
      <c r="J722" s="0" t="s">
        <v>2244</v>
      </c>
      <c r="K722" s="0" t="s">
        <v>2245</v>
      </c>
      <c r="L722" s="0" t="n">
        <v>5.31395E-024</v>
      </c>
      <c r="M722" s="0" t="n">
        <v>49</v>
      </c>
      <c r="N722" s="0" t="n">
        <v>116.701</v>
      </c>
      <c r="O722" s="0" t="n">
        <v>289</v>
      </c>
      <c r="P722" s="0" t="n">
        <v>142</v>
      </c>
    </row>
    <row r="723" customFormat="false" ht="13.5" hidden="false" customHeight="false" outlineLevel="0" collapsed="false">
      <c r="A723" s="0" t="s">
        <v>2215</v>
      </c>
      <c r="B723" s="0" t="s">
        <v>2246</v>
      </c>
      <c r="C723" s="0" t="n">
        <v>639</v>
      </c>
      <c r="D723" s="0" t="s">
        <v>103</v>
      </c>
      <c r="E723" s="0" t="n">
        <v>0</v>
      </c>
      <c r="F723" s="0" t="n">
        <v>0</v>
      </c>
      <c r="G723" s="0" t="n">
        <v>0</v>
      </c>
      <c r="H723" s="0" t="n">
        <f aca="false">IF(E723+F723+G723&gt;0,0,1)</f>
        <v>1</v>
      </c>
      <c r="I723" s="0" t="s">
        <v>32</v>
      </c>
      <c r="J723" s="0" t="s">
        <v>2247</v>
      </c>
      <c r="K723" s="0" t="s">
        <v>2248</v>
      </c>
      <c r="L723" s="0" t="n">
        <v>3.8151E-047</v>
      </c>
      <c r="M723" s="0" t="n">
        <v>91</v>
      </c>
      <c r="N723" s="0" t="n">
        <v>191.815</v>
      </c>
      <c r="O723" s="0" t="n">
        <v>114</v>
      </c>
      <c r="P723" s="0" t="n">
        <v>104</v>
      </c>
    </row>
    <row r="724" customFormat="false" ht="13.5" hidden="false" customHeight="false" outlineLevel="0" collapsed="false">
      <c r="A724" s="0" t="s">
        <v>2215</v>
      </c>
      <c r="B724" s="0" t="s">
        <v>2249</v>
      </c>
      <c r="C724" s="0" t="n">
        <v>774</v>
      </c>
      <c r="D724" s="0" t="s">
        <v>2250</v>
      </c>
      <c r="E724" s="0" t="n">
        <v>0</v>
      </c>
      <c r="F724" s="0" t="n">
        <v>0</v>
      </c>
      <c r="G724" s="0" t="n">
        <v>0</v>
      </c>
      <c r="H724" s="0" t="n">
        <f aca="false">IF(E724+F724+G724&gt;0,0,1)</f>
        <v>1</v>
      </c>
      <c r="I724" s="0" t="s">
        <v>2251</v>
      </c>
      <c r="J724" s="0" t="s">
        <v>2252</v>
      </c>
      <c r="K724" s="0" t="s">
        <v>2253</v>
      </c>
      <c r="L724" s="0" t="n">
        <v>4.6007E-069</v>
      </c>
      <c r="M724" s="0" t="n">
        <v>65</v>
      </c>
      <c r="N724" s="0" t="n">
        <v>253.062</v>
      </c>
      <c r="O724" s="0" t="n">
        <v>235</v>
      </c>
      <c r="P724" s="0" t="n">
        <v>155</v>
      </c>
    </row>
    <row r="725" customFormat="false" ht="13.5" hidden="false" customHeight="false" outlineLevel="0" collapsed="false">
      <c r="A725" s="0" t="s">
        <v>2215</v>
      </c>
      <c r="B725" s="0" t="s">
        <v>2254</v>
      </c>
      <c r="C725" s="0" t="n">
        <v>462</v>
      </c>
      <c r="D725" s="0" t="s">
        <v>5</v>
      </c>
      <c r="E725" s="0" t="n">
        <v>0</v>
      </c>
      <c r="F725" s="0" t="n">
        <v>1</v>
      </c>
      <c r="G725" s="0" t="n">
        <v>0</v>
      </c>
      <c r="H725" s="0" t="n">
        <f aca="false">IF(E725+F725+G725&gt;0,0,1)</f>
        <v>0</v>
      </c>
      <c r="I725" s="0" t="s">
        <v>110</v>
      </c>
      <c r="J725" s="0" t="s">
        <v>2255</v>
      </c>
      <c r="K725" s="0" t="s">
        <v>2256</v>
      </c>
      <c r="L725" s="0" t="n">
        <v>1.64035E-014</v>
      </c>
      <c r="M725" s="0" t="n">
        <v>81</v>
      </c>
      <c r="N725" s="0" t="n">
        <v>82.4185</v>
      </c>
      <c r="O725" s="0" t="n">
        <v>59</v>
      </c>
      <c r="P725" s="0" t="n">
        <v>48</v>
      </c>
    </row>
    <row r="726" customFormat="false" ht="13.5" hidden="false" customHeight="false" outlineLevel="0" collapsed="false">
      <c r="A726" s="0" t="s">
        <v>2215</v>
      </c>
      <c r="B726" s="0" t="s">
        <v>2257</v>
      </c>
      <c r="C726" s="0" t="n">
        <v>1043</v>
      </c>
      <c r="D726" s="0" t="s">
        <v>103</v>
      </c>
      <c r="E726" s="0" t="n">
        <v>0</v>
      </c>
      <c r="F726" s="0" t="n">
        <v>0</v>
      </c>
      <c r="G726" s="0" t="n">
        <v>0</v>
      </c>
      <c r="H726" s="0" t="n">
        <f aca="false">IF(E726+F726+G726&gt;0,0,1)</f>
        <v>1</v>
      </c>
      <c r="I726" s="0" t="s">
        <v>32</v>
      </c>
      <c r="J726" s="0" t="s">
        <v>2258</v>
      </c>
      <c r="K726" s="0" t="s">
        <v>2259</v>
      </c>
      <c r="L726" s="0" t="n">
        <v>8.33561E-005</v>
      </c>
      <c r="M726" s="0" t="n">
        <v>70</v>
      </c>
      <c r="N726" s="0" t="n">
        <v>48.9062</v>
      </c>
      <c r="O726" s="0" t="n">
        <v>40</v>
      </c>
      <c r="P726" s="0" t="n">
        <v>28</v>
      </c>
    </row>
    <row r="727" customFormat="false" ht="13.5" hidden="false" customHeight="false" outlineLevel="0" collapsed="false">
      <c r="A727" s="0" t="s">
        <v>2215</v>
      </c>
      <c r="B727" s="0" t="s">
        <v>2260</v>
      </c>
      <c r="C727" s="0" t="n">
        <v>550</v>
      </c>
      <c r="D727" s="0" t="s">
        <v>5</v>
      </c>
      <c r="E727" s="0" t="n">
        <v>0</v>
      </c>
      <c r="F727" s="0" t="n">
        <v>1</v>
      </c>
      <c r="G727" s="0" t="n">
        <v>0</v>
      </c>
      <c r="H727" s="0" t="n">
        <f aca="false">IF(E727+F727+G727&gt;0,0,1)</f>
        <v>0</v>
      </c>
      <c r="I727" s="0" t="s">
        <v>110</v>
      </c>
      <c r="J727" s="0" t="s">
        <v>2255</v>
      </c>
      <c r="K727" s="0" t="s">
        <v>2256</v>
      </c>
      <c r="L727" s="0" t="n">
        <v>1.33424E-019</v>
      </c>
      <c r="M727" s="0" t="n">
        <v>82</v>
      </c>
      <c r="N727" s="0" t="n">
        <v>99.7525</v>
      </c>
      <c r="O727" s="0" t="n">
        <v>69</v>
      </c>
      <c r="P727" s="0" t="n">
        <v>57</v>
      </c>
    </row>
    <row r="728" customFormat="false" ht="13.5" hidden="false" customHeight="false" outlineLevel="0" collapsed="false">
      <c r="A728" s="0" t="s">
        <v>2215</v>
      </c>
      <c r="B728" s="0" t="s">
        <v>2261</v>
      </c>
      <c r="C728" s="0" t="n">
        <v>924</v>
      </c>
      <c r="D728" s="0" t="s">
        <v>166</v>
      </c>
      <c r="E728" s="0" t="n">
        <v>0</v>
      </c>
      <c r="F728" s="0" t="n">
        <v>0</v>
      </c>
      <c r="G728" s="0" t="n">
        <v>0</v>
      </c>
      <c r="H728" s="0" t="n">
        <f aca="false">IF(E728+F728+G728&gt;0,0,1)</f>
        <v>1</v>
      </c>
      <c r="I728" s="0" t="s">
        <v>23</v>
      </c>
      <c r="J728" s="0" t="s">
        <v>2262</v>
      </c>
      <c r="K728" s="0" t="s">
        <v>2263</v>
      </c>
      <c r="L728" s="0" t="n">
        <v>2.69207E-047</v>
      </c>
      <c r="M728" s="0" t="n">
        <v>55</v>
      </c>
      <c r="N728" s="0" t="n">
        <v>193.356</v>
      </c>
      <c r="O728" s="0" t="n">
        <v>313</v>
      </c>
      <c r="P728" s="0" t="n">
        <v>175</v>
      </c>
    </row>
    <row r="729" customFormat="false" ht="13.5" hidden="false" customHeight="false" outlineLevel="0" collapsed="false">
      <c r="A729" s="0" t="s">
        <v>2215</v>
      </c>
      <c r="B729" s="0" t="s">
        <v>2264</v>
      </c>
      <c r="C729" s="0" t="n">
        <v>580</v>
      </c>
      <c r="D729" s="0" t="s">
        <v>2265</v>
      </c>
      <c r="E729" s="0" t="n">
        <v>0</v>
      </c>
      <c r="F729" s="0" t="n">
        <v>0</v>
      </c>
      <c r="G729" s="0" t="n">
        <v>0</v>
      </c>
      <c r="H729" s="0" t="n">
        <f aca="false">IF(E729+F729+G729&gt;0,0,1)</f>
        <v>1</v>
      </c>
      <c r="I729" s="0" t="s">
        <v>23</v>
      </c>
      <c r="J729" s="0" t="s">
        <v>2266</v>
      </c>
      <c r="K729" s="0" t="s">
        <v>2267</v>
      </c>
      <c r="L729" s="0" t="n">
        <v>1.53373E-029</v>
      </c>
      <c r="M729" s="0" t="n">
        <v>91</v>
      </c>
      <c r="N729" s="0" t="n">
        <v>132.109</v>
      </c>
      <c r="O729" s="0" t="n">
        <v>71</v>
      </c>
      <c r="P729" s="0" t="n">
        <v>65</v>
      </c>
    </row>
    <row r="730" customFormat="false" ht="13.5" hidden="false" customHeight="false" outlineLevel="0" collapsed="false">
      <c r="A730" s="0" t="s">
        <v>2215</v>
      </c>
      <c r="B730" s="0" t="s">
        <v>2268</v>
      </c>
      <c r="C730" s="0" t="n">
        <v>676</v>
      </c>
      <c r="D730" s="0" t="s">
        <v>27</v>
      </c>
      <c r="E730" s="0" t="n">
        <v>0</v>
      </c>
      <c r="F730" s="0" t="n">
        <v>0</v>
      </c>
      <c r="G730" s="0" t="n">
        <v>1</v>
      </c>
      <c r="H730" s="0" t="n">
        <f aca="false">IF(E730+F730+G730&gt;0,0,1)</f>
        <v>0</v>
      </c>
      <c r="I730" s="0" t="s">
        <v>18</v>
      </c>
      <c r="J730" s="0" t="s">
        <v>2269</v>
      </c>
      <c r="K730" s="0" t="s">
        <v>2270</v>
      </c>
      <c r="L730" s="0" t="n">
        <v>1.41375E-021</v>
      </c>
      <c r="M730" s="0" t="n">
        <v>61</v>
      </c>
      <c r="N730" s="0" t="n">
        <v>107.071</v>
      </c>
      <c r="O730" s="0" t="n">
        <v>111</v>
      </c>
      <c r="P730" s="0" t="n">
        <v>68</v>
      </c>
    </row>
    <row r="731" customFormat="false" ht="13.5" hidden="false" customHeight="false" outlineLevel="0" collapsed="false">
      <c r="A731" s="0" t="s">
        <v>2215</v>
      </c>
      <c r="B731" s="0" t="s">
        <v>2271</v>
      </c>
      <c r="C731" s="0" t="n">
        <v>896</v>
      </c>
      <c r="D731" s="0" t="s">
        <v>103</v>
      </c>
      <c r="E731" s="0" t="n">
        <v>0</v>
      </c>
      <c r="F731" s="0" t="n">
        <v>0</v>
      </c>
      <c r="G731" s="0" t="n">
        <v>0</v>
      </c>
      <c r="H731" s="0" t="n">
        <f aca="false">IF(E731+F731+G731&gt;0,0,1)</f>
        <v>1</v>
      </c>
      <c r="I731" s="0" t="s">
        <v>32</v>
      </c>
      <c r="J731" s="0" t="s">
        <v>2272</v>
      </c>
      <c r="K731" s="0" t="s">
        <v>2273</v>
      </c>
      <c r="L731" s="0" t="n">
        <v>5.29927E-016</v>
      </c>
      <c r="M731" s="0" t="n">
        <v>56</v>
      </c>
      <c r="N731" s="0" t="n">
        <v>77.411</v>
      </c>
      <c r="O731" s="0" t="n">
        <v>134</v>
      </c>
      <c r="P731" s="0" t="n">
        <v>76</v>
      </c>
    </row>
    <row r="732" customFormat="false" ht="13.5" hidden="false" customHeight="false" outlineLevel="0" collapsed="false">
      <c r="A732" s="0" t="s">
        <v>2215</v>
      </c>
      <c r="B732" s="0" t="s">
        <v>2274</v>
      </c>
      <c r="C732" s="0" t="n">
        <v>593</v>
      </c>
      <c r="D732" s="0" t="s">
        <v>166</v>
      </c>
      <c r="E732" s="0" t="n">
        <v>0</v>
      </c>
      <c r="F732" s="0" t="n">
        <v>0</v>
      </c>
      <c r="G732" s="0" t="n">
        <v>0</v>
      </c>
      <c r="H732" s="0" t="n">
        <f aca="false">IF(E732+F732+G732&gt;0,0,1)</f>
        <v>1</v>
      </c>
      <c r="I732" s="0" t="s">
        <v>23</v>
      </c>
      <c r="J732" s="0" t="s">
        <v>2275</v>
      </c>
      <c r="K732" s="0" t="s">
        <v>2276</v>
      </c>
      <c r="L732" s="0" t="n">
        <v>5.47764E-007</v>
      </c>
      <c r="M732" s="0" t="n">
        <v>69</v>
      </c>
      <c r="N732" s="0" t="n">
        <v>58.151</v>
      </c>
      <c r="O732" s="0" t="n">
        <v>62</v>
      </c>
      <c r="P732" s="0" t="n">
        <v>43</v>
      </c>
    </row>
    <row r="733" customFormat="false" ht="13.5" hidden="false" customHeight="false" outlineLevel="0" collapsed="false">
      <c r="A733" s="0" t="s">
        <v>2215</v>
      </c>
      <c r="B733" s="0" t="s">
        <v>2277</v>
      </c>
      <c r="C733" s="0" t="n">
        <v>874</v>
      </c>
      <c r="D733" s="0" t="s">
        <v>27</v>
      </c>
      <c r="E733" s="0" t="n">
        <v>0</v>
      </c>
      <c r="F733" s="0" t="n">
        <v>0</v>
      </c>
      <c r="G733" s="0" t="n">
        <v>1</v>
      </c>
      <c r="H733" s="0" t="n">
        <f aca="false">IF(E733+F733+G733&gt;0,0,1)</f>
        <v>0</v>
      </c>
      <c r="I733" s="0" t="s">
        <v>18</v>
      </c>
      <c r="J733" s="0" t="s">
        <v>2278</v>
      </c>
      <c r="K733" s="0" t="s">
        <v>2279</v>
      </c>
      <c r="L733" s="0" t="n">
        <v>5.03069E-101</v>
      </c>
      <c r="M733" s="0" t="n">
        <v>91</v>
      </c>
      <c r="N733" s="0" t="n">
        <v>371.703</v>
      </c>
      <c r="O733" s="0" t="n">
        <v>218</v>
      </c>
      <c r="P733" s="0" t="n">
        <v>199</v>
      </c>
    </row>
    <row r="734" customFormat="false" ht="13.5" hidden="false" customHeight="false" outlineLevel="0" collapsed="false">
      <c r="A734" s="0" t="s">
        <v>2215</v>
      </c>
      <c r="B734" s="0" t="s">
        <v>2280</v>
      </c>
      <c r="C734" s="0" t="n">
        <v>600</v>
      </c>
      <c r="D734" s="0" t="s">
        <v>2281</v>
      </c>
      <c r="E734" s="0" t="n">
        <v>0</v>
      </c>
      <c r="F734" s="0" t="n">
        <v>0</v>
      </c>
      <c r="G734" s="0" t="n">
        <v>0</v>
      </c>
      <c r="H734" s="0" t="n">
        <f aca="false">IF(E734+F734+G734&gt;0,0,1)</f>
        <v>1</v>
      </c>
      <c r="I734" s="0" t="s">
        <v>23</v>
      </c>
      <c r="J734" s="0" t="s">
        <v>2282</v>
      </c>
      <c r="K734" s="0" t="s">
        <v>2283</v>
      </c>
      <c r="L734" s="0" t="n">
        <v>3.72304E-006</v>
      </c>
      <c r="M734" s="0" t="n">
        <v>81</v>
      </c>
      <c r="N734" s="0" t="n">
        <v>55.4546</v>
      </c>
      <c r="O734" s="0" t="n">
        <v>37</v>
      </c>
      <c r="P734" s="0" t="n">
        <v>30</v>
      </c>
    </row>
    <row r="735" customFormat="false" ht="13.5" hidden="false" customHeight="false" outlineLevel="0" collapsed="false">
      <c r="A735" s="0" t="s">
        <v>2215</v>
      </c>
      <c r="B735" s="0" t="s">
        <v>2284</v>
      </c>
      <c r="C735" s="0" t="n">
        <v>795</v>
      </c>
      <c r="D735" s="0" t="s">
        <v>27</v>
      </c>
      <c r="E735" s="0" t="n">
        <v>0</v>
      </c>
      <c r="F735" s="0" t="n">
        <v>0</v>
      </c>
      <c r="G735" s="0" t="n">
        <v>1</v>
      </c>
      <c r="H735" s="0" t="n">
        <f aca="false">IF(E735+F735+G735&gt;0,0,1)</f>
        <v>0</v>
      </c>
      <c r="I735" s="0" t="s">
        <v>18</v>
      </c>
      <c r="J735" s="0" t="s">
        <v>2285</v>
      </c>
      <c r="K735" s="0" t="s">
        <v>2286</v>
      </c>
      <c r="L735" s="0" t="n">
        <v>2.07628E-031</v>
      </c>
      <c r="M735" s="0" t="n">
        <v>79</v>
      </c>
      <c r="N735" s="0" t="n">
        <v>140.198</v>
      </c>
      <c r="O735" s="0" t="n">
        <v>110</v>
      </c>
      <c r="P735" s="0" t="n">
        <v>87</v>
      </c>
    </row>
    <row r="736" customFormat="false" ht="13.5" hidden="false" customHeight="false" outlineLevel="0" collapsed="false">
      <c r="A736" s="0" t="s">
        <v>2215</v>
      </c>
      <c r="B736" s="0" t="s">
        <v>2287</v>
      </c>
      <c r="C736" s="0" t="n">
        <v>698</v>
      </c>
      <c r="D736" s="0" t="s">
        <v>2288</v>
      </c>
      <c r="E736" s="0" t="n">
        <v>0</v>
      </c>
      <c r="F736" s="0" t="n">
        <v>0</v>
      </c>
      <c r="G736" s="0" t="n">
        <v>0</v>
      </c>
      <c r="H736" s="0" t="n">
        <f aca="false">IF(E736+F736+G736&gt;0,0,1)</f>
        <v>1</v>
      </c>
      <c r="I736" s="0" t="s">
        <v>2289</v>
      </c>
      <c r="J736" s="0" t="s">
        <v>2290</v>
      </c>
      <c r="K736" s="0" t="s">
        <v>2291</v>
      </c>
      <c r="L736" s="0" t="n">
        <v>3.65995E-060</v>
      </c>
      <c r="M736" s="0" t="n">
        <v>100</v>
      </c>
      <c r="N736" s="0" t="n">
        <v>235.343</v>
      </c>
      <c r="O736" s="0" t="n">
        <v>116</v>
      </c>
      <c r="P736" s="0" t="n">
        <v>116</v>
      </c>
    </row>
    <row r="737" customFormat="false" ht="13.5" hidden="false" customHeight="false" outlineLevel="0" collapsed="false">
      <c r="A737" s="0" t="s">
        <v>2215</v>
      </c>
      <c r="B737" s="0" t="s">
        <v>2292</v>
      </c>
      <c r="C737" s="0" t="n">
        <v>846</v>
      </c>
      <c r="D737" s="0" t="s">
        <v>2293</v>
      </c>
      <c r="E737" s="0" t="n">
        <v>0</v>
      </c>
      <c r="F737" s="0" t="n">
        <v>0</v>
      </c>
      <c r="G737" s="0" t="n">
        <v>0</v>
      </c>
      <c r="H737" s="0" t="n">
        <f aca="false">IF(E737+F737+G737&gt;0,0,1)</f>
        <v>1</v>
      </c>
      <c r="I737" s="0" t="s">
        <v>77</v>
      </c>
      <c r="J737" s="0" t="s">
        <v>2294</v>
      </c>
      <c r="K737" s="0" t="s">
        <v>2295</v>
      </c>
      <c r="L737" s="0" t="n">
        <v>6.34525E-130</v>
      </c>
      <c r="M737" s="0" t="n">
        <v>83</v>
      </c>
      <c r="N737" s="0" t="n">
        <v>467.618</v>
      </c>
      <c r="O737" s="0" t="n">
        <v>281</v>
      </c>
      <c r="P737" s="0" t="n">
        <v>236</v>
      </c>
    </row>
    <row r="738" customFormat="false" ht="13.5" hidden="false" customHeight="false" outlineLevel="0" collapsed="false">
      <c r="A738" s="0" t="s">
        <v>2215</v>
      </c>
      <c r="B738" s="0" t="s">
        <v>2296</v>
      </c>
      <c r="C738" s="0" t="n">
        <v>1159</v>
      </c>
      <c r="D738" s="0" t="s">
        <v>31</v>
      </c>
      <c r="E738" s="0" t="n">
        <v>0</v>
      </c>
      <c r="F738" s="0" t="n">
        <v>0</v>
      </c>
      <c r="G738" s="0" t="n">
        <v>0</v>
      </c>
      <c r="H738" s="0" t="n">
        <f aca="false">IF(E738+F738+G738&gt;0,0,1)</f>
        <v>1</v>
      </c>
      <c r="I738" s="0" t="s">
        <v>32</v>
      </c>
      <c r="J738" s="0" t="s">
        <v>2297</v>
      </c>
      <c r="K738" s="0" t="s">
        <v>2298</v>
      </c>
      <c r="L738" s="0" t="n">
        <v>1.55813E-072</v>
      </c>
      <c r="M738" s="0" t="n">
        <v>65</v>
      </c>
      <c r="N738" s="0" t="n">
        <v>277.715</v>
      </c>
      <c r="O738" s="0" t="n">
        <v>312</v>
      </c>
      <c r="P738" s="0" t="n">
        <v>205</v>
      </c>
    </row>
    <row r="739" customFormat="false" ht="13.5" hidden="false" customHeight="false" outlineLevel="0" collapsed="false">
      <c r="A739" s="0" t="s">
        <v>2215</v>
      </c>
      <c r="B739" s="0" t="s">
        <v>2299</v>
      </c>
      <c r="C739" s="0" t="n">
        <v>892</v>
      </c>
      <c r="D739" s="0" t="s">
        <v>27</v>
      </c>
      <c r="E739" s="0" t="n">
        <v>0</v>
      </c>
      <c r="F739" s="0" t="n">
        <v>0</v>
      </c>
      <c r="G739" s="0" t="n">
        <v>1</v>
      </c>
      <c r="H739" s="0" t="n">
        <f aca="false">IF(E739+F739+G739&gt;0,0,1)</f>
        <v>0</v>
      </c>
      <c r="I739" s="0" t="s">
        <v>18</v>
      </c>
      <c r="J739" s="0" t="s">
        <v>2300</v>
      </c>
      <c r="K739" s="0" t="s">
        <v>2301</v>
      </c>
      <c r="L739" s="0" t="n">
        <v>1.71142E-074</v>
      </c>
      <c r="M739" s="0" t="n">
        <v>81</v>
      </c>
      <c r="N739" s="0" t="n">
        <v>265.774</v>
      </c>
      <c r="O739" s="0" t="n">
        <v>181</v>
      </c>
      <c r="P739" s="0" t="n">
        <v>148</v>
      </c>
    </row>
    <row r="740" customFormat="false" ht="13.5" hidden="false" customHeight="false" outlineLevel="0" collapsed="false">
      <c r="A740" s="0" t="s">
        <v>2215</v>
      </c>
      <c r="B740" s="0" t="s">
        <v>2302</v>
      </c>
      <c r="C740" s="0" t="n">
        <v>778</v>
      </c>
      <c r="D740" s="0" t="s">
        <v>31</v>
      </c>
      <c r="E740" s="0" t="n">
        <v>0</v>
      </c>
      <c r="F740" s="0" t="n">
        <v>0</v>
      </c>
      <c r="G740" s="0" t="n">
        <v>0</v>
      </c>
      <c r="H740" s="0" t="n">
        <f aca="false">IF(E740+F740+G740&gt;0,0,1)</f>
        <v>1</v>
      </c>
      <c r="I740" s="0" t="s">
        <v>32</v>
      </c>
      <c r="J740" s="0" t="s">
        <v>2303</v>
      </c>
      <c r="K740" s="0" t="s">
        <v>2304</v>
      </c>
      <c r="L740" s="0" t="n">
        <v>3.61869E-081</v>
      </c>
      <c r="M740" s="0" t="n">
        <v>96</v>
      </c>
      <c r="N740" s="0" t="n">
        <v>305.449</v>
      </c>
      <c r="O740" s="0" t="n">
        <v>199</v>
      </c>
      <c r="P740" s="0" t="n">
        <v>193</v>
      </c>
    </row>
    <row r="741" customFormat="false" ht="13.5" hidden="false" customHeight="false" outlineLevel="0" collapsed="false">
      <c r="A741" s="0" t="s">
        <v>2215</v>
      </c>
      <c r="B741" s="0" t="s">
        <v>2305</v>
      </c>
      <c r="C741" s="0" t="n">
        <v>1241</v>
      </c>
      <c r="D741" s="0" t="s">
        <v>2306</v>
      </c>
      <c r="E741" s="0" t="n">
        <v>0</v>
      </c>
      <c r="F741" s="0" t="n">
        <v>0</v>
      </c>
      <c r="G741" s="0" t="n">
        <v>0</v>
      </c>
      <c r="H741" s="0" t="n">
        <f aca="false">IF(E741+F741+G741&gt;0,0,1)</f>
        <v>1</v>
      </c>
      <c r="I741" s="0" t="s">
        <v>77</v>
      </c>
      <c r="J741" s="0" t="s">
        <v>2307</v>
      </c>
      <c r="K741" s="0" t="s">
        <v>2308</v>
      </c>
      <c r="L741" s="0" t="n">
        <v>3.06853E-094</v>
      </c>
      <c r="M741" s="0" t="n">
        <v>84</v>
      </c>
      <c r="N741" s="0" t="n">
        <v>341.658</v>
      </c>
      <c r="O741" s="0" t="n">
        <v>296</v>
      </c>
      <c r="P741" s="0" t="n">
        <v>250</v>
      </c>
    </row>
    <row r="742" customFormat="false" ht="13.5" hidden="false" customHeight="false" outlineLevel="0" collapsed="false">
      <c r="A742" s="0" t="s">
        <v>2215</v>
      </c>
      <c r="B742" s="0" t="s">
        <v>2309</v>
      </c>
      <c r="C742" s="0" t="n">
        <v>766</v>
      </c>
      <c r="D742" s="0" t="s">
        <v>27</v>
      </c>
      <c r="E742" s="0" t="n">
        <v>0</v>
      </c>
      <c r="F742" s="0" t="n">
        <v>0</v>
      </c>
      <c r="G742" s="0" t="n">
        <v>1</v>
      </c>
      <c r="H742" s="0" t="n">
        <f aca="false">IF(E742+F742+G742&gt;0,0,1)</f>
        <v>0</v>
      </c>
      <c r="I742" s="0" t="s">
        <v>18</v>
      </c>
      <c r="J742" s="0" t="s">
        <v>2310</v>
      </c>
      <c r="K742" s="0" t="s">
        <v>2311</v>
      </c>
      <c r="L742" s="0" t="n">
        <v>2.00027E-044</v>
      </c>
      <c r="M742" s="0" t="n">
        <v>76</v>
      </c>
      <c r="N742" s="0" t="n">
        <v>183.341</v>
      </c>
      <c r="O742" s="0" t="n">
        <v>155</v>
      </c>
      <c r="P742" s="0" t="n">
        <v>118</v>
      </c>
    </row>
    <row r="743" customFormat="false" ht="13.5" hidden="false" customHeight="false" outlineLevel="0" collapsed="false">
      <c r="A743" s="0" t="s">
        <v>2215</v>
      </c>
      <c r="B743" s="0" t="s">
        <v>2312</v>
      </c>
      <c r="C743" s="0" t="n">
        <v>859</v>
      </c>
      <c r="D743" s="0" t="s">
        <v>457</v>
      </c>
      <c r="E743" s="0" t="n">
        <v>0</v>
      </c>
      <c r="F743" s="0" t="n">
        <v>0</v>
      </c>
      <c r="G743" s="0" t="n">
        <v>0</v>
      </c>
      <c r="H743" s="0" t="n">
        <f aca="false">IF(E743+F743+G743&gt;0,0,1)</f>
        <v>1</v>
      </c>
      <c r="I743" s="0" t="s">
        <v>23</v>
      </c>
      <c r="J743" s="0" t="s">
        <v>458</v>
      </c>
      <c r="K743" s="0" t="s">
        <v>459</v>
      </c>
      <c r="L743" s="0" t="n">
        <v>1.4184E-108</v>
      </c>
      <c r="M743" s="0" t="n">
        <v>82</v>
      </c>
      <c r="N743" s="0" t="n">
        <v>396.741</v>
      </c>
      <c r="O743" s="0" t="n">
        <v>280</v>
      </c>
      <c r="P743" s="0" t="n">
        <v>232</v>
      </c>
    </row>
    <row r="744" customFormat="false" ht="13.5" hidden="false" customHeight="false" outlineLevel="0" collapsed="false">
      <c r="A744" s="0" t="s">
        <v>2215</v>
      </c>
      <c r="B744" s="0" t="s">
        <v>2313</v>
      </c>
      <c r="C744" s="0" t="n">
        <v>885</v>
      </c>
      <c r="D744" s="0" t="s">
        <v>31</v>
      </c>
      <c r="E744" s="0" t="n">
        <v>0</v>
      </c>
      <c r="F744" s="0" t="n">
        <v>0</v>
      </c>
      <c r="G744" s="0" t="n">
        <v>0</v>
      </c>
      <c r="H744" s="0" t="n">
        <f aca="false">IF(E744+F744+G744&gt;0,0,1)</f>
        <v>1</v>
      </c>
      <c r="I744" s="0" t="s">
        <v>32</v>
      </c>
      <c r="J744" s="0" t="s">
        <v>2314</v>
      </c>
      <c r="K744" s="0" t="s">
        <v>2315</v>
      </c>
      <c r="L744" s="0" t="n">
        <v>1.67524E-095</v>
      </c>
      <c r="M744" s="0" t="n">
        <v>93</v>
      </c>
      <c r="N744" s="0" t="n">
        <v>287.73</v>
      </c>
      <c r="O744" s="0" t="n">
        <v>174</v>
      </c>
      <c r="P744" s="0" t="n">
        <v>163</v>
      </c>
    </row>
    <row r="745" customFormat="false" ht="13.5" hidden="false" customHeight="false" outlineLevel="0" collapsed="false">
      <c r="A745" s="0" t="s">
        <v>2215</v>
      </c>
      <c r="B745" s="0" t="s">
        <v>2316</v>
      </c>
      <c r="C745" s="0" t="n">
        <v>1210</v>
      </c>
      <c r="D745" s="0" t="s">
        <v>307</v>
      </c>
      <c r="E745" s="0" t="n">
        <v>0</v>
      </c>
      <c r="F745" s="0" t="n">
        <v>0</v>
      </c>
      <c r="G745" s="0" t="n">
        <v>0</v>
      </c>
      <c r="H745" s="0" t="n">
        <f aca="false">IF(E745+F745+G745&gt;0,0,1)</f>
        <v>1</v>
      </c>
      <c r="I745" s="0" t="s">
        <v>23</v>
      </c>
      <c r="J745" s="0" t="s">
        <v>2317</v>
      </c>
      <c r="K745" s="0" t="s">
        <v>2318</v>
      </c>
      <c r="L745" s="0" t="n">
        <v>2.09204E-176</v>
      </c>
      <c r="M745" s="0" t="n">
        <v>94</v>
      </c>
      <c r="N745" s="0" t="n">
        <v>622.854</v>
      </c>
      <c r="O745" s="0" t="n">
        <v>332</v>
      </c>
      <c r="P745" s="0" t="n">
        <v>315</v>
      </c>
    </row>
    <row r="746" customFormat="false" ht="13.5" hidden="false" customHeight="false" outlineLevel="0" collapsed="false">
      <c r="A746" s="0" t="s">
        <v>2215</v>
      </c>
      <c r="B746" s="0" t="s">
        <v>2319</v>
      </c>
      <c r="C746" s="0" t="n">
        <v>643</v>
      </c>
      <c r="D746" s="0" t="s">
        <v>103</v>
      </c>
      <c r="E746" s="0" t="n">
        <v>0</v>
      </c>
      <c r="F746" s="0" t="n">
        <v>0</v>
      </c>
      <c r="G746" s="0" t="n">
        <v>0</v>
      </c>
      <c r="H746" s="0" t="n">
        <f aca="false">IF(E746+F746+G746&gt;0,0,1)</f>
        <v>1</v>
      </c>
      <c r="I746" s="0" t="s">
        <v>32</v>
      </c>
      <c r="J746" s="0" t="s">
        <v>2320</v>
      </c>
      <c r="K746" s="0" t="s">
        <v>2321</v>
      </c>
      <c r="L746" s="0" t="n">
        <v>2.10456E-069</v>
      </c>
      <c r="M746" s="0" t="n">
        <v>91</v>
      </c>
      <c r="N746" s="0" t="n">
        <v>265.774</v>
      </c>
      <c r="O746" s="0" t="n">
        <v>145</v>
      </c>
      <c r="P746" s="0" t="n">
        <v>132</v>
      </c>
    </row>
    <row r="747" customFormat="false" ht="13.5" hidden="false" customHeight="false" outlineLevel="0" collapsed="false">
      <c r="A747" s="0" t="s">
        <v>2215</v>
      </c>
      <c r="B747" s="0" t="s">
        <v>2322</v>
      </c>
      <c r="C747" s="0" t="n">
        <v>550</v>
      </c>
      <c r="D747" s="0" t="s">
        <v>27</v>
      </c>
      <c r="E747" s="0" t="n">
        <v>0</v>
      </c>
      <c r="F747" s="0" t="n">
        <v>0</v>
      </c>
      <c r="G747" s="0" t="n">
        <v>1</v>
      </c>
      <c r="H747" s="0" t="n">
        <f aca="false">IF(E747+F747+G747&gt;0,0,1)</f>
        <v>0</v>
      </c>
      <c r="I747" s="0" t="s">
        <v>18</v>
      </c>
      <c r="J747" s="0" t="s">
        <v>2323</v>
      </c>
      <c r="K747" s="0" t="s">
        <v>2324</v>
      </c>
      <c r="L747" s="0" t="n">
        <v>1.04499E-056</v>
      </c>
      <c r="M747" s="0" t="n">
        <v>85</v>
      </c>
      <c r="N747" s="0" t="n">
        <v>223.016</v>
      </c>
      <c r="O747" s="0" t="n">
        <v>148</v>
      </c>
      <c r="P747" s="0" t="n">
        <v>127</v>
      </c>
    </row>
    <row r="748" customFormat="false" ht="13.5" hidden="false" customHeight="false" outlineLevel="0" collapsed="false">
      <c r="A748" s="0" t="s">
        <v>2215</v>
      </c>
      <c r="B748" s="0" t="s">
        <v>2325</v>
      </c>
      <c r="C748" s="0" t="n">
        <v>847</v>
      </c>
      <c r="D748" s="0" t="s">
        <v>27</v>
      </c>
      <c r="E748" s="0" t="n">
        <v>0</v>
      </c>
      <c r="F748" s="0" t="n">
        <v>0</v>
      </c>
      <c r="G748" s="0" t="n">
        <v>1</v>
      </c>
      <c r="H748" s="0" t="n">
        <f aca="false">IF(E748+F748+G748&gt;0,0,1)</f>
        <v>0</v>
      </c>
      <c r="I748" s="0" t="s">
        <v>18</v>
      </c>
      <c r="J748" s="0" t="s">
        <v>2323</v>
      </c>
      <c r="K748" s="0" t="s">
        <v>2324</v>
      </c>
      <c r="L748" s="0" t="n">
        <v>1.42536E-113</v>
      </c>
      <c r="M748" s="0" t="n">
        <v>89</v>
      </c>
      <c r="N748" s="0" t="n">
        <v>413.305</v>
      </c>
      <c r="O748" s="0" t="n">
        <v>260</v>
      </c>
      <c r="P748" s="0" t="n">
        <v>232</v>
      </c>
    </row>
    <row r="749" customFormat="false" ht="13.5" hidden="false" customHeight="false" outlineLevel="0" collapsed="false">
      <c r="A749" s="0" t="s">
        <v>2215</v>
      </c>
      <c r="B749" s="0" t="s">
        <v>2326</v>
      </c>
      <c r="C749" s="0" t="n">
        <v>1388</v>
      </c>
      <c r="D749" s="0" t="s">
        <v>2327</v>
      </c>
      <c r="E749" s="0" t="n">
        <v>0</v>
      </c>
      <c r="F749" s="0" t="n">
        <v>0</v>
      </c>
      <c r="G749" s="0" t="n">
        <v>0</v>
      </c>
      <c r="H749" s="0" t="n">
        <f aca="false">IF(E749+F749+G749&gt;0,0,1)</f>
        <v>1</v>
      </c>
      <c r="I749" s="0" t="s">
        <v>18</v>
      </c>
      <c r="J749" s="0" t="s">
        <v>2328</v>
      </c>
      <c r="K749" s="0" t="s">
        <v>2329</v>
      </c>
      <c r="L749" s="0" t="n">
        <v>1.27687E-119</v>
      </c>
      <c r="M749" s="0" t="n">
        <v>86</v>
      </c>
      <c r="N749" s="0" t="n">
        <v>434.491</v>
      </c>
      <c r="O749" s="0" t="n">
        <v>289</v>
      </c>
      <c r="P749" s="0" t="n">
        <v>251</v>
      </c>
    </row>
    <row r="750" customFormat="false" ht="13.5" hidden="false" customHeight="false" outlineLevel="0" collapsed="false">
      <c r="A750" s="0" t="s">
        <v>2215</v>
      </c>
      <c r="B750" s="0" t="s">
        <v>2330</v>
      </c>
      <c r="C750" s="0" t="n">
        <v>649</v>
      </c>
      <c r="D750" s="0" t="s">
        <v>2331</v>
      </c>
      <c r="E750" s="0" t="n">
        <v>0</v>
      </c>
      <c r="F750" s="0" t="n">
        <v>0</v>
      </c>
      <c r="G750" s="0" t="n">
        <v>0</v>
      </c>
      <c r="H750" s="0" t="n">
        <f aca="false">IF(E750+F750+G750&gt;0,0,1)</f>
        <v>1</v>
      </c>
      <c r="I750" s="0" t="s">
        <v>23</v>
      </c>
      <c r="J750" s="0" t="s">
        <v>2332</v>
      </c>
      <c r="K750" s="0" t="s">
        <v>2333</v>
      </c>
      <c r="L750" s="0" t="n">
        <v>3.91463E-071</v>
      </c>
      <c r="M750" s="0" t="n">
        <v>87</v>
      </c>
      <c r="N750" s="0" t="n">
        <v>271.552</v>
      </c>
      <c r="O750" s="0" t="n">
        <v>171</v>
      </c>
      <c r="P750" s="0" t="n">
        <v>150</v>
      </c>
    </row>
    <row r="751" customFormat="false" ht="13.5" hidden="false" customHeight="false" outlineLevel="0" collapsed="false">
      <c r="A751" s="0" t="s">
        <v>2215</v>
      </c>
      <c r="B751" s="0" t="s">
        <v>2334</v>
      </c>
      <c r="C751" s="0" t="n">
        <v>814</v>
      </c>
      <c r="D751" s="0" t="s">
        <v>2335</v>
      </c>
      <c r="E751" s="0" t="n">
        <v>0</v>
      </c>
      <c r="F751" s="0" t="n">
        <v>0</v>
      </c>
      <c r="G751" s="0" t="n">
        <v>0</v>
      </c>
      <c r="H751" s="0" t="n">
        <f aca="false">IF(E751+F751+G751&gt;0,0,1)</f>
        <v>1</v>
      </c>
      <c r="I751" s="0" t="s">
        <v>18</v>
      </c>
      <c r="J751" s="0" t="s">
        <v>2336</v>
      </c>
      <c r="K751" s="0" t="s">
        <v>2337</v>
      </c>
      <c r="L751" s="0" t="n">
        <v>2.09898E-034</v>
      </c>
      <c r="M751" s="0" t="n">
        <v>81</v>
      </c>
      <c r="N751" s="0" t="n">
        <v>150.214</v>
      </c>
      <c r="O751" s="0" t="n">
        <v>111</v>
      </c>
      <c r="P751" s="0" t="n">
        <v>90</v>
      </c>
    </row>
    <row r="752" customFormat="false" ht="13.5" hidden="false" customHeight="false" outlineLevel="0" collapsed="false">
      <c r="A752" s="0" t="s">
        <v>2215</v>
      </c>
      <c r="B752" s="0" t="s">
        <v>2338</v>
      </c>
      <c r="C752" s="0" t="n">
        <v>744</v>
      </c>
      <c r="D752" s="0" t="s">
        <v>1662</v>
      </c>
      <c r="E752" s="0" t="n">
        <v>0</v>
      </c>
      <c r="F752" s="0" t="n">
        <v>0</v>
      </c>
      <c r="G752" s="0" t="n">
        <v>0</v>
      </c>
      <c r="H752" s="0" t="n">
        <f aca="false">IF(E752+F752+G752&gt;0,0,1)</f>
        <v>1</v>
      </c>
      <c r="I752" s="0" t="s">
        <v>23</v>
      </c>
      <c r="J752" s="0" t="s">
        <v>1663</v>
      </c>
      <c r="K752" s="0" t="s">
        <v>1664</v>
      </c>
      <c r="L752" s="0" t="n">
        <v>2.36195E-071</v>
      </c>
      <c r="M752" s="0" t="n">
        <v>91</v>
      </c>
      <c r="N752" s="0" t="n">
        <v>272.707</v>
      </c>
      <c r="O752" s="0" t="n">
        <v>157</v>
      </c>
      <c r="P752" s="0" t="n">
        <v>143</v>
      </c>
    </row>
    <row r="753" customFormat="false" ht="13.5" hidden="false" customHeight="false" outlineLevel="0" collapsed="false">
      <c r="A753" s="0" t="s">
        <v>2215</v>
      </c>
      <c r="B753" s="0" t="s">
        <v>2339</v>
      </c>
      <c r="C753" s="0" t="n">
        <v>862</v>
      </c>
      <c r="D753" s="0" t="s">
        <v>1662</v>
      </c>
      <c r="E753" s="0" t="n">
        <v>0</v>
      </c>
      <c r="F753" s="0" t="n">
        <v>0</v>
      </c>
      <c r="G753" s="0" t="n">
        <v>0</v>
      </c>
      <c r="H753" s="0" t="n">
        <f aca="false">IF(E753+F753+G753&gt;0,0,1)</f>
        <v>1</v>
      </c>
      <c r="I753" s="0" t="s">
        <v>23</v>
      </c>
      <c r="J753" s="0" t="s">
        <v>1663</v>
      </c>
      <c r="K753" s="0" t="s">
        <v>1664</v>
      </c>
      <c r="L753" s="0" t="n">
        <v>1.14721E-057</v>
      </c>
      <c r="M753" s="0" t="n">
        <v>83</v>
      </c>
      <c r="N753" s="0" t="n">
        <v>227.639</v>
      </c>
      <c r="O753" s="0" t="n">
        <v>158</v>
      </c>
      <c r="P753" s="0" t="n">
        <v>132</v>
      </c>
    </row>
    <row r="754" customFormat="false" ht="13.5" hidden="false" customHeight="false" outlineLevel="0" collapsed="false">
      <c r="A754" s="0" t="s">
        <v>2215</v>
      </c>
      <c r="B754" s="0" t="s">
        <v>2340</v>
      </c>
      <c r="C754" s="0" t="n">
        <v>810</v>
      </c>
      <c r="D754" s="0" t="s">
        <v>31</v>
      </c>
      <c r="E754" s="0" t="n">
        <v>0</v>
      </c>
      <c r="F754" s="0" t="n">
        <v>0</v>
      </c>
      <c r="G754" s="0" t="n">
        <v>0</v>
      </c>
      <c r="H754" s="0" t="n">
        <f aca="false">IF(E754+F754+G754&gt;0,0,1)</f>
        <v>1</v>
      </c>
      <c r="I754" s="0" t="s">
        <v>32</v>
      </c>
      <c r="J754" s="0" t="s">
        <v>2341</v>
      </c>
      <c r="K754" s="0" t="s">
        <v>2342</v>
      </c>
      <c r="L754" s="0" t="n">
        <v>1.22597E-034</v>
      </c>
      <c r="M754" s="0" t="n">
        <v>76</v>
      </c>
      <c r="N754" s="0" t="n">
        <v>150.984</v>
      </c>
      <c r="O754" s="0" t="n">
        <v>125</v>
      </c>
      <c r="P754" s="0" t="n">
        <v>95</v>
      </c>
    </row>
    <row r="755" customFormat="false" ht="13.5" hidden="false" customHeight="false" outlineLevel="0" collapsed="false">
      <c r="A755" s="0" t="s">
        <v>2215</v>
      </c>
      <c r="B755" s="0" t="s">
        <v>2343</v>
      </c>
      <c r="C755" s="0" t="n">
        <v>1679</v>
      </c>
      <c r="D755" s="0" t="s">
        <v>1662</v>
      </c>
      <c r="E755" s="0" t="n">
        <v>0</v>
      </c>
      <c r="F755" s="0" t="n">
        <v>0</v>
      </c>
      <c r="G755" s="0" t="n">
        <v>0</v>
      </c>
      <c r="H755" s="0" t="n">
        <f aca="false">IF(E755+F755+G755&gt;0,0,1)</f>
        <v>1</v>
      </c>
      <c r="I755" s="0" t="s">
        <v>23</v>
      </c>
      <c r="J755" s="0" t="s">
        <v>1663</v>
      </c>
      <c r="K755" s="0" t="s">
        <v>1664</v>
      </c>
      <c r="L755" s="0" t="n">
        <v>0</v>
      </c>
      <c r="M755" s="0" t="n">
        <v>91</v>
      </c>
      <c r="N755" s="0" t="n">
        <v>676.396</v>
      </c>
      <c r="O755" s="0" t="n">
        <v>416</v>
      </c>
      <c r="P755" s="0" t="n">
        <v>380</v>
      </c>
    </row>
    <row r="756" customFormat="false" ht="13.5" hidden="false" customHeight="false" outlineLevel="0" collapsed="false">
      <c r="A756" s="0" t="s">
        <v>2215</v>
      </c>
      <c r="B756" s="0" t="s">
        <v>2344</v>
      </c>
      <c r="C756" s="0" t="n">
        <v>477</v>
      </c>
      <c r="D756" s="0" t="s">
        <v>27</v>
      </c>
      <c r="E756" s="0" t="n">
        <v>0</v>
      </c>
      <c r="F756" s="0" t="n">
        <v>0</v>
      </c>
      <c r="G756" s="0" t="n">
        <v>1</v>
      </c>
      <c r="H756" s="0" t="n">
        <f aca="false">IF(E756+F756+G756&gt;0,0,1)</f>
        <v>0</v>
      </c>
      <c r="I756" s="0" t="s">
        <v>18</v>
      </c>
      <c r="J756" s="0" t="s">
        <v>2345</v>
      </c>
      <c r="K756" s="0" t="s">
        <v>2346</v>
      </c>
      <c r="L756" s="0" t="n">
        <v>0.000335209</v>
      </c>
      <c r="M756" s="0" t="n">
        <v>53</v>
      </c>
      <c r="N756" s="0" t="n">
        <v>48.1358</v>
      </c>
      <c r="O756" s="0" t="n">
        <v>84</v>
      </c>
      <c r="P756" s="0" t="n">
        <v>45</v>
      </c>
    </row>
    <row r="757" customFormat="false" ht="13.5" hidden="false" customHeight="false" outlineLevel="0" collapsed="false">
      <c r="A757" s="0" t="s">
        <v>2215</v>
      </c>
      <c r="B757" s="0" t="s">
        <v>2347</v>
      </c>
      <c r="C757" s="0" t="n">
        <v>548</v>
      </c>
      <c r="D757" s="0" t="s">
        <v>27</v>
      </c>
      <c r="E757" s="0" t="n">
        <v>0</v>
      </c>
      <c r="F757" s="0" t="n">
        <v>0</v>
      </c>
      <c r="G757" s="0" t="n">
        <v>1</v>
      </c>
      <c r="H757" s="0" t="n">
        <f aca="false">IF(E757+F757+G757&gt;0,0,1)</f>
        <v>0</v>
      </c>
      <c r="I757" s="0" t="s">
        <v>18</v>
      </c>
      <c r="J757" s="0" t="s">
        <v>2348</v>
      </c>
      <c r="K757" s="0" t="s">
        <v>2349</v>
      </c>
      <c r="L757" s="0" t="n">
        <v>7.37462E-031</v>
      </c>
      <c r="M757" s="0" t="n">
        <v>90</v>
      </c>
      <c r="N757" s="0" t="n">
        <v>137.117</v>
      </c>
      <c r="O757" s="0" t="n">
        <v>145</v>
      </c>
      <c r="P757" s="0" t="n">
        <v>131</v>
      </c>
    </row>
    <row r="758" customFormat="false" ht="13.5" hidden="false" customHeight="false" outlineLevel="0" collapsed="false">
      <c r="A758" s="0" t="s">
        <v>2215</v>
      </c>
      <c r="B758" s="0" t="s">
        <v>2350</v>
      </c>
      <c r="C758" s="0" t="n">
        <v>1077</v>
      </c>
      <c r="D758" s="0" t="s">
        <v>27</v>
      </c>
      <c r="E758" s="0" t="n">
        <v>0</v>
      </c>
      <c r="F758" s="0" t="n">
        <v>0</v>
      </c>
      <c r="G758" s="0" t="n">
        <v>1</v>
      </c>
      <c r="H758" s="0" t="n">
        <f aca="false">IF(E758+F758+G758&gt;0,0,1)</f>
        <v>0</v>
      </c>
      <c r="I758" s="0" t="s">
        <v>18</v>
      </c>
      <c r="J758" s="0" t="s">
        <v>2351</v>
      </c>
      <c r="K758" s="0" t="s">
        <v>2352</v>
      </c>
      <c r="L758" s="0" t="n">
        <v>7.2155E-028</v>
      </c>
      <c r="M758" s="0" t="n">
        <v>50</v>
      </c>
      <c r="N758" s="0" t="n">
        <v>96.2857</v>
      </c>
      <c r="O758" s="0" t="n">
        <v>220</v>
      </c>
      <c r="P758" s="0" t="n">
        <v>110</v>
      </c>
    </row>
    <row r="759" customFormat="false" ht="13.5" hidden="false" customHeight="false" outlineLevel="0" collapsed="false">
      <c r="A759" s="0" t="s">
        <v>2215</v>
      </c>
      <c r="B759" s="0" t="s">
        <v>2353</v>
      </c>
      <c r="C759" s="0" t="n">
        <v>894</v>
      </c>
      <c r="D759" s="0" t="s">
        <v>27</v>
      </c>
      <c r="E759" s="0" t="n">
        <v>0</v>
      </c>
      <c r="F759" s="0" t="n">
        <v>0</v>
      </c>
      <c r="G759" s="0" t="n">
        <v>1</v>
      </c>
      <c r="H759" s="0" t="n">
        <f aca="false">IF(E759+F759+G759&gt;0,0,1)</f>
        <v>0</v>
      </c>
      <c r="I759" s="0" t="s">
        <v>18</v>
      </c>
      <c r="J759" s="0" t="s">
        <v>2354</v>
      </c>
      <c r="K759" s="0" t="s">
        <v>2355</v>
      </c>
      <c r="L759" s="0" t="n">
        <v>7.36465E-134</v>
      </c>
      <c r="M759" s="0" t="n">
        <v>96</v>
      </c>
      <c r="N759" s="0" t="n">
        <v>448.743</v>
      </c>
      <c r="O759" s="0" t="n">
        <v>272</v>
      </c>
      <c r="P759" s="0" t="n">
        <v>262</v>
      </c>
    </row>
    <row r="760" customFormat="false" ht="13.5" hidden="false" customHeight="false" outlineLevel="0" collapsed="false">
      <c r="A760" s="0" t="s">
        <v>2215</v>
      </c>
      <c r="B760" s="0" t="s">
        <v>2356</v>
      </c>
      <c r="C760" s="0" t="n">
        <v>1143</v>
      </c>
      <c r="D760" s="0" t="s">
        <v>27</v>
      </c>
      <c r="E760" s="0" t="n">
        <v>0</v>
      </c>
      <c r="F760" s="0" t="n">
        <v>0</v>
      </c>
      <c r="G760" s="0" t="n">
        <v>1</v>
      </c>
      <c r="H760" s="0" t="n">
        <f aca="false">IF(E760+F760+G760&gt;0,0,1)</f>
        <v>0</v>
      </c>
      <c r="I760" s="0" t="s">
        <v>18</v>
      </c>
      <c r="J760" s="0" t="s">
        <v>2357</v>
      </c>
      <c r="K760" s="0" t="s">
        <v>2358</v>
      </c>
      <c r="L760" s="0" t="n">
        <v>1.19126E-109</v>
      </c>
      <c r="M760" s="0" t="n">
        <v>88</v>
      </c>
      <c r="N760" s="0" t="n">
        <v>400.979</v>
      </c>
      <c r="O760" s="0" t="n">
        <v>298</v>
      </c>
      <c r="P760" s="0" t="n">
        <v>265</v>
      </c>
    </row>
    <row r="761" customFormat="false" ht="13.5" hidden="false" customHeight="false" outlineLevel="0" collapsed="false">
      <c r="A761" s="0" t="s">
        <v>2359</v>
      </c>
      <c r="B761" s="0" t="s">
        <v>2360</v>
      </c>
      <c r="C761" s="0" t="n">
        <v>459</v>
      </c>
      <c r="D761" s="0" t="s">
        <v>5</v>
      </c>
      <c r="E761" s="0" t="n">
        <v>0</v>
      </c>
      <c r="F761" s="0" t="n">
        <v>1</v>
      </c>
      <c r="G761" s="0" t="n">
        <v>0</v>
      </c>
      <c r="H761" s="0" t="n">
        <f aca="false">IF(E761+F761+G761&gt;0,0,1)</f>
        <v>0</v>
      </c>
      <c r="I761" s="0" t="s">
        <v>110</v>
      </c>
      <c r="J761" s="0" t="s">
        <v>2361</v>
      </c>
      <c r="K761" s="0" t="s">
        <v>2362</v>
      </c>
      <c r="L761" s="0" t="n">
        <v>3.01915E-005</v>
      </c>
      <c r="M761" s="0" t="n">
        <v>75</v>
      </c>
      <c r="N761" s="0" t="n">
        <v>51.6026</v>
      </c>
      <c r="O761" s="0" t="n">
        <v>37</v>
      </c>
      <c r="P761" s="0" t="n">
        <v>28</v>
      </c>
    </row>
    <row r="762" customFormat="false" ht="13.5" hidden="false" customHeight="false" outlineLevel="0" collapsed="false">
      <c r="A762" s="0" t="s">
        <v>2359</v>
      </c>
      <c r="B762" s="0" t="s">
        <v>2363</v>
      </c>
      <c r="C762" s="0" t="n">
        <v>1831</v>
      </c>
      <c r="D762" s="0" t="s">
        <v>103</v>
      </c>
      <c r="E762" s="0" t="n">
        <v>0</v>
      </c>
      <c r="F762" s="0" t="n">
        <v>0</v>
      </c>
      <c r="G762" s="0" t="n">
        <v>0</v>
      </c>
      <c r="H762" s="0" t="n">
        <f aca="false">IF(E762+F762+G762&gt;0,0,1)</f>
        <v>1</v>
      </c>
      <c r="I762" s="0" t="s">
        <v>32</v>
      </c>
      <c r="J762" s="0" t="s">
        <v>2364</v>
      </c>
      <c r="K762" s="0" t="s">
        <v>2365</v>
      </c>
      <c r="L762" s="0" t="n">
        <v>4.76452E-080</v>
      </c>
      <c r="M762" s="0" t="n">
        <v>78</v>
      </c>
      <c r="N762" s="0" t="n">
        <v>288.5</v>
      </c>
      <c r="O762" s="0" t="n">
        <v>273</v>
      </c>
      <c r="P762" s="0" t="n">
        <v>213</v>
      </c>
    </row>
    <row r="763" customFormat="false" ht="13.5" hidden="false" customHeight="false" outlineLevel="0" collapsed="false">
      <c r="A763" s="0" t="s">
        <v>2359</v>
      </c>
      <c r="B763" s="0" t="s">
        <v>2366</v>
      </c>
      <c r="C763" s="0" t="n">
        <v>550</v>
      </c>
      <c r="D763" s="0" t="s">
        <v>103</v>
      </c>
      <c r="E763" s="0" t="n">
        <v>0</v>
      </c>
      <c r="F763" s="0" t="n">
        <v>0</v>
      </c>
      <c r="G763" s="0" t="n">
        <v>0</v>
      </c>
      <c r="H763" s="0" t="n">
        <f aca="false">IF(E763+F763+G763&gt;0,0,1)</f>
        <v>1</v>
      </c>
      <c r="I763" s="0" t="s">
        <v>32</v>
      </c>
      <c r="J763" s="0" t="s">
        <v>2367</v>
      </c>
      <c r="K763" s="0" t="s">
        <v>2368</v>
      </c>
      <c r="L763" s="0" t="n">
        <v>1.67223E-046</v>
      </c>
      <c r="M763" s="0" t="n">
        <v>96</v>
      </c>
      <c r="N763" s="0" t="n">
        <v>189.119</v>
      </c>
      <c r="O763" s="0" t="n">
        <v>94</v>
      </c>
      <c r="P763" s="0" t="n">
        <v>91</v>
      </c>
    </row>
    <row r="764" customFormat="false" ht="13.5" hidden="false" customHeight="false" outlineLevel="0" collapsed="false">
      <c r="A764" s="0" t="s">
        <v>2359</v>
      </c>
      <c r="B764" s="0" t="s">
        <v>2369</v>
      </c>
      <c r="C764" s="0" t="n">
        <v>948</v>
      </c>
      <c r="D764" s="0" t="s">
        <v>27</v>
      </c>
      <c r="E764" s="0" t="n">
        <v>0</v>
      </c>
      <c r="F764" s="0" t="n">
        <v>0</v>
      </c>
      <c r="G764" s="0" t="n">
        <v>1</v>
      </c>
      <c r="H764" s="0" t="n">
        <f aca="false">IF(E764+F764+G764&gt;0,0,1)</f>
        <v>0</v>
      </c>
      <c r="I764" s="0" t="s">
        <v>18</v>
      </c>
      <c r="J764" s="0" t="s">
        <v>1501</v>
      </c>
      <c r="K764" s="0" t="s">
        <v>1502</v>
      </c>
      <c r="L764" s="0" t="n">
        <v>1.47191E-008</v>
      </c>
      <c r="M764" s="0" t="n">
        <v>86</v>
      </c>
      <c r="N764" s="0" t="n">
        <v>46.9802</v>
      </c>
      <c r="O764" s="0" t="n">
        <v>43</v>
      </c>
      <c r="P764" s="0" t="n">
        <v>37</v>
      </c>
    </row>
    <row r="765" customFormat="false" ht="13.5" hidden="false" customHeight="false" outlineLevel="0" collapsed="false">
      <c r="A765" s="0" t="s">
        <v>2359</v>
      </c>
      <c r="B765" s="0" t="s">
        <v>2370</v>
      </c>
      <c r="C765" s="0" t="n">
        <v>648</v>
      </c>
      <c r="D765" s="0" t="s">
        <v>27</v>
      </c>
      <c r="E765" s="0" t="n">
        <v>0</v>
      </c>
      <c r="F765" s="0" t="n">
        <v>0</v>
      </c>
      <c r="G765" s="0" t="n">
        <v>1</v>
      </c>
      <c r="H765" s="0" t="n">
        <f aca="false">IF(E765+F765+G765&gt;0,0,1)</f>
        <v>0</v>
      </c>
      <c r="I765" s="0" t="s">
        <v>18</v>
      </c>
      <c r="J765" s="0" t="s">
        <v>1504</v>
      </c>
      <c r="K765" s="0" t="s">
        <v>1505</v>
      </c>
      <c r="L765" s="0" t="n">
        <v>8.46648E-058</v>
      </c>
      <c r="M765" s="0" t="n">
        <v>90</v>
      </c>
      <c r="N765" s="0" t="n">
        <v>227.254</v>
      </c>
      <c r="O765" s="0" t="n">
        <v>130</v>
      </c>
      <c r="P765" s="0" t="n">
        <v>118</v>
      </c>
    </row>
    <row r="766" customFormat="false" ht="13.5" hidden="false" customHeight="false" outlineLevel="0" collapsed="false">
      <c r="A766" s="0" t="s">
        <v>2359</v>
      </c>
      <c r="B766" s="0" t="s">
        <v>2371</v>
      </c>
      <c r="C766" s="0" t="n">
        <v>872</v>
      </c>
      <c r="D766" s="0" t="s">
        <v>2372</v>
      </c>
      <c r="E766" s="0" t="n">
        <v>0</v>
      </c>
      <c r="F766" s="0" t="n">
        <v>0</v>
      </c>
      <c r="G766" s="0" t="n">
        <v>0</v>
      </c>
      <c r="H766" s="0" t="n">
        <f aca="false">IF(E766+F766+G766&gt;0,0,1)</f>
        <v>1</v>
      </c>
      <c r="I766" s="0" t="s">
        <v>2373</v>
      </c>
      <c r="J766" s="0" t="s">
        <v>2374</v>
      </c>
      <c r="K766" s="0" t="s">
        <v>2375</v>
      </c>
      <c r="L766" s="0" t="n">
        <v>1.18365E-017</v>
      </c>
      <c r="M766" s="0" t="n">
        <v>80</v>
      </c>
      <c r="N766" s="0" t="n">
        <v>94.7449</v>
      </c>
      <c r="O766" s="0" t="n">
        <v>66</v>
      </c>
      <c r="P766" s="0" t="n">
        <v>53</v>
      </c>
    </row>
    <row r="767" customFormat="false" ht="13.5" hidden="false" customHeight="false" outlineLevel="0" collapsed="false">
      <c r="A767" s="0" t="s">
        <v>2359</v>
      </c>
      <c r="B767" s="0" t="s">
        <v>2376</v>
      </c>
      <c r="C767" s="0" t="n">
        <v>572</v>
      </c>
      <c r="D767" s="0" t="s">
        <v>103</v>
      </c>
      <c r="E767" s="0" t="n">
        <v>0</v>
      </c>
      <c r="F767" s="0" t="n">
        <v>0</v>
      </c>
      <c r="G767" s="0" t="n">
        <v>0</v>
      </c>
      <c r="H767" s="0" t="n">
        <f aca="false">IF(E767+F767+G767&gt;0,0,1)</f>
        <v>1</v>
      </c>
      <c r="I767" s="0" t="s">
        <v>32</v>
      </c>
      <c r="J767" s="0" t="s">
        <v>2377</v>
      </c>
      <c r="K767" s="0" t="s">
        <v>2378</v>
      </c>
      <c r="L767" s="0" t="n">
        <v>3.24465E-022</v>
      </c>
      <c r="M767" s="0" t="n">
        <v>74</v>
      </c>
      <c r="N767" s="0" t="n">
        <v>108.612</v>
      </c>
      <c r="O767" s="0" t="n">
        <v>148</v>
      </c>
      <c r="P767" s="0" t="n">
        <v>110</v>
      </c>
    </row>
    <row r="768" customFormat="false" ht="13.5" hidden="false" customHeight="false" outlineLevel="0" collapsed="false">
      <c r="A768" s="0" t="s">
        <v>2359</v>
      </c>
      <c r="B768" s="0" t="s">
        <v>2379</v>
      </c>
      <c r="C768" s="0" t="n">
        <v>700</v>
      </c>
      <c r="D768" s="0" t="s">
        <v>2380</v>
      </c>
      <c r="E768" s="0" t="n">
        <v>0</v>
      </c>
      <c r="F768" s="0" t="n">
        <v>0</v>
      </c>
      <c r="G768" s="0" t="n">
        <v>0</v>
      </c>
      <c r="H768" s="0" t="n">
        <f aca="false">IF(E768+F768+G768&gt;0,0,1)</f>
        <v>1</v>
      </c>
      <c r="I768" s="0" t="s">
        <v>2381</v>
      </c>
      <c r="J768" s="0" t="s">
        <v>2382</v>
      </c>
      <c r="K768" s="0" t="s">
        <v>2383</v>
      </c>
      <c r="L768" s="0" t="n">
        <v>1.90751E-040</v>
      </c>
      <c r="M768" s="0" t="n">
        <v>73</v>
      </c>
      <c r="N768" s="0" t="n">
        <v>169.859</v>
      </c>
      <c r="O768" s="0" t="n">
        <v>192</v>
      </c>
      <c r="P768" s="0" t="n">
        <v>142</v>
      </c>
    </row>
    <row r="769" customFormat="false" ht="13.5" hidden="false" customHeight="false" outlineLevel="0" collapsed="false">
      <c r="A769" s="0" t="s">
        <v>2359</v>
      </c>
      <c r="B769" s="0" t="s">
        <v>2384</v>
      </c>
      <c r="C769" s="0" t="n">
        <v>770</v>
      </c>
      <c r="D769" s="0" t="s">
        <v>2385</v>
      </c>
      <c r="E769" s="0" t="n">
        <v>0</v>
      </c>
      <c r="F769" s="0" t="n">
        <v>0</v>
      </c>
      <c r="G769" s="0" t="n">
        <v>0</v>
      </c>
      <c r="H769" s="0" t="n">
        <f aca="false">IF(E769+F769+G769&gt;0,0,1)</f>
        <v>1</v>
      </c>
      <c r="I769" s="0" t="s">
        <v>23</v>
      </c>
      <c r="J769" s="0" t="s">
        <v>2386</v>
      </c>
      <c r="K769" s="0" t="s">
        <v>2387</v>
      </c>
      <c r="L769" s="0" t="n">
        <v>1.81568E-061</v>
      </c>
      <c r="M769" s="0" t="n">
        <v>90</v>
      </c>
      <c r="N769" s="0" t="n">
        <v>239.965</v>
      </c>
      <c r="O769" s="0" t="n">
        <v>147</v>
      </c>
      <c r="P769" s="0" t="n">
        <v>133</v>
      </c>
    </row>
    <row r="770" customFormat="false" ht="13.5" hidden="false" customHeight="false" outlineLevel="0" collapsed="false">
      <c r="A770" s="0" t="s">
        <v>2359</v>
      </c>
      <c r="B770" s="0" t="s">
        <v>2388</v>
      </c>
      <c r="C770" s="0" t="n">
        <v>978</v>
      </c>
      <c r="D770" s="0" t="s">
        <v>103</v>
      </c>
      <c r="E770" s="0" t="n">
        <v>0</v>
      </c>
      <c r="F770" s="0" t="n">
        <v>0</v>
      </c>
      <c r="G770" s="0" t="n">
        <v>0</v>
      </c>
      <c r="H770" s="0" t="n">
        <f aca="false">IF(E770+F770+G770&gt;0,0,1)</f>
        <v>1</v>
      </c>
      <c r="I770" s="0" t="s">
        <v>32</v>
      </c>
      <c r="J770" s="0" t="s">
        <v>2389</v>
      </c>
      <c r="K770" s="0" t="s">
        <v>2390</v>
      </c>
      <c r="L770" s="0" t="n">
        <v>5.02848E-079</v>
      </c>
      <c r="M770" s="0" t="n">
        <v>92</v>
      </c>
      <c r="N770" s="0" t="n">
        <v>298.901</v>
      </c>
      <c r="O770" s="0" t="n">
        <v>168</v>
      </c>
      <c r="P770" s="0" t="n">
        <v>156</v>
      </c>
    </row>
    <row r="771" customFormat="false" ht="13.5" hidden="false" customHeight="false" outlineLevel="0" collapsed="false">
      <c r="A771" s="0" t="s">
        <v>2359</v>
      </c>
      <c r="B771" s="0" t="s">
        <v>2391</v>
      </c>
      <c r="C771" s="0" t="n">
        <v>740</v>
      </c>
      <c r="D771" s="0" t="s">
        <v>2392</v>
      </c>
      <c r="E771" s="0" t="n">
        <v>0</v>
      </c>
      <c r="F771" s="0" t="n">
        <v>0</v>
      </c>
      <c r="G771" s="0" t="n">
        <v>0</v>
      </c>
      <c r="H771" s="0" t="n">
        <f aca="false">IF(E771+F771+G771&gt;0,0,1)</f>
        <v>1</v>
      </c>
      <c r="I771" s="0" t="s">
        <v>179</v>
      </c>
      <c r="J771" s="0" t="s">
        <v>2393</v>
      </c>
      <c r="K771" s="0" t="s">
        <v>2394</v>
      </c>
      <c r="L771" s="0" t="n">
        <v>5.83047E-014</v>
      </c>
      <c r="M771" s="0" t="n">
        <v>61</v>
      </c>
      <c r="N771" s="0" t="n">
        <v>82.0333</v>
      </c>
      <c r="O771" s="0" t="n">
        <v>113</v>
      </c>
      <c r="P771" s="0" t="n">
        <v>70</v>
      </c>
    </row>
    <row r="772" customFormat="false" ht="13.5" hidden="false" customHeight="false" outlineLevel="0" collapsed="false">
      <c r="A772" s="0" t="s">
        <v>2359</v>
      </c>
      <c r="B772" s="0" t="s">
        <v>2395</v>
      </c>
      <c r="C772" s="0" t="n">
        <v>741</v>
      </c>
      <c r="D772" s="0" t="s">
        <v>103</v>
      </c>
      <c r="E772" s="0" t="n">
        <v>0</v>
      </c>
      <c r="F772" s="0" t="n">
        <v>0</v>
      </c>
      <c r="G772" s="0" t="n">
        <v>0</v>
      </c>
      <c r="H772" s="0" t="n">
        <f aca="false">IF(E772+F772+G772&gt;0,0,1)</f>
        <v>1</v>
      </c>
      <c r="I772" s="0" t="s">
        <v>32</v>
      </c>
      <c r="J772" s="0" t="s">
        <v>204</v>
      </c>
      <c r="K772" s="0" t="s">
        <v>205</v>
      </c>
      <c r="L772" s="0" t="n">
        <v>1.20373E-065</v>
      </c>
      <c r="M772" s="0" t="n">
        <v>96</v>
      </c>
      <c r="N772" s="0" t="n">
        <v>234.572</v>
      </c>
      <c r="O772" s="0" t="n">
        <v>125</v>
      </c>
      <c r="P772" s="0" t="n">
        <v>120</v>
      </c>
    </row>
    <row r="773" customFormat="false" ht="13.5" hidden="false" customHeight="false" outlineLevel="0" collapsed="false">
      <c r="A773" s="0" t="s">
        <v>2359</v>
      </c>
      <c r="B773" s="0" t="s">
        <v>2396</v>
      </c>
      <c r="C773" s="0" t="n">
        <v>619</v>
      </c>
      <c r="D773" s="0" t="n">
        <v>0</v>
      </c>
      <c r="E773" s="0" t="n">
        <v>0</v>
      </c>
      <c r="F773" s="0" t="n">
        <v>0</v>
      </c>
      <c r="G773" s="0" t="n">
        <v>0</v>
      </c>
      <c r="H773" s="0" t="n">
        <f aca="false">IF(E773+F773+G773&gt;0,0,1)</f>
        <v>1</v>
      </c>
      <c r="I773" s="0" t="n">
        <v>0</v>
      </c>
      <c r="J773" s="0" t="s">
        <v>2397</v>
      </c>
      <c r="K773" s="0" t="s">
        <v>2398</v>
      </c>
      <c r="L773" s="0" t="n">
        <v>1.14445E-037</v>
      </c>
      <c r="M773" s="0" t="n">
        <v>98</v>
      </c>
      <c r="N773" s="0" t="n">
        <v>160.229</v>
      </c>
      <c r="O773" s="0" t="n">
        <v>80</v>
      </c>
      <c r="P773" s="0" t="n">
        <v>79</v>
      </c>
    </row>
    <row r="774" customFormat="false" ht="13.5" hidden="false" customHeight="false" outlineLevel="0" collapsed="false">
      <c r="A774" s="0" t="s">
        <v>2359</v>
      </c>
      <c r="B774" s="0" t="s">
        <v>2399</v>
      </c>
      <c r="C774" s="0" t="n">
        <v>741</v>
      </c>
      <c r="D774" s="0" t="s">
        <v>103</v>
      </c>
      <c r="E774" s="0" t="n">
        <v>0</v>
      </c>
      <c r="F774" s="0" t="n">
        <v>0</v>
      </c>
      <c r="G774" s="0" t="n">
        <v>0</v>
      </c>
      <c r="H774" s="0" t="n">
        <f aca="false">IF(E774+F774+G774&gt;0,0,1)</f>
        <v>1</v>
      </c>
      <c r="I774" s="0" t="s">
        <v>32</v>
      </c>
      <c r="J774" s="0" t="s">
        <v>204</v>
      </c>
      <c r="K774" s="0" t="s">
        <v>205</v>
      </c>
      <c r="L774" s="0" t="n">
        <v>1.20814E-065</v>
      </c>
      <c r="M774" s="0" t="n">
        <v>96</v>
      </c>
      <c r="N774" s="0" t="n">
        <v>234.572</v>
      </c>
      <c r="O774" s="0" t="n">
        <v>125</v>
      </c>
      <c r="P774" s="0" t="n">
        <v>120</v>
      </c>
    </row>
    <row r="775" customFormat="false" ht="13.5" hidden="false" customHeight="false" outlineLevel="0" collapsed="false">
      <c r="A775" s="0" t="s">
        <v>2359</v>
      </c>
      <c r="B775" s="0" t="s">
        <v>2400</v>
      </c>
      <c r="C775" s="0" t="n">
        <v>864</v>
      </c>
      <c r="D775" s="0" t="s">
        <v>103</v>
      </c>
      <c r="E775" s="0" t="n">
        <v>0</v>
      </c>
      <c r="F775" s="0" t="n">
        <v>0</v>
      </c>
      <c r="G775" s="0" t="n">
        <v>0</v>
      </c>
      <c r="H775" s="0" t="n">
        <f aca="false">IF(E775+F775+G775&gt;0,0,1)</f>
        <v>1</v>
      </c>
      <c r="I775" s="0" t="s">
        <v>32</v>
      </c>
      <c r="J775" s="0" t="s">
        <v>204</v>
      </c>
      <c r="K775" s="0" t="s">
        <v>205</v>
      </c>
      <c r="L775" s="0" t="n">
        <v>1.94899E-081</v>
      </c>
      <c r="M775" s="0" t="n">
        <v>76</v>
      </c>
      <c r="N775" s="0" t="n">
        <v>306.605</v>
      </c>
      <c r="O775" s="0" t="n">
        <v>248</v>
      </c>
      <c r="P775" s="0" t="n">
        <v>190</v>
      </c>
    </row>
    <row r="776" customFormat="false" ht="13.5" hidden="false" customHeight="false" outlineLevel="0" collapsed="false">
      <c r="A776" s="0" t="s">
        <v>2359</v>
      </c>
      <c r="B776" s="0" t="s">
        <v>2401</v>
      </c>
      <c r="C776" s="0" t="n">
        <v>681</v>
      </c>
      <c r="D776" s="0" t="s">
        <v>27</v>
      </c>
      <c r="E776" s="0" t="n">
        <v>0</v>
      </c>
      <c r="F776" s="0" t="n">
        <v>0</v>
      </c>
      <c r="G776" s="0" t="n">
        <v>1</v>
      </c>
      <c r="H776" s="0" t="n">
        <f aca="false">IF(E776+F776+G776&gt;0,0,1)</f>
        <v>0</v>
      </c>
      <c r="I776" s="0" t="s">
        <v>18</v>
      </c>
      <c r="J776" s="0" t="s">
        <v>1582</v>
      </c>
      <c r="K776" s="0" t="s">
        <v>1583</v>
      </c>
      <c r="L776" s="0" t="n">
        <v>4.29757E-018</v>
      </c>
      <c r="M776" s="0" t="n">
        <v>70</v>
      </c>
      <c r="N776" s="0" t="n">
        <v>95.5153</v>
      </c>
      <c r="O776" s="0" t="n">
        <v>87</v>
      </c>
      <c r="P776" s="0" t="n">
        <v>61</v>
      </c>
    </row>
    <row r="777" customFormat="false" ht="13.5" hidden="false" customHeight="false" outlineLevel="0" collapsed="false">
      <c r="A777" s="0" t="s">
        <v>2359</v>
      </c>
      <c r="B777" s="0" t="s">
        <v>2402</v>
      </c>
      <c r="C777" s="0" t="n">
        <v>825</v>
      </c>
      <c r="D777" s="0" t="s">
        <v>31</v>
      </c>
      <c r="E777" s="0" t="n">
        <v>0</v>
      </c>
      <c r="F777" s="0" t="n">
        <v>0</v>
      </c>
      <c r="G777" s="0" t="n">
        <v>0</v>
      </c>
      <c r="H777" s="0" t="n">
        <f aca="false">IF(E777+F777+G777&gt;0,0,1)</f>
        <v>1</v>
      </c>
      <c r="I777" s="0" t="s">
        <v>32</v>
      </c>
      <c r="J777" s="0" t="s">
        <v>2403</v>
      </c>
      <c r="K777" s="0" t="s">
        <v>2404</v>
      </c>
      <c r="L777" s="0" t="n">
        <v>1.4279E-094</v>
      </c>
      <c r="M777" s="0" t="n">
        <v>85</v>
      </c>
      <c r="N777" s="0" t="n">
        <v>350.132</v>
      </c>
      <c r="O777" s="0" t="n">
        <v>219</v>
      </c>
      <c r="P777" s="0" t="n">
        <v>187</v>
      </c>
    </row>
    <row r="778" customFormat="false" ht="13.5" hidden="false" customHeight="false" outlineLevel="0" collapsed="false">
      <c r="A778" s="0" t="s">
        <v>2359</v>
      </c>
      <c r="B778" s="0" t="s">
        <v>2405</v>
      </c>
      <c r="C778" s="0" t="n">
        <v>637</v>
      </c>
      <c r="D778" s="0" t="s">
        <v>166</v>
      </c>
      <c r="E778" s="0" t="n">
        <v>0</v>
      </c>
      <c r="F778" s="0" t="n">
        <v>0</v>
      </c>
      <c r="G778" s="0" t="n">
        <v>0</v>
      </c>
      <c r="H778" s="0" t="n">
        <f aca="false">IF(E778+F778+G778&gt;0,0,1)</f>
        <v>1</v>
      </c>
      <c r="I778" s="0" t="s">
        <v>23</v>
      </c>
      <c r="J778" s="0" t="s">
        <v>1579</v>
      </c>
      <c r="K778" s="0" t="s">
        <v>1580</v>
      </c>
      <c r="L778" s="0" t="n">
        <v>4.44087E-026</v>
      </c>
      <c r="M778" s="0" t="n">
        <v>98</v>
      </c>
      <c r="N778" s="0" t="n">
        <v>100.523</v>
      </c>
      <c r="O778" s="0" t="n">
        <v>51</v>
      </c>
      <c r="P778" s="0" t="n">
        <v>50</v>
      </c>
    </row>
    <row r="779" customFormat="false" ht="13.5" hidden="false" customHeight="false" outlineLevel="0" collapsed="false">
      <c r="A779" s="0" t="s">
        <v>2359</v>
      </c>
      <c r="B779" s="0" t="s">
        <v>2406</v>
      </c>
      <c r="C779" s="0" t="n">
        <v>964</v>
      </c>
      <c r="D779" s="0" t="s">
        <v>31</v>
      </c>
      <c r="E779" s="0" t="n">
        <v>0</v>
      </c>
      <c r="F779" s="0" t="n">
        <v>0</v>
      </c>
      <c r="G779" s="0" t="n">
        <v>0</v>
      </c>
      <c r="H779" s="0" t="n">
        <f aca="false">IF(E779+F779+G779&gt;0,0,1)</f>
        <v>1</v>
      </c>
      <c r="I779" s="0" t="s">
        <v>32</v>
      </c>
      <c r="J779" s="0" t="s">
        <v>2403</v>
      </c>
      <c r="K779" s="0" t="s">
        <v>2404</v>
      </c>
      <c r="L779" s="0" t="n">
        <v>8.34227E-095</v>
      </c>
      <c r="M779" s="0" t="n">
        <v>78</v>
      </c>
      <c r="N779" s="0" t="n">
        <v>351.288</v>
      </c>
      <c r="O779" s="0" t="n">
        <v>270</v>
      </c>
      <c r="P779" s="0" t="n">
        <v>212</v>
      </c>
    </row>
    <row r="780" customFormat="false" ht="13.5" hidden="false" customHeight="false" outlineLevel="0" collapsed="false">
      <c r="A780" s="0" t="s">
        <v>2359</v>
      </c>
      <c r="B780" s="0" t="s">
        <v>2407</v>
      </c>
      <c r="C780" s="0" t="n">
        <v>788</v>
      </c>
      <c r="D780" s="0" t="s">
        <v>103</v>
      </c>
      <c r="E780" s="0" t="n">
        <v>0</v>
      </c>
      <c r="F780" s="0" t="n">
        <v>0</v>
      </c>
      <c r="G780" s="0" t="n">
        <v>0</v>
      </c>
      <c r="H780" s="0" t="n">
        <f aca="false">IF(E780+F780+G780&gt;0,0,1)</f>
        <v>1</v>
      </c>
      <c r="I780" s="0" t="s">
        <v>32</v>
      </c>
      <c r="J780" s="0" t="s">
        <v>2408</v>
      </c>
      <c r="K780" s="0" t="s">
        <v>2409</v>
      </c>
      <c r="L780" s="0" t="n">
        <v>3.86617E-006</v>
      </c>
      <c r="M780" s="0" t="n">
        <v>54</v>
      </c>
      <c r="N780" s="0" t="n">
        <v>56.225</v>
      </c>
      <c r="O780" s="0" t="n">
        <v>124</v>
      </c>
      <c r="P780" s="0" t="n">
        <v>68</v>
      </c>
    </row>
    <row r="781" customFormat="false" ht="13.5" hidden="false" customHeight="false" outlineLevel="0" collapsed="false">
      <c r="A781" s="0" t="s">
        <v>2359</v>
      </c>
      <c r="B781" s="0" t="s">
        <v>2410</v>
      </c>
      <c r="C781" s="0" t="n">
        <v>771</v>
      </c>
      <c r="D781" s="0" t="s">
        <v>2411</v>
      </c>
      <c r="E781" s="0" t="n">
        <v>0</v>
      </c>
      <c r="F781" s="0" t="n">
        <v>0</v>
      </c>
      <c r="G781" s="0" t="n">
        <v>0</v>
      </c>
      <c r="H781" s="0" t="n">
        <f aca="false">IF(E781+F781+G781&gt;0,0,1)</f>
        <v>1</v>
      </c>
      <c r="I781" s="0" t="s">
        <v>23</v>
      </c>
      <c r="J781" s="0" t="s">
        <v>2412</v>
      </c>
      <c r="K781" s="0" t="s">
        <v>2413</v>
      </c>
      <c r="L781" s="0" t="n">
        <v>4.11204E-045</v>
      </c>
      <c r="M781" s="0" t="n">
        <v>81</v>
      </c>
      <c r="N781" s="0" t="n">
        <v>185.652</v>
      </c>
      <c r="O781" s="0" t="n">
        <v>138</v>
      </c>
      <c r="P781" s="0" t="n">
        <v>112</v>
      </c>
    </row>
    <row r="782" customFormat="false" ht="13.5" hidden="false" customHeight="false" outlineLevel="0" collapsed="false">
      <c r="A782" s="0" t="s">
        <v>2359</v>
      </c>
      <c r="B782" s="0" t="s">
        <v>2414</v>
      </c>
      <c r="C782" s="0" t="n">
        <v>862</v>
      </c>
      <c r="D782" s="0" t="s">
        <v>31</v>
      </c>
      <c r="E782" s="0" t="n">
        <v>0</v>
      </c>
      <c r="F782" s="0" t="n">
        <v>0</v>
      </c>
      <c r="G782" s="0" t="n">
        <v>0</v>
      </c>
      <c r="H782" s="0" t="n">
        <f aca="false">IF(E782+F782+G782&gt;0,0,1)</f>
        <v>1</v>
      </c>
      <c r="I782" s="0" t="s">
        <v>32</v>
      </c>
      <c r="J782" s="0" t="s">
        <v>2415</v>
      </c>
      <c r="K782" s="0" t="s">
        <v>2416</v>
      </c>
      <c r="L782" s="0" t="n">
        <v>3.49444E-014</v>
      </c>
      <c r="M782" s="0" t="n">
        <v>83</v>
      </c>
      <c r="N782" s="0" t="n">
        <v>83.1889</v>
      </c>
      <c r="O782" s="0" t="n">
        <v>53</v>
      </c>
      <c r="P782" s="0" t="n">
        <v>44</v>
      </c>
    </row>
    <row r="783" customFormat="false" ht="13.5" hidden="false" customHeight="false" outlineLevel="0" collapsed="false">
      <c r="A783" s="0" t="s">
        <v>2359</v>
      </c>
      <c r="B783" s="0" t="s">
        <v>2417</v>
      </c>
      <c r="C783" s="0" t="n">
        <v>709</v>
      </c>
      <c r="D783" s="0" t="s">
        <v>103</v>
      </c>
      <c r="E783" s="0" t="n">
        <v>0</v>
      </c>
      <c r="F783" s="0" t="n">
        <v>0</v>
      </c>
      <c r="G783" s="0" t="n">
        <v>0</v>
      </c>
      <c r="H783" s="0" t="n">
        <f aca="false">IF(E783+F783+G783&gt;0,0,1)</f>
        <v>1</v>
      </c>
      <c r="I783" s="0" t="s">
        <v>32</v>
      </c>
      <c r="J783" s="0" t="s">
        <v>1588</v>
      </c>
      <c r="K783" s="0" t="s">
        <v>1589</v>
      </c>
      <c r="L783" s="0" t="n">
        <v>3.82041E-036</v>
      </c>
      <c r="M783" s="0" t="n">
        <v>95</v>
      </c>
      <c r="N783" s="0" t="n">
        <v>155.606</v>
      </c>
      <c r="O783" s="0" t="n">
        <v>104</v>
      </c>
      <c r="P783" s="0" t="n">
        <v>99</v>
      </c>
    </row>
    <row r="784" customFormat="false" ht="13.5" hidden="false" customHeight="false" outlineLevel="0" collapsed="false">
      <c r="A784" s="0" t="s">
        <v>2359</v>
      </c>
      <c r="B784" s="0" t="s">
        <v>2418</v>
      </c>
      <c r="C784" s="0" t="n">
        <v>818</v>
      </c>
      <c r="D784" s="0" t="s">
        <v>59</v>
      </c>
      <c r="E784" s="0" t="n">
        <v>0</v>
      </c>
      <c r="F784" s="0" t="n">
        <v>0</v>
      </c>
      <c r="G784" s="0" t="n">
        <v>0</v>
      </c>
      <c r="H784" s="0" t="n">
        <f aca="false">IF(E784+F784+G784&gt;0,0,1)</f>
        <v>1</v>
      </c>
      <c r="I784" s="0" t="s">
        <v>23</v>
      </c>
      <c r="J784" s="0" t="s">
        <v>2419</v>
      </c>
      <c r="K784" s="0" t="s">
        <v>2420</v>
      </c>
      <c r="L784" s="0" t="n">
        <v>3.16382E-038</v>
      </c>
      <c r="M784" s="0" t="n">
        <v>65</v>
      </c>
      <c r="N784" s="0" t="n">
        <v>162.925</v>
      </c>
      <c r="O784" s="0" t="n">
        <v>205</v>
      </c>
      <c r="P784" s="0" t="n">
        <v>134</v>
      </c>
    </row>
    <row r="785" customFormat="false" ht="13.5" hidden="false" customHeight="false" outlineLevel="0" collapsed="false">
      <c r="A785" s="0" t="s">
        <v>2359</v>
      </c>
      <c r="B785" s="0" t="s">
        <v>2421</v>
      </c>
      <c r="C785" s="0" t="n">
        <v>907</v>
      </c>
      <c r="D785" s="0" t="s">
        <v>103</v>
      </c>
      <c r="E785" s="0" t="n">
        <v>0</v>
      </c>
      <c r="F785" s="0" t="n">
        <v>0</v>
      </c>
      <c r="G785" s="0" t="n">
        <v>0</v>
      </c>
      <c r="H785" s="0" t="n">
        <f aca="false">IF(E785+F785+G785&gt;0,0,1)</f>
        <v>1</v>
      </c>
      <c r="I785" s="0" t="s">
        <v>32</v>
      </c>
      <c r="J785" s="0" t="s">
        <v>2422</v>
      </c>
      <c r="K785" s="0" t="s">
        <v>2423</v>
      </c>
      <c r="L785" s="0" t="n">
        <v>2.96216E-029</v>
      </c>
      <c r="M785" s="0" t="n">
        <v>94</v>
      </c>
      <c r="N785" s="0" t="n">
        <v>130.954</v>
      </c>
      <c r="O785" s="0" t="n">
        <v>76</v>
      </c>
      <c r="P785" s="0" t="n">
        <v>72</v>
      </c>
    </row>
    <row r="786" customFormat="false" ht="13.5" hidden="false" customHeight="false" outlineLevel="0" collapsed="false">
      <c r="A786" s="0" t="s">
        <v>2359</v>
      </c>
      <c r="B786" s="0" t="s">
        <v>2424</v>
      </c>
      <c r="C786" s="0" t="n">
        <v>689</v>
      </c>
      <c r="D786" s="0" t="s">
        <v>2425</v>
      </c>
      <c r="E786" s="0" t="n">
        <v>0</v>
      </c>
      <c r="F786" s="0" t="n">
        <v>0</v>
      </c>
      <c r="G786" s="0" t="n">
        <v>0</v>
      </c>
      <c r="H786" s="0" t="n">
        <f aca="false">IF(E786+F786+G786&gt;0,0,1)</f>
        <v>1</v>
      </c>
      <c r="I786" s="0" t="s">
        <v>77</v>
      </c>
      <c r="J786" s="0" t="s">
        <v>2426</v>
      </c>
      <c r="K786" s="0" t="s">
        <v>2427</v>
      </c>
      <c r="L786" s="0" t="n">
        <v>1.88186E-061</v>
      </c>
      <c r="M786" s="0" t="n">
        <v>95</v>
      </c>
      <c r="N786" s="0" t="n">
        <v>239.58</v>
      </c>
      <c r="O786" s="0" t="n">
        <v>136</v>
      </c>
      <c r="P786" s="0" t="n">
        <v>130</v>
      </c>
    </row>
    <row r="787" customFormat="false" ht="13.5" hidden="false" customHeight="false" outlineLevel="0" collapsed="false">
      <c r="A787" s="0" t="s">
        <v>2359</v>
      </c>
      <c r="B787" s="0" t="s">
        <v>2428</v>
      </c>
      <c r="C787" s="0" t="n">
        <v>527</v>
      </c>
      <c r="D787" s="0" t="s">
        <v>910</v>
      </c>
      <c r="E787" s="0" t="n">
        <v>0</v>
      </c>
      <c r="F787" s="0" t="n">
        <v>0</v>
      </c>
      <c r="G787" s="0" t="n">
        <v>0</v>
      </c>
      <c r="H787" s="0" t="n">
        <f aca="false">IF(E787+F787+G787&gt;0,0,1)</f>
        <v>1</v>
      </c>
      <c r="I787" s="0" t="s">
        <v>23</v>
      </c>
      <c r="J787" s="0" t="s">
        <v>911</v>
      </c>
      <c r="K787" s="0" t="s">
        <v>912</v>
      </c>
      <c r="L787" s="0" t="n">
        <v>9.50997E-022</v>
      </c>
      <c r="M787" s="0" t="n">
        <v>71</v>
      </c>
      <c r="N787" s="0" t="n">
        <v>106.686</v>
      </c>
      <c r="O787" s="0" t="n">
        <v>108</v>
      </c>
      <c r="P787" s="0" t="n">
        <v>77</v>
      </c>
    </row>
    <row r="788" customFormat="false" ht="13.5" hidden="false" customHeight="false" outlineLevel="0" collapsed="false">
      <c r="A788" s="0" t="s">
        <v>2359</v>
      </c>
      <c r="B788" s="0" t="s">
        <v>2429</v>
      </c>
      <c r="C788" s="0" t="n">
        <v>550</v>
      </c>
      <c r="D788" s="0" t="s">
        <v>2430</v>
      </c>
      <c r="E788" s="0" t="n">
        <v>0</v>
      </c>
      <c r="F788" s="0" t="n">
        <v>0</v>
      </c>
      <c r="G788" s="0" t="n">
        <v>0</v>
      </c>
      <c r="H788" s="0" t="n">
        <f aca="false">IF(E788+F788+G788&gt;0,0,1)</f>
        <v>1</v>
      </c>
      <c r="I788" s="0" t="s">
        <v>77</v>
      </c>
      <c r="J788" s="0" t="s">
        <v>2431</v>
      </c>
      <c r="K788" s="0" t="s">
        <v>2432</v>
      </c>
      <c r="L788" s="0" t="n">
        <v>1.27572E-046</v>
      </c>
      <c r="M788" s="0" t="n">
        <v>98</v>
      </c>
      <c r="N788" s="0" t="n">
        <v>189.504</v>
      </c>
      <c r="O788" s="0" t="n">
        <v>93</v>
      </c>
      <c r="P788" s="0" t="n">
        <v>92</v>
      </c>
    </row>
    <row r="789" customFormat="false" ht="13.5" hidden="false" customHeight="false" outlineLevel="0" collapsed="false">
      <c r="A789" s="0" t="s">
        <v>2359</v>
      </c>
      <c r="B789" s="0" t="s">
        <v>2433</v>
      </c>
      <c r="C789" s="0" t="n">
        <v>834</v>
      </c>
      <c r="D789" s="0" t="s">
        <v>2434</v>
      </c>
      <c r="E789" s="0" t="n">
        <v>0</v>
      </c>
      <c r="F789" s="0" t="n">
        <v>0</v>
      </c>
      <c r="G789" s="0" t="n">
        <v>0</v>
      </c>
      <c r="H789" s="0" t="n">
        <f aca="false">IF(E789+F789+G789&gt;0,0,1)</f>
        <v>1</v>
      </c>
      <c r="I789" s="0" t="s">
        <v>77</v>
      </c>
      <c r="J789" s="0" t="s">
        <v>2435</v>
      </c>
      <c r="K789" s="0" t="s">
        <v>2436</v>
      </c>
      <c r="L789" s="0" t="n">
        <v>1.20146E-072</v>
      </c>
      <c r="M789" s="0" t="n">
        <v>99</v>
      </c>
      <c r="N789" s="0" t="n">
        <v>277.33</v>
      </c>
      <c r="O789" s="0" t="n">
        <v>138</v>
      </c>
      <c r="P789" s="0" t="n">
        <v>137</v>
      </c>
    </row>
    <row r="790" customFormat="false" ht="13.5" hidden="false" customHeight="false" outlineLevel="0" collapsed="false">
      <c r="A790" s="0" t="s">
        <v>2359</v>
      </c>
      <c r="B790" s="0" t="s">
        <v>2437</v>
      </c>
      <c r="C790" s="0" t="n">
        <v>1182</v>
      </c>
      <c r="D790" s="0" t="s">
        <v>2430</v>
      </c>
      <c r="E790" s="0" t="n">
        <v>0</v>
      </c>
      <c r="F790" s="0" t="n">
        <v>0</v>
      </c>
      <c r="G790" s="0" t="n">
        <v>0</v>
      </c>
      <c r="H790" s="0" t="n">
        <f aca="false">IF(E790+F790+G790&gt;0,0,1)</f>
        <v>1</v>
      </c>
      <c r="I790" s="0" t="s">
        <v>77</v>
      </c>
      <c r="J790" s="0" t="s">
        <v>2431</v>
      </c>
      <c r="K790" s="0" t="s">
        <v>2432</v>
      </c>
      <c r="L790" s="0" t="n">
        <v>2.17617E-053</v>
      </c>
      <c r="M790" s="0" t="n">
        <v>99</v>
      </c>
      <c r="N790" s="0" t="n">
        <v>214.157</v>
      </c>
      <c r="O790" s="0" t="n">
        <v>106</v>
      </c>
      <c r="P790" s="0" t="n">
        <v>105</v>
      </c>
    </row>
    <row r="791" customFormat="false" ht="13.5" hidden="false" customHeight="false" outlineLevel="0" collapsed="false">
      <c r="A791" s="0" t="s">
        <v>2359</v>
      </c>
      <c r="B791" s="0" t="s">
        <v>2438</v>
      </c>
      <c r="C791" s="0" t="n">
        <v>844</v>
      </c>
      <c r="D791" s="0" t="s">
        <v>2439</v>
      </c>
      <c r="E791" s="0" t="n">
        <v>0</v>
      </c>
      <c r="F791" s="0" t="n">
        <v>0</v>
      </c>
      <c r="G791" s="0" t="n">
        <v>0</v>
      </c>
      <c r="H791" s="0" t="n">
        <f aca="false">IF(E791+F791+G791&gt;0,0,1)</f>
        <v>1</v>
      </c>
      <c r="I791" s="0" t="s">
        <v>77</v>
      </c>
      <c r="J791" s="0" t="s">
        <v>2440</v>
      </c>
      <c r="K791" s="0" t="s">
        <v>2441</v>
      </c>
      <c r="L791" s="0" t="n">
        <v>2.07758E-056</v>
      </c>
      <c r="M791" s="0" t="n">
        <v>100</v>
      </c>
      <c r="N791" s="0" t="n">
        <v>223.402</v>
      </c>
      <c r="O791" s="0" t="n">
        <v>165</v>
      </c>
      <c r="P791" s="0" t="n">
        <v>165</v>
      </c>
    </row>
    <row r="792" customFormat="false" ht="13.5" hidden="false" customHeight="false" outlineLevel="0" collapsed="false">
      <c r="A792" s="0" t="s">
        <v>2359</v>
      </c>
      <c r="B792" s="0" t="s">
        <v>2442</v>
      </c>
      <c r="C792" s="0" t="n">
        <v>630</v>
      </c>
      <c r="D792" s="0" t="s">
        <v>2443</v>
      </c>
      <c r="E792" s="0" t="n">
        <v>0</v>
      </c>
      <c r="F792" s="0" t="n">
        <v>0</v>
      </c>
      <c r="G792" s="0" t="n">
        <v>0</v>
      </c>
      <c r="H792" s="0" t="n">
        <f aca="false">IF(E792+F792+G792&gt;0,0,1)</f>
        <v>1</v>
      </c>
      <c r="I792" s="0" t="s">
        <v>77</v>
      </c>
      <c r="J792" s="0" t="s">
        <v>2444</v>
      </c>
      <c r="K792" s="0" t="s">
        <v>2445</v>
      </c>
      <c r="L792" s="0" t="n">
        <v>6.02454E-013</v>
      </c>
      <c r="M792" s="0" t="n">
        <v>60</v>
      </c>
      <c r="N792" s="0" t="n">
        <v>78.1814</v>
      </c>
      <c r="O792" s="0" t="n">
        <v>96</v>
      </c>
      <c r="P792" s="0" t="n">
        <v>58</v>
      </c>
    </row>
    <row r="793" customFormat="false" ht="13.5" hidden="false" customHeight="false" outlineLevel="0" collapsed="false">
      <c r="A793" s="0" t="s">
        <v>2359</v>
      </c>
      <c r="B793" s="0" t="s">
        <v>2446</v>
      </c>
      <c r="C793" s="0" t="n">
        <v>610</v>
      </c>
      <c r="D793" s="0" t="s">
        <v>2447</v>
      </c>
      <c r="E793" s="0" t="n">
        <v>0</v>
      </c>
      <c r="F793" s="0" t="n">
        <v>0</v>
      </c>
      <c r="G793" s="0" t="n">
        <v>0</v>
      </c>
      <c r="H793" s="0" t="n">
        <f aca="false">IF(E793+F793+G793&gt;0,0,1)</f>
        <v>1</v>
      </c>
      <c r="I793" s="0" t="s">
        <v>23</v>
      </c>
      <c r="J793" s="0" t="s">
        <v>2448</v>
      </c>
      <c r="K793" s="0" t="s">
        <v>2449</v>
      </c>
      <c r="L793" s="0" t="n">
        <v>1.67547E-078</v>
      </c>
      <c r="M793" s="0" t="n">
        <v>93</v>
      </c>
      <c r="N793" s="0" t="n">
        <v>295.819</v>
      </c>
      <c r="O793" s="0" t="n">
        <v>162</v>
      </c>
      <c r="P793" s="0" t="n">
        <v>152</v>
      </c>
    </row>
    <row r="794" customFormat="false" ht="13.5" hidden="false" customHeight="false" outlineLevel="0" collapsed="false">
      <c r="A794" s="0" t="s">
        <v>2359</v>
      </c>
      <c r="B794" s="0" t="s">
        <v>2450</v>
      </c>
      <c r="C794" s="0" t="n">
        <v>838</v>
      </c>
      <c r="D794" s="0" t="s">
        <v>27</v>
      </c>
      <c r="E794" s="0" t="n">
        <v>0</v>
      </c>
      <c r="F794" s="0" t="n">
        <v>0</v>
      </c>
      <c r="G794" s="0" t="n">
        <v>1</v>
      </c>
      <c r="H794" s="0" t="n">
        <f aca="false">IF(E794+F794+G794&gt;0,0,1)</f>
        <v>0</v>
      </c>
      <c r="I794" s="0" t="s">
        <v>18</v>
      </c>
      <c r="J794" s="0" t="s">
        <v>2451</v>
      </c>
      <c r="K794" s="0" t="s">
        <v>2452</v>
      </c>
      <c r="L794" s="0" t="n">
        <v>1.40605E-066</v>
      </c>
      <c r="M794" s="0" t="n">
        <v>90</v>
      </c>
      <c r="N794" s="0" t="n">
        <v>172.555</v>
      </c>
      <c r="O794" s="0" t="n">
        <v>95</v>
      </c>
      <c r="P794" s="0" t="n">
        <v>86</v>
      </c>
    </row>
    <row r="795" customFormat="false" ht="13.5" hidden="false" customHeight="false" outlineLevel="0" collapsed="false">
      <c r="A795" s="0" t="s">
        <v>2359</v>
      </c>
      <c r="B795" s="0" t="s">
        <v>2453</v>
      </c>
      <c r="C795" s="0" t="n">
        <v>802</v>
      </c>
      <c r="D795" s="0" t="s">
        <v>103</v>
      </c>
      <c r="E795" s="0" t="n">
        <v>0</v>
      </c>
      <c r="F795" s="0" t="n">
        <v>0</v>
      </c>
      <c r="G795" s="0" t="n">
        <v>0</v>
      </c>
      <c r="H795" s="0" t="n">
        <f aca="false">IF(E795+F795+G795&gt;0,0,1)</f>
        <v>1</v>
      </c>
      <c r="I795" s="0" t="s">
        <v>32</v>
      </c>
      <c r="J795" s="0" t="s">
        <v>2454</v>
      </c>
      <c r="K795" s="0" t="s">
        <v>2455</v>
      </c>
      <c r="L795" s="0" t="n">
        <v>3.99052E-030</v>
      </c>
      <c r="M795" s="0" t="n">
        <v>61</v>
      </c>
      <c r="N795" s="0" t="n">
        <v>135.961</v>
      </c>
      <c r="O795" s="0" t="n">
        <v>190</v>
      </c>
      <c r="P795" s="0" t="n">
        <v>117</v>
      </c>
    </row>
    <row r="796" customFormat="false" ht="13.5" hidden="false" customHeight="false" outlineLevel="0" collapsed="false">
      <c r="A796" s="0" t="s">
        <v>2359</v>
      </c>
      <c r="B796" s="0" t="s">
        <v>2456</v>
      </c>
      <c r="C796" s="0" t="n">
        <v>493</v>
      </c>
      <c r="D796" s="0" t="s">
        <v>2457</v>
      </c>
      <c r="E796" s="0" t="n">
        <v>0</v>
      </c>
      <c r="F796" s="0" t="n">
        <v>0</v>
      </c>
      <c r="G796" s="0" t="n">
        <v>0</v>
      </c>
      <c r="H796" s="0" t="n">
        <f aca="false">IF(E796+F796+G796&gt;0,0,1)</f>
        <v>1</v>
      </c>
      <c r="I796" s="0" t="s">
        <v>23</v>
      </c>
      <c r="J796" s="0" t="s">
        <v>2458</v>
      </c>
      <c r="K796" s="0" t="s">
        <v>2459</v>
      </c>
      <c r="L796" s="0" t="n">
        <v>8.25373E-043</v>
      </c>
      <c r="M796" s="0" t="n">
        <v>95</v>
      </c>
      <c r="N796" s="0" t="n">
        <v>176.407</v>
      </c>
      <c r="O796" s="0" t="n">
        <v>104</v>
      </c>
      <c r="P796" s="0" t="n">
        <v>99</v>
      </c>
    </row>
    <row r="797" customFormat="false" ht="13.5" hidden="false" customHeight="false" outlineLevel="0" collapsed="false">
      <c r="A797" s="0" t="s">
        <v>2359</v>
      </c>
      <c r="B797" s="0" t="s">
        <v>2460</v>
      </c>
      <c r="C797" s="0" t="n">
        <v>850</v>
      </c>
      <c r="D797" s="0" t="s">
        <v>27</v>
      </c>
      <c r="E797" s="0" t="n">
        <v>0</v>
      </c>
      <c r="F797" s="0" t="n">
        <v>0</v>
      </c>
      <c r="G797" s="0" t="n">
        <v>1</v>
      </c>
      <c r="H797" s="0" t="n">
        <f aca="false">IF(E797+F797+G797&gt;0,0,1)</f>
        <v>0</v>
      </c>
      <c r="I797" s="0" t="s">
        <v>18</v>
      </c>
      <c r="J797" s="0" t="s">
        <v>1612</v>
      </c>
      <c r="K797" s="0" t="s">
        <v>1613</v>
      </c>
      <c r="L797" s="0" t="n">
        <v>3.95765E-055</v>
      </c>
      <c r="M797" s="0" t="n">
        <v>96</v>
      </c>
      <c r="N797" s="0" t="n">
        <v>219.164</v>
      </c>
      <c r="O797" s="0" t="n">
        <v>120</v>
      </c>
      <c r="P797" s="0" t="n">
        <v>116</v>
      </c>
    </row>
    <row r="798" customFormat="false" ht="13.5" hidden="false" customHeight="false" outlineLevel="0" collapsed="false">
      <c r="A798" s="0" t="s">
        <v>2359</v>
      </c>
      <c r="B798" s="0" t="s">
        <v>2461</v>
      </c>
      <c r="C798" s="0" t="n">
        <v>888</v>
      </c>
      <c r="D798" s="0" t="s">
        <v>27</v>
      </c>
      <c r="E798" s="0" t="n">
        <v>0</v>
      </c>
      <c r="F798" s="0" t="n">
        <v>0</v>
      </c>
      <c r="G798" s="0" t="n">
        <v>1</v>
      </c>
      <c r="H798" s="0" t="n">
        <f aca="false">IF(E798+F798+G798&gt;0,0,1)</f>
        <v>0</v>
      </c>
      <c r="I798" s="0" t="s">
        <v>18</v>
      </c>
      <c r="J798" s="0" t="s">
        <v>2462</v>
      </c>
      <c r="K798" s="0" t="s">
        <v>2463</v>
      </c>
      <c r="L798" s="0" t="n">
        <v>1.4472E-011</v>
      </c>
      <c r="M798" s="0" t="n">
        <v>53</v>
      </c>
      <c r="N798" s="0" t="n">
        <v>57.3806</v>
      </c>
      <c r="O798" s="0" t="n">
        <v>76</v>
      </c>
      <c r="P798" s="0" t="n">
        <v>41</v>
      </c>
    </row>
    <row r="799" customFormat="false" ht="13.5" hidden="false" customHeight="false" outlineLevel="0" collapsed="false">
      <c r="A799" s="0" t="s">
        <v>2359</v>
      </c>
      <c r="B799" s="0" t="s">
        <v>2464</v>
      </c>
      <c r="C799" s="0" t="n">
        <v>793</v>
      </c>
      <c r="D799" s="0" t="s">
        <v>393</v>
      </c>
      <c r="E799" s="0" t="n">
        <v>0</v>
      </c>
      <c r="F799" s="0" t="n">
        <v>0</v>
      </c>
      <c r="G799" s="0" t="n">
        <v>0</v>
      </c>
      <c r="H799" s="0" t="n">
        <f aca="false">IF(E799+F799+G799&gt;0,0,1)</f>
        <v>1</v>
      </c>
      <c r="I799" s="0" t="s">
        <v>23</v>
      </c>
      <c r="J799" s="0" t="s">
        <v>2465</v>
      </c>
      <c r="K799" s="0" t="s">
        <v>2466</v>
      </c>
      <c r="L799" s="0" t="n">
        <v>2.41453E-072</v>
      </c>
      <c r="M799" s="0" t="n">
        <v>78</v>
      </c>
      <c r="N799" s="0" t="n">
        <v>276.174</v>
      </c>
      <c r="O799" s="0" t="n">
        <v>217</v>
      </c>
      <c r="P799" s="0" t="n">
        <v>171</v>
      </c>
    </row>
    <row r="800" customFormat="false" ht="13.5" hidden="false" customHeight="false" outlineLevel="0" collapsed="false">
      <c r="A800" s="0" t="s">
        <v>2359</v>
      </c>
      <c r="B800" s="0" t="s">
        <v>2467</v>
      </c>
      <c r="C800" s="0" t="n">
        <v>569</v>
      </c>
      <c r="D800" s="0" t="s">
        <v>328</v>
      </c>
      <c r="E800" s="0" t="n">
        <v>0</v>
      </c>
      <c r="F800" s="0" t="n">
        <v>0</v>
      </c>
      <c r="G800" s="0" t="n">
        <v>0</v>
      </c>
      <c r="H800" s="0" t="n">
        <f aca="false">IF(E800+F800+G800&gt;0,0,1)</f>
        <v>1</v>
      </c>
      <c r="I800" s="0" t="s">
        <v>23</v>
      </c>
      <c r="J800" s="0" t="s">
        <v>329</v>
      </c>
      <c r="K800" s="0" t="s">
        <v>330</v>
      </c>
      <c r="L800" s="0" t="n">
        <v>0.000175295</v>
      </c>
      <c r="M800" s="0" t="n">
        <v>58</v>
      </c>
      <c r="N800" s="0" t="n">
        <v>49.6766</v>
      </c>
      <c r="O800" s="0" t="n">
        <v>56</v>
      </c>
      <c r="P800" s="0" t="n">
        <v>33</v>
      </c>
    </row>
    <row r="801" customFormat="false" ht="13.5" hidden="false" customHeight="false" outlineLevel="0" collapsed="false">
      <c r="A801" s="0" t="s">
        <v>2359</v>
      </c>
      <c r="B801" s="0" t="s">
        <v>2468</v>
      </c>
      <c r="C801" s="0" t="n">
        <v>888</v>
      </c>
      <c r="D801" s="0" t="s">
        <v>27</v>
      </c>
      <c r="E801" s="0" t="n">
        <v>0</v>
      </c>
      <c r="F801" s="0" t="n">
        <v>0</v>
      </c>
      <c r="G801" s="0" t="n">
        <v>1</v>
      </c>
      <c r="H801" s="0" t="n">
        <f aca="false">IF(E801+F801+G801&gt;0,0,1)</f>
        <v>0</v>
      </c>
      <c r="I801" s="0" t="s">
        <v>18</v>
      </c>
      <c r="J801" s="0" t="s">
        <v>2462</v>
      </c>
      <c r="K801" s="0" t="s">
        <v>2463</v>
      </c>
      <c r="L801" s="0" t="n">
        <v>1.4472E-011</v>
      </c>
      <c r="M801" s="0" t="n">
        <v>53</v>
      </c>
      <c r="N801" s="0" t="n">
        <v>57.3806</v>
      </c>
      <c r="O801" s="0" t="n">
        <v>76</v>
      </c>
      <c r="P801" s="0" t="n">
        <v>41</v>
      </c>
    </row>
    <row r="802" customFormat="false" ht="13.5" hidden="false" customHeight="false" outlineLevel="0" collapsed="false">
      <c r="A802" s="0" t="s">
        <v>2359</v>
      </c>
      <c r="B802" s="0" t="s">
        <v>2469</v>
      </c>
      <c r="C802" s="0" t="n">
        <v>317</v>
      </c>
      <c r="D802" s="0" t="s">
        <v>27</v>
      </c>
      <c r="E802" s="0" t="n">
        <v>0</v>
      </c>
      <c r="F802" s="0" t="n">
        <v>0</v>
      </c>
      <c r="G802" s="0" t="n">
        <v>1</v>
      </c>
      <c r="H802" s="0" t="n">
        <f aca="false">IF(E802+F802+G802&gt;0,0,1)</f>
        <v>0</v>
      </c>
      <c r="I802" s="0" t="s">
        <v>18</v>
      </c>
      <c r="J802" s="0" t="s">
        <v>2470</v>
      </c>
      <c r="K802" s="0" t="s">
        <v>2471</v>
      </c>
      <c r="L802" s="0" t="n">
        <v>4.34518E-015</v>
      </c>
      <c r="M802" s="0" t="n">
        <v>87</v>
      </c>
      <c r="N802" s="0" t="n">
        <v>84.3445</v>
      </c>
      <c r="O802" s="0" t="n">
        <v>47</v>
      </c>
      <c r="P802" s="0" t="n">
        <v>41</v>
      </c>
    </row>
    <row r="803" customFormat="false" ht="13.5" hidden="false" customHeight="false" outlineLevel="0" collapsed="false">
      <c r="A803" s="0" t="s">
        <v>2359</v>
      </c>
      <c r="B803" s="0" t="s">
        <v>2472</v>
      </c>
      <c r="C803" s="0" t="n">
        <v>1194</v>
      </c>
      <c r="D803" s="0" t="s">
        <v>166</v>
      </c>
      <c r="E803" s="0" t="n">
        <v>0</v>
      </c>
      <c r="F803" s="0" t="n">
        <v>0</v>
      </c>
      <c r="G803" s="0" t="n">
        <v>0</v>
      </c>
      <c r="H803" s="0" t="n">
        <f aca="false">IF(E803+F803+G803&gt;0,0,1)</f>
        <v>1</v>
      </c>
      <c r="I803" s="0" t="s">
        <v>23</v>
      </c>
      <c r="J803" s="0" t="s">
        <v>1643</v>
      </c>
      <c r="K803" s="0" t="s">
        <v>1644</v>
      </c>
      <c r="L803" s="0" t="n">
        <v>1.06051E-023</v>
      </c>
      <c r="M803" s="0" t="n">
        <v>59</v>
      </c>
      <c r="N803" s="0" t="n">
        <v>115.546</v>
      </c>
      <c r="O803" s="0" t="n">
        <v>232</v>
      </c>
      <c r="P803" s="0" t="n">
        <v>137</v>
      </c>
    </row>
    <row r="804" customFormat="false" ht="13.5" hidden="false" customHeight="false" outlineLevel="0" collapsed="false">
      <c r="A804" s="0" t="s">
        <v>2359</v>
      </c>
      <c r="B804" s="0" t="s">
        <v>2473</v>
      </c>
      <c r="C804" s="0" t="n">
        <v>1392</v>
      </c>
      <c r="D804" s="0" t="s">
        <v>27</v>
      </c>
      <c r="E804" s="0" t="n">
        <v>0</v>
      </c>
      <c r="F804" s="0" t="n">
        <v>0</v>
      </c>
      <c r="G804" s="0" t="n">
        <v>1</v>
      </c>
      <c r="H804" s="0" t="n">
        <f aca="false">IF(E804+F804+G804&gt;0,0,1)</f>
        <v>0</v>
      </c>
      <c r="I804" s="0" t="s">
        <v>18</v>
      </c>
      <c r="J804" s="0" t="s">
        <v>2474</v>
      </c>
      <c r="K804" s="0" t="s">
        <v>2475</v>
      </c>
      <c r="L804" s="0" t="n">
        <v>6.2482E-074</v>
      </c>
      <c r="M804" s="0" t="n">
        <v>87</v>
      </c>
      <c r="N804" s="0" t="n">
        <v>282.722</v>
      </c>
      <c r="O804" s="0" t="n">
        <v>199</v>
      </c>
      <c r="P804" s="0" t="n">
        <v>174</v>
      </c>
    </row>
    <row r="805" customFormat="false" ht="13.5" hidden="false" customHeight="false" outlineLevel="0" collapsed="false">
      <c r="A805" s="0" t="s">
        <v>2359</v>
      </c>
      <c r="B805" s="0" t="s">
        <v>2476</v>
      </c>
      <c r="C805" s="0" t="n">
        <v>1060</v>
      </c>
      <c r="D805" s="0" t="s">
        <v>1646</v>
      </c>
      <c r="E805" s="0" t="n">
        <v>0</v>
      </c>
      <c r="F805" s="0" t="n">
        <v>0</v>
      </c>
      <c r="G805" s="0" t="n">
        <v>0</v>
      </c>
      <c r="H805" s="0" t="n">
        <f aca="false">IF(E805+F805+G805&gt;0,0,1)</f>
        <v>1</v>
      </c>
      <c r="I805" s="0" t="s">
        <v>23</v>
      </c>
      <c r="J805" s="0" t="s">
        <v>1647</v>
      </c>
      <c r="K805" s="0" t="s">
        <v>1648</v>
      </c>
      <c r="L805" s="0" t="n">
        <v>4.63495E-097</v>
      </c>
      <c r="M805" s="0" t="n">
        <v>97</v>
      </c>
      <c r="N805" s="0" t="n">
        <v>358.992</v>
      </c>
      <c r="O805" s="0" t="n">
        <v>189</v>
      </c>
      <c r="P805" s="0" t="n">
        <v>185</v>
      </c>
    </row>
    <row r="806" customFormat="false" ht="13.5" hidden="false" customHeight="false" outlineLevel="0" collapsed="false">
      <c r="A806" s="0" t="s">
        <v>2359</v>
      </c>
      <c r="B806" s="0" t="s">
        <v>2477</v>
      </c>
      <c r="C806" s="0" t="n">
        <v>669</v>
      </c>
      <c r="D806" s="0" t="s">
        <v>2478</v>
      </c>
      <c r="E806" s="0" t="n">
        <v>0</v>
      </c>
      <c r="F806" s="0" t="n">
        <v>0</v>
      </c>
      <c r="G806" s="0" t="n">
        <v>0</v>
      </c>
      <c r="H806" s="0" t="n">
        <f aca="false">IF(E806+F806+G806&gt;0,0,1)</f>
        <v>1</v>
      </c>
      <c r="I806" s="0" t="s">
        <v>23</v>
      </c>
      <c r="J806" s="0" t="s">
        <v>2479</v>
      </c>
      <c r="K806" s="0" t="s">
        <v>2480</v>
      </c>
      <c r="L806" s="0" t="n">
        <v>1.42682E-042</v>
      </c>
      <c r="M806" s="0" t="n">
        <v>77</v>
      </c>
      <c r="N806" s="0" t="n">
        <v>176.792</v>
      </c>
      <c r="O806" s="0" t="n">
        <v>130</v>
      </c>
      <c r="P806" s="0" t="n">
        <v>101</v>
      </c>
    </row>
    <row r="807" customFormat="false" ht="13.5" hidden="false" customHeight="false" outlineLevel="0" collapsed="false">
      <c r="A807" s="0" t="s">
        <v>2359</v>
      </c>
      <c r="B807" s="0" t="s">
        <v>2481</v>
      </c>
      <c r="C807" s="0" t="n">
        <v>436</v>
      </c>
      <c r="D807" s="0" t="s">
        <v>5</v>
      </c>
      <c r="E807" s="0" t="n">
        <v>0</v>
      </c>
      <c r="F807" s="0" t="n">
        <v>1</v>
      </c>
      <c r="G807" s="0" t="n">
        <v>0</v>
      </c>
      <c r="H807" s="0" t="n">
        <f aca="false">IF(E807+F807+G807&gt;0,0,1)</f>
        <v>0</v>
      </c>
      <c r="I807" s="0" t="s">
        <v>45</v>
      </c>
      <c r="J807" s="0" t="s">
        <v>2482</v>
      </c>
      <c r="K807" s="0" t="s">
        <v>2483</v>
      </c>
      <c r="L807" s="0" t="n">
        <v>3.03282E-013</v>
      </c>
      <c r="M807" s="0" t="n">
        <v>60</v>
      </c>
      <c r="N807" s="0" t="n">
        <v>78.1814</v>
      </c>
      <c r="O807" s="0" t="n">
        <v>105</v>
      </c>
      <c r="P807" s="0" t="n">
        <v>63</v>
      </c>
    </row>
    <row r="808" customFormat="false" ht="13.5" hidden="false" customHeight="false" outlineLevel="0" collapsed="false">
      <c r="A808" s="0" t="s">
        <v>2484</v>
      </c>
      <c r="B808" s="0" t="s">
        <v>2485</v>
      </c>
      <c r="C808" s="0" t="n">
        <v>976</v>
      </c>
      <c r="D808" s="0" t="s">
        <v>1628</v>
      </c>
      <c r="E808" s="0" t="n">
        <v>0</v>
      </c>
      <c r="F808" s="0" t="n">
        <v>0</v>
      </c>
      <c r="G808" s="0" t="n">
        <v>0</v>
      </c>
      <c r="H808" s="0" t="n">
        <f aca="false">IF(E808+F808+G808&gt;0,0,1)</f>
        <v>1</v>
      </c>
      <c r="I808" s="0" t="s">
        <v>18</v>
      </c>
      <c r="J808" s="0" t="s">
        <v>2486</v>
      </c>
      <c r="K808" s="0" t="s">
        <v>2487</v>
      </c>
      <c r="L808" s="0" t="n">
        <v>2.04293E-072</v>
      </c>
      <c r="M808" s="0" t="n">
        <v>70</v>
      </c>
      <c r="N808" s="0" t="n">
        <v>276.944</v>
      </c>
      <c r="O808" s="0" t="n">
        <v>279</v>
      </c>
      <c r="P808" s="0" t="n">
        <v>196</v>
      </c>
    </row>
    <row r="809" customFormat="false" ht="13.5" hidden="false" customHeight="false" outlineLevel="0" collapsed="false">
      <c r="A809" s="0" t="s">
        <v>2484</v>
      </c>
      <c r="B809" s="0" t="s">
        <v>2488</v>
      </c>
      <c r="C809" s="0" t="n">
        <v>884</v>
      </c>
      <c r="D809" s="0" t="s">
        <v>103</v>
      </c>
      <c r="E809" s="0" t="n">
        <v>0</v>
      </c>
      <c r="F809" s="0" t="n">
        <v>0</v>
      </c>
      <c r="G809" s="0" t="n">
        <v>0</v>
      </c>
      <c r="H809" s="0" t="n">
        <f aca="false">IF(E809+F809+G809&gt;0,0,1)</f>
        <v>1</v>
      </c>
      <c r="I809" s="0" t="s">
        <v>32</v>
      </c>
      <c r="J809" s="0" t="s">
        <v>2489</v>
      </c>
      <c r="K809" s="0" t="s">
        <v>2490</v>
      </c>
      <c r="L809" s="0" t="n">
        <v>3.14737E-058</v>
      </c>
      <c r="M809" s="0" t="n">
        <v>83</v>
      </c>
      <c r="N809" s="0" t="n">
        <v>229.565</v>
      </c>
      <c r="O809" s="0" t="n">
        <v>190</v>
      </c>
      <c r="P809" s="0" t="n">
        <v>159</v>
      </c>
    </row>
    <row r="810" customFormat="false" ht="13.5" hidden="false" customHeight="false" outlineLevel="0" collapsed="false">
      <c r="A810" s="0" t="s">
        <v>2484</v>
      </c>
      <c r="B810" s="0" t="s">
        <v>2491</v>
      </c>
      <c r="C810" s="0" t="n">
        <v>889</v>
      </c>
      <c r="D810" s="0" t="s">
        <v>366</v>
      </c>
      <c r="E810" s="0" t="n">
        <v>0</v>
      </c>
      <c r="F810" s="0" t="n">
        <v>0</v>
      </c>
      <c r="G810" s="0" t="n">
        <v>0</v>
      </c>
      <c r="H810" s="0" t="n">
        <f aca="false">IF(E810+F810+G810&gt;0,0,1)</f>
        <v>1</v>
      </c>
      <c r="I810" s="0" t="s">
        <v>23</v>
      </c>
      <c r="J810" s="0" t="s">
        <v>367</v>
      </c>
      <c r="K810" s="0" t="s">
        <v>368</v>
      </c>
      <c r="L810" s="0" t="n">
        <v>7.51604E-092</v>
      </c>
      <c r="M810" s="0" t="n">
        <v>94</v>
      </c>
      <c r="N810" s="0" t="n">
        <v>341.273</v>
      </c>
      <c r="O810" s="0" t="n">
        <v>200</v>
      </c>
      <c r="P810" s="0" t="n">
        <v>189</v>
      </c>
    </row>
    <row r="811" customFormat="false" ht="13.5" hidden="false" customHeight="false" outlineLevel="0" collapsed="false">
      <c r="A811" s="0" t="s">
        <v>2484</v>
      </c>
      <c r="B811" s="0" t="s">
        <v>2492</v>
      </c>
      <c r="C811" s="0" t="n">
        <v>803</v>
      </c>
      <c r="D811" s="0" t="s">
        <v>2493</v>
      </c>
      <c r="E811" s="0" t="n">
        <v>0</v>
      </c>
      <c r="F811" s="0" t="n">
        <v>0</v>
      </c>
      <c r="G811" s="0" t="n">
        <v>0</v>
      </c>
      <c r="H811" s="0" t="n">
        <f aca="false">IF(E811+F811+G811&gt;0,0,1)</f>
        <v>1</v>
      </c>
      <c r="I811" s="0" t="s">
        <v>2494</v>
      </c>
      <c r="J811" s="0" t="s">
        <v>2495</v>
      </c>
      <c r="K811" s="0" t="s">
        <v>2496</v>
      </c>
      <c r="L811" s="0" t="n">
        <v>2.83997E-052</v>
      </c>
      <c r="M811" s="0" t="n">
        <v>82</v>
      </c>
      <c r="N811" s="0" t="n">
        <v>209.534</v>
      </c>
      <c r="O811" s="0" t="n">
        <v>139</v>
      </c>
      <c r="P811" s="0" t="n">
        <v>115</v>
      </c>
    </row>
    <row r="812" customFormat="false" ht="13.5" hidden="false" customHeight="false" outlineLevel="0" collapsed="false">
      <c r="A812" s="0" t="s">
        <v>2484</v>
      </c>
      <c r="B812" s="0" t="s">
        <v>2497</v>
      </c>
      <c r="C812" s="0" t="n">
        <v>1080</v>
      </c>
      <c r="D812" s="0" t="s">
        <v>103</v>
      </c>
      <c r="E812" s="0" t="n">
        <v>0</v>
      </c>
      <c r="F812" s="0" t="n">
        <v>0</v>
      </c>
      <c r="G812" s="0" t="n">
        <v>0</v>
      </c>
      <c r="H812" s="0" t="n">
        <f aca="false">IF(E812+F812+G812&gt;0,0,1)</f>
        <v>1</v>
      </c>
      <c r="I812" s="0" t="s">
        <v>32</v>
      </c>
      <c r="J812" s="0" t="s">
        <v>2498</v>
      </c>
      <c r="K812" s="0" t="s">
        <v>2499</v>
      </c>
      <c r="L812" s="0" t="n">
        <v>4.87077E-049</v>
      </c>
      <c r="M812" s="0" t="n">
        <v>59</v>
      </c>
      <c r="N812" s="0" t="n">
        <v>199.519</v>
      </c>
      <c r="O812" s="0" t="n">
        <v>270</v>
      </c>
      <c r="P812" s="0" t="n">
        <v>161</v>
      </c>
    </row>
    <row r="813" customFormat="false" ht="13.5" hidden="false" customHeight="false" outlineLevel="0" collapsed="false">
      <c r="A813" s="0" t="s">
        <v>2484</v>
      </c>
      <c r="B813" s="0" t="s">
        <v>2500</v>
      </c>
      <c r="C813" s="0" t="n">
        <v>455</v>
      </c>
      <c r="D813" s="0" t="s">
        <v>103</v>
      </c>
      <c r="E813" s="0" t="n">
        <v>0</v>
      </c>
      <c r="F813" s="0" t="n">
        <v>0</v>
      </c>
      <c r="G813" s="0" t="n">
        <v>0</v>
      </c>
      <c r="H813" s="0" t="n">
        <f aca="false">IF(E813+F813+G813&gt;0,0,1)</f>
        <v>1</v>
      </c>
      <c r="I813" s="0" t="s">
        <v>32</v>
      </c>
      <c r="J813" s="0" t="s">
        <v>2498</v>
      </c>
      <c r="K813" s="0" t="s">
        <v>2499</v>
      </c>
      <c r="L813" s="0" t="n">
        <v>5.91709E-017</v>
      </c>
      <c r="M813" s="0" t="n">
        <v>57</v>
      </c>
      <c r="N813" s="0" t="n">
        <v>90.5077</v>
      </c>
      <c r="O813" s="0" t="n">
        <v>103</v>
      </c>
      <c r="P813" s="0" t="n">
        <v>59</v>
      </c>
    </row>
    <row r="814" customFormat="false" ht="13.5" hidden="false" customHeight="false" outlineLevel="0" collapsed="false">
      <c r="A814" s="0" t="s">
        <v>2484</v>
      </c>
      <c r="B814" s="0" t="s">
        <v>2501</v>
      </c>
      <c r="C814" s="0" t="n">
        <v>949</v>
      </c>
      <c r="D814" s="0" t="s">
        <v>358</v>
      </c>
      <c r="E814" s="0" t="n">
        <v>0</v>
      </c>
      <c r="F814" s="0" t="n">
        <v>0</v>
      </c>
      <c r="G814" s="0" t="n">
        <v>0</v>
      </c>
      <c r="H814" s="0" t="n">
        <f aca="false">IF(E814+F814+G814&gt;0,0,1)</f>
        <v>1</v>
      </c>
      <c r="I814" s="0" t="s">
        <v>359</v>
      </c>
      <c r="J814" s="0" t="s">
        <v>360</v>
      </c>
      <c r="K814" s="0" t="s">
        <v>361</v>
      </c>
      <c r="L814" s="0" t="n">
        <v>1.05799E-038</v>
      </c>
      <c r="M814" s="0" t="n">
        <v>64</v>
      </c>
      <c r="N814" s="0" t="n">
        <v>128.257</v>
      </c>
      <c r="O814" s="0" t="n">
        <v>161</v>
      </c>
      <c r="P814" s="0" t="n">
        <v>104</v>
      </c>
    </row>
    <row r="815" customFormat="false" ht="13.5" hidden="false" customHeight="false" outlineLevel="0" collapsed="false">
      <c r="A815" s="0" t="s">
        <v>2484</v>
      </c>
      <c r="B815" s="0" t="s">
        <v>2502</v>
      </c>
      <c r="C815" s="0" t="n">
        <v>377</v>
      </c>
      <c r="D815" s="0" t="s">
        <v>27</v>
      </c>
      <c r="E815" s="0" t="n">
        <v>0</v>
      </c>
      <c r="F815" s="0" t="n">
        <v>0</v>
      </c>
      <c r="G815" s="0" t="n">
        <v>1</v>
      </c>
      <c r="H815" s="0" t="n">
        <f aca="false">IF(E815+F815+G815&gt;0,0,1)</f>
        <v>0</v>
      </c>
      <c r="I815" s="0" t="s">
        <v>18</v>
      </c>
      <c r="J815" s="0" t="s">
        <v>2503</v>
      </c>
      <c r="K815" s="0" t="s">
        <v>2504</v>
      </c>
      <c r="L815" s="0" t="n">
        <v>5.42873E-010</v>
      </c>
      <c r="M815" s="0" t="n">
        <v>72</v>
      </c>
      <c r="N815" s="0" t="n">
        <v>67.3958</v>
      </c>
      <c r="O815" s="0" t="n">
        <v>55</v>
      </c>
      <c r="P815" s="0" t="n">
        <v>40</v>
      </c>
    </row>
    <row r="816" customFormat="false" ht="13.5" hidden="false" customHeight="false" outlineLevel="0" collapsed="false">
      <c r="A816" s="0" t="s">
        <v>2484</v>
      </c>
      <c r="B816" s="0" t="s">
        <v>2505</v>
      </c>
      <c r="C816" s="0" t="n">
        <v>305</v>
      </c>
      <c r="D816" s="0" t="s">
        <v>103</v>
      </c>
      <c r="E816" s="0" t="n">
        <v>0</v>
      </c>
      <c r="F816" s="0" t="n">
        <v>0</v>
      </c>
      <c r="G816" s="0" t="n">
        <v>0</v>
      </c>
      <c r="H816" s="0" t="n">
        <f aca="false">IF(E816+F816+G816&gt;0,0,1)</f>
        <v>1</v>
      </c>
      <c r="I816" s="0" t="s">
        <v>32</v>
      </c>
      <c r="J816" s="0" t="s">
        <v>2506</v>
      </c>
      <c r="K816" s="0" t="s">
        <v>2507</v>
      </c>
      <c r="L816" s="0" t="n">
        <v>7.77517E-009</v>
      </c>
      <c r="M816" s="0" t="n">
        <v>74</v>
      </c>
      <c r="N816" s="0" t="n">
        <v>63.5438</v>
      </c>
      <c r="O816" s="0" t="n">
        <v>51</v>
      </c>
      <c r="P816" s="0" t="n">
        <v>38</v>
      </c>
    </row>
    <row r="817" customFormat="false" ht="13.5" hidden="false" customHeight="false" outlineLevel="0" collapsed="false">
      <c r="A817" s="0" t="s">
        <v>2484</v>
      </c>
      <c r="B817" s="0" t="s">
        <v>2508</v>
      </c>
      <c r="C817" s="0" t="n">
        <v>825</v>
      </c>
      <c r="D817" s="0" t="s">
        <v>2509</v>
      </c>
      <c r="E817" s="0" t="n">
        <v>0</v>
      </c>
      <c r="F817" s="0" t="n">
        <v>0</v>
      </c>
      <c r="G817" s="0" t="n">
        <v>0</v>
      </c>
      <c r="H817" s="0" t="n">
        <f aca="false">IF(E817+F817+G817&gt;0,0,1)</f>
        <v>1</v>
      </c>
      <c r="I817" s="0" t="s">
        <v>293</v>
      </c>
      <c r="J817" s="0" t="s">
        <v>2510</v>
      </c>
      <c r="K817" s="0" t="s">
        <v>2511</v>
      </c>
      <c r="L817" s="0" t="n">
        <v>4.93527E-063</v>
      </c>
      <c r="M817" s="0" t="n">
        <v>88</v>
      </c>
      <c r="N817" s="0" t="n">
        <v>245.358</v>
      </c>
      <c r="O817" s="0" t="n">
        <v>152</v>
      </c>
      <c r="P817" s="0" t="n">
        <v>135</v>
      </c>
    </row>
    <row r="818" customFormat="false" ht="13.5" hidden="false" customHeight="false" outlineLevel="0" collapsed="false">
      <c r="A818" s="0" t="s">
        <v>2484</v>
      </c>
      <c r="B818" s="0" t="s">
        <v>2512</v>
      </c>
      <c r="C818" s="0" t="n">
        <v>879</v>
      </c>
      <c r="D818" s="0" t="s">
        <v>31</v>
      </c>
      <c r="E818" s="0" t="n">
        <v>0</v>
      </c>
      <c r="F818" s="0" t="n">
        <v>0</v>
      </c>
      <c r="G818" s="0" t="n">
        <v>0</v>
      </c>
      <c r="H818" s="0" t="n">
        <f aca="false">IF(E818+F818+G818&gt;0,0,1)</f>
        <v>1</v>
      </c>
      <c r="I818" s="0" t="s">
        <v>32</v>
      </c>
      <c r="J818" s="0" t="s">
        <v>2513</v>
      </c>
      <c r="K818" s="0" t="s">
        <v>2514</v>
      </c>
      <c r="L818" s="0" t="n">
        <v>1.0528E-061</v>
      </c>
      <c r="M818" s="0" t="n">
        <v>83</v>
      </c>
      <c r="N818" s="0" t="n">
        <v>229.95</v>
      </c>
      <c r="O818" s="0" t="n">
        <v>164</v>
      </c>
      <c r="P818" s="0" t="n">
        <v>137</v>
      </c>
    </row>
    <row r="819" customFormat="false" ht="13.5" hidden="false" customHeight="false" outlineLevel="0" collapsed="false">
      <c r="A819" s="0" t="s">
        <v>2484</v>
      </c>
      <c r="B819" s="0" t="s">
        <v>2515</v>
      </c>
      <c r="C819" s="0" t="n">
        <v>1201</v>
      </c>
      <c r="D819" s="0" t="s">
        <v>103</v>
      </c>
      <c r="E819" s="0" t="n">
        <v>0</v>
      </c>
      <c r="F819" s="0" t="n">
        <v>0</v>
      </c>
      <c r="G819" s="0" t="n">
        <v>0</v>
      </c>
      <c r="H819" s="0" t="n">
        <f aca="false">IF(E819+F819+G819&gt;0,0,1)</f>
        <v>1</v>
      </c>
      <c r="I819" s="0" t="s">
        <v>32</v>
      </c>
      <c r="J819" s="0" t="s">
        <v>2516</v>
      </c>
      <c r="K819" s="0" t="s">
        <v>2517</v>
      </c>
      <c r="L819" s="0" t="n">
        <v>1.34881E-026</v>
      </c>
      <c r="M819" s="0" t="n">
        <v>86</v>
      </c>
      <c r="N819" s="0" t="n">
        <v>125.176</v>
      </c>
      <c r="O819" s="0" t="n">
        <v>80</v>
      </c>
      <c r="P819" s="0" t="n">
        <v>69</v>
      </c>
    </row>
    <row r="820" customFormat="false" ht="13.5" hidden="false" customHeight="false" outlineLevel="0" collapsed="false">
      <c r="A820" s="0" t="s">
        <v>2484</v>
      </c>
      <c r="B820" s="0" t="s">
        <v>2518</v>
      </c>
      <c r="C820" s="0" t="n">
        <v>790</v>
      </c>
      <c r="D820" s="0" t="s">
        <v>103</v>
      </c>
      <c r="E820" s="0" t="n">
        <v>0</v>
      </c>
      <c r="F820" s="0" t="n">
        <v>0</v>
      </c>
      <c r="G820" s="0" t="n">
        <v>0</v>
      </c>
      <c r="H820" s="0" t="n">
        <f aca="false">IF(E820+F820+G820&gt;0,0,1)</f>
        <v>1</v>
      </c>
      <c r="I820" s="0" t="s">
        <v>32</v>
      </c>
      <c r="J820" s="0" t="s">
        <v>2519</v>
      </c>
      <c r="K820" s="0" t="s">
        <v>2520</v>
      </c>
      <c r="L820" s="0" t="n">
        <v>6.50058E-070</v>
      </c>
      <c r="M820" s="0" t="n">
        <v>89</v>
      </c>
      <c r="N820" s="0" t="n">
        <v>268.085</v>
      </c>
      <c r="O820" s="0" t="n">
        <v>155</v>
      </c>
      <c r="P820" s="0" t="n">
        <v>139</v>
      </c>
    </row>
    <row r="821" customFormat="false" ht="13.5" hidden="false" customHeight="false" outlineLevel="0" collapsed="false">
      <c r="A821" s="0" t="s">
        <v>2484</v>
      </c>
      <c r="B821" s="0" t="s">
        <v>2521</v>
      </c>
      <c r="C821" s="0" t="n">
        <v>550</v>
      </c>
      <c r="D821" s="0" t="s">
        <v>31</v>
      </c>
      <c r="E821" s="0" t="n">
        <v>0</v>
      </c>
      <c r="F821" s="0" t="n">
        <v>0</v>
      </c>
      <c r="G821" s="0" t="n">
        <v>0</v>
      </c>
      <c r="H821" s="0" t="n">
        <f aca="false">IF(E821+F821+G821&gt;0,0,1)</f>
        <v>1</v>
      </c>
      <c r="I821" s="0" t="s">
        <v>32</v>
      </c>
      <c r="J821" s="0" t="s">
        <v>2522</v>
      </c>
      <c r="K821" s="0" t="s">
        <v>2523</v>
      </c>
      <c r="L821" s="0" t="n">
        <v>4.5751E-028</v>
      </c>
      <c r="M821" s="0" t="n">
        <v>88</v>
      </c>
      <c r="N821" s="0" t="n">
        <v>127.872</v>
      </c>
      <c r="O821" s="0" t="n">
        <v>76</v>
      </c>
      <c r="P821" s="0" t="n">
        <v>67</v>
      </c>
    </row>
    <row r="822" customFormat="false" ht="13.5" hidden="false" customHeight="false" outlineLevel="0" collapsed="false">
      <c r="A822" s="0" t="s">
        <v>2484</v>
      </c>
      <c r="B822" s="0" t="s">
        <v>2524</v>
      </c>
      <c r="C822" s="0" t="n">
        <v>677</v>
      </c>
      <c r="D822" s="0" t="s">
        <v>319</v>
      </c>
      <c r="E822" s="0" t="n">
        <v>0</v>
      </c>
      <c r="F822" s="0" t="n">
        <v>0</v>
      </c>
      <c r="G822" s="0" t="n">
        <v>0</v>
      </c>
      <c r="H822" s="0" t="n">
        <f aca="false">IF(E822+F822+G822&gt;0,0,1)</f>
        <v>1</v>
      </c>
      <c r="I822" s="0" t="s">
        <v>320</v>
      </c>
      <c r="J822" s="0" t="s">
        <v>321</v>
      </c>
      <c r="K822" s="0" t="s">
        <v>322</v>
      </c>
      <c r="L822" s="0" t="n">
        <v>3.9934E-008</v>
      </c>
      <c r="M822" s="0" t="n">
        <v>74</v>
      </c>
      <c r="N822" s="0" t="n">
        <v>62.3882</v>
      </c>
      <c r="O822" s="0" t="n">
        <v>59</v>
      </c>
      <c r="P822" s="0" t="n">
        <v>44</v>
      </c>
    </row>
    <row r="823" customFormat="false" ht="13.5" hidden="false" customHeight="false" outlineLevel="0" collapsed="false">
      <c r="A823" s="0" t="s">
        <v>2484</v>
      </c>
      <c r="B823" s="0" t="s">
        <v>2525</v>
      </c>
      <c r="C823" s="0" t="n">
        <v>550</v>
      </c>
      <c r="D823" s="0" t="s">
        <v>1733</v>
      </c>
      <c r="E823" s="0" t="n">
        <v>0</v>
      </c>
      <c r="F823" s="0" t="n">
        <v>0</v>
      </c>
      <c r="G823" s="0" t="n">
        <v>0</v>
      </c>
      <c r="H823" s="0" t="n">
        <f aca="false">IF(E823+F823+G823&gt;0,0,1)</f>
        <v>1</v>
      </c>
      <c r="I823" s="0" t="s">
        <v>23</v>
      </c>
      <c r="J823" s="0" t="s">
        <v>2526</v>
      </c>
      <c r="K823" s="0" t="s">
        <v>2527</v>
      </c>
      <c r="L823" s="0" t="n">
        <v>1.01264E-013</v>
      </c>
      <c r="M823" s="0" t="n">
        <v>91</v>
      </c>
      <c r="N823" s="0" t="n">
        <v>72.7886</v>
      </c>
      <c r="O823" s="0" t="n">
        <v>34</v>
      </c>
      <c r="P823" s="0" t="n">
        <v>31</v>
      </c>
    </row>
    <row r="824" customFormat="false" ht="13.5" hidden="false" customHeight="false" outlineLevel="0" collapsed="false">
      <c r="A824" s="0" t="s">
        <v>2484</v>
      </c>
      <c r="B824" s="0" t="s">
        <v>2528</v>
      </c>
      <c r="C824" s="0" t="n">
        <v>840</v>
      </c>
      <c r="D824" s="0" t="s">
        <v>2529</v>
      </c>
      <c r="E824" s="0" t="n">
        <v>0</v>
      </c>
      <c r="F824" s="0" t="n">
        <v>0</v>
      </c>
      <c r="G824" s="0" t="n">
        <v>0</v>
      </c>
      <c r="H824" s="0" t="n">
        <f aca="false">IF(E824+F824+G824&gt;0,0,1)</f>
        <v>1</v>
      </c>
      <c r="I824" s="0" t="s">
        <v>77</v>
      </c>
      <c r="J824" s="0" t="s">
        <v>2530</v>
      </c>
      <c r="K824" s="0" t="s">
        <v>2531</v>
      </c>
      <c r="L824" s="0" t="n">
        <v>8.27054E-130</v>
      </c>
      <c r="M824" s="0" t="n">
        <v>94</v>
      </c>
      <c r="N824" s="0" t="n">
        <v>467.233</v>
      </c>
      <c r="O824" s="0" t="n">
        <v>242</v>
      </c>
      <c r="P824" s="0" t="n">
        <v>229</v>
      </c>
    </row>
    <row r="825" customFormat="false" ht="13.5" hidden="false" customHeight="false" outlineLevel="0" collapsed="false">
      <c r="A825" s="0" t="s">
        <v>2484</v>
      </c>
      <c r="B825" s="0" t="s">
        <v>2532</v>
      </c>
      <c r="C825" s="0" t="n">
        <v>844</v>
      </c>
      <c r="D825" s="0" t="s">
        <v>2533</v>
      </c>
      <c r="E825" s="0" t="n">
        <v>0</v>
      </c>
      <c r="F825" s="0" t="n">
        <v>0</v>
      </c>
      <c r="G825" s="0" t="n">
        <v>0</v>
      </c>
      <c r="H825" s="0" t="n">
        <f aca="false">IF(E825+F825+G825&gt;0,0,1)</f>
        <v>1</v>
      </c>
      <c r="I825" s="0" t="s">
        <v>2534</v>
      </c>
      <c r="J825" s="0" t="s">
        <v>2535</v>
      </c>
      <c r="K825" s="0" t="s">
        <v>2536</v>
      </c>
      <c r="L825" s="0" t="n">
        <v>2.52451E-062</v>
      </c>
      <c r="M825" s="0" t="n">
        <v>80</v>
      </c>
      <c r="N825" s="0" t="n">
        <v>243.047</v>
      </c>
      <c r="O825" s="0" t="n">
        <v>173</v>
      </c>
      <c r="P825" s="0" t="n">
        <v>140</v>
      </c>
    </row>
    <row r="826" customFormat="false" ht="13.5" hidden="false" customHeight="false" outlineLevel="0" collapsed="false">
      <c r="A826" s="0" t="s">
        <v>2484</v>
      </c>
      <c r="B826" s="0" t="s">
        <v>2537</v>
      </c>
      <c r="C826" s="0" t="n">
        <v>707</v>
      </c>
      <c r="D826" s="0" t="s">
        <v>2538</v>
      </c>
      <c r="E826" s="0" t="n">
        <v>0</v>
      </c>
      <c r="F826" s="0" t="n">
        <v>0</v>
      </c>
      <c r="G826" s="0" t="n">
        <v>0</v>
      </c>
      <c r="H826" s="0" t="n">
        <f aca="false">IF(E826+F826+G826&gt;0,0,1)</f>
        <v>1</v>
      </c>
      <c r="I826" s="0" t="s">
        <v>110</v>
      </c>
      <c r="J826" s="0" t="s">
        <v>2539</v>
      </c>
      <c r="K826" s="0" t="s">
        <v>2540</v>
      </c>
      <c r="L826" s="0" t="n">
        <v>8.29664E-009</v>
      </c>
      <c r="M826" s="0" t="n">
        <v>59</v>
      </c>
      <c r="N826" s="0" t="n">
        <v>47.7506</v>
      </c>
      <c r="O826" s="0" t="n">
        <v>66</v>
      </c>
      <c r="P826" s="0" t="n">
        <v>39</v>
      </c>
    </row>
    <row r="827" customFormat="false" ht="13.5" hidden="false" customHeight="false" outlineLevel="0" collapsed="false">
      <c r="A827" s="0" t="s">
        <v>2484</v>
      </c>
      <c r="B827" s="0" t="s">
        <v>2541</v>
      </c>
      <c r="C827" s="0" t="n">
        <v>1280</v>
      </c>
      <c r="D827" s="0" t="s">
        <v>2542</v>
      </c>
      <c r="E827" s="0" t="n">
        <v>0</v>
      </c>
      <c r="F827" s="0" t="n">
        <v>0</v>
      </c>
      <c r="G827" s="0" t="n">
        <v>0</v>
      </c>
      <c r="H827" s="0" t="n">
        <f aca="false">IF(E827+F827+G827&gt;0,0,1)</f>
        <v>1</v>
      </c>
      <c r="I827" s="0" t="s">
        <v>23</v>
      </c>
      <c r="J827" s="0" t="s">
        <v>2543</v>
      </c>
      <c r="K827" s="0" t="s">
        <v>2544</v>
      </c>
      <c r="L827" s="0" t="n">
        <v>6.70286E-120</v>
      </c>
      <c r="M827" s="0" t="n">
        <v>89</v>
      </c>
      <c r="N827" s="0" t="n">
        <v>435.261</v>
      </c>
      <c r="O827" s="0" t="n">
        <v>319</v>
      </c>
      <c r="P827" s="0" t="n">
        <v>285</v>
      </c>
    </row>
    <row r="828" customFormat="false" ht="13.5" hidden="false" customHeight="false" outlineLevel="0" collapsed="false">
      <c r="A828" s="0" t="s">
        <v>2484</v>
      </c>
      <c r="B828" s="0" t="s">
        <v>2545</v>
      </c>
      <c r="C828" s="0" t="n">
        <v>573</v>
      </c>
      <c r="D828" s="0" t="s">
        <v>31</v>
      </c>
      <c r="E828" s="0" t="n">
        <v>0</v>
      </c>
      <c r="F828" s="0" t="n">
        <v>0</v>
      </c>
      <c r="G828" s="0" t="n">
        <v>0</v>
      </c>
      <c r="H828" s="0" t="n">
        <f aca="false">IF(E828+F828+G828&gt;0,0,1)</f>
        <v>1</v>
      </c>
      <c r="I828" s="0" t="s">
        <v>32</v>
      </c>
      <c r="J828" s="0" t="s">
        <v>2546</v>
      </c>
      <c r="K828" s="0" t="s">
        <v>2547</v>
      </c>
      <c r="L828" s="0" t="n">
        <v>4.31855E-043</v>
      </c>
      <c r="M828" s="0" t="n">
        <v>81</v>
      </c>
      <c r="N828" s="0" t="n">
        <v>177.948</v>
      </c>
      <c r="O828" s="0" t="n">
        <v>132</v>
      </c>
      <c r="P828" s="0" t="n">
        <v>108</v>
      </c>
    </row>
    <row r="829" customFormat="false" ht="13.5" hidden="false" customHeight="false" outlineLevel="0" collapsed="false">
      <c r="A829" s="0" t="s">
        <v>2484</v>
      </c>
      <c r="B829" s="0" t="s">
        <v>2548</v>
      </c>
      <c r="C829" s="0" t="n">
        <v>704</v>
      </c>
      <c r="D829" s="0" t="s">
        <v>1285</v>
      </c>
      <c r="E829" s="0" t="n">
        <v>0</v>
      </c>
      <c r="F829" s="0" t="n">
        <v>0</v>
      </c>
      <c r="G829" s="0" t="n">
        <v>0</v>
      </c>
      <c r="H829" s="0" t="n">
        <f aca="false">IF(E829+F829+G829&gt;0,0,1)</f>
        <v>1</v>
      </c>
      <c r="I829" s="0" t="s">
        <v>77</v>
      </c>
      <c r="J829" s="0" t="s">
        <v>1286</v>
      </c>
      <c r="K829" s="0" t="s">
        <v>1287</v>
      </c>
      <c r="L829" s="0" t="n">
        <v>1.09505E-019</v>
      </c>
      <c r="M829" s="0" t="n">
        <v>91</v>
      </c>
      <c r="N829" s="0" t="n">
        <v>100.908</v>
      </c>
      <c r="O829" s="0" t="n">
        <v>58</v>
      </c>
      <c r="P829" s="0" t="n">
        <v>53</v>
      </c>
    </row>
    <row r="830" customFormat="false" ht="13.5" hidden="false" customHeight="false" outlineLevel="0" collapsed="false">
      <c r="A830" s="0" t="s">
        <v>2484</v>
      </c>
      <c r="B830" s="0" t="s">
        <v>2549</v>
      </c>
      <c r="C830" s="0" t="n">
        <v>793</v>
      </c>
      <c r="D830" s="0" t="s">
        <v>59</v>
      </c>
      <c r="E830" s="0" t="n">
        <v>0</v>
      </c>
      <c r="F830" s="0" t="n">
        <v>0</v>
      </c>
      <c r="G830" s="0" t="n">
        <v>0</v>
      </c>
      <c r="H830" s="0" t="n">
        <f aca="false">IF(E830+F830+G830&gt;0,0,1)</f>
        <v>1</v>
      </c>
      <c r="I830" s="0" t="s">
        <v>23</v>
      </c>
      <c r="J830" s="0" t="s">
        <v>2550</v>
      </c>
      <c r="K830" s="0" t="s">
        <v>2551</v>
      </c>
      <c r="L830" s="0" t="n">
        <v>8.21096E-097</v>
      </c>
      <c r="M830" s="0" t="n">
        <v>82</v>
      </c>
      <c r="N830" s="0" t="n">
        <v>357.451</v>
      </c>
      <c r="O830" s="0" t="n">
        <v>264</v>
      </c>
      <c r="P830" s="0" t="n">
        <v>217</v>
      </c>
    </row>
    <row r="831" customFormat="false" ht="13.5" hidden="false" customHeight="false" outlineLevel="0" collapsed="false">
      <c r="A831" s="0" t="s">
        <v>2484</v>
      </c>
      <c r="B831" s="0" t="s">
        <v>2552</v>
      </c>
      <c r="C831" s="0" t="n">
        <v>1311</v>
      </c>
      <c r="D831" s="0" t="s">
        <v>166</v>
      </c>
      <c r="E831" s="0" t="n">
        <v>0</v>
      </c>
      <c r="F831" s="0" t="n">
        <v>0</v>
      </c>
      <c r="G831" s="0" t="n">
        <v>0</v>
      </c>
      <c r="H831" s="0" t="n">
        <f aca="false">IF(E831+F831+G831&gt;0,0,1)</f>
        <v>1</v>
      </c>
      <c r="I831" s="0" t="s">
        <v>23</v>
      </c>
      <c r="J831" s="0" t="s">
        <v>2553</v>
      </c>
      <c r="K831" s="0" t="s">
        <v>2554</v>
      </c>
      <c r="L831" s="0" t="n">
        <v>2.83913E-105</v>
      </c>
      <c r="M831" s="0" t="n">
        <v>81</v>
      </c>
      <c r="N831" s="0" t="n">
        <v>386.726</v>
      </c>
      <c r="O831" s="0" t="n">
        <v>287</v>
      </c>
      <c r="P831" s="0" t="n">
        <v>234</v>
      </c>
    </row>
    <row r="832" customFormat="false" ht="13.5" hidden="false" customHeight="false" outlineLevel="0" collapsed="false">
      <c r="A832" s="0" t="s">
        <v>2484</v>
      </c>
      <c r="B832" s="0" t="s">
        <v>2555</v>
      </c>
      <c r="C832" s="0" t="n">
        <v>611</v>
      </c>
      <c r="D832" s="0" t="s">
        <v>2556</v>
      </c>
      <c r="E832" s="0" t="n">
        <v>0</v>
      </c>
      <c r="F832" s="0" t="n">
        <v>0</v>
      </c>
      <c r="G832" s="0" t="n">
        <v>0</v>
      </c>
      <c r="H832" s="0" t="n">
        <f aca="false">IF(E832+F832+G832&gt;0,0,1)</f>
        <v>1</v>
      </c>
      <c r="I832" s="0" t="s">
        <v>320</v>
      </c>
      <c r="J832" s="0" t="s">
        <v>2557</v>
      </c>
      <c r="K832" s="0" t="s">
        <v>2558</v>
      </c>
      <c r="L832" s="0" t="n">
        <v>1.31951E-018</v>
      </c>
      <c r="M832" s="0" t="n">
        <v>93</v>
      </c>
      <c r="N832" s="0" t="n">
        <v>85.5001</v>
      </c>
      <c r="O832" s="0" t="n">
        <v>43</v>
      </c>
      <c r="P832" s="0" t="n">
        <v>40</v>
      </c>
    </row>
    <row r="833" customFormat="false" ht="13.5" hidden="false" customHeight="false" outlineLevel="0" collapsed="false">
      <c r="A833" s="0" t="s">
        <v>2484</v>
      </c>
      <c r="B833" s="0" t="s">
        <v>2559</v>
      </c>
      <c r="C833" s="0" t="n">
        <v>924</v>
      </c>
      <c r="D833" s="0" t="s">
        <v>103</v>
      </c>
      <c r="E833" s="0" t="n">
        <v>0</v>
      </c>
      <c r="F833" s="0" t="n">
        <v>0</v>
      </c>
      <c r="G833" s="0" t="n">
        <v>0</v>
      </c>
      <c r="H833" s="0" t="n">
        <f aca="false">IF(E833+F833+G833&gt;0,0,1)</f>
        <v>1</v>
      </c>
      <c r="I833" s="0" t="s">
        <v>32</v>
      </c>
      <c r="J833" s="0" t="s">
        <v>2560</v>
      </c>
      <c r="K833" s="0" t="s">
        <v>2561</v>
      </c>
      <c r="L833" s="0" t="n">
        <v>1.51194E-079</v>
      </c>
      <c r="M833" s="0" t="n">
        <v>78</v>
      </c>
      <c r="N833" s="0" t="n">
        <v>292.738</v>
      </c>
      <c r="O833" s="0" t="n">
        <v>217</v>
      </c>
      <c r="P833" s="0" t="n">
        <v>170</v>
      </c>
    </row>
    <row r="834" customFormat="false" ht="13.5" hidden="false" customHeight="false" outlineLevel="0" collapsed="false">
      <c r="A834" s="0" t="s">
        <v>2484</v>
      </c>
      <c r="B834" s="0" t="s">
        <v>2562</v>
      </c>
      <c r="C834" s="0" t="n">
        <v>826</v>
      </c>
      <c r="D834" s="0" t="s">
        <v>2563</v>
      </c>
      <c r="E834" s="0" t="n">
        <v>0</v>
      </c>
      <c r="F834" s="0" t="n">
        <v>0</v>
      </c>
      <c r="G834" s="0" t="n">
        <v>0</v>
      </c>
      <c r="H834" s="0" t="n">
        <f aca="false">IF(E834+F834+G834&gt;0,0,1)</f>
        <v>1</v>
      </c>
      <c r="I834" s="0" t="s">
        <v>23</v>
      </c>
      <c r="J834" s="0" t="s">
        <v>2564</v>
      </c>
      <c r="K834" s="0" t="s">
        <v>2565</v>
      </c>
      <c r="L834" s="0" t="n">
        <v>1.54847E-032</v>
      </c>
      <c r="M834" s="0" t="n">
        <v>94</v>
      </c>
      <c r="N834" s="0" t="n">
        <v>144.05</v>
      </c>
      <c r="O834" s="0" t="n">
        <v>74</v>
      </c>
      <c r="P834" s="0" t="n">
        <v>70</v>
      </c>
    </row>
    <row r="835" customFormat="false" ht="13.5" hidden="false" customHeight="false" outlineLevel="0" collapsed="false">
      <c r="A835" s="0" t="s">
        <v>2484</v>
      </c>
      <c r="B835" s="0" t="s">
        <v>2566</v>
      </c>
      <c r="C835" s="0" t="n">
        <v>485</v>
      </c>
      <c r="D835" s="0" t="s">
        <v>403</v>
      </c>
      <c r="E835" s="0" t="n">
        <v>0</v>
      </c>
      <c r="F835" s="0" t="n">
        <v>0</v>
      </c>
      <c r="G835" s="0" t="n">
        <v>0</v>
      </c>
      <c r="H835" s="0" t="n">
        <f aca="false">IF(E835+F835+G835&gt;0,0,1)</f>
        <v>1</v>
      </c>
      <c r="I835" s="0" t="s">
        <v>23</v>
      </c>
      <c r="J835" s="0" t="s">
        <v>404</v>
      </c>
      <c r="K835" s="0" t="s">
        <v>405</v>
      </c>
      <c r="L835" s="0" t="n">
        <v>5.46205E-018</v>
      </c>
      <c r="M835" s="0" t="n">
        <v>85</v>
      </c>
      <c r="N835" s="0" t="n">
        <v>93.9745</v>
      </c>
      <c r="O835" s="0" t="n">
        <v>55</v>
      </c>
      <c r="P835" s="0" t="n">
        <v>47</v>
      </c>
    </row>
    <row r="836" customFormat="false" ht="13.5" hidden="false" customHeight="false" outlineLevel="0" collapsed="false">
      <c r="A836" s="0" t="s">
        <v>2484</v>
      </c>
      <c r="B836" s="0" t="s">
        <v>2567</v>
      </c>
      <c r="C836" s="0" t="n">
        <v>407</v>
      </c>
      <c r="D836" s="0" t="s">
        <v>2568</v>
      </c>
      <c r="E836" s="0" t="n">
        <v>0</v>
      </c>
      <c r="F836" s="0" t="n">
        <v>0</v>
      </c>
      <c r="G836" s="0" t="n">
        <v>0</v>
      </c>
      <c r="H836" s="0" t="n">
        <f aca="false">IF(E836+F836+G836&gt;0,0,1)</f>
        <v>1</v>
      </c>
      <c r="I836" s="0" t="s">
        <v>179</v>
      </c>
      <c r="J836" s="0" t="s">
        <v>2569</v>
      </c>
      <c r="K836" s="0" t="s">
        <v>2570</v>
      </c>
      <c r="L836" s="0" t="n">
        <v>5.76301E-020</v>
      </c>
      <c r="M836" s="0" t="n">
        <v>91</v>
      </c>
      <c r="N836" s="0" t="n">
        <v>100.523</v>
      </c>
      <c r="O836" s="0" t="n">
        <v>57</v>
      </c>
      <c r="P836" s="0" t="n">
        <v>52</v>
      </c>
    </row>
    <row r="837" customFormat="false" ht="13.5" hidden="false" customHeight="false" outlineLevel="0" collapsed="false">
      <c r="A837" s="0" t="s">
        <v>2484</v>
      </c>
      <c r="B837" s="0" t="s">
        <v>2571</v>
      </c>
      <c r="C837" s="0" t="n">
        <v>220</v>
      </c>
      <c r="D837" s="0" t="s">
        <v>27</v>
      </c>
      <c r="E837" s="0" t="n">
        <v>0</v>
      </c>
      <c r="F837" s="0" t="n">
        <v>0</v>
      </c>
      <c r="G837" s="0" t="n">
        <v>1</v>
      </c>
      <c r="H837" s="0" t="n">
        <f aca="false">IF(E837+F837+G837&gt;0,0,1)</f>
        <v>0</v>
      </c>
      <c r="I837" s="0" t="s">
        <v>18</v>
      </c>
      <c r="J837" s="0" t="s">
        <v>2572</v>
      </c>
      <c r="K837" s="0" t="s">
        <v>2573</v>
      </c>
      <c r="L837" s="0" t="n">
        <v>2.17074E-006</v>
      </c>
      <c r="M837" s="0" t="n">
        <v>80</v>
      </c>
      <c r="N837" s="0" t="n">
        <v>55.4546</v>
      </c>
      <c r="O837" s="0" t="n">
        <v>35</v>
      </c>
      <c r="P837" s="0" t="n">
        <v>28</v>
      </c>
    </row>
    <row r="838" customFormat="false" ht="13.5" hidden="false" customHeight="false" outlineLevel="0" collapsed="false">
      <c r="A838" s="0" t="s">
        <v>2484</v>
      </c>
      <c r="B838" s="0" t="s">
        <v>2574</v>
      </c>
      <c r="C838" s="0" t="n">
        <v>1517</v>
      </c>
      <c r="D838" s="0" t="s">
        <v>27</v>
      </c>
      <c r="E838" s="0" t="n">
        <v>0</v>
      </c>
      <c r="F838" s="0" t="n">
        <v>0</v>
      </c>
      <c r="G838" s="0" t="n">
        <v>1</v>
      </c>
      <c r="H838" s="0" t="n">
        <f aca="false">IF(E838+F838+G838&gt;0,0,1)</f>
        <v>0</v>
      </c>
      <c r="I838" s="0" t="s">
        <v>18</v>
      </c>
      <c r="J838" s="0" t="s">
        <v>2575</v>
      </c>
      <c r="K838" s="0" t="s">
        <v>2576</v>
      </c>
      <c r="L838" s="0" t="n">
        <v>0</v>
      </c>
      <c r="M838" s="0" t="n">
        <v>90</v>
      </c>
      <c r="N838" s="0" t="n">
        <v>695.271</v>
      </c>
      <c r="O838" s="0" t="n">
        <v>431</v>
      </c>
      <c r="P838" s="0" t="n">
        <v>388</v>
      </c>
    </row>
    <row r="839" customFormat="false" ht="13.5" hidden="false" customHeight="false" outlineLevel="0" collapsed="false">
      <c r="A839" s="0" t="s">
        <v>2484</v>
      </c>
      <c r="B839" s="0" t="s">
        <v>2577</v>
      </c>
      <c r="C839" s="0" t="n">
        <v>734</v>
      </c>
      <c r="D839" s="0" t="s">
        <v>2578</v>
      </c>
      <c r="E839" s="0" t="n">
        <v>0</v>
      </c>
      <c r="F839" s="0" t="n">
        <v>0</v>
      </c>
      <c r="G839" s="0" t="n">
        <v>0</v>
      </c>
      <c r="H839" s="0" t="n">
        <f aca="false">IF(E839+F839+G839&gt;0,0,1)</f>
        <v>1</v>
      </c>
      <c r="I839" s="0" t="s">
        <v>23</v>
      </c>
      <c r="J839" s="0" t="s">
        <v>2579</v>
      </c>
      <c r="K839" s="0" t="s">
        <v>2580</v>
      </c>
      <c r="L839" s="0" t="n">
        <v>9.08776E-020</v>
      </c>
      <c r="M839" s="0" t="n">
        <v>60</v>
      </c>
      <c r="N839" s="0" t="n">
        <v>101.293</v>
      </c>
      <c r="O839" s="0" t="n">
        <v>137</v>
      </c>
      <c r="P839" s="0" t="n">
        <v>83</v>
      </c>
    </row>
    <row r="840" customFormat="false" ht="13.5" hidden="false" customHeight="false" outlineLevel="0" collapsed="false">
      <c r="A840" s="0" t="s">
        <v>2484</v>
      </c>
      <c r="B840" s="0" t="s">
        <v>2581</v>
      </c>
      <c r="C840" s="0" t="n">
        <v>845</v>
      </c>
      <c r="D840" s="0" t="s">
        <v>59</v>
      </c>
      <c r="E840" s="0" t="n">
        <v>0</v>
      </c>
      <c r="F840" s="0" t="n">
        <v>0</v>
      </c>
      <c r="G840" s="0" t="n">
        <v>0</v>
      </c>
      <c r="H840" s="0" t="n">
        <f aca="false">IF(E840+F840+G840&gt;0,0,1)</f>
        <v>1</v>
      </c>
      <c r="I840" s="0" t="s">
        <v>23</v>
      </c>
      <c r="J840" s="0" t="s">
        <v>2582</v>
      </c>
      <c r="K840" s="0" t="s">
        <v>2583</v>
      </c>
      <c r="L840" s="0" t="n">
        <v>9.30422E-065</v>
      </c>
      <c r="M840" s="0" t="n">
        <v>69</v>
      </c>
      <c r="N840" s="0" t="n">
        <v>251.136</v>
      </c>
      <c r="O840" s="0" t="n">
        <v>282</v>
      </c>
      <c r="P840" s="0" t="n">
        <v>196</v>
      </c>
    </row>
    <row r="841" customFormat="false" ht="13.5" hidden="false" customHeight="false" outlineLevel="0" collapsed="false">
      <c r="A841" s="0" t="s">
        <v>2484</v>
      </c>
      <c r="B841" s="0" t="s">
        <v>2584</v>
      </c>
      <c r="C841" s="0" t="n">
        <v>417</v>
      </c>
      <c r="D841" s="0" t="s">
        <v>2585</v>
      </c>
      <c r="E841" s="0" t="n">
        <v>0</v>
      </c>
      <c r="F841" s="0" t="n">
        <v>0</v>
      </c>
      <c r="G841" s="0" t="n">
        <v>0</v>
      </c>
      <c r="H841" s="0" t="n">
        <f aca="false">IF(E841+F841+G841&gt;0,0,1)</f>
        <v>1</v>
      </c>
      <c r="I841" s="0" t="s">
        <v>2586</v>
      </c>
      <c r="J841" s="0" t="s">
        <v>2587</v>
      </c>
      <c r="K841" s="0" t="s">
        <v>2588</v>
      </c>
      <c r="L841" s="0" t="n">
        <v>1.6438E-014</v>
      </c>
      <c r="M841" s="0" t="n">
        <v>93</v>
      </c>
      <c r="N841" s="0" t="n">
        <v>82.4185</v>
      </c>
      <c r="O841" s="0" t="n">
        <v>46</v>
      </c>
      <c r="P841" s="0" t="n">
        <v>43</v>
      </c>
    </row>
    <row r="842" customFormat="false" ht="13.5" hidden="false" customHeight="false" outlineLevel="0" collapsed="false">
      <c r="A842" s="0" t="s">
        <v>2484</v>
      </c>
      <c r="B842" s="0" t="s">
        <v>2589</v>
      </c>
      <c r="C842" s="0" t="n">
        <v>1027</v>
      </c>
      <c r="D842" s="0" t="s">
        <v>2590</v>
      </c>
      <c r="E842" s="0" t="n">
        <v>0</v>
      </c>
      <c r="F842" s="0" t="n">
        <v>0</v>
      </c>
      <c r="G842" s="0" t="n">
        <v>0</v>
      </c>
      <c r="H842" s="0" t="n">
        <f aca="false">IF(E842+F842+G842&gt;0,0,1)</f>
        <v>1</v>
      </c>
      <c r="I842" s="0" t="s">
        <v>179</v>
      </c>
      <c r="J842" s="0" t="s">
        <v>2591</v>
      </c>
      <c r="K842" s="0" t="s">
        <v>2592</v>
      </c>
      <c r="L842" s="0" t="n">
        <v>2.02314E-025</v>
      </c>
      <c r="M842" s="0" t="n">
        <v>94</v>
      </c>
      <c r="N842" s="0" t="n">
        <v>120.939</v>
      </c>
      <c r="O842" s="0" t="n">
        <v>86</v>
      </c>
      <c r="P842" s="0" t="n">
        <v>81</v>
      </c>
    </row>
    <row r="843" customFormat="false" ht="13.5" hidden="false" customHeight="false" outlineLevel="0" collapsed="false">
      <c r="A843" s="0" t="s">
        <v>2484</v>
      </c>
      <c r="B843" s="0" t="s">
        <v>2593</v>
      </c>
      <c r="C843" s="0" t="n">
        <v>760</v>
      </c>
      <c r="D843" s="0" t="s">
        <v>2542</v>
      </c>
      <c r="E843" s="0" t="n">
        <v>0</v>
      </c>
      <c r="F843" s="0" t="n">
        <v>0</v>
      </c>
      <c r="G843" s="0" t="n">
        <v>0</v>
      </c>
      <c r="H843" s="0" t="n">
        <f aca="false">IF(E843+F843+G843&gt;0,0,1)</f>
        <v>1</v>
      </c>
      <c r="I843" s="0" t="s">
        <v>23</v>
      </c>
      <c r="J843" s="0" t="s">
        <v>2543</v>
      </c>
      <c r="K843" s="0" t="s">
        <v>2544</v>
      </c>
      <c r="L843" s="0" t="n">
        <v>7.97894E-062</v>
      </c>
      <c r="M843" s="0" t="n">
        <v>91</v>
      </c>
      <c r="N843" s="0" t="n">
        <v>241.121</v>
      </c>
      <c r="O843" s="0" t="n">
        <v>203</v>
      </c>
      <c r="P843" s="0" t="n">
        <v>186</v>
      </c>
    </row>
    <row r="844" customFormat="false" ht="13.5" hidden="false" customHeight="false" outlineLevel="0" collapsed="false">
      <c r="A844" s="0" t="s">
        <v>2484</v>
      </c>
      <c r="B844" s="0" t="s">
        <v>2594</v>
      </c>
      <c r="C844" s="0" t="n">
        <v>871</v>
      </c>
      <c r="D844" s="0" t="s">
        <v>27</v>
      </c>
      <c r="E844" s="0" t="n">
        <v>0</v>
      </c>
      <c r="F844" s="0" t="n">
        <v>0</v>
      </c>
      <c r="G844" s="0" t="n">
        <v>1</v>
      </c>
      <c r="H844" s="0" t="n">
        <f aca="false">IF(E844+F844+G844&gt;0,0,1)</f>
        <v>0</v>
      </c>
      <c r="I844" s="0" t="s">
        <v>18</v>
      </c>
      <c r="J844" s="0" t="s">
        <v>2595</v>
      </c>
      <c r="K844" s="0" t="s">
        <v>2596</v>
      </c>
      <c r="L844" s="0" t="n">
        <v>1.37703E-058</v>
      </c>
      <c r="M844" s="0" t="n">
        <v>88</v>
      </c>
      <c r="N844" s="0" t="n">
        <v>230.72</v>
      </c>
      <c r="O844" s="0" t="n">
        <v>145</v>
      </c>
      <c r="P844" s="0" t="n">
        <v>128</v>
      </c>
    </row>
    <row r="845" customFormat="false" ht="13.5" hidden="false" customHeight="false" outlineLevel="0" collapsed="false">
      <c r="A845" s="0" t="s">
        <v>2484</v>
      </c>
      <c r="B845" s="0" t="s">
        <v>2597</v>
      </c>
      <c r="C845" s="0" t="n">
        <v>851</v>
      </c>
      <c r="D845" s="0" t="s">
        <v>2598</v>
      </c>
      <c r="E845" s="0" t="n">
        <v>0</v>
      </c>
      <c r="F845" s="0" t="n">
        <v>0</v>
      </c>
      <c r="G845" s="0" t="n">
        <v>0</v>
      </c>
      <c r="H845" s="0" t="n">
        <f aca="false">IF(E845+F845+G845&gt;0,0,1)</f>
        <v>1</v>
      </c>
      <c r="I845" s="0" t="s">
        <v>23</v>
      </c>
      <c r="J845" s="0" t="s">
        <v>2599</v>
      </c>
      <c r="K845" s="0" t="s">
        <v>2600</v>
      </c>
      <c r="L845" s="0" t="n">
        <v>2.25032E-058</v>
      </c>
      <c r="M845" s="0" t="n">
        <v>96</v>
      </c>
      <c r="N845" s="0" t="n">
        <v>229.95</v>
      </c>
      <c r="O845" s="0" t="n">
        <v>123</v>
      </c>
      <c r="P845" s="0" t="n">
        <v>119</v>
      </c>
    </row>
    <row r="846" customFormat="false" ht="13.5" hidden="false" customHeight="false" outlineLevel="0" collapsed="false">
      <c r="A846" s="0" t="s">
        <v>2484</v>
      </c>
      <c r="B846" s="0" t="s">
        <v>2601</v>
      </c>
      <c r="C846" s="0" t="n">
        <v>678</v>
      </c>
      <c r="D846" s="0" t="s">
        <v>55</v>
      </c>
      <c r="E846" s="0" t="n">
        <v>0</v>
      </c>
      <c r="F846" s="0" t="n">
        <v>0</v>
      </c>
      <c r="G846" s="0" t="n">
        <v>0</v>
      </c>
      <c r="H846" s="0" t="n">
        <f aca="false">IF(E846+F846+G846&gt;0,0,1)</f>
        <v>1</v>
      </c>
      <c r="I846" s="0" t="s">
        <v>32</v>
      </c>
      <c r="J846" s="0" t="s">
        <v>2602</v>
      </c>
      <c r="K846" s="0" t="s">
        <v>2603</v>
      </c>
      <c r="L846" s="0" t="n">
        <v>2.20968E-014</v>
      </c>
      <c r="M846" s="0" t="n">
        <v>56</v>
      </c>
      <c r="N846" s="0" t="n">
        <v>83.1889</v>
      </c>
      <c r="O846" s="0" t="n">
        <v>99</v>
      </c>
      <c r="P846" s="0" t="n">
        <v>56</v>
      </c>
    </row>
    <row r="847" customFormat="false" ht="13.5" hidden="false" customHeight="false" outlineLevel="0" collapsed="false">
      <c r="A847" s="0" t="s">
        <v>2484</v>
      </c>
      <c r="B847" s="0" t="s">
        <v>2604</v>
      </c>
      <c r="C847" s="0" t="n">
        <v>634</v>
      </c>
      <c r="D847" s="0" t="s">
        <v>27</v>
      </c>
      <c r="E847" s="0" t="n">
        <v>0</v>
      </c>
      <c r="F847" s="0" t="n">
        <v>0</v>
      </c>
      <c r="G847" s="0" t="n">
        <v>1</v>
      </c>
      <c r="H847" s="0" t="n">
        <f aca="false">IF(E847+F847+G847&gt;0,0,1)</f>
        <v>0</v>
      </c>
      <c r="I847" s="0" t="s">
        <v>18</v>
      </c>
      <c r="J847" s="0" t="s">
        <v>2605</v>
      </c>
      <c r="K847" s="0" t="s">
        <v>2606</v>
      </c>
      <c r="L847" s="0" t="n">
        <v>3.12186E-009</v>
      </c>
      <c r="M847" s="0" t="n">
        <v>66</v>
      </c>
      <c r="N847" s="0" t="n">
        <v>65.855</v>
      </c>
      <c r="O847" s="0" t="n">
        <v>56</v>
      </c>
      <c r="P847" s="0" t="n">
        <v>37</v>
      </c>
    </row>
    <row r="848" customFormat="false" ht="13.5" hidden="false" customHeight="false" outlineLevel="0" collapsed="false">
      <c r="A848" s="0" t="s">
        <v>2484</v>
      </c>
      <c r="B848" s="0" t="s">
        <v>2607</v>
      </c>
      <c r="C848" s="0" t="n">
        <v>598</v>
      </c>
      <c r="D848" s="0" t="s">
        <v>103</v>
      </c>
      <c r="E848" s="0" t="n">
        <v>0</v>
      </c>
      <c r="F848" s="0" t="n">
        <v>0</v>
      </c>
      <c r="G848" s="0" t="n">
        <v>0</v>
      </c>
      <c r="H848" s="0" t="n">
        <f aca="false">IF(E848+F848+G848&gt;0,0,1)</f>
        <v>1</v>
      </c>
      <c r="I848" s="0" t="s">
        <v>32</v>
      </c>
      <c r="J848" s="0" t="s">
        <v>2608</v>
      </c>
      <c r="K848" s="0" t="s">
        <v>2609</v>
      </c>
      <c r="L848" s="0" t="n">
        <v>4.69884E-056</v>
      </c>
      <c r="M848" s="0" t="n">
        <v>87</v>
      </c>
      <c r="N848" s="0" t="n">
        <v>146.362</v>
      </c>
      <c r="O848" s="0" t="n">
        <v>95</v>
      </c>
      <c r="P848" s="0" t="n">
        <v>83</v>
      </c>
    </row>
    <row r="849" customFormat="false" ht="13.5" hidden="false" customHeight="false" outlineLevel="0" collapsed="false">
      <c r="A849" s="0" t="s">
        <v>2484</v>
      </c>
      <c r="B849" s="0" t="s">
        <v>2610</v>
      </c>
      <c r="C849" s="0" t="n">
        <v>1947</v>
      </c>
      <c r="D849" s="0" t="s">
        <v>2611</v>
      </c>
      <c r="E849" s="0" t="n">
        <v>0</v>
      </c>
      <c r="F849" s="0" t="n">
        <v>0</v>
      </c>
      <c r="G849" s="0" t="n">
        <v>0</v>
      </c>
      <c r="H849" s="0" t="n">
        <f aca="false">IF(E849+F849+G849&gt;0,0,1)</f>
        <v>1</v>
      </c>
      <c r="I849" s="0" t="s">
        <v>23</v>
      </c>
      <c r="J849" s="0" t="s">
        <v>2612</v>
      </c>
      <c r="K849" s="0" t="s">
        <v>2613</v>
      </c>
      <c r="L849" s="0" t="n">
        <v>0</v>
      </c>
      <c r="M849" s="0" t="n">
        <v>83</v>
      </c>
      <c r="N849" s="0" t="n">
        <v>773.852</v>
      </c>
      <c r="O849" s="0" t="n">
        <v>664</v>
      </c>
      <c r="P849" s="0" t="n">
        <v>555</v>
      </c>
    </row>
    <row r="850" customFormat="false" ht="13.5" hidden="false" customHeight="false" outlineLevel="0" collapsed="false">
      <c r="A850" s="0" t="s">
        <v>2484</v>
      </c>
      <c r="B850" s="0" t="s">
        <v>2614</v>
      </c>
      <c r="C850" s="0" t="n">
        <v>718</v>
      </c>
      <c r="D850" s="0" t="s">
        <v>31</v>
      </c>
      <c r="E850" s="0" t="n">
        <v>0</v>
      </c>
      <c r="F850" s="0" t="n">
        <v>0</v>
      </c>
      <c r="G850" s="0" t="n">
        <v>0</v>
      </c>
      <c r="H850" s="0" t="n">
        <f aca="false">IF(E850+F850+G850&gt;0,0,1)</f>
        <v>1</v>
      </c>
      <c r="I850" s="0" t="s">
        <v>32</v>
      </c>
      <c r="J850" s="0" t="s">
        <v>186</v>
      </c>
      <c r="K850" s="0" t="s">
        <v>187</v>
      </c>
      <c r="L850" s="0" t="n">
        <v>1.30279E-047</v>
      </c>
      <c r="M850" s="0" t="n">
        <v>80</v>
      </c>
      <c r="N850" s="0" t="n">
        <v>193.741</v>
      </c>
      <c r="O850" s="0" t="n">
        <v>142</v>
      </c>
      <c r="P850" s="0" t="n">
        <v>115</v>
      </c>
    </row>
    <row r="851" customFormat="false" ht="13.5" hidden="false" customHeight="false" outlineLevel="0" collapsed="false">
      <c r="A851" s="0" t="s">
        <v>2484</v>
      </c>
      <c r="B851" s="0" t="s">
        <v>2615</v>
      </c>
      <c r="C851" s="0" t="n">
        <v>671</v>
      </c>
      <c r="D851" s="0" t="s">
        <v>31</v>
      </c>
      <c r="E851" s="0" t="n">
        <v>0</v>
      </c>
      <c r="F851" s="0" t="n">
        <v>0</v>
      </c>
      <c r="G851" s="0" t="n">
        <v>0</v>
      </c>
      <c r="H851" s="0" t="n">
        <f aca="false">IF(E851+F851+G851&gt;0,0,1)</f>
        <v>1</v>
      </c>
      <c r="I851" s="0" t="s">
        <v>32</v>
      </c>
      <c r="J851" s="0" t="s">
        <v>2616</v>
      </c>
      <c r="K851" s="0" t="s">
        <v>2617</v>
      </c>
      <c r="L851" s="0" t="n">
        <v>6.00856E-033</v>
      </c>
      <c r="M851" s="0" t="n">
        <v>87</v>
      </c>
      <c r="N851" s="0" t="n">
        <v>144.821</v>
      </c>
      <c r="O851" s="0" t="n">
        <v>95</v>
      </c>
      <c r="P851" s="0" t="n">
        <v>83</v>
      </c>
    </row>
    <row r="852" customFormat="false" ht="13.5" hidden="false" customHeight="false" outlineLevel="0" collapsed="false">
      <c r="A852" s="0" t="s">
        <v>2484</v>
      </c>
      <c r="B852" s="0" t="s">
        <v>2618</v>
      </c>
      <c r="C852" s="0" t="n">
        <v>722</v>
      </c>
      <c r="D852" s="0" t="s">
        <v>103</v>
      </c>
      <c r="E852" s="0" t="n">
        <v>0</v>
      </c>
      <c r="F852" s="0" t="n">
        <v>0</v>
      </c>
      <c r="G852" s="0" t="n">
        <v>0</v>
      </c>
      <c r="H852" s="0" t="n">
        <f aca="false">IF(E852+F852+G852&gt;0,0,1)</f>
        <v>1</v>
      </c>
      <c r="I852" s="0" t="s">
        <v>32</v>
      </c>
      <c r="J852" s="0" t="s">
        <v>175</v>
      </c>
      <c r="K852" s="0" t="s">
        <v>176</v>
      </c>
      <c r="L852" s="0" t="n">
        <v>2.80491E-082</v>
      </c>
      <c r="M852" s="0" t="n">
        <v>78</v>
      </c>
      <c r="N852" s="0" t="n">
        <v>308.916</v>
      </c>
      <c r="O852" s="0" t="n">
        <v>237</v>
      </c>
      <c r="P852" s="0" t="n">
        <v>186</v>
      </c>
    </row>
    <row r="853" customFormat="false" ht="13.5" hidden="false" customHeight="false" outlineLevel="0" collapsed="false">
      <c r="A853" s="0" t="s">
        <v>2484</v>
      </c>
      <c r="B853" s="0" t="s">
        <v>2619</v>
      </c>
      <c r="C853" s="0" t="n">
        <v>665</v>
      </c>
      <c r="D853" s="0" t="s">
        <v>103</v>
      </c>
      <c r="E853" s="0" t="n">
        <v>0</v>
      </c>
      <c r="F853" s="0" t="n">
        <v>0</v>
      </c>
      <c r="G853" s="0" t="n">
        <v>0</v>
      </c>
      <c r="H853" s="0" t="n">
        <f aca="false">IF(E853+F853+G853&gt;0,0,1)</f>
        <v>1</v>
      </c>
      <c r="I853" s="0" t="s">
        <v>32</v>
      </c>
      <c r="J853" s="0" t="s">
        <v>2620</v>
      </c>
      <c r="K853" s="0" t="s">
        <v>2621</v>
      </c>
      <c r="L853" s="0" t="n">
        <v>5.1412E-021</v>
      </c>
      <c r="M853" s="0" t="n">
        <v>77</v>
      </c>
      <c r="N853" s="0" t="n">
        <v>105.145</v>
      </c>
      <c r="O853" s="0" t="n">
        <v>68</v>
      </c>
      <c r="P853" s="0" t="n">
        <v>53</v>
      </c>
    </row>
    <row r="854" customFormat="false" ht="13.5" hidden="false" customHeight="false" outlineLevel="0" collapsed="false">
      <c r="A854" s="0" t="s">
        <v>2484</v>
      </c>
      <c r="B854" s="0" t="s">
        <v>2622</v>
      </c>
      <c r="C854" s="0" t="n">
        <v>390</v>
      </c>
      <c r="D854" s="0" t="s">
        <v>1342</v>
      </c>
      <c r="E854" s="0" t="n">
        <v>0</v>
      </c>
      <c r="F854" s="0" t="n">
        <v>0</v>
      </c>
      <c r="G854" s="0" t="n">
        <v>0</v>
      </c>
      <c r="H854" s="0" t="n">
        <f aca="false">IF(E854+F854+G854&gt;0,0,1)</f>
        <v>1</v>
      </c>
      <c r="I854" s="0" t="s">
        <v>23</v>
      </c>
      <c r="J854" s="0" t="s">
        <v>2623</v>
      </c>
      <c r="K854" s="0" t="s">
        <v>2624</v>
      </c>
      <c r="L854" s="0" t="n">
        <v>0.000437788</v>
      </c>
      <c r="M854" s="0" t="n">
        <v>80</v>
      </c>
      <c r="N854" s="0" t="n">
        <v>47.7506</v>
      </c>
      <c r="O854" s="0" t="n">
        <v>52</v>
      </c>
      <c r="P854" s="0" t="n">
        <v>42</v>
      </c>
    </row>
    <row r="855" customFormat="false" ht="13.5" hidden="false" customHeight="false" outlineLevel="0" collapsed="false">
      <c r="A855" s="0" t="s">
        <v>2484</v>
      </c>
      <c r="B855" s="0" t="s">
        <v>2625</v>
      </c>
      <c r="C855" s="0" t="n">
        <v>673</v>
      </c>
      <c r="D855" s="0" t="s">
        <v>373</v>
      </c>
      <c r="E855" s="0" t="n">
        <v>0</v>
      </c>
      <c r="F855" s="0" t="n">
        <v>0</v>
      </c>
      <c r="G855" s="0" t="n">
        <v>0</v>
      </c>
      <c r="H855" s="0" t="n">
        <f aca="false">IF(E855+F855+G855&gt;0,0,1)</f>
        <v>1</v>
      </c>
      <c r="I855" s="0" t="s">
        <v>374</v>
      </c>
      <c r="J855" s="0" t="s">
        <v>375</v>
      </c>
      <c r="K855" s="0" t="s">
        <v>376</v>
      </c>
      <c r="L855" s="0" t="n">
        <v>3.29041E-063</v>
      </c>
      <c r="M855" s="0" t="n">
        <v>90</v>
      </c>
      <c r="N855" s="0" t="n">
        <v>245.358</v>
      </c>
      <c r="O855" s="0" t="n">
        <v>139</v>
      </c>
      <c r="P855" s="0" t="n">
        <v>126</v>
      </c>
    </row>
    <row r="856" customFormat="false" ht="13.5" hidden="false" customHeight="false" outlineLevel="0" collapsed="false">
      <c r="A856" s="0" t="s">
        <v>2484</v>
      </c>
      <c r="B856" s="0" t="s">
        <v>2626</v>
      </c>
      <c r="C856" s="0" t="n">
        <v>690</v>
      </c>
      <c r="D856" s="0" t="s">
        <v>278</v>
      </c>
      <c r="E856" s="0" t="n">
        <v>0</v>
      </c>
      <c r="F856" s="0" t="n">
        <v>1</v>
      </c>
      <c r="G856" s="0" t="n">
        <v>0</v>
      </c>
      <c r="H856" s="0" t="n">
        <f aca="false">IF(E856+F856+G856&gt;0,0,1)</f>
        <v>0</v>
      </c>
      <c r="I856" s="0" t="s">
        <v>23</v>
      </c>
      <c r="J856" s="0" t="s">
        <v>2627</v>
      </c>
      <c r="K856" s="0" t="s">
        <v>2628</v>
      </c>
      <c r="L856" s="0" t="n">
        <v>3.9595E-051</v>
      </c>
      <c r="M856" s="0" t="n">
        <v>93</v>
      </c>
      <c r="N856" s="0" t="n">
        <v>205.297</v>
      </c>
      <c r="O856" s="0" t="n">
        <v>119</v>
      </c>
      <c r="P856" s="0" t="n">
        <v>111</v>
      </c>
    </row>
    <row r="857" customFormat="false" ht="13.5" hidden="false" customHeight="false" outlineLevel="0" collapsed="false">
      <c r="A857" s="0" t="s">
        <v>2484</v>
      </c>
      <c r="B857" s="0" t="s">
        <v>2629</v>
      </c>
      <c r="C857" s="0" t="n">
        <v>889</v>
      </c>
      <c r="D857" s="0" t="s">
        <v>103</v>
      </c>
      <c r="E857" s="0" t="n">
        <v>0</v>
      </c>
      <c r="F857" s="0" t="n">
        <v>0</v>
      </c>
      <c r="G857" s="0" t="n">
        <v>0</v>
      </c>
      <c r="H857" s="0" t="n">
        <f aca="false">IF(E857+F857+G857&gt;0,0,1)</f>
        <v>1</v>
      </c>
      <c r="I857" s="0" t="s">
        <v>32</v>
      </c>
      <c r="J857" s="0" t="s">
        <v>2620</v>
      </c>
      <c r="K857" s="0" t="s">
        <v>2621</v>
      </c>
      <c r="L857" s="0" t="n">
        <v>1.83338E-021</v>
      </c>
      <c r="M857" s="0" t="n">
        <v>79</v>
      </c>
      <c r="N857" s="0" t="n">
        <v>107.457</v>
      </c>
      <c r="O857" s="0" t="n">
        <v>68</v>
      </c>
      <c r="P857" s="0" t="n">
        <v>54</v>
      </c>
    </row>
    <row r="858" customFormat="false" ht="13.5" hidden="false" customHeight="false" outlineLevel="0" collapsed="false">
      <c r="A858" s="0" t="s">
        <v>2484</v>
      </c>
      <c r="B858" s="0" t="s">
        <v>2630</v>
      </c>
      <c r="C858" s="0" t="n">
        <v>809</v>
      </c>
      <c r="D858" s="0" t="s">
        <v>59</v>
      </c>
      <c r="E858" s="0" t="n">
        <v>0</v>
      </c>
      <c r="F858" s="0" t="n">
        <v>0</v>
      </c>
      <c r="G858" s="0" t="n">
        <v>0</v>
      </c>
      <c r="H858" s="0" t="n">
        <f aca="false">IF(E858+F858+G858&gt;0,0,1)</f>
        <v>1</v>
      </c>
      <c r="I858" s="0" t="s">
        <v>23</v>
      </c>
      <c r="J858" s="0" t="s">
        <v>2631</v>
      </c>
      <c r="K858" s="0" t="s">
        <v>2632</v>
      </c>
      <c r="L858" s="0" t="n">
        <v>2.60152E-061</v>
      </c>
      <c r="M858" s="0" t="n">
        <v>82</v>
      </c>
      <c r="N858" s="0" t="n">
        <v>239.58</v>
      </c>
      <c r="O858" s="0" t="n">
        <v>180</v>
      </c>
      <c r="P858" s="0" t="n">
        <v>149</v>
      </c>
    </row>
    <row r="859" customFormat="false" ht="13.5" hidden="false" customHeight="false" outlineLevel="0" collapsed="false">
      <c r="A859" s="0" t="s">
        <v>2484</v>
      </c>
      <c r="B859" s="0" t="s">
        <v>2633</v>
      </c>
      <c r="C859" s="0" t="n">
        <v>1878</v>
      </c>
      <c r="D859" s="0" t="s">
        <v>2634</v>
      </c>
      <c r="E859" s="0" t="n">
        <v>0</v>
      </c>
      <c r="F859" s="0" t="n">
        <v>0</v>
      </c>
      <c r="G859" s="0" t="n">
        <v>0</v>
      </c>
      <c r="H859" s="0" t="n">
        <f aca="false">IF(E859+F859+G859&gt;0,0,1)</f>
        <v>1</v>
      </c>
      <c r="I859" s="0" t="s">
        <v>77</v>
      </c>
      <c r="J859" s="0" t="s">
        <v>2635</v>
      </c>
      <c r="K859" s="0" t="s">
        <v>2636</v>
      </c>
      <c r="L859" s="0" t="n">
        <v>0</v>
      </c>
      <c r="M859" s="0" t="n">
        <v>100</v>
      </c>
      <c r="N859" s="0" t="n">
        <v>894.034</v>
      </c>
      <c r="O859" s="0" t="n">
        <v>473</v>
      </c>
      <c r="P859" s="0" t="n">
        <v>473</v>
      </c>
    </row>
    <row r="860" customFormat="false" ht="13.5" hidden="false" customHeight="false" outlineLevel="0" collapsed="false">
      <c r="A860" s="0" t="s">
        <v>2484</v>
      </c>
      <c r="B860" s="0" t="s">
        <v>2637</v>
      </c>
      <c r="C860" s="0" t="n">
        <v>708</v>
      </c>
      <c r="D860" s="0" t="s">
        <v>2638</v>
      </c>
      <c r="E860" s="0" t="n">
        <v>0</v>
      </c>
      <c r="F860" s="0" t="n">
        <v>0</v>
      </c>
      <c r="G860" s="0" t="n">
        <v>0</v>
      </c>
      <c r="H860" s="0" t="n">
        <f aca="false">IF(E860+F860+G860&gt;0,0,1)</f>
        <v>1</v>
      </c>
      <c r="I860" s="0" t="s">
        <v>23</v>
      </c>
      <c r="J860" s="0" t="s">
        <v>2639</v>
      </c>
      <c r="K860" s="0" t="s">
        <v>2640</v>
      </c>
      <c r="L860" s="0" t="n">
        <v>1.09875E-075</v>
      </c>
      <c r="M860" s="0" t="n">
        <v>99</v>
      </c>
      <c r="N860" s="0" t="n">
        <v>286.96</v>
      </c>
      <c r="O860" s="0" t="n">
        <v>147</v>
      </c>
      <c r="P860" s="0" t="n">
        <v>146</v>
      </c>
    </row>
    <row r="861" customFormat="false" ht="13.5" hidden="false" customHeight="false" outlineLevel="0" collapsed="false">
      <c r="A861" s="0" t="s">
        <v>2484</v>
      </c>
      <c r="B861" s="0" t="s">
        <v>2641</v>
      </c>
      <c r="C861" s="0" t="n">
        <v>734</v>
      </c>
      <c r="D861" s="0" t="s">
        <v>2578</v>
      </c>
      <c r="E861" s="0" t="n">
        <v>0</v>
      </c>
      <c r="F861" s="0" t="n">
        <v>0</v>
      </c>
      <c r="G861" s="0" t="n">
        <v>0</v>
      </c>
      <c r="H861" s="0" t="n">
        <f aca="false">IF(E861+F861+G861&gt;0,0,1)</f>
        <v>1</v>
      </c>
      <c r="I861" s="0" t="s">
        <v>23</v>
      </c>
      <c r="J861" s="0" t="s">
        <v>2579</v>
      </c>
      <c r="K861" s="0" t="s">
        <v>2580</v>
      </c>
      <c r="L861" s="0" t="n">
        <v>2.02256E-035</v>
      </c>
      <c r="M861" s="0" t="n">
        <v>67</v>
      </c>
      <c r="N861" s="0" t="n">
        <v>153.295</v>
      </c>
      <c r="O861" s="0" t="n">
        <v>164</v>
      </c>
      <c r="P861" s="0" t="n">
        <v>111</v>
      </c>
    </row>
    <row r="862" customFormat="false" ht="13.5" hidden="false" customHeight="false" outlineLevel="0" collapsed="false">
      <c r="A862" s="0" t="s">
        <v>2484</v>
      </c>
      <c r="B862" s="0" t="s">
        <v>2642</v>
      </c>
      <c r="C862" s="0" t="n">
        <v>877</v>
      </c>
      <c r="D862" s="0" t="s">
        <v>166</v>
      </c>
      <c r="E862" s="0" t="n">
        <v>0</v>
      </c>
      <c r="F862" s="0" t="n">
        <v>0</v>
      </c>
      <c r="G862" s="0" t="n">
        <v>0</v>
      </c>
      <c r="H862" s="0" t="n">
        <f aca="false">IF(E862+F862+G862&gt;0,0,1)</f>
        <v>1</v>
      </c>
      <c r="I862" s="0" t="s">
        <v>23</v>
      </c>
      <c r="J862" s="0" t="s">
        <v>2643</v>
      </c>
      <c r="K862" s="0" t="s">
        <v>2644</v>
      </c>
      <c r="L862" s="0" t="n">
        <v>1.22933E-046</v>
      </c>
      <c r="M862" s="0" t="n">
        <v>74</v>
      </c>
      <c r="N862" s="0" t="n">
        <v>191.045</v>
      </c>
      <c r="O862" s="0" t="n">
        <v>146</v>
      </c>
      <c r="P862" s="0" t="n">
        <v>109</v>
      </c>
    </row>
    <row r="863" customFormat="false" ht="13.5" hidden="false" customHeight="false" outlineLevel="0" collapsed="false">
      <c r="A863" s="0" t="s">
        <v>2484</v>
      </c>
      <c r="B863" s="0" t="s">
        <v>2645</v>
      </c>
      <c r="C863" s="0" t="n">
        <v>471</v>
      </c>
      <c r="D863" s="0" t="s">
        <v>27</v>
      </c>
      <c r="E863" s="0" t="n">
        <v>0</v>
      </c>
      <c r="F863" s="0" t="n">
        <v>0</v>
      </c>
      <c r="G863" s="0" t="n">
        <v>1</v>
      </c>
      <c r="H863" s="0" t="n">
        <f aca="false">IF(E863+F863+G863&gt;0,0,1)</f>
        <v>0</v>
      </c>
      <c r="I863" s="0" t="s">
        <v>18</v>
      </c>
      <c r="J863" s="0" t="s">
        <v>2646</v>
      </c>
      <c r="K863" s="0" t="s">
        <v>2647</v>
      </c>
      <c r="L863" s="0" t="n">
        <v>3.21605E-063</v>
      </c>
      <c r="M863" s="0" t="n">
        <v>81</v>
      </c>
      <c r="N863" s="0" t="n">
        <v>244.202</v>
      </c>
      <c r="O863" s="0" t="n">
        <v>155</v>
      </c>
      <c r="P863" s="0" t="n">
        <v>126</v>
      </c>
    </row>
    <row r="864" customFormat="false" ht="13.5" hidden="false" customHeight="false" outlineLevel="0" collapsed="false">
      <c r="A864" s="0" t="s">
        <v>2484</v>
      </c>
      <c r="B864" s="0" t="s">
        <v>2648</v>
      </c>
      <c r="C864" s="0" t="n">
        <v>725</v>
      </c>
      <c r="D864" s="0" t="s">
        <v>166</v>
      </c>
      <c r="E864" s="0" t="n">
        <v>0</v>
      </c>
      <c r="F864" s="0" t="n">
        <v>0</v>
      </c>
      <c r="G864" s="0" t="n">
        <v>0</v>
      </c>
      <c r="H864" s="0" t="n">
        <f aca="false">IF(E864+F864+G864&gt;0,0,1)</f>
        <v>1</v>
      </c>
      <c r="I864" s="0" t="s">
        <v>23</v>
      </c>
      <c r="J864" s="0" t="s">
        <v>2643</v>
      </c>
      <c r="K864" s="0" t="s">
        <v>2644</v>
      </c>
      <c r="L864" s="0" t="n">
        <v>1.41817E-049</v>
      </c>
      <c r="M864" s="0" t="n">
        <v>70</v>
      </c>
      <c r="N864" s="0" t="n">
        <v>200.29</v>
      </c>
      <c r="O864" s="0" t="n">
        <v>171</v>
      </c>
      <c r="P864" s="0" t="n">
        <v>120</v>
      </c>
    </row>
    <row r="865" customFormat="false" ht="13.5" hidden="false" customHeight="false" outlineLevel="0" collapsed="false">
      <c r="A865" s="0" t="s">
        <v>2484</v>
      </c>
      <c r="B865" s="0" t="s">
        <v>2649</v>
      </c>
      <c r="C865" s="0" t="n">
        <v>641</v>
      </c>
      <c r="D865" s="0" t="s">
        <v>166</v>
      </c>
      <c r="E865" s="0" t="n">
        <v>0</v>
      </c>
      <c r="F865" s="0" t="n">
        <v>0</v>
      </c>
      <c r="G865" s="0" t="n">
        <v>0</v>
      </c>
      <c r="H865" s="0" t="n">
        <f aca="false">IF(E865+F865+G865&gt;0,0,1)</f>
        <v>1</v>
      </c>
      <c r="I865" s="0" t="s">
        <v>167</v>
      </c>
      <c r="J865" s="0" t="s">
        <v>168</v>
      </c>
      <c r="K865" s="0" t="s">
        <v>169</v>
      </c>
      <c r="L865" s="0" t="n">
        <v>3.36552E-019</v>
      </c>
      <c r="M865" s="0" t="n">
        <v>100</v>
      </c>
      <c r="N865" s="0" t="n">
        <v>98.9821</v>
      </c>
      <c r="O865" s="0" t="n">
        <v>46</v>
      </c>
      <c r="P865" s="0" t="n">
        <v>46</v>
      </c>
    </row>
    <row r="866" customFormat="false" ht="13.5" hidden="false" customHeight="false" outlineLevel="0" collapsed="false">
      <c r="A866" s="0" t="s">
        <v>2484</v>
      </c>
      <c r="B866" s="0" t="s">
        <v>2650</v>
      </c>
      <c r="C866" s="0" t="n">
        <v>748</v>
      </c>
      <c r="D866" s="0" t="s">
        <v>2651</v>
      </c>
      <c r="E866" s="0" t="n">
        <v>0</v>
      </c>
      <c r="F866" s="0" t="n">
        <v>0</v>
      </c>
      <c r="G866" s="0" t="n">
        <v>0</v>
      </c>
      <c r="H866" s="0" t="n">
        <f aca="false">IF(E866+F866+G866&gt;0,0,1)</f>
        <v>1</v>
      </c>
      <c r="I866" s="0" t="s">
        <v>77</v>
      </c>
      <c r="J866" s="0" t="s">
        <v>2652</v>
      </c>
      <c r="K866" s="0" t="s">
        <v>2653</v>
      </c>
      <c r="L866" s="0" t="n">
        <v>7.37246E-089</v>
      </c>
      <c r="M866" s="0" t="n">
        <v>98</v>
      </c>
      <c r="N866" s="0" t="n">
        <v>330.872</v>
      </c>
      <c r="O866" s="0" t="n">
        <v>159</v>
      </c>
      <c r="P866" s="0" t="n">
        <v>157</v>
      </c>
    </row>
    <row r="867" customFormat="false" ht="13.5" hidden="false" customHeight="false" outlineLevel="0" collapsed="false">
      <c r="A867" s="0" t="s">
        <v>2484</v>
      </c>
      <c r="B867" s="0" t="s">
        <v>2654</v>
      </c>
      <c r="C867" s="0" t="n">
        <v>588</v>
      </c>
      <c r="D867" s="0" t="s">
        <v>5</v>
      </c>
      <c r="E867" s="0" t="n">
        <v>0</v>
      </c>
      <c r="F867" s="0" t="n">
        <v>1</v>
      </c>
      <c r="G867" s="0" t="n">
        <v>0</v>
      </c>
      <c r="H867" s="0" t="n">
        <f aca="false">IF(E867+F867+G867&gt;0,0,1)</f>
        <v>0</v>
      </c>
      <c r="I867" s="0" t="s">
        <v>45</v>
      </c>
      <c r="J867" s="0" t="s">
        <v>2655</v>
      </c>
      <c r="K867" s="0" t="s">
        <v>2656</v>
      </c>
      <c r="L867" s="0" t="n">
        <v>1.26862E-049</v>
      </c>
      <c r="M867" s="0" t="n">
        <v>93</v>
      </c>
      <c r="N867" s="0" t="n">
        <v>187.963</v>
      </c>
      <c r="O867" s="0" t="n">
        <v>118</v>
      </c>
      <c r="P867" s="0" t="n">
        <v>110</v>
      </c>
    </row>
    <row r="868" customFormat="false" ht="13.5" hidden="false" customHeight="false" outlineLevel="0" collapsed="false">
      <c r="A868" s="0" t="s">
        <v>2657</v>
      </c>
      <c r="B868" s="0" t="s">
        <v>2658</v>
      </c>
      <c r="C868" s="0" t="n">
        <v>1622</v>
      </c>
      <c r="D868" s="0" t="s">
        <v>27</v>
      </c>
      <c r="E868" s="0" t="n">
        <v>0</v>
      </c>
      <c r="F868" s="0" t="n">
        <v>0</v>
      </c>
      <c r="G868" s="0" t="n">
        <v>1</v>
      </c>
      <c r="H868" s="0" t="n">
        <f aca="false">IF(E868+F868+G868&gt;0,0,1)</f>
        <v>0</v>
      </c>
      <c r="I868" s="0" t="s">
        <v>18</v>
      </c>
      <c r="J868" s="0" t="s">
        <v>158</v>
      </c>
      <c r="K868" s="0" t="s">
        <v>159</v>
      </c>
      <c r="L868" s="0" t="n">
        <v>5.48465E-088</v>
      </c>
      <c r="M868" s="0" t="n">
        <v>67</v>
      </c>
      <c r="N868" s="0" t="n">
        <v>329.717</v>
      </c>
      <c r="O868" s="0" t="n">
        <v>357</v>
      </c>
      <c r="P868" s="0" t="n">
        <v>242</v>
      </c>
    </row>
    <row r="869" customFormat="false" ht="13.5" hidden="false" customHeight="false" outlineLevel="0" collapsed="false">
      <c r="A869" s="0" t="s">
        <v>2657</v>
      </c>
      <c r="B869" s="0" t="s">
        <v>2659</v>
      </c>
      <c r="C869" s="0" t="n">
        <v>1662</v>
      </c>
      <c r="D869" s="0" t="s">
        <v>161</v>
      </c>
      <c r="E869" s="0" t="n">
        <v>0</v>
      </c>
      <c r="F869" s="0" t="n">
        <v>0</v>
      </c>
      <c r="G869" s="0" t="n">
        <v>0</v>
      </c>
      <c r="H869" s="0" t="n">
        <f aca="false">IF(E869+F869+G869&gt;0,0,1)</f>
        <v>1</v>
      </c>
      <c r="I869" s="0" t="s">
        <v>32</v>
      </c>
      <c r="J869" s="0" t="s">
        <v>162</v>
      </c>
      <c r="K869" s="0" t="s">
        <v>163</v>
      </c>
      <c r="L869" s="0" t="n">
        <v>1.20467E-091</v>
      </c>
      <c r="M869" s="0" t="n">
        <v>79</v>
      </c>
      <c r="N869" s="0" t="n">
        <v>298.901</v>
      </c>
      <c r="O869" s="0" t="n">
        <v>233</v>
      </c>
      <c r="P869" s="0" t="n">
        <v>185</v>
      </c>
    </row>
    <row r="870" customFormat="false" ht="13.5" hidden="false" customHeight="false" outlineLevel="0" collapsed="false">
      <c r="A870" s="0" t="s">
        <v>2657</v>
      </c>
      <c r="B870" s="0" t="s">
        <v>2660</v>
      </c>
      <c r="C870" s="0" t="n">
        <v>2227</v>
      </c>
      <c r="D870" s="0" t="s">
        <v>103</v>
      </c>
      <c r="E870" s="0" t="n">
        <v>0</v>
      </c>
      <c r="F870" s="0" t="n">
        <v>0</v>
      </c>
      <c r="G870" s="0" t="n">
        <v>0</v>
      </c>
      <c r="H870" s="0" t="n">
        <f aca="false">IF(E870+F870+G870&gt;0,0,1)</f>
        <v>1</v>
      </c>
      <c r="I870" s="0" t="s">
        <v>32</v>
      </c>
      <c r="J870" s="0" t="s">
        <v>2661</v>
      </c>
      <c r="K870" s="0" t="s">
        <v>2662</v>
      </c>
      <c r="L870" s="0" t="n">
        <v>0</v>
      </c>
      <c r="M870" s="0" t="n">
        <v>93</v>
      </c>
      <c r="N870" s="0" t="n">
        <v>695.656</v>
      </c>
      <c r="O870" s="0" t="n">
        <v>395</v>
      </c>
      <c r="P870" s="0" t="n">
        <v>370</v>
      </c>
    </row>
    <row r="871" customFormat="false" ht="13.5" hidden="false" customHeight="false" outlineLevel="0" collapsed="false">
      <c r="A871" s="0" t="s">
        <v>2657</v>
      </c>
      <c r="B871" s="0" t="s">
        <v>2663</v>
      </c>
      <c r="C871" s="0" t="n">
        <v>560</v>
      </c>
      <c r="D871" s="0" t="s">
        <v>27</v>
      </c>
      <c r="E871" s="0" t="n">
        <v>0</v>
      </c>
      <c r="F871" s="0" t="n">
        <v>0</v>
      </c>
      <c r="G871" s="0" t="n">
        <v>1</v>
      </c>
      <c r="H871" s="0" t="n">
        <f aca="false">IF(E871+F871+G871&gt;0,0,1)</f>
        <v>0</v>
      </c>
      <c r="I871" s="0" t="s">
        <v>18</v>
      </c>
      <c r="J871" s="0" t="s">
        <v>370</v>
      </c>
      <c r="K871" s="0" t="s">
        <v>371</v>
      </c>
      <c r="L871" s="0" t="n">
        <v>6.28426E-028</v>
      </c>
      <c r="M871" s="0" t="n">
        <v>83</v>
      </c>
      <c r="N871" s="0" t="n">
        <v>127.487</v>
      </c>
      <c r="O871" s="0" t="n">
        <v>85</v>
      </c>
      <c r="P871" s="0" t="n">
        <v>71</v>
      </c>
    </row>
    <row r="872" customFormat="false" ht="13.5" hidden="false" customHeight="false" outlineLevel="0" collapsed="false">
      <c r="A872" s="0" t="s">
        <v>2657</v>
      </c>
      <c r="B872" s="0" t="s">
        <v>2664</v>
      </c>
      <c r="C872" s="0" t="n">
        <v>649</v>
      </c>
      <c r="D872" s="0" t="s">
        <v>2665</v>
      </c>
      <c r="E872" s="0" t="n">
        <v>0</v>
      </c>
      <c r="F872" s="0" t="n">
        <v>0</v>
      </c>
      <c r="G872" s="0" t="n">
        <v>0</v>
      </c>
      <c r="H872" s="0" t="n">
        <f aca="false">IF(E872+F872+G872&gt;0,0,1)</f>
        <v>1</v>
      </c>
      <c r="I872" s="0" t="s">
        <v>110</v>
      </c>
      <c r="J872" s="0" t="s">
        <v>2666</v>
      </c>
      <c r="K872" s="0" t="s">
        <v>2667</v>
      </c>
      <c r="L872" s="0" t="n">
        <v>1.72583E-018</v>
      </c>
      <c r="M872" s="0" t="n">
        <v>64</v>
      </c>
      <c r="N872" s="0" t="n">
        <v>96.6709</v>
      </c>
      <c r="O872" s="0" t="n">
        <v>107</v>
      </c>
      <c r="P872" s="0" t="n">
        <v>69</v>
      </c>
    </row>
    <row r="873" customFormat="false" ht="13.5" hidden="false" customHeight="false" outlineLevel="0" collapsed="false">
      <c r="A873" s="0" t="s">
        <v>2657</v>
      </c>
      <c r="B873" s="0" t="s">
        <v>2668</v>
      </c>
      <c r="C873" s="0" t="n">
        <v>752</v>
      </c>
      <c r="D873" s="0" t="s">
        <v>1933</v>
      </c>
      <c r="E873" s="0" t="n">
        <v>0</v>
      </c>
      <c r="F873" s="0" t="n">
        <v>0</v>
      </c>
      <c r="G873" s="0" t="n">
        <v>0</v>
      </c>
      <c r="H873" s="0" t="n">
        <f aca="false">IF(E873+F873+G873&gt;0,0,1)</f>
        <v>1</v>
      </c>
      <c r="I873" s="0" t="s">
        <v>23</v>
      </c>
      <c r="J873" s="0" t="s">
        <v>1934</v>
      </c>
      <c r="K873" s="0" t="s">
        <v>1935</v>
      </c>
      <c r="L873" s="0" t="n">
        <v>1.15686E-073</v>
      </c>
      <c r="M873" s="0" t="n">
        <v>97</v>
      </c>
      <c r="N873" s="0" t="n">
        <v>280.411</v>
      </c>
      <c r="O873" s="0" t="n">
        <v>140</v>
      </c>
      <c r="P873" s="0" t="n">
        <v>137</v>
      </c>
    </row>
    <row r="874" customFormat="false" ht="13.5" hidden="false" customHeight="false" outlineLevel="0" collapsed="false">
      <c r="A874" s="0" t="s">
        <v>2657</v>
      </c>
      <c r="B874" s="0" t="s">
        <v>2669</v>
      </c>
      <c r="C874" s="0" t="n">
        <v>649</v>
      </c>
      <c r="D874" s="0" t="s">
        <v>2665</v>
      </c>
      <c r="E874" s="0" t="n">
        <v>0</v>
      </c>
      <c r="F874" s="0" t="n">
        <v>0</v>
      </c>
      <c r="G874" s="0" t="n">
        <v>0</v>
      </c>
      <c r="H874" s="0" t="n">
        <f aca="false">IF(E874+F874+G874&gt;0,0,1)</f>
        <v>1</v>
      </c>
      <c r="I874" s="0" t="s">
        <v>110</v>
      </c>
      <c r="J874" s="0" t="s">
        <v>2666</v>
      </c>
      <c r="K874" s="0" t="s">
        <v>2667</v>
      </c>
      <c r="L874" s="0" t="n">
        <v>1.73215E-018</v>
      </c>
      <c r="M874" s="0" t="n">
        <v>64</v>
      </c>
      <c r="N874" s="0" t="n">
        <v>96.6709</v>
      </c>
      <c r="O874" s="0" t="n">
        <v>107</v>
      </c>
      <c r="P874" s="0" t="n">
        <v>69</v>
      </c>
    </row>
    <row r="875" customFormat="false" ht="13.5" hidden="false" customHeight="false" outlineLevel="0" collapsed="false">
      <c r="A875" s="0" t="s">
        <v>2657</v>
      </c>
      <c r="B875" s="0" t="s">
        <v>2670</v>
      </c>
      <c r="C875" s="0" t="n">
        <v>744</v>
      </c>
      <c r="D875" s="0" t="s">
        <v>2671</v>
      </c>
      <c r="E875" s="0" t="n">
        <v>0</v>
      </c>
      <c r="F875" s="0" t="n">
        <v>0</v>
      </c>
      <c r="G875" s="0" t="n">
        <v>0</v>
      </c>
      <c r="H875" s="0" t="n">
        <f aca="false">IF(E875+F875+G875&gt;0,0,1)</f>
        <v>1</v>
      </c>
      <c r="I875" s="0" t="s">
        <v>179</v>
      </c>
      <c r="J875" s="0" t="s">
        <v>2672</v>
      </c>
      <c r="K875" s="0" t="s">
        <v>2673</v>
      </c>
      <c r="L875" s="0" t="n">
        <v>1.17652E-070</v>
      </c>
      <c r="M875" s="0" t="n">
        <v>93</v>
      </c>
      <c r="N875" s="0" t="n">
        <v>270.396</v>
      </c>
      <c r="O875" s="0" t="n">
        <v>147</v>
      </c>
      <c r="P875" s="0" t="n">
        <v>138</v>
      </c>
    </row>
    <row r="876" customFormat="false" ht="13.5" hidden="false" customHeight="false" outlineLevel="0" collapsed="false">
      <c r="A876" s="0" t="s">
        <v>2657</v>
      </c>
      <c r="B876" s="0" t="s">
        <v>2674</v>
      </c>
      <c r="C876" s="0" t="n">
        <v>1377</v>
      </c>
      <c r="D876" s="0" t="s">
        <v>151</v>
      </c>
      <c r="E876" s="0" t="n">
        <v>0</v>
      </c>
      <c r="F876" s="0" t="n">
        <v>0</v>
      </c>
      <c r="G876" s="0" t="n">
        <v>0</v>
      </c>
      <c r="H876" s="0" t="n">
        <f aca="false">IF(E876+F876+G876&gt;0,0,1)</f>
        <v>1</v>
      </c>
      <c r="I876" s="0" t="s">
        <v>77</v>
      </c>
      <c r="J876" s="0" t="s">
        <v>152</v>
      </c>
      <c r="K876" s="0" t="s">
        <v>153</v>
      </c>
      <c r="L876" s="0" t="n">
        <v>1.69613E-156</v>
      </c>
      <c r="M876" s="0" t="n">
        <v>100</v>
      </c>
      <c r="N876" s="0" t="n">
        <v>556.984</v>
      </c>
      <c r="O876" s="0" t="n">
        <v>339</v>
      </c>
      <c r="P876" s="0" t="n">
        <v>339</v>
      </c>
    </row>
    <row r="877" customFormat="false" ht="13.5" hidden="false" customHeight="false" outlineLevel="0" collapsed="false">
      <c r="A877" s="0" t="s">
        <v>2657</v>
      </c>
      <c r="B877" s="0" t="s">
        <v>2675</v>
      </c>
      <c r="C877" s="0" t="n">
        <v>1693</v>
      </c>
      <c r="D877" s="0" t="s">
        <v>248</v>
      </c>
      <c r="E877" s="0" t="n">
        <v>0</v>
      </c>
      <c r="F877" s="0" t="n">
        <v>0</v>
      </c>
      <c r="G877" s="0" t="n">
        <v>0</v>
      </c>
      <c r="H877" s="0" t="n">
        <f aca="false">IF(E877+F877+G877&gt;0,0,1)</f>
        <v>1</v>
      </c>
      <c r="I877" s="0" t="s">
        <v>23</v>
      </c>
      <c r="J877" s="0" t="s">
        <v>2676</v>
      </c>
      <c r="K877" s="0" t="s">
        <v>2677</v>
      </c>
      <c r="L877" s="0" t="n">
        <v>1.78807E-119</v>
      </c>
      <c r="M877" s="0" t="n">
        <v>74</v>
      </c>
      <c r="N877" s="0" t="n">
        <v>421.779</v>
      </c>
      <c r="O877" s="0" t="n">
        <v>367</v>
      </c>
      <c r="P877" s="0" t="n">
        <v>274</v>
      </c>
    </row>
    <row r="878" customFormat="false" ht="13.5" hidden="false" customHeight="false" outlineLevel="0" collapsed="false">
      <c r="A878" s="0" t="s">
        <v>2657</v>
      </c>
      <c r="B878" s="0" t="s">
        <v>2678</v>
      </c>
      <c r="C878" s="0" t="n">
        <v>807</v>
      </c>
      <c r="D878" s="0" t="s">
        <v>31</v>
      </c>
      <c r="E878" s="0" t="n">
        <v>0</v>
      </c>
      <c r="F878" s="0" t="n">
        <v>0</v>
      </c>
      <c r="G878" s="0" t="n">
        <v>0</v>
      </c>
      <c r="H878" s="0" t="n">
        <f aca="false">IF(E878+F878+G878&gt;0,0,1)</f>
        <v>1</v>
      </c>
      <c r="I878" s="0" t="s">
        <v>32</v>
      </c>
      <c r="J878" s="0" t="s">
        <v>125</v>
      </c>
      <c r="K878" s="0" t="s">
        <v>126</v>
      </c>
      <c r="L878" s="0" t="n">
        <v>4.81869E-007</v>
      </c>
      <c r="M878" s="0" t="n">
        <v>87</v>
      </c>
      <c r="N878" s="0" t="n">
        <v>59.3066</v>
      </c>
      <c r="O878" s="0" t="n">
        <v>78</v>
      </c>
      <c r="P878" s="0" t="n">
        <v>68</v>
      </c>
    </row>
    <row r="879" customFormat="false" ht="13.5" hidden="false" customHeight="false" outlineLevel="0" collapsed="false">
      <c r="A879" s="0" t="s">
        <v>2657</v>
      </c>
      <c r="B879" s="0" t="s">
        <v>2679</v>
      </c>
      <c r="C879" s="0" t="n">
        <v>649</v>
      </c>
      <c r="D879" s="0" t="s">
        <v>2665</v>
      </c>
      <c r="E879" s="0" t="n">
        <v>0</v>
      </c>
      <c r="F879" s="0" t="n">
        <v>0</v>
      </c>
      <c r="G879" s="0" t="n">
        <v>0</v>
      </c>
      <c r="H879" s="0" t="n">
        <f aca="false">IF(E879+F879+G879&gt;0,0,1)</f>
        <v>1</v>
      </c>
      <c r="I879" s="0" t="s">
        <v>110</v>
      </c>
      <c r="J879" s="0" t="s">
        <v>2666</v>
      </c>
      <c r="K879" s="0" t="s">
        <v>2667</v>
      </c>
      <c r="L879" s="0" t="n">
        <v>1.72583E-018</v>
      </c>
      <c r="M879" s="0" t="n">
        <v>64</v>
      </c>
      <c r="N879" s="0" t="n">
        <v>96.6709</v>
      </c>
      <c r="O879" s="0" t="n">
        <v>107</v>
      </c>
      <c r="P879" s="0" t="n">
        <v>69</v>
      </c>
    </row>
    <row r="880" customFormat="false" ht="13.5" hidden="false" customHeight="false" outlineLevel="0" collapsed="false">
      <c r="A880" s="0" t="s">
        <v>2657</v>
      </c>
      <c r="B880" s="0" t="s">
        <v>2680</v>
      </c>
      <c r="C880" s="0" t="n">
        <v>761</v>
      </c>
      <c r="D880" s="0" t="s">
        <v>103</v>
      </c>
      <c r="E880" s="0" t="n">
        <v>0</v>
      </c>
      <c r="F880" s="0" t="n">
        <v>0</v>
      </c>
      <c r="G880" s="0" t="n">
        <v>0</v>
      </c>
      <c r="H880" s="0" t="n">
        <f aca="false">IF(E880+F880+G880&gt;0,0,1)</f>
        <v>1</v>
      </c>
      <c r="I880" s="0" t="s">
        <v>32</v>
      </c>
      <c r="J880" s="0" t="s">
        <v>2681</v>
      </c>
      <c r="K880" s="0" t="s">
        <v>2682</v>
      </c>
      <c r="L880" s="0" t="n">
        <v>2.92992E-064</v>
      </c>
      <c r="M880" s="0" t="n">
        <v>72</v>
      </c>
      <c r="N880" s="0" t="n">
        <v>249.21</v>
      </c>
      <c r="O880" s="0" t="n">
        <v>239</v>
      </c>
      <c r="P880" s="0" t="n">
        <v>174</v>
      </c>
    </row>
    <row r="881" customFormat="false" ht="13.5" hidden="false" customHeight="false" outlineLevel="0" collapsed="false">
      <c r="A881" s="0" t="s">
        <v>2657</v>
      </c>
      <c r="B881" s="0" t="s">
        <v>2683</v>
      </c>
      <c r="C881" s="0" t="n">
        <v>457</v>
      </c>
      <c r="D881" s="0" t="s">
        <v>2684</v>
      </c>
      <c r="E881" s="0" t="n">
        <v>0</v>
      </c>
      <c r="F881" s="0" t="n">
        <v>0</v>
      </c>
      <c r="G881" s="0" t="n">
        <v>0</v>
      </c>
      <c r="H881" s="0" t="n">
        <f aca="false">IF(E881+F881+G881&gt;0,0,1)</f>
        <v>1</v>
      </c>
      <c r="I881" s="0" t="s">
        <v>2685</v>
      </c>
      <c r="J881" s="0" t="s">
        <v>2686</v>
      </c>
      <c r="K881" s="0" t="s">
        <v>2687</v>
      </c>
      <c r="L881" s="0" t="n">
        <v>0.000232758</v>
      </c>
      <c r="M881" s="0" t="n">
        <v>69</v>
      </c>
      <c r="N881" s="0" t="n">
        <v>35.039</v>
      </c>
      <c r="O881" s="0" t="n">
        <v>39</v>
      </c>
      <c r="P881" s="0" t="n">
        <v>27</v>
      </c>
    </row>
    <row r="882" customFormat="false" ht="13.5" hidden="false" customHeight="false" outlineLevel="0" collapsed="false">
      <c r="A882" s="0" t="s">
        <v>2657</v>
      </c>
      <c r="B882" s="0" t="s">
        <v>2688</v>
      </c>
      <c r="C882" s="0" t="n">
        <v>1699</v>
      </c>
      <c r="D882" s="0" t="s">
        <v>98</v>
      </c>
      <c r="E882" s="0" t="n">
        <v>0</v>
      </c>
      <c r="F882" s="0" t="n">
        <v>0</v>
      </c>
      <c r="G882" s="0" t="n">
        <v>0</v>
      </c>
      <c r="H882" s="0" t="n">
        <f aca="false">IF(E882+F882+G882&gt;0,0,1)</f>
        <v>1</v>
      </c>
      <c r="I882" s="0" t="s">
        <v>23</v>
      </c>
      <c r="J882" s="0" t="s">
        <v>99</v>
      </c>
      <c r="K882" s="0" t="s">
        <v>100</v>
      </c>
      <c r="L882" s="0" t="n">
        <v>2.90647E-156</v>
      </c>
      <c r="M882" s="0" t="n">
        <v>75</v>
      </c>
      <c r="N882" s="0" t="n">
        <v>556.599</v>
      </c>
      <c r="O882" s="0" t="n">
        <v>485</v>
      </c>
      <c r="P882" s="0" t="n">
        <v>364</v>
      </c>
    </row>
    <row r="883" customFormat="false" ht="13.5" hidden="false" customHeight="false" outlineLevel="0" collapsed="false">
      <c r="A883" s="0" t="s">
        <v>2657</v>
      </c>
      <c r="B883" s="0" t="s">
        <v>2689</v>
      </c>
      <c r="C883" s="0" t="n">
        <v>965</v>
      </c>
      <c r="D883" s="0" t="s">
        <v>103</v>
      </c>
      <c r="E883" s="0" t="n">
        <v>0</v>
      </c>
      <c r="F883" s="0" t="n">
        <v>0</v>
      </c>
      <c r="G883" s="0" t="n">
        <v>0</v>
      </c>
      <c r="H883" s="0" t="n">
        <f aca="false">IF(E883+F883+G883&gt;0,0,1)</f>
        <v>1</v>
      </c>
      <c r="I883" s="0" t="s">
        <v>32</v>
      </c>
      <c r="J883" s="0" t="s">
        <v>104</v>
      </c>
      <c r="K883" s="0" t="s">
        <v>105</v>
      </c>
      <c r="L883" s="0" t="n">
        <v>1.92508E-075</v>
      </c>
      <c r="M883" s="0" t="n">
        <v>75</v>
      </c>
      <c r="N883" s="0" t="n">
        <v>286.96</v>
      </c>
      <c r="O883" s="0" t="n">
        <v>252</v>
      </c>
      <c r="P883" s="0" t="n">
        <v>189</v>
      </c>
    </row>
    <row r="884" customFormat="false" ht="13.5" hidden="false" customHeight="false" outlineLevel="0" collapsed="false">
      <c r="A884" s="0" t="s">
        <v>2657</v>
      </c>
      <c r="B884" s="0" t="s">
        <v>2690</v>
      </c>
      <c r="C884" s="0" t="n">
        <v>861</v>
      </c>
      <c r="D884" s="0" t="s">
        <v>27</v>
      </c>
      <c r="E884" s="0" t="n">
        <v>0</v>
      </c>
      <c r="F884" s="0" t="n">
        <v>0</v>
      </c>
      <c r="G884" s="0" t="n">
        <v>1</v>
      </c>
      <c r="H884" s="0" t="n">
        <f aca="false">IF(E884+F884+G884&gt;0,0,1)</f>
        <v>0</v>
      </c>
      <c r="I884" s="0" t="s">
        <v>18</v>
      </c>
      <c r="J884" s="0" t="s">
        <v>2691</v>
      </c>
      <c r="K884" s="0" t="s">
        <v>2692</v>
      </c>
      <c r="L884" s="0" t="n">
        <v>8.13459E-080</v>
      </c>
      <c r="M884" s="0" t="n">
        <v>76</v>
      </c>
      <c r="N884" s="0" t="n">
        <v>301.212</v>
      </c>
      <c r="O884" s="0" t="n">
        <v>248</v>
      </c>
      <c r="P884" s="0" t="n">
        <v>190</v>
      </c>
    </row>
    <row r="885" customFormat="false" ht="13.5" hidden="false" customHeight="false" outlineLevel="0" collapsed="false">
      <c r="A885" s="0" t="s">
        <v>2657</v>
      </c>
      <c r="B885" s="0" t="s">
        <v>2693</v>
      </c>
      <c r="C885" s="0" t="n">
        <v>903</v>
      </c>
      <c r="D885" s="0" t="s">
        <v>166</v>
      </c>
      <c r="E885" s="0" t="n">
        <v>0</v>
      </c>
      <c r="F885" s="0" t="n">
        <v>0</v>
      </c>
      <c r="G885" s="0" t="n">
        <v>0</v>
      </c>
      <c r="H885" s="0" t="n">
        <f aca="false">IF(E885+F885+G885&gt;0,0,1)</f>
        <v>1</v>
      </c>
      <c r="I885" s="0" t="s">
        <v>23</v>
      </c>
      <c r="J885" s="0" t="s">
        <v>2694</v>
      </c>
      <c r="K885" s="0" t="s">
        <v>2695</v>
      </c>
      <c r="L885" s="0" t="n">
        <v>2.49918E-082</v>
      </c>
      <c r="M885" s="0" t="n">
        <v>72</v>
      </c>
      <c r="N885" s="0" t="n">
        <v>309.686</v>
      </c>
      <c r="O885" s="0" t="n">
        <v>276</v>
      </c>
      <c r="P885" s="0" t="n">
        <v>200</v>
      </c>
    </row>
    <row r="886" customFormat="false" ht="13.5" hidden="false" customHeight="false" outlineLevel="0" collapsed="false">
      <c r="A886" s="0" t="s">
        <v>2657</v>
      </c>
      <c r="B886" s="0" t="s">
        <v>2696</v>
      </c>
      <c r="C886" s="0" t="n">
        <v>895</v>
      </c>
      <c r="D886" s="0" t="s">
        <v>2697</v>
      </c>
      <c r="E886" s="0" t="n">
        <v>0</v>
      </c>
      <c r="F886" s="0" t="n">
        <v>0</v>
      </c>
      <c r="G886" s="0" t="n">
        <v>0</v>
      </c>
      <c r="H886" s="0" t="n">
        <f aca="false">IF(E886+F886+G886&gt;0,0,1)</f>
        <v>1</v>
      </c>
      <c r="I886" s="0" t="s">
        <v>293</v>
      </c>
      <c r="J886" s="0" t="s">
        <v>2698</v>
      </c>
      <c r="K886" s="0" t="s">
        <v>2699</v>
      </c>
      <c r="L886" s="0" t="n">
        <v>2.22963E-067</v>
      </c>
      <c r="M886" s="0" t="n">
        <v>78</v>
      </c>
      <c r="N886" s="0" t="n">
        <v>259.996</v>
      </c>
      <c r="O886" s="0" t="n">
        <v>209</v>
      </c>
      <c r="P886" s="0" t="n">
        <v>165</v>
      </c>
    </row>
    <row r="887" customFormat="false" ht="13.5" hidden="false" customHeight="false" outlineLevel="0" collapsed="false">
      <c r="A887" s="0" t="s">
        <v>2657</v>
      </c>
      <c r="B887" s="0" t="s">
        <v>2700</v>
      </c>
      <c r="C887" s="0" t="n">
        <v>1349</v>
      </c>
      <c r="D887" s="0" t="s">
        <v>2701</v>
      </c>
      <c r="E887" s="0" t="n">
        <v>0</v>
      </c>
      <c r="F887" s="0" t="n">
        <v>0</v>
      </c>
      <c r="G887" s="0" t="n">
        <v>0</v>
      </c>
      <c r="H887" s="0" t="n">
        <f aca="false">IF(E887+F887+G887&gt;0,0,1)</f>
        <v>1</v>
      </c>
      <c r="I887" s="0" t="s">
        <v>23</v>
      </c>
      <c r="J887" s="0" t="s">
        <v>2702</v>
      </c>
      <c r="K887" s="0" t="s">
        <v>2703</v>
      </c>
      <c r="L887" s="0" t="n">
        <v>4.53958E-076</v>
      </c>
      <c r="M887" s="0" t="n">
        <v>73</v>
      </c>
      <c r="N887" s="0" t="n">
        <v>260.381</v>
      </c>
      <c r="O887" s="0" t="n">
        <v>245</v>
      </c>
      <c r="P887" s="0" t="n">
        <v>179</v>
      </c>
    </row>
    <row r="888" customFormat="false" ht="13.5" hidden="false" customHeight="false" outlineLevel="0" collapsed="false">
      <c r="A888" s="0" t="s">
        <v>2657</v>
      </c>
      <c r="B888" s="0" t="s">
        <v>2704</v>
      </c>
      <c r="C888" s="0" t="n">
        <v>616</v>
      </c>
      <c r="D888" s="0" t="s">
        <v>2705</v>
      </c>
      <c r="E888" s="0" t="n">
        <v>0</v>
      </c>
      <c r="F888" s="0" t="n">
        <v>0</v>
      </c>
      <c r="G888" s="0" t="n">
        <v>0</v>
      </c>
      <c r="H888" s="0" t="n">
        <f aca="false">IF(E888+F888+G888&gt;0,0,1)</f>
        <v>1</v>
      </c>
      <c r="I888" s="0" t="s">
        <v>23</v>
      </c>
      <c r="J888" s="0" t="s">
        <v>2706</v>
      </c>
      <c r="K888" s="0" t="s">
        <v>2707</v>
      </c>
      <c r="L888" s="0" t="n">
        <v>2.05037E-039</v>
      </c>
      <c r="M888" s="0" t="n">
        <v>97</v>
      </c>
      <c r="N888" s="0" t="n">
        <v>166.007</v>
      </c>
      <c r="O888" s="0" t="n">
        <v>112</v>
      </c>
      <c r="P888" s="0" t="n">
        <v>109</v>
      </c>
    </row>
    <row r="889" customFormat="false" ht="13.5" hidden="false" customHeight="false" outlineLevel="0" collapsed="false">
      <c r="A889" s="0" t="s">
        <v>2657</v>
      </c>
      <c r="B889" s="0" t="s">
        <v>2708</v>
      </c>
      <c r="C889" s="0" t="n">
        <v>612</v>
      </c>
      <c r="D889" s="0" t="s">
        <v>2705</v>
      </c>
      <c r="E889" s="0" t="n">
        <v>0</v>
      </c>
      <c r="F889" s="0" t="n">
        <v>0</v>
      </c>
      <c r="G889" s="0" t="n">
        <v>0</v>
      </c>
      <c r="H889" s="0" t="n">
        <f aca="false">IF(E889+F889+G889&gt;0,0,1)</f>
        <v>1</v>
      </c>
      <c r="I889" s="0" t="s">
        <v>23</v>
      </c>
      <c r="J889" s="0" t="s">
        <v>2706</v>
      </c>
      <c r="K889" s="0" t="s">
        <v>2707</v>
      </c>
      <c r="L889" s="0" t="n">
        <v>9.11254E-040</v>
      </c>
      <c r="M889" s="0" t="n">
        <v>97</v>
      </c>
      <c r="N889" s="0" t="n">
        <v>167.162</v>
      </c>
      <c r="O889" s="0" t="n">
        <v>112</v>
      </c>
      <c r="P889" s="0" t="n">
        <v>109</v>
      </c>
    </row>
    <row r="890" customFormat="false" ht="13.5" hidden="false" customHeight="false" outlineLevel="0" collapsed="false">
      <c r="A890" s="0" t="s">
        <v>2657</v>
      </c>
      <c r="B890" s="0" t="s">
        <v>2709</v>
      </c>
      <c r="C890" s="0" t="n">
        <v>688</v>
      </c>
      <c r="D890" s="0" t="s">
        <v>2710</v>
      </c>
      <c r="E890" s="0" t="n">
        <v>0</v>
      </c>
      <c r="F890" s="0" t="n">
        <v>0</v>
      </c>
      <c r="G890" s="0" t="n">
        <v>0</v>
      </c>
      <c r="H890" s="0" t="n">
        <f aca="false">IF(E890+F890+G890&gt;0,0,1)</f>
        <v>1</v>
      </c>
      <c r="I890" s="0" t="s">
        <v>18</v>
      </c>
      <c r="J890" s="0" t="s">
        <v>2711</v>
      </c>
      <c r="K890" s="0" t="s">
        <v>2712</v>
      </c>
      <c r="L890" s="0" t="n">
        <v>1.42568E-085</v>
      </c>
      <c r="M890" s="0" t="n">
        <v>93</v>
      </c>
      <c r="N890" s="0" t="n">
        <v>319.701</v>
      </c>
      <c r="O890" s="0" t="n">
        <v>186</v>
      </c>
      <c r="P890" s="0" t="n">
        <v>173</v>
      </c>
    </row>
    <row r="891" customFormat="false" ht="13.5" hidden="false" customHeight="false" outlineLevel="0" collapsed="false">
      <c r="A891" s="0" t="s">
        <v>2657</v>
      </c>
      <c r="B891" s="0" t="s">
        <v>2713</v>
      </c>
      <c r="C891" s="0" t="n">
        <v>693</v>
      </c>
      <c r="D891" s="0" t="s">
        <v>2710</v>
      </c>
      <c r="E891" s="0" t="n">
        <v>0</v>
      </c>
      <c r="F891" s="0" t="n">
        <v>0</v>
      </c>
      <c r="G891" s="0" t="n">
        <v>0</v>
      </c>
      <c r="H891" s="0" t="n">
        <f aca="false">IF(E891+F891+G891&gt;0,0,1)</f>
        <v>1</v>
      </c>
      <c r="I891" s="0" t="s">
        <v>18</v>
      </c>
      <c r="J891" s="0" t="s">
        <v>2711</v>
      </c>
      <c r="K891" s="0" t="s">
        <v>2712</v>
      </c>
      <c r="L891" s="0" t="n">
        <v>6.32763E-081</v>
      </c>
      <c r="M891" s="0" t="n">
        <v>93</v>
      </c>
      <c r="N891" s="0" t="n">
        <v>304.294</v>
      </c>
      <c r="O891" s="0" t="n">
        <v>176</v>
      </c>
      <c r="P891" s="0" t="n">
        <v>164</v>
      </c>
    </row>
    <row r="892" customFormat="false" ht="13.5" hidden="false" customHeight="false" outlineLevel="0" collapsed="false">
      <c r="A892" s="0" t="s">
        <v>2657</v>
      </c>
      <c r="B892" s="0" t="s">
        <v>2714</v>
      </c>
      <c r="C892" s="0" t="n">
        <v>344</v>
      </c>
      <c r="D892" s="0" t="s">
        <v>2710</v>
      </c>
      <c r="E892" s="0" t="n">
        <v>0</v>
      </c>
      <c r="F892" s="0" t="n">
        <v>0</v>
      </c>
      <c r="G892" s="0" t="n">
        <v>0</v>
      </c>
      <c r="H892" s="0" t="n">
        <f aca="false">IF(E892+F892+G892&gt;0,0,1)</f>
        <v>1</v>
      </c>
      <c r="I892" s="0" t="s">
        <v>18</v>
      </c>
      <c r="J892" s="0" t="s">
        <v>2715</v>
      </c>
      <c r="K892" s="0" t="s">
        <v>2716</v>
      </c>
      <c r="L892" s="0" t="n">
        <v>3.7949E-011</v>
      </c>
      <c r="M892" s="0" t="n">
        <v>90</v>
      </c>
      <c r="N892" s="0" t="n">
        <v>71.2478</v>
      </c>
      <c r="O892" s="0" t="n">
        <v>42</v>
      </c>
      <c r="P892" s="0" t="n">
        <v>38</v>
      </c>
    </row>
    <row r="893" customFormat="false" ht="13.5" hidden="false" customHeight="false" outlineLevel="0" collapsed="false">
      <c r="A893" s="0" t="s">
        <v>2657</v>
      </c>
      <c r="B893" s="0" t="s">
        <v>2717</v>
      </c>
      <c r="C893" s="0" t="n">
        <v>719</v>
      </c>
      <c r="D893" s="0" t="s">
        <v>2710</v>
      </c>
      <c r="E893" s="0" t="n">
        <v>0</v>
      </c>
      <c r="F893" s="0" t="n">
        <v>0</v>
      </c>
      <c r="G893" s="0" t="n">
        <v>0</v>
      </c>
      <c r="H893" s="0" t="n">
        <f aca="false">IF(E893+F893+G893&gt;0,0,1)</f>
        <v>1</v>
      </c>
      <c r="I893" s="0" t="s">
        <v>18</v>
      </c>
      <c r="J893" s="0" t="s">
        <v>2711</v>
      </c>
      <c r="K893" s="0" t="s">
        <v>2712</v>
      </c>
      <c r="L893" s="0" t="n">
        <v>2.43752E-086</v>
      </c>
      <c r="M893" s="0" t="n">
        <v>93</v>
      </c>
      <c r="N893" s="0" t="n">
        <v>322.398</v>
      </c>
      <c r="O893" s="0" t="n">
        <v>186</v>
      </c>
      <c r="P893" s="0" t="n">
        <v>173</v>
      </c>
    </row>
    <row r="894" customFormat="false" ht="13.5" hidden="false" customHeight="false" outlineLevel="0" collapsed="false">
      <c r="A894" s="0" t="s">
        <v>2657</v>
      </c>
      <c r="B894" s="0" t="s">
        <v>2718</v>
      </c>
      <c r="C894" s="0" t="n">
        <v>415</v>
      </c>
      <c r="D894" s="0" t="s">
        <v>2710</v>
      </c>
      <c r="E894" s="0" t="n">
        <v>0</v>
      </c>
      <c r="F894" s="0" t="n">
        <v>0</v>
      </c>
      <c r="G894" s="0" t="n">
        <v>0</v>
      </c>
      <c r="H894" s="0" t="n">
        <f aca="false">IF(E894+F894+G894&gt;0,0,1)</f>
        <v>1</v>
      </c>
      <c r="I894" s="0" t="s">
        <v>18</v>
      </c>
      <c r="J894" s="0" t="s">
        <v>2715</v>
      </c>
      <c r="K894" s="0" t="s">
        <v>2716</v>
      </c>
      <c r="L894" s="0" t="n">
        <v>2.63425E-017</v>
      </c>
      <c r="M894" s="0" t="n">
        <v>92</v>
      </c>
      <c r="N894" s="0" t="n">
        <v>91.6633</v>
      </c>
      <c r="O894" s="0" t="n">
        <v>54</v>
      </c>
      <c r="P894" s="0" t="n">
        <v>50</v>
      </c>
    </row>
    <row r="895" customFormat="false" ht="13.5" hidden="false" customHeight="false" outlineLevel="0" collapsed="false">
      <c r="A895" s="0" t="s">
        <v>2657</v>
      </c>
      <c r="B895" s="0" t="s">
        <v>2719</v>
      </c>
      <c r="C895" s="0" t="n">
        <v>378</v>
      </c>
      <c r="D895" s="0" t="s">
        <v>2710</v>
      </c>
      <c r="E895" s="0" t="n">
        <v>0</v>
      </c>
      <c r="F895" s="0" t="n">
        <v>0</v>
      </c>
      <c r="G895" s="0" t="n">
        <v>0</v>
      </c>
      <c r="H895" s="0" t="n">
        <f aca="false">IF(E895+F895+G895&gt;0,0,1)</f>
        <v>1</v>
      </c>
      <c r="I895" s="0" t="s">
        <v>18</v>
      </c>
      <c r="J895" s="0" t="s">
        <v>2715</v>
      </c>
      <c r="K895" s="0" t="s">
        <v>2716</v>
      </c>
      <c r="L895" s="0" t="n">
        <v>7.07059E-018</v>
      </c>
      <c r="M895" s="0" t="n">
        <v>92</v>
      </c>
      <c r="N895" s="0" t="n">
        <v>93.5893</v>
      </c>
      <c r="O895" s="0" t="n">
        <v>54</v>
      </c>
      <c r="P895" s="0" t="n">
        <v>50</v>
      </c>
    </row>
    <row r="896" customFormat="false" ht="13.5" hidden="false" customHeight="false" outlineLevel="0" collapsed="false">
      <c r="A896" s="0" t="s">
        <v>2657</v>
      </c>
      <c r="B896" s="0" t="s">
        <v>2720</v>
      </c>
      <c r="C896" s="0" t="n">
        <v>700</v>
      </c>
      <c r="D896" s="0" t="s">
        <v>2721</v>
      </c>
      <c r="E896" s="0" t="n">
        <v>0</v>
      </c>
      <c r="F896" s="0" t="n">
        <v>0</v>
      </c>
      <c r="G896" s="0" t="n">
        <v>0</v>
      </c>
      <c r="H896" s="0" t="n">
        <f aca="false">IF(E896+F896+G896&gt;0,0,1)</f>
        <v>1</v>
      </c>
      <c r="I896" s="0" t="s">
        <v>77</v>
      </c>
      <c r="J896" s="0" t="s">
        <v>2722</v>
      </c>
      <c r="K896" s="0" t="s">
        <v>2723</v>
      </c>
      <c r="L896" s="0" t="n">
        <v>5.21425E-061</v>
      </c>
      <c r="M896" s="0" t="n">
        <v>100</v>
      </c>
      <c r="N896" s="0" t="n">
        <v>168.703</v>
      </c>
      <c r="O896" s="0" t="n">
        <v>85</v>
      </c>
      <c r="P896" s="0" t="n">
        <v>85</v>
      </c>
    </row>
    <row r="897" customFormat="false" ht="13.5" hidden="false" customHeight="false" outlineLevel="0" collapsed="false">
      <c r="A897" s="0" t="s">
        <v>2657</v>
      </c>
      <c r="B897" s="0" t="s">
        <v>2724</v>
      </c>
      <c r="C897" s="0" t="n">
        <v>939</v>
      </c>
      <c r="D897" s="0" t="s">
        <v>103</v>
      </c>
      <c r="E897" s="0" t="n">
        <v>0</v>
      </c>
      <c r="F897" s="0" t="n">
        <v>0</v>
      </c>
      <c r="G897" s="0" t="n">
        <v>0</v>
      </c>
      <c r="H897" s="0" t="n">
        <f aca="false">IF(E897+F897+G897&gt;0,0,1)</f>
        <v>1</v>
      </c>
      <c r="I897" s="0" t="s">
        <v>32</v>
      </c>
      <c r="J897" s="0" t="s">
        <v>2725</v>
      </c>
      <c r="K897" s="0" t="s">
        <v>2726</v>
      </c>
      <c r="L897" s="0" t="n">
        <v>1.7218E-089</v>
      </c>
      <c r="M897" s="0" t="n">
        <v>74</v>
      </c>
      <c r="N897" s="0" t="n">
        <v>333.569</v>
      </c>
      <c r="O897" s="0" t="n">
        <v>270</v>
      </c>
      <c r="P897" s="0" t="n">
        <v>202</v>
      </c>
    </row>
    <row r="898" customFormat="false" ht="13.5" hidden="false" customHeight="false" outlineLevel="0" collapsed="false">
      <c r="A898" s="0" t="s">
        <v>2657</v>
      </c>
      <c r="B898" s="0" t="s">
        <v>2727</v>
      </c>
      <c r="C898" s="0" t="n">
        <v>441</v>
      </c>
      <c r="D898" s="0" t="s">
        <v>27</v>
      </c>
      <c r="E898" s="0" t="n">
        <v>0</v>
      </c>
      <c r="F898" s="0" t="n">
        <v>0</v>
      </c>
      <c r="G898" s="0" t="n">
        <v>1</v>
      </c>
      <c r="H898" s="0" t="n">
        <f aca="false">IF(E898+F898+G898&gt;0,0,1)</f>
        <v>0</v>
      </c>
      <c r="I898" s="0" t="s">
        <v>18</v>
      </c>
      <c r="J898" s="0" t="s">
        <v>49</v>
      </c>
      <c r="K898" s="0" t="s">
        <v>50</v>
      </c>
      <c r="L898" s="0" t="n">
        <v>6.44153E-027</v>
      </c>
      <c r="M898" s="0" t="n">
        <v>98</v>
      </c>
      <c r="N898" s="0" t="n">
        <v>123.635</v>
      </c>
      <c r="O898" s="0" t="n">
        <v>59</v>
      </c>
      <c r="P898" s="0" t="n">
        <v>58</v>
      </c>
    </row>
    <row r="899" customFormat="false" ht="13.5" hidden="false" customHeight="false" outlineLevel="0" collapsed="false">
      <c r="A899" s="0" t="s">
        <v>2657</v>
      </c>
      <c r="B899" s="0" t="s">
        <v>2728</v>
      </c>
      <c r="C899" s="0" t="n">
        <v>653</v>
      </c>
      <c r="D899" s="0" t="s">
        <v>27</v>
      </c>
      <c r="E899" s="0" t="n">
        <v>0</v>
      </c>
      <c r="F899" s="0" t="n">
        <v>0</v>
      </c>
      <c r="G899" s="0" t="n">
        <v>1</v>
      </c>
      <c r="H899" s="0" t="n">
        <f aca="false">IF(E899+F899+G899&gt;0,0,1)</f>
        <v>0</v>
      </c>
      <c r="I899" s="0" t="s">
        <v>18</v>
      </c>
      <c r="J899" s="0" t="s">
        <v>49</v>
      </c>
      <c r="K899" s="0" t="s">
        <v>50</v>
      </c>
      <c r="L899" s="0" t="n">
        <v>8.64712E-026</v>
      </c>
      <c r="M899" s="0" t="n">
        <v>98</v>
      </c>
      <c r="N899" s="0" t="n">
        <v>120.939</v>
      </c>
      <c r="O899" s="0" t="n">
        <v>59</v>
      </c>
      <c r="P899" s="0" t="n">
        <v>58</v>
      </c>
    </row>
    <row r="900" customFormat="false" ht="13.5" hidden="false" customHeight="false" outlineLevel="0" collapsed="false">
      <c r="A900" s="0" t="s">
        <v>2657</v>
      </c>
      <c r="B900" s="0" t="s">
        <v>2729</v>
      </c>
      <c r="C900" s="0" t="n">
        <v>532</v>
      </c>
      <c r="D900" s="0" t="s">
        <v>2730</v>
      </c>
      <c r="E900" s="0" t="n">
        <v>0</v>
      </c>
      <c r="F900" s="0" t="n">
        <v>0</v>
      </c>
      <c r="G900" s="0" t="n">
        <v>0</v>
      </c>
      <c r="H900" s="0" t="n">
        <f aca="false">IF(E900+F900+G900&gt;0,0,1)</f>
        <v>1</v>
      </c>
      <c r="I900" s="0" t="s">
        <v>18</v>
      </c>
      <c r="J900" s="0" t="s">
        <v>2731</v>
      </c>
      <c r="K900" s="0" t="s">
        <v>2732</v>
      </c>
      <c r="L900" s="0" t="n">
        <v>1.3369E-026</v>
      </c>
      <c r="M900" s="0" t="n">
        <v>83</v>
      </c>
      <c r="N900" s="0" t="n">
        <v>122.865</v>
      </c>
      <c r="O900" s="0" t="n">
        <v>113</v>
      </c>
      <c r="P900" s="0" t="n">
        <v>94</v>
      </c>
    </row>
    <row r="901" customFormat="false" ht="13.5" hidden="false" customHeight="false" outlineLevel="0" collapsed="false">
      <c r="A901" s="0" t="s">
        <v>2657</v>
      </c>
      <c r="B901" s="0" t="s">
        <v>2733</v>
      </c>
      <c r="C901" s="0" t="n">
        <v>892</v>
      </c>
      <c r="D901" s="0" t="s">
        <v>103</v>
      </c>
      <c r="E901" s="0" t="n">
        <v>0</v>
      </c>
      <c r="F901" s="0" t="n">
        <v>0</v>
      </c>
      <c r="G901" s="0" t="n">
        <v>0</v>
      </c>
      <c r="H901" s="0" t="n">
        <f aca="false">IF(E901+F901+G901&gt;0,0,1)</f>
        <v>1</v>
      </c>
      <c r="I901" s="0" t="s">
        <v>32</v>
      </c>
      <c r="J901" s="0" t="s">
        <v>2734</v>
      </c>
      <c r="K901" s="0" t="s">
        <v>2735</v>
      </c>
      <c r="L901" s="0" t="n">
        <v>3.11777E-053</v>
      </c>
      <c r="M901" s="0" t="n">
        <v>86</v>
      </c>
      <c r="N901" s="0" t="n">
        <v>213.001</v>
      </c>
      <c r="O901" s="0" t="n">
        <v>152</v>
      </c>
      <c r="P901" s="0" t="n">
        <v>132</v>
      </c>
    </row>
    <row r="902" customFormat="false" ht="13.5" hidden="false" customHeight="false" outlineLevel="0" collapsed="false">
      <c r="A902" s="0" t="s">
        <v>2657</v>
      </c>
      <c r="B902" s="0" t="s">
        <v>2736</v>
      </c>
      <c r="C902" s="0" t="n">
        <v>871</v>
      </c>
      <c r="D902" s="0" t="s">
        <v>27</v>
      </c>
      <c r="E902" s="0" t="n">
        <v>0</v>
      </c>
      <c r="F902" s="0" t="n">
        <v>0</v>
      </c>
      <c r="G902" s="0" t="n">
        <v>1</v>
      </c>
      <c r="H902" s="0" t="n">
        <f aca="false">IF(E902+F902+G902&gt;0,0,1)</f>
        <v>0</v>
      </c>
      <c r="I902" s="0" t="s">
        <v>18</v>
      </c>
      <c r="J902" s="0" t="s">
        <v>2737</v>
      </c>
      <c r="K902" s="0" t="s">
        <v>2738</v>
      </c>
      <c r="L902" s="0" t="n">
        <v>1.74025E-069</v>
      </c>
      <c r="M902" s="0" t="n">
        <v>92</v>
      </c>
      <c r="N902" s="0" t="n">
        <v>266.929</v>
      </c>
      <c r="O902" s="0" t="n">
        <v>154</v>
      </c>
      <c r="P902" s="0" t="n">
        <v>142</v>
      </c>
    </row>
    <row r="903" customFormat="false" ht="13.5" hidden="false" customHeight="false" outlineLevel="0" collapsed="false">
      <c r="A903" s="0" t="s">
        <v>2657</v>
      </c>
      <c r="B903" s="0" t="s">
        <v>2739</v>
      </c>
      <c r="C903" s="0" t="n">
        <v>396</v>
      </c>
      <c r="D903" s="0" t="s">
        <v>103</v>
      </c>
      <c r="E903" s="0" t="n">
        <v>0</v>
      </c>
      <c r="F903" s="0" t="n">
        <v>0</v>
      </c>
      <c r="G903" s="0" t="n">
        <v>0</v>
      </c>
      <c r="H903" s="0" t="n">
        <f aca="false">IF(E903+F903+G903&gt;0,0,1)</f>
        <v>1</v>
      </c>
      <c r="I903" s="0" t="s">
        <v>32</v>
      </c>
      <c r="J903" s="0" t="s">
        <v>2740</v>
      </c>
      <c r="K903" s="0" t="s">
        <v>2741</v>
      </c>
      <c r="L903" s="0" t="n">
        <v>2.15251E-006</v>
      </c>
      <c r="M903" s="0" t="n">
        <v>72</v>
      </c>
      <c r="N903" s="0" t="n">
        <v>55.4546</v>
      </c>
      <c r="O903" s="0" t="n">
        <v>54</v>
      </c>
      <c r="P903" s="0" t="n">
        <v>39</v>
      </c>
    </row>
    <row r="904" customFormat="false" ht="13.5" hidden="false" customHeight="false" outlineLevel="0" collapsed="false">
      <c r="A904" s="0" t="s">
        <v>2657</v>
      </c>
      <c r="B904" s="0" t="s">
        <v>2742</v>
      </c>
      <c r="C904" s="0" t="n">
        <v>663</v>
      </c>
      <c r="D904" s="0" t="s">
        <v>55</v>
      </c>
      <c r="E904" s="0" t="n">
        <v>0</v>
      </c>
      <c r="F904" s="0" t="n">
        <v>0</v>
      </c>
      <c r="G904" s="0" t="n">
        <v>0</v>
      </c>
      <c r="H904" s="0" t="n">
        <f aca="false">IF(E904+F904+G904&gt;0,0,1)</f>
        <v>1</v>
      </c>
      <c r="I904" s="0" t="s">
        <v>293</v>
      </c>
      <c r="J904" s="0" t="s">
        <v>2743</v>
      </c>
      <c r="K904" s="0" t="s">
        <v>2744</v>
      </c>
      <c r="L904" s="0" t="n">
        <v>3.70651E-011</v>
      </c>
      <c r="M904" s="0" t="n">
        <v>61</v>
      </c>
      <c r="N904" s="0" t="n">
        <v>72.4034</v>
      </c>
      <c r="O904" s="0" t="n">
        <v>94</v>
      </c>
      <c r="P904" s="0" t="n">
        <v>58</v>
      </c>
    </row>
    <row r="905" customFormat="false" ht="13.5" hidden="false" customHeight="false" outlineLevel="0" collapsed="false">
      <c r="A905" s="0" t="s">
        <v>2657</v>
      </c>
      <c r="B905" s="0" t="s">
        <v>2745</v>
      </c>
      <c r="C905" s="0" t="n">
        <v>419</v>
      </c>
      <c r="D905" s="0" t="s">
        <v>31</v>
      </c>
      <c r="E905" s="0" t="n">
        <v>0</v>
      </c>
      <c r="F905" s="0" t="n">
        <v>0</v>
      </c>
      <c r="G905" s="0" t="n">
        <v>0</v>
      </c>
      <c r="H905" s="0" t="n">
        <f aca="false">IF(E905+F905+G905&gt;0,0,1)</f>
        <v>1</v>
      </c>
      <c r="I905" s="0" t="s">
        <v>32</v>
      </c>
      <c r="J905" s="0" t="s">
        <v>2746</v>
      </c>
      <c r="K905" s="0" t="s">
        <v>2747</v>
      </c>
      <c r="L905" s="0" t="n">
        <v>1.53499E-020</v>
      </c>
      <c r="M905" s="0" t="n">
        <v>100</v>
      </c>
      <c r="N905" s="0" t="n">
        <v>102.449</v>
      </c>
      <c r="O905" s="0" t="n">
        <v>51</v>
      </c>
      <c r="P905" s="0" t="n">
        <v>51</v>
      </c>
    </row>
    <row r="906" customFormat="false" ht="13.5" hidden="false" customHeight="false" outlineLevel="0" collapsed="false">
      <c r="A906" s="0" t="s">
        <v>2657</v>
      </c>
      <c r="B906" s="0" t="s">
        <v>2748</v>
      </c>
      <c r="C906" s="0" t="n">
        <v>520</v>
      </c>
      <c r="D906" s="0" t="s">
        <v>27</v>
      </c>
      <c r="E906" s="0" t="n">
        <v>0</v>
      </c>
      <c r="F906" s="0" t="n">
        <v>0</v>
      </c>
      <c r="G906" s="0" t="n">
        <v>1</v>
      </c>
      <c r="H906" s="0" t="n">
        <f aca="false">IF(E906+F906+G906&gt;0,0,1)</f>
        <v>0</v>
      </c>
      <c r="I906" s="0" t="s">
        <v>18</v>
      </c>
      <c r="J906" s="0" t="s">
        <v>66</v>
      </c>
      <c r="K906" s="0" t="s">
        <v>67</v>
      </c>
      <c r="L906" s="0" t="n">
        <v>5.92342E-021</v>
      </c>
      <c r="M906" s="0" t="n">
        <v>67</v>
      </c>
      <c r="N906" s="0" t="n">
        <v>103.99</v>
      </c>
      <c r="O906" s="0" t="n">
        <v>91</v>
      </c>
      <c r="P906" s="0" t="n">
        <v>61</v>
      </c>
    </row>
    <row r="907" customFormat="false" ht="13.5" hidden="false" customHeight="false" outlineLevel="0" collapsed="false">
      <c r="A907" s="0" t="s">
        <v>2657</v>
      </c>
      <c r="B907" s="0" t="s">
        <v>2749</v>
      </c>
      <c r="C907" s="0" t="n">
        <v>865</v>
      </c>
      <c r="D907" s="0" t="s">
        <v>31</v>
      </c>
      <c r="E907" s="0" t="n">
        <v>0</v>
      </c>
      <c r="F907" s="0" t="n">
        <v>0</v>
      </c>
      <c r="G907" s="0" t="n">
        <v>0</v>
      </c>
      <c r="H907" s="0" t="n">
        <f aca="false">IF(E907+F907+G907&gt;0,0,1)</f>
        <v>1</v>
      </c>
      <c r="I907" s="0" t="s">
        <v>32</v>
      </c>
      <c r="J907" s="0" t="s">
        <v>63</v>
      </c>
      <c r="K907" s="0" t="s">
        <v>64</v>
      </c>
      <c r="L907" s="0" t="n">
        <v>3.11161E-079</v>
      </c>
      <c r="M907" s="0" t="n">
        <v>88</v>
      </c>
      <c r="N907" s="0" t="n">
        <v>299.286</v>
      </c>
      <c r="O907" s="0" t="n">
        <v>176</v>
      </c>
      <c r="P907" s="0" t="n">
        <v>155</v>
      </c>
    </row>
    <row r="908" customFormat="false" ht="13.5" hidden="false" customHeight="false" outlineLevel="0" collapsed="false">
      <c r="A908" s="0" t="s">
        <v>2657</v>
      </c>
      <c r="B908" s="0" t="s">
        <v>2750</v>
      </c>
      <c r="C908" s="0" t="n">
        <v>550</v>
      </c>
      <c r="D908" s="0" t="s">
        <v>31</v>
      </c>
      <c r="E908" s="0" t="n">
        <v>0</v>
      </c>
      <c r="F908" s="0" t="n">
        <v>0</v>
      </c>
      <c r="G908" s="0" t="n">
        <v>0</v>
      </c>
      <c r="H908" s="0" t="n">
        <f aca="false">IF(E908+F908+G908&gt;0,0,1)</f>
        <v>1</v>
      </c>
      <c r="I908" s="0" t="s">
        <v>32</v>
      </c>
      <c r="J908" s="0" t="s">
        <v>2751</v>
      </c>
      <c r="K908" s="0" t="s">
        <v>2752</v>
      </c>
      <c r="L908" s="0" t="n">
        <v>0.000785842</v>
      </c>
      <c r="M908" s="0" t="n">
        <v>88</v>
      </c>
      <c r="N908" s="0" t="n">
        <v>47.3654</v>
      </c>
      <c r="O908" s="0" t="n">
        <v>34</v>
      </c>
      <c r="P908" s="0" t="n">
        <v>30</v>
      </c>
    </row>
    <row r="909" customFormat="false" ht="13.5" hidden="false" customHeight="false" outlineLevel="0" collapsed="false">
      <c r="A909" s="0" t="s">
        <v>2657</v>
      </c>
      <c r="B909" s="0" t="s">
        <v>2753</v>
      </c>
      <c r="C909" s="0" t="n">
        <v>776</v>
      </c>
      <c r="D909" s="0" t="s">
        <v>27</v>
      </c>
      <c r="E909" s="0" t="n">
        <v>0</v>
      </c>
      <c r="F909" s="0" t="n">
        <v>0</v>
      </c>
      <c r="G909" s="0" t="n">
        <v>1</v>
      </c>
      <c r="H909" s="0" t="n">
        <f aca="false">IF(E909+F909+G909&gt;0,0,1)</f>
        <v>0</v>
      </c>
      <c r="I909" s="0" t="s">
        <v>18</v>
      </c>
      <c r="J909" s="0" t="s">
        <v>66</v>
      </c>
      <c r="K909" s="0" t="s">
        <v>67</v>
      </c>
      <c r="L909" s="0" t="n">
        <v>1.76685E-096</v>
      </c>
      <c r="M909" s="0" t="n">
        <v>91</v>
      </c>
      <c r="N909" s="0" t="n">
        <v>356.295</v>
      </c>
      <c r="O909" s="0" t="n">
        <v>210</v>
      </c>
      <c r="P909" s="0" t="n">
        <v>192</v>
      </c>
    </row>
    <row r="910" customFormat="false" ht="13.5" hidden="false" customHeight="false" outlineLevel="0" collapsed="false">
      <c r="A910" s="0" t="s">
        <v>2657</v>
      </c>
      <c r="B910" s="0" t="s">
        <v>2754</v>
      </c>
      <c r="C910" s="0" t="n">
        <v>865</v>
      </c>
      <c r="D910" s="0" t="s">
        <v>31</v>
      </c>
      <c r="E910" s="0" t="n">
        <v>0</v>
      </c>
      <c r="F910" s="0" t="n">
        <v>0</v>
      </c>
      <c r="G910" s="0" t="n">
        <v>0</v>
      </c>
      <c r="H910" s="0" t="n">
        <f aca="false">IF(E910+F910+G910&gt;0,0,1)</f>
        <v>1</v>
      </c>
      <c r="I910" s="0" t="s">
        <v>32</v>
      </c>
      <c r="J910" s="0" t="s">
        <v>63</v>
      </c>
      <c r="K910" s="0" t="s">
        <v>64</v>
      </c>
      <c r="L910" s="0" t="n">
        <v>3.12304E-079</v>
      </c>
      <c r="M910" s="0" t="n">
        <v>88</v>
      </c>
      <c r="N910" s="0" t="n">
        <v>299.286</v>
      </c>
      <c r="O910" s="0" t="n">
        <v>176</v>
      </c>
      <c r="P910" s="0" t="n">
        <v>155</v>
      </c>
    </row>
    <row r="911" customFormat="false" ht="13.5" hidden="false" customHeight="false" outlineLevel="0" collapsed="false">
      <c r="A911" s="0" t="s">
        <v>2657</v>
      </c>
      <c r="B911" s="0" t="s">
        <v>2755</v>
      </c>
      <c r="C911" s="0" t="n">
        <v>840</v>
      </c>
      <c r="D911" s="0" t="s">
        <v>31</v>
      </c>
      <c r="E911" s="0" t="n">
        <v>0</v>
      </c>
      <c r="F911" s="0" t="n">
        <v>0</v>
      </c>
      <c r="G911" s="0" t="n">
        <v>0</v>
      </c>
      <c r="H911" s="0" t="n">
        <f aca="false">IF(E911+F911+G911&gt;0,0,1)</f>
        <v>1</v>
      </c>
      <c r="I911" s="0" t="s">
        <v>32</v>
      </c>
      <c r="J911" s="0" t="s">
        <v>2756</v>
      </c>
      <c r="K911" s="0" t="s">
        <v>2757</v>
      </c>
      <c r="L911" s="0" t="n">
        <v>8.16069E-061</v>
      </c>
      <c r="M911" s="0" t="n">
        <v>73</v>
      </c>
      <c r="N911" s="0" t="n">
        <v>238.039</v>
      </c>
      <c r="O911" s="0" t="n">
        <v>215</v>
      </c>
      <c r="P911" s="0" t="n">
        <v>159</v>
      </c>
    </row>
    <row r="912" customFormat="false" ht="13.5" hidden="false" customHeight="false" outlineLevel="0" collapsed="false">
      <c r="A912" s="0" t="s">
        <v>2657</v>
      </c>
      <c r="B912" s="0" t="s">
        <v>2758</v>
      </c>
      <c r="C912" s="0" t="n">
        <v>742</v>
      </c>
      <c r="D912" s="0" t="s">
        <v>2759</v>
      </c>
      <c r="E912" s="0" t="n">
        <v>0</v>
      </c>
      <c r="F912" s="0" t="n">
        <v>0</v>
      </c>
      <c r="G912" s="0" t="n">
        <v>0</v>
      </c>
      <c r="H912" s="0" t="n">
        <f aca="false">IF(E912+F912+G912&gt;0,0,1)</f>
        <v>1</v>
      </c>
      <c r="I912" s="0" t="s">
        <v>77</v>
      </c>
      <c r="J912" s="0" t="s">
        <v>2760</v>
      </c>
      <c r="K912" s="0" t="s">
        <v>2761</v>
      </c>
      <c r="L912" s="0" t="n">
        <v>1.87972E-060</v>
      </c>
      <c r="M912" s="0" t="n">
        <v>90</v>
      </c>
      <c r="N912" s="0" t="n">
        <v>177.948</v>
      </c>
      <c r="O912" s="0" t="n">
        <v>102</v>
      </c>
      <c r="P912" s="0" t="n">
        <v>92</v>
      </c>
    </row>
    <row r="913" customFormat="false" ht="13.5" hidden="false" customHeight="false" outlineLevel="0" collapsed="false">
      <c r="A913" s="0" t="s">
        <v>2657</v>
      </c>
      <c r="B913" s="0" t="s">
        <v>2762</v>
      </c>
      <c r="C913" s="0" t="n">
        <v>580</v>
      </c>
      <c r="D913" s="0" t="s">
        <v>2763</v>
      </c>
      <c r="E913" s="0" t="n">
        <v>0</v>
      </c>
      <c r="F913" s="0" t="n">
        <v>0</v>
      </c>
      <c r="G913" s="0" t="n">
        <v>0</v>
      </c>
      <c r="H913" s="0" t="n">
        <f aca="false">IF(E913+F913+G913&gt;0,0,1)</f>
        <v>1</v>
      </c>
      <c r="I913" s="0" t="s">
        <v>18</v>
      </c>
      <c r="J913" s="0" t="s">
        <v>2764</v>
      </c>
      <c r="K913" s="0" t="s">
        <v>2765</v>
      </c>
      <c r="L913" s="0" t="n">
        <v>1.47643E-070</v>
      </c>
      <c r="M913" s="0" t="n">
        <v>92</v>
      </c>
      <c r="N913" s="0" t="n">
        <v>269.24</v>
      </c>
      <c r="O913" s="0" t="n">
        <v>154</v>
      </c>
      <c r="P913" s="0" t="n">
        <v>143</v>
      </c>
    </row>
    <row r="914" customFormat="false" ht="13.5" hidden="false" customHeight="false" outlineLevel="0" collapsed="false">
      <c r="A914" s="0" t="s">
        <v>2657</v>
      </c>
      <c r="B914" s="0" t="s">
        <v>2766</v>
      </c>
      <c r="C914" s="0" t="n">
        <v>735</v>
      </c>
      <c r="D914" s="0" t="s">
        <v>27</v>
      </c>
      <c r="E914" s="0" t="n">
        <v>0</v>
      </c>
      <c r="F914" s="0" t="n">
        <v>0</v>
      </c>
      <c r="G914" s="0" t="n">
        <v>1</v>
      </c>
      <c r="H914" s="0" t="n">
        <f aca="false">IF(E914+F914+G914&gt;0,0,1)</f>
        <v>0</v>
      </c>
      <c r="I914" s="0" t="s">
        <v>18</v>
      </c>
      <c r="J914" s="0" t="s">
        <v>2767</v>
      </c>
      <c r="K914" s="0" t="s">
        <v>2768</v>
      </c>
      <c r="L914" s="0" t="n">
        <v>4.38781E-030</v>
      </c>
      <c r="M914" s="0" t="n">
        <v>100</v>
      </c>
      <c r="N914" s="0" t="n">
        <v>135.576</v>
      </c>
      <c r="O914" s="0" t="n">
        <v>64</v>
      </c>
      <c r="P914" s="0" t="n">
        <v>64</v>
      </c>
    </row>
    <row r="915" customFormat="false" ht="13.5" hidden="false" customHeight="false" outlineLevel="0" collapsed="false">
      <c r="A915" s="0" t="s">
        <v>2657</v>
      </c>
      <c r="B915" s="0" t="s">
        <v>2769</v>
      </c>
      <c r="C915" s="0" t="n">
        <v>748</v>
      </c>
      <c r="D915" s="0" t="s">
        <v>2770</v>
      </c>
      <c r="E915" s="0" t="n">
        <v>0</v>
      </c>
      <c r="F915" s="0" t="n">
        <v>0</v>
      </c>
      <c r="G915" s="0" t="n">
        <v>0</v>
      </c>
      <c r="H915" s="0" t="n">
        <f aca="false">IF(E915+F915+G915&gt;0,0,1)</f>
        <v>1</v>
      </c>
      <c r="I915" s="0" t="s">
        <v>179</v>
      </c>
      <c r="J915" s="0" t="s">
        <v>2771</v>
      </c>
      <c r="K915" s="0" t="s">
        <v>2772</v>
      </c>
      <c r="L915" s="0" t="n">
        <v>2.76162E-035</v>
      </c>
      <c r="M915" s="0" t="n">
        <v>71</v>
      </c>
      <c r="N915" s="0" t="n">
        <v>152.91</v>
      </c>
      <c r="O915" s="0" t="n">
        <v>197</v>
      </c>
      <c r="P915" s="0" t="n">
        <v>141</v>
      </c>
    </row>
    <row r="916" customFormat="false" ht="13.5" hidden="false" customHeight="false" outlineLevel="0" collapsed="false">
      <c r="A916" s="0" t="s">
        <v>2657</v>
      </c>
      <c r="B916" s="0" t="s">
        <v>2773</v>
      </c>
      <c r="C916" s="0" t="n">
        <v>1322</v>
      </c>
      <c r="D916" s="0" t="s">
        <v>31</v>
      </c>
      <c r="E916" s="0" t="n">
        <v>0</v>
      </c>
      <c r="F916" s="0" t="n">
        <v>0</v>
      </c>
      <c r="G916" s="0" t="n">
        <v>0</v>
      </c>
      <c r="H916" s="0" t="n">
        <f aca="false">IF(E916+F916+G916&gt;0,0,1)</f>
        <v>1</v>
      </c>
      <c r="I916" s="0" t="s">
        <v>32</v>
      </c>
      <c r="J916" s="0" t="s">
        <v>2774</v>
      </c>
      <c r="K916" s="0" t="s">
        <v>2775</v>
      </c>
      <c r="L916" s="0" t="n">
        <v>2.07634E-039</v>
      </c>
      <c r="M916" s="0" t="n">
        <v>66</v>
      </c>
      <c r="N916" s="0" t="n">
        <v>167.933</v>
      </c>
      <c r="O916" s="0" t="n">
        <v>245</v>
      </c>
      <c r="P916" s="0" t="n">
        <v>164</v>
      </c>
    </row>
    <row r="917" customFormat="false" ht="13.5" hidden="false" customHeight="false" outlineLevel="0" collapsed="false">
      <c r="A917" s="0" t="s">
        <v>2657</v>
      </c>
      <c r="B917" s="0" t="s">
        <v>2776</v>
      </c>
      <c r="C917" s="0" t="n">
        <v>734</v>
      </c>
      <c r="D917" s="0" t="s">
        <v>166</v>
      </c>
      <c r="E917" s="0" t="n">
        <v>0</v>
      </c>
      <c r="F917" s="0" t="n">
        <v>0</v>
      </c>
      <c r="G917" s="0" t="n">
        <v>0</v>
      </c>
      <c r="H917" s="0" t="n">
        <f aca="false">IF(E917+F917+G917&gt;0,0,1)</f>
        <v>1</v>
      </c>
      <c r="I917" s="0" t="s">
        <v>23</v>
      </c>
      <c r="J917" s="0" t="s">
        <v>2777</v>
      </c>
      <c r="K917" s="0" t="s">
        <v>2778</v>
      </c>
      <c r="L917" s="0" t="n">
        <v>2.4463E-057</v>
      </c>
      <c r="M917" s="0" t="n">
        <v>79</v>
      </c>
      <c r="N917" s="0" t="n">
        <v>226.098</v>
      </c>
      <c r="O917" s="0" t="n">
        <v>201</v>
      </c>
      <c r="P917" s="0" t="n">
        <v>159</v>
      </c>
    </row>
    <row r="918" customFormat="false" ht="13.5" hidden="false" customHeight="false" outlineLevel="0" collapsed="false">
      <c r="A918" s="0" t="s">
        <v>2657</v>
      </c>
      <c r="B918" s="0" t="s">
        <v>2779</v>
      </c>
      <c r="C918" s="0" t="n">
        <v>744</v>
      </c>
      <c r="D918" s="0" t="s">
        <v>2780</v>
      </c>
      <c r="E918" s="0" t="n">
        <v>0</v>
      </c>
      <c r="F918" s="0" t="n">
        <v>0</v>
      </c>
      <c r="G918" s="0" t="n">
        <v>0</v>
      </c>
      <c r="H918" s="0" t="n">
        <f aca="false">IF(E918+F918+G918&gt;0,0,1)</f>
        <v>1</v>
      </c>
      <c r="I918" s="0" t="s">
        <v>77</v>
      </c>
      <c r="J918" s="0" t="s">
        <v>2781</v>
      </c>
      <c r="K918" s="0" t="s">
        <v>2782</v>
      </c>
      <c r="L918" s="0" t="n">
        <v>8.43152E-069</v>
      </c>
      <c r="M918" s="0" t="n">
        <v>94</v>
      </c>
      <c r="N918" s="0" t="n">
        <v>264.233</v>
      </c>
      <c r="O918" s="0" t="n">
        <v>174</v>
      </c>
      <c r="P918" s="0" t="n">
        <v>165</v>
      </c>
    </row>
    <row r="919" customFormat="false" ht="13.5" hidden="false" customHeight="false" outlineLevel="0" collapsed="false">
      <c r="A919" s="0" t="s">
        <v>2657</v>
      </c>
      <c r="B919" s="0" t="s">
        <v>2783</v>
      </c>
      <c r="C919" s="0" t="n">
        <v>840</v>
      </c>
      <c r="D919" s="0" t="s">
        <v>166</v>
      </c>
      <c r="E919" s="0" t="n">
        <v>0</v>
      </c>
      <c r="F919" s="0" t="n">
        <v>0</v>
      </c>
      <c r="G919" s="0" t="n">
        <v>0</v>
      </c>
      <c r="H919" s="0" t="n">
        <f aca="false">IF(E919+F919+G919&gt;0,0,1)</f>
        <v>1</v>
      </c>
      <c r="I919" s="0" t="s">
        <v>167</v>
      </c>
      <c r="J919" s="0" t="s">
        <v>168</v>
      </c>
      <c r="K919" s="0" t="s">
        <v>169</v>
      </c>
      <c r="L919" s="0" t="n">
        <v>8.25587E-021</v>
      </c>
      <c r="M919" s="0" t="n">
        <v>100</v>
      </c>
      <c r="N919" s="0" t="n">
        <v>105.145</v>
      </c>
      <c r="O919" s="0" t="n">
        <v>49</v>
      </c>
      <c r="P919" s="0" t="n">
        <v>49</v>
      </c>
    </row>
    <row r="920" customFormat="false" ht="13.5" hidden="false" customHeight="false" outlineLevel="0" collapsed="false">
      <c r="A920" s="0" t="s">
        <v>2657</v>
      </c>
      <c r="B920" s="0" t="s">
        <v>2784</v>
      </c>
      <c r="C920" s="0" t="n">
        <v>672</v>
      </c>
      <c r="D920" s="0" t="s">
        <v>31</v>
      </c>
      <c r="E920" s="0" t="n">
        <v>0</v>
      </c>
      <c r="F920" s="0" t="n">
        <v>0</v>
      </c>
      <c r="G920" s="0" t="n">
        <v>0</v>
      </c>
      <c r="H920" s="0" t="n">
        <f aca="false">IF(E920+F920+G920&gt;0,0,1)</f>
        <v>1</v>
      </c>
      <c r="I920" s="0" t="s">
        <v>32</v>
      </c>
      <c r="J920" s="0" t="s">
        <v>2785</v>
      </c>
      <c r="K920" s="0" t="s">
        <v>2786</v>
      </c>
      <c r="L920" s="0" t="n">
        <v>4.79562E-030</v>
      </c>
      <c r="M920" s="0" t="n">
        <v>70</v>
      </c>
      <c r="N920" s="0" t="n">
        <v>135.191</v>
      </c>
      <c r="O920" s="0" t="n">
        <v>132</v>
      </c>
      <c r="P920" s="0" t="n">
        <v>93</v>
      </c>
    </row>
    <row r="921" customFormat="false" ht="13.5" hidden="false" customHeight="false" outlineLevel="0" collapsed="false">
      <c r="A921" s="0" t="s">
        <v>2657</v>
      </c>
      <c r="B921" s="0" t="s">
        <v>2787</v>
      </c>
      <c r="C921" s="0" t="n">
        <v>795</v>
      </c>
      <c r="D921" s="0" t="s">
        <v>118</v>
      </c>
      <c r="E921" s="0" t="n">
        <v>0</v>
      </c>
      <c r="F921" s="0" t="n">
        <v>0</v>
      </c>
      <c r="G921" s="0" t="n">
        <v>0</v>
      </c>
      <c r="H921" s="0" t="n">
        <f aca="false">IF(E921+F921+G921&gt;0,0,1)</f>
        <v>1</v>
      </c>
      <c r="I921" s="0" t="s">
        <v>23</v>
      </c>
      <c r="J921" s="0" t="s">
        <v>119</v>
      </c>
      <c r="K921" s="0" t="s">
        <v>120</v>
      </c>
      <c r="L921" s="0" t="n">
        <v>1.58085E-063</v>
      </c>
      <c r="M921" s="0" t="n">
        <v>93</v>
      </c>
      <c r="N921" s="0" t="n">
        <v>246.899</v>
      </c>
      <c r="O921" s="0" t="n">
        <v>136</v>
      </c>
      <c r="P921" s="0" t="n">
        <v>127</v>
      </c>
    </row>
    <row r="922" customFormat="false" ht="13.5" hidden="false" customHeight="false" outlineLevel="0" collapsed="false">
      <c r="A922" s="0" t="s">
        <v>2657</v>
      </c>
      <c r="B922" s="0" t="s">
        <v>2788</v>
      </c>
      <c r="C922" s="0" t="n">
        <v>578</v>
      </c>
      <c r="D922" s="0" t="s">
        <v>5</v>
      </c>
      <c r="E922" s="0" t="n">
        <v>0</v>
      </c>
      <c r="F922" s="0" t="n">
        <v>1</v>
      </c>
      <c r="G922" s="0" t="n">
        <v>0</v>
      </c>
      <c r="H922" s="0" t="n">
        <f aca="false">IF(E922+F922+G922&gt;0,0,1)</f>
        <v>0</v>
      </c>
      <c r="I922" s="0" t="s">
        <v>45</v>
      </c>
      <c r="J922" s="0" t="s">
        <v>2789</v>
      </c>
      <c r="K922" s="0" t="s">
        <v>2790</v>
      </c>
      <c r="L922" s="0" t="n">
        <v>6.51353E-063</v>
      </c>
      <c r="M922" s="0" t="n">
        <v>100</v>
      </c>
      <c r="N922" s="0" t="n">
        <v>243.817</v>
      </c>
      <c r="O922" s="0" t="n">
        <v>124</v>
      </c>
      <c r="P922" s="0" t="n">
        <v>124</v>
      </c>
    </row>
    <row r="923" customFormat="false" ht="13.5" hidden="false" customHeight="false" outlineLevel="0" collapsed="false">
      <c r="A923" s="0" t="s">
        <v>2657</v>
      </c>
      <c r="B923" s="0" t="s">
        <v>2791</v>
      </c>
      <c r="C923" s="0" t="n">
        <v>439</v>
      </c>
      <c r="D923" s="0" t="s">
        <v>103</v>
      </c>
      <c r="E923" s="0" t="n">
        <v>0</v>
      </c>
      <c r="F923" s="0" t="n">
        <v>0</v>
      </c>
      <c r="G923" s="0" t="n">
        <v>0</v>
      </c>
      <c r="H923" s="0" t="n">
        <f aca="false">IF(E923+F923+G923&gt;0,0,1)</f>
        <v>1</v>
      </c>
      <c r="I923" s="0" t="s">
        <v>32</v>
      </c>
      <c r="J923" s="0" t="s">
        <v>2792</v>
      </c>
      <c r="K923" s="0" t="s">
        <v>2793</v>
      </c>
      <c r="L923" s="0" t="n">
        <v>5.2978E-013</v>
      </c>
      <c r="M923" s="0" t="n">
        <v>60</v>
      </c>
      <c r="N923" s="0" t="n">
        <v>77.411</v>
      </c>
      <c r="O923" s="0" t="n">
        <v>95</v>
      </c>
      <c r="P923" s="0" t="n">
        <v>57</v>
      </c>
    </row>
    <row r="924" customFormat="false" ht="13.5" hidden="false" customHeight="false" outlineLevel="0" collapsed="false">
      <c r="A924" s="0" t="s">
        <v>2657</v>
      </c>
      <c r="B924" s="0" t="s">
        <v>2794</v>
      </c>
      <c r="C924" s="0" t="n">
        <v>516</v>
      </c>
      <c r="D924" s="0" t="s">
        <v>2795</v>
      </c>
      <c r="E924" s="0" t="n">
        <v>0</v>
      </c>
      <c r="F924" s="0" t="n">
        <v>0</v>
      </c>
      <c r="G924" s="0" t="n">
        <v>0</v>
      </c>
      <c r="H924" s="0" t="n">
        <f aca="false">IF(E924+F924+G924&gt;0,0,1)</f>
        <v>1</v>
      </c>
      <c r="I924" s="0" t="s">
        <v>77</v>
      </c>
      <c r="J924" s="0" t="s">
        <v>2796</v>
      </c>
      <c r="K924" s="0" t="s">
        <v>2797</v>
      </c>
      <c r="L924" s="0" t="n">
        <v>1.08961E-006</v>
      </c>
      <c r="M924" s="0" t="n">
        <v>75</v>
      </c>
      <c r="N924" s="0" t="n">
        <v>56.6102</v>
      </c>
      <c r="O924" s="0" t="n">
        <v>44</v>
      </c>
      <c r="P924" s="0" t="n">
        <v>33</v>
      </c>
    </row>
    <row r="925" customFormat="false" ht="13.5" hidden="false" customHeight="false" outlineLevel="0" collapsed="false">
      <c r="A925" s="0" t="s">
        <v>2657</v>
      </c>
      <c r="B925" s="0" t="s">
        <v>2798</v>
      </c>
      <c r="C925" s="0" t="n">
        <v>546</v>
      </c>
      <c r="D925" s="0" t="s">
        <v>27</v>
      </c>
      <c r="E925" s="0" t="n">
        <v>0</v>
      </c>
      <c r="F925" s="0" t="n">
        <v>0</v>
      </c>
      <c r="G925" s="0" t="n">
        <v>1</v>
      </c>
      <c r="H925" s="0" t="n">
        <f aca="false">IF(E925+F925+G925&gt;0,0,1)</f>
        <v>0</v>
      </c>
      <c r="I925" s="0" t="s">
        <v>18</v>
      </c>
      <c r="J925" s="0" t="s">
        <v>148</v>
      </c>
      <c r="K925" s="0" t="s">
        <v>149</v>
      </c>
      <c r="L925" s="0" t="n">
        <v>1.82911E-005</v>
      </c>
      <c r="M925" s="0" t="n">
        <v>62</v>
      </c>
      <c r="N925" s="0" t="n">
        <v>52.7582</v>
      </c>
      <c r="O925" s="0" t="n">
        <v>80</v>
      </c>
      <c r="P925" s="0" t="n">
        <v>50</v>
      </c>
    </row>
    <row r="926" customFormat="false" ht="13.5" hidden="false" customHeight="false" outlineLevel="0" collapsed="false">
      <c r="A926" s="0" t="s">
        <v>2657</v>
      </c>
      <c r="B926" s="0" t="s">
        <v>2799</v>
      </c>
      <c r="C926" s="0" t="n">
        <v>798</v>
      </c>
      <c r="D926" s="0" t="s">
        <v>55</v>
      </c>
      <c r="E926" s="0" t="n">
        <v>0</v>
      </c>
      <c r="F926" s="0" t="n">
        <v>0</v>
      </c>
      <c r="G926" s="0" t="n">
        <v>0</v>
      </c>
      <c r="H926" s="0" t="n">
        <f aca="false">IF(E926+F926+G926&gt;0,0,1)</f>
        <v>1</v>
      </c>
      <c r="I926" s="0" t="s">
        <v>2800</v>
      </c>
      <c r="J926" s="0" t="s">
        <v>2801</v>
      </c>
      <c r="K926" s="0" t="s">
        <v>2802</v>
      </c>
      <c r="L926" s="0" t="n">
        <v>7.7863E-103</v>
      </c>
      <c r="M926" s="0" t="n">
        <v>87</v>
      </c>
      <c r="N926" s="0" t="n">
        <v>377.481</v>
      </c>
      <c r="O926" s="0" t="n">
        <v>255</v>
      </c>
      <c r="P926" s="0" t="n">
        <v>222</v>
      </c>
    </row>
    <row r="927" customFormat="false" ht="13.5" hidden="false" customHeight="false" outlineLevel="0" collapsed="false">
      <c r="A927" s="0" t="s">
        <v>2657</v>
      </c>
      <c r="B927" s="0" t="s">
        <v>2803</v>
      </c>
      <c r="C927" s="0" t="n">
        <v>844</v>
      </c>
      <c r="D927" s="0" t="s">
        <v>2533</v>
      </c>
      <c r="E927" s="0" t="n">
        <v>0</v>
      </c>
      <c r="F927" s="0" t="n">
        <v>0</v>
      </c>
      <c r="G927" s="0" t="n">
        <v>0</v>
      </c>
      <c r="H927" s="0" t="n">
        <f aca="false">IF(E927+F927+G927&gt;0,0,1)</f>
        <v>1</v>
      </c>
      <c r="I927" s="0" t="s">
        <v>2534</v>
      </c>
      <c r="J927" s="0" t="s">
        <v>2535</v>
      </c>
      <c r="K927" s="0" t="s">
        <v>2536</v>
      </c>
      <c r="L927" s="0" t="n">
        <v>2.53378E-062</v>
      </c>
      <c r="M927" s="0" t="n">
        <v>80</v>
      </c>
      <c r="N927" s="0" t="n">
        <v>243.047</v>
      </c>
      <c r="O927" s="0" t="n">
        <v>173</v>
      </c>
      <c r="P927" s="0" t="n">
        <v>140</v>
      </c>
    </row>
    <row r="928" customFormat="false" ht="13.5" hidden="false" customHeight="false" outlineLevel="0" collapsed="false">
      <c r="A928" s="0" t="s">
        <v>2657</v>
      </c>
      <c r="B928" s="0" t="s">
        <v>2804</v>
      </c>
      <c r="C928" s="0" t="n">
        <v>669</v>
      </c>
      <c r="D928" s="0" t="s">
        <v>645</v>
      </c>
      <c r="E928" s="0" t="n">
        <v>0</v>
      </c>
      <c r="F928" s="0" t="n">
        <v>0</v>
      </c>
      <c r="G928" s="0" t="n">
        <v>0</v>
      </c>
      <c r="H928" s="0" t="n">
        <f aca="false">IF(E928+F928+G928&gt;0,0,1)</f>
        <v>1</v>
      </c>
      <c r="I928" s="0" t="s">
        <v>32</v>
      </c>
      <c r="J928" s="0" t="s">
        <v>2805</v>
      </c>
      <c r="K928" s="0" t="s">
        <v>2806</v>
      </c>
      <c r="L928" s="0" t="n">
        <v>7.08125E-042</v>
      </c>
      <c r="M928" s="0" t="n">
        <v>63</v>
      </c>
      <c r="N928" s="0" t="n">
        <v>174.481</v>
      </c>
      <c r="O928" s="0" t="n">
        <v>172</v>
      </c>
      <c r="P928" s="0" t="n">
        <v>110</v>
      </c>
    </row>
    <row r="929" customFormat="false" ht="13.5" hidden="false" customHeight="false" outlineLevel="0" collapsed="false">
      <c r="A929" s="0" t="s">
        <v>2657</v>
      </c>
      <c r="B929" s="0" t="s">
        <v>2807</v>
      </c>
      <c r="C929" s="0" t="n">
        <v>537</v>
      </c>
      <c r="D929" s="0" t="s">
        <v>2808</v>
      </c>
      <c r="E929" s="0" t="n">
        <v>0</v>
      </c>
      <c r="F929" s="0" t="n">
        <v>0</v>
      </c>
      <c r="G929" s="0" t="n">
        <v>0</v>
      </c>
      <c r="H929" s="0" t="n">
        <f aca="false">IF(E929+F929+G929&gt;0,0,1)</f>
        <v>1</v>
      </c>
      <c r="I929" s="0" t="s">
        <v>77</v>
      </c>
      <c r="J929" s="0" t="s">
        <v>2809</v>
      </c>
      <c r="K929" s="0" t="s">
        <v>2810</v>
      </c>
      <c r="L929" s="0" t="n">
        <v>2.00927E-025</v>
      </c>
      <c r="M929" s="0" t="n">
        <v>96</v>
      </c>
      <c r="N929" s="0" t="n">
        <v>119.013</v>
      </c>
      <c r="O929" s="0" t="n">
        <v>55</v>
      </c>
      <c r="P929" s="0" t="n">
        <v>53</v>
      </c>
    </row>
    <row r="930" customFormat="false" ht="13.5" hidden="false" customHeight="false" outlineLevel="0" collapsed="false">
      <c r="A930" s="0" t="s">
        <v>2657</v>
      </c>
      <c r="B930" s="0" t="s">
        <v>2811</v>
      </c>
      <c r="C930" s="0" t="n">
        <v>981</v>
      </c>
      <c r="D930" s="0" t="s">
        <v>27</v>
      </c>
      <c r="E930" s="0" t="n">
        <v>0</v>
      </c>
      <c r="F930" s="0" t="n">
        <v>0</v>
      </c>
      <c r="G930" s="0" t="n">
        <v>1</v>
      </c>
      <c r="H930" s="0" t="n">
        <f aca="false">IF(E930+F930+G930&gt;0,0,1)</f>
        <v>0</v>
      </c>
      <c r="I930" s="0" t="s">
        <v>18</v>
      </c>
      <c r="J930" s="0" t="s">
        <v>2812</v>
      </c>
      <c r="K930" s="0" t="s">
        <v>2813</v>
      </c>
      <c r="L930" s="0" t="n">
        <v>9.00312E-021</v>
      </c>
      <c r="M930" s="0" t="n">
        <v>43</v>
      </c>
      <c r="N930" s="0" t="n">
        <v>63.5438</v>
      </c>
      <c r="O930" s="0" t="n">
        <v>287</v>
      </c>
      <c r="P930" s="0" t="n">
        <v>126</v>
      </c>
    </row>
    <row r="931" customFormat="false" ht="13.5" hidden="false" customHeight="false" outlineLevel="0" collapsed="false">
      <c r="A931" s="0" t="s">
        <v>2657</v>
      </c>
      <c r="B931" s="0" t="s">
        <v>2814</v>
      </c>
      <c r="C931" s="0" t="n">
        <v>1010</v>
      </c>
      <c r="D931" s="0" t="s">
        <v>2815</v>
      </c>
      <c r="E931" s="0" t="n">
        <v>0</v>
      </c>
      <c r="F931" s="0" t="n">
        <v>0</v>
      </c>
      <c r="G931" s="0" t="n">
        <v>0</v>
      </c>
      <c r="H931" s="0" t="n">
        <f aca="false">IF(E931+F931+G931&gt;0,0,1)</f>
        <v>1</v>
      </c>
      <c r="I931" s="0" t="s">
        <v>23</v>
      </c>
      <c r="J931" s="0" t="s">
        <v>2816</v>
      </c>
      <c r="K931" s="0" t="s">
        <v>2817</v>
      </c>
      <c r="L931" s="0" t="n">
        <v>3.59675E-112</v>
      </c>
      <c r="M931" s="0" t="n">
        <v>93</v>
      </c>
      <c r="N931" s="0" t="n">
        <v>409.068</v>
      </c>
      <c r="O931" s="0" t="n">
        <v>267</v>
      </c>
      <c r="P931" s="0" t="n">
        <v>249</v>
      </c>
    </row>
    <row r="932" customFormat="false" ht="13.5" hidden="false" customHeight="false" outlineLevel="0" collapsed="false">
      <c r="A932" s="0" t="s">
        <v>2657</v>
      </c>
      <c r="B932" s="0" t="s">
        <v>2818</v>
      </c>
      <c r="C932" s="0" t="n">
        <v>554</v>
      </c>
      <c r="D932" s="0" t="s">
        <v>2808</v>
      </c>
      <c r="E932" s="0" t="n">
        <v>0</v>
      </c>
      <c r="F932" s="0" t="n">
        <v>0</v>
      </c>
      <c r="G932" s="0" t="n">
        <v>0</v>
      </c>
      <c r="H932" s="0" t="n">
        <f aca="false">IF(E932+F932+G932&gt;0,0,1)</f>
        <v>1</v>
      </c>
      <c r="I932" s="0" t="s">
        <v>77</v>
      </c>
      <c r="J932" s="0" t="s">
        <v>2809</v>
      </c>
      <c r="K932" s="0" t="s">
        <v>2810</v>
      </c>
      <c r="L932" s="0" t="n">
        <v>7.41245E-026</v>
      </c>
      <c r="M932" s="0" t="n">
        <v>98</v>
      </c>
      <c r="N932" s="0" t="n">
        <v>120.553</v>
      </c>
      <c r="O932" s="0" t="n">
        <v>55</v>
      </c>
      <c r="P932" s="0" t="n">
        <v>54</v>
      </c>
    </row>
    <row r="933" customFormat="false" ht="13.5" hidden="false" customHeight="false" outlineLevel="0" collapsed="false">
      <c r="A933" s="0" t="s">
        <v>2657</v>
      </c>
      <c r="B933" s="0" t="s">
        <v>2819</v>
      </c>
      <c r="C933" s="0" t="n">
        <v>637</v>
      </c>
      <c r="D933" s="0" t="s">
        <v>2808</v>
      </c>
      <c r="E933" s="0" t="n">
        <v>0</v>
      </c>
      <c r="F933" s="0" t="n">
        <v>0</v>
      </c>
      <c r="G933" s="0" t="n">
        <v>0</v>
      </c>
      <c r="H933" s="0" t="n">
        <f aca="false">IF(E933+F933+G933&gt;0,0,1)</f>
        <v>1</v>
      </c>
      <c r="I933" s="0" t="s">
        <v>77</v>
      </c>
      <c r="J933" s="0" t="s">
        <v>2809</v>
      </c>
      <c r="K933" s="0" t="s">
        <v>2810</v>
      </c>
      <c r="L933" s="0" t="n">
        <v>3.15776E-025</v>
      </c>
      <c r="M933" s="0" t="n">
        <v>96</v>
      </c>
      <c r="N933" s="0" t="n">
        <v>119.013</v>
      </c>
      <c r="O933" s="0" t="n">
        <v>55</v>
      </c>
      <c r="P933" s="0" t="n">
        <v>53</v>
      </c>
    </row>
    <row r="934" customFormat="false" ht="13.5" hidden="false" customHeight="false" outlineLevel="0" collapsed="false">
      <c r="A934" s="0" t="s">
        <v>2657</v>
      </c>
      <c r="B934" s="0" t="s">
        <v>2820</v>
      </c>
      <c r="C934" s="0" t="n">
        <v>637</v>
      </c>
      <c r="D934" s="0" t="s">
        <v>2808</v>
      </c>
      <c r="E934" s="0" t="n">
        <v>0</v>
      </c>
      <c r="F934" s="0" t="n">
        <v>0</v>
      </c>
      <c r="G934" s="0" t="n">
        <v>0</v>
      </c>
      <c r="H934" s="0" t="n">
        <f aca="false">IF(E934+F934+G934&gt;0,0,1)</f>
        <v>1</v>
      </c>
      <c r="I934" s="0" t="s">
        <v>77</v>
      </c>
      <c r="J934" s="0" t="s">
        <v>2809</v>
      </c>
      <c r="K934" s="0" t="s">
        <v>2810</v>
      </c>
      <c r="L934" s="0" t="n">
        <v>3.15776E-025</v>
      </c>
      <c r="M934" s="0" t="n">
        <v>96</v>
      </c>
      <c r="N934" s="0" t="n">
        <v>119.013</v>
      </c>
      <c r="O934" s="0" t="n">
        <v>55</v>
      </c>
      <c r="P934" s="0" t="n">
        <v>53</v>
      </c>
    </row>
    <row r="935" customFormat="false" ht="13.5" hidden="false" customHeight="false" outlineLevel="0" collapsed="false">
      <c r="A935" s="0" t="s">
        <v>2657</v>
      </c>
      <c r="B935" s="0" t="s">
        <v>2821</v>
      </c>
      <c r="C935" s="0" t="n">
        <v>564</v>
      </c>
      <c r="D935" s="0" t="s">
        <v>2808</v>
      </c>
      <c r="E935" s="0" t="n">
        <v>0</v>
      </c>
      <c r="F935" s="0" t="n">
        <v>0</v>
      </c>
      <c r="G935" s="0" t="n">
        <v>0</v>
      </c>
      <c r="H935" s="0" t="n">
        <f aca="false">IF(E935+F935+G935&gt;0,0,1)</f>
        <v>1</v>
      </c>
      <c r="I935" s="0" t="s">
        <v>77</v>
      </c>
      <c r="J935" s="0" t="s">
        <v>2809</v>
      </c>
      <c r="K935" s="0" t="s">
        <v>2810</v>
      </c>
      <c r="L935" s="0" t="n">
        <v>2.09737E-018</v>
      </c>
      <c r="M935" s="0" t="n">
        <v>100</v>
      </c>
      <c r="N935" s="0" t="n">
        <v>95.9005</v>
      </c>
      <c r="O935" s="0" t="n">
        <v>44</v>
      </c>
      <c r="P935" s="0" t="n">
        <v>44</v>
      </c>
    </row>
    <row r="936" customFormat="false" ht="13.5" hidden="false" customHeight="false" outlineLevel="0" collapsed="false">
      <c r="A936" s="0" t="s">
        <v>2657</v>
      </c>
      <c r="B936" s="0" t="s">
        <v>2822</v>
      </c>
      <c r="C936" s="0" t="n">
        <v>568</v>
      </c>
      <c r="D936" s="0" t="s">
        <v>2808</v>
      </c>
      <c r="E936" s="0" t="n">
        <v>0</v>
      </c>
      <c r="F936" s="0" t="n">
        <v>0</v>
      </c>
      <c r="G936" s="0" t="n">
        <v>0</v>
      </c>
      <c r="H936" s="0" t="n">
        <f aca="false">IF(E936+F936+G936&gt;0,0,1)</f>
        <v>1</v>
      </c>
      <c r="I936" s="0" t="s">
        <v>77</v>
      </c>
      <c r="J936" s="0" t="s">
        <v>2809</v>
      </c>
      <c r="K936" s="0" t="s">
        <v>2810</v>
      </c>
      <c r="L936" s="0" t="n">
        <v>2.12798E-026</v>
      </c>
      <c r="M936" s="0" t="n">
        <v>96</v>
      </c>
      <c r="N936" s="0" t="n">
        <v>122.479</v>
      </c>
      <c r="O936" s="0" t="n">
        <v>56</v>
      </c>
      <c r="P936" s="0" t="n">
        <v>54</v>
      </c>
    </row>
    <row r="937" customFormat="false" ht="13.5" hidden="false" customHeight="false" outlineLevel="0" collapsed="false">
      <c r="A937" s="0" t="s">
        <v>2657</v>
      </c>
      <c r="B937" s="0" t="s">
        <v>2823</v>
      </c>
      <c r="C937" s="0" t="n">
        <v>568</v>
      </c>
      <c r="D937" s="0" t="s">
        <v>2808</v>
      </c>
      <c r="E937" s="0" t="n">
        <v>0</v>
      </c>
      <c r="F937" s="0" t="n">
        <v>0</v>
      </c>
      <c r="G937" s="0" t="n">
        <v>0</v>
      </c>
      <c r="H937" s="0" t="n">
        <f aca="false">IF(E937+F937+G937&gt;0,0,1)</f>
        <v>1</v>
      </c>
      <c r="I937" s="0" t="s">
        <v>77</v>
      </c>
      <c r="J937" s="0" t="s">
        <v>2809</v>
      </c>
      <c r="K937" s="0" t="s">
        <v>2810</v>
      </c>
      <c r="L937" s="0" t="n">
        <v>2.13575E-026</v>
      </c>
      <c r="M937" s="0" t="n">
        <v>96</v>
      </c>
      <c r="N937" s="0" t="n">
        <v>122.479</v>
      </c>
      <c r="O937" s="0" t="n">
        <v>56</v>
      </c>
      <c r="P937" s="0" t="n">
        <v>54</v>
      </c>
    </row>
    <row r="938" customFormat="false" ht="13.5" hidden="false" customHeight="false" outlineLevel="0" collapsed="false">
      <c r="A938" s="0" t="s">
        <v>2657</v>
      </c>
      <c r="B938" s="0" t="s">
        <v>2824</v>
      </c>
      <c r="C938" s="0" t="n">
        <v>543</v>
      </c>
      <c r="D938" s="0" t="s">
        <v>2808</v>
      </c>
      <c r="E938" s="0" t="n">
        <v>0</v>
      </c>
      <c r="F938" s="0" t="n">
        <v>0</v>
      </c>
      <c r="G938" s="0" t="n">
        <v>0</v>
      </c>
      <c r="H938" s="0" t="n">
        <f aca="false">IF(E938+F938+G938&gt;0,0,1)</f>
        <v>1</v>
      </c>
      <c r="I938" s="0" t="s">
        <v>77</v>
      </c>
      <c r="J938" s="0" t="s">
        <v>2809</v>
      </c>
      <c r="K938" s="0" t="s">
        <v>2810</v>
      </c>
      <c r="L938" s="0" t="n">
        <v>2.02716E-012</v>
      </c>
      <c r="M938" s="0" t="n">
        <v>94</v>
      </c>
      <c r="N938" s="0" t="n">
        <v>75.8702</v>
      </c>
      <c r="O938" s="0" t="n">
        <v>38</v>
      </c>
      <c r="P938" s="0" t="n">
        <v>36</v>
      </c>
    </row>
    <row r="939" customFormat="false" ht="13.5" hidden="false" customHeight="false" outlineLevel="0" collapsed="false">
      <c r="A939" s="0" t="s">
        <v>2657</v>
      </c>
      <c r="B939" s="0" t="s">
        <v>2825</v>
      </c>
      <c r="C939" s="0" t="n">
        <v>906</v>
      </c>
      <c r="D939" s="0" t="s">
        <v>2826</v>
      </c>
      <c r="E939" s="0" t="n">
        <v>0</v>
      </c>
      <c r="F939" s="0" t="n">
        <v>0</v>
      </c>
      <c r="G939" s="0" t="n">
        <v>0</v>
      </c>
      <c r="H939" s="0" t="n">
        <f aca="false">IF(E939+F939+G939&gt;0,0,1)</f>
        <v>1</v>
      </c>
      <c r="I939" s="0" t="s">
        <v>2494</v>
      </c>
      <c r="J939" s="0" t="s">
        <v>2827</v>
      </c>
      <c r="K939" s="0" t="s">
        <v>2828</v>
      </c>
      <c r="L939" s="0" t="n">
        <v>2.16216E-142</v>
      </c>
      <c r="M939" s="0" t="n">
        <v>99</v>
      </c>
      <c r="N939" s="0" t="n">
        <v>509.22</v>
      </c>
      <c r="O939" s="0" t="n">
        <v>289</v>
      </c>
      <c r="P939" s="0" t="n">
        <v>287</v>
      </c>
    </row>
    <row r="940" customFormat="false" ht="13.5" hidden="false" customHeight="false" outlineLevel="0" collapsed="false">
      <c r="A940" s="0" t="s">
        <v>2657</v>
      </c>
      <c r="B940" s="0" t="s">
        <v>2829</v>
      </c>
      <c r="C940" s="0" t="n">
        <v>568</v>
      </c>
      <c r="D940" s="0" t="s">
        <v>2808</v>
      </c>
      <c r="E940" s="0" t="n">
        <v>0</v>
      </c>
      <c r="F940" s="0" t="n">
        <v>0</v>
      </c>
      <c r="G940" s="0" t="n">
        <v>0</v>
      </c>
      <c r="H940" s="0" t="n">
        <f aca="false">IF(E940+F940+G940&gt;0,0,1)</f>
        <v>1</v>
      </c>
      <c r="I940" s="0" t="s">
        <v>77</v>
      </c>
      <c r="J940" s="0" t="s">
        <v>2809</v>
      </c>
      <c r="K940" s="0" t="s">
        <v>2810</v>
      </c>
      <c r="L940" s="0" t="n">
        <v>2.12798E-026</v>
      </c>
      <c r="M940" s="0" t="n">
        <v>96</v>
      </c>
      <c r="N940" s="0" t="n">
        <v>122.479</v>
      </c>
      <c r="O940" s="0" t="n">
        <v>56</v>
      </c>
      <c r="P940" s="0" t="n">
        <v>54</v>
      </c>
    </row>
    <row r="941" customFormat="false" ht="13.5" hidden="false" customHeight="false" outlineLevel="0" collapsed="false">
      <c r="A941" s="0" t="s">
        <v>2657</v>
      </c>
      <c r="B941" s="0" t="s">
        <v>2830</v>
      </c>
      <c r="C941" s="0" t="n">
        <v>453</v>
      </c>
      <c r="D941" s="0" t="s">
        <v>2808</v>
      </c>
      <c r="E941" s="0" t="n">
        <v>0</v>
      </c>
      <c r="F941" s="0" t="n">
        <v>0</v>
      </c>
      <c r="G941" s="0" t="n">
        <v>0</v>
      </c>
      <c r="H941" s="0" t="n">
        <f aca="false">IF(E941+F941+G941&gt;0,0,1)</f>
        <v>1</v>
      </c>
      <c r="I941" s="0" t="s">
        <v>77</v>
      </c>
      <c r="J941" s="0" t="s">
        <v>2809</v>
      </c>
      <c r="K941" s="0" t="s">
        <v>2810</v>
      </c>
      <c r="L941" s="0" t="n">
        <v>2.09965E-022</v>
      </c>
      <c r="M941" s="0" t="n">
        <v>87</v>
      </c>
      <c r="N941" s="0" t="n">
        <v>108.612</v>
      </c>
      <c r="O941" s="0" t="n">
        <v>55</v>
      </c>
      <c r="P941" s="0" t="n">
        <v>48</v>
      </c>
    </row>
    <row r="942" customFormat="false" ht="13.5" hidden="false" customHeight="false" outlineLevel="0" collapsed="false">
      <c r="A942" s="0" t="s">
        <v>2831</v>
      </c>
      <c r="B942" s="0" t="s">
        <v>2832</v>
      </c>
      <c r="C942" s="0" t="n">
        <v>599</v>
      </c>
      <c r="D942" s="0" t="s">
        <v>2833</v>
      </c>
      <c r="E942" s="0" t="n">
        <v>0</v>
      </c>
      <c r="F942" s="0" t="n">
        <v>0</v>
      </c>
      <c r="G942" s="0" t="n">
        <v>0</v>
      </c>
      <c r="H942" s="0" t="n">
        <f aca="false">IF(E942+F942+G942&gt;0,0,1)</f>
        <v>1</v>
      </c>
      <c r="I942" s="0" t="s">
        <v>18</v>
      </c>
      <c r="J942" s="0" t="s">
        <v>2834</v>
      </c>
      <c r="K942" s="0" t="s">
        <v>2835</v>
      </c>
      <c r="L942" s="0" t="n">
        <v>2.87046E-035</v>
      </c>
      <c r="M942" s="0" t="n">
        <v>88</v>
      </c>
      <c r="N942" s="0" t="n">
        <v>152.14</v>
      </c>
      <c r="O942" s="0" t="n">
        <v>108</v>
      </c>
      <c r="P942" s="0" t="n">
        <v>96</v>
      </c>
    </row>
    <row r="943" customFormat="false" ht="13.5" hidden="false" customHeight="false" outlineLevel="0" collapsed="false">
      <c r="A943" s="0" t="s">
        <v>2831</v>
      </c>
      <c r="B943" s="0" t="s">
        <v>2836</v>
      </c>
      <c r="C943" s="0" t="n">
        <v>631</v>
      </c>
      <c r="D943" s="0" t="s">
        <v>2837</v>
      </c>
      <c r="E943" s="0" t="n">
        <v>0</v>
      </c>
      <c r="F943" s="0" t="n">
        <v>0</v>
      </c>
      <c r="G943" s="0" t="n">
        <v>0</v>
      </c>
      <c r="H943" s="0" t="n">
        <f aca="false">IF(E943+F943+G943&gt;0,0,1)</f>
        <v>1</v>
      </c>
      <c r="I943" s="0" t="s">
        <v>23</v>
      </c>
      <c r="J943" s="0" t="s">
        <v>2838</v>
      </c>
      <c r="K943" s="0" t="s">
        <v>2839</v>
      </c>
      <c r="L943" s="0" t="n">
        <v>8.24103E-071</v>
      </c>
      <c r="M943" s="0" t="n">
        <v>82</v>
      </c>
      <c r="N943" s="0" t="n">
        <v>270.396</v>
      </c>
      <c r="O943" s="0" t="n">
        <v>186</v>
      </c>
      <c r="P943" s="0" t="n">
        <v>154</v>
      </c>
    </row>
    <row r="944" customFormat="false" ht="13.5" hidden="false" customHeight="false" outlineLevel="0" collapsed="false">
      <c r="A944" s="0" t="s">
        <v>2831</v>
      </c>
      <c r="B944" s="0" t="s">
        <v>2840</v>
      </c>
      <c r="C944" s="0" t="n">
        <v>829</v>
      </c>
      <c r="D944" s="0" t="s">
        <v>5</v>
      </c>
      <c r="E944" s="0" t="n">
        <v>0</v>
      </c>
      <c r="F944" s="0" t="n">
        <v>1</v>
      </c>
      <c r="G944" s="0" t="n">
        <v>0</v>
      </c>
      <c r="H944" s="0" t="n">
        <f aca="false">IF(E944+F944+G944&gt;0,0,1)</f>
        <v>0</v>
      </c>
      <c r="I944" s="0" t="s">
        <v>293</v>
      </c>
      <c r="J944" s="0" t="s">
        <v>2841</v>
      </c>
      <c r="K944" s="0" t="s">
        <v>2842</v>
      </c>
      <c r="L944" s="0" t="n">
        <v>3.15696E-017</v>
      </c>
      <c r="M944" s="0" t="n">
        <v>55</v>
      </c>
      <c r="N944" s="0" t="n">
        <v>93.2041</v>
      </c>
      <c r="O944" s="0" t="n">
        <v>147</v>
      </c>
      <c r="P944" s="0" t="n">
        <v>81</v>
      </c>
    </row>
    <row r="945" customFormat="false" ht="13.5" hidden="false" customHeight="false" outlineLevel="0" collapsed="false">
      <c r="A945" s="0" t="s">
        <v>2831</v>
      </c>
      <c r="B945" s="0" t="s">
        <v>2843</v>
      </c>
      <c r="C945" s="0" t="n">
        <v>852</v>
      </c>
      <c r="D945" s="0" t="s">
        <v>27</v>
      </c>
      <c r="E945" s="0" t="n">
        <v>0</v>
      </c>
      <c r="F945" s="0" t="n">
        <v>0</v>
      </c>
      <c r="G945" s="0" t="n">
        <v>1</v>
      </c>
      <c r="H945" s="0" t="n">
        <f aca="false">IF(E945+F945+G945&gt;0,0,1)</f>
        <v>0</v>
      </c>
      <c r="I945" s="0" t="s">
        <v>18</v>
      </c>
      <c r="J945" s="0" t="s">
        <v>2844</v>
      </c>
      <c r="K945" s="0" t="s">
        <v>2845</v>
      </c>
      <c r="L945" s="0" t="n">
        <v>1.01935E-050</v>
      </c>
      <c r="M945" s="0" t="n">
        <v>95</v>
      </c>
      <c r="N945" s="0" t="n">
        <v>204.527</v>
      </c>
      <c r="O945" s="0" t="n">
        <v>113</v>
      </c>
      <c r="P945" s="0" t="n">
        <v>108</v>
      </c>
    </row>
    <row r="946" customFormat="false" ht="13.5" hidden="false" customHeight="false" outlineLevel="0" collapsed="false">
      <c r="A946" s="0" t="s">
        <v>2831</v>
      </c>
      <c r="B946" s="0" t="s">
        <v>2846</v>
      </c>
      <c r="C946" s="0" t="n">
        <v>837</v>
      </c>
      <c r="D946" s="0" t="s">
        <v>248</v>
      </c>
      <c r="E946" s="0" t="n">
        <v>0</v>
      </c>
      <c r="F946" s="0" t="n">
        <v>0</v>
      </c>
      <c r="G946" s="0" t="n">
        <v>0</v>
      </c>
      <c r="H946" s="0" t="n">
        <f aca="false">IF(E946+F946+G946&gt;0,0,1)</f>
        <v>1</v>
      </c>
      <c r="I946" s="0" t="s">
        <v>23</v>
      </c>
      <c r="J946" s="0" t="s">
        <v>2847</v>
      </c>
      <c r="K946" s="0" t="s">
        <v>2848</v>
      </c>
      <c r="L946" s="0" t="n">
        <v>2.07812E-048</v>
      </c>
      <c r="M946" s="0" t="n">
        <v>82</v>
      </c>
      <c r="N946" s="0" t="n">
        <v>196.823</v>
      </c>
      <c r="O946" s="0" t="n">
        <v>146</v>
      </c>
      <c r="P946" s="0" t="n">
        <v>120</v>
      </c>
    </row>
    <row r="947" customFormat="false" ht="13.5" hidden="false" customHeight="false" outlineLevel="0" collapsed="false">
      <c r="A947" s="0" t="s">
        <v>2831</v>
      </c>
      <c r="B947" s="0" t="s">
        <v>2849</v>
      </c>
      <c r="C947" s="0" t="n">
        <v>772</v>
      </c>
      <c r="D947" s="0" t="s">
        <v>27</v>
      </c>
      <c r="E947" s="0" t="n">
        <v>0</v>
      </c>
      <c r="F947" s="0" t="n">
        <v>0</v>
      </c>
      <c r="G947" s="0" t="n">
        <v>1</v>
      </c>
      <c r="H947" s="0" t="n">
        <f aca="false">IF(E947+F947+G947&gt;0,0,1)</f>
        <v>0</v>
      </c>
      <c r="I947" s="0" t="s">
        <v>18</v>
      </c>
      <c r="J947" s="0" t="s">
        <v>1952</v>
      </c>
      <c r="K947" s="0" t="s">
        <v>1953</v>
      </c>
      <c r="L947" s="0" t="n">
        <v>9.79693E-031</v>
      </c>
      <c r="M947" s="0" t="n">
        <v>68</v>
      </c>
      <c r="N947" s="0" t="n">
        <v>137.887</v>
      </c>
      <c r="O947" s="0" t="n">
        <v>154</v>
      </c>
      <c r="P947" s="0" t="n">
        <v>106</v>
      </c>
    </row>
    <row r="948" customFormat="false" ht="13.5" hidden="false" customHeight="false" outlineLevel="0" collapsed="false">
      <c r="A948" s="0" t="s">
        <v>2831</v>
      </c>
      <c r="B948" s="0" t="s">
        <v>2850</v>
      </c>
      <c r="C948" s="0" t="n">
        <v>773</v>
      </c>
      <c r="D948" s="0" t="s">
        <v>27</v>
      </c>
      <c r="E948" s="0" t="n">
        <v>0</v>
      </c>
      <c r="F948" s="0" t="n">
        <v>0</v>
      </c>
      <c r="G948" s="0" t="n">
        <v>1</v>
      </c>
      <c r="H948" s="0" t="n">
        <f aca="false">IF(E948+F948+G948&gt;0,0,1)</f>
        <v>0</v>
      </c>
      <c r="I948" s="0" t="s">
        <v>18</v>
      </c>
      <c r="J948" s="0" t="s">
        <v>2851</v>
      </c>
      <c r="K948" s="0" t="s">
        <v>2852</v>
      </c>
      <c r="L948" s="0" t="n">
        <v>4.25946E-026</v>
      </c>
      <c r="M948" s="0" t="n">
        <v>55</v>
      </c>
      <c r="N948" s="0" t="n">
        <v>122.479</v>
      </c>
      <c r="O948" s="0" t="n">
        <v>179</v>
      </c>
      <c r="P948" s="0" t="n">
        <v>99</v>
      </c>
    </row>
    <row r="949" customFormat="false" ht="13.5" hidden="false" customHeight="false" outlineLevel="0" collapsed="false">
      <c r="A949" s="0" t="s">
        <v>2831</v>
      </c>
      <c r="B949" s="0" t="s">
        <v>2853</v>
      </c>
      <c r="C949" s="0" t="n">
        <v>882</v>
      </c>
      <c r="D949" s="0" t="s">
        <v>103</v>
      </c>
      <c r="E949" s="0" t="n">
        <v>0</v>
      </c>
      <c r="F949" s="0" t="n">
        <v>0</v>
      </c>
      <c r="G949" s="0" t="n">
        <v>0</v>
      </c>
      <c r="H949" s="0" t="n">
        <f aca="false">IF(E949+F949+G949&gt;0,0,1)</f>
        <v>1</v>
      </c>
      <c r="I949" s="0" t="s">
        <v>32</v>
      </c>
      <c r="J949" s="0" t="s">
        <v>2854</v>
      </c>
      <c r="K949" s="0" t="s">
        <v>2855</v>
      </c>
      <c r="L949" s="0" t="n">
        <v>7.10295E-026</v>
      </c>
      <c r="M949" s="0" t="n">
        <v>96</v>
      </c>
      <c r="N949" s="0" t="n">
        <v>122.094</v>
      </c>
      <c r="O949" s="0" t="n">
        <v>64</v>
      </c>
      <c r="P949" s="0" t="n">
        <v>62</v>
      </c>
    </row>
    <row r="950" customFormat="false" ht="13.5" hidden="false" customHeight="false" outlineLevel="0" collapsed="false">
      <c r="A950" s="0" t="s">
        <v>2831</v>
      </c>
      <c r="B950" s="0" t="s">
        <v>2856</v>
      </c>
      <c r="C950" s="0" t="n">
        <v>980</v>
      </c>
      <c r="D950" s="0" t="s">
        <v>2857</v>
      </c>
      <c r="E950" s="0" t="n">
        <v>0</v>
      </c>
      <c r="F950" s="0" t="n">
        <v>0</v>
      </c>
      <c r="G950" s="0" t="n">
        <v>0</v>
      </c>
      <c r="H950" s="0" t="n">
        <f aca="false">IF(E950+F950+G950&gt;0,0,1)</f>
        <v>1</v>
      </c>
      <c r="I950" s="0" t="s">
        <v>1569</v>
      </c>
      <c r="J950" s="0" t="s">
        <v>2858</v>
      </c>
      <c r="K950" s="0" t="s">
        <v>2859</v>
      </c>
      <c r="L950" s="0" t="n">
        <v>5.51485E-053</v>
      </c>
      <c r="M950" s="0" t="n">
        <v>94</v>
      </c>
      <c r="N950" s="0" t="n">
        <v>184.111</v>
      </c>
      <c r="O950" s="0" t="n">
        <v>101</v>
      </c>
      <c r="P950" s="0" t="n">
        <v>95</v>
      </c>
    </row>
    <row r="951" customFormat="false" ht="13.5" hidden="false" customHeight="false" outlineLevel="0" collapsed="false">
      <c r="A951" s="0" t="s">
        <v>2831</v>
      </c>
      <c r="B951" s="0" t="s">
        <v>2860</v>
      </c>
      <c r="C951" s="0" t="n">
        <v>909</v>
      </c>
      <c r="D951" s="0" t="s">
        <v>1354</v>
      </c>
      <c r="E951" s="0" t="n">
        <v>0</v>
      </c>
      <c r="F951" s="0" t="n">
        <v>0</v>
      </c>
      <c r="G951" s="0" t="n">
        <v>0</v>
      </c>
      <c r="H951" s="0" t="n">
        <f aca="false">IF(E951+F951+G951&gt;0,0,1)</f>
        <v>1</v>
      </c>
      <c r="I951" s="0" t="s">
        <v>23</v>
      </c>
      <c r="J951" s="0" t="s">
        <v>1355</v>
      </c>
      <c r="K951" s="0" t="s">
        <v>1356</v>
      </c>
      <c r="L951" s="0" t="n">
        <v>2.7902E-028</v>
      </c>
      <c r="M951" s="0" t="n">
        <v>59</v>
      </c>
      <c r="N951" s="0" t="n">
        <v>101.679</v>
      </c>
      <c r="O951" s="0" t="n">
        <v>194</v>
      </c>
      <c r="P951" s="0" t="n">
        <v>115</v>
      </c>
    </row>
    <row r="952" customFormat="false" ht="13.5" hidden="false" customHeight="false" outlineLevel="0" collapsed="false">
      <c r="A952" s="0" t="s">
        <v>2831</v>
      </c>
      <c r="B952" s="0" t="s">
        <v>2861</v>
      </c>
      <c r="C952" s="0" t="n">
        <v>640</v>
      </c>
      <c r="D952" s="0" t="s">
        <v>1354</v>
      </c>
      <c r="E952" s="0" t="n">
        <v>0</v>
      </c>
      <c r="F952" s="0" t="n">
        <v>0</v>
      </c>
      <c r="G952" s="0" t="n">
        <v>0</v>
      </c>
      <c r="H952" s="0" t="n">
        <f aca="false">IF(E952+F952+G952&gt;0,0,1)</f>
        <v>1</v>
      </c>
      <c r="I952" s="0" t="s">
        <v>23</v>
      </c>
      <c r="J952" s="0" t="s">
        <v>1355</v>
      </c>
      <c r="K952" s="0" t="s">
        <v>1356</v>
      </c>
      <c r="L952" s="0" t="n">
        <v>6.92738E-049</v>
      </c>
      <c r="M952" s="0" t="n">
        <v>89</v>
      </c>
      <c r="N952" s="0" t="n">
        <v>197.593</v>
      </c>
      <c r="O952" s="0" t="n">
        <v>117</v>
      </c>
      <c r="P952" s="0" t="n">
        <v>105</v>
      </c>
    </row>
    <row r="953" customFormat="false" ht="13.5" hidden="false" customHeight="false" outlineLevel="0" collapsed="false">
      <c r="A953" s="0" t="s">
        <v>2831</v>
      </c>
      <c r="B953" s="0" t="s">
        <v>2862</v>
      </c>
      <c r="C953" s="0" t="n">
        <v>668</v>
      </c>
      <c r="D953" s="0" t="s">
        <v>27</v>
      </c>
      <c r="E953" s="0" t="n">
        <v>0</v>
      </c>
      <c r="F953" s="0" t="n">
        <v>0</v>
      </c>
      <c r="G953" s="0" t="n">
        <v>1</v>
      </c>
      <c r="H953" s="0" t="n">
        <f aca="false">IF(E953+F953+G953&gt;0,0,1)</f>
        <v>0</v>
      </c>
      <c r="I953" s="0" t="s">
        <v>18</v>
      </c>
      <c r="J953" s="0" t="s">
        <v>2863</v>
      </c>
      <c r="K953" s="0" t="s">
        <v>2864</v>
      </c>
      <c r="L953" s="0" t="n">
        <v>2.57171E-044</v>
      </c>
      <c r="M953" s="0" t="n">
        <v>95</v>
      </c>
      <c r="N953" s="0" t="n">
        <v>182.57</v>
      </c>
      <c r="O953" s="0" t="n">
        <v>98</v>
      </c>
      <c r="P953" s="0" t="n">
        <v>94</v>
      </c>
    </row>
    <row r="954" customFormat="false" ht="13.5" hidden="false" customHeight="false" outlineLevel="0" collapsed="false">
      <c r="A954" s="0" t="s">
        <v>2831</v>
      </c>
      <c r="B954" s="0" t="s">
        <v>2865</v>
      </c>
      <c r="C954" s="0" t="n">
        <v>891</v>
      </c>
      <c r="D954" s="0" t="s">
        <v>2866</v>
      </c>
      <c r="E954" s="0" t="n">
        <v>0</v>
      </c>
      <c r="F954" s="0" t="n">
        <v>0</v>
      </c>
      <c r="G954" s="0" t="n">
        <v>0</v>
      </c>
      <c r="H954" s="0" t="n">
        <f aca="false">IF(E954+F954+G954&gt;0,0,1)</f>
        <v>1</v>
      </c>
      <c r="I954" s="0" t="s">
        <v>1826</v>
      </c>
      <c r="J954" s="0" t="s">
        <v>2867</v>
      </c>
      <c r="K954" s="0" t="s">
        <v>2868</v>
      </c>
      <c r="L954" s="0" t="n">
        <v>2.7213E-049</v>
      </c>
      <c r="M954" s="0" t="n">
        <v>93</v>
      </c>
      <c r="N954" s="0" t="n">
        <v>199.904</v>
      </c>
      <c r="O954" s="0" t="n">
        <v>115</v>
      </c>
      <c r="P954" s="0" t="n">
        <v>108</v>
      </c>
    </row>
    <row r="955" customFormat="false" ht="13.5" hidden="false" customHeight="false" outlineLevel="0" collapsed="false">
      <c r="A955" s="0" t="s">
        <v>2831</v>
      </c>
      <c r="B955" s="0" t="s">
        <v>2869</v>
      </c>
      <c r="C955" s="0" t="n">
        <v>834</v>
      </c>
      <c r="D955" s="0" t="s">
        <v>27</v>
      </c>
      <c r="E955" s="0" t="n">
        <v>0</v>
      </c>
      <c r="F955" s="0" t="n">
        <v>0</v>
      </c>
      <c r="G955" s="0" t="n">
        <v>1</v>
      </c>
      <c r="H955" s="0" t="n">
        <f aca="false">IF(E955+F955+G955&gt;0,0,1)</f>
        <v>0</v>
      </c>
      <c r="I955" s="0" t="s">
        <v>18</v>
      </c>
      <c r="J955" s="0" t="s">
        <v>2870</v>
      </c>
      <c r="K955" s="0" t="s">
        <v>2871</v>
      </c>
      <c r="L955" s="0" t="n">
        <v>6.70054E-015</v>
      </c>
      <c r="M955" s="0" t="n">
        <v>60</v>
      </c>
      <c r="N955" s="0" t="n">
        <v>85.5001</v>
      </c>
      <c r="O955" s="0" t="n">
        <v>184</v>
      </c>
      <c r="P955" s="0" t="n">
        <v>112</v>
      </c>
    </row>
    <row r="956" customFormat="false" ht="13.5" hidden="false" customHeight="false" outlineLevel="0" collapsed="false">
      <c r="A956" s="0" t="s">
        <v>2831</v>
      </c>
      <c r="B956" s="0" t="s">
        <v>2872</v>
      </c>
      <c r="C956" s="0" t="n">
        <v>776</v>
      </c>
      <c r="D956" s="0" t="s">
        <v>1962</v>
      </c>
      <c r="E956" s="0" t="n">
        <v>0</v>
      </c>
      <c r="F956" s="0" t="n">
        <v>0</v>
      </c>
      <c r="G956" s="0" t="n">
        <v>0</v>
      </c>
      <c r="H956" s="0" t="n">
        <f aca="false">IF(E956+F956+G956&gt;0,0,1)</f>
        <v>1</v>
      </c>
      <c r="I956" s="0" t="s">
        <v>23</v>
      </c>
      <c r="J956" s="0" t="s">
        <v>1963</v>
      </c>
      <c r="K956" s="0" t="s">
        <v>1964</v>
      </c>
      <c r="L956" s="0" t="n">
        <v>4.76509E-025</v>
      </c>
      <c r="M956" s="0" t="n">
        <v>77</v>
      </c>
      <c r="N956" s="0" t="n">
        <v>119.013</v>
      </c>
      <c r="O956" s="0" t="n">
        <v>86</v>
      </c>
      <c r="P956" s="0" t="n">
        <v>67</v>
      </c>
    </row>
    <row r="957" customFormat="false" ht="13.5" hidden="false" customHeight="false" outlineLevel="0" collapsed="false">
      <c r="A957" s="0" t="s">
        <v>2831</v>
      </c>
      <c r="B957" s="0" t="s">
        <v>2873</v>
      </c>
      <c r="C957" s="0" t="n">
        <v>1235</v>
      </c>
      <c r="D957" s="0" t="s">
        <v>2874</v>
      </c>
      <c r="E957" s="0" t="n">
        <v>0</v>
      </c>
      <c r="F957" s="0" t="n">
        <v>0</v>
      </c>
      <c r="G957" s="0" t="n">
        <v>0</v>
      </c>
      <c r="H957" s="0" t="n">
        <f aca="false">IF(E957+F957+G957&gt;0,0,1)</f>
        <v>1</v>
      </c>
      <c r="I957" s="0" t="s">
        <v>45</v>
      </c>
      <c r="J957" s="0" t="s">
        <v>2875</v>
      </c>
      <c r="K957" s="0" t="s">
        <v>2876</v>
      </c>
      <c r="L957" s="0" t="n">
        <v>6.79871E-013</v>
      </c>
      <c r="M957" s="0" t="n">
        <v>75</v>
      </c>
      <c r="N957" s="0" t="n">
        <v>79.7221</v>
      </c>
      <c r="O957" s="0" t="n">
        <v>66</v>
      </c>
      <c r="P957" s="0" t="n">
        <v>50</v>
      </c>
    </row>
    <row r="958" customFormat="false" ht="13.5" hidden="false" customHeight="false" outlineLevel="0" collapsed="false">
      <c r="A958" s="0" t="s">
        <v>2831</v>
      </c>
      <c r="B958" s="0" t="s">
        <v>2877</v>
      </c>
      <c r="C958" s="0" t="n">
        <v>603</v>
      </c>
      <c r="D958" s="0" t="s">
        <v>2874</v>
      </c>
      <c r="E958" s="0" t="n">
        <v>0</v>
      </c>
      <c r="F958" s="0" t="n">
        <v>0</v>
      </c>
      <c r="G958" s="0" t="n">
        <v>0</v>
      </c>
      <c r="H958" s="0" t="n">
        <f aca="false">IF(E958+F958+G958&gt;0,0,1)</f>
        <v>1</v>
      </c>
      <c r="I958" s="0" t="s">
        <v>45</v>
      </c>
      <c r="J958" s="0" t="s">
        <v>2875</v>
      </c>
      <c r="K958" s="0" t="s">
        <v>2876</v>
      </c>
      <c r="L958" s="0" t="n">
        <v>6.10769E-009</v>
      </c>
      <c r="M958" s="0" t="n">
        <v>80</v>
      </c>
      <c r="N958" s="0" t="n">
        <v>64.6994</v>
      </c>
      <c r="O958" s="0" t="n">
        <v>47</v>
      </c>
      <c r="P958" s="0" t="n">
        <v>38</v>
      </c>
    </row>
    <row r="959" customFormat="false" ht="13.5" hidden="false" customHeight="false" outlineLevel="0" collapsed="false">
      <c r="A959" s="0" t="s">
        <v>2831</v>
      </c>
      <c r="B959" s="0" t="s">
        <v>2878</v>
      </c>
      <c r="C959" s="0" t="n">
        <v>238</v>
      </c>
      <c r="D959" s="0" t="s">
        <v>2879</v>
      </c>
      <c r="E959" s="0" t="n">
        <v>0</v>
      </c>
      <c r="F959" s="0" t="n">
        <v>0</v>
      </c>
      <c r="G959" s="0" t="n">
        <v>0</v>
      </c>
      <c r="H959" s="0" t="n">
        <f aca="false">IF(E959+F959+G959&gt;0,0,1)</f>
        <v>1</v>
      </c>
      <c r="I959" s="0" t="s">
        <v>1755</v>
      </c>
      <c r="J959" s="0" t="s">
        <v>2880</v>
      </c>
      <c r="K959" s="0" t="s">
        <v>2881</v>
      </c>
      <c r="L959" s="0" t="n">
        <v>6.8023E-013</v>
      </c>
      <c r="M959" s="0" t="n">
        <v>100</v>
      </c>
      <c r="N959" s="0" t="n">
        <v>77.0258</v>
      </c>
      <c r="O959" s="0" t="n">
        <v>35</v>
      </c>
      <c r="P959" s="0" t="n">
        <v>35</v>
      </c>
    </row>
    <row r="960" customFormat="false" ht="13.5" hidden="false" customHeight="false" outlineLevel="0" collapsed="false">
      <c r="A960" s="0" t="s">
        <v>2831</v>
      </c>
      <c r="B960" s="0" t="s">
        <v>2882</v>
      </c>
      <c r="C960" s="0" t="n">
        <v>689</v>
      </c>
      <c r="D960" s="0" t="s">
        <v>1944</v>
      </c>
      <c r="E960" s="0" t="n">
        <v>0</v>
      </c>
      <c r="F960" s="0" t="n">
        <v>0</v>
      </c>
      <c r="G960" s="0" t="n">
        <v>0</v>
      </c>
      <c r="H960" s="0" t="n">
        <f aca="false">IF(E960+F960+G960&gt;0,0,1)</f>
        <v>1</v>
      </c>
      <c r="I960" s="0" t="s">
        <v>23</v>
      </c>
      <c r="J960" s="0" t="s">
        <v>1945</v>
      </c>
      <c r="K960" s="0" t="s">
        <v>1946</v>
      </c>
      <c r="L960" s="0" t="n">
        <v>4.02708E-072</v>
      </c>
      <c r="M960" s="0" t="n">
        <v>94</v>
      </c>
      <c r="N960" s="0" t="n">
        <v>275.018</v>
      </c>
      <c r="O960" s="0" t="n">
        <v>144</v>
      </c>
      <c r="P960" s="0" t="n">
        <v>136</v>
      </c>
    </row>
    <row r="961" customFormat="false" ht="13.5" hidden="false" customHeight="false" outlineLevel="0" collapsed="false">
      <c r="A961" s="0" t="s">
        <v>2831</v>
      </c>
      <c r="B961" s="0" t="s">
        <v>2883</v>
      </c>
      <c r="C961" s="0" t="n">
        <v>722</v>
      </c>
      <c r="D961" s="0" t="s">
        <v>55</v>
      </c>
      <c r="E961" s="0" t="n">
        <v>0</v>
      </c>
      <c r="F961" s="0" t="n">
        <v>0</v>
      </c>
      <c r="G961" s="0" t="n">
        <v>0</v>
      </c>
      <c r="H961" s="0" t="n">
        <f aca="false">IF(E961+F961+G961&gt;0,0,1)</f>
        <v>1</v>
      </c>
      <c r="I961" s="0" t="s">
        <v>32</v>
      </c>
      <c r="J961" s="0" t="s">
        <v>2884</v>
      </c>
      <c r="K961" s="0" t="s">
        <v>2885</v>
      </c>
      <c r="L961" s="0" t="n">
        <v>1.57157E-008</v>
      </c>
      <c r="M961" s="0" t="n">
        <v>72</v>
      </c>
      <c r="N961" s="0" t="n">
        <v>63.929</v>
      </c>
      <c r="O961" s="0" t="n">
        <v>55</v>
      </c>
      <c r="P961" s="0" t="n">
        <v>40</v>
      </c>
    </row>
    <row r="962" customFormat="false" ht="13.5" hidden="false" customHeight="false" outlineLevel="0" collapsed="false">
      <c r="A962" s="0" t="s">
        <v>2831</v>
      </c>
      <c r="B962" s="0" t="s">
        <v>2886</v>
      </c>
      <c r="C962" s="0" t="n">
        <v>652</v>
      </c>
      <c r="D962" s="0" t="s">
        <v>55</v>
      </c>
      <c r="E962" s="0" t="n">
        <v>0</v>
      </c>
      <c r="F962" s="0" t="n">
        <v>0</v>
      </c>
      <c r="G962" s="0" t="n">
        <v>0</v>
      </c>
      <c r="H962" s="0" t="n">
        <f aca="false">IF(E962+F962+G962&gt;0,0,1)</f>
        <v>1</v>
      </c>
      <c r="I962" s="0" t="s">
        <v>293</v>
      </c>
      <c r="J962" s="0" t="s">
        <v>2887</v>
      </c>
      <c r="K962" s="0" t="s">
        <v>2888</v>
      </c>
      <c r="L962" s="0" t="n">
        <v>2.7315E-006</v>
      </c>
      <c r="M962" s="0" t="n">
        <v>82</v>
      </c>
      <c r="N962" s="0" t="n">
        <v>55.4546</v>
      </c>
      <c r="O962" s="0" t="n">
        <v>46</v>
      </c>
      <c r="P962" s="0" t="n">
        <v>38</v>
      </c>
    </row>
    <row r="963" customFormat="false" ht="13.5" hidden="false" customHeight="false" outlineLevel="0" collapsed="false">
      <c r="A963" s="0" t="s">
        <v>2831</v>
      </c>
      <c r="B963" s="0" t="s">
        <v>2889</v>
      </c>
      <c r="C963" s="0" t="n">
        <v>818</v>
      </c>
      <c r="D963" s="0" t="s">
        <v>55</v>
      </c>
      <c r="E963" s="0" t="n">
        <v>0</v>
      </c>
      <c r="F963" s="0" t="n">
        <v>0</v>
      </c>
      <c r="G963" s="0" t="n">
        <v>0</v>
      </c>
      <c r="H963" s="0" t="n">
        <f aca="false">IF(E963+F963+G963&gt;0,0,1)</f>
        <v>1</v>
      </c>
      <c r="I963" s="0" t="s">
        <v>293</v>
      </c>
      <c r="J963" s="0" t="s">
        <v>2887</v>
      </c>
      <c r="K963" s="0" t="s">
        <v>2888</v>
      </c>
      <c r="L963" s="0" t="n">
        <v>4.56855E-037</v>
      </c>
      <c r="M963" s="0" t="n">
        <v>72</v>
      </c>
      <c r="N963" s="0" t="n">
        <v>159.073</v>
      </c>
      <c r="O963" s="0" t="n">
        <v>174</v>
      </c>
      <c r="P963" s="0" t="n">
        <v>126</v>
      </c>
    </row>
    <row r="964" customFormat="false" ht="13.5" hidden="false" customHeight="false" outlineLevel="0" collapsed="false">
      <c r="A964" s="0" t="s">
        <v>2831</v>
      </c>
      <c r="B964" s="0" t="s">
        <v>2890</v>
      </c>
      <c r="C964" s="0" t="n">
        <v>636</v>
      </c>
      <c r="D964" s="0" t="s">
        <v>31</v>
      </c>
      <c r="E964" s="0" t="n">
        <v>0</v>
      </c>
      <c r="F964" s="0" t="n">
        <v>0</v>
      </c>
      <c r="G964" s="0" t="n">
        <v>0</v>
      </c>
      <c r="H964" s="0" t="n">
        <f aca="false">IF(E964+F964+G964&gt;0,0,1)</f>
        <v>1</v>
      </c>
      <c r="I964" s="0" t="s">
        <v>32</v>
      </c>
      <c r="J964" s="0" t="s">
        <v>1914</v>
      </c>
      <c r="K964" s="0" t="s">
        <v>1915</v>
      </c>
      <c r="L964" s="0" t="n">
        <v>6.46968E-071</v>
      </c>
      <c r="M964" s="0" t="n">
        <v>93</v>
      </c>
      <c r="N964" s="0" t="n">
        <v>270.781</v>
      </c>
      <c r="O964" s="0" t="n">
        <v>147</v>
      </c>
      <c r="P964" s="0" t="n">
        <v>137</v>
      </c>
    </row>
    <row r="965" customFormat="false" ht="13.5" hidden="false" customHeight="false" outlineLevel="0" collapsed="false">
      <c r="A965" s="0" t="s">
        <v>2831</v>
      </c>
      <c r="B965" s="0" t="s">
        <v>2891</v>
      </c>
      <c r="C965" s="0" t="n">
        <v>752</v>
      </c>
      <c r="D965" s="0" t="s">
        <v>1933</v>
      </c>
      <c r="E965" s="0" t="n">
        <v>0</v>
      </c>
      <c r="F965" s="0" t="n">
        <v>0</v>
      </c>
      <c r="G965" s="0" t="n">
        <v>0</v>
      </c>
      <c r="H965" s="0" t="n">
        <f aca="false">IF(E965+F965+G965&gt;0,0,1)</f>
        <v>1</v>
      </c>
      <c r="I965" s="0" t="s">
        <v>23</v>
      </c>
      <c r="J965" s="0" t="s">
        <v>1934</v>
      </c>
      <c r="K965" s="0" t="s">
        <v>1935</v>
      </c>
      <c r="L965" s="0" t="n">
        <v>1.15263E-073</v>
      </c>
      <c r="M965" s="0" t="n">
        <v>97</v>
      </c>
      <c r="N965" s="0" t="n">
        <v>280.411</v>
      </c>
      <c r="O965" s="0" t="n">
        <v>140</v>
      </c>
      <c r="P965" s="0" t="n">
        <v>137</v>
      </c>
    </row>
    <row r="966" customFormat="false" ht="13.5" hidden="false" customHeight="false" outlineLevel="0" collapsed="false">
      <c r="A966" s="0" t="s">
        <v>2831</v>
      </c>
      <c r="B966" s="0" t="s">
        <v>2892</v>
      </c>
      <c r="C966" s="0" t="n">
        <v>812</v>
      </c>
      <c r="D966" s="0" t="s">
        <v>55</v>
      </c>
      <c r="E966" s="0" t="n">
        <v>0</v>
      </c>
      <c r="F966" s="0" t="n">
        <v>0</v>
      </c>
      <c r="G966" s="0" t="n">
        <v>0</v>
      </c>
      <c r="H966" s="0" t="n">
        <f aca="false">IF(E966+F966+G966&gt;0,0,1)</f>
        <v>1</v>
      </c>
      <c r="I966" s="0" t="s">
        <v>32</v>
      </c>
      <c r="J966" s="0" t="s">
        <v>2893</v>
      </c>
      <c r="K966" s="0" t="s">
        <v>2894</v>
      </c>
      <c r="L966" s="0" t="n">
        <v>1.70279E-052</v>
      </c>
      <c r="M966" s="0" t="n">
        <v>80</v>
      </c>
      <c r="N966" s="0" t="n">
        <v>210.305</v>
      </c>
      <c r="O966" s="0" t="n">
        <v>196</v>
      </c>
      <c r="P966" s="0" t="n">
        <v>157</v>
      </c>
    </row>
    <row r="967" customFormat="false" ht="13.5" hidden="false" customHeight="false" outlineLevel="0" collapsed="false">
      <c r="A967" s="0" t="s">
        <v>2831</v>
      </c>
      <c r="B967" s="0" t="s">
        <v>2895</v>
      </c>
      <c r="C967" s="0" t="n">
        <v>1456</v>
      </c>
      <c r="D967" s="0" t="s">
        <v>55</v>
      </c>
      <c r="E967" s="0" t="n">
        <v>0</v>
      </c>
      <c r="F967" s="0" t="n">
        <v>0</v>
      </c>
      <c r="G967" s="0" t="n">
        <v>0</v>
      </c>
      <c r="H967" s="0" t="n">
        <f aca="false">IF(E967+F967+G967&gt;0,0,1)</f>
        <v>1</v>
      </c>
      <c r="I967" s="0" t="s">
        <v>32</v>
      </c>
      <c r="J967" s="0" t="s">
        <v>2893</v>
      </c>
      <c r="K967" s="0" t="s">
        <v>2894</v>
      </c>
      <c r="L967" s="0" t="n">
        <v>1.51993E-102</v>
      </c>
      <c r="M967" s="0" t="n">
        <v>85</v>
      </c>
      <c r="N967" s="0" t="n">
        <v>377.867</v>
      </c>
      <c r="O967" s="0" t="n">
        <v>297</v>
      </c>
      <c r="P967" s="0" t="n">
        <v>254</v>
      </c>
    </row>
    <row r="968" customFormat="false" ht="13.5" hidden="false" customHeight="false" outlineLevel="0" collapsed="false">
      <c r="A968" s="0" t="s">
        <v>2831</v>
      </c>
      <c r="B968" s="0" t="s">
        <v>2896</v>
      </c>
      <c r="C968" s="0" t="n">
        <v>1073</v>
      </c>
      <c r="D968" s="0" t="s">
        <v>2897</v>
      </c>
      <c r="E968" s="0" t="n">
        <v>0</v>
      </c>
      <c r="F968" s="0" t="n">
        <v>0</v>
      </c>
      <c r="G968" s="0" t="n">
        <v>0</v>
      </c>
      <c r="H968" s="0" t="n">
        <f aca="false">IF(E968+F968+G968&gt;0,0,1)</f>
        <v>1</v>
      </c>
      <c r="I968" s="0" t="s">
        <v>23</v>
      </c>
      <c r="J968" s="0" t="s">
        <v>2898</v>
      </c>
      <c r="K968" s="0" t="s">
        <v>2899</v>
      </c>
      <c r="L968" s="0" t="n">
        <v>1.47302E-098</v>
      </c>
      <c r="M968" s="0" t="n">
        <v>85</v>
      </c>
      <c r="N968" s="0" t="n">
        <v>363.999</v>
      </c>
      <c r="O968" s="0" t="n">
        <v>220</v>
      </c>
      <c r="P968" s="0" t="n">
        <v>187</v>
      </c>
    </row>
    <row r="969" customFormat="false" ht="13.5" hidden="false" customHeight="false" outlineLevel="0" collapsed="false">
      <c r="A969" s="0" t="s">
        <v>2831</v>
      </c>
      <c r="B969" s="0" t="s">
        <v>2900</v>
      </c>
      <c r="C969" s="0" t="n">
        <v>752</v>
      </c>
      <c r="D969" s="0" t="s">
        <v>1896</v>
      </c>
      <c r="E969" s="0" t="n">
        <v>0</v>
      </c>
      <c r="F969" s="0" t="n">
        <v>0</v>
      </c>
      <c r="G969" s="0" t="n">
        <v>0</v>
      </c>
      <c r="H969" s="0" t="n">
        <f aca="false">IF(E969+F969+G969&gt;0,0,1)</f>
        <v>1</v>
      </c>
      <c r="I969" s="0" t="s">
        <v>18</v>
      </c>
      <c r="J969" s="0" t="s">
        <v>1897</v>
      </c>
      <c r="K969" s="0" t="s">
        <v>1898</v>
      </c>
      <c r="L969" s="0" t="n">
        <v>9.16634E-071</v>
      </c>
      <c r="M969" s="0" t="n">
        <v>82</v>
      </c>
      <c r="N969" s="0" t="n">
        <v>270.781</v>
      </c>
      <c r="O969" s="0" t="n">
        <v>253</v>
      </c>
      <c r="P969" s="0" t="n">
        <v>208</v>
      </c>
    </row>
    <row r="970" customFormat="false" ht="13.5" hidden="false" customHeight="false" outlineLevel="0" collapsed="false">
      <c r="A970" s="0" t="s">
        <v>2831</v>
      </c>
      <c r="B970" s="0" t="s">
        <v>2901</v>
      </c>
      <c r="C970" s="0" t="n">
        <v>839</v>
      </c>
      <c r="D970" s="0" t="s">
        <v>1900</v>
      </c>
      <c r="E970" s="0" t="n">
        <v>0</v>
      </c>
      <c r="F970" s="0" t="n">
        <v>0</v>
      </c>
      <c r="G970" s="0" t="n">
        <v>0</v>
      </c>
      <c r="H970" s="0" t="n">
        <f aca="false">IF(E970+F970+G970&gt;0,0,1)</f>
        <v>1</v>
      </c>
      <c r="I970" s="0" t="s">
        <v>18</v>
      </c>
      <c r="J970" s="0" t="s">
        <v>1901</v>
      </c>
      <c r="K970" s="0" t="s">
        <v>1902</v>
      </c>
      <c r="L970" s="0" t="n">
        <v>1.43915E-049</v>
      </c>
      <c r="M970" s="0" t="n">
        <v>83</v>
      </c>
      <c r="N970" s="0" t="n">
        <v>200.675</v>
      </c>
      <c r="O970" s="0" t="n">
        <v>176</v>
      </c>
      <c r="P970" s="0" t="n">
        <v>147</v>
      </c>
    </row>
    <row r="971" customFormat="false" ht="13.5" hidden="false" customHeight="false" outlineLevel="0" collapsed="false">
      <c r="A971" s="0" t="s">
        <v>2831</v>
      </c>
      <c r="B971" s="0" t="s">
        <v>2902</v>
      </c>
      <c r="C971" s="0" t="n">
        <v>553</v>
      </c>
      <c r="D971" s="0" t="s">
        <v>2036</v>
      </c>
      <c r="E971" s="0" t="n">
        <v>0</v>
      </c>
      <c r="F971" s="0" t="n">
        <v>0</v>
      </c>
      <c r="G971" s="0" t="n">
        <v>0</v>
      </c>
      <c r="H971" s="0" t="n">
        <f aca="false">IF(E971+F971+G971&gt;0,0,1)</f>
        <v>1</v>
      </c>
      <c r="I971" s="0" t="s">
        <v>2037</v>
      </c>
      <c r="J971" s="0" t="s">
        <v>2903</v>
      </c>
      <c r="K971" s="0" t="s">
        <v>2904</v>
      </c>
      <c r="L971" s="0" t="n">
        <v>2.0354E-007</v>
      </c>
      <c r="M971" s="0" t="n">
        <v>48</v>
      </c>
      <c r="N971" s="0" t="n">
        <v>59.3066</v>
      </c>
      <c r="O971" s="0" t="n">
        <v>103</v>
      </c>
      <c r="P971" s="0" t="n">
        <v>50</v>
      </c>
    </row>
    <row r="972" customFormat="false" ht="13.5" hidden="false" customHeight="false" outlineLevel="0" collapsed="false">
      <c r="A972" s="0" t="s">
        <v>2831</v>
      </c>
      <c r="B972" s="0" t="s">
        <v>2905</v>
      </c>
      <c r="C972" s="0" t="n">
        <v>815</v>
      </c>
      <c r="D972" s="0" t="s">
        <v>1933</v>
      </c>
      <c r="E972" s="0" t="n">
        <v>0</v>
      </c>
      <c r="F972" s="0" t="n">
        <v>0</v>
      </c>
      <c r="G972" s="0" t="n">
        <v>0</v>
      </c>
      <c r="H972" s="0" t="n">
        <f aca="false">IF(E972+F972+G972&gt;0,0,1)</f>
        <v>1</v>
      </c>
      <c r="I972" s="0" t="s">
        <v>23</v>
      </c>
      <c r="J972" s="0" t="s">
        <v>1934</v>
      </c>
      <c r="K972" s="0" t="s">
        <v>1935</v>
      </c>
      <c r="L972" s="0" t="n">
        <v>2.45086E-075</v>
      </c>
      <c r="M972" s="0" t="n">
        <v>97</v>
      </c>
      <c r="N972" s="0" t="n">
        <v>286.189</v>
      </c>
      <c r="O972" s="0" t="n">
        <v>143</v>
      </c>
      <c r="P972" s="0" t="n">
        <v>140</v>
      </c>
    </row>
    <row r="973" customFormat="false" ht="13.5" hidden="false" customHeight="false" outlineLevel="0" collapsed="false">
      <c r="A973" s="0" t="s">
        <v>2831</v>
      </c>
      <c r="B973" s="0" t="s">
        <v>2906</v>
      </c>
      <c r="C973" s="0" t="n">
        <v>893</v>
      </c>
      <c r="D973" s="0" t="s">
        <v>1892</v>
      </c>
      <c r="E973" s="0" t="n">
        <v>0</v>
      </c>
      <c r="F973" s="0" t="n">
        <v>0</v>
      </c>
      <c r="G973" s="0" t="n">
        <v>0</v>
      </c>
      <c r="H973" s="0" t="n">
        <f aca="false">IF(E973+F973+G973&gt;0,0,1)</f>
        <v>1</v>
      </c>
      <c r="I973" s="0" t="s">
        <v>23</v>
      </c>
      <c r="J973" s="0" t="s">
        <v>1893</v>
      </c>
      <c r="K973" s="0" t="s">
        <v>1894</v>
      </c>
      <c r="L973" s="0" t="n">
        <v>4.14593E-106</v>
      </c>
      <c r="M973" s="0" t="n">
        <v>95</v>
      </c>
      <c r="N973" s="0" t="n">
        <v>388.652</v>
      </c>
      <c r="O973" s="0" t="n">
        <v>228</v>
      </c>
      <c r="P973" s="0" t="n">
        <v>218</v>
      </c>
    </row>
    <row r="974" customFormat="false" ht="13.5" hidden="false" customHeight="false" outlineLevel="0" collapsed="false">
      <c r="A974" s="0" t="s">
        <v>2831</v>
      </c>
      <c r="B974" s="0" t="s">
        <v>2907</v>
      </c>
      <c r="C974" s="0" t="n">
        <v>864</v>
      </c>
      <c r="D974" s="0" t="s">
        <v>839</v>
      </c>
      <c r="E974" s="0" t="n">
        <v>0</v>
      </c>
      <c r="F974" s="0" t="n">
        <v>0</v>
      </c>
      <c r="G974" s="0" t="n">
        <v>0</v>
      </c>
      <c r="H974" s="0" t="n">
        <f aca="false">IF(E974+F974+G974&gt;0,0,1)</f>
        <v>1</v>
      </c>
      <c r="I974" s="0" t="s">
        <v>23</v>
      </c>
      <c r="J974" s="0" t="s">
        <v>2908</v>
      </c>
      <c r="K974" s="0" t="s">
        <v>2909</v>
      </c>
      <c r="L974" s="0" t="n">
        <v>1.31644E-053</v>
      </c>
      <c r="M974" s="0" t="n">
        <v>76</v>
      </c>
      <c r="N974" s="0" t="n">
        <v>214.157</v>
      </c>
      <c r="O974" s="0" t="n">
        <v>226</v>
      </c>
      <c r="P974" s="0" t="n">
        <v>172</v>
      </c>
    </row>
    <row r="975" customFormat="false" ht="13.5" hidden="false" customHeight="false" outlineLevel="0" collapsed="false">
      <c r="A975" s="0" t="s">
        <v>2831</v>
      </c>
      <c r="B975" s="0" t="s">
        <v>2910</v>
      </c>
      <c r="C975" s="0" t="n">
        <v>750</v>
      </c>
      <c r="D975" s="0" t="s">
        <v>1892</v>
      </c>
      <c r="E975" s="0" t="n">
        <v>0</v>
      </c>
      <c r="F975" s="0" t="n">
        <v>0</v>
      </c>
      <c r="G975" s="0" t="n">
        <v>0</v>
      </c>
      <c r="H975" s="0" t="n">
        <f aca="false">IF(E975+F975+G975&gt;0,0,1)</f>
        <v>1</v>
      </c>
      <c r="I975" s="0" t="s">
        <v>23</v>
      </c>
      <c r="J975" s="0" t="s">
        <v>1893</v>
      </c>
      <c r="K975" s="0" t="s">
        <v>1894</v>
      </c>
      <c r="L975" s="0" t="n">
        <v>3.25145E-063</v>
      </c>
      <c r="M975" s="0" t="n">
        <v>72</v>
      </c>
      <c r="N975" s="0" t="n">
        <v>190.274</v>
      </c>
      <c r="O975" s="0" t="n">
        <v>201</v>
      </c>
      <c r="P975" s="0" t="n">
        <v>146</v>
      </c>
    </row>
    <row r="976" customFormat="false" ht="13.5" hidden="false" customHeight="false" outlineLevel="0" collapsed="false">
      <c r="A976" s="0" t="s">
        <v>2831</v>
      </c>
      <c r="B976" s="0" t="s">
        <v>2911</v>
      </c>
      <c r="C976" s="0" t="n">
        <v>602</v>
      </c>
      <c r="D976" s="0" t="s">
        <v>31</v>
      </c>
      <c r="E976" s="0" t="n">
        <v>0</v>
      </c>
      <c r="F976" s="0" t="n">
        <v>0</v>
      </c>
      <c r="G976" s="0" t="n">
        <v>0</v>
      </c>
      <c r="H976" s="0" t="n">
        <f aca="false">IF(E976+F976+G976&gt;0,0,1)</f>
        <v>1</v>
      </c>
      <c r="I976" s="0" t="s">
        <v>32</v>
      </c>
      <c r="J976" s="0" t="s">
        <v>145</v>
      </c>
      <c r="K976" s="0" t="s">
        <v>146</v>
      </c>
      <c r="L976" s="0" t="n">
        <v>9.0524E-037</v>
      </c>
      <c r="M976" s="0" t="n">
        <v>77</v>
      </c>
      <c r="N976" s="0" t="n">
        <v>157.147</v>
      </c>
      <c r="O976" s="0" t="n">
        <v>124</v>
      </c>
      <c r="P976" s="0" t="n">
        <v>96</v>
      </c>
    </row>
    <row r="977" customFormat="false" ht="13.5" hidden="false" customHeight="false" outlineLevel="0" collapsed="false">
      <c r="A977" s="0" t="s">
        <v>2831</v>
      </c>
      <c r="B977" s="0" t="s">
        <v>2912</v>
      </c>
      <c r="C977" s="0" t="n">
        <v>482</v>
      </c>
      <c r="D977" s="0" t="s">
        <v>27</v>
      </c>
      <c r="E977" s="0" t="n">
        <v>0</v>
      </c>
      <c r="F977" s="0" t="n">
        <v>0</v>
      </c>
      <c r="G977" s="0" t="n">
        <v>1</v>
      </c>
      <c r="H977" s="0" t="n">
        <f aca="false">IF(E977+F977+G977&gt;0,0,1)</f>
        <v>0</v>
      </c>
      <c r="I977" s="0" t="s">
        <v>18</v>
      </c>
      <c r="J977" s="0" t="s">
        <v>526</v>
      </c>
      <c r="K977" s="0" t="s">
        <v>527</v>
      </c>
      <c r="L977" s="0" t="n">
        <v>8.16196E-027</v>
      </c>
      <c r="M977" s="0" t="n">
        <v>55</v>
      </c>
      <c r="N977" s="0" t="n">
        <v>123.25</v>
      </c>
      <c r="O977" s="0" t="n">
        <v>145</v>
      </c>
      <c r="P977" s="0" t="n">
        <v>81</v>
      </c>
    </row>
    <row r="978" customFormat="false" ht="13.5" hidden="false" customHeight="false" outlineLevel="0" collapsed="false">
      <c r="A978" s="0" t="s">
        <v>2831</v>
      </c>
      <c r="B978" s="0" t="s">
        <v>2913</v>
      </c>
      <c r="C978" s="0" t="n">
        <v>817</v>
      </c>
      <c r="D978" s="0" t="s">
        <v>27</v>
      </c>
      <c r="E978" s="0" t="n">
        <v>0</v>
      </c>
      <c r="F978" s="0" t="n">
        <v>0</v>
      </c>
      <c r="G978" s="0" t="n">
        <v>1</v>
      </c>
      <c r="H978" s="0" t="n">
        <f aca="false">IF(E978+F978+G978&gt;0,0,1)</f>
        <v>0</v>
      </c>
      <c r="I978" s="0" t="s">
        <v>18</v>
      </c>
      <c r="J978" s="0" t="s">
        <v>2914</v>
      </c>
      <c r="K978" s="0" t="s">
        <v>2915</v>
      </c>
      <c r="L978" s="0" t="n">
        <v>2.85493E-047</v>
      </c>
      <c r="M978" s="0" t="n">
        <v>97</v>
      </c>
      <c r="N978" s="0" t="n">
        <v>192.971</v>
      </c>
      <c r="O978" s="0" t="n">
        <v>104</v>
      </c>
      <c r="P978" s="0" t="n">
        <v>101</v>
      </c>
    </row>
    <row r="979" customFormat="false" ht="13.5" hidden="false" customHeight="false" outlineLevel="0" collapsed="false">
      <c r="A979" s="0" t="s">
        <v>2831</v>
      </c>
      <c r="B979" s="0" t="s">
        <v>2916</v>
      </c>
      <c r="C979" s="0" t="n">
        <v>759</v>
      </c>
      <c r="D979" s="0" t="s">
        <v>27</v>
      </c>
      <c r="E979" s="0" t="n">
        <v>0</v>
      </c>
      <c r="F979" s="0" t="n">
        <v>0</v>
      </c>
      <c r="G979" s="0" t="n">
        <v>1</v>
      </c>
      <c r="H979" s="0" t="n">
        <f aca="false">IF(E979+F979+G979&gt;0,0,1)</f>
        <v>0</v>
      </c>
      <c r="I979" s="0" t="s">
        <v>18</v>
      </c>
      <c r="J979" s="0" t="s">
        <v>2917</v>
      </c>
      <c r="K979" s="0" t="s">
        <v>2918</v>
      </c>
      <c r="L979" s="0" t="n">
        <v>8.27608E-051</v>
      </c>
      <c r="M979" s="0" t="n">
        <v>95</v>
      </c>
      <c r="N979" s="0" t="n">
        <v>204.527</v>
      </c>
      <c r="O979" s="0" t="n">
        <v>109</v>
      </c>
      <c r="P979" s="0" t="n">
        <v>104</v>
      </c>
    </row>
    <row r="980" customFormat="false" ht="13.5" hidden="false" customHeight="false" outlineLevel="0" collapsed="false">
      <c r="A980" s="0" t="s">
        <v>2831</v>
      </c>
      <c r="B980" s="0" t="s">
        <v>2919</v>
      </c>
      <c r="C980" s="0" t="n">
        <v>778</v>
      </c>
      <c r="D980" s="0" t="s">
        <v>31</v>
      </c>
      <c r="E980" s="0" t="n">
        <v>0</v>
      </c>
      <c r="F980" s="0" t="n">
        <v>0</v>
      </c>
      <c r="G980" s="0" t="n">
        <v>0</v>
      </c>
      <c r="H980" s="0" t="n">
        <f aca="false">IF(E980+F980+G980&gt;0,0,1)</f>
        <v>1</v>
      </c>
      <c r="I980" s="0" t="s">
        <v>32</v>
      </c>
      <c r="J980" s="0" t="s">
        <v>1888</v>
      </c>
      <c r="K980" s="0" t="s">
        <v>1889</v>
      </c>
      <c r="L980" s="0" t="n">
        <v>8.38945E-046</v>
      </c>
      <c r="M980" s="0" t="n">
        <v>80</v>
      </c>
      <c r="N980" s="0" t="n">
        <v>187.963</v>
      </c>
      <c r="O980" s="0" t="n">
        <v>136</v>
      </c>
      <c r="P980" s="0" t="n">
        <v>110</v>
      </c>
    </row>
    <row r="981" customFormat="false" ht="13.5" hidden="false" customHeight="false" outlineLevel="0" collapsed="false">
      <c r="A981" s="0" t="s">
        <v>2831</v>
      </c>
      <c r="B981" s="0" t="s">
        <v>2920</v>
      </c>
      <c r="C981" s="0" t="n">
        <v>598</v>
      </c>
      <c r="D981" s="0" t="s">
        <v>2921</v>
      </c>
      <c r="E981" s="0" t="n">
        <v>0</v>
      </c>
      <c r="F981" s="0" t="n">
        <v>0</v>
      </c>
      <c r="G981" s="0" t="n">
        <v>0</v>
      </c>
      <c r="H981" s="0" t="n">
        <f aca="false">IF(E981+F981+G981&gt;0,0,1)</f>
        <v>1</v>
      </c>
      <c r="I981" s="0" t="s">
        <v>23</v>
      </c>
      <c r="J981" s="0" t="s">
        <v>2922</v>
      </c>
      <c r="K981" s="0" t="s">
        <v>2923</v>
      </c>
      <c r="L981" s="0" t="n">
        <v>1.37663E-037</v>
      </c>
      <c r="M981" s="0" t="n">
        <v>69</v>
      </c>
      <c r="N981" s="0" t="n">
        <v>159.844</v>
      </c>
      <c r="O981" s="0" t="n">
        <v>151</v>
      </c>
      <c r="P981" s="0" t="n">
        <v>105</v>
      </c>
    </row>
    <row r="982" customFormat="false" ht="13.5" hidden="false" customHeight="false" outlineLevel="0" collapsed="false">
      <c r="A982" s="0" t="s">
        <v>2831</v>
      </c>
      <c r="B982" s="0" t="s">
        <v>2924</v>
      </c>
      <c r="C982" s="0" t="n">
        <v>491</v>
      </c>
      <c r="D982" s="0" t="s">
        <v>27</v>
      </c>
      <c r="E982" s="0" t="n">
        <v>0</v>
      </c>
      <c r="F982" s="0" t="n">
        <v>0</v>
      </c>
      <c r="G982" s="0" t="n">
        <v>1</v>
      </c>
      <c r="H982" s="0" t="n">
        <f aca="false">IF(E982+F982+G982&gt;0,0,1)</f>
        <v>0</v>
      </c>
      <c r="I982" s="0" t="s">
        <v>18</v>
      </c>
      <c r="J982" s="0" t="s">
        <v>2925</v>
      </c>
      <c r="K982" s="0" t="s">
        <v>2926</v>
      </c>
      <c r="L982" s="0" t="n">
        <v>3.18029E-010</v>
      </c>
      <c r="M982" s="0" t="n">
        <v>89</v>
      </c>
      <c r="N982" s="0" t="n">
        <v>68.1662</v>
      </c>
      <c r="O982" s="0" t="n">
        <v>39</v>
      </c>
      <c r="P982" s="0" t="n">
        <v>35</v>
      </c>
    </row>
    <row r="983" customFormat="false" ht="13.5" hidden="false" customHeight="false" outlineLevel="0" collapsed="false">
      <c r="A983" s="0" t="s">
        <v>2831</v>
      </c>
      <c r="B983" s="0" t="s">
        <v>2927</v>
      </c>
      <c r="C983" s="0" t="n">
        <v>801</v>
      </c>
      <c r="D983" s="0" t="s">
        <v>55</v>
      </c>
      <c r="E983" s="0" t="n">
        <v>0</v>
      </c>
      <c r="F983" s="0" t="n">
        <v>0</v>
      </c>
      <c r="G983" s="0" t="n">
        <v>0</v>
      </c>
      <c r="H983" s="0" t="n">
        <f aca="false">IF(E983+F983+G983&gt;0,0,1)</f>
        <v>1</v>
      </c>
      <c r="I983" s="0" t="s">
        <v>32</v>
      </c>
      <c r="J983" s="0" t="s">
        <v>1865</v>
      </c>
      <c r="K983" s="0" t="s">
        <v>1866</v>
      </c>
      <c r="L983" s="0" t="n">
        <v>2.77637E-015</v>
      </c>
      <c r="M983" s="0" t="n">
        <v>66</v>
      </c>
      <c r="N983" s="0" t="n">
        <v>86.6557</v>
      </c>
      <c r="O983" s="0" t="n">
        <v>93</v>
      </c>
      <c r="P983" s="0" t="n">
        <v>62</v>
      </c>
    </row>
    <row r="984" customFormat="false" ht="13.5" hidden="false" customHeight="false" outlineLevel="0" collapsed="false">
      <c r="A984" s="0" t="s">
        <v>2831</v>
      </c>
      <c r="B984" s="0" t="s">
        <v>2928</v>
      </c>
      <c r="C984" s="0" t="n">
        <v>885</v>
      </c>
      <c r="D984" s="0" t="s">
        <v>103</v>
      </c>
      <c r="E984" s="0" t="n">
        <v>0</v>
      </c>
      <c r="F984" s="0" t="n">
        <v>0</v>
      </c>
      <c r="G984" s="0" t="n">
        <v>0</v>
      </c>
      <c r="H984" s="0" t="n">
        <f aca="false">IF(E984+F984+G984&gt;0,0,1)</f>
        <v>1</v>
      </c>
      <c r="I984" s="0" t="s">
        <v>32</v>
      </c>
      <c r="J984" s="0" t="s">
        <v>2929</v>
      </c>
      <c r="K984" s="0" t="s">
        <v>2930</v>
      </c>
      <c r="L984" s="0" t="n">
        <v>7.62661E-020</v>
      </c>
      <c r="M984" s="0" t="n">
        <v>94</v>
      </c>
      <c r="N984" s="0" t="n">
        <v>102.064</v>
      </c>
      <c r="O984" s="0" t="n">
        <v>55</v>
      </c>
      <c r="P984" s="0" t="n">
        <v>52</v>
      </c>
    </row>
    <row r="985" customFormat="false" ht="13.5" hidden="false" customHeight="false" outlineLevel="0" collapsed="false">
      <c r="A985" s="0" t="s">
        <v>2831</v>
      </c>
      <c r="B985" s="0" t="s">
        <v>2931</v>
      </c>
      <c r="C985" s="0" t="n">
        <v>684</v>
      </c>
      <c r="D985" s="0" t="s">
        <v>31</v>
      </c>
      <c r="E985" s="0" t="n">
        <v>0</v>
      </c>
      <c r="F985" s="0" t="n">
        <v>0</v>
      </c>
      <c r="G985" s="0" t="n">
        <v>0</v>
      </c>
      <c r="H985" s="0" t="n">
        <f aca="false">IF(E985+F985+G985&gt;0,0,1)</f>
        <v>1</v>
      </c>
      <c r="I985" s="0" t="s">
        <v>32</v>
      </c>
      <c r="J985" s="0" t="s">
        <v>1209</v>
      </c>
      <c r="K985" s="0" t="s">
        <v>1210</v>
      </c>
      <c r="L985" s="0" t="n">
        <v>2.27341E-051</v>
      </c>
      <c r="M985" s="0" t="n">
        <v>71</v>
      </c>
      <c r="N985" s="0" t="n">
        <v>206.068</v>
      </c>
      <c r="O985" s="0" t="n">
        <v>175</v>
      </c>
      <c r="P985" s="0" t="n">
        <v>125</v>
      </c>
    </row>
    <row r="986" customFormat="false" ht="13.5" hidden="false" customHeight="false" outlineLevel="0" collapsed="false">
      <c r="A986" s="0" t="s">
        <v>2831</v>
      </c>
      <c r="B986" s="0" t="s">
        <v>2932</v>
      </c>
      <c r="C986" s="0" t="n">
        <v>752</v>
      </c>
      <c r="D986" s="0" t="s">
        <v>103</v>
      </c>
      <c r="E986" s="0" t="n">
        <v>0</v>
      </c>
      <c r="F986" s="0" t="n">
        <v>0</v>
      </c>
      <c r="G986" s="0" t="n">
        <v>0</v>
      </c>
      <c r="H986" s="0" t="n">
        <f aca="false">IF(E986+F986+G986&gt;0,0,1)</f>
        <v>1</v>
      </c>
      <c r="I986" s="0" t="s">
        <v>32</v>
      </c>
      <c r="J986" s="0" t="s">
        <v>2933</v>
      </c>
      <c r="K986" s="0" t="s">
        <v>2934</v>
      </c>
      <c r="L986" s="0" t="n">
        <v>5.18595E-066</v>
      </c>
      <c r="M986" s="0" t="n">
        <v>85</v>
      </c>
      <c r="N986" s="0" t="n">
        <v>254.988</v>
      </c>
      <c r="O986" s="0" t="n">
        <v>164</v>
      </c>
      <c r="P986" s="0" t="n">
        <v>140</v>
      </c>
    </row>
    <row r="987" customFormat="false" ht="13.5" hidden="false" customHeight="false" outlineLevel="0" collapsed="false">
      <c r="A987" s="0" t="s">
        <v>2831</v>
      </c>
      <c r="B987" s="0" t="s">
        <v>2935</v>
      </c>
      <c r="C987" s="0" t="n">
        <v>920</v>
      </c>
      <c r="D987" s="0" t="s">
        <v>103</v>
      </c>
      <c r="E987" s="0" t="n">
        <v>0</v>
      </c>
      <c r="F987" s="0" t="n">
        <v>0</v>
      </c>
      <c r="G987" s="0" t="n">
        <v>0</v>
      </c>
      <c r="H987" s="0" t="n">
        <f aca="false">IF(E987+F987+G987&gt;0,0,1)</f>
        <v>1</v>
      </c>
      <c r="I987" s="0" t="s">
        <v>32</v>
      </c>
      <c r="J987" s="0" t="s">
        <v>2936</v>
      </c>
      <c r="K987" s="0" t="s">
        <v>2937</v>
      </c>
      <c r="L987" s="0" t="n">
        <v>4.20847E-077</v>
      </c>
      <c r="M987" s="0" t="n">
        <v>86</v>
      </c>
      <c r="N987" s="0" t="n">
        <v>292.352</v>
      </c>
      <c r="O987" s="0" t="n">
        <v>185</v>
      </c>
      <c r="P987" s="0" t="n">
        <v>160</v>
      </c>
    </row>
    <row r="988" customFormat="false" ht="13.5" hidden="false" customHeight="false" outlineLevel="0" collapsed="false">
      <c r="A988" s="0" t="s">
        <v>2831</v>
      </c>
      <c r="B988" s="0" t="s">
        <v>2938</v>
      </c>
      <c r="C988" s="0" t="n">
        <v>887</v>
      </c>
      <c r="D988" s="0" t="s">
        <v>2027</v>
      </c>
      <c r="E988" s="0" t="n">
        <v>0</v>
      </c>
      <c r="F988" s="0" t="n">
        <v>0</v>
      </c>
      <c r="G988" s="0" t="n">
        <v>0</v>
      </c>
      <c r="H988" s="0" t="n">
        <f aca="false">IF(E988+F988+G988&gt;0,0,1)</f>
        <v>1</v>
      </c>
      <c r="I988" s="0" t="s">
        <v>23</v>
      </c>
      <c r="J988" s="0" t="s">
        <v>2939</v>
      </c>
      <c r="K988" s="0" t="s">
        <v>2940</v>
      </c>
      <c r="L988" s="0" t="n">
        <v>5.79336E-060</v>
      </c>
      <c r="M988" s="0" t="n">
        <v>73</v>
      </c>
      <c r="N988" s="0" t="n">
        <v>235.343</v>
      </c>
      <c r="O988" s="0" t="n">
        <v>230</v>
      </c>
      <c r="P988" s="0" t="n">
        <v>168</v>
      </c>
    </row>
    <row r="989" customFormat="false" ht="13.5" hidden="false" customHeight="false" outlineLevel="0" collapsed="false">
      <c r="A989" s="0" t="s">
        <v>2831</v>
      </c>
      <c r="B989" s="0" t="s">
        <v>2941</v>
      </c>
      <c r="C989" s="0" t="n">
        <v>843</v>
      </c>
      <c r="D989" s="0" t="s">
        <v>2942</v>
      </c>
      <c r="E989" s="0" t="n">
        <v>0</v>
      </c>
      <c r="F989" s="0" t="n">
        <v>0</v>
      </c>
      <c r="G989" s="0" t="n">
        <v>0</v>
      </c>
      <c r="H989" s="0" t="n">
        <f aca="false">IF(E989+F989+G989&gt;0,0,1)</f>
        <v>1</v>
      </c>
      <c r="I989" s="0" t="s">
        <v>23</v>
      </c>
      <c r="J989" s="0" t="s">
        <v>2943</v>
      </c>
      <c r="K989" s="0" t="s">
        <v>2944</v>
      </c>
      <c r="L989" s="0" t="n">
        <v>3.09734E-060</v>
      </c>
      <c r="M989" s="0" t="n">
        <v>87</v>
      </c>
      <c r="N989" s="0" t="n">
        <v>236.113</v>
      </c>
      <c r="O989" s="0" t="n">
        <v>146</v>
      </c>
      <c r="P989" s="0" t="n">
        <v>128</v>
      </c>
    </row>
    <row r="990" customFormat="false" ht="13.5" hidden="false" customHeight="false" outlineLevel="0" collapsed="false">
      <c r="A990" s="0" t="s">
        <v>2831</v>
      </c>
      <c r="B990" s="0" t="s">
        <v>2945</v>
      </c>
      <c r="C990" s="0" t="n">
        <v>869</v>
      </c>
      <c r="D990" s="0" t="s">
        <v>2946</v>
      </c>
      <c r="E990" s="0" t="n">
        <v>0</v>
      </c>
      <c r="F990" s="0" t="n">
        <v>0</v>
      </c>
      <c r="G990" s="0" t="n">
        <v>0</v>
      </c>
      <c r="H990" s="0" t="n">
        <f aca="false">IF(E990+F990+G990&gt;0,0,1)</f>
        <v>1</v>
      </c>
      <c r="I990" s="0" t="s">
        <v>655</v>
      </c>
      <c r="J990" s="0" t="s">
        <v>2947</v>
      </c>
      <c r="K990" s="0" t="s">
        <v>2948</v>
      </c>
      <c r="L990" s="0" t="n">
        <v>7.69671E-086</v>
      </c>
      <c r="M990" s="0" t="n">
        <v>93</v>
      </c>
      <c r="N990" s="0" t="n">
        <v>321.242</v>
      </c>
      <c r="O990" s="0" t="n">
        <v>171</v>
      </c>
      <c r="P990" s="0" t="n">
        <v>160</v>
      </c>
    </row>
    <row r="991" customFormat="false" ht="13.5" hidden="false" customHeight="false" outlineLevel="0" collapsed="false">
      <c r="A991" s="0" t="s">
        <v>2831</v>
      </c>
      <c r="B991" s="0" t="s">
        <v>2949</v>
      </c>
      <c r="C991" s="0" t="n">
        <v>906</v>
      </c>
      <c r="D991" s="0" t="s">
        <v>214</v>
      </c>
      <c r="E991" s="0" t="n">
        <v>0</v>
      </c>
      <c r="F991" s="0" t="n">
        <v>0</v>
      </c>
      <c r="G991" s="0" t="n">
        <v>0</v>
      </c>
      <c r="H991" s="0" t="n">
        <f aca="false">IF(E991+F991+G991&gt;0,0,1)</f>
        <v>1</v>
      </c>
      <c r="I991" s="0" t="s">
        <v>23</v>
      </c>
      <c r="J991" s="0" t="s">
        <v>2950</v>
      </c>
      <c r="K991" s="0" t="s">
        <v>2951</v>
      </c>
      <c r="L991" s="0" t="n">
        <v>1.18706E-023</v>
      </c>
      <c r="M991" s="0" t="n">
        <v>83</v>
      </c>
      <c r="N991" s="0" t="n">
        <v>114.775</v>
      </c>
      <c r="O991" s="0" t="n">
        <v>80</v>
      </c>
      <c r="P991" s="0" t="n">
        <v>67</v>
      </c>
    </row>
    <row r="992" customFormat="false" ht="13.5" hidden="false" customHeight="false" outlineLevel="0" collapsed="false">
      <c r="A992" s="0" t="s">
        <v>2952</v>
      </c>
      <c r="B992" s="0" t="s">
        <v>2953</v>
      </c>
      <c r="C992" s="0" t="n">
        <v>760</v>
      </c>
      <c r="D992" s="0" t="s">
        <v>2209</v>
      </c>
      <c r="E992" s="0" t="n">
        <v>0</v>
      </c>
      <c r="F992" s="0" t="n">
        <v>0</v>
      </c>
      <c r="G992" s="0" t="n">
        <v>0</v>
      </c>
      <c r="H992" s="0" t="n">
        <f aca="false">IF(E992+F992+G992&gt;0,0,1)</f>
        <v>1</v>
      </c>
      <c r="I992" s="0" t="s">
        <v>23</v>
      </c>
      <c r="J992" s="0" t="s">
        <v>2210</v>
      </c>
      <c r="K992" s="0" t="s">
        <v>2211</v>
      </c>
      <c r="L992" s="0" t="n">
        <v>2.24857E-056</v>
      </c>
      <c r="M992" s="0" t="n">
        <v>93</v>
      </c>
      <c r="N992" s="0" t="n">
        <v>223.016</v>
      </c>
      <c r="O992" s="0" t="n">
        <v>127</v>
      </c>
      <c r="P992" s="0" t="n">
        <v>119</v>
      </c>
    </row>
    <row r="993" customFormat="false" ht="13.5" hidden="false" customHeight="false" outlineLevel="0" collapsed="false">
      <c r="A993" s="0" t="s">
        <v>2952</v>
      </c>
      <c r="B993" s="0" t="s">
        <v>2954</v>
      </c>
      <c r="C993" s="0" t="n">
        <v>768</v>
      </c>
      <c r="D993" s="0" t="s">
        <v>27</v>
      </c>
      <c r="E993" s="0" t="n">
        <v>0</v>
      </c>
      <c r="F993" s="0" t="n">
        <v>0</v>
      </c>
      <c r="G993" s="0" t="n">
        <v>1</v>
      </c>
      <c r="H993" s="0" t="n">
        <f aca="false">IF(E993+F993+G993&gt;0,0,1)</f>
        <v>0</v>
      </c>
      <c r="I993" s="0" t="s">
        <v>18</v>
      </c>
      <c r="J993" s="0" t="s">
        <v>2213</v>
      </c>
      <c r="K993" s="0" t="s">
        <v>2214</v>
      </c>
      <c r="L993" s="0" t="n">
        <v>4.93972E-075</v>
      </c>
      <c r="M993" s="0" t="n">
        <v>89</v>
      </c>
      <c r="N993" s="0" t="n">
        <v>285.034</v>
      </c>
      <c r="O993" s="0" t="n">
        <v>198</v>
      </c>
      <c r="P993" s="0" t="n">
        <v>178</v>
      </c>
    </row>
    <row r="994" customFormat="false" ht="13.5" hidden="false" customHeight="false" outlineLevel="0" collapsed="false">
      <c r="A994" s="0" t="s">
        <v>2952</v>
      </c>
      <c r="B994" s="0" t="s">
        <v>2955</v>
      </c>
      <c r="C994" s="0" t="n">
        <v>687</v>
      </c>
      <c r="D994" s="0" t="s">
        <v>27</v>
      </c>
      <c r="E994" s="0" t="n">
        <v>0</v>
      </c>
      <c r="F994" s="0" t="n">
        <v>0</v>
      </c>
      <c r="G994" s="0" t="n">
        <v>1</v>
      </c>
      <c r="H994" s="0" t="n">
        <f aca="false">IF(E994+F994+G994&gt;0,0,1)</f>
        <v>0</v>
      </c>
      <c r="I994" s="0" t="s">
        <v>18</v>
      </c>
      <c r="J994" s="0" t="s">
        <v>2956</v>
      </c>
      <c r="K994" s="0" t="s">
        <v>2957</v>
      </c>
      <c r="L994" s="0" t="n">
        <v>1.00949E-022</v>
      </c>
      <c r="M994" s="0" t="n">
        <v>77</v>
      </c>
      <c r="N994" s="0" t="n">
        <v>110.923</v>
      </c>
      <c r="O994" s="0" t="n">
        <v>86</v>
      </c>
      <c r="P994" s="0" t="n">
        <v>67</v>
      </c>
    </row>
    <row r="995" customFormat="false" ht="13.5" hidden="false" customHeight="false" outlineLevel="0" collapsed="false">
      <c r="A995" s="0" t="s">
        <v>2952</v>
      </c>
      <c r="B995" s="0" t="s">
        <v>2958</v>
      </c>
      <c r="C995" s="0" t="n">
        <v>654</v>
      </c>
      <c r="D995" s="0" t="s">
        <v>2959</v>
      </c>
      <c r="E995" s="0" t="n">
        <v>0</v>
      </c>
      <c r="F995" s="0" t="n">
        <v>0</v>
      </c>
      <c r="G995" s="0" t="n">
        <v>0</v>
      </c>
      <c r="H995" s="0" t="n">
        <f aca="false">IF(E995+F995+G995&gt;0,0,1)</f>
        <v>1</v>
      </c>
      <c r="I995" s="0" t="s">
        <v>179</v>
      </c>
      <c r="J995" s="0" t="s">
        <v>2960</v>
      </c>
      <c r="K995" s="0" t="s">
        <v>2961</v>
      </c>
      <c r="L995" s="0" t="n">
        <v>2.99302E-042</v>
      </c>
      <c r="M995" s="0" t="n">
        <v>86</v>
      </c>
      <c r="N995" s="0" t="n">
        <v>175.637</v>
      </c>
      <c r="O995" s="0" t="n">
        <v>114</v>
      </c>
      <c r="P995" s="0" t="n">
        <v>99</v>
      </c>
    </row>
    <row r="996" customFormat="false" ht="13.5" hidden="false" customHeight="false" outlineLevel="0" collapsed="false">
      <c r="A996" s="0" t="s">
        <v>2952</v>
      </c>
      <c r="B996" s="0" t="s">
        <v>2962</v>
      </c>
      <c r="C996" s="0" t="n">
        <v>784</v>
      </c>
      <c r="D996" s="0" t="s">
        <v>166</v>
      </c>
      <c r="E996" s="0" t="n">
        <v>0</v>
      </c>
      <c r="F996" s="0" t="n">
        <v>0</v>
      </c>
      <c r="G996" s="0" t="n">
        <v>0</v>
      </c>
      <c r="H996" s="0" t="n">
        <f aca="false">IF(E996+F996+G996&gt;0,0,1)</f>
        <v>1</v>
      </c>
      <c r="I996" s="0" t="s">
        <v>23</v>
      </c>
      <c r="J996" s="0" t="s">
        <v>2963</v>
      </c>
      <c r="K996" s="0" t="s">
        <v>2964</v>
      </c>
      <c r="L996" s="0" t="n">
        <v>3.27122E-082</v>
      </c>
      <c r="M996" s="0" t="n">
        <v>90</v>
      </c>
      <c r="N996" s="0" t="n">
        <v>308.916</v>
      </c>
      <c r="O996" s="0" t="n">
        <v>224</v>
      </c>
      <c r="P996" s="0" t="n">
        <v>202</v>
      </c>
    </row>
    <row r="997" customFormat="false" ht="13.5" hidden="false" customHeight="false" outlineLevel="0" collapsed="false">
      <c r="A997" s="0" t="s">
        <v>2952</v>
      </c>
      <c r="B997" s="0" t="s">
        <v>2965</v>
      </c>
      <c r="C997" s="0" t="n">
        <v>789</v>
      </c>
      <c r="D997" s="0" t="s">
        <v>5</v>
      </c>
      <c r="E997" s="0" t="n">
        <v>0</v>
      </c>
      <c r="F997" s="0" t="n">
        <v>1</v>
      </c>
      <c r="G997" s="0" t="n">
        <v>0</v>
      </c>
      <c r="H997" s="0" t="n">
        <f aca="false">IF(E997+F997+G997&gt;0,0,1)</f>
        <v>0</v>
      </c>
      <c r="I997" s="0" t="s">
        <v>18</v>
      </c>
      <c r="J997" s="0" t="s">
        <v>2966</v>
      </c>
      <c r="K997" s="0" t="s">
        <v>2967</v>
      </c>
      <c r="L997" s="0" t="n">
        <v>4.11517E-048</v>
      </c>
      <c r="M997" s="0" t="n">
        <v>79</v>
      </c>
      <c r="N997" s="0" t="n">
        <v>195.667</v>
      </c>
      <c r="O997" s="0" t="n">
        <v>149</v>
      </c>
      <c r="P997" s="0" t="n">
        <v>119</v>
      </c>
    </row>
    <row r="998" customFormat="false" ht="13.5" hidden="false" customHeight="false" outlineLevel="0" collapsed="false">
      <c r="A998" s="0" t="s">
        <v>2952</v>
      </c>
      <c r="B998" s="0" t="s">
        <v>2968</v>
      </c>
      <c r="C998" s="0" t="n">
        <v>789</v>
      </c>
      <c r="D998" s="0" t="s">
        <v>31</v>
      </c>
      <c r="E998" s="0" t="n">
        <v>0</v>
      </c>
      <c r="F998" s="0" t="n">
        <v>0</v>
      </c>
      <c r="G998" s="0" t="n">
        <v>0</v>
      </c>
      <c r="H998" s="0" t="n">
        <f aca="false">IF(E998+F998+G998&gt;0,0,1)</f>
        <v>1</v>
      </c>
      <c r="I998" s="0" t="s">
        <v>32</v>
      </c>
      <c r="J998" s="0" t="s">
        <v>2969</v>
      </c>
      <c r="K998" s="0" t="s">
        <v>2970</v>
      </c>
      <c r="L998" s="0" t="n">
        <v>6.78312E-051</v>
      </c>
      <c r="M998" s="0" t="n">
        <v>85</v>
      </c>
      <c r="N998" s="0" t="n">
        <v>204.912</v>
      </c>
      <c r="O998" s="0" t="n">
        <v>151</v>
      </c>
      <c r="P998" s="0" t="n">
        <v>129</v>
      </c>
    </row>
    <row r="999" customFormat="false" ht="13.5" hidden="false" customHeight="false" outlineLevel="0" collapsed="false">
      <c r="A999" s="0" t="s">
        <v>2952</v>
      </c>
      <c r="B999" s="0" t="s">
        <v>2971</v>
      </c>
      <c r="C999" s="0" t="n">
        <v>616</v>
      </c>
      <c r="D999" s="0" t="s">
        <v>2972</v>
      </c>
      <c r="E999" s="0" t="n">
        <v>0</v>
      </c>
      <c r="F999" s="0" t="n">
        <v>0</v>
      </c>
      <c r="G999" s="0" t="n">
        <v>0</v>
      </c>
      <c r="H999" s="0" t="n">
        <f aca="false">IF(E999+F999+G999&gt;0,0,1)</f>
        <v>1</v>
      </c>
      <c r="I999" s="0" t="s">
        <v>45</v>
      </c>
      <c r="J999" s="0" t="s">
        <v>2973</v>
      </c>
      <c r="K999" s="0" t="s">
        <v>2974</v>
      </c>
      <c r="L999" s="0" t="n">
        <v>4.31087E-021</v>
      </c>
      <c r="M999" s="0" t="n">
        <v>73</v>
      </c>
      <c r="N999" s="0" t="n">
        <v>105.145</v>
      </c>
      <c r="O999" s="0" t="n">
        <v>83</v>
      </c>
      <c r="P999" s="0" t="n">
        <v>61</v>
      </c>
    </row>
    <row r="1000" customFormat="false" ht="13.5" hidden="false" customHeight="false" outlineLevel="0" collapsed="false">
      <c r="A1000" s="0" t="s">
        <v>2952</v>
      </c>
      <c r="B1000" s="0" t="s">
        <v>2975</v>
      </c>
      <c r="C1000" s="0" t="n">
        <v>409</v>
      </c>
      <c r="D1000" s="0" t="s">
        <v>27</v>
      </c>
      <c r="E1000" s="0" t="n">
        <v>0</v>
      </c>
      <c r="F1000" s="0" t="n">
        <v>0</v>
      </c>
      <c r="G1000" s="0" t="n">
        <v>1</v>
      </c>
      <c r="H1000" s="0" t="n">
        <f aca="false">IF(E1000+F1000+G1000&gt;0,0,1)</f>
        <v>0</v>
      </c>
      <c r="I1000" s="0" t="s">
        <v>18</v>
      </c>
      <c r="J1000" s="0" t="s">
        <v>2976</v>
      </c>
      <c r="K1000" s="0" t="s">
        <v>2977</v>
      </c>
      <c r="L1000" s="0" t="n">
        <v>1.61531E-006</v>
      </c>
      <c r="M1000" s="0" t="n">
        <v>82</v>
      </c>
      <c r="N1000" s="0" t="n">
        <v>55.8398</v>
      </c>
      <c r="O1000" s="0" t="n">
        <v>34</v>
      </c>
      <c r="P1000" s="0" t="n">
        <v>28</v>
      </c>
    </row>
    <row r="1001" customFormat="false" ht="13.5" hidden="false" customHeight="false" outlineLevel="0" collapsed="false">
      <c r="A1001" s="0" t="s">
        <v>2952</v>
      </c>
      <c r="B1001" s="0" t="s">
        <v>2978</v>
      </c>
      <c r="C1001" s="0" t="n">
        <v>723</v>
      </c>
      <c r="D1001" s="0" t="s">
        <v>2164</v>
      </c>
      <c r="E1001" s="0" t="n">
        <v>0</v>
      </c>
      <c r="F1001" s="0" t="n">
        <v>0</v>
      </c>
      <c r="G1001" s="0" t="n">
        <v>0</v>
      </c>
      <c r="H1001" s="0" t="n">
        <f aca="false">IF(E1001+F1001+G1001&gt;0,0,1)</f>
        <v>1</v>
      </c>
      <c r="I1001" s="0" t="s">
        <v>23</v>
      </c>
      <c r="J1001" s="0" t="s">
        <v>2165</v>
      </c>
      <c r="K1001" s="0" t="s">
        <v>2166</v>
      </c>
      <c r="L1001" s="0" t="n">
        <v>1.08083E-065</v>
      </c>
      <c r="M1001" s="0" t="n">
        <v>95</v>
      </c>
      <c r="N1001" s="0" t="n">
        <v>253.832</v>
      </c>
      <c r="O1001" s="0" t="n">
        <v>130</v>
      </c>
      <c r="P1001" s="0" t="n">
        <v>124</v>
      </c>
    </row>
    <row r="1002" customFormat="false" ht="13.5" hidden="false" customHeight="false" outlineLevel="0" collapsed="false">
      <c r="A1002" s="0" t="s">
        <v>2952</v>
      </c>
      <c r="B1002" s="0" t="s">
        <v>2979</v>
      </c>
      <c r="C1002" s="0" t="n">
        <v>814</v>
      </c>
      <c r="D1002" s="0" t="s">
        <v>2980</v>
      </c>
      <c r="E1002" s="0" t="n">
        <v>0</v>
      </c>
      <c r="F1002" s="0" t="n">
        <v>0</v>
      </c>
      <c r="G1002" s="0" t="n">
        <v>0</v>
      </c>
      <c r="H1002" s="0" t="n">
        <f aca="false">IF(E1002+F1002+G1002&gt;0,0,1)</f>
        <v>1</v>
      </c>
      <c r="I1002" s="0" t="s">
        <v>23</v>
      </c>
      <c r="J1002" s="0" t="s">
        <v>2981</v>
      </c>
      <c r="K1002" s="0" t="s">
        <v>2982</v>
      </c>
      <c r="L1002" s="0" t="n">
        <v>8.55707E-069</v>
      </c>
      <c r="M1002" s="0" t="n">
        <v>88</v>
      </c>
      <c r="N1002" s="0" t="n">
        <v>237.269</v>
      </c>
      <c r="O1002" s="0" t="n">
        <v>148</v>
      </c>
      <c r="P1002" s="0" t="n">
        <v>131</v>
      </c>
    </row>
    <row r="1003" customFormat="false" ht="13.5" hidden="false" customHeight="false" outlineLevel="0" collapsed="false">
      <c r="A1003" s="0" t="s">
        <v>2952</v>
      </c>
      <c r="B1003" s="0" t="s">
        <v>2983</v>
      </c>
      <c r="C1003" s="0" t="n">
        <v>808</v>
      </c>
      <c r="D1003" s="0" t="s">
        <v>2984</v>
      </c>
      <c r="E1003" s="0" t="n">
        <v>0</v>
      </c>
      <c r="F1003" s="0" t="n">
        <v>0</v>
      </c>
      <c r="G1003" s="0" t="n">
        <v>0</v>
      </c>
      <c r="H1003" s="0" t="n">
        <f aca="false">IF(E1003+F1003+G1003&gt;0,0,1)</f>
        <v>1</v>
      </c>
      <c r="I1003" s="0" t="s">
        <v>77</v>
      </c>
      <c r="J1003" s="0" t="s">
        <v>2985</v>
      </c>
      <c r="K1003" s="0" t="s">
        <v>2986</v>
      </c>
      <c r="L1003" s="0" t="n">
        <v>2.50475E-064</v>
      </c>
      <c r="M1003" s="0" t="n">
        <v>100</v>
      </c>
      <c r="N1003" s="0" t="n">
        <v>249.595</v>
      </c>
      <c r="O1003" s="0" t="n">
        <v>147</v>
      </c>
      <c r="P1003" s="0" t="n">
        <v>147</v>
      </c>
    </row>
    <row r="1004" customFormat="false" ht="13.5" hidden="false" customHeight="false" outlineLevel="0" collapsed="false">
      <c r="A1004" s="0" t="s">
        <v>2952</v>
      </c>
      <c r="B1004" s="0" t="s">
        <v>2987</v>
      </c>
      <c r="C1004" s="0" t="n">
        <v>611</v>
      </c>
      <c r="D1004" s="0" t="s">
        <v>2153</v>
      </c>
      <c r="E1004" s="0" t="n">
        <v>0</v>
      </c>
      <c r="F1004" s="0" t="n">
        <v>0</v>
      </c>
      <c r="G1004" s="0" t="n">
        <v>0</v>
      </c>
      <c r="H1004" s="0" t="n">
        <f aca="false">IF(E1004+F1004+G1004&gt;0,0,1)</f>
        <v>1</v>
      </c>
      <c r="I1004" s="0" t="s">
        <v>23</v>
      </c>
      <c r="J1004" s="0" t="s">
        <v>2154</v>
      </c>
      <c r="K1004" s="0" t="s">
        <v>2155</v>
      </c>
      <c r="L1004" s="0" t="n">
        <v>3.32898E-035</v>
      </c>
      <c r="M1004" s="0" t="n">
        <v>86</v>
      </c>
      <c r="N1004" s="0" t="n">
        <v>91.6633</v>
      </c>
      <c r="O1004" s="0" t="n">
        <v>59</v>
      </c>
      <c r="P1004" s="0" t="n">
        <v>51</v>
      </c>
    </row>
    <row r="1005" customFormat="false" ht="13.5" hidden="false" customHeight="false" outlineLevel="0" collapsed="false">
      <c r="A1005" s="0" t="s">
        <v>2952</v>
      </c>
      <c r="B1005" s="0" t="s">
        <v>2988</v>
      </c>
      <c r="C1005" s="0" t="n">
        <v>833</v>
      </c>
      <c r="D1005" s="0" t="s">
        <v>2175</v>
      </c>
      <c r="E1005" s="0" t="n">
        <v>0</v>
      </c>
      <c r="F1005" s="0" t="n">
        <v>0</v>
      </c>
      <c r="G1005" s="0" t="n">
        <v>0</v>
      </c>
      <c r="H1005" s="0" t="n">
        <f aca="false">IF(E1005+F1005+G1005&gt;0,0,1)</f>
        <v>1</v>
      </c>
      <c r="I1005" s="0" t="s">
        <v>23</v>
      </c>
      <c r="J1005" s="0" t="s">
        <v>2176</v>
      </c>
      <c r="K1005" s="0" t="s">
        <v>2177</v>
      </c>
      <c r="L1005" s="0" t="n">
        <v>1.16006E-046</v>
      </c>
      <c r="M1005" s="0" t="n">
        <v>96</v>
      </c>
      <c r="N1005" s="0" t="n">
        <v>156.377</v>
      </c>
      <c r="O1005" s="0" t="n">
        <v>85</v>
      </c>
      <c r="P1005" s="0" t="n">
        <v>82</v>
      </c>
    </row>
    <row r="1006" customFormat="false" ht="13.5" hidden="false" customHeight="false" outlineLevel="0" collapsed="false">
      <c r="A1006" s="0" t="s">
        <v>2952</v>
      </c>
      <c r="B1006" s="0" t="s">
        <v>2989</v>
      </c>
      <c r="C1006" s="0" t="n">
        <v>724</v>
      </c>
      <c r="D1006" s="0" t="s">
        <v>27</v>
      </c>
      <c r="E1006" s="0" t="n">
        <v>0</v>
      </c>
      <c r="F1006" s="0" t="n">
        <v>0</v>
      </c>
      <c r="G1006" s="0" t="n">
        <v>1</v>
      </c>
      <c r="H1006" s="0" t="n">
        <f aca="false">IF(E1006+F1006+G1006&gt;0,0,1)</f>
        <v>0</v>
      </c>
      <c r="I1006" s="0" t="s">
        <v>18</v>
      </c>
      <c r="J1006" s="0" t="s">
        <v>2990</v>
      </c>
      <c r="K1006" s="0" t="s">
        <v>2991</v>
      </c>
      <c r="L1006" s="0" t="n">
        <v>1.01397E-055</v>
      </c>
      <c r="M1006" s="0" t="n">
        <v>76</v>
      </c>
      <c r="N1006" s="0" t="n">
        <v>220.705</v>
      </c>
      <c r="O1006" s="0" t="n">
        <v>172</v>
      </c>
      <c r="P1006" s="0" t="n">
        <v>131</v>
      </c>
    </row>
    <row r="1007" customFormat="false" ht="13.5" hidden="false" customHeight="false" outlineLevel="0" collapsed="false">
      <c r="A1007" s="0" t="s">
        <v>2952</v>
      </c>
      <c r="B1007" s="0" t="s">
        <v>2992</v>
      </c>
      <c r="C1007" s="0" t="n">
        <v>1049</v>
      </c>
      <c r="D1007" s="0" t="s">
        <v>2993</v>
      </c>
      <c r="E1007" s="0" t="n">
        <v>0</v>
      </c>
      <c r="F1007" s="0" t="n">
        <v>0</v>
      </c>
      <c r="G1007" s="0" t="n">
        <v>0</v>
      </c>
      <c r="H1007" s="0" t="n">
        <f aca="false">IF(E1007+F1007+G1007&gt;0,0,1)</f>
        <v>1</v>
      </c>
      <c r="I1007" s="0" t="s">
        <v>179</v>
      </c>
      <c r="J1007" s="0" t="s">
        <v>2994</v>
      </c>
      <c r="K1007" s="0" t="s">
        <v>2995</v>
      </c>
      <c r="L1007" s="0" t="n">
        <v>2.03513E-121</v>
      </c>
      <c r="M1007" s="0" t="n">
        <v>88</v>
      </c>
      <c r="N1007" s="0" t="n">
        <v>439.884</v>
      </c>
      <c r="O1007" s="0" t="n">
        <v>276</v>
      </c>
      <c r="P1007" s="0" t="n">
        <v>243</v>
      </c>
    </row>
    <row r="1008" customFormat="false" ht="13.5" hidden="false" customHeight="false" outlineLevel="0" collapsed="false">
      <c r="A1008" s="0" t="s">
        <v>2952</v>
      </c>
      <c r="B1008" s="0" t="s">
        <v>2996</v>
      </c>
      <c r="C1008" s="0" t="n">
        <v>618</v>
      </c>
      <c r="D1008" s="0" t="s">
        <v>27</v>
      </c>
      <c r="E1008" s="0" t="n">
        <v>0</v>
      </c>
      <c r="F1008" s="0" t="n">
        <v>0</v>
      </c>
      <c r="G1008" s="0" t="n">
        <v>1</v>
      </c>
      <c r="H1008" s="0" t="n">
        <f aca="false">IF(E1008+F1008+G1008&gt;0,0,1)</f>
        <v>0</v>
      </c>
      <c r="I1008" s="0" t="s">
        <v>18</v>
      </c>
      <c r="J1008" s="0" t="s">
        <v>2997</v>
      </c>
      <c r="K1008" s="0" t="s">
        <v>2998</v>
      </c>
      <c r="L1008" s="0" t="n">
        <v>7.37395E-045</v>
      </c>
      <c r="M1008" s="0" t="n">
        <v>100</v>
      </c>
      <c r="N1008" s="0" t="n">
        <v>184.111</v>
      </c>
      <c r="O1008" s="0" t="n">
        <v>92</v>
      </c>
      <c r="P1008" s="0" t="n">
        <v>92</v>
      </c>
    </row>
    <row r="1009" customFormat="false" ht="13.5" hidden="false" customHeight="false" outlineLevel="0" collapsed="false">
      <c r="A1009" s="0" t="s">
        <v>2952</v>
      </c>
      <c r="B1009" s="0" t="s">
        <v>2999</v>
      </c>
      <c r="C1009" s="0" t="n">
        <v>493</v>
      </c>
      <c r="D1009" s="0" t="s">
        <v>103</v>
      </c>
      <c r="E1009" s="0" t="n">
        <v>0</v>
      </c>
      <c r="F1009" s="0" t="n">
        <v>0</v>
      </c>
      <c r="G1009" s="0" t="n">
        <v>0</v>
      </c>
      <c r="H1009" s="0" t="n">
        <f aca="false">IF(E1009+F1009+G1009&gt;0,0,1)</f>
        <v>1</v>
      </c>
      <c r="I1009" s="0" t="s">
        <v>32</v>
      </c>
      <c r="J1009" s="0" t="s">
        <v>3000</v>
      </c>
      <c r="K1009" s="0" t="s">
        <v>3001</v>
      </c>
      <c r="L1009" s="0" t="n">
        <v>9.77247E-036</v>
      </c>
      <c r="M1009" s="0" t="n">
        <v>84</v>
      </c>
      <c r="N1009" s="0" t="n">
        <v>152.91</v>
      </c>
      <c r="O1009" s="0" t="n">
        <v>108</v>
      </c>
      <c r="P1009" s="0" t="n">
        <v>91</v>
      </c>
    </row>
    <row r="1010" customFormat="false" ht="13.5" hidden="false" customHeight="false" outlineLevel="0" collapsed="false">
      <c r="A1010" s="0" t="s">
        <v>2952</v>
      </c>
      <c r="B1010" s="0" t="s">
        <v>3002</v>
      </c>
      <c r="C1010" s="0" t="n">
        <v>857</v>
      </c>
      <c r="D1010" s="0" t="s">
        <v>3003</v>
      </c>
      <c r="E1010" s="0" t="n">
        <v>0</v>
      </c>
      <c r="F1010" s="0" t="n">
        <v>0</v>
      </c>
      <c r="G1010" s="0" t="n">
        <v>0</v>
      </c>
      <c r="H1010" s="0" t="n">
        <f aca="false">IF(E1010+F1010+G1010&gt;0,0,1)</f>
        <v>1</v>
      </c>
      <c r="I1010" s="0" t="s">
        <v>23</v>
      </c>
      <c r="J1010" s="0" t="s">
        <v>3004</v>
      </c>
      <c r="K1010" s="0" t="s">
        <v>3005</v>
      </c>
      <c r="L1010" s="0" t="n">
        <v>6.84563E-054</v>
      </c>
      <c r="M1010" s="0" t="n">
        <v>91</v>
      </c>
      <c r="N1010" s="0" t="n">
        <v>199.519</v>
      </c>
      <c r="O1010" s="0" t="n">
        <v>138</v>
      </c>
      <c r="P1010" s="0" t="n">
        <v>126</v>
      </c>
    </row>
    <row r="1011" customFormat="false" ht="13.5" hidden="false" customHeight="false" outlineLevel="0" collapsed="false">
      <c r="A1011" s="0" t="s">
        <v>2952</v>
      </c>
      <c r="B1011" s="0" t="s">
        <v>3006</v>
      </c>
      <c r="C1011" s="0" t="n">
        <v>601</v>
      </c>
      <c r="D1011" s="0" t="s">
        <v>166</v>
      </c>
      <c r="E1011" s="0" t="n">
        <v>0</v>
      </c>
      <c r="F1011" s="0" t="n">
        <v>0</v>
      </c>
      <c r="G1011" s="0" t="n">
        <v>0</v>
      </c>
      <c r="H1011" s="0" t="n">
        <f aca="false">IF(E1011+F1011+G1011&gt;0,0,1)</f>
        <v>1</v>
      </c>
      <c r="I1011" s="0" t="s">
        <v>167</v>
      </c>
      <c r="J1011" s="0" t="s">
        <v>168</v>
      </c>
      <c r="K1011" s="0" t="s">
        <v>169</v>
      </c>
      <c r="L1011" s="0" t="n">
        <v>1.45727E-018</v>
      </c>
      <c r="M1011" s="0" t="n">
        <v>100</v>
      </c>
      <c r="N1011" s="0" t="n">
        <v>96.6709</v>
      </c>
      <c r="O1011" s="0" t="n">
        <v>45</v>
      </c>
      <c r="P1011" s="0" t="n">
        <v>45</v>
      </c>
    </row>
    <row r="1012" customFormat="false" ht="13.5" hidden="false" customHeight="false" outlineLevel="0" collapsed="false">
      <c r="A1012" s="0" t="s">
        <v>2952</v>
      </c>
      <c r="B1012" s="0" t="s">
        <v>3007</v>
      </c>
      <c r="C1012" s="0" t="n">
        <v>553</v>
      </c>
      <c r="D1012" s="0" t="s">
        <v>3008</v>
      </c>
      <c r="E1012" s="0" t="n">
        <v>0</v>
      </c>
      <c r="F1012" s="0" t="n">
        <v>0</v>
      </c>
      <c r="G1012" s="0" t="n">
        <v>0</v>
      </c>
      <c r="H1012" s="0" t="n">
        <f aca="false">IF(E1012+F1012+G1012&gt;0,0,1)</f>
        <v>1</v>
      </c>
      <c r="I1012" s="0" t="s">
        <v>23</v>
      </c>
      <c r="J1012" s="0" t="s">
        <v>3009</v>
      </c>
      <c r="K1012" s="0" t="s">
        <v>3010</v>
      </c>
      <c r="L1012" s="0" t="n">
        <v>2.54192E-038</v>
      </c>
      <c r="M1012" s="0" t="n">
        <v>91</v>
      </c>
      <c r="N1012" s="0" t="n">
        <v>157.532</v>
      </c>
      <c r="O1012" s="0" t="n">
        <v>101</v>
      </c>
      <c r="P1012" s="0" t="n">
        <v>92</v>
      </c>
    </row>
    <row r="1013" customFormat="false" ht="13.5" hidden="false" customHeight="false" outlineLevel="0" collapsed="false">
      <c r="A1013" s="0" t="s">
        <v>2952</v>
      </c>
      <c r="B1013" s="0" t="s">
        <v>3011</v>
      </c>
      <c r="C1013" s="0" t="n">
        <v>921</v>
      </c>
      <c r="D1013" s="0" t="s">
        <v>5</v>
      </c>
      <c r="E1013" s="0" t="n">
        <v>0</v>
      </c>
      <c r="F1013" s="0" t="n">
        <v>1</v>
      </c>
      <c r="G1013" s="0" t="n">
        <v>0</v>
      </c>
      <c r="H1013" s="0" t="n">
        <f aca="false">IF(E1013+F1013+G1013&gt;0,0,1)</f>
        <v>0</v>
      </c>
      <c r="I1013" s="0" t="s">
        <v>45</v>
      </c>
      <c r="J1013" s="0" t="s">
        <v>3012</v>
      </c>
      <c r="K1013" s="0" t="s">
        <v>3013</v>
      </c>
      <c r="L1013" s="0" t="n">
        <v>1.09925E-008</v>
      </c>
      <c r="M1013" s="0" t="n">
        <v>91</v>
      </c>
      <c r="N1013" s="0" t="n">
        <v>65.0846</v>
      </c>
      <c r="O1013" s="0" t="n">
        <v>36</v>
      </c>
      <c r="P1013" s="0" t="n">
        <v>33</v>
      </c>
    </row>
    <row r="1014" customFormat="false" ht="13.5" hidden="false" customHeight="false" outlineLevel="0" collapsed="false">
      <c r="A1014" s="0" t="s">
        <v>2952</v>
      </c>
      <c r="B1014" s="0" t="s">
        <v>3014</v>
      </c>
      <c r="C1014" s="0" t="n">
        <v>799</v>
      </c>
      <c r="D1014" s="0" t="s">
        <v>274</v>
      </c>
      <c r="E1014" s="0" t="n">
        <v>0</v>
      </c>
      <c r="F1014" s="0" t="n">
        <v>0</v>
      </c>
      <c r="G1014" s="0" t="n">
        <v>0</v>
      </c>
      <c r="H1014" s="0" t="n">
        <f aca="false">IF(E1014+F1014+G1014&gt;0,0,1)</f>
        <v>1</v>
      </c>
      <c r="I1014" s="0" t="s">
        <v>32</v>
      </c>
      <c r="J1014" s="0" t="s">
        <v>1060</v>
      </c>
      <c r="K1014" s="0" t="s">
        <v>1061</v>
      </c>
      <c r="L1014" s="0" t="n">
        <v>2.92342E-041</v>
      </c>
      <c r="M1014" s="0" t="n">
        <v>90</v>
      </c>
      <c r="N1014" s="0" t="n">
        <v>172.94</v>
      </c>
      <c r="O1014" s="0" t="n">
        <v>96</v>
      </c>
      <c r="P1014" s="0" t="n">
        <v>87</v>
      </c>
    </row>
    <row r="1015" customFormat="false" ht="13.5" hidden="false" customHeight="false" outlineLevel="0" collapsed="false">
      <c r="A1015" s="0" t="s">
        <v>2952</v>
      </c>
      <c r="B1015" s="0" t="s">
        <v>3015</v>
      </c>
      <c r="C1015" s="0" t="n">
        <v>538</v>
      </c>
      <c r="D1015" s="0" t="s">
        <v>166</v>
      </c>
      <c r="E1015" s="0" t="n">
        <v>0</v>
      </c>
      <c r="F1015" s="0" t="n">
        <v>0</v>
      </c>
      <c r="G1015" s="0" t="n">
        <v>0</v>
      </c>
      <c r="H1015" s="0" t="n">
        <f aca="false">IF(E1015+F1015+G1015&gt;0,0,1)</f>
        <v>1</v>
      </c>
      <c r="I1015" s="0" t="s">
        <v>23</v>
      </c>
      <c r="J1015" s="0" t="s">
        <v>3016</v>
      </c>
      <c r="K1015" s="0" t="s">
        <v>3017</v>
      </c>
      <c r="L1015" s="0" t="n">
        <v>2.15671E-011</v>
      </c>
      <c r="M1015" s="0" t="n">
        <v>67</v>
      </c>
      <c r="N1015" s="0" t="n">
        <v>72.4034</v>
      </c>
      <c r="O1015" s="0" t="n">
        <v>105</v>
      </c>
      <c r="P1015" s="0" t="n">
        <v>71</v>
      </c>
    </row>
    <row r="1016" customFormat="false" ht="13.5" hidden="false" customHeight="false" outlineLevel="0" collapsed="false">
      <c r="A1016" s="0" t="s">
        <v>2952</v>
      </c>
      <c r="B1016" s="0" t="s">
        <v>3018</v>
      </c>
      <c r="C1016" s="0" t="n">
        <v>537</v>
      </c>
      <c r="D1016" s="0" t="s">
        <v>27</v>
      </c>
      <c r="E1016" s="0" t="n">
        <v>0</v>
      </c>
      <c r="F1016" s="0" t="n">
        <v>0</v>
      </c>
      <c r="G1016" s="0" t="n">
        <v>1</v>
      </c>
      <c r="H1016" s="0" t="n">
        <f aca="false">IF(E1016+F1016+G1016&gt;0,0,1)</f>
        <v>0</v>
      </c>
      <c r="I1016" s="0" t="s">
        <v>18</v>
      </c>
      <c r="J1016" s="0" t="s">
        <v>3019</v>
      </c>
      <c r="K1016" s="0" t="s">
        <v>3020</v>
      </c>
      <c r="L1016" s="0" t="n">
        <v>1.65133E-011</v>
      </c>
      <c r="M1016" s="0" t="n">
        <v>57</v>
      </c>
      <c r="N1016" s="0" t="n">
        <v>72.7886</v>
      </c>
      <c r="O1016" s="0" t="n">
        <v>121</v>
      </c>
      <c r="P1016" s="0" t="n">
        <v>69</v>
      </c>
    </row>
    <row r="1017" customFormat="false" ht="13.5" hidden="false" customHeight="false" outlineLevel="0" collapsed="false">
      <c r="A1017" s="0" t="s">
        <v>2952</v>
      </c>
      <c r="B1017" s="0" t="s">
        <v>3021</v>
      </c>
      <c r="C1017" s="0" t="n">
        <v>1025</v>
      </c>
      <c r="D1017" s="0" t="s">
        <v>3022</v>
      </c>
      <c r="E1017" s="0" t="n">
        <v>0</v>
      </c>
      <c r="F1017" s="0" t="n">
        <v>0</v>
      </c>
      <c r="G1017" s="0" t="n">
        <v>0</v>
      </c>
      <c r="H1017" s="0" t="n">
        <f aca="false">IF(E1017+F1017+G1017&gt;0,0,1)</f>
        <v>1</v>
      </c>
      <c r="I1017" s="0" t="s">
        <v>32</v>
      </c>
      <c r="J1017" s="0" t="s">
        <v>3023</v>
      </c>
      <c r="K1017" s="0" t="s">
        <v>3024</v>
      </c>
      <c r="L1017" s="0" t="n">
        <v>1.92748E-060</v>
      </c>
      <c r="M1017" s="0" t="n">
        <v>58</v>
      </c>
      <c r="N1017" s="0" t="n">
        <v>237.269</v>
      </c>
      <c r="O1017" s="0" t="n">
        <v>385</v>
      </c>
      <c r="P1017" s="0" t="n">
        <v>227</v>
      </c>
    </row>
    <row r="1018" customFormat="false" ht="13.5" hidden="false" customHeight="false" outlineLevel="0" collapsed="false">
      <c r="A1018" s="0" t="s">
        <v>2952</v>
      </c>
      <c r="B1018" s="0" t="s">
        <v>3025</v>
      </c>
      <c r="C1018" s="0" t="n">
        <v>638</v>
      </c>
      <c r="D1018" s="0" t="s">
        <v>27</v>
      </c>
      <c r="E1018" s="0" t="n">
        <v>0</v>
      </c>
      <c r="F1018" s="0" t="n">
        <v>0</v>
      </c>
      <c r="G1018" s="0" t="n">
        <v>1</v>
      </c>
      <c r="H1018" s="0" t="n">
        <f aca="false">IF(E1018+F1018+G1018&gt;0,0,1)</f>
        <v>0</v>
      </c>
      <c r="I1018" s="0" t="s">
        <v>18</v>
      </c>
      <c r="J1018" s="0" t="s">
        <v>3026</v>
      </c>
      <c r="K1018" s="0" t="s">
        <v>3027</v>
      </c>
      <c r="L1018" s="0" t="n">
        <v>2.96244E-015</v>
      </c>
      <c r="M1018" s="0" t="n">
        <v>78</v>
      </c>
      <c r="N1018" s="0" t="n">
        <v>85.8853</v>
      </c>
      <c r="O1018" s="0" t="n">
        <v>57</v>
      </c>
      <c r="P1018" s="0" t="n">
        <v>45</v>
      </c>
    </row>
    <row r="1019" customFormat="false" ht="13.5" hidden="false" customHeight="false" outlineLevel="0" collapsed="false">
      <c r="A1019" s="0" t="s">
        <v>2952</v>
      </c>
      <c r="B1019" s="0" t="s">
        <v>3028</v>
      </c>
      <c r="C1019" s="0" t="n">
        <v>748</v>
      </c>
      <c r="D1019" s="0" t="s">
        <v>2651</v>
      </c>
      <c r="E1019" s="0" t="n">
        <v>0</v>
      </c>
      <c r="F1019" s="0" t="n">
        <v>0</v>
      </c>
      <c r="G1019" s="0" t="n">
        <v>0</v>
      </c>
      <c r="H1019" s="0" t="n">
        <f aca="false">IF(E1019+F1019+G1019&gt;0,0,1)</f>
        <v>1</v>
      </c>
      <c r="I1019" s="0" t="s">
        <v>77</v>
      </c>
      <c r="J1019" s="0" t="s">
        <v>2652</v>
      </c>
      <c r="K1019" s="0" t="s">
        <v>2653</v>
      </c>
      <c r="L1019" s="0" t="n">
        <v>7.3995E-089</v>
      </c>
      <c r="M1019" s="0" t="n">
        <v>98</v>
      </c>
      <c r="N1019" s="0" t="n">
        <v>330.872</v>
      </c>
      <c r="O1019" s="0" t="n">
        <v>159</v>
      </c>
      <c r="P1019" s="0" t="n">
        <v>157</v>
      </c>
    </row>
    <row r="1020" customFormat="false" ht="13.5" hidden="false" customHeight="false" outlineLevel="0" collapsed="false">
      <c r="A1020" s="0" t="s">
        <v>2952</v>
      </c>
      <c r="B1020" s="0" t="s">
        <v>3029</v>
      </c>
      <c r="C1020" s="0" t="n">
        <v>639</v>
      </c>
      <c r="D1020" s="0" t="s">
        <v>3030</v>
      </c>
      <c r="E1020" s="0" t="n">
        <v>0</v>
      </c>
      <c r="F1020" s="0" t="n">
        <v>0</v>
      </c>
      <c r="G1020" s="0" t="n">
        <v>0</v>
      </c>
      <c r="H1020" s="0" t="n">
        <f aca="false">IF(E1020+F1020+G1020&gt;0,0,1)</f>
        <v>1</v>
      </c>
      <c r="I1020" s="0" t="s">
        <v>23</v>
      </c>
      <c r="J1020" s="0" t="s">
        <v>3031</v>
      </c>
      <c r="K1020" s="0" t="s">
        <v>3032</v>
      </c>
      <c r="L1020" s="0" t="n">
        <v>5.32877E-033</v>
      </c>
      <c r="M1020" s="0" t="n">
        <v>86</v>
      </c>
      <c r="N1020" s="0" t="n">
        <v>144.821</v>
      </c>
      <c r="O1020" s="0" t="n">
        <v>97</v>
      </c>
      <c r="P1020" s="0" t="n">
        <v>84</v>
      </c>
    </row>
    <row r="1021" customFormat="false" ht="13.5" hidden="false" customHeight="false" outlineLevel="0" collapsed="false">
      <c r="A1021" s="0" t="s">
        <v>2952</v>
      </c>
      <c r="B1021" s="0" t="s">
        <v>3033</v>
      </c>
      <c r="C1021" s="0" t="n">
        <v>710</v>
      </c>
      <c r="D1021" s="0" t="s">
        <v>645</v>
      </c>
      <c r="E1021" s="0" t="n">
        <v>0</v>
      </c>
      <c r="F1021" s="0" t="n">
        <v>0</v>
      </c>
      <c r="G1021" s="0" t="n">
        <v>0</v>
      </c>
      <c r="H1021" s="0" t="n">
        <f aca="false">IF(E1021+F1021+G1021&gt;0,0,1)</f>
        <v>1</v>
      </c>
      <c r="I1021" s="0" t="s">
        <v>32</v>
      </c>
      <c r="J1021" s="0" t="s">
        <v>2110</v>
      </c>
      <c r="K1021" s="0" t="s">
        <v>2111</v>
      </c>
      <c r="L1021" s="0" t="n">
        <v>3.35133E-040</v>
      </c>
      <c r="M1021" s="0" t="n">
        <v>96</v>
      </c>
      <c r="N1021" s="0" t="n">
        <v>169.088</v>
      </c>
      <c r="O1021" s="0" t="n">
        <v>82</v>
      </c>
      <c r="P1021" s="0" t="n">
        <v>79</v>
      </c>
    </row>
    <row r="1022" customFormat="false" ht="13.5" hidden="false" customHeight="false" outlineLevel="0" collapsed="false">
      <c r="A1022" s="0" t="s">
        <v>2952</v>
      </c>
      <c r="B1022" s="0" t="s">
        <v>3034</v>
      </c>
      <c r="C1022" s="0" t="n">
        <v>869</v>
      </c>
      <c r="D1022" s="0" t="s">
        <v>1248</v>
      </c>
      <c r="E1022" s="0" t="n">
        <v>0</v>
      </c>
      <c r="F1022" s="0" t="n">
        <v>0</v>
      </c>
      <c r="G1022" s="0" t="n">
        <v>0</v>
      </c>
      <c r="H1022" s="0" t="n">
        <f aca="false">IF(E1022+F1022+G1022&gt;0,0,1)</f>
        <v>1</v>
      </c>
      <c r="I1022" s="0" t="s">
        <v>23</v>
      </c>
      <c r="J1022" s="0" t="s">
        <v>3035</v>
      </c>
      <c r="K1022" s="0" t="s">
        <v>3036</v>
      </c>
      <c r="L1022" s="0" t="n">
        <v>3.32314E-105</v>
      </c>
      <c r="M1022" s="0" t="n">
        <v>85</v>
      </c>
      <c r="N1022" s="0" t="n">
        <v>385.571</v>
      </c>
      <c r="O1022" s="0" t="n">
        <v>261</v>
      </c>
      <c r="P1022" s="0" t="n">
        <v>222</v>
      </c>
    </row>
    <row r="1023" customFormat="false" ht="13.5" hidden="false" customHeight="false" outlineLevel="0" collapsed="false">
      <c r="A1023" s="0" t="s">
        <v>2952</v>
      </c>
      <c r="B1023" s="0" t="s">
        <v>3037</v>
      </c>
      <c r="C1023" s="0" t="n">
        <v>518</v>
      </c>
      <c r="D1023" s="0" t="s">
        <v>31</v>
      </c>
      <c r="E1023" s="0" t="n">
        <v>0</v>
      </c>
      <c r="F1023" s="0" t="n">
        <v>0</v>
      </c>
      <c r="G1023" s="0" t="n">
        <v>0</v>
      </c>
      <c r="H1023" s="0" t="n">
        <f aca="false">IF(E1023+F1023+G1023&gt;0,0,1)</f>
        <v>1</v>
      </c>
      <c r="I1023" s="0" t="s">
        <v>32</v>
      </c>
      <c r="J1023" s="0" t="s">
        <v>3038</v>
      </c>
      <c r="K1023" s="0" t="s">
        <v>3039</v>
      </c>
      <c r="L1023" s="0" t="n">
        <v>8.23576E-039</v>
      </c>
      <c r="M1023" s="0" t="n">
        <v>90</v>
      </c>
      <c r="N1023" s="0" t="n">
        <v>163.31</v>
      </c>
      <c r="O1023" s="0" t="n">
        <v>96</v>
      </c>
      <c r="P1023" s="0" t="n">
        <v>87</v>
      </c>
    </row>
    <row r="1024" customFormat="false" ht="13.5" hidden="false" customHeight="false" outlineLevel="0" collapsed="false">
      <c r="A1024" s="0" t="s">
        <v>2952</v>
      </c>
      <c r="B1024" s="0" t="s">
        <v>3040</v>
      </c>
      <c r="C1024" s="0" t="n">
        <v>608</v>
      </c>
      <c r="D1024" s="0" t="s">
        <v>27</v>
      </c>
      <c r="E1024" s="0" t="n">
        <v>0</v>
      </c>
      <c r="F1024" s="0" t="n">
        <v>0</v>
      </c>
      <c r="G1024" s="0" t="n">
        <v>1</v>
      </c>
      <c r="H1024" s="0" t="n">
        <f aca="false">IF(E1024+F1024+G1024&gt;0,0,1)</f>
        <v>0</v>
      </c>
      <c r="I1024" s="0" t="s">
        <v>18</v>
      </c>
      <c r="J1024" s="0" t="s">
        <v>3041</v>
      </c>
      <c r="K1024" s="0" t="s">
        <v>3042</v>
      </c>
      <c r="L1024" s="0" t="n">
        <v>8.48542E-075</v>
      </c>
      <c r="M1024" s="0" t="n">
        <v>84</v>
      </c>
      <c r="N1024" s="0" t="n">
        <v>283.493</v>
      </c>
      <c r="O1024" s="0" t="n">
        <v>191</v>
      </c>
      <c r="P1024" s="0" t="n">
        <v>161</v>
      </c>
    </row>
    <row r="1025" customFormat="false" ht="13.5" hidden="false" customHeight="false" outlineLevel="0" collapsed="false">
      <c r="A1025" s="0" t="s">
        <v>2952</v>
      </c>
      <c r="B1025" s="0" t="s">
        <v>3043</v>
      </c>
      <c r="C1025" s="0" t="n">
        <v>737</v>
      </c>
      <c r="D1025" s="0" t="s">
        <v>27</v>
      </c>
      <c r="E1025" s="0" t="n">
        <v>0</v>
      </c>
      <c r="F1025" s="0" t="n">
        <v>0</v>
      </c>
      <c r="G1025" s="0" t="n">
        <v>1</v>
      </c>
      <c r="H1025" s="0" t="n">
        <f aca="false">IF(E1025+F1025+G1025&gt;0,0,1)</f>
        <v>0</v>
      </c>
      <c r="I1025" s="0" t="s">
        <v>18</v>
      </c>
      <c r="J1025" s="0" t="s">
        <v>3044</v>
      </c>
      <c r="K1025" s="0" t="s">
        <v>3045</v>
      </c>
      <c r="L1025" s="0" t="n">
        <v>2.47185E-065</v>
      </c>
      <c r="M1025" s="0" t="n">
        <v>79</v>
      </c>
      <c r="N1025" s="0" t="n">
        <v>252.677</v>
      </c>
      <c r="O1025" s="0" t="n">
        <v>208</v>
      </c>
      <c r="P1025" s="0" t="n">
        <v>166</v>
      </c>
    </row>
    <row r="1026" customFormat="false" ht="13.5" hidden="false" customHeight="false" outlineLevel="0" collapsed="false">
      <c r="A1026" s="0" t="s">
        <v>2952</v>
      </c>
      <c r="B1026" s="0" t="s">
        <v>3046</v>
      </c>
      <c r="C1026" s="0" t="n">
        <v>833</v>
      </c>
      <c r="D1026" s="0" t="s">
        <v>3047</v>
      </c>
      <c r="E1026" s="0" t="n">
        <v>0</v>
      </c>
      <c r="F1026" s="0" t="n">
        <v>0</v>
      </c>
      <c r="G1026" s="0" t="n">
        <v>0</v>
      </c>
      <c r="H1026" s="0" t="n">
        <f aca="false">IF(E1026+F1026+G1026&gt;0,0,1)</f>
        <v>1</v>
      </c>
      <c r="I1026" s="0" t="s">
        <v>23</v>
      </c>
      <c r="J1026" s="0" t="s">
        <v>3048</v>
      </c>
      <c r="K1026" s="0" t="s">
        <v>3049</v>
      </c>
      <c r="L1026" s="0" t="n">
        <v>8.03979E-053</v>
      </c>
      <c r="M1026" s="0" t="n">
        <v>72</v>
      </c>
      <c r="N1026" s="0" t="n">
        <v>211.46</v>
      </c>
      <c r="O1026" s="0" t="n">
        <v>259</v>
      </c>
      <c r="P1026" s="0" t="n">
        <v>187</v>
      </c>
    </row>
    <row r="1027" customFormat="false" ht="13.5" hidden="false" customHeight="false" outlineLevel="0" collapsed="false">
      <c r="A1027" s="0" t="s">
        <v>2952</v>
      </c>
      <c r="B1027" s="0" t="s">
        <v>3050</v>
      </c>
      <c r="C1027" s="0" t="n">
        <v>441</v>
      </c>
      <c r="D1027" s="0" t="s">
        <v>59</v>
      </c>
      <c r="E1027" s="0" t="n">
        <v>0</v>
      </c>
      <c r="F1027" s="0" t="n">
        <v>0</v>
      </c>
      <c r="G1027" s="0" t="n">
        <v>0</v>
      </c>
      <c r="H1027" s="0" t="n">
        <f aca="false">IF(E1027+F1027+G1027&gt;0,0,1)</f>
        <v>1</v>
      </c>
      <c r="I1027" s="0" t="s">
        <v>23</v>
      </c>
      <c r="J1027" s="0" t="s">
        <v>3051</v>
      </c>
      <c r="K1027" s="0" t="s">
        <v>3052</v>
      </c>
      <c r="L1027" s="0" t="n">
        <v>6.25362E-014</v>
      </c>
      <c r="M1027" s="0" t="n">
        <v>86</v>
      </c>
      <c r="N1027" s="0" t="n">
        <v>80.4925</v>
      </c>
      <c r="O1027" s="0" t="n">
        <v>50</v>
      </c>
      <c r="P1027" s="0" t="n">
        <v>43</v>
      </c>
    </row>
    <row r="1028" customFormat="false" ht="13.5" hidden="false" customHeight="false" outlineLevel="0" collapsed="false">
      <c r="A1028" s="0" t="s">
        <v>2952</v>
      </c>
      <c r="B1028" s="0" t="s">
        <v>3053</v>
      </c>
      <c r="C1028" s="0" t="n">
        <v>895</v>
      </c>
      <c r="D1028" s="0" t="s">
        <v>3054</v>
      </c>
      <c r="E1028" s="0" t="n">
        <v>0</v>
      </c>
      <c r="F1028" s="0" t="n">
        <v>0</v>
      </c>
      <c r="G1028" s="0" t="n">
        <v>0</v>
      </c>
      <c r="H1028" s="0" t="n">
        <f aca="false">IF(E1028+F1028+G1028&gt;0,0,1)</f>
        <v>1</v>
      </c>
      <c r="I1028" s="0" t="s">
        <v>179</v>
      </c>
      <c r="J1028" s="0" t="s">
        <v>3055</v>
      </c>
      <c r="K1028" s="0" t="s">
        <v>3056</v>
      </c>
      <c r="L1028" s="0" t="n">
        <v>5.99933E-037</v>
      </c>
      <c r="M1028" s="0" t="n">
        <v>98</v>
      </c>
      <c r="N1028" s="0" t="n">
        <v>108.997</v>
      </c>
      <c r="O1028" s="0" t="n">
        <v>52</v>
      </c>
      <c r="P1028" s="0" t="n">
        <v>51</v>
      </c>
    </row>
    <row r="1029" customFormat="false" ht="13.5" hidden="false" customHeight="false" outlineLevel="0" collapsed="false">
      <c r="A1029" s="0" t="s">
        <v>2952</v>
      </c>
      <c r="B1029" s="0" t="s">
        <v>3057</v>
      </c>
      <c r="C1029" s="0" t="n">
        <v>812</v>
      </c>
      <c r="D1029" s="0" t="s">
        <v>3058</v>
      </c>
      <c r="E1029" s="0" t="n">
        <v>0</v>
      </c>
      <c r="F1029" s="0" t="n">
        <v>0</v>
      </c>
      <c r="G1029" s="0" t="n">
        <v>0</v>
      </c>
      <c r="H1029" s="0" t="n">
        <f aca="false">IF(E1029+F1029+G1029&gt;0,0,1)</f>
        <v>1</v>
      </c>
      <c r="I1029" s="0" t="s">
        <v>655</v>
      </c>
      <c r="J1029" s="0" t="s">
        <v>3059</v>
      </c>
      <c r="K1029" s="0" t="s">
        <v>3060</v>
      </c>
      <c r="L1029" s="0" t="n">
        <v>6.92928E-046</v>
      </c>
      <c r="M1029" s="0" t="n">
        <v>76</v>
      </c>
      <c r="N1029" s="0" t="n">
        <v>188.348</v>
      </c>
      <c r="O1029" s="0" t="n">
        <v>164</v>
      </c>
      <c r="P1029" s="0" t="n">
        <v>125</v>
      </c>
    </row>
    <row r="1030" customFormat="false" ht="13.5" hidden="false" customHeight="false" outlineLevel="0" collapsed="false">
      <c r="A1030" s="0" t="s">
        <v>2952</v>
      </c>
      <c r="B1030" s="0" t="s">
        <v>3061</v>
      </c>
      <c r="C1030" s="0" t="n">
        <v>928</v>
      </c>
      <c r="D1030" s="0" t="s">
        <v>2091</v>
      </c>
      <c r="E1030" s="0" t="n">
        <v>0</v>
      </c>
      <c r="F1030" s="0" t="n">
        <v>0</v>
      </c>
      <c r="G1030" s="0" t="n">
        <v>0</v>
      </c>
      <c r="H1030" s="0" t="n">
        <f aca="false">IF(E1030+F1030+G1030&gt;0,0,1)</f>
        <v>1</v>
      </c>
      <c r="I1030" s="0" t="s">
        <v>23</v>
      </c>
      <c r="J1030" s="0" t="s">
        <v>2092</v>
      </c>
      <c r="K1030" s="0" t="s">
        <v>2093</v>
      </c>
      <c r="L1030" s="0" t="n">
        <v>2.35343E-083</v>
      </c>
      <c r="M1030" s="0" t="n">
        <v>81</v>
      </c>
      <c r="N1030" s="0" t="n">
        <v>313.153</v>
      </c>
      <c r="O1030" s="0" t="n">
        <v>245</v>
      </c>
      <c r="P1030" s="0" t="n">
        <v>200</v>
      </c>
    </row>
    <row r="1031" customFormat="false" ht="13.5" hidden="false" customHeight="false" outlineLevel="0" collapsed="false">
      <c r="A1031" s="0" t="s">
        <v>2952</v>
      </c>
      <c r="B1031" s="0" t="s">
        <v>3062</v>
      </c>
      <c r="C1031" s="0" t="n">
        <v>659</v>
      </c>
      <c r="D1031" s="0" t="s">
        <v>2091</v>
      </c>
      <c r="E1031" s="0" t="n">
        <v>0</v>
      </c>
      <c r="F1031" s="0" t="n">
        <v>0</v>
      </c>
      <c r="G1031" s="0" t="n">
        <v>0</v>
      </c>
      <c r="H1031" s="0" t="n">
        <f aca="false">IF(E1031+F1031+G1031&gt;0,0,1)</f>
        <v>1</v>
      </c>
      <c r="I1031" s="0" t="s">
        <v>23</v>
      </c>
      <c r="J1031" s="0" t="s">
        <v>2092</v>
      </c>
      <c r="K1031" s="0" t="s">
        <v>2093</v>
      </c>
      <c r="L1031" s="0" t="n">
        <v>5.06171E-064</v>
      </c>
      <c r="M1031" s="0" t="n">
        <v>83</v>
      </c>
      <c r="N1031" s="0" t="n">
        <v>202.986</v>
      </c>
      <c r="O1031" s="0" t="n">
        <v>154</v>
      </c>
      <c r="P1031" s="0" t="n">
        <v>129</v>
      </c>
    </row>
    <row r="1032" customFormat="false" ht="13.5" hidden="false" customHeight="false" outlineLevel="0" collapsed="false">
      <c r="A1032" s="0" t="s">
        <v>2952</v>
      </c>
      <c r="B1032" s="0" t="s">
        <v>3063</v>
      </c>
      <c r="C1032" s="0" t="n">
        <v>755</v>
      </c>
      <c r="D1032" s="0" t="s">
        <v>3047</v>
      </c>
      <c r="E1032" s="0" t="n">
        <v>0</v>
      </c>
      <c r="F1032" s="0" t="n">
        <v>0</v>
      </c>
      <c r="G1032" s="0" t="n">
        <v>0</v>
      </c>
      <c r="H1032" s="0" t="n">
        <f aca="false">IF(E1032+F1032+G1032&gt;0,0,1)</f>
        <v>1</v>
      </c>
      <c r="I1032" s="0" t="s">
        <v>23</v>
      </c>
      <c r="J1032" s="0" t="s">
        <v>3048</v>
      </c>
      <c r="K1032" s="0" t="s">
        <v>3049</v>
      </c>
      <c r="L1032" s="0" t="n">
        <v>6.64106E-061</v>
      </c>
      <c r="M1032" s="0" t="n">
        <v>80</v>
      </c>
      <c r="N1032" s="0" t="n">
        <v>238.039</v>
      </c>
      <c r="O1032" s="0" t="n">
        <v>187</v>
      </c>
      <c r="P1032" s="0" t="n">
        <v>150</v>
      </c>
    </row>
    <row r="1033" customFormat="false" ht="13.5" hidden="false" customHeight="false" outlineLevel="0" collapsed="false">
      <c r="A1033" s="0" t="s">
        <v>2952</v>
      </c>
      <c r="B1033" s="0" t="s">
        <v>3064</v>
      </c>
      <c r="C1033" s="0" t="n">
        <v>732</v>
      </c>
      <c r="D1033" s="0" t="s">
        <v>103</v>
      </c>
      <c r="E1033" s="0" t="n">
        <v>0</v>
      </c>
      <c r="F1033" s="0" t="n">
        <v>0</v>
      </c>
      <c r="G1033" s="0" t="n">
        <v>0</v>
      </c>
      <c r="H1033" s="0" t="n">
        <f aca="false">IF(E1033+F1033+G1033&gt;0,0,1)</f>
        <v>1</v>
      </c>
      <c r="I1033" s="0" t="s">
        <v>32</v>
      </c>
      <c r="J1033" s="0" t="s">
        <v>3065</v>
      </c>
      <c r="K1033" s="0" t="s">
        <v>3066</v>
      </c>
      <c r="L1033" s="0" t="n">
        <v>2.36712E-068</v>
      </c>
      <c r="M1033" s="0" t="n">
        <v>85</v>
      </c>
      <c r="N1033" s="0" t="n">
        <v>262.692</v>
      </c>
      <c r="O1033" s="0" t="n">
        <v>180</v>
      </c>
      <c r="P1033" s="0" t="n">
        <v>153</v>
      </c>
    </row>
    <row r="1034" customFormat="false" ht="13.5" hidden="false" customHeight="false" outlineLevel="0" collapsed="false">
      <c r="A1034" s="0" t="s">
        <v>2952</v>
      </c>
      <c r="B1034" s="0" t="s">
        <v>3067</v>
      </c>
      <c r="C1034" s="0" t="n">
        <v>1011</v>
      </c>
      <c r="D1034" s="0" t="s">
        <v>3068</v>
      </c>
      <c r="E1034" s="0" t="n">
        <v>0</v>
      </c>
      <c r="F1034" s="0" t="n">
        <v>0</v>
      </c>
      <c r="G1034" s="0" t="n">
        <v>0</v>
      </c>
      <c r="H1034" s="0" t="n">
        <f aca="false">IF(E1034+F1034+G1034&gt;0,0,1)</f>
        <v>1</v>
      </c>
      <c r="I1034" s="0" t="s">
        <v>23</v>
      </c>
      <c r="J1034" s="0" t="s">
        <v>3069</v>
      </c>
      <c r="K1034" s="0" t="s">
        <v>3070</v>
      </c>
      <c r="L1034" s="0" t="n">
        <v>2.05352E-046</v>
      </c>
      <c r="M1034" s="0" t="n">
        <v>81</v>
      </c>
      <c r="N1034" s="0" t="n">
        <v>164.081</v>
      </c>
      <c r="O1034" s="0" t="n">
        <v>98</v>
      </c>
      <c r="P1034" s="0" t="n">
        <v>80</v>
      </c>
    </row>
    <row r="1035" customFormat="false" ht="13.5" hidden="false" customHeight="false" outlineLevel="0" collapsed="false">
      <c r="A1035" s="0" t="s">
        <v>2952</v>
      </c>
      <c r="B1035" s="0" t="s">
        <v>3071</v>
      </c>
      <c r="C1035" s="0" t="n">
        <v>1306</v>
      </c>
      <c r="D1035" s="0" t="s">
        <v>27</v>
      </c>
      <c r="E1035" s="0" t="n">
        <v>0</v>
      </c>
      <c r="F1035" s="0" t="n">
        <v>0</v>
      </c>
      <c r="G1035" s="0" t="n">
        <v>1</v>
      </c>
      <c r="H1035" s="0" t="n">
        <f aca="false">IF(E1035+F1035+G1035&gt;0,0,1)</f>
        <v>0</v>
      </c>
      <c r="I1035" s="0" t="s">
        <v>18</v>
      </c>
      <c r="J1035" s="0" t="s">
        <v>3072</v>
      </c>
      <c r="K1035" s="0" t="s">
        <v>3073</v>
      </c>
      <c r="L1035" s="0" t="n">
        <v>8.5221E-102</v>
      </c>
      <c r="M1035" s="0" t="n">
        <v>83</v>
      </c>
      <c r="N1035" s="0" t="n">
        <v>375.17</v>
      </c>
      <c r="O1035" s="0" t="n">
        <v>261</v>
      </c>
      <c r="P1035" s="0" t="n">
        <v>218</v>
      </c>
    </row>
    <row r="1036" customFormat="false" ht="13.5" hidden="false" customHeight="false" outlineLevel="0" collapsed="false">
      <c r="A1036" s="0" t="s">
        <v>2952</v>
      </c>
      <c r="B1036" s="0" t="s">
        <v>3074</v>
      </c>
      <c r="C1036" s="0" t="n">
        <v>633</v>
      </c>
      <c r="D1036" s="0" t="s">
        <v>103</v>
      </c>
      <c r="E1036" s="0" t="n">
        <v>0</v>
      </c>
      <c r="F1036" s="0" t="n">
        <v>0</v>
      </c>
      <c r="G1036" s="0" t="n">
        <v>0</v>
      </c>
      <c r="H1036" s="0" t="n">
        <f aca="false">IF(E1036+F1036+G1036&gt;0,0,1)</f>
        <v>1</v>
      </c>
      <c r="I1036" s="0" t="s">
        <v>32</v>
      </c>
      <c r="J1036" s="0" t="s">
        <v>3075</v>
      </c>
      <c r="K1036" s="0" t="s">
        <v>3076</v>
      </c>
      <c r="L1036" s="0" t="n">
        <v>2.09402E-005</v>
      </c>
      <c r="M1036" s="0" t="n">
        <v>73</v>
      </c>
      <c r="N1036" s="0" t="n">
        <v>53.1434</v>
      </c>
      <c r="O1036" s="0" t="n">
        <v>38</v>
      </c>
      <c r="P1036" s="0" t="n">
        <v>28</v>
      </c>
    </row>
    <row r="1037" customFormat="false" ht="13.5" hidden="false" customHeight="false" outlineLevel="0" collapsed="false">
      <c r="A1037" s="0" t="s">
        <v>2952</v>
      </c>
      <c r="B1037" s="0" t="s">
        <v>3077</v>
      </c>
      <c r="C1037" s="0" t="n">
        <v>759</v>
      </c>
      <c r="D1037" s="0" t="s">
        <v>103</v>
      </c>
      <c r="E1037" s="0" t="n">
        <v>0</v>
      </c>
      <c r="F1037" s="0" t="n">
        <v>0</v>
      </c>
      <c r="G1037" s="0" t="n">
        <v>0</v>
      </c>
      <c r="H1037" s="0" t="n">
        <f aca="false">IF(E1037+F1037+G1037&gt;0,0,1)</f>
        <v>1</v>
      </c>
      <c r="I1037" s="0" t="s">
        <v>32</v>
      </c>
      <c r="J1037" s="0" t="s">
        <v>3075</v>
      </c>
      <c r="K1037" s="0" t="s">
        <v>3076</v>
      </c>
      <c r="L1037" s="0" t="n">
        <v>2.52092E-007</v>
      </c>
      <c r="M1037" s="0" t="n">
        <v>71</v>
      </c>
      <c r="N1037" s="0" t="n">
        <v>60.077</v>
      </c>
      <c r="O1037" s="0" t="n">
        <v>56</v>
      </c>
      <c r="P1037" s="0" t="n">
        <v>40</v>
      </c>
    </row>
    <row r="1038" customFormat="false" ht="13.5" hidden="false" customHeight="false" outlineLevel="0" collapsed="false">
      <c r="A1038" s="0" t="s">
        <v>2952</v>
      </c>
      <c r="B1038" s="0" t="s">
        <v>3078</v>
      </c>
      <c r="C1038" s="0" t="n">
        <v>721</v>
      </c>
      <c r="D1038" s="0" t="s">
        <v>27</v>
      </c>
      <c r="E1038" s="0" t="n">
        <v>0</v>
      </c>
      <c r="F1038" s="0" t="n">
        <v>0</v>
      </c>
      <c r="G1038" s="0" t="n">
        <v>1</v>
      </c>
      <c r="H1038" s="0" t="n">
        <f aca="false">IF(E1038+F1038+G1038&gt;0,0,1)</f>
        <v>0</v>
      </c>
      <c r="I1038" s="0" t="s">
        <v>18</v>
      </c>
      <c r="J1038" s="0" t="s">
        <v>3079</v>
      </c>
      <c r="K1038" s="0" t="s">
        <v>3080</v>
      </c>
      <c r="L1038" s="0" t="n">
        <v>5.91682E-040</v>
      </c>
      <c r="M1038" s="0" t="n">
        <v>86</v>
      </c>
      <c r="N1038" s="0" t="n">
        <v>168.318</v>
      </c>
      <c r="O1038" s="0" t="n">
        <v>114</v>
      </c>
      <c r="P1038" s="0" t="n">
        <v>99</v>
      </c>
    </row>
    <row r="1039" customFormat="false" ht="13.5" hidden="false" customHeight="false" outlineLevel="0" collapsed="false">
      <c r="A1039" s="0" t="s">
        <v>2952</v>
      </c>
      <c r="B1039" s="0" t="s">
        <v>3081</v>
      </c>
      <c r="C1039" s="0" t="n">
        <v>1029</v>
      </c>
      <c r="D1039" s="0" t="s">
        <v>3082</v>
      </c>
      <c r="E1039" s="0" t="n">
        <v>0</v>
      </c>
      <c r="F1039" s="0" t="n">
        <v>0</v>
      </c>
      <c r="G1039" s="0" t="n">
        <v>0</v>
      </c>
      <c r="H1039" s="0" t="n">
        <f aca="false">IF(E1039+F1039+G1039&gt;0,0,1)</f>
        <v>1</v>
      </c>
      <c r="I1039" s="0" t="s">
        <v>179</v>
      </c>
      <c r="J1039" s="0" t="s">
        <v>3083</v>
      </c>
      <c r="K1039" s="0" t="s">
        <v>3084</v>
      </c>
      <c r="L1039" s="0" t="n">
        <v>1.72982E-109</v>
      </c>
      <c r="M1039" s="0" t="n">
        <v>78</v>
      </c>
      <c r="N1039" s="0" t="n">
        <v>400.208</v>
      </c>
      <c r="O1039" s="0" t="n">
        <v>305</v>
      </c>
      <c r="P1039" s="0" t="n">
        <v>240</v>
      </c>
    </row>
    <row r="1040" customFormat="false" ht="13.5" hidden="false" customHeight="false" outlineLevel="0" collapsed="false">
      <c r="A1040" s="0" t="s">
        <v>2952</v>
      </c>
      <c r="B1040" s="0" t="s">
        <v>3085</v>
      </c>
      <c r="C1040" s="0" t="n">
        <v>790</v>
      </c>
      <c r="D1040" s="0" t="s">
        <v>27</v>
      </c>
      <c r="E1040" s="0" t="n">
        <v>0</v>
      </c>
      <c r="F1040" s="0" t="n">
        <v>0</v>
      </c>
      <c r="G1040" s="0" t="n">
        <v>1</v>
      </c>
      <c r="H1040" s="0" t="n">
        <f aca="false">IF(E1040+F1040+G1040&gt;0,0,1)</f>
        <v>0</v>
      </c>
      <c r="I1040" s="0" t="s">
        <v>18</v>
      </c>
      <c r="J1040" s="0" t="s">
        <v>3086</v>
      </c>
      <c r="K1040" s="0" t="s">
        <v>3087</v>
      </c>
      <c r="L1040" s="0" t="n">
        <v>1.7878E-074</v>
      </c>
      <c r="M1040" s="0" t="n">
        <v>91</v>
      </c>
      <c r="N1040" s="0" t="n">
        <v>264.618</v>
      </c>
      <c r="O1040" s="0" t="n">
        <v>158</v>
      </c>
      <c r="P1040" s="0" t="n">
        <v>145</v>
      </c>
    </row>
    <row r="1041" customFormat="false" ht="13.5" hidden="false" customHeight="false" outlineLevel="0" collapsed="false">
      <c r="A1041" s="0" t="s">
        <v>2952</v>
      </c>
      <c r="B1041" s="0" t="s">
        <v>3088</v>
      </c>
      <c r="C1041" s="0" t="n">
        <v>1021</v>
      </c>
      <c r="D1041" s="0" t="s">
        <v>103</v>
      </c>
      <c r="E1041" s="0" t="n">
        <v>0</v>
      </c>
      <c r="F1041" s="0" t="n">
        <v>0</v>
      </c>
      <c r="G1041" s="0" t="n">
        <v>0</v>
      </c>
      <c r="H1041" s="0" t="n">
        <f aca="false">IF(E1041+F1041+G1041&gt;0,0,1)</f>
        <v>1</v>
      </c>
      <c r="I1041" s="0" t="s">
        <v>32</v>
      </c>
      <c r="J1041" s="0" t="s">
        <v>3089</v>
      </c>
      <c r="K1041" s="0" t="s">
        <v>3090</v>
      </c>
      <c r="L1041" s="0" t="n">
        <v>5.77491E-057</v>
      </c>
      <c r="M1041" s="0" t="n">
        <v>87</v>
      </c>
      <c r="N1041" s="0" t="n">
        <v>225.713</v>
      </c>
      <c r="O1041" s="0" t="n">
        <v>147</v>
      </c>
      <c r="P1041" s="0" t="n">
        <v>128</v>
      </c>
    </row>
    <row r="1042" customFormat="false" ht="13.5" hidden="false" customHeight="false" outlineLevel="0" collapsed="false">
      <c r="A1042" s="0" t="s">
        <v>2952</v>
      </c>
      <c r="B1042" s="0" t="s">
        <v>3091</v>
      </c>
      <c r="C1042" s="0" t="n">
        <v>638</v>
      </c>
      <c r="D1042" s="0" t="s">
        <v>3092</v>
      </c>
      <c r="E1042" s="0" t="n">
        <v>0</v>
      </c>
      <c r="F1042" s="0" t="n">
        <v>0</v>
      </c>
      <c r="G1042" s="0" t="n">
        <v>0</v>
      </c>
      <c r="H1042" s="0" t="n">
        <f aca="false">IF(E1042+F1042+G1042&gt;0,0,1)</f>
        <v>1</v>
      </c>
      <c r="I1042" s="0" t="s">
        <v>3093</v>
      </c>
      <c r="J1042" s="0" t="s">
        <v>3094</v>
      </c>
      <c r="K1042" s="0" t="s">
        <v>3095</v>
      </c>
      <c r="L1042" s="0" t="n">
        <v>5.74147E-035</v>
      </c>
      <c r="M1042" s="0" t="n">
        <v>70</v>
      </c>
      <c r="N1042" s="0" t="n">
        <v>151.369</v>
      </c>
      <c r="O1042" s="0" t="n">
        <v>152</v>
      </c>
      <c r="P1042" s="0" t="n">
        <v>107</v>
      </c>
    </row>
    <row r="1043" customFormat="false" ht="13.5" hidden="false" customHeight="false" outlineLevel="0" collapsed="false">
      <c r="A1043" s="0" t="s">
        <v>2952</v>
      </c>
      <c r="B1043" s="0" t="s">
        <v>3096</v>
      </c>
      <c r="C1043" s="0" t="n">
        <v>839</v>
      </c>
      <c r="D1043" s="0" t="s">
        <v>214</v>
      </c>
      <c r="E1043" s="0" t="n">
        <v>0</v>
      </c>
      <c r="F1043" s="0" t="n">
        <v>0</v>
      </c>
      <c r="G1043" s="0" t="n">
        <v>0</v>
      </c>
      <c r="H1043" s="0" t="n">
        <f aca="false">IF(E1043+F1043+G1043&gt;0,0,1)</f>
        <v>1</v>
      </c>
      <c r="I1043" s="0" t="s">
        <v>23</v>
      </c>
      <c r="J1043" s="0" t="s">
        <v>215</v>
      </c>
      <c r="K1043" s="0" t="s">
        <v>216</v>
      </c>
      <c r="L1043" s="0" t="n">
        <v>2.09467E-008</v>
      </c>
      <c r="M1043" s="0" t="n">
        <v>57</v>
      </c>
      <c r="N1043" s="0" t="n">
        <v>63.929</v>
      </c>
      <c r="O1043" s="0" t="n">
        <v>173</v>
      </c>
      <c r="P1043" s="0" t="n">
        <v>100</v>
      </c>
    </row>
    <row r="1044" customFormat="false" ht="13.5" hidden="false" customHeight="false" outlineLevel="0" collapsed="false">
      <c r="A1044" s="0" t="s">
        <v>2952</v>
      </c>
      <c r="B1044" s="0" t="s">
        <v>3097</v>
      </c>
      <c r="C1044" s="0" t="n">
        <v>661</v>
      </c>
      <c r="D1044" s="0" t="s">
        <v>166</v>
      </c>
      <c r="E1044" s="0" t="n">
        <v>0</v>
      </c>
      <c r="F1044" s="0" t="n">
        <v>0</v>
      </c>
      <c r="G1044" s="0" t="n">
        <v>0</v>
      </c>
      <c r="H1044" s="0" t="n">
        <f aca="false">IF(E1044+F1044+G1044&gt;0,0,1)</f>
        <v>1</v>
      </c>
      <c r="I1044" s="0" t="s">
        <v>23</v>
      </c>
      <c r="J1044" s="0" t="s">
        <v>3098</v>
      </c>
      <c r="K1044" s="0" t="s">
        <v>3099</v>
      </c>
      <c r="L1044" s="0" t="n">
        <v>8.69115E-013</v>
      </c>
      <c r="M1044" s="0" t="n">
        <v>60</v>
      </c>
      <c r="N1044" s="0" t="n">
        <v>77.7962</v>
      </c>
      <c r="O1044" s="0" t="n">
        <v>96</v>
      </c>
      <c r="P1044" s="0" t="n">
        <v>58</v>
      </c>
    </row>
    <row r="1045" customFormat="false" ht="13.5" hidden="false" customHeight="false" outlineLevel="0" collapsed="false">
      <c r="A1045" s="0" t="s">
        <v>2952</v>
      </c>
      <c r="B1045" s="0" t="s">
        <v>3100</v>
      </c>
      <c r="C1045" s="0" t="n">
        <v>425</v>
      </c>
      <c r="D1045" s="0" t="s">
        <v>27</v>
      </c>
      <c r="E1045" s="0" t="n">
        <v>0</v>
      </c>
      <c r="F1045" s="0" t="n">
        <v>0</v>
      </c>
      <c r="G1045" s="0" t="n">
        <v>1</v>
      </c>
      <c r="H1045" s="0" t="n">
        <f aca="false">IF(E1045+F1045+G1045&gt;0,0,1)</f>
        <v>0</v>
      </c>
      <c r="I1045" s="0" t="s">
        <v>18</v>
      </c>
      <c r="J1045" s="0" t="s">
        <v>1562</v>
      </c>
      <c r="K1045" s="0" t="s">
        <v>1563</v>
      </c>
      <c r="L1045" s="0" t="n">
        <v>5.98543E-017</v>
      </c>
      <c r="M1045" s="0" t="n">
        <v>56</v>
      </c>
      <c r="N1045" s="0" t="n">
        <v>90.5077</v>
      </c>
      <c r="O1045" s="0" t="n">
        <v>121</v>
      </c>
      <c r="P1045" s="0" t="n">
        <v>68</v>
      </c>
    </row>
    <row r="1046" customFormat="false" ht="13.5" hidden="false" customHeight="false" outlineLevel="0" collapsed="false">
      <c r="A1046" s="0" t="s">
        <v>2952</v>
      </c>
      <c r="B1046" s="0" t="s">
        <v>3101</v>
      </c>
      <c r="C1046" s="0" t="n">
        <v>693</v>
      </c>
      <c r="D1046" s="0" t="s">
        <v>103</v>
      </c>
      <c r="E1046" s="0" t="n">
        <v>0</v>
      </c>
      <c r="F1046" s="0" t="n">
        <v>0</v>
      </c>
      <c r="G1046" s="0" t="n">
        <v>0</v>
      </c>
      <c r="H1046" s="0" t="n">
        <f aca="false">IF(E1046+F1046+G1046&gt;0,0,1)</f>
        <v>1</v>
      </c>
      <c r="I1046" s="0" t="s">
        <v>32</v>
      </c>
      <c r="J1046" s="0" t="s">
        <v>2058</v>
      </c>
      <c r="K1046" s="0" t="s">
        <v>2059</v>
      </c>
      <c r="L1046" s="0" t="n">
        <v>2.78319E-036</v>
      </c>
      <c r="M1046" s="0" t="n">
        <v>87</v>
      </c>
      <c r="N1046" s="0" t="n">
        <v>155.992</v>
      </c>
      <c r="O1046" s="0" t="n">
        <v>96</v>
      </c>
      <c r="P1046" s="0" t="n">
        <v>84</v>
      </c>
    </row>
    <row r="1047" customFormat="false" ht="13.5" hidden="false" customHeight="false" outlineLevel="0" collapsed="false">
      <c r="A1047" s="0" t="s">
        <v>2952</v>
      </c>
      <c r="B1047" s="0" t="s">
        <v>3102</v>
      </c>
      <c r="C1047" s="0" t="n">
        <v>1709</v>
      </c>
      <c r="D1047" s="0" t="s">
        <v>103</v>
      </c>
      <c r="E1047" s="0" t="n">
        <v>0</v>
      </c>
      <c r="F1047" s="0" t="n">
        <v>0</v>
      </c>
      <c r="G1047" s="0" t="n">
        <v>0</v>
      </c>
      <c r="H1047" s="0" t="n">
        <f aca="false">IF(E1047+F1047+G1047&gt;0,0,1)</f>
        <v>1</v>
      </c>
      <c r="I1047" s="0" t="s">
        <v>32</v>
      </c>
      <c r="J1047" s="0" t="s">
        <v>3103</v>
      </c>
      <c r="K1047" s="0" t="s">
        <v>3104</v>
      </c>
      <c r="L1047" s="0" t="n">
        <v>8.21074E-167</v>
      </c>
      <c r="M1047" s="0" t="n">
        <v>95</v>
      </c>
      <c r="N1047" s="0" t="n">
        <v>591.652</v>
      </c>
      <c r="O1047" s="0" t="n">
        <v>353</v>
      </c>
      <c r="P1047" s="0" t="n">
        <v>338</v>
      </c>
    </row>
    <row r="1048" customFormat="false" ht="13.5" hidden="false" customHeight="false" outlineLevel="0" collapsed="false">
      <c r="A1048" s="0" t="s">
        <v>2952</v>
      </c>
      <c r="B1048" s="0" t="s">
        <v>3105</v>
      </c>
      <c r="C1048" s="0" t="n">
        <v>939</v>
      </c>
      <c r="D1048" s="0" t="s">
        <v>166</v>
      </c>
      <c r="E1048" s="0" t="n">
        <v>0</v>
      </c>
      <c r="F1048" s="0" t="n">
        <v>0</v>
      </c>
      <c r="G1048" s="0" t="n">
        <v>0</v>
      </c>
      <c r="H1048" s="0" t="n">
        <f aca="false">IF(E1048+F1048+G1048&gt;0,0,1)</f>
        <v>1</v>
      </c>
      <c r="I1048" s="0" t="s">
        <v>23</v>
      </c>
      <c r="J1048" s="0" t="s">
        <v>3106</v>
      </c>
      <c r="K1048" s="0" t="s">
        <v>3107</v>
      </c>
      <c r="L1048" s="0" t="n">
        <v>1.33192E-041</v>
      </c>
      <c r="M1048" s="0" t="n">
        <v>66</v>
      </c>
      <c r="N1048" s="0" t="n">
        <v>174.481</v>
      </c>
      <c r="O1048" s="0" t="n">
        <v>308</v>
      </c>
      <c r="P1048" s="0" t="n">
        <v>206</v>
      </c>
    </row>
    <row r="1049" customFormat="false" ht="13.5" hidden="false" customHeight="false" outlineLevel="0" collapsed="false">
      <c r="A1049" s="0" t="s">
        <v>2952</v>
      </c>
      <c r="B1049" s="0" t="s">
        <v>3108</v>
      </c>
      <c r="C1049" s="0" t="n">
        <v>492</v>
      </c>
      <c r="D1049" s="0" t="s">
        <v>3109</v>
      </c>
      <c r="E1049" s="0" t="n">
        <v>0</v>
      </c>
      <c r="F1049" s="0" t="n">
        <v>0</v>
      </c>
      <c r="G1049" s="0" t="n">
        <v>0</v>
      </c>
      <c r="H1049" s="0" t="n">
        <f aca="false">IF(E1049+F1049+G1049&gt;0,0,1)</f>
        <v>1</v>
      </c>
      <c r="I1049" s="0" t="s">
        <v>293</v>
      </c>
      <c r="J1049" s="0" t="s">
        <v>3110</v>
      </c>
      <c r="K1049" s="0" t="s">
        <v>3111</v>
      </c>
      <c r="L1049" s="0" t="n">
        <v>8.84769E-021</v>
      </c>
      <c r="M1049" s="0" t="n">
        <v>66</v>
      </c>
      <c r="N1049" s="0" t="n">
        <v>103.219</v>
      </c>
      <c r="O1049" s="0" t="n">
        <v>93</v>
      </c>
      <c r="P1049" s="0" t="n">
        <v>62</v>
      </c>
    </row>
    <row r="1050" customFormat="false" ht="13.5" hidden="false" customHeight="false" outlineLevel="0" collapsed="false">
      <c r="A1050" s="0" t="s">
        <v>2952</v>
      </c>
      <c r="B1050" s="0" t="s">
        <v>3112</v>
      </c>
      <c r="C1050" s="0" t="n">
        <v>328</v>
      </c>
      <c r="D1050" s="0" t="s">
        <v>3113</v>
      </c>
      <c r="E1050" s="0" t="n">
        <v>0</v>
      </c>
      <c r="F1050" s="0" t="n">
        <v>0</v>
      </c>
      <c r="G1050" s="0" t="n">
        <v>0</v>
      </c>
      <c r="H1050" s="0" t="n">
        <f aca="false">IF(E1050+F1050+G1050&gt;0,0,1)</f>
        <v>1</v>
      </c>
      <c r="I1050" s="0" t="s">
        <v>1459</v>
      </c>
      <c r="J1050" s="0" t="s">
        <v>3114</v>
      </c>
      <c r="K1050" s="0" t="s">
        <v>3115</v>
      </c>
      <c r="L1050" s="0" t="n">
        <v>6.8337E-013</v>
      </c>
      <c r="M1050" s="0" t="n">
        <v>57</v>
      </c>
      <c r="N1050" s="0" t="n">
        <v>77.0258</v>
      </c>
      <c r="O1050" s="0" t="n">
        <v>121</v>
      </c>
      <c r="P1050" s="0" t="n">
        <v>70</v>
      </c>
    </row>
    <row r="1051" customFormat="false" ht="13.5" hidden="false" customHeight="false" outlineLevel="0" collapsed="false">
      <c r="A1051" s="0" t="s">
        <v>2952</v>
      </c>
      <c r="B1051" s="0" t="s">
        <v>3116</v>
      </c>
      <c r="C1051" s="0" t="n">
        <v>690</v>
      </c>
      <c r="D1051" s="0" t="s">
        <v>3117</v>
      </c>
      <c r="E1051" s="0" t="n">
        <v>0</v>
      </c>
      <c r="F1051" s="0" t="n">
        <v>0</v>
      </c>
      <c r="G1051" s="0" t="n">
        <v>0</v>
      </c>
      <c r="H1051" s="0" t="n">
        <f aca="false">IF(E1051+F1051+G1051&gt;0,0,1)</f>
        <v>1</v>
      </c>
      <c r="I1051" s="0" t="s">
        <v>23</v>
      </c>
      <c r="J1051" s="0" t="s">
        <v>3118</v>
      </c>
      <c r="K1051" s="0" t="s">
        <v>3119</v>
      </c>
      <c r="L1051" s="0" t="n">
        <v>1.56999E-031</v>
      </c>
      <c r="M1051" s="0" t="n">
        <v>79</v>
      </c>
      <c r="N1051" s="0" t="n">
        <v>140.198</v>
      </c>
      <c r="O1051" s="0" t="n">
        <v>97</v>
      </c>
      <c r="P1051" s="0" t="n">
        <v>77</v>
      </c>
    </row>
    <row r="1052" customFormat="false" ht="13.5" hidden="false" customHeight="false" outlineLevel="0" collapsed="false">
      <c r="A1052" s="0" t="s">
        <v>2952</v>
      </c>
      <c r="B1052" s="0" t="s">
        <v>3120</v>
      </c>
      <c r="C1052" s="0" t="n">
        <v>830</v>
      </c>
      <c r="D1052" s="0" t="s">
        <v>31</v>
      </c>
      <c r="E1052" s="0" t="n">
        <v>0</v>
      </c>
      <c r="F1052" s="0" t="n">
        <v>0</v>
      </c>
      <c r="G1052" s="0" t="n">
        <v>0</v>
      </c>
      <c r="H1052" s="0" t="n">
        <f aca="false">IF(E1052+F1052+G1052&gt;0,0,1)</f>
        <v>1</v>
      </c>
      <c r="I1052" s="0" t="s">
        <v>32</v>
      </c>
      <c r="J1052" s="0" t="s">
        <v>3121</v>
      </c>
      <c r="K1052" s="0" t="s">
        <v>3122</v>
      </c>
      <c r="L1052" s="0" t="n">
        <v>8.04676E-013</v>
      </c>
      <c r="M1052" s="0" t="n">
        <v>78</v>
      </c>
      <c r="N1052" s="0" t="n">
        <v>78.5666</v>
      </c>
      <c r="O1052" s="0" t="n">
        <v>83</v>
      </c>
      <c r="P1052" s="0" t="n">
        <v>65</v>
      </c>
    </row>
    <row r="1053" customFormat="false" ht="13.5" hidden="false" customHeight="false" outlineLevel="0" collapsed="false">
      <c r="A1053" s="0" t="s">
        <v>2952</v>
      </c>
      <c r="B1053" s="0" t="s">
        <v>3123</v>
      </c>
      <c r="C1053" s="0" t="n">
        <v>797</v>
      </c>
      <c r="D1053" s="0" t="s">
        <v>166</v>
      </c>
      <c r="E1053" s="0" t="n">
        <v>0</v>
      </c>
      <c r="F1053" s="0" t="n">
        <v>0</v>
      </c>
      <c r="G1053" s="0" t="n">
        <v>0</v>
      </c>
      <c r="H1053" s="0" t="n">
        <f aca="false">IF(E1053+F1053+G1053&gt;0,0,1)</f>
        <v>1</v>
      </c>
      <c r="I1053" s="0" t="s">
        <v>23</v>
      </c>
      <c r="J1053" s="0" t="s">
        <v>2021</v>
      </c>
      <c r="K1053" s="0" t="s">
        <v>2022</v>
      </c>
      <c r="L1053" s="0" t="n">
        <v>3.44626E-010</v>
      </c>
      <c r="M1053" s="0" t="n">
        <v>97</v>
      </c>
      <c r="N1053" s="0" t="n">
        <v>69.707</v>
      </c>
      <c r="O1053" s="0" t="n">
        <v>34</v>
      </c>
      <c r="P1053" s="0" t="n">
        <v>33</v>
      </c>
    </row>
    <row r="1054" customFormat="false" ht="13.5" hidden="false" customHeight="false" outlineLevel="0" collapsed="false">
      <c r="A1054" s="0" t="s">
        <v>2952</v>
      </c>
      <c r="B1054" s="0" t="s">
        <v>3124</v>
      </c>
      <c r="C1054" s="0" t="n">
        <v>1319</v>
      </c>
      <c r="D1054" s="0" t="s">
        <v>3125</v>
      </c>
      <c r="E1054" s="0" t="n">
        <v>0</v>
      </c>
      <c r="F1054" s="0" t="n">
        <v>0</v>
      </c>
      <c r="G1054" s="0" t="n">
        <v>0</v>
      </c>
      <c r="H1054" s="0" t="n">
        <f aca="false">IF(E1054+F1054+G1054&gt;0,0,1)</f>
        <v>1</v>
      </c>
      <c r="I1054" s="0" t="s">
        <v>23</v>
      </c>
      <c r="J1054" s="0" t="s">
        <v>3126</v>
      </c>
      <c r="K1054" s="0" t="s">
        <v>3127</v>
      </c>
      <c r="L1054" s="0" t="n">
        <v>2.36542E-051</v>
      </c>
      <c r="M1054" s="0" t="n">
        <v>71</v>
      </c>
      <c r="N1054" s="0" t="n">
        <v>207.608</v>
      </c>
      <c r="O1054" s="0" t="n">
        <v>307</v>
      </c>
      <c r="P1054" s="0" t="n">
        <v>221</v>
      </c>
    </row>
    <row r="1055" customFormat="false" ht="13.5" hidden="false" customHeight="false" outlineLevel="0" collapsed="false">
      <c r="A1055" s="0" t="s">
        <v>2952</v>
      </c>
      <c r="B1055" s="0" t="s">
        <v>3128</v>
      </c>
      <c r="C1055" s="0" t="n">
        <v>851</v>
      </c>
      <c r="D1055" s="0" t="s">
        <v>3125</v>
      </c>
      <c r="E1055" s="0" t="n">
        <v>0</v>
      </c>
      <c r="F1055" s="0" t="n">
        <v>0</v>
      </c>
      <c r="G1055" s="0" t="n">
        <v>0</v>
      </c>
      <c r="H1055" s="0" t="n">
        <f aca="false">IF(E1055+F1055+G1055&gt;0,0,1)</f>
        <v>1</v>
      </c>
      <c r="I1055" s="0" t="s">
        <v>23</v>
      </c>
      <c r="J1055" s="0" t="s">
        <v>3126</v>
      </c>
      <c r="K1055" s="0" t="s">
        <v>3127</v>
      </c>
      <c r="L1055" s="0" t="n">
        <v>7.19583E-065</v>
      </c>
      <c r="M1055" s="0" t="n">
        <v>82</v>
      </c>
      <c r="N1055" s="0" t="n">
        <v>251.521</v>
      </c>
      <c r="O1055" s="0" t="n">
        <v>281</v>
      </c>
      <c r="P1055" s="0" t="n">
        <v>231</v>
      </c>
    </row>
    <row r="1056" customFormat="false" ht="13.5" hidden="false" customHeight="false" outlineLevel="0" collapsed="false">
      <c r="A1056" s="0" t="s">
        <v>2952</v>
      </c>
      <c r="B1056" s="0" t="s">
        <v>3129</v>
      </c>
      <c r="C1056" s="0" t="n">
        <v>574</v>
      </c>
      <c r="D1056" s="0" t="s">
        <v>27</v>
      </c>
      <c r="E1056" s="0" t="n">
        <v>0</v>
      </c>
      <c r="F1056" s="0" t="n">
        <v>0</v>
      </c>
      <c r="G1056" s="0" t="n">
        <v>1</v>
      </c>
      <c r="H1056" s="0" t="n">
        <f aca="false">IF(E1056+F1056+G1056&gt;0,0,1)</f>
        <v>0</v>
      </c>
      <c r="I1056" s="0" t="s">
        <v>18</v>
      </c>
      <c r="J1056" s="0" t="s">
        <v>3130</v>
      </c>
      <c r="K1056" s="0" t="s">
        <v>3131</v>
      </c>
      <c r="L1056" s="0" t="n">
        <v>2.8225E-026</v>
      </c>
      <c r="M1056" s="0" t="n">
        <v>57</v>
      </c>
      <c r="N1056" s="0" t="n">
        <v>122.094</v>
      </c>
      <c r="O1056" s="0" t="n">
        <v>203</v>
      </c>
      <c r="P1056" s="0" t="n">
        <v>116</v>
      </c>
    </row>
    <row r="1057" customFormat="false" ht="13.5" hidden="false" customHeight="false" outlineLevel="0" collapsed="false">
      <c r="A1057" s="0" t="s">
        <v>2952</v>
      </c>
      <c r="B1057" s="0" t="s">
        <v>3132</v>
      </c>
      <c r="C1057" s="0" t="n">
        <v>848</v>
      </c>
      <c r="D1057" s="0" t="s">
        <v>31</v>
      </c>
      <c r="E1057" s="0" t="n">
        <v>0</v>
      </c>
      <c r="F1057" s="0" t="n">
        <v>0</v>
      </c>
      <c r="G1057" s="0" t="n">
        <v>0</v>
      </c>
      <c r="H1057" s="0" t="n">
        <f aca="false">IF(E1057+F1057+G1057&gt;0,0,1)</f>
        <v>1</v>
      </c>
      <c r="I1057" s="0" t="s">
        <v>32</v>
      </c>
      <c r="J1057" s="0" t="s">
        <v>3133</v>
      </c>
      <c r="K1057" s="0" t="s">
        <v>3134</v>
      </c>
      <c r="L1057" s="0" t="n">
        <v>7.70695E-035</v>
      </c>
      <c r="M1057" s="0" t="n">
        <v>93</v>
      </c>
      <c r="N1057" s="0" t="n">
        <v>151.754</v>
      </c>
      <c r="O1057" s="0" t="n">
        <v>94</v>
      </c>
      <c r="P1057" s="0" t="n">
        <v>88</v>
      </c>
    </row>
    <row r="1058" customFormat="false" ht="13.5" hidden="false" customHeight="false" outlineLevel="0" collapsed="false">
      <c r="A1058" s="0" t="s">
        <v>2952</v>
      </c>
      <c r="B1058" s="0" t="s">
        <v>3135</v>
      </c>
      <c r="C1058" s="0" t="n">
        <v>849</v>
      </c>
      <c r="D1058" s="0" t="s">
        <v>27</v>
      </c>
      <c r="E1058" s="0" t="n">
        <v>0</v>
      </c>
      <c r="F1058" s="0" t="n">
        <v>0</v>
      </c>
      <c r="G1058" s="0" t="n">
        <v>1</v>
      </c>
      <c r="H1058" s="0" t="n">
        <f aca="false">IF(E1058+F1058+G1058&gt;0,0,1)</f>
        <v>0</v>
      </c>
      <c r="I1058" s="0" t="s">
        <v>18</v>
      </c>
      <c r="J1058" s="0" t="s">
        <v>3136</v>
      </c>
      <c r="K1058" s="0" t="s">
        <v>3137</v>
      </c>
      <c r="L1058" s="0" t="n">
        <v>5.0531E-018</v>
      </c>
      <c r="M1058" s="0" t="n">
        <v>64</v>
      </c>
      <c r="N1058" s="0" t="n">
        <v>95.9005</v>
      </c>
      <c r="O1058" s="0" t="n">
        <v>159</v>
      </c>
      <c r="P1058" s="0" t="n">
        <v>102</v>
      </c>
    </row>
    <row r="1059" customFormat="false" ht="13.5" hidden="false" customHeight="false" outlineLevel="0" collapsed="false">
      <c r="A1059" s="0" t="s">
        <v>2952</v>
      </c>
      <c r="B1059" s="0" t="s">
        <v>3138</v>
      </c>
      <c r="C1059" s="0" t="n">
        <v>739</v>
      </c>
      <c r="D1059" s="0" t="s">
        <v>3139</v>
      </c>
      <c r="E1059" s="0" t="n">
        <v>0</v>
      </c>
      <c r="F1059" s="0" t="n">
        <v>0</v>
      </c>
      <c r="G1059" s="0" t="n">
        <v>0</v>
      </c>
      <c r="H1059" s="0" t="n">
        <f aca="false">IF(E1059+F1059+G1059&gt;0,0,1)</f>
        <v>1</v>
      </c>
      <c r="I1059" s="0" t="s">
        <v>23</v>
      </c>
      <c r="J1059" s="0" t="s">
        <v>3140</v>
      </c>
      <c r="K1059" s="0" t="s">
        <v>3141</v>
      </c>
      <c r="L1059" s="0" t="n">
        <v>7.2035E-007</v>
      </c>
      <c r="M1059" s="0" t="n">
        <v>64</v>
      </c>
      <c r="N1059" s="0" t="n">
        <v>57.3806</v>
      </c>
      <c r="O1059" s="0" t="n">
        <v>78</v>
      </c>
      <c r="P1059" s="0" t="n">
        <v>50</v>
      </c>
    </row>
    <row r="1060" customFormat="false" ht="13.5" hidden="false" customHeight="false" outlineLevel="0" collapsed="false">
      <c r="A1060" s="0" t="s">
        <v>2952</v>
      </c>
      <c r="B1060" s="0" t="s">
        <v>3142</v>
      </c>
      <c r="C1060" s="0" t="n">
        <v>619</v>
      </c>
      <c r="D1060" s="0" t="s">
        <v>22</v>
      </c>
      <c r="E1060" s="0" t="n">
        <v>0</v>
      </c>
      <c r="F1060" s="0" t="n">
        <v>0</v>
      </c>
      <c r="G1060" s="0" t="n">
        <v>0</v>
      </c>
      <c r="H1060" s="0" t="n">
        <f aca="false">IF(E1060+F1060+G1060&gt;0,0,1)</f>
        <v>1</v>
      </c>
      <c r="I1060" s="0" t="s">
        <v>23</v>
      </c>
      <c r="J1060" s="0" t="s">
        <v>24</v>
      </c>
      <c r="K1060" s="0" t="s">
        <v>25</v>
      </c>
      <c r="L1060" s="0" t="n">
        <v>1.64875E-044</v>
      </c>
      <c r="M1060" s="0" t="n">
        <v>62</v>
      </c>
      <c r="N1060" s="0" t="n">
        <v>182.956</v>
      </c>
      <c r="O1060" s="0" t="n">
        <v>175</v>
      </c>
      <c r="P1060" s="0" t="n">
        <v>109</v>
      </c>
    </row>
    <row r="1061" customFormat="false" ht="13.5" hidden="false" customHeight="false" outlineLevel="0" collapsed="false">
      <c r="A1061" s="0" t="s">
        <v>2952</v>
      </c>
      <c r="B1061" s="0" t="s">
        <v>3143</v>
      </c>
      <c r="C1061" s="0" t="n">
        <v>465</v>
      </c>
      <c r="D1061" s="0" t="s">
        <v>27</v>
      </c>
      <c r="E1061" s="0" t="n">
        <v>0</v>
      </c>
      <c r="F1061" s="0" t="n">
        <v>0</v>
      </c>
      <c r="G1061" s="0" t="n">
        <v>1</v>
      </c>
      <c r="H1061" s="0" t="n">
        <f aca="false">IF(E1061+F1061+G1061&gt;0,0,1)</f>
        <v>0</v>
      </c>
      <c r="I1061" s="0" t="s">
        <v>18</v>
      </c>
      <c r="J1061" s="0" t="s">
        <v>2009</v>
      </c>
      <c r="K1061" s="0" t="s">
        <v>2010</v>
      </c>
      <c r="L1061" s="0" t="n">
        <v>1.25783E-006</v>
      </c>
      <c r="M1061" s="0" t="n">
        <v>67</v>
      </c>
      <c r="N1061" s="0" t="n">
        <v>56.225</v>
      </c>
      <c r="O1061" s="0" t="n">
        <v>58</v>
      </c>
      <c r="P1061" s="0" t="n">
        <v>39</v>
      </c>
    </row>
    <row r="1062" customFormat="false" ht="13.5" hidden="false" customHeight="false" outlineLevel="0" collapsed="false">
      <c r="A1062" s="0" t="s">
        <v>2952</v>
      </c>
      <c r="B1062" s="0" t="s">
        <v>3144</v>
      </c>
      <c r="C1062" s="0" t="n">
        <v>735</v>
      </c>
      <c r="D1062" s="0" t="s">
        <v>31</v>
      </c>
      <c r="E1062" s="0" t="n">
        <v>0</v>
      </c>
      <c r="F1062" s="0" t="n">
        <v>0</v>
      </c>
      <c r="G1062" s="0" t="n">
        <v>0</v>
      </c>
      <c r="H1062" s="0" t="n">
        <f aca="false">IF(E1062+F1062+G1062&gt;0,0,1)</f>
        <v>1</v>
      </c>
      <c r="I1062" s="0" t="s">
        <v>32</v>
      </c>
      <c r="J1062" s="0" t="s">
        <v>2006</v>
      </c>
      <c r="K1062" s="0" t="s">
        <v>2007</v>
      </c>
      <c r="L1062" s="0" t="n">
        <v>9.51189E-009</v>
      </c>
      <c r="M1062" s="0" t="n">
        <v>55</v>
      </c>
      <c r="N1062" s="0" t="n">
        <v>64.6994</v>
      </c>
      <c r="O1062" s="0" t="n">
        <v>118</v>
      </c>
      <c r="P1062" s="0" t="n">
        <v>65</v>
      </c>
    </row>
    <row r="1063" customFormat="false" ht="13.5" hidden="false" customHeight="false" outlineLevel="0" collapsed="false">
      <c r="A1063" s="0" t="s">
        <v>2952</v>
      </c>
      <c r="B1063" s="0" t="s">
        <v>3145</v>
      </c>
      <c r="C1063" s="0" t="n">
        <v>645</v>
      </c>
      <c r="D1063" s="0" t="s">
        <v>1983</v>
      </c>
      <c r="E1063" s="0" t="n">
        <v>0</v>
      </c>
      <c r="F1063" s="0" t="n">
        <v>0</v>
      </c>
      <c r="G1063" s="0" t="n">
        <v>0</v>
      </c>
      <c r="H1063" s="0" t="n">
        <f aca="false">IF(E1063+F1063+G1063&gt;0,0,1)</f>
        <v>1</v>
      </c>
      <c r="I1063" s="0" t="s">
        <v>530</v>
      </c>
      <c r="J1063" s="0" t="s">
        <v>1984</v>
      </c>
      <c r="K1063" s="0" t="s">
        <v>1985</v>
      </c>
      <c r="L1063" s="0" t="n">
        <v>7.68273E-019</v>
      </c>
      <c r="M1063" s="0" t="n">
        <v>98</v>
      </c>
      <c r="N1063" s="0" t="n">
        <v>97.8265</v>
      </c>
      <c r="O1063" s="0" t="n">
        <v>85</v>
      </c>
      <c r="P1063" s="0" t="n">
        <v>84</v>
      </c>
    </row>
    <row r="1064" customFormat="false" ht="13.5" hidden="false" customHeight="false" outlineLevel="0" collapsed="false">
      <c r="A1064" s="0" t="s">
        <v>2952</v>
      </c>
      <c r="B1064" s="0" t="s">
        <v>3146</v>
      </c>
      <c r="C1064" s="0" t="n">
        <v>545</v>
      </c>
      <c r="D1064" s="0" t="s">
        <v>27</v>
      </c>
      <c r="E1064" s="0" t="n">
        <v>0</v>
      </c>
      <c r="F1064" s="0" t="n">
        <v>0</v>
      </c>
      <c r="G1064" s="0" t="n">
        <v>1</v>
      </c>
      <c r="H1064" s="0" t="n">
        <f aca="false">IF(E1064+F1064+G1064&gt;0,0,1)</f>
        <v>0</v>
      </c>
      <c r="I1064" s="0" t="s">
        <v>18</v>
      </c>
      <c r="J1064" s="0" t="s">
        <v>2001</v>
      </c>
      <c r="K1064" s="0" t="s">
        <v>2002</v>
      </c>
      <c r="L1064" s="0" t="n">
        <v>1.16477E-012</v>
      </c>
      <c r="M1064" s="0" t="n">
        <v>83</v>
      </c>
      <c r="N1064" s="0" t="n">
        <v>76.6406</v>
      </c>
      <c r="O1064" s="0" t="n">
        <v>49</v>
      </c>
      <c r="P1064" s="0" t="n">
        <v>41</v>
      </c>
    </row>
    <row r="1065" customFormat="false" ht="13.5" hidden="false" customHeight="false" outlineLevel="0" collapsed="false">
      <c r="A1065" s="0" t="s">
        <v>2952</v>
      </c>
      <c r="B1065" s="0" t="s">
        <v>3147</v>
      </c>
      <c r="C1065" s="0" t="n">
        <v>748</v>
      </c>
      <c r="D1065" s="0" t="s">
        <v>3148</v>
      </c>
      <c r="E1065" s="0" t="n">
        <v>0</v>
      </c>
      <c r="F1065" s="0" t="n">
        <v>0</v>
      </c>
      <c r="G1065" s="0" t="n">
        <v>0</v>
      </c>
      <c r="H1065" s="0" t="n">
        <f aca="false">IF(E1065+F1065+G1065&gt;0,0,1)</f>
        <v>1</v>
      </c>
      <c r="I1065" s="0" t="s">
        <v>530</v>
      </c>
      <c r="J1065" s="0" t="s">
        <v>3149</v>
      </c>
      <c r="K1065" s="0" t="s">
        <v>3150</v>
      </c>
      <c r="L1065" s="0" t="n">
        <v>6.53393E-045</v>
      </c>
      <c r="M1065" s="0" t="n">
        <v>100</v>
      </c>
      <c r="N1065" s="0" t="n">
        <v>184.882</v>
      </c>
      <c r="O1065" s="0" t="n">
        <v>89</v>
      </c>
      <c r="P1065" s="0" t="n">
        <v>89</v>
      </c>
    </row>
    <row r="1066" customFormat="false" ht="13.5" hidden="false" customHeight="false" outlineLevel="0" collapsed="false">
      <c r="A1066" s="0" t="s">
        <v>2952</v>
      </c>
      <c r="B1066" s="0" t="s">
        <v>3151</v>
      </c>
      <c r="C1066" s="0" t="n">
        <v>817</v>
      </c>
      <c r="D1066" s="0" t="s">
        <v>3152</v>
      </c>
      <c r="E1066" s="0" t="n">
        <v>0</v>
      </c>
      <c r="F1066" s="0" t="n">
        <v>0</v>
      </c>
      <c r="G1066" s="0" t="n">
        <v>0</v>
      </c>
      <c r="H1066" s="0" t="n">
        <f aca="false">IF(E1066+F1066+G1066&gt;0,0,1)</f>
        <v>1</v>
      </c>
      <c r="I1066" s="0" t="s">
        <v>18</v>
      </c>
      <c r="J1066" s="0" t="s">
        <v>3153</v>
      </c>
      <c r="K1066" s="0" t="s">
        <v>3154</v>
      </c>
      <c r="L1066" s="0" t="n">
        <v>1.43009E-014</v>
      </c>
      <c r="M1066" s="0" t="n">
        <v>54</v>
      </c>
      <c r="N1066" s="0" t="n">
        <v>84.3445</v>
      </c>
      <c r="O1066" s="0" t="n">
        <v>242</v>
      </c>
      <c r="P1066" s="0" t="n">
        <v>131</v>
      </c>
    </row>
    <row r="1067" customFormat="false" ht="13.5" hidden="false" customHeight="false" outlineLevel="0" collapsed="false">
      <c r="A1067" s="0" t="s">
        <v>2952</v>
      </c>
      <c r="B1067" s="0" t="s">
        <v>3155</v>
      </c>
      <c r="C1067" s="0" t="n">
        <v>616</v>
      </c>
      <c r="D1067" s="0" t="s">
        <v>3156</v>
      </c>
      <c r="E1067" s="0" t="n">
        <v>0</v>
      </c>
      <c r="F1067" s="0" t="n">
        <v>0</v>
      </c>
      <c r="G1067" s="0" t="n">
        <v>0</v>
      </c>
      <c r="H1067" s="0" t="n">
        <f aca="false">IF(E1067+F1067+G1067&gt;0,0,1)</f>
        <v>1</v>
      </c>
      <c r="I1067" s="0" t="s">
        <v>18</v>
      </c>
      <c r="J1067" s="0" t="s">
        <v>3157</v>
      </c>
      <c r="K1067" s="0" t="s">
        <v>3158</v>
      </c>
      <c r="L1067" s="0" t="n">
        <v>2.04088E-055</v>
      </c>
      <c r="M1067" s="0" t="n">
        <v>77</v>
      </c>
      <c r="N1067" s="0" t="n">
        <v>219.164</v>
      </c>
      <c r="O1067" s="0" t="n">
        <v>174</v>
      </c>
      <c r="P1067" s="0" t="n">
        <v>134</v>
      </c>
    </row>
    <row r="1068" customFormat="false" ht="13.5" hidden="false" customHeight="false" outlineLevel="0" collapsed="false">
      <c r="A1068" s="0" t="s">
        <v>2952</v>
      </c>
      <c r="B1068" s="0" t="s">
        <v>3159</v>
      </c>
      <c r="C1068" s="0" t="n">
        <v>775</v>
      </c>
      <c r="D1068" s="0" t="s">
        <v>103</v>
      </c>
      <c r="E1068" s="0" t="n">
        <v>0</v>
      </c>
      <c r="F1068" s="0" t="n">
        <v>0</v>
      </c>
      <c r="G1068" s="0" t="n">
        <v>0</v>
      </c>
      <c r="H1068" s="0" t="n">
        <f aca="false">IF(E1068+F1068+G1068&gt;0,0,1)</f>
        <v>1</v>
      </c>
      <c r="I1068" s="0" t="s">
        <v>32</v>
      </c>
      <c r="J1068" s="0" t="s">
        <v>3160</v>
      </c>
      <c r="K1068" s="0" t="s">
        <v>3161</v>
      </c>
      <c r="L1068" s="0" t="n">
        <v>2.66781E-044</v>
      </c>
      <c r="M1068" s="0" t="n">
        <v>89</v>
      </c>
      <c r="N1068" s="0" t="n">
        <v>147.132</v>
      </c>
      <c r="O1068" s="0" t="n">
        <v>88</v>
      </c>
      <c r="P1068" s="0" t="n">
        <v>79</v>
      </c>
    </row>
    <row r="1069" customFormat="false" ht="13.5" hidden="false" customHeight="false" outlineLevel="0" collapsed="false">
      <c r="A1069" s="0" t="s">
        <v>2952</v>
      </c>
      <c r="B1069" s="0" t="s">
        <v>3162</v>
      </c>
      <c r="C1069" s="0" t="n">
        <v>871</v>
      </c>
      <c r="D1069" s="0" t="s">
        <v>27</v>
      </c>
      <c r="E1069" s="0" t="n">
        <v>0</v>
      </c>
      <c r="F1069" s="0" t="n">
        <v>0</v>
      </c>
      <c r="G1069" s="0" t="n">
        <v>1</v>
      </c>
      <c r="H1069" s="0" t="n">
        <f aca="false">IF(E1069+F1069+G1069&gt;0,0,1)</f>
        <v>0</v>
      </c>
      <c r="I1069" s="0" t="s">
        <v>18</v>
      </c>
      <c r="J1069" s="0" t="s">
        <v>1991</v>
      </c>
      <c r="K1069" s="0" t="s">
        <v>1992</v>
      </c>
      <c r="L1069" s="0" t="n">
        <v>2.51843E-093</v>
      </c>
      <c r="M1069" s="0" t="n">
        <v>93</v>
      </c>
      <c r="N1069" s="0" t="n">
        <v>201.06</v>
      </c>
      <c r="O1069" s="0" t="n">
        <v>129</v>
      </c>
      <c r="P1069" s="0" t="n">
        <v>121</v>
      </c>
    </row>
    <row r="1070" customFormat="false" ht="13.5" hidden="false" customHeight="false" outlineLevel="0" collapsed="false">
      <c r="A1070" s="0" t="s">
        <v>2952</v>
      </c>
      <c r="B1070" s="0" t="s">
        <v>3163</v>
      </c>
      <c r="C1070" s="0" t="n">
        <v>294</v>
      </c>
      <c r="D1070" s="0" t="s">
        <v>166</v>
      </c>
      <c r="E1070" s="0" t="n">
        <v>0</v>
      </c>
      <c r="F1070" s="0" t="n">
        <v>0</v>
      </c>
      <c r="G1070" s="0" t="n">
        <v>0</v>
      </c>
      <c r="H1070" s="0" t="n">
        <f aca="false">IF(E1070+F1070+G1070&gt;0,0,1)</f>
        <v>1</v>
      </c>
      <c r="I1070" s="0" t="s">
        <v>23</v>
      </c>
      <c r="J1070" s="0" t="s">
        <v>3164</v>
      </c>
      <c r="K1070" s="0" t="s">
        <v>3165</v>
      </c>
      <c r="L1070" s="0" t="n">
        <v>1.38763E-005</v>
      </c>
      <c r="M1070" s="0" t="n">
        <v>83</v>
      </c>
      <c r="N1070" s="0" t="n">
        <v>52.7582</v>
      </c>
      <c r="O1070" s="0" t="n">
        <v>37</v>
      </c>
      <c r="P1070" s="0" t="n">
        <v>31</v>
      </c>
    </row>
    <row r="1071" customFormat="false" ht="13.5" hidden="false" customHeight="false" outlineLevel="0" collapsed="false">
      <c r="A1071" s="0" t="s">
        <v>2952</v>
      </c>
      <c r="B1071" s="0" t="s">
        <v>3166</v>
      </c>
      <c r="C1071" s="0" t="n">
        <v>576</v>
      </c>
      <c r="D1071" s="0" t="s">
        <v>27</v>
      </c>
      <c r="E1071" s="0" t="n">
        <v>0</v>
      </c>
      <c r="F1071" s="0" t="n">
        <v>0</v>
      </c>
      <c r="G1071" s="0" t="n">
        <v>1</v>
      </c>
      <c r="H1071" s="0" t="n">
        <f aca="false">IF(E1071+F1071+G1071&gt;0,0,1)</f>
        <v>0</v>
      </c>
      <c r="I1071" s="0" t="s">
        <v>18</v>
      </c>
      <c r="J1071" s="0" t="s">
        <v>3167</v>
      </c>
      <c r="K1071" s="0" t="s">
        <v>3168</v>
      </c>
      <c r="L1071" s="0" t="n">
        <v>3.59695E-016</v>
      </c>
      <c r="M1071" s="0" t="n">
        <v>69</v>
      </c>
      <c r="N1071" s="0" t="n">
        <v>56.6102</v>
      </c>
      <c r="O1071" s="0" t="n">
        <v>52</v>
      </c>
      <c r="P1071" s="0" t="n">
        <v>36</v>
      </c>
    </row>
    <row r="1072" customFormat="false" ht="13.5" hidden="false" customHeight="false" outlineLevel="0" collapsed="false">
      <c r="A1072" s="0" t="s">
        <v>3169</v>
      </c>
      <c r="B1072" s="0" t="s">
        <v>3170</v>
      </c>
      <c r="C1072" s="0" t="n">
        <v>538</v>
      </c>
      <c r="D1072" s="0" t="s">
        <v>432</v>
      </c>
      <c r="E1072" s="0" t="n">
        <v>0</v>
      </c>
      <c r="F1072" s="0" t="n">
        <v>0</v>
      </c>
      <c r="G1072" s="0" t="n">
        <v>0</v>
      </c>
      <c r="H1072" s="0" t="n">
        <f aca="false">IF(E1072+F1072+G1072&gt;0,0,1)</f>
        <v>1</v>
      </c>
      <c r="I1072" s="0" t="s">
        <v>77</v>
      </c>
      <c r="J1072" s="0" t="s">
        <v>433</v>
      </c>
      <c r="K1072" s="0" t="s">
        <v>434</v>
      </c>
      <c r="L1072" s="0" t="n">
        <v>7.40513E-028</v>
      </c>
      <c r="M1072" s="0" t="n">
        <v>100</v>
      </c>
      <c r="N1072" s="0" t="n">
        <v>127.102</v>
      </c>
      <c r="O1072" s="0" t="n">
        <v>58</v>
      </c>
      <c r="P1072" s="0" t="n">
        <v>58</v>
      </c>
    </row>
    <row r="1073" customFormat="false" ht="13.5" hidden="false" customHeight="false" outlineLevel="0" collapsed="false">
      <c r="A1073" s="0" t="s">
        <v>3169</v>
      </c>
      <c r="B1073" s="0" t="s">
        <v>3171</v>
      </c>
      <c r="C1073" s="0" t="n">
        <v>1109</v>
      </c>
      <c r="D1073" s="0" t="s">
        <v>432</v>
      </c>
      <c r="E1073" s="0" t="n">
        <v>0</v>
      </c>
      <c r="F1073" s="0" t="n">
        <v>0</v>
      </c>
      <c r="G1073" s="0" t="n">
        <v>0</v>
      </c>
      <c r="H1073" s="0" t="n">
        <f aca="false">IF(E1073+F1073+G1073&gt;0,0,1)</f>
        <v>1</v>
      </c>
      <c r="I1073" s="0" t="s">
        <v>77</v>
      </c>
      <c r="J1073" s="0" t="s">
        <v>433</v>
      </c>
      <c r="K1073" s="0" t="s">
        <v>434</v>
      </c>
      <c r="L1073" s="0" t="n">
        <v>4.88833E-129</v>
      </c>
      <c r="M1073" s="0" t="n">
        <v>99</v>
      </c>
      <c r="N1073" s="0" t="n">
        <v>465.307</v>
      </c>
      <c r="O1073" s="0" t="n">
        <v>235</v>
      </c>
      <c r="P1073" s="0" t="n">
        <v>234</v>
      </c>
    </row>
    <row r="1074" customFormat="false" ht="13.5" hidden="false" customHeight="false" outlineLevel="0" collapsed="false">
      <c r="A1074" s="0" t="s">
        <v>3169</v>
      </c>
      <c r="B1074" s="0" t="s">
        <v>3172</v>
      </c>
      <c r="C1074" s="0" t="n">
        <v>747</v>
      </c>
      <c r="D1074" s="0" t="s">
        <v>3173</v>
      </c>
      <c r="E1074" s="0" t="n">
        <v>0</v>
      </c>
      <c r="F1074" s="0" t="n">
        <v>0</v>
      </c>
      <c r="G1074" s="0" t="n">
        <v>0</v>
      </c>
      <c r="H1074" s="0" t="n">
        <f aca="false">IF(E1074+F1074+G1074&gt;0,0,1)</f>
        <v>1</v>
      </c>
      <c r="I1074" s="0" t="s">
        <v>23</v>
      </c>
      <c r="J1074" s="0" t="s">
        <v>3174</v>
      </c>
      <c r="K1074" s="0" t="s">
        <v>3175</v>
      </c>
      <c r="L1074" s="0" t="n">
        <v>1.54647E-078</v>
      </c>
      <c r="M1074" s="0" t="n">
        <v>92</v>
      </c>
      <c r="N1074" s="0" t="n">
        <v>296.59</v>
      </c>
      <c r="O1074" s="0" t="n">
        <v>169</v>
      </c>
      <c r="P1074" s="0" t="n">
        <v>157</v>
      </c>
    </row>
    <row r="1075" customFormat="false" ht="13.5" hidden="false" customHeight="false" outlineLevel="0" collapsed="false">
      <c r="A1075" s="0" t="s">
        <v>3169</v>
      </c>
      <c r="B1075" s="0" t="s">
        <v>3176</v>
      </c>
      <c r="C1075" s="0" t="n">
        <v>517</v>
      </c>
      <c r="D1075" s="0" t="s">
        <v>432</v>
      </c>
      <c r="E1075" s="0" t="n">
        <v>0</v>
      </c>
      <c r="F1075" s="0" t="n">
        <v>0</v>
      </c>
      <c r="G1075" s="0" t="n">
        <v>0</v>
      </c>
      <c r="H1075" s="0" t="n">
        <f aca="false">IF(E1075+F1075+G1075&gt;0,0,1)</f>
        <v>1</v>
      </c>
      <c r="I1075" s="0" t="s">
        <v>77</v>
      </c>
      <c r="J1075" s="0" t="s">
        <v>433</v>
      </c>
      <c r="K1075" s="0" t="s">
        <v>434</v>
      </c>
      <c r="L1075" s="0" t="n">
        <v>1.89865E-035</v>
      </c>
      <c r="M1075" s="0" t="n">
        <v>97</v>
      </c>
      <c r="N1075" s="0" t="n">
        <v>152.14</v>
      </c>
      <c r="O1075" s="0" t="n">
        <v>75</v>
      </c>
      <c r="P1075" s="0" t="n">
        <v>73</v>
      </c>
    </row>
    <row r="1076" customFormat="false" ht="13.5" hidden="false" customHeight="false" outlineLevel="0" collapsed="false">
      <c r="A1076" s="0" t="s">
        <v>3169</v>
      </c>
      <c r="B1076" s="0" t="s">
        <v>3177</v>
      </c>
      <c r="C1076" s="0" t="n">
        <v>538</v>
      </c>
      <c r="D1076" s="0" t="s">
        <v>27</v>
      </c>
      <c r="E1076" s="0" t="n">
        <v>0</v>
      </c>
      <c r="F1076" s="0" t="n">
        <v>0</v>
      </c>
      <c r="G1076" s="0" t="n">
        <v>1</v>
      </c>
      <c r="H1076" s="0" t="n">
        <f aca="false">IF(E1076+F1076+G1076&gt;0,0,1)</f>
        <v>0</v>
      </c>
      <c r="I1076" s="0" t="s">
        <v>18</v>
      </c>
      <c r="J1076" s="0" t="s">
        <v>3178</v>
      </c>
      <c r="K1076" s="0" t="s">
        <v>3179</v>
      </c>
      <c r="L1076" s="0" t="n">
        <v>0.000105018</v>
      </c>
      <c r="M1076" s="0" t="n">
        <v>67</v>
      </c>
      <c r="N1076" s="0" t="n">
        <v>40.0466</v>
      </c>
      <c r="O1076" s="0" t="n">
        <v>34</v>
      </c>
      <c r="P1076" s="0" t="n">
        <v>23</v>
      </c>
    </row>
    <row r="1077" customFormat="false" ht="13.5" hidden="false" customHeight="false" outlineLevel="0" collapsed="false">
      <c r="A1077" s="0" t="s">
        <v>3169</v>
      </c>
      <c r="B1077" s="0" t="s">
        <v>3180</v>
      </c>
      <c r="C1077" s="0" t="n">
        <v>748</v>
      </c>
      <c r="D1077" s="0" t="s">
        <v>166</v>
      </c>
      <c r="E1077" s="0" t="n">
        <v>0</v>
      </c>
      <c r="F1077" s="0" t="n">
        <v>0</v>
      </c>
      <c r="G1077" s="0" t="n">
        <v>0</v>
      </c>
      <c r="H1077" s="0" t="n">
        <f aca="false">IF(E1077+F1077+G1077&gt;0,0,1)</f>
        <v>1</v>
      </c>
      <c r="I1077" s="0" t="s">
        <v>23</v>
      </c>
      <c r="J1077" s="0" t="s">
        <v>425</v>
      </c>
      <c r="K1077" s="0" t="s">
        <v>426</v>
      </c>
      <c r="L1077" s="0" t="n">
        <v>6.76155E-042</v>
      </c>
      <c r="M1077" s="0" t="n">
        <v>82</v>
      </c>
      <c r="N1077" s="0" t="n">
        <v>174.866</v>
      </c>
      <c r="O1077" s="0" t="n">
        <v>128</v>
      </c>
      <c r="P1077" s="0" t="n">
        <v>105</v>
      </c>
    </row>
    <row r="1078" customFormat="false" ht="13.5" hidden="false" customHeight="false" outlineLevel="0" collapsed="false">
      <c r="A1078" s="0" t="s">
        <v>3169</v>
      </c>
      <c r="B1078" s="0" t="s">
        <v>3181</v>
      </c>
      <c r="C1078" s="0" t="n">
        <v>550</v>
      </c>
      <c r="D1078" s="0" t="s">
        <v>432</v>
      </c>
      <c r="E1078" s="0" t="n">
        <v>0</v>
      </c>
      <c r="F1078" s="0" t="n">
        <v>0</v>
      </c>
      <c r="G1078" s="0" t="n">
        <v>0</v>
      </c>
      <c r="H1078" s="0" t="n">
        <f aca="false">IF(E1078+F1078+G1078&gt;0,0,1)</f>
        <v>1</v>
      </c>
      <c r="I1078" s="0" t="s">
        <v>77</v>
      </c>
      <c r="J1078" s="0" t="s">
        <v>433</v>
      </c>
      <c r="K1078" s="0" t="s">
        <v>434</v>
      </c>
      <c r="L1078" s="0" t="n">
        <v>1.27572E-046</v>
      </c>
      <c r="M1078" s="0" t="n">
        <v>100</v>
      </c>
      <c r="N1078" s="0" t="n">
        <v>189.504</v>
      </c>
      <c r="O1078" s="0" t="n">
        <v>89</v>
      </c>
      <c r="P1078" s="0" t="n">
        <v>89</v>
      </c>
    </row>
    <row r="1079" customFormat="false" ht="13.5" hidden="false" customHeight="false" outlineLevel="0" collapsed="false">
      <c r="A1079" s="0" t="s">
        <v>3169</v>
      </c>
      <c r="B1079" s="0" t="s">
        <v>3182</v>
      </c>
      <c r="C1079" s="0" t="n">
        <v>622</v>
      </c>
      <c r="D1079" s="0" t="s">
        <v>432</v>
      </c>
      <c r="E1079" s="0" t="n">
        <v>0</v>
      </c>
      <c r="F1079" s="0" t="n">
        <v>0</v>
      </c>
      <c r="G1079" s="0" t="n">
        <v>0</v>
      </c>
      <c r="H1079" s="0" t="n">
        <f aca="false">IF(E1079+F1079+G1079&gt;0,0,1)</f>
        <v>1</v>
      </c>
      <c r="I1079" s="0" t="s">
        <v>77</v>
      </c>
      <c r="J1079" s="0" t="s">
        <v>433</v>
      </c>
      <c r="K1079" s="0" t="s">
        <v>434</v>
      </c>
      <c r="L1079" s="0" t="n">
        <v>7.21359E-064</v>
      </c>
      <c r="M1079" s="0" t="n">
        <v>97</v>
      </c>
      <c r="N1079" s="0" t="n">
        <v>247.284</v>
      </c>
      <c r="O1079" s="0" t="n">
        <v>124</v>
      </c>
      <c r="P1079" s="0" t="n">
        <v>121</v>
      </c>
    </row>
    <row r="1080" customFormat="false" ht="13.5" hidden="false" customHeight="false" outlineLevel="0" collapsed="false">
      <c r="A1080" s="0" t="s">
        <v>3169</v>
      </c>
      <c r="B1080" s="0" t="s">
        <v>3183</v>
      </c>
      <c r="C1080" s="0" t="n">
        <v>836</v>
      </c>
      <c r="D1080" s="0" t="s">
        <v>27</v>
      </c>
      <c r="E1080" s="0" t="n">
        <v>0</v>
      </c>
      <c r="F1080" s="0" t="n">
        <v>0</v>
      </c>
      <c r="G1080" s="0" t="n">
        <v>1</v>
      </c>
      <c r="H1080" s="0" t="n">
        <f aca="false">IF(E1080+F1080+G1080&gt;0,0,1)</f>
        <v>0</v>
      </c>
      <c r="I1080" s="0" t="s">
        <v>18</v>
      </c>
      <c r="J1080" s="0" t="s">
        <v>618</v>
      </c>
      <c r="K1080" s="0" t="s">
        <v>619</v>
      </c>
      <c r="L1080" s="0" t="n">
        <v>4.00352E-052</v>
      </c>
      <c r="M1080" s="0" t="n">
        <v>70</v>
      </c>
      <c r="N1080" s="0" t="n">
        <v>209.149</v>
      </c>
      <c r="O1080" s="0" t="n">
        <v>220</v>
      </c>
      <c r="P1080" s="0" t="n">
        <v>155</v>
      </c>
    </row>
    <row r="1081" customFormat="false" ht="13.5" hidden="false" customHeight="false" outlineLevel="0" collapsed="false">
      <c r="A1081" s="0" t="s">
        <v>3169</v>
      </c>
      <c r="B1081" s="0" t="s">
        <v>3184</v>
      </c>
      <c r="C1081" s="0" t="n">
        <v>1254</v>
      </c>
      <c r="D1081" s="0" t="s">
        <v>27</v>
      </c>
      <c r="E1081" s="0" t="n">
        <v>0</v>
      </c>
      <c r="F1081" s="0" t="n">
        <v>0</v>
      </c>
      <c r="G1081" s="0" t="n">
        <v>1</v>
      </c>
      <c r="H1081" s="0" t="n">
        <f aca="false">IF(E1081+F1081+G1081&gt;0,0,1)</f>
        <v>0</v>
      </c>
      <c r="I1081" s="0" t="s">
        <v>18</v>
      </c>
      <c r="J1081" s="0" t="s">
        <v>618</v>
      </c>
      <c r="K1081" s="0" t="s">
        <v>619</v>
      </c>
      <c r="L1081" s="0" t="n">
        <v>3.38522E-076</v>
      </c>
      <c r="M1081" s="0" t="n">
        <v>82</v>
      </c>
      <c r="N1081" s="0" t="n">
        <v>290.041</v>
      </c>
      <c r="O1081" s="0" t="n">
        <v>220</v>
      </c>
      <c r="P1081" s="0" t="n">
        <v>181</v>
      </c>
    </row>
    <row r="1082" customFormat="false" ht="13.5" hidden="false" customHeight="false" outlineLevel="0" collapsed="false">
      <c r="A1082" s="0" t="s">
        <v>3169</v>
      </c>
      <c r="B1082" s="0" t="s">
        <v>3185</v>
      </c>
      <c r="C1082" s="0" t="n">
        <v>1135</v>
      </c>
      <c r="D1082" s="0" t="s">
        <v>398</v>
      </c>
      <c r="E1082" s="0" t="n">
        <v>0</v>
      </c>
      <c r="F1082" s="0" t="n">
        <v>0</v>
      </c>
      <c r="G1082" s="0" t="n">
        <v>0</v>
      </c>
      <c r="H1082" s="0" t="n">
        <f aca="false">IF(E1082+F1082+G1082&gt;0,0,1)</f>
        <v>1</v>
      </c>
      <c r="I1082" s="0" t="s">
        <v>399</v>
      </c>
      <c r="J1082" s="0" t="s">
        <v>400</v>
      </c>
      <c r="K1082" s="0" t="s">
        <v>401</v>
      </c>
      <c r="L1082" s="0" t="n">
        <v>2.51069E-027</v>
      </c>
      <c r="M1082" s="0" t="n">
        <v>63</v>
      </c>
      <c r="N1082" s="0" t="n">
        <v>127.487</v>
      </c>
      <c r="O1082" s="0" t="n">
        <v>123</v>
      </c>
      <c r="P1082" s="0" t="n">
        <v>78</v>
      </c>
    </row>
    <row r="1083" customFormat="false" ht="13.5" hidden="false" customHeight="false" outlineLevel="0" collapsed="false">
      <c r="A1083" s="0" t="s">
        <v>3169</v>
      </c>
      <c r="B1083" s="0" t="s">
        <v>3186</v>
      </c>
      <c r="C1083" s="0" t="n">
        <v>914</v>
      </c>
      <c r="D1083" s="0" t="s">
        <v>403</v>
      </c>
      <c r="E1083" s="0" t="n">
        <v>0</v>
      </c>
      <c r="F1083" s="0" t="n">
        <v>0</v>
      </c>
      <c r="G1083" s="0" t="n">
        <v>0</v>
      </c>
      <c r="H1083" s="0" t="n">
        <f aca="false">IF(E1083+F1083+G1083&gt;0,0,1)</f>
        <v>1</v>
      </c>
      <c r="I1083" s="0" t="s">
        <v>23</v>
      </c>
      <c r="J1083" s="0" t="s">
        <v>404</v>
      </c>
      <c r="K1083" s="0" t="s">
        <v>405</v>
      </c>
      <c r="L1083" s="0" t="n">
        <v>1.03147E-051</v>
      </c>
      <c r="M1083" s="0" t="n">
        <v>96</v>
      </c>
      <c r="N1083" s="0" t="n">
        <v>207.994</v>
      </c>
      <c r="O1083" s="0" t="n">
        <v>109</v>
      </c>
      <c r="P1083" s="0" t="n">
        <v>105</v>
      </c>
    </row>
    <row r="1084" customFormat="false" ht="13.5" hidden="false" customHeight="false" outlineLevel="0" collapsed="false">
      <c r="A1084" s="0" t="s">
        <v>3169</v>
      </c>
      <c r="B1084" s="0" t="s">
        <v>3187</v>
      </c>
      <c r="C1084" s="0" t="n">
        <v>1290</v>
      </c>
      <c r="D1084" s="0" t="s">
        <v>27</v>
      </c>
      <c r="E1084" s="0" t="n">
        <v>0</v>
      </c>
      <c r="F1084" s="0" t="n">
        <v>0</v>
      </c>
      <c r="G1084" s="0" t="n">
        <v>1</v>
      </c>
      <c r="H1084" s="0" t="n">
        <f aca="false">IF(E1084+F1084+G1084&gt;0,0,1)</f>
        <v>0</v>
      </c>
      <c r="I1084" s="0" t="s">
        <v>18</v>
      </c>
      <c r="J1084" s="0" t="s">
        <v>3188</v>
      </c>
      <c r="K1084" s="0" t="s">
        <v>3189</v>
      </c>
      <c r="L1084" s="0" t="n">
        <v>1.07816E-024</v>
      </c>
      <c r="M1084" s="0" t="n">
        <v>79</v>
      </c>
      <c r="N1084" s="0" t="n">
        <v>119.013</v>
      </c>
      <c r="O1084" s="0" t="n">
        <v>99</v>
      </c>
      <c r="P1084" s="0" t="n">
        <v>79</v>
      </c>
    </row>
    <row r="1085" customFormat="false" ht="13.5" hidden="false" customHeight="false" outlineLevel="0" collapsed="false">
      <c r="A1085" s="0" t="s">
        <v>3169</v>
      </c>
      <c r="B1085" s="0" t="s">
        <v>3190</v>
      </c>
      <c r="C1085" s="0" t="n">
        <v>644</v>
      </c>
      <c r="D1085" s="0" t="s">
        <v>3191</v>
      </c>
      <c r="E1085" s="0" t="n">
        <v>0</v>
      </c>
      <c r="F1085" s="0" t="n">
        <v>0</v>
      </c>
      <c r="G1085" s="0" t="n">
        <v>0</v>
      </c>
      <c r="H1085" s="0" t="n">
        <f aca="false">IF(E1085+F1085+G1085&gt;0,0,1)</f>
        <v>1</v>
      </c>
      <c r="I1085" s="0" t="s">
        <v>2373</v>
      </c>
      <c r="J1085" s="0" t="s">
        <v>3192</v>
      </c>
      <c r="K1085" s="0" t="s">
        <v>3193</v>
      </c>
      <c r="L1085" s="0" t="n">
        <v>8.68426E-015</v>
      </c>
      <c r="M1085" s="0" t="n">
        <v>78</v>
      </c>
      <c r="N1085" s="0" t="n">
        <v>84.3445</v>
      </c>
      <c r="O1085" s="0" t="n">
        <v>51</v>
      </c>
      <c r="P1085" s="0" t="n">
        <v>40</v>
      </c>
    </row>
    <row r="1086" customFormat="false" ht="13.5" hidden="false" customHeight="false" outlineLevel="0" collapsed="false">
      <c r="A1086" s="0" t="s">
        <v>3169</v>
      </c>
      <c r="B1086" s="0" t="s">
        <v>3194</v>
      </c>
      <c r="C1086" s="0" t="n">
        <v>693</v>
      </c>
      <c r="D1086" s="0" t="s">
        <v>27</v>
      </c>
      <c r="E1086" s="0" t="n">
        <v>0</v>
      </c>
      <c r="F1086" s="0" t="n">
        <v>0</v>
      </c>
      <c r="G1086" s="0" t="n">
        <v>1</v>
      </c>
      <c r="H1086" s="0" t="n">
        <f aca="false">IF(E1086+F1086+G1086&gt;0,0,1)</f>
        <v>0</v>
      </c>
      <c r="I1086" s="0" t="s">
        <v>18</v>
      </c>
      <c r="J1086" s="0" t="s">
        <v>411</v>
      </c>
      <c r="K1086" s="0" t="s">
        <v>412</v>
      </c>
      <c r="L1086" s="0" t="n">
        <v>1.02676E-022</v>
      </c>
      <c r="M1086" s="0" t="n">
        <v>82</v>
      </c>
      <c r="N1086" s="0" t="n">
        <v>110.923</v>
      </c>
      <c r="O1086" s="0" t="n">
        <v>63</v>
      </c>
      <c r="P1086" s="0" t="n">
        <v>52</v>
      </c>
    </row>
    <row r="1087" customFormat="false" ht="13.5" hidden="false" customHeight="false" outlineLevel="0" collapsed="false">
      <c r="A1087" s="0" t="s">
        <v>3169</v>
      </c>
      <c r="B1087" s="0" t="s">
        <v>3195</v>
      </c>
      <c r="C1087" s="0" t="n">
        <v>837</v>
      </c>
      <c r="D1087" s="0" t="s">
        <v>2217</v>
      </c>
      <c r="E1087" s="0" t="n">
        <v>0</v>
      </c>
      <c r="F1087" s="0" t="n">
        <v>0</v>
      </c>
      <c r="G1087" s="0" t="n">
        <v>0</v>
      </c>
      <c r="H1087" s="0" t="n">
        <f aca="false">IF(E1087+F1087+G1087&gt;0,0,1)</f>
        <v>1</v>
      </c>
      <c r="I1087" s="0" t="s">
        <v>179</v>
      </c>
      <c r="J1087" s="0" t="s">
        <v>2218</v>
      </c>
      <c r="K1087" s="0" t="s">
        <v>2219</v>
      </c>
      <c r="L1087" s="0" t="n">
        <v>1.53553E-043</v>
      </c>
      <c r="M1087" s="0" t="n">
        <v>70</v>
      </c>
      <c r="N1087" s="0" t="n">
        <v>180.644</v>
      </c>
      <c r="O1087" s="0" t="n">
        <v>163</v>
      </c>
      <c r="P1087" s="0" t="n">
        <v>115</v>
      </c>
    </row>
    <row r="1088" customFormat="false" ht="13.5" hidden="false" customHeight="false" outlineLevel="0" collapsed="false">
      <c r="A1088" s="0" t="s">
        <v>3169</v>
      </c>
      <c r="B1088" s="0" t="s">
        <v>3196</v>
      </c>
      <c r="C1088" s="0" t="n">
        <v>521</v>
      </c>
      <c r="D1088" s="0" t="s">
        <v>31</v>
      </c>
      <c r="E1088" s="0" t="n">
        <v>0</v>
      </c>
      <c r="F1088" s="0" t="n">
        <v>0</v>
      </c>
      <c r="G1088" s="0" t="n">
        <v>0</v>
      </c>
      <c r="H1088" s="0" t="n">
        <f aca="false">IF(E1088+F1088+G1088&gt;0,0,1)</f>
        <v>1</v>
      </c>
      <c r="I1088" s="0" t="s">
        <v>32</v>
      </c>
      <c r="J1088" s="0" t="s">
        <v>3197</v>
      </c>
      <c r="K1088" s="0" t="s">
        <v>3198</v>
      </c>
      <c r="L1088" s="0" t="n">
        <v>1.76358E-020</v>
      </c>
      <c r="M1088" s="0" t="n">
        <v>80</v>
      </c>
      <c r="N1088" s="0" t="n">
        <v>102.449</v>
      </c>
      <c r="O1088" s="0" t="n">
        <v>62</v>
      </c>
      <c r="P1088" s="0" t="n">
        <v>50</v>
      </c>
    </row>
    <row r="1089" customFormat="false" ht="13.5" hidden="false" customHeight="false" outlineLevel="0" collapsed="false">
      <c r="A1089" s="0" t="s">
        <v>3169</v>
      </c>
      <c r="B1089" s="0" t="s">
        <v>3199</v>
      </c>
      <c r="C1089" s="0" t="n">
        <v>949</v>
      </c>
      <c r="D1089" s="0" t="s">
        <v>31</v>
      </c>
      <c r="E1089" s="0" t="n">
        <v>0</v>
      </c>
      <c r="F1089" s="0" t="n">
        <v>0</v>
      </c>
      <c r="G1089" s="0" t="n">
        <v>0</v>
      </c>
      <c r="H1089" s="0" t="n">
        <f aca="false">IF(E1089+F1089+G1089&gt;0,0,1)</f>
        <v>1</v>
      </c>
      <c r="I1089" s="0" t="s">
        <v>32</v>
      </c>
      <c r="J1089" s="0" t="s">
        <v>3200</v>
      </c>
      <c r="K1089" s="0" t="s">
        <v>3201</v>
      </c>
      <c r="L1089" s="0" t="n">
        <v>4.17771E-083</v>
      </c>
      <c r="M1089" s="0" t="n">
        <v>94</v>
      </c>
      <c r="N1089" s="0" t="n">
        <v>312.383</v>
      </c>
      <c r="O1089" s="0" t="n">
        <v>177</v>
      </c>
      <c r="P1089" s="0" t="n">
        <v>167</v>
      </c>
    </row>
    <row r="1090" customFormat="false" ht="13.5" hidden="false" customHeight="false" outlineLevel="0" collapsed="false">
      <c r="A1090" s="0" t="s">
        <v>3169</v>
      </c>
      <c r="B1090" s="0" t="s">
        <v>3202</v>
      </c>
      <c r="C1090" s="0" t="n">
        <v>415</v>
      </c>
      <c r="D1090" s="0" t="s">
        <v>3203</v>
      </c>
      <c r="E1090" s="0" t="n">
        <v>0</v>
      </c>
      <c r="F1090" s="0" t="n">
        <v>0</v>
      </c>
      <c r="G1090" s="0" t="n">
        <v>0</v>
      </c>
      <c r="H1090" s="0" t="n">
        <f aca="false">IF(E1090+F1090+G1090&gt;0,0,1)</f>
        <v>1</v>
      </c>
      <c r="I1090" s="0" t="s">
        <v>2494</v>
      </c>
      <c r="J1090" s="0" t="s">
        <v>3204</v>
      </c>
      <c r="K1090" s="0" t="s">
        <v>3205</v>
      </c>
      <c r="L1090" s="0" t="n">
        <v>3.95051E-013</v>
      </c>
      <c r="M1090" s="0" t="n">
        <v>90</v>
      </c>
      <c r="N1090" s="0" t="n">
        <v>77.7962</v>
      </c>
      <c r="O1090" s="0" t="n">
        <v>44</v>
      </c>
      <c r="P1090" s="0" t="n">
        <v>40</v>
      </c>
    </row>
    <row r="1091" customFormat="false" ht="13.5" hidden="false" customHeight="false" outlineLevel="0" collapsed="false">
      <c r="A1091" s="0" t="s">
        <v>3169</v>
      </c>
      <c r="B1091" s="0" t="s">
        <v>3206</v>
      </c>
      <c r="C1091" s="0" t="n">
        <v>1546</v>
      </c>
      <c r="D1091" s="0" t="s">
        <v>27</v>
      </c>
      <c r="E1091" s="0" t="n">
        <v>0</v>
      </c>
      <c r="F1091" s="0" t="n">
        <v>0</v>
      </c>
      <c r="G1091" s="0" t="n">
        <v>1</v>
      </c>
      <c r="H1091" s="0" t="n">
        <f aca="false">IF(E1091+F1091+G1091&gt;0,0,1)</f>
        <v>0</v>
      </c>
      <c r="I1091" s="0" t="s">
        <v>18</v>
      </c>
      <c r="J1091" s="0" t="s">
        <v>3207</v>
      </c>
      <c r="K1091" s="0" t="s">
        <v>3208</v>
      </c>
      <c r="L1091" s="0" t="n">
        <v>1.41999E-138</v>
      </c>
      <c r="M1091" s="0" t="n">
        <v>66</v>
      </c>
      <c r="N1091" s="0" t="n">
        <v>497.664</v>
      </c>
      <c r="O1091" s="0" t="n">
        <v>549</v>
      </c>
      <c r="P1091" s="0" t="n">
        <v>365</v>
      </c>
    </row>
    <row r="1092" customFormat="false" ht="13.5" hidden="false" customHeight="false" outlineLevel="0" collapsed="false">
      <c r="A1092" s="0" t="s">
        <v>3169</v>
      </c>
      <c r="B1092" s="0" t="s">
        <v>3209</v>
      </c>
      <c r="C1092" s="0" t="n">
        <v>679</v>
      </c>
      <c r="D1092" s="0" t="s">
        <v>27</v>
      </c>
      <c r="E1092" s="0" t="n">
        <v>0</v>
      </c>
      <c r="F1092" s="0" t="n">
        <v>0</v>
      </c>
      <c r="G1092" s="0" t="n">
        <v>1</v>
      </c>
      <c r="H1092" s="0" t="n">
        <f aca="false">IF(E1092+F1092+G1092&gt;0,0,1)</f>
        <v>0</v>
      </c>
      <c r="I1092" s="0" t="s">
        <v>18</v>
      </c>
      <c r="J1092" s="0" t="s">
        <v>3207</v>
      </c>
      <c r="K1092" s="0" t="s">
        <v>3208</v>
      </c>
      <c r="L1092" s="0" t="n">
        <v>3.84655E-059</v>
      </c>
      <c r="M1092" s="0" t="n">
        <v>71</v>
      </c>
      <c r="N1092" s="0" t="n">
        <v>231.876</v>
      </c>
      <c r="O1092" s="0" t="n">
        <v>201</v>
      </c>
      <c r="P1092" s="0" t="n">
        <v>144</v>
      </c>
    </row>
    <row r="1093" customFormat="false" ht="13.5" hidden="false" customHeight="false" outlineLevel="0" collapsed="false">
      <c r="A1093" s="0" t="s">
        <v>3169</v>
      </c>
      <c r="B1093" s="0" t="s">
        <v>3210</v>
      </c>
      <c r="C1093" s="0" t="n">
        <v>810</v>
      </c>
      <c r="D1093" s="0" t="s">
        <v>27</v>
      </c>
      <c r="E1093" s="0" t="n">
        <v>0</v>
      </c>
      <c r="F1093" s="0" t="n">
        <v>0</v>
      </c>
      <c r="G1093" s="0" t="n">
        <v>1</v>
      </c>
      <c r="H1093" s="0" t="n">
        <f aca="false">IF(E1093+F1093+G1093&gt;0,0,1)</f>
        <v>0</v>
      </c>
      <c r="I1093" s="0" t="s">
        <v>18</v>
      </c>
      <c r="J1093" s="0" t="s">
        <v>3207</v>
      </c>
      <c r="K1093" s="0" t="s">
        <v>3208</v>
      </c>
      <c r="L1093" s="0" t="n">
        <v>1.25528E-055</v>
      </c>
      <c r="M1093" s="0" t="n">
        <v>71</v>
      </c>
      <c r="N1093" s="0" t="n">
        <v>220.705</v>
      </c>
      <c r="O1093" s="0" t="n">
        <v>190</v>
      </c>
      <c r="P1093" s="0" t="n">
        <v>136</v>
      </c>
    </row>
    <row r="1094" customFormat="false" ht="13.5" hidden="false" customHeight="false" outlineLevel="0" collapsed="false">
      <c r="A1094" s="0" t="s">
        <v>3169</v>
      </c>
      <c r="B1094" s="0" t="s">
        <v>3211</v>
      </c>
      <c r="C1094" s="0" t="n">
        <v>689</v>
      </c>
      <c r="D1094" s="0" t="s">
        <v>103</v>
      </c>
      <c r="E1094" s="0" t="n">
        <v>0</v>
      </c>
      <c r="F1094" s="0" t="n">
        <v>0</v>
      </c>
      <c r="G1094" s="0" t="n">
        <v>0</v>
      </c>
      <c r="H1094" s="0" t="n">
        <f aca="false">IF(E1094+F1094+G1094&gt;0,0,1)</f>
        <v>1</v>
      </c>
      <c r="I1094" s="0" t="s">
        <v>32</v>
      </c>
      <c r="J1094" s="0" t="s">
        <v>3212</v>
      </c>
      <c r="K1094" s="0" t="s">
        <v>3213</v>
      </c>
      <c r="L1094" s="0" t="n">
        <v>1.06222E-064</v>
      </c>
      <c r="M1094" s="0" t="n">
        <v>89</v>
      </c>
      <c r="N1094" s="0" t="n">
        <v>250.366</v>
      </c>
      <c r="O1094" s="0" t="n">
        <v>148</v>
      </c>
      <c r="P1094" s="0" t="n">
        <v>132</v>
      </c>
    </row>
    <row r="1095" customFormat="false" ht="13.5" hidden="false" customHeight="false" outlineLevel="0" collapsed="false">
      <c r="A1095" s="0" t="s">
        <v>3169</v>
      </c>
      <c r="B1095" s="0" t="s">
        <v>3214</v>
      </c>
      <c r="C1095" s="0" t="n">
        <v>857</v>
      </c>
      <c r="D1095" s="0" t="s">
        <v>27</v>
      </c>
      <c r="E1095" s="0" t="n">
        <v>0</v>
      </c>
      <c r="F1095" s="0" t="n">
        <v>0</v>
      </c>
      <c r="G1095" s="0" t="n">
        <v>1</v>
      </c>
      <c r="H1095" s="0" t="n">
        <f aca="false">IF(E1095+F1095+G1095&gt;0,0,1)</f>
        <v>0</v>
      </c>
      <c r="I1095" s="0" t="s">
        <v>18</v>
      </c>
      <c r="J1095" s="0" t="s">
        <v>450</v>
      </c>
      <c r="K1095" s="0" t="s">
        <v>451</v>
      </c>
      <c r="L1095" s="0" t="n">
        <v>1.66595E-093</v>
      </c>
      <c r="M1095" s="0" t="n">
        <v>88</v>
      </c>
      <c r="N1095" s="0" t="n">
        <v>346.665</v>
      </c>
      <c r="O1095" s="0" t="n">
        <v>219</v>
      </c>
      <c r="P1095" s="0" t="n">
        <v>193</v>
      </c>
    </row>
    <row r="1096" customFormat="false" ht="13.5" hidden="false" customHeight="false" outlineLevel="0" collapsed="false">
      <c r="A1096" s="0" t="s">
        <v>3169</v>
      </c>
      <c r="B1096" s="0" t="s">
        <v>3215</v>
      </c>
      <c r="C1096" s="0" t="n">
        <v>856</v>
      </c>
      <c r="D1096" s="0" t="s">
        <v>55</v>
      </c>
      <c r="E1096" s="0" t="n">
        <v>0</v>
      </c>
      <c r="F1096" s="0" t="n">
        <v>0</v>
      </c>
      <c r="G1096" s="0" t="n">
        <v>0</v>
      </c>
      <c r="H1096" s="0" t="n">
        <f aca="false">IF(E1096+F1096+G1096&gt;0,0,1)</f>
        <v>1</v>
      </c>
      <c r="I1096" s="0" t="s">
        <v>1414</v>
      </c>
      <c r="J1096" s="0" t="s">
        <v>3216</v>
      </c>
      <c r="K1096" s="0" t="s">
        <v>3217</v>
      </c>
      <c r="L1096" s="0" t="n">
        <v>1.01876E-045</v>
      </c>
      <c r="M1096" s="0" t="n">
        <v>93</v>
      </c>
      <c r="N1096" s="0" t="n">
        <v>124.79</v>
      </c>
      <c r="O1096" s="0" t="n">
        <v>75</v>
      </c>
      <c r="P1096" s="0" t="n">
        <v>70</v>
      </c>
    </row>
    <row r="1097" customFormat="false" ht="13.5" hidden="false" customHeight="false" outlineLevel="0" collapsed="false">
      <c r="A1097" s="0" t="s">
        <v>3169</v>
      </c>
      <c r="B1097" s="0" t="s">
        <v>3218</v>
      </c>
      <c r="C1097" s="0" t="n">
        <v>595</v>
      </c>
      <c r="D1097" s="0" t="s">
        <v>31</v>
      </c>
      <c r="E1097" s="0" t="n">
        <v>0</v>
      </c>
      <c r="F1097" s="0" t="n">
        <v>0</v>
      </c>
      <c r="G1097" s="0" t="n">
        <v>0</v>
      </c>
      <c r="H1097" s="0" t="n">
        <f aca="false">IF(E1097+F1097+G1097&gt;0,0,1)</f>
        <v>1</v>
      </c>
      <c r="I1097" s="0" t="s">
        <v>32</v>
      </c>
      <c r="J1097" s="0" t="s">
        <v>3219</v>
      </c>
      <c r="K1097" s="0" t="s">
        <v>3220</v>
      </c>
      <c r="L1097" s="0" t="n">
        <v>1.83361E-034</v>
      </c>
      <c r="M1097" s="0" t="n">
        <v>89</v>
      </c>
      <c r="N1097" s="0" t="n">
        <v>149.443</v>
      </c>
      <c r="O1097" s="0" t="n">
        <v>94</v>
      </c>
      <c r="P1097" s="0" t="n">
        <v>84</v>
      </c>
    </row>
    <row r="1098" customFormat="false" ht="13.5" hidden="false" customHeight="false" outlineLevel="0" collapsed="false">
      <c r="A1098" s="0" t="s">
        <v>3169</v>
      </c>
      <c r="B1098" s="0" t="s">
        <v>3221</v>
      </c>
      <c r="C1098" s="0" t="n">
        <v>749</v>
      </c>
      <c r="D1098" s="0" t="s">
        <v>2815</v>
      </c>
      <c r="E1098" s="0" t="n">
        <v>0</v>
      </c>
      <c r="F1098" s="0" t="n">
        <v>0</v>
      </c>
      <c r="G1098" s="0" t="n">
        <v>0</v>
      </c>
      <c r="H1098" s="0" t="n">
        <f aca="false">IF(E1098+F1098+G1098&gt;0,0,1)</f>
        <v>1</v>
      </c>
      <c r="I1098" s="0" t="s">
        <v>23</v>
      </c>
      <c r="J1098" s="0" t="s">
        <v>3222</v>
      </c>
      <c r="K1098" s="0" t="s">
        <v>3223</v>
      </c>
      <c r="L1098" s="0" t="n">
        <v>2.23529E-061</v>
      </c>
      <c r="M1098" s="0" t="n">
        <v>96</v>
      </c>
      <c r="N1098" s="0" t="n">
        <v>239.58</v>
      </c>
      <c r="O1098" s="0" t="n">
        <v>148</v>
      </c>
      <c r="P1098" s="0" t="n">
        <v>143</v>
      </c>
    </row>
    <row r="1099" customFormat="false" ht="13.5" hidden="false" customHeight="false" outlineLevel="0" collapsed="false">
      <c r="A1099" s="0" t="s">
        <v>3169</v>
      </c>
      <c r="B1099" s="0" t="s">
        <v>3224</v>
      </c>
      <c r="C1099" s="0" t="n">
        <v>727</v>
      </c>
      <c r="D1099" s="0" t="s">
        <v>3225</v>
      </c>
      <c r="E1099" s="0" t="n">
        <v>0</v>
      </c>
      <c r="F1099" s="0" t="n">
        <v>0</v>
      </c>
      <c r="G1099" s="0" t="n">
        <v>0</v>
      </c>
      <c r="H1099" s="0" t="n">
        <f aca="false">IF(E1099+F1099+G1099&gt;0,0,1)</f>
        <v>1</v>
      </c>
      <c r="I1099" s="0" t="s">
        <v>1440</v>
      </c>
      <c r="J1099" s="0" t="s">
        <v>3226</v>
      </c>
      <c r="K1099" s="0" t="s">
        <v>3227</v>
      </c>
      <c r="L1099" s="0" t="n">
        <v>3.14384E-014</v>
      </c>
      <c r="M1099" s="0" t="n">
        <v>92</v>
      </c>
      <c r="N1099" s="0" t="n">
        <v>73.9442</v>
      </c>
      <c r="O1099" s="0" t="n">
        <v>40</v>
      </c>
      <c r="P1099" s="0" t="n">
        <v>37</v>
      </c>
    </row>
    <row r="1100" customFormat="false" ht="13.5" hidden="false" customHeight="false" outlineLevel="0" collapsed="false">
      <c r="A1100" s="0" t="s">
        <v>3169</v>
      </c>
      <c r="B1100" s="0" t="s">
        <v>3228</v>
      </c>
      <c r="C1100" s="0" t="n">
        <v>1377</v>
      </c>
      <c r="D1100" s="0" t="s">
        <v>3229</v>
      </c>
      <c r="E1100" s="0" t="n">
        <v>0</v>
      </c>
      <c r="F1100" s="0" t="n">
        <v>0</v>
      </c>
      <c r="G1100" s="0" t="n">
        <v>0</v>
      </c>
      <c r="H1100" s="0" t="n">
        <f aca="false">IF(E1100+F1100+G1100&gt;0,0,1)</f>
        <v>1</v>
      </c>
      <c r="I1100" s="0" t="s">
        <v>23</v>
      </c>
      <c r="J1100" s="0" t="s">
        <v>3230</v>
      </c>
      <c r="K1100" s="0" t="s">
        <v>3231</v>
      </c>
      <c r="L1100" s="0" t="n">
        <v>1.45344E-072</v>
      </c>
      <c r="M1100" s="0" t="n">
        <v>76</v>
      </c>
      <c r="N1100" s="0" t="n">
        <v>253.447</v>
      </c>
      <c r="O1100" s="0" t="n">
        <v>209</v>
      </c>
      <c r="P1100" s="0" t="n">
        <v>160</v>
      </c>
    </row>
    <row r="1101" customFormat="false" ht="13.5" hidden="false" customHeight="false" outlineLevel="0" collapsed="false">
      <c r="A1101" s="0" t="s">
        <v>3169</v>
      </c>
      <c r="B1101" s="0" t="s">
        <v>3232</v>
      </c>
      <c r="C1101" s="0" t="n">
        <v>607</v>
      </c>
      <c r="D1101" s="0" t="s">
        <v>166</v>
      </c>
      <c r="E1101" s="0" t="n">
        <v>0</v>
      </c>
      <c r="F1101" s="0" t="n">
        <v>0</v>
      </c>
      <c r="G1101" s="0" t="n">
        <v>0</v>
      </c>
      <c r="H1101" s="0" t="n">
        <f aca="false">IF(E1101+F1101+G1101&gt;0,0,1)</f>
        <v>1</v>
      </c>
      <c r="I1101" s="0" t="s">
        <v>23</v>
      </c>
      <c r="J1101" s="0" t="s">
        <v>3233</v>
      </c>
      <c r="K1101" s="0" t="s">
        <v>3234</v>
      </c>
      <c r="L1101" s="0" t="n">
        <v>2.42158E-013</v>
      </c>
      <c r="M1101" s="0" t="n">
        <v>67</v>
      </c>
      <c r="N1101" s="0" t="n">
        <v>79.337</v>
      </c>
      <c r="O1101" s="0" t="n">
        <v>70</v>
      </c>
      <c r="P1101" s="0" t="n">
        <v>47</v>
      </c>
    </row>
    <row r="1102" customFormat="false" ht="13.5" hidden="false" customHeight="false" outlineLevel="0" collapsed="false">
      <c r="A1102" s="0" t="s">
        <v>3169</v>
      </c>
      <c r="B1102" s="0" t="s">
        <v>3235</v>
      </c>
      <c r="C1102" s="0" t="n">
        <v>707</v>
      </c>
      <c r="D1102" s="0" t="s">
        <v>55</v>
      </c>
      <c r="E1102" s="0" t="n">
        <v>0</v>
      </c>
      <c r="F1102" s="0" t="n">
        <v>0</v>
      </c>
      <c r="G1102" s="0" t="n">
        <v>0</v>
      </c>
      <c r="H1102" s="0" t="n">
        <f aca="false">IF(E1102+F1102+G1102&gt;0,0,1)</f>
        <v>1</v>
      </c>
      <c r="I1102" s="0" t="s">
        <v>32</v>
      </c>
      <c r="J1102" s="0" t="s">
        <v>720</v>
      </c>
      <c r="K1102" s="0" t="s">
        <v>721</v>
      </c>
      <c r="L1102" s="0" t="n">
        <v>1.55032E-005</v>
      </c>
      <c r="M1102" s="0" t="n">
        <v>53</v>
      </c>
      <c r="N1102" s="0" t="n">
        <v>53.9138</v>
      </c>
      <c r="O1102" s="0" t="n">
        <v>66</v>
      </c>
      <c r="P1102" s="0" t="n">
        <v>35</v>
      </c>
    </row>
    <row r="1103" customFormat="false" ht="13.5" hidden="false" customHeight="false" outlineLevel="0" collapsed="false">
      <c r="A1103" s="0" t="s">
        <v>3169</v>
      </c>
      <c r="B1103" s="0" t="s">
        <v>3236</v>
      </c>
      <c r="C1103" s="0" t="n">
        <v>865</v>
      </c>
      <c r="D1103" s="0" t="s">
        <v>27</v>
      </c>
      <c r="E1103" s="0" t="n">
        <v>0</v>
      </c>
      <c r="F1103" s="0" t="n">
        <v>0</v>
      </c>
      <c r="G1103" s="0" t="n">
        <v>1</v>
      </c>
      <c r="H1103" s="0" t="n">
        <f aca="false">IF(E1103+F1103+G1103&gt;0,0,1)</f>
        <v>0</v>
      </c>
      <c r="I1103" s="0" t="s">
        <v>18</v>
      </c>
      <c r="J1103" s="0" t="s">
        <v>450</v>
      </c>
      <c r="K1103" s="0" t="s">
        <v>451</v>
      </c>
      <c r="L1103" s="0" t="n">
        <v>2.00755E-094</v>
      </c>
      <c r="M1103" s="0" t="n">
        <v>87</v>
      </c>
      <c r="N1103" s="0" t="n">
        <v>349.747</v>
      </c>
      <c r="O1103" s="0" t="n">
        <v>224</v>
      </c>
      <c r="P1103" s="0" t="n">
        <v>196</v>
      </c>
    </row>
    <row r="1104" customFormat="false" ht="13.5" hidden="false" customHeight="false" outlineLevel="0" collapsed="false">
      <c r="A1104" s="0" t="s">
        <v>3169</v>
      </c>
      <c r="B1104" s="0" t="s">
        <v>3237</v>
      </c>
      <c r="C1104" s="0" t="n">
        <v>550</v>
      </c>
      <c r="D1104" s="0" t="s">
        <v>27</v>
      </c>
      <c r="E1104" s="0" t="n">
        <v>0</v>
      </c>
      <c r="F1104" s="0" t="n">
        <v>0</v>
      </c>
      <c r="G1104" s="0" t="n">
        <v>1</v>
      </c>
      <c r="H1104" s="0" t="n">
        <f aca="false">IF(E1104+F1104+G1104&gt;0,0,1)</f>
        <v>0</v>
      </c>
      <c r="I1104" s="0" t="s">
        <v>18</v>
      </c>
      <c r="J1104" s="0" t="s">
        <v>3238</v>
      </c>
      <c r="K1104" s="0" t="s">
        <v>3239</v>
      </c>
      <c r="L1104" s="0" t="n">
        <v>1.67001E-038</v>
      </c>
      <c r="M1104" s="0" t="n">
        <v>87</v>
      </c>
      <c r="N1104" s="0" t="n">
        <v>162.54</v>
      </c>
      <c r="O1104" s="0" t="n">
        <v>93</v>
      </c>
      <c r="P1104" s="0" t="n">
        <v>81</v>
      </c>
    </row>
    <row r="1105" customFormat="false" ht="13.5" hidden="false" customHeight="false" outlineLevel="0" collapsed="false">
      <c r="A1105" s="0" t="s">
        <v>3169</v>
      </c>
      <c r="B1105" s="0" t="s">
        <v>3240</v>
      </c>
      <c r="C1105" s="0" t="n">
        <v>583</v>
      </c>
      <c r="D1105" s="0" t="s">
        <v>27</v>
      </c>
      <c r="E1105" s="0" t="n">
        <v>0</v>
      </c>
      <c r="F1105" s="0" t="n">
        <v>0</v>
      </c>
      <c r="G1105" s="0" t="n">
        <v>1</v>
      </c>
      <c r="H1105" s="0" t="n">
        <f aca="false">IF(E1105+F1105+G1105&gt;0,0,1)</f>
        <v>0</v>
      </c>
      <c r="I1105" s="0" t="s">
        <v>18</v>
      </c>
      <c r="J1105" s="0" t="s">
        <v>3238</v>
      </c>
      <c r="K1105" s="0" t="s">
        <v>3239</v>
      </c>
      <c r="L1105" s="0" t="n">
        <v>1.36288E-055</v>
      </c>
      <c r="M1105" s="0" t="n">
        <v>82</v>
      </c>
      <c r="N1105" s="0" t="n">
        <v>219.55</v>
      </c>
      <c r="O1105" s="0" t="n">
        <v>155</v>
      </c>
      <c r="P1105" s="0" t="n">
        <v>128</v>
      </c>
    </row>
    <row r="1106" customFormat="false" ht="13.5" hidden="false" customHeight="false" outlineLevel="0" collapsed="false">
      <c r="A1106" s="0" t="s">
        <v>3169</v>
      </c>
      <c r="B1106" s="0" t="s">
        <v>3241</v>
      </c>
      <c r="C1106" s="0" t="n">
        <v>946</v>
      </c>
      <c r="D1106" s="0" t="s">
        <v>709</v>
      </c>
      <c r="E1106" s="0" t="n">
        <v>0</v>
      </c>
      <c r="F1106" s="0" t="n">
        <v>0</v>
      </c>
      <c r="G1106" s="0" t="n">
        <v>0</v>
      </c>
      <c r="H1106" s="0" t="n">
        <f aca="false">IF(E1106+F1106+G1106&gt;0,0,1)</f>
        <v>1</v>
      </c>
      <c r="I1106" s="0" t="s">
        <v>23</v>
      </c>
      <c r="J1106" s="0" t="s">
        <v>710</v>
      </c>
      <c r="K1106" s="0" t="s">
        <v>711</v>
      </c>
      <c r="L1106" s="0" t="n">
        <v>5.67264E-032</v>
      </c>
      <c r="M1106" s="0" t="n">
        <v>53</v>
      </c>
      <c r="N1106" s="0" t="n">
        <v>142.51</v>
      </c>
      <c r="O1106" s="0" t="n">
        <v>244</v>
      </c>
      <c r="P1106" s="0" t="n">
        <v>131</v>
      </c>
    </row>
    <row r="1107" customFormat="false" ht="13.5" hidden="false" customHeight="false" outlineLevel="0" collapsed="false">
      <c r="A1107" s="0" t="s">
        <v>3169</v>
      </c>
      <c r="B1107" s="0" t="s">
        <v>3242</v>
      </c>
      <c r="C1107" s="0" t="n">
        <v>515</v>
      </c>
      <c r="D1107" s="0" t="s">
        <v>103</v>
      </c>
      <c r="E1107" s="0" t="n">
        <v>0</v>
      </c>
      <c r="F1107" s="0" t="n">
        <v>0</v>
      </c>
      <c r="G1107" s="0" t="n">
        <v>0</v>
      </c>
      <c r="H1107" s="0" t="n">
        <f aca="false">IF(E1107+F1107+G1107&gt;0,0,1)</f>
        <v>1</v>
      </c>
      <c r="I1107" s="0" t="s">
        <v>32</v>
      </c>
      <c r="J1107" s="0" t="s">
        <v>3243</v>
      </c>
      <c r="K1107" s="0" t="s">
        <v>3244</v>
      </c>
      <c r="L1107" s="0" t="n">
        <v>3.91221E-009</v>
      </c>
      <c r="M1107" s="0" t="n">
        <v>78</v>
      </c>
      <c r="N1107" s="0" t="n">
        <v>64.6994</v>
      </c>
      <c r="O1107" s="0" t="n">
        <v>41</v>
      </c>
      <c r="P1107" s="0" t="n">
        <v>32</v>
      </c>
    </row>
    <row r="1108" customFormat="false" ht="13.5" hidden="false" customHeight="false" outlineLevel="0" collapsed="false">
      <c r="A1108" s="0" t="s">
        <v>3169</v>
      </c>
      <c r="B1108" s="0" t="s">
        <v>3245</v>
      </c>
      <c r="C1108" s="0" t="n">
        <v>807</v>
      </c>
      <c r="D1108" s="0" t="s">
        <v>27</v>
      </c>
      <c r="E1108" s="0" t="n">
        <v>0</v>
      </c>
      <c r="F1108" s="0" t="n">
        <v>0</v>
      </c>
      <c r="G1108" s="0" t="n">
        <v>1</v>
      </c>
      <c r="H1108" s="0" t="n">
        <f aca="false">IF(E1108+F1108+G1108&gt;0,0,1)</f>
        <v>0</v>
      </c>
      <c r="I1108" s="0" t="s">
        <v>18</v>
      </c>
      <c r="J1108" s="0" t="s">
        <v>3246</v>
      </c>
      <c r="K1108" s="0" t="s">
        <v>3247</v>
      </c>
      <c r="L1108" s="0" t="n">
        <v>2.90313E-028</v>
      </c>
      <c r="M1108" s="0" t="n">
        <v>86</v>
      </c>
      <c r="N1108" s="0" t="n">
        <v>129.798</v>
      </c>
      <c r="O1108" s="0" t="n">
        <v>154</v>
      </c>
      <c r="P1108" s="0" t="n">
        <v>133</v>
      </c>
    </row>
    <row r="1109" customFormat="false" ht="13.5" hidden="false" customHeight="false" outlineLevel="0" collapsed="false">
      <c r="A1109" s="0" t="s">
        <v>3169</v>
      </c>
      <c r="B1109" s="0" t="s">
        <v>3248</v>
      </c>
      <c r="C1109" s="0" t="n">
        <v>812</v>
      </c>
      <c r="D1109" s="0" t="s">
        <v>27</v>
      </c>
      <c r="E1109" s="0" t="n">
        <v>0</v>
      </c>
      <c r="F1109" s="0" t="n">
        <v>0</v>
      </c>
      <c r="G1109" s="0" t="n">
        <v>1</v>
      </c>
      <c r="H1109" s="0" t="n">
        <f aca="false">IF(E1109+F1109+G1109&gt;0,0,1)</f>
        <v>0</v>
      </c>
      <c r="I1109" s="0" t="s">
        <v>18</v>
      </c>
      <c r="J1109" s="0" t="s">
        <v>3249</v>
      </c>
      <c r="K1109" s="0" t="s">
        <v>3250</v>
      </c>
      <c r="L1109" s="0" t="n">
        <v>0.000853793</v>
      </c>
      <c r="M1109" s="0" t="n">
        <v>50</v>
      </c>
      <c r="N1109" s="0" t="n">
        <v>48.521</v>
      </c>
      <c r="O1109" s="0" t="n">
        <v>109</v>
      </c>
      <c r="P1109" s="0" t="n">
        <v>55</v>
      </c>
    </row>
    <row r="1110" customFormat="false" ht="13.5" hidden="false" customHeight="false" outlineLevel="0" collapsed="false">
      <c r="A1110" s="0" t="s">
        <v>3169</v>
      </c>
      <c r="B1110" s="0" t="s">
        <v>3251</v>
      </c>
      <c r="C1110" s="0" t="n">
        <v>623</v>
      </c>
      <c r="D1110" s="0" t="s">
        <v>27</v>
      </c>
      <c r="E1110" s="0" t="n">
        <v>0</v>
      </c>
      <c r="F1110" s="0" t="n">
        <v>0</v>
      </c>
      <c r="G1110" s="0" t="n">
        <v>1</v>
      </c>
      <c r="H1110" s="0" t="n">
        <f aca="false">IF(E1110+F1110+G1110&gt;0,0,1)</f>
        <v>0</v>
      </c>
      <c r="I1110" s="0" t="s">
        <v>18</v>
      </c>
      <c r="J1110" s="0" t="s">
        <v>3252</v>
      </c>
      <c r="K1110" s="0" t="s">
        <v>3253</v>
      </c>
      <c r="L1110" s="0" t="n">
        <v>1.98932E-005</v>
      </c>
      <c r="M1110" s="0" t="n">
        <v>47</v>
      </c>
      <c r="N1110" s="0" t="n">
        <v>53.1434</v>
      </c>
      <c r="O1110" s="0" t="n">
        <v>111</v>
      </c>
      <c r="P1110" s="0" t="n">
        <v>53</v>
      </c>
    </row>
    <row r="1111" customFormat="false" ht="13.5" hidden="false" customHeight="false" outlineLevel="0" collapsed="false">
      <c r="A1111" s="0" t="s">
        <v>3169</v>
      </c>
      <c r="B1111" s="0" t="s">
        <v>3254</v>
      </c>
      <c r="C1111" s="0" t="n">
        <v>1004</v>
      </c>
      <c r="D1111" s="0" t="s">
        <v>27</v>
      </c>
      <c r="E1111" s="0" t="n">
        <v>0</v>
      </c>
      <c r="F1111" s="0" t="n">
        <v>0</v>
      </c>
      <c r="G1111" s="0" t="n">
        <v>1</v>
      </c>
      <c r="H1111" s="0" t="n">
        <f aca="false">IF(E1111+F1111+G1111&gt;0,0,1)</f>
        <v>0</v>
      </c>
      <c r="I1111" s="0" t="s">
        <v>18</v>
      </c>
      <c r="J1111" s="0" t="s">
        <v>663</v>
      </c>
      <c r="K1111" s="0" t="s">
        <v>664</v>
      </c>
      <c r="L1111" s="0" t="n">
        <v>1.35793E-111</v>
      </c>
      <c r="M1111" s="0" t="n">
        <v>93</v>
      </c>
      <c r="N1111" s="0" t="n">
        <v>407.142</v>
      </c>
      <c r="O1111" s="0" t="n">
        <v>230</v>
      </c>
      <c r="P1111" s="0" t="n">
        <v>214</v>
      </c>
    </row>
    <row r="1112" customFormat="false" ht="13.5" hidden="false" customHeight="false" outlineLevel="0" collapsed="false">
      <c r="A1112" s="0" t="s">
        <v>3169</v>
      </c>
      <c r="B1112" s="0" t="s">
        <v>3255</v>
      </c>
      <c r="C1112" s="0" t="n">
        <v>704</v>
      </c>
      <c r="D1112" s="0" t="s">
        <v>1285</v>
      </c>
      <c r="E1112" s="0" t="n">
        <v>0</v>
      </c>
      <c r="F1112" s="0" t="n">
        <v>0</v>
      </c>
      <c r="G1112" s="0" t="n">
        <v>0</v>
      </c>
      <c r="H1112" s="0" t="n">
        <f aca="false">IF(E1112+F1112+G1112&gt;0,0,1)</f>
        <v>1</v>
      </c>
      <c r="I1112" s="0" t="s">
        <v>77</v>
      </c>
      <c r="J1112" s="0" t="s">
        <v>1286</v>
      </c>
      <c r="K1112" s="0" t="s">
        <v>1287</v>
      </c>
      <c r="L1112" s="0" t="n">
        <v>1.09505E-019</v>
      </c>
      <c r="M1112" s="0" t="n">
        <v>91</v>
      </c>
      <c r="N1112" s="0" t="n">
        <v>100.908</v>
      </c>
      <c r="O1112" s="0" t="n">
        <v>58</v>
      </c>
      <c r="P1112" s="0" t="n">
        <v>53</v>
      </c>
    </row>
    <row r="1113" customFormat="false" ht="13.5" hidden="false" customHeight="false" outlineLevel="0" collapsed="false">
      <c r="A1113" s="0" t="s">
        <v>3169</v>
      </c>
      <c r="B1113" s="0" t="s">
        <v>3256</v>
      </c>
      <c r="C1113" s="0" t="n">
        <v>738</v>
      </c>
      <c r="D1113" s="0" t="s">
        <v>3257</v>
      </c>
      <c r="E1113" s="0" t="n">
        <v>0</v>
      </c>
      <c r="F1113" s="0" t="n">
        <v>0</v>
      </c>
      <c r="G1113" s="0" t="n">
        <v>0</v>
      </c>
      <c r="H1113" s="0" t="n">
        <f aca="false">IF(E1113+F1113+G1113&gt;0,0,1)</f>
        <v>1</v>
      </c>
      <c r="I1113" s="0" t="s">
        <v>23</v>
      </c>
      <c r="J1113" s="0" t="s">
        <v>3258</v>
      </c>
      <c r="K1113" s="0" t="s">
        <v>3259</v>
      </c>
      <c r="L1113" s="0" t="n">
        <v>7.06144E-044</v>
      </c>
      <c r="M1113" s="0" t="n">
        <v>85</v>
      </c>
      <c r="N1113" s="0" t="n">
        <v>181.415</v>
      </c>
      <c r="O1113" s="0" t="n">
        <v>112</v>
      </c>
      <c r="P1113" s="0" t="n">
        <v>96</v>
      </c>
    </row>
    <row r="1114" customFormat="false" ht="13.5" hidden="false" customHeight="false" outlineLevel="0" collapsed="false">
      <c r="A1114" s="0" t="s">
        <v>3169</v>
      </c>
      <c r="B1114" s="0" t="s">
        <v>3260</v>
      </c>
      <c r="C1114" s="0" t="n">
        <v>858</v>
      </c>
      <c r="D1114" s="0" t="s">
        <v>645</v>
      </c>
      <c r="E1114" s="0" t="n">
        <v>0</v>
      </c>
      <c r="F1114" s="0" t="n">
        <v>0</v>
      </c>
      <c r="G1114" s="0" t="n">
        <v>0</v>
      </c>
      <c r="H1114" s="0" t="n">
        <f aca="false">IF(E1114+F1114+G1114&gt;0,0,1)</f>
        <v>1</v>
      </c>
      <c r="I1114" s="0" t="s">
        <v>32</v>
      </c>
      <c r="J1114" s="0" t="s">
        <v>646</v>
      </c>
      <c r="K1114" s="0" t="s">
        <v>647</v>
      </c>
      <c r="L1114" s="0" t="n">
        <v>2.21894E-061</v>
      </c>
      <c r="M1114" s="0" t="n">
        <v>80</v>
      </c>
      <c r="N1114" s="0" t="n">
        <v>239.965</v>
      </c>
      <c r="O1114" s="0" t="n">
        <v>156</v>
      </c>
      <c r="P1114" s="0" t="n">
        <v>126</v>
      </c>
    </row>
    <row r="1115" customFormat="false" ht="13.5" hidden="false" customHeight="false" outlineLevel="0" collapsed="false">
      <c r="A1115" s="0" t="s">
        <v>3169</v>
      </c>
      <c r="B1115" s="0" t="s">
        <v>3261</v>
      </c>
      <c r="C1115" s="0" t="n">
        <v>685</v>
      </c>
      <c r="D1115" s="0" t="s">
        <v>27</v>
      </c>
      <c r="E1115" s="0" t="n">
        <v>0</v>
      </c>
      <c r="F1115" s="0" t="n">
        <v>0</v>
      </c>
      <c r="G1115" s="0" t="n">
        <v>1</v>
      </c>
      <c r="H1115" s="0" t="n">
        <f aca="false">IF(E1115+F1115+G1115&gt;0,0,1)</f>
        <v>0</v>
      </c>
      <c r="I1115" s="0" t="s">
        <v>18</v>
      </c>
      <c r="J1115" s="0" t="s">
        <v>3262</v>
      </c>
      <c r="K1115" s="0" t="s">
        <v>3263</v>
      </c>
      <c r="L1115" s="0" t="n">
        <v>6.87014E-048</v>
      </c>
      <c r="M1115" s="0" t="n">
        <v>74</v>
      </c>
      <c r="N1115" s="0" t="n">
        <v>194.512</v>
      </c>
      <c r="O1115" s="0" t="n">
        <v>200</v>
      </c>
      <c r="P1115" s="0" t="n">
        <v>148</v>
      </c>
    </row>
    <row r="1116" customFormat="false" ht="13.5" hidden="false" customHeight="false" outlineLevel="0" collapsed="false">
      <c r="A1116" s="0" t="s">
        <v>3264</v>
      </c>
      <c r="B1116" s="0" t="s">
        <v>3265</v>
      </c>
      <c r="C1116" s="0" t="n">
        <v>914</v>
      </c>
      <c r="D1116" s="0" t="s">
        <v>403</v>
      </c>
      <c r="E1116" s="0" t="n">
        <v>0</v>
      </c>
      <c r="F1116" s="0" t="n">
        <v>0</v>
      </c>
      <c r="G1116" s="0" t="n">
        <v>0</v>
      </c>
      <c r="H1116" s="0" t="n">
        <f aca="false">IF(E1116+F1116+G1116&gt;0,0,1)</f>
        <v>1</v>
      </c>
      <c r="I1116" s="0" t="s">
        <v>23</v>
      </c>
      <c r="J1116" s="0" t="s">
        <v>404</v>
      </c>
      <c r="K1116" s="0" t="s">
        <v>405</v>
      </c>
      <c r="L1116" s="0" t="n">
        <v>1.03147E-051</v>
      </c>
      <c r="M1116" s="0" t="n">
        <v>96</v>
      </c>
      <c r="N1116" s="0" t="n">
        <v>207.994</v>
      </c>
      <c r="O1116" s="0" t="n">
        <v>109</v>
      </c>
      <c r="P1116" s="0" t="n">
        <v>105</v>
      </c>
    </row>
    <row r="1117" customFormat="false" ht="13.5" hidden="false" customHeight="false" outlineLevel="0" collapsed="false">
      <c r="A1117" s="0" t="s">
        <v>3264</v>
      </c>
      <c r="B1117" s="0" t="s">
        <v>3266</v>
      </c>
      <c r="C1117" s="0" t="n">
        <v>813</v>
      </c>
      <c r="D1117" s="0" t="s">
        <v>3267</v>
      </c>
      <c r="E1117" s="0" t="n">
        <v>0</v>
      </c>
      <c r="F1117" s="0" t="n">
        <v>0</v>
      </c>
      <c r="G1117" s="0" t="n">
        <v>0</v>
      </c>
      <c r="H1117" s="0" t="n">
        <f aca="false">IF(E1117+F1117+G1117&gt;0,0,1)</f>
        <v>1</v>
      </c>
      <c r="I1117" s="0" t="s">
        <v>23</v>
      </c>
      <c r="J1117" s="0" t="s">
        <v>3268</v>
      </c>
      <c r="K1117" s="0" t="s">
        <v>3269</v>
      </c>
      <c r="L1117" s="0" t="n">
        <v>5.37471E-033</v>
      </c>
      <c r="M1117" s="0" t="n">
        <v>84</v>
      </c>
      <c r="N1117" s="0" t="n">
        <v>99.7525</v>
      </c>
      <c r="O1117" s="0" t="n">
        <v>66</v>
      </c>
      <c r="P1117" s="0" t="n">
        <v>56</v>
      </c>
    </row>
    <row r="1118" customFormat="false" ht="13.5" hidden="false" customHeight="false" outlineLevel="0" collapsed="false">
      <c r="A1118" s="0" t="s">
        <v>3264</v>
      </c>
      <c r="B1118" s="0" t="s">
        <v>3270</v>
      </c>
      <c r="C1118" s="0" t="n">
        <v>759</v>
      </c>
      <c r="D1118" s="0" t="s">
        <v>5</v>
      </c>
      <c r="E1118" s="0" t="n">
        <v>0</v>
      </c>
      <c r="F1118" s="0" t="n">
        <v>1</v>
      </c>
      <c r="G1118" s="0" t="n">
        <v>0</v>
      </c>
      <c r="H1118" s="0" t="n">
        <f aca="false">IF(E1118+F1118+G1118&gt;0,0,1)</f>
        <v>0</v>
      </c>
      <c r="I1118" s="0" t="s">
        <v>45</v>
      </c>
      <c r="J1118" s="0" t="s">
        <v>3271</v>
      </c>
      <c r="K1118" s="0" t="s">
        <v>3272</v>
      </c>
      <c r="L1118" s="0" t="n">
        <v>5.40714E-010</v>
      </c>
      <c r="M1118" s="0" t="n">
        <v>74</v>
      </c>
      <c r="N1118" s="0" t="n">
        <v>68.9366</v>
      </c>
      <c r="O1118" s="0" t="n">
        <v>59</v>
      </c>
      <c r="P1118" s="0" t="n">
        <v>44</v>
      </c>
    </row>
    <row r="1119" customFormat="false" ht="13.5" hidden="false" customHeight="false" outlineLevel="0" collapsed="false">
      <c r="A1119" s="0" t="s">
        <v>3264</v>
      </c>
      <c r="B1119" s="0" t="s">
        <v>3273</v>
      </c>
      <c r="C1119" s="0" t="n">
        <v>381</v>
      </c>
      <c r="D1119" s="0" t="s">
        <v>3274</v>
      </c>
      <c r="E1119" s="0" t="n">
        <v>0</v>
      </c>
      <c r="F1119" s="0" t="n">
        <v>0</v>
      </c>
      <c r="G1119" s="0" t="n">
        <v>0</v>
      </c>
      <c r="H1119" s="0" t="n">
        <f aca="false">IF(E1119+F1119+G1119&gt;0,0,1)</f>
        <v>1</v>
      </c>
      <c r="I1119" s="0" t="s">
        <v>18</v>
      </c>
      <c r="J1119" s="0" t="s">
        <v>3275</v>
      </c>
      <c r="K1119" s="0" t="s">
        <v>3276</v>
      </c>
      <c r="L1119" s="0" t="n">
        <v>7.20501E-034</v>
      </c>
      <c r="M1119" s="0" t="n">
        <v>76</v>
      </c>
      <c r="N1119" s="0" t="n">
        <v>109.768</v>
      </c>
      <c r="O1119" s="0" t="n">
        <v>75</v>
      </c>
      <c r="P1119" s="0" t="n">
        <v>57</v>
      </c>
    </row>
    <row r="1120" customFormat="false" ht="13.5" hidden="false" customHeight="false" outlineLevel="0" collapsed="false">
      <c r="A1120" s="0" t="s">
        <v>3264</v>
      </c>
      <c r="B1120" s="0" t="s">
        <v>3277</v>
      </c>
      <c r="C1120" s="0" t="n">
        <v>733</v>
      </c>
      <c r="D1120" s="0" t="s">
        <v>1092</v>
      </c>
      <c r="E1120" s="0" t="n">
        <v>0</v>
      </c>
      <c r="F1120" s="0" t="n">
        <v>0</v>
      </c>
      <c r="G1120" s="0" t="n">
        <v>0</v>
      </c>
      <c r="H1120" s="0" t="n">
        <f aca="false">IF(E1120+F1120+G1120&gt;0,0,1)</f>
        <v>1</v>
      </c>
      <c r="I1120" s="0" t="s">
        <v>23</v>
      </c>
      <c r="J1120" s="0" t="s">
        <v>1093</v>
      </c>
      <c r="K1120" s="0" t="s">
        <v>1094</v>
      </c>
      <c r="L1120" s="0" t="n">
        <v>1.66003E-013</v>
      </c>
      <c r="M1120" s="0" t="n">
        <v>68</v>
      </c>
      <c r="N1120" s="0" t="n">
        <v>80.4925</v>
      </c>
      <c r="O1120" s="0" t="n">
        <v>83</v>
      </c>
      <c r="P1120" s="0" t="n">
        <v>57</v>
      </c>
    </row>
    <row r="1121" customFormat="false" ht="13.5" hidden="false" customHeight="false" outlineLevel="0" collapsed="false">
      <c r="A1121" s="0" t="s">
        <v>3264</v>
      </c>
      <c r="B1121" s="0" t="s">
        <v>3278</v>
      </c>
      <c r="C1121" s="0" t="n">
        <v>601</v>
      </c>
      <c r="D1121" s="0" t="s">
        <v>103</v>
      </c>
      <c r="E1121" s="0" t="n">
        <v>0</v>
      </c>
      <c r="F1121" s="0" t="n">
        <v>0</v>
      </c>
      <c r="G1121" s="0" t="n">
        <v>0</v>
      </c>
      <c r="H1121" s="0" t="n">
        <f aca="false">IF(E1121+F1121+G1121&gt;0,0,1)</f>
        <v>1</v>
      </c>
      <c r="I1121" s="0" t="s">
        <v>32</v>
      </c>
      <c r="J1121" s="0" t="s">
        <v>3279</v>
      </c>
      <c r="K1121" s="0" t="s">
        <v>3280</v>
      </c>
      <c r="L1121" s="0" t="n">
        <v>4.78888E-046</v>
      </c>
      <c r="M1121" s="0" t="n">
        <v>87</v>
      </c>
      <c r="N1121" s="0" t="n">
        <v>187.963</v>
      </c>
      <c r="O1121" s="0" t="n">
        <v>108</v>
      </c>
      <c r="P1121" s="0" t="n">
        <v>95</v>
      </c>
    </row>
    <row r="1122" customFormat="false" ht="13.5" hidden="false" customHeight="false" outlineLevel="0" collapsed="false">
      <c r="A1122" s="0" t="s">
        <v>3264</v>
      </c>
      <c r="B1122" s="0" t="s">
        <v>3281</v>
      </c>
      <c r="C1122" s="0" t="n">
        <v>540</v>
      </c>
      <c r="D1122" s="0" t="s">
        <v>27</v>
      </c>
      <c r="E1122" s="0" t="n">
        <v>0</v>
      </c>
      <c r="F1122" s="0" t="n">
        <v>0</v>
      </c>
      <c r="G1122" s="0" t="n">
        <v>1</v>
      </c>
      <c r="H1122" s="0" t="n">
        <f aca="false">IF(E1122+F1122+G1122&gt;0,0,1)</f>
        <v>0</v>
      </c>
      <c r="I1122" s="0" t="s">
        <v>18</v>
      </c>
      <c r="J1122" s="0" t="s">
        <v>3282</v>
      </c>
      <c r="K1122" s="0" t="s">
        <v>3283</v>
      </c>
      <c r="L1122" s="0" t="n">
        <v>1.51933E-020</v>
      </c>
      <c r="M1122" s="0" t="n">
        <v>75</v>
      </c>
      <c r="N1122" s="0" t="n">
        <v>102.834</v>
      </c>
      <c r="O1122" s="0" t="n">
        <v>96</v>
      </c>
      <c r="P1122" s="0" t="n">
        <v>72</v>
      </c>
    </row>
    <row r="1123" customFormat="false" ht="13.5" hidden="false" customHeight="false" outlineLevel="0" collapsed="false">
      <c r="A1123" s="0" t="s">
        <v>3264</v>
      </c>
      <c r="B1123" s="0" t="s">
        <v>3284</v>
      </c>
      <c r="C1123" s="0" t="n">
        <v>915</v>
      </c>
      <c r="D1123" s="0" t="s">
        <v>3285</v>
      </c>
      <c r="E1123" s="0" t="n">
        <v>0</v>
      </c>
      <c r="F1123" s="0" t="n">
        <v>0</v>
      </c>
      <c r="G1123" s="0" t="n">
        <v>0</v>
      </c>
      <c r="H1123" s="0" t="n">
        <f aca="false">IF(E1123+F1123+G1123&gt;0,0,1)</f>
        <v>1</v>
      </c>
      <c r="I1123" s="0" t="s">
        <v>45</v>
      </c>
      <c r="J1123" s="0" t="s">
        <v>3286</v>
      </c>
      <c r="K1123" s="0" t="s">
        <v>3287</v>
      </c>
      <c r="L1123" s="0" t="n">
        <v>6.42738E-056</v>
      </c>
      <c r="M1123" s="0" t="n">
        <v>57</v>
      </c>
      <c r="N1123" s="0" t="n">
        <v>134.806</v>
      </c>
      <c r="O1123" s="0" t="n">
        <v>151</v>
      </c>
      <c r="P1123" s="0" t="n">
        <v>87</v>
      </c>
    </row>
    <row r="1124" customFormat="false" ht="13.5" hidden="false" customHeight="false" outlineLevel="0" collapsed="false">
      <c r="A1124" s="0" t="s">
        <v>3264</v>
      </c>
      <c r="B1124" s="0" t="s">
        <v>3288</v>
      </c>
      <c r="C1124" s="0" t="n">
        <v>411</v>
      </c>
      <c r="D1124" s="0" t="s">
        <v>1096</v>
      </c>
      <c r="E1124" s="0" t="n">
        <v>0</v>
      </c>
      <c r="F1124" s="0" t="n">
        <v>0</v>
      </c>
      <c r="G1124" s="0" t="n">
        <v>0</v>
      </c>
      <c r="H1124" s="0" t="n">
        <f aca="false">IF(E1124+F1124+G1124&gt;0,0,1)</f>
        <v>1</v>
      </c>
      <c r="I1124" s="0" t="s">
        <v>77</v>
      </c>
      <c r="J1124" s="0" t="s">
        <v>1097</v>
      </c>
      <c r="K1124" s="0" t="s">
        <v>1098</v>
      </c>
      <c r="L1124" s="0" t="n">
        <v>2.23704E-032</v>
      </c>
      <c r="M1124" s="0" t="n">
        <v>98</v>
      </c>
      <c r="N1124" s="0" t="n">
        <v>141.739</v>
      </c>
      <c r="O1124" s="0" t="n">
        <v>134</v>
      </c>
      <c r="P1124" s="0" t="n">
        <v>132</v>
      </c>
    </row>
    <row r="1125" customFormat="false" ht="13.5" hidden="false" customHeight="false" outlineLevel="0" collapsed="false">
      <c r="A1125" s="0" t="s">
        <v>3264</v>
      </c>
      <c r="B1125" s="0" t="s">
        <v>3289</v>
      </c>
      <c r="C1125" s="0" t="n">
        <v>1362</v>
      </c>
      <c r="D1125" s="0" t="s">
        <v>1096</v>
      </c>
      <c r="E1125" s="0" t="n">
        <v>0</v>
      </c>
      <c r="F1125" s="0" t="n">
        <v>0</v>
      </c>
      <c r="G1125" s="0" t="n">
        <v>0</v>
      </c>
      <c r="H1125" s="0" t="n">
        <f aca="false">IF(E1125+F1125+G1125&gt;0,0,1)</f>
        <v>1</v>
      </c>
      <c r="I1125" s="0" t="s">
        <v>77</v>
      </c>
      <c r="J1125" s="0" t="s">
        <v>1097</v>
      </c>
      <c r="K1125" s="0" t="s">
        <v>1098</v>
      </c>
      <c r="L1125" s="0" t="n">
        <v>6.78443E-142</v>
      </c>
      <c r="M1125" s="0" t="n">
        <v>87</v>
      </c>
      <c r="N1125" s="0" t="n">
        <v>508.449</v>
      </c>
      <c r="O1125" s="0" t="n">
        <v>426</v>
      </c>
      <c r="P1125" s="0" t="n">
        <v>371</v>
      </c>
    </row>
    <row r="1126" customFormat="false" ht="13.5" hidden="false" customHeight="false" outlineLevel="0" collapsed="false">
      <c r="A1126" s="0" t="s">
        <v>3264</v>
      </c>
      <c r="B1126" s="0" t="s">
        <v>3290</v>
      </c>
      <c r="C1126" s="0" t="n">
        <v>898</v>
      </c>
      <c r="D1126" s="0" t="s">
        <v>1096</v>
      </c>
      <c r="E1126" s="0" t="n">
        <v>0</v>
      </c>
      <c r="F1126" s="0" t="n">
        <v>0</v>
      </c>
      <c r="G1126" s="0" t="n">
        <v>0</v>
      </c>
      <c r="H1126" s="0" t="n">
        <f aca="false">IF(E1126+F1126+G1126&gt;0,0,1)</f>
        <v>1</v>
      </c>
      <c r="I1126" s="0" t="s">
        <v>77</v>
      </c>
      <c r="J1126" s="0" t="s">
        <v>1097</v>
      </c>
      <c r="K1126" s="0" t="s">
        <v>1098</v>
      </c>
      <c r="L1126" s="0" t="n">
        <v>1.09292E-130</v>
      </c>
      <c r="M1126" s="0" t="n">
        <v>96</v>
      </c>
      <c r="N1126" s="0" t="n">
        <v>470.315</v>
      </c>
      <c r="O1126" s="0" t="n">
        <v>302</v>
      </c>
      <c r="P1126" s="0" t="n">
        <v>290</v>
      </c>
    </row>
    <row r="1127" customFormat="false" ht="13.5" hidden="false" customHeight="false" outlineLevel="0" collapsed="false">
      <c r="A1127" s="0" t="s">
        <v>3264</v>
      </c>
      <c r="B1127" s="0" t="s">
        <v>3291</v>
      </c>
      <c r="C1127" s="0" t="n">
        <v>665</v>
      </c>
      <c r="D1127" s="0" t="s">
        <v>31</v>
      </c>
      <c r="E1127" s="0" t="n">
        <v>0</v>
      </c>
      <c r="F1127" s="0" t="n">
        <v>0</v>
      </c>
      <c r="G1127" s="0" t="n">
        <v>0</v>
      </c>
      <c r="H1127" s="0" t="n">
        <f aca="false">IF(E1127+F1127+G1127&gt;0,0,1)</f>
        <v>1</v>
      </c>
      <c r="I1127" s="0" t="s">
        <v>32</v>
      </c>
      <c r="J1127" s="0" t="s">
        <v>3292</v>
      </c>
      <c r="K1127" s="0" t="s">
        <v>3293</v>
      </c>
      <c r="L1127" s="0" t="n">
        <v>2.47468E-023</v>
      </c>
      <c r="M1127" s="0" t="n">
        <v>73</v>
      </c>
      <c r="N1127" s="0" t="n">
        <v>112.849</v>
      </c>
      <c r="O1127" s="0" t="n">
        <v>94</v>
      </c>
      <c r="P1127" s="0" t="n">
        <v>69</v>
      </c>
    </row>
    <row r="1128" customFormat="false" ht="13.5" hidden="false" customHeight="false" outlineLevel="0" collapsed="false">
      <c r="A1128" s="0" t="s">
        <v>3264</v>
      </c>
      <c r="B1128" s="0" t="s">
        <v>3294</v>
      </c>
      <c r="C1128" s="0" t="n">
        <v>774</v>
      </c>
      <c r="D1128" s="0" t="s">
        <v>1248</v>
      </c>
      <c r="E1128" s="0" t="n">
        <v>0</v>
      </c>
      <c r="F1128" s="0" t="n">
        <v>0</v>
      </c>
      <c r="G1128" s="0" t="n">
        <v>0</v>
      </c>
      <c r="H1128" s="0" t="n">
        <f aca="false">IF(E1128+F1128+G1128&gt;0,0,1)</f>
        <v>1</v>
      </c>
      <c r="I1128" s="0" t="s">
        <v>23</v>
      </c>
      <c r="J1128" s="0" t="s">
        <v>3295</v>
      </c>
      <c r="K1128" s="0" t="s">
        <v>3296</v>
      </c>
      <c r="L1128" s="0" t="n">
        <v>6.3427E-062</v>
      </c>
      <c r="M1128" s="0" t="n">
        <v>88</v>
      </c>
      <c r="N1128" s="0" t="n">
        <v>241.506</v>
      </c>
      <c r="O1128" s="0" t="n">
        <v>160</v>
      </c>
      <c r="P1128" s="0" t="n">
        <v>142</v>
      </c>
    </row>
    <row r="1129" customFormat="false" ht="13.5" hidden="false" customHeight="false" outlineLevel="0" collapsed="false">
      <c r="A1129" s="0" t="s">
        <v>3264</v>
      </c>
      <c r="B1129" s="0" t="s">
        <v>3297</v>
      </c>
      <c r="C1129" s="0" t="n">
        <v>819</v>
      </c>
      <c r="D1129" s="0" t="s">
        <v>55</v>
      </c>
      <c r="E1129" s="0" t="n">
        <v>0</v>
      </c>
      <c r="F1129" s="0" t="n">
        <v>0</v>
      </c>
      <c r="G1129" s="0" t="n">
        <v>0</v>
      </c>
      <c r="H1129" s="0" t="n">
        <f aca="false">IF(E1129+F1129+G1129&gt;0,0,1)</f>
        <v>1</v>
      </c>
      <c r="I1129" s="0" t="s">
        <v>32</v>
      </c>
      <c r="J1129" s="0" t="s">
        <v>3298</v>
      </c>
      <c r="K1129" s="0" t="s">
        <v>3299</v>
      </c>
      <c r="L1129" s="0" t="n">
        <v>1.73829E-044</v>
      </c>
      <c r="M1129" s="0" t="n">
        <v>87</v>
      </c>
      <c r="N1129" s="0" t="n">
        <v>183.726</v>
      </c>
      <c r="O1129" s="0" t="n">
        <v>120</v>
      </c>
      <c r="P1129" s="0" t="n">
        <v>105</v>
      </c>
    </row>
    <row r="1130" customFormat="false" ht="13.5" hidden="false" customHeight="false" outlineLevel="0" collapsed="false">
      <c r="A1130" s="0" t="s">
        <v>3264</v>
      </c>
      <c r="B1130" s="0" t="s">
        <v>3300</v>
      </c>
      <c r="C1130" s="0" t="n">
        <v>601</v>
      </c>
      <c r="D1130" s="0" t="s">
        <v>3301</v>
      </c>
      <c r="E1130" s="0" t="n">
        <v>0</v>
      </c>
      <c r="F1130" s="0" t="n">
        <v>0</v>
      </c>
      <c r="G1130" s="0" t="n">
        <v>0</v>
      </c>
      <c r="H1130" s="0" t="n">
        <f aca="false">IF(E1130+F1130+G1130&gt;0,0,1)</f>
        <v>1</v>
      </c>
      <c r="I1130" s="0" t="s">
        <v>3302</v>
      </c>
      <c r="J1130" s="0" t="s">
        <v>3303</v>
      </c>
      <c r="K1130" s="0" t="s">
        <v>3304</v>
      </c>
      <c r="L1130" s="0" t="n">
        <v>6.53725E-049</v>
      </c>
      <c r="M1130" s="0" t="n">
        <v>100</v>
      </c>
      <c r="N1130" s="0" t="n">
        <v>184.111</v>
      </c>
      <c r="O1130" s="0" t="n">
        <v>110</v>
      </c>
      <c r="P1130" s="0" t="n">
        <v>110</v>
      </c>
    </row>
    <row r="1131" customFormat="false" ht="13.5" hidden="false" customHeight="false" outlineLevel="0" collapsed="false">
      <c r="A1131" s="0" t="s">
        <v>3264</v>
      </c>
      <c r="B1131" s="0" t="s">
        <v>3305</v>
      </c>
      <c r="C1131" s="0" t="n">
        <v>818</v>
      </c>
      <c r="D1131" s="0" t="s">
        <v>3306</v>
      </c>
      <c r="E1131" s="0" t="n">
        <v>0</v>
      </c>
      <c r="F1131" s="0" t="n">
        <v>0</v>
      </c>
      <c r="G1131" s="0" t="n">
        <v>0</v>
      </c>
      <c r="H1131" s="0" t="n">
        <f aca="false">IF(E1131+F1131+G1131&gt;0,0,1)</f>
        <v>1</v>
      </c>
      <c r="I1131" s="0" t="s">
        <v>32</v>
      </c>
      <c r="J1131" s="0" t="s">
        <v>3307</v>
      </c>
      <c r="K1131" s="0" t="s">
        <v>3308</v>
      </c>
      <c r="L1131" s="0" t="n">
        <v>4.03019E-009</v>
      </c>
      <c r="M1131" s="0" t="n">
        <v>83</v>
      </c>
      <c r="N1131" s="0" t="n">
        <v>66.2402</v>
      </c>
      <c r="O1131" s="0" t="n">
        <v>37</v>
      </c>
      <c r="P1131" s="0" t="n">
        <v>31</v>
      </c>
    </row>
    <row r="1132" customFormat="false" ht="13.5" hidden="false" customHeight="false" outlineLevel="0" collapsed="false">
      <c r="A1132" s="0" t="s">
        <v>3264</v>
      </c>
      <c r="B1132" s="0" t="s">
        <v>3309</v>
      </c>
      <c r="C1132" s="0" t="n">
        <v>628</v>
      </c>
      <c r="D1132" s="0" t="s">
        <v>103</v>
      </c>
      <c r="E1132" s="0" t="n">
        <v>0</v>
      </c>
      <c r="F1132" s="0" t="n">
        <v>0</v>
      </c>
      <c r="G1132" s="0" t="n">
        <v>0</v>
      </c>
      <c r="H1132" s="0" t="n">
        <f aca="false">IF(E1132+F1132+G1132&gt;0,0,1)</f>
        <v>1</v>
      </c>
      <c r="I1132" s="0" t="s">
        <v>32</v>
      </c>
      <c r="J1132" s="0" t="s">
        <v>3310</v>
      </c>
      <c r="K1132" s="0" t="s">
        <v>3311</v>
      </c>
      <c r="L1132" s="0" t="n">
        <v>2.02282E-037</v>
      </c>
      <c r="M1132" s="0" t="n">
        <v>88</v>
      </c>
      <c r="N1132" s="0" t="n">
        <v>159.458</v>
      </c>
      <c r="O1132" s="0" t="n">
        <v>96</v>
      </c>
      <c r="P1132" s="0" t="n">
        <v>85</v>
      </c>
    </row>
    <row r="1133" customFormat="false" ht="13.5" hidden="false" customHeight="false" outlineLevel="0" collapsed="false">
      <c r="A1133" s="0" t="s">
        <v>3264</v>
      </c>
      <c r="B1133" s="0" t="s">
        <v>3312</v>
      </c>
      <c r="C1133" s="0" t="n">
        <v>719</v>
      </c>
      <c r="D1133" s="0" t="s">
        <v>1122</v>
      </c>
      <c r="E1133" s="0" t="n">
        <v>0</v>
      </c>
      <c r="F1133" s="0" t="n">
        <v>0</v>
      </c>
      <c r="G1133" s="0" t="n">
        <v>0</v>
      </c>
      <c r="H1133" s="0" t="n">
        <f aca="false">IF(E1133+F1133+G1133&gt;0,0,1)</f>
        <v>1</v>
      </c>
      <c r="I1133" s="0" t="s">
        <v>23</v>
      </c>
      <c r="J1133" s="0" t="s">
        <v>1123</v>
      </c>
      <c r="K1133" s="0" t="s">
        <v>1124</v>
      </c>
      <c r="L1133" s="0" t="n">
        <v>1.30581E-039</v>
      </c>
      <c r="M1133" s="0" t="n">
        <v>67</v>
      </c>
      <c r="N1133" s="0" t="n">
        <v>167.162</v>
      </c>
      <c r="O1133" s="0" t="n">
        <v>192</v>
      </c>
      <c r="P1133" s="0" t="n">
        <v>130</v>
      </c>
    </row>
    <row r="1134" customFormat="false" ht="13.5" hidden="false" customHeight="false" outlineLevel="0" collapsed="false">
      <c r="A1134" s="0" t="s">
        <v>3264</v>
      </c>
      <c r="B1134" s="0" t="s">
        <v>3313</v>
      </c>
      <c r="C1134" s="0" t="n">
        <v>1260</v>
      </c>
      <c r="D1134" s="0" t="s">
        <v>1122</v>
      </c>
      <c r="E1134" s="0" t="n">
        <v>0</v>
      </c>
      <c r="F1134" s="0" t="n">
        <v>0</v>
      </c>
      <c r="G1134" s="0" t="n">
        <v>0</v>
      </c>
      <c r="H1134" s="0" t="n">
        <f aca="false">IF(E1134+F1134+G1134&gt;0,0,1)</f>
        <v>1</v>
      </c>
      <c r="I1134" s="0" t="s">
        <v>23</v>
      </c>
      <c r="J1134" s="0" t="s">
        <v>1123</v>
      </c>
      <c r="K1134" s="0" t="s">
        <v>1124</v>
      </c>
      <c r="L1134" s="0" t="n">
        <v>7.22577E-018</v>
      </c>
      <c r="M1134" s="0" t="n">
        <v>69</v>
      </c>
      <c r="N1134" s="0" t="n">
        <v>96.2857</v>
      </c>
      <c r="O1134" s="0" t="n">
        <v>127</v>
      </c>
      <c r="P1134" s="0" t="n">
        <v>88</v>
      </c>
    </row>
    <row r="1135" customFormat="false" ht="13.5" hidden="false" customHeight="false" outlineLevel="0" collapsed="false">
      <c r="A1135" s="0" t="s">
        <v>3264</v>
      </c>
      <c r="B1135" s="0" t="s">
        <v>3314</v>
      </c>
      <c r="C1135" s="0" t="n">
        <v>829</v>
      </c>
      <c r="D1135" s="0" t="s">
        <v>1122</v>
      </c>
      <c r="E1135" s="0" t="n">
        <v>0</v>
      </c>
      <c r="F1135" s="0" t="n">
        <v>0</v>
      </c>
      <c r="G1135" s="0" t="n">
        <v>0</v>
      </c>
      <c r="H1135" s="0" t="n">
        <f aca="false">IF(E1135+F1135+G1135&gt;0,0,1)</f>
        <v>1</v>
      </c>
      <c r="I1135" s="0" t="s">
        <v>23</v>
      </c>
      <c r="J1135" s="0" t="s">
        <v>1123</v>
      </c>
      <c r="K1135" s="0" t="s">
        <v>1124</v>
      </c>
      <c r="L1135" s="0" t="n">
        <v>6.10247E-035</v>
      </c>
      <c r="M1135" s="0" t="n">
        <v>89</v>
      </c>
      <c r="N1135" s="0" t="n">
        <v>150.984</v>
      </c>
      <c r="O1135" s="0" t="n">
        <v>87</v>
      </c>
      <c r="P1135" s="0" t="n">
        <v>78</v>
      </c>
    </row>
    <row r="1136" customFormat="false" ht="13.5" hidden="false" customHeight="false" outlineLevel="0" collapsed="false">
      <c r="A1136" s="0" t="s">
        <v>3264</v>
      </c>
      <c r="B1136" s="0" t="s">
        <v>3315</v>
      </c>
      <c r="C1136" s="0" t="n">
        <v>524</v>
      </c>
      <c r="D1136" s="0" t="s">
        <v>27</v>
      </c>
      <c r="E1136" s="0" t="n">
        <v>0</v>
      </c>
      <c r="F1136" s="0" t="n">
        <v>0</v>
      </c>
      <c r="G1136" s="0" t="n">
        <v>1</v>
      </c>
      <c r="H1136" s="0" t="n">
        <f aca="false">IF(E1136+F1136+G1136&gt;0,0,1)</f>
        <v>0</v>
      </c>
      <c r="I1136" s="0" t="s">
        <v>18</v>
      </c>
      <c r="J1136" s="0" t="s">
        <v>3316</v>
      </c>
      <c r="K1136" s="0" t="s">
        <v>3317</v>
      </c>
      <c r="L1136" s="0" t="n">
        <v>1.13514E-027</v>
      </c>
      <c r="M1136" s="0" t="n">
        <v>89</v>
      </c>
      <c r="N1136" s="0" t="n">
        <v>126.331</v>
      </c>
      <c r="O1136" s="0" t="n">
        <v>69</v>
      </c>
      <c r="P1136" s="0" t="n">
        <v>62</v>
      </c>
    </row>
    <row r="1137" customFormat="false" ht="13.5" hidden="false" customHeight="false" outlineLevel="0" collapsed="false">
      <c r="A1137" s="0" t="s">
        <v>3264</v>
      </c>
      <c r="B1137" s="0" t="s">
        <v>3318</v>
      </c>
      <c r="C1137" s="0" t="n">
        <v>845</v>
      </c>
      <c r="D1137" s="0" t="s">
        <v>27</v>
      </c>
      <c r="E1137" s="0" t="n">
        <v>0</v>
      </c>
      <c r="F1137" s="0" t="n">
        <v>0</v>
      </c>
      <c r="G1137" s="0" t="n">
        <v>1</v>
      </c>
      <c r="H1137" s="0" t="n">
        <f aca="false">IF(E1137+F1137+G1137&gt;0,0,1)</f>
        <v>0</v>
      </c>
      <c r="I1137" s="0" t="s">
        <v>18</v>
      </c>
      <c r="J1137" s="0" t="s">
        <v>1111</v>
      </c>
      <c r="K1137" s="0" t="s">
        <v>1112</v>
      </c>
      <c r="L1137" s="0" t="n">
        <v>4.31196E-070</v>
      </c>
      <c r="M1137" s="0" t="n">
        <v>74</v>
      </c>
      <c r="N1137" s="0" t="n">
        <v>268.855</v>
      </c>
      <c r="O1137" s="0" t="n">
        <v>240</v>
      </c>
      <c r="P1137" s="0" t="n">
        <v>178</v>
      </c>
    </row>
    <row r="1138" customFormat="false" ht="13.5" hidden="false" customHeight="false" outlineLevel="0" collapsed="false">
      <c r="A1138" s="0" t="s">
        <v>3264</v>
      </c>
      <c r="B1138" s="0" t="s">
        <v>3319</v>
      </c>
      <c r="C1138" s="0" t="n">
        <v>853</v>
      </c>
      <c r="D1138" s="0" t="s">
        <v>31</v>
      </c>
      <c r="E1138" s="0" t="n">
        <v>0</v>
      </c>
      <c r="F1138" s="0" t="n">
        <v>0</v>
      </c>
      <c r="G1138" s="0" t="n">
        <v>0</v>
      </c>
      <c r="H1138" s="0" t="n">
        <f aca="false">IF(E1138+F1138+G1138&gt;0,0,1)</f>
        <v>1</v>
      </c>
      <c r="I1138" s="0" t="s">
        <v>32</v>
      </c>
      <c r="J1138" s="0" t="s">
        <v>3320</v>
      </c>
      <c r="K1138" s="0" t="s">
        <v>3321</v>
      </c>
      <c r="L1138" s="0" t="n">
        <v>1.93136E-033</v>
      </c>
      <c r="M1138" s="0" t="n">
        <v>54</v>
      </c>
      <c r="N1138" s="0" t="n">
        <v>147.132</v>
      </c>
      <c r="O1138" s="0" t="n">
        <v>257</v>
      </c>
      <c r="P1138" s="0" t="n">
        <v>141</v>
      </c>
    </row>
    <row r="1139" customFormat="false" ht="13.5" hidden="false" customHeight="false" outlineLevel="0" collapsed="false">
      <c r="A1139" s="0" t="s">
        <v>3264</v>
      </c>
      <c r="B1139" s="0" t="s">
        <v>3322</v>
      </c>
      <c r="C1139" s="0" t="n">
        <v>733</v>
      </c>
      <c r="D1139" s="0" t="s">
        <v>27</v>
      </c>
      <c r="E1139" s="0" t="n">
        <v>0</v>
      </c>
      <c r="F1139" s="0" t="n">
        <v>0</v>
      </c>
      <c r="G1139" s="0" t="n">
        <v>1</v>
      </c>
      <c r="H1139" s="0" t="n">
        <f aca="false">IF(E1139+F1139+G1139&gt;0,0,1)</f>
        <v>0</v>
      </c>
      <c r="I1139" s="0" t="s">
        <v>18</v>
      </c>
      <c r="J1139" s="0" t="s">
        <v>3323</v>
      </c>
      <c r="K1139" s="0" t="s">
        <v>3324</v>
      </c>
      <c r="L1139" s="0" t="n">
        <v>2.08334E-048</v>
      </c>
      <c r="M1139" s="0" t="n">
        <v>68</v>
      </c>
      <c r="N1139" s="0" t="n">
        <v>196.438</v>
      </c>
      <c r="O1139" s="0" t="n">
        <v>245</v>
      </c>
      <c r="P1139" s="0" t="n">
        <v>167</v>
      </c>
    </row>
    <row r="1140" customFormat="false" ht="13.5" hidden="false" customHeight="false" outlineLevel="0" collapsed="false">
      <c r="A1140" s="0" t="s">
        <v>3264</v>
      </c>
      <c r="B1140" s="0" t="s">
        <v>3325</v>
      </c>
      <c r="C1140" s="0" t="n">
        <v>681</v>
      </c>
      <c r="D1140" s="0" t="s">
        <v>3326</v>
      </c>
      <c r="E1140" s="0" t="n">
        <v>0</v>
      </c>
      <c r="F1140" s="0" t="n">
        <v>0</v>
      </c>
      <c r="G1140" s="0" t="n">
        <v>0</v>
      </c>
      <c r="H1140" s="0" t="n">
        <f aca="false">IF(E1140+F1140+G1140&gt;0,0,1)</f>
        <v>1</v>
      </c>
      <c r="I1140" s="0" t="s">
        <v>23</v>
      </c>
      <c r="J1140" s="0" t="s">
        <v>3327</v>
      </c>
      <c r="K1140" s="0" t="s">
        <v>3328</v>
      </c>
      <c r="L1140" s="0" t="n">
        <v>3.38156E-039</v>
      </c>
      <c r="M1140" s="0" t="n">
        <v>72</v>
      </c>
      <c r="N1140" s="0" t="n">
        <v>165.622</v>
      </c>
      <c r="O1140" s="0" t="n">
        <v>135</v>
      </c>
      <c r="P1140" s="0" t="n">
        <v>98</v>
      </c>
    </row>
    <row r="1141" customFormat="false" ht="13.5" hidden="false" customHeight="false" outlineLevel="0" collapsed="false">
      <c r="A1141" s="0" t="s">
        <v>3264</v>
      </c>
      <c r="B1141" s="0" t="s">
        <v>3329</v>
      </c>
      <c r="C1141" s="0" t="n">
        <v>542</v>
      </c>
      <c r="D1141" s="0" t="s">
        <v>1244</v>
      </c>
      <c r="E1141" s="0" t="n">
        <v>0</v>
      </c>
      <c r="F1141" s="0" t="n">
        <v>0</v>
      </c>
      <c r="G1141" s="0" t="n">
        <v>0</v>
      </c>
      <c r="H1141" s="0" t="n">
        <f aca="false">IF(E1141+F1141+G1141&gt;0,0,1)</f>
        <v>1</v>
      </c>
      <c r="I1141" s="0" t="s">
        <v>293</v>
      </c>
      <c r="J1141" s="0" t="s">
        <v>1245</v>
      </c>
      <c r="K1141" s="0" t="s">
        <v>1246</v>
      </c>
      <c r="L1141" s="0" t="n">
        <v>2.77529E-014</v>
      </c>
      <c r="M1141" s="0" t="n">
        <v>68</v>
      </c>
      <c r="N1141" s="0" t="n">
        <v>82.0333</v>
      </c>
      <c r="O1141" s="0" t="n">
        <v>83</v>
      </c>
      <c r="P1141" s="0" t="n">
        <v>57</v>
      </c>
    </row>
    <row r="1142" customFormat="false" ht="13.5" hidden="false" customHeight="false" outlineLevel="0" collapsed="false">
      <c r="A1142" s="0" t="s">
        <v>3264</v>
      </c>
      <c r="B1142" s="0" t="s">
        <v>3330</v>
      </c>
      <c r="C1142" s="0" t="n">
        <v>1062</v>
      </c>
      <c r="D1142" s="0" t="s">
        <v>103</v>
      </c>
      <c r="E1142" s="0" t="n">
        <v>0</v>
      </c>
      <c r="F1142" s="0" t="n">
        <v>0</v>
      </c>
      <c r="G1142" s="0" t="n">
        <v>0</v>
      </c>
      <c r="H1142" s="0" t="n">
        <f aca="false">IF(E1142+F1142+G1142&gt;0,0,1)</f>
        <v>1</v>
      </c>
      <c r="I1142" s="0" t="s">
        <v>32</v>
      </c>
      <c r="J1142" s="0" t="s">
        <v>3331</v>
      </c>
      <c r="K1142" s="0" t="s">
        <v>3332</v>
      </c>
      <c r="L1142" s="0" t="n">
        <v>3.89487E-035</v>
      </c>
      <c r="M1142" s="0" t="n">
        <v>73</v>
      </c>
      <c r="N1142" s="0" t="n">
        <v>153.295</v>
      </c>
      <c r="O1142" s="0" t="n">
        <v>146</v>
      </c>
      <c r="P1142" s="0" t="n">
        <v>108</v>
      </c>
    </row>
    <row r="1143" customFormat="false" ht="13.5" hidden="false" customHeight="false" outlineLevel="0" collapsed="false">
      <c r="A1143" s="0" t="s">
        <v>3264</v>
      </c>
      <c r="B1143" s="0" t="s">
        <v>3333</v>
      </c>
      <c r="C1143" s="0" t="n">
        <v>823</v>
      </c>
      <c r="D1143" s="0" t="s">
        <v>3334</v>
      </c>
      <c r="E1143" s="0" t="n">
        <v>0</v>
      </c>
      <c r="F1143" s="0" t="n">
        <v>0</v>
      </c>
      <c r="G1143" s="0" t="n">
        <v>0</v>
      </c>
      <c r="H1143" s="0" t="n">
        <f aca="false">IF(E1143+F1143+G1143&gt;0,0,1)</f>
        <v>1</v>
      </c>
      <c r="I1143" s="0" t="s">
        <v>3335</v>
      </c>
      <c r="J1143" s="0" t="s">
        <v>3336</v>
      </c>
      <c r="K1143" s="0" t="s">
        <v>3337</v>
      </c>
      <c r="L1143" s="0" t="n">
        <v>3.23993E-006</v>
      </c>
      <c r="M1143" s="0" t="n">
        <v>72</v>
      </c>
      <c r="N1143" s="0" t="n">
        <v>56.6102</v>
      </c>
      <c r="O1143" s="0" t="n">
        <v>43</v>
      </c>
      <c r="P1143" s="0" t="n">
        <v>31</v>
      </c>
    </row>
    <row r="1144" customFormat="false" ht="13.5" hidden="false" customHeight="false" outlineLevel="0" collapsed="false">
      <c r="A1144" s="0" t="s">
        <v>3264</v>
      </c>
      <c r="B1144" s="0" t="s">
        <v>3338</v>
      </c>
      <c r="C1144" s="0" t="n">
        <v>953</v>
      </c>
      <c r="D1144" s="0" t="s">
        <v>103</v>
      </c>
      <c r="E1144" s="0" t="n">
        <v>0</v>
      </c>
      <c r="F1144" s="0" t="n">
        <v>0</v>
      </c>
      <c r="G1144" s="0" t="n">
        <v>0</v>
      </c>
      <c r="H1144" s="0" t="n">
        <f aca="false">IF(E1144+F1144+G1144&gt;0,0,1)</f>
        <v>1</v>
      </c>
      <c r="I1144" s="0" t="s">
        <v>32</v>
      </c>
      <c r="J1144" s="0" t="s">
        <v>3339</v>
      </c>
      <c r="K1144" s="0" t="s">
        <v>3340</v>
      </c>
      <c r="L1144" s="0" t="n">
        <v>3.24224E-043</v>
      </c>
      <c r="M1144" s="0" t="n">
        <v>82</v>
      </c>
      <c r="N1144" s="0" t="n">
        <v>179.874</v>
      </c>
      <c r="O1144" s="0" t="n">
        <v>146</v>
      </c>
      <c r="P1144" s="0" t="n">
        <v>121</v>
      </c>
    </row>
    <row r="1145" customFormat="false" ht="13.5" hidden="false" customHeight="false" outlineLevel="0" collapsed="false">
      <c r="A1145" s="0" t="s">
        <v>3264</v>
      </c>
      <c r="B1145" s="0" t="s">
        <v>3341</v>
      </c>
      <c r="C1145" s="0" t="n">
        <v>675</v>
      </c>
      <c r="D1145" s="0" t="s">
        <v>3342</v>
      </c>
      <c r="E1145" s="0" t="n">
        <v>0</v>
      </c>
      <c r="F1145" s="0" t="n">
        <v>0</v>
      </c>
      <c r="G1145" s="0" t="n">
        <v>0</v>
      </c>
      <c r="H1145" s="0" t="n">
        <f aca="false">IF(E1145+F1145+G1145&gt;0,0,1)</f>
        <v>1</v>
      </c>
      <c r="I1145" s="0" t="s">
        <v>3343</v>
      </c>
      <c r="J1145" s="0" t="s">
        <v>3344</v>
      </c>
      <c r="K1145" s="0" t="s">
        <v>3345</v>
      </c>
      <c r="L1145" s="0" t="n">
        <v>8.28821E-022</v>
      </c>
      <c r="M1145" s="0" t="n">
        <v>100</v>
      </c>
      <c r="N1145" s="0" t="n">
        <v>107.842</v>
      </c>
      <c r="O1145" s="0" t="n">
        <v>53</v>
      </c>
      <c r="P1145" s="0" t="n">
        <v>53</v>
      </c>
    </row>
    <row r="1146" customFormat="false" ht="13.5" hidden="false" customHeight="false" outlineLevel="0" collapsed="false">
      <c r="A1146" s="0" t="s">
        <v>3264</v>
      </c>
      <c r="B1146" s="0" t="s">
        <v>3346</v>
      </c>
      <c r="C1146" s="0" t="n">
        <v>1351</v>
      </c>
      <c r="D1146" s="0" t="s">
        <v>27</v>
      </c>
      <c r="E1146" s="0" t="n">
        <v>0</v>
      </c>
      <c r="F1146" s="0" t="n">
        <v>0</v>
      </c>
      <c r="G1146" s="0" t="n">
        <v>1</v>
      </c>
      <c r="H1146" s="0" t="n">
        <f aca="false">IF(E1146+F1146+G1146&gt;0,0,1)</f>
        <v>0</v>
      </c>
      <c r="I1146" s="0" t="s">
        <v>18</v>
      </c>
      <c r="J1146" s="0" t="s">
        <v>3347</v>
      </c>
      <c r="K1146" s="0" t="s">
        <v>3348</v>
      </c>
      <c r="L1146" s="0" t="n">
        <v>7.66736E-021</v>
      </c>
      <c r="M1146" s="0" t="n">
        <v>50</v>
      </c>
      <c r="N1146" s="0" t="n">
        <v>106.301</v>
      </c>
      <c r="O1146" s="0" t="n">
        <v>186</v>
      </c>
      <c r="P1146" s="0" t="n">
        <v>94</v>
      </c>
    </row>
    <row r="1147" customFormat="false" ht="13.5" hidden="false" customHeight="false" outlineLevel="0" collapsed="false">
      <c r="A1147" s="0" t="s">
        <v>3264</v>
      </c>
      <c r="B1147" s="0" t="s">
        <v>3349</v>
      </c>
      <c r="C1147" s="0" t="n">
        <v>641</v>
      </c>
      <c r="D1147" s="0" t="s">
        <v>3350</v>
      </c>
      <c r="E1147" s="0" t="n">
        <v>0</v>
      </c>
      <c r="F1147" s="0" t="n">
        <v>0</v>
      </c>
      <c r="G1147" s="0" t="n">
        <v>0</v>
      </c>
      <c r="H1147" s="0" t="n">
        <f aca="false">IF(E1147+F1147+G1147&gt;0,0,1)</f>
        <v>1</v>
      </c>
      <c r="I1147" s="0" t="s">
        <v>3351</v>
      </c>
      <c r="J1147" s="0" t="s">
        <v>3352</v>
      </c>
      <c r="K1147" s="0" t="s">
        <v>3353</v>
      </c>
      <c r="L1147" s="0" t="n">
        <v>2.29959E-012</v>
      </c>
      <c r="M1147" s="0" t="n">
        <v>89</v>
      </c>
      <c r="N1147" s="0" t="n">
        <v>60.077</v>
      </c>
      <c r="O1147" s="0" t="n">
        <v>49</v>
      </c>
      <c r="P1147" s="0" t="n">
        <v>44</v>
      </c>
    </row>
    <row r="1148" customFormat="false" ht="13.5" hidden="false" customHeight="false" outlineLevel="0" collapsed="false">
      <c r="A1148" s="0" t="s">
        <v>3264</v>
      </c>
      <c r="B1148" s="0" t="s">
        <v>3354</v>
      </c>
      <c r="C1148" s="0" t="n">
        <v>783</v>
      </c>
      <c r="D1148" s="0" t="s">
        <v>31</v>
      </c>
      <c r="E1148" s="0" t="n">
        <v>0</v>
      </c>
      <c r="F1148" s="0" t="n">
        <v>0</v>
      </c>
      <c r="G1148" s="0" t="n">
        <v>0</v>
      </c>
      <c r="H1148" s="0" t="n">
        <f aca="false">IF(E1148+F1148+G1148&gt;0,0,1)</f>
        <v>1</v>
      </c>
      <c r="I1148" s="0" t="s">
        <v>32</v>
      </c>
      <c r="J1148" s="0" t="s">
        <v>1183</v>
      </c>
      <c r="K1148" s="0" t="s">
        <v>1184</v>
      </c>
      <c r="L1148" s="0" t="n">
        <v>3.9327E-035</v>
      </c>
      <c r="M1148" s="0" t="n">
        <v>66</v>
      </c>
      <c r="N1148" s="0" t="n">
        <v>152.525</v>
      </c>
      <c r="O1148" s="0" t="n">
        <v>126</v>
      </c>
      <c r="P1148" s="0" t="n">
        <v>84</v>
      </c>
    </row>
    <row r="1149" customFormat="false" ht="13.5" hidden="false" customHeight="false" outlineLevel="0" collapsed="false">
      <c r="A1149" s="0" t="s">
        <v>3264</v>
      </c>
      <c r="B1149" s="0" t="s">
        <v>3355</v>
      </c>
      <c r="C1149" s="0" t="n">
        <v>1597</v>
      </c>
      <c r="D1149" s="0" t="s">
        <v>103</v>
      </c>
      <c r="E1149" s="0" t="n">
        <v>0</v>
      </c>
      <c r="F1149" s="0" t="n">
        <v>0</v>
      </c>
      <c r="G1149" s="0" t="n">
        <v>0</v>
      </c>
      <c r="H1149" s="0" t="n">
        <f aca="false">IF(E1149+F1149+G1149&gt;0,0,1)</f>
        <v>1</v>
      </c>
      <c r="I1149" s="0" t="s">
        <v>32</v>
      </c>
      <c r="J1149" s="0" t="s">
        <v>3356</v>
      </c>
      <c r="K1149" s="0" t="s">
        <v>3357</v>
      </c>
      <c r="L1149" s="0" t="n">
        <v>2.96397E-171</v>
      </c>
      <c r="M1149" s="0" t="n">
        <v>97</v>
      </c>
      <c r="N1149" s="0" t="n">
        <v>606.29</v>
      </c>
      <c r="O1149" s="0" t="n">
        <v>316</v>
      </c>
      <c r="P1149" s="0" t="n">
        <v>308</v>
      </c>
    </row>
    <row r="1150" customFormat="false" ht="13.5" hidden="false" customHeight="false" outlineLevel="0" collapsed="false">
      <c r="A1150" s="0" t="s">
        <v>3264</v>
      </c>
      <c r="B1150" s="0" t="s">
        <v>3358</v>
      </c>
      <c r="C1150" s="0" t="n">
        <v>904</v>
      </c>
      <c r="D1150" s="0" t="s">
        <v>3359</v>
      </c>
      <c r="E1150" s="0" t="n">
        <v>0</v>
      </c>
      <c r="F1150" s="0" t="n">
        <v>0</v>
      </c>
      <c r="G1150" s="0" t="n">
        <v>0</v>
      </c>
      <c r="H1150" s="0" t="n">
        <f aca="false">IF(E1150+F1150+G1150&gt;0,0,1)</f>
        <v>1</v>
      </c>
      <c r="I1150" s="0" t="s">
        <v>23</v>
      </c>
      <c r="J1150" s="0" t="s">
        <v>3360</v>
      </c>
      <c r="K1150" s="0" t="s">
        <v>3361</v>
      </c>
      <c r="L1150" s="0" t="n">
        <v>7.32226E-058</v>
      </c>
      <c r="M1150" s="0" t="n">
        <v>65</v>
      </c>
      <c r="N1150" s="0" t="n">
        <v>228.409</v>
      </c>
      <c r="O1150" s="0" t="n">
        <v>305</v>
      </c>
      <c r="P1150" s="0" t="n">
        <v>199</v>
      </c>
    </row>
    <row r="1151" customFormat="false" ht="13.5" hidden="false" customHeight="false" outlineLevel="0" collapsed="false">
      <c r="A1151" s="0" t="s">
        <v>3264</v>
      </c>
      <c r="B1151" s="0" t="s">
        <v>3362</v>
      </c>
      <c r="C1151" s="0" t="n">
        <v>589</v>
      </c>
      <c r="D1151" s="0" t="s">
        <v>3363</v>
      </c>
      <c r="E1151" s="0" t="n">
        <v>0</v>
      </c>
      <c r="F1151" s="0" t="n">
        <v>0</v>
      </c>
      <c r="G1151" s="0" t="n">
        <v>0</v>
      </c>
      <c r="H1151" s="0" t="n">
        <f aca="false">IF(E1151+F1151+G1151&gt;0,0,1)</f>
        <v>1</v>
      </c>
      <c r="I1151" s="0" t="s">
        <v>3364</v>
      </c>
      <c r="J1151" s="0" t="s">
        <v>3365</v>
      </c>
      <c r="K1151" s="0" t="s">
        <v>3366</v>
      </c>
      <c r="L1151" s="0" t="n">
        <v>3.56934E-051</v>
      </c>
      <c r="M1151" s="0" t="n">
        <v>92</v>
      </c>
      <c r="N1151" s="0" t="n">
        <v>204.912</v>
      </c>
      <c r="O1151" s="0" t="n">
        <v>115</v>
      </c>
      <c r="P1151" s="0" t="n">
        <v>106</v>
      </c>
    </row>
    <row r="1152" customFormat="false" ht="13.5" hidden="false" customHeight="false" outlineLevel="0" collapsed="false">
      <c r="A1152" s="0" t="s">
        <v>3264</v>
      </c>
      <c r="B1152" s="0" t="s">
        <v>3367</v>
      </c>
      <c r="C1152" s="0" t="n">
        <v>700</v>
      </c>
      <c r="D1152" s="0" t="s">
        <v>55</v>
      </c>
      <c r="E1152" s="0" t="n">
        <v>0</v>
      </c>
      <c r="F1152" s="0" t="n">
        <v>0</v>
      </c>
      <c r="G1152" s="0" t="n">
        <v>0</v>
      </c>
      <c r="H1152" s="0" t="n">
        <f aca="false">IF(E1152+F1152+G1152&gt;0,0,1)</f>
        <v>1</v>
      </c>
      <c r="I1152" s="0" t="s">
        <v>32</v>
      </c>
      <c r="J1152" s="0" t="s">
        <v>3368</v>
      </c>
      <c r="K1152" s="0" t="s">
        <v>3369</v>
      </c>
      <c r="L1152" s="0" t="n">
        <v>2.21916E-081</v>
      </c>
      <c r="M1152" s="0" t="n">
        <v>91</v>
      </c>
      <c r="N1152" s="0" t="n">
        <v>305.834</v>
      </c>
      <c r="O1152" s="0" t="n">
        <v>172</v>
      </c>
      <c r="P1152" s="0" t="n">
        <v>158</v>
      </c>
    </row>
    <row r="1153" customFormat="false" ht="13.5" hidden="false" customHeight="false" outlineLevel="0" collapsed="false">
      <c r="A1153" s="0" t="s">
        <v>3264</v>
      </c>
      <c r="B1153" s="0" t="s">
        <v>3370</v>
      </c>
      <c r="C1153" s="0" t="n">
        <v>697</v>
      </c>
      <c r="D1153" s="0" t="s">
        <v>27</v>
      </c>
      <c r="E1153" s="0" t="n">
        <v>0</v>
      </c>
      <c r="F1153" s="0" t="n">
        <v>0</v>
      </c>
      <c r="G1153" s="0" t="n">
        <v>1</v>
      </c>
      <c r="H1153" s="0" t="n">
        <f aca="false">IF(E1153+F1153+G1153&gt;0,0,1)</f>
        <v>0</v>
      </c>
      <c r="I1153" s="0" t="s">
        <v>18</v>
      </c>
      <c r="J1153" s="0" t="s">
        <v>3371</v>
      </c>
      <c r="K1153" s="0" t="s">
        <v>3372</v>
      </c>
      <c r="L1153" s="0" t="n">
        <v>6.39589E-075</v>
      </c>
      <c r="M1153" s="0" t="n">
        <v>100</v>
      </c>
      <c r="N1153" s="0" t="n">
        <v>184.882</v>
      </c>
      <c r="O1153" s="0" t="n">
        <v>87</v>
      </c>
      <c r="P1153" s="0" t="n">
        <v>87</v>
      </c>
    </row>
    <row r="1154" customFormat="false" ht="13.5" hidden="false" customHeight="false" outlineLevel="0" collapsed="false">
      <c r="A1154" s="0" t="s">
        <v>3264</v>
      </c>
      <c r="B1154" s="0" t="s">
        <v>3373</v>
      </c>
      <c r="C1154" s="0" t="n">
        <v>566</v>
      </c>
      <c r="D1154" s="0" t="s">
        <v>166</v>
      </c>
      <c r="E1154" s="0" t="n">
        <v>0</v>
      </c>
      <c r="F1154" s="0" t="n">
        <v>0</v>
      </c>
      <c r="G1154" s="0" t="n">
        <v>0</v>
      </c>
      <c r="H1154" s="0" t="n">
        <f aca="false">IF(E1154+F1154+G1154&gt;0,0,1)</f>
        <v>1</v>
      </c>
      <c r="I1154" s="0" t="s">
        <v>23</v>
      </c>
      <c r="J1154" s="0" t="s">
        <v>3374</v>
      </c>
      <c r="K1154" s="0" t="s">
        <v>3375</v>
      </c>
      <c r="L1154" s="0" t="n">
        <v>0.000384008</v>
      </c>
      <c r="M1154" s="0" t="n">
        <v>58</v>
      </c>
      <c r="N1154" s="0" t="n">
        <v>48.521</v>
      </c>
      <c r="O1154" s="0" t="n">
        <v>50</v>
      </c>
      <c r="P1154" s="0" t="n">
        <v>29</v>
      </c>
    </row>
    <row r="1155" customFormat="false" ht="13.5" hidden="false" customHeight="false" outlineLevel="0" collapsed="false">
      <c r="A1155" s="0" t="s">
        <v>3264</v>
      </c>
      <c r="B1155" s="0" t="s">
        <v>3376</v>
      </c>
      <c r="C1155" s="0" t="n">
        <v>808</v>
      </c>
      <c r="D1155" s="0" t="s">
        <v>103</v>
      </c>
      <c r="E1155" s="0" t="n">
        <v>0</v>
      </c>
      <c r="F1155" s="0" t="n">
        <v>0</v>
      </c>
      <c r="G1155" s="0" t="n">
        <v>0</v>
      </c>
      <c r="H1155" s="0" t="n">
        <f aca="false">IF(E1155+F1155+G1155&gt;0,0,1)</f>
        <v>1</v>
      </c>
      <c r="I1155" s="0" t="s">
        <v>32</v>
      </c>
      <c r="J1155" s="0" t="s">
        <v>3377</v>
      </c>
      <c r="K1155" s="0" t="s">
        <v>3378</v>
      </c>
      <c r="L1155" s="0" t="n">
        <v>1.68235E-068</v>
      </c>
      <c r="M1155" s="0" t="n">
        <v>89</v>
      </c>
      <c r="N1155" s="0" t="n">
        <v>263.462</v>
      </c>
      <c r="O1155" s="0" t="n">
        <v>206</v>
      </c>
      <c r="P1155" s="0" t="n">
        <v>184</v>
      </c>
    </row>
    <row r="1156" customFormat="false" ht="13.5" hidden="false" customHeight="false" outlineLevel="0" collapsed="false">
      <c r="A1156" s="0" t="s">
        <v>3264</v>
      </c>
      <c r="B1156" s="0" t="s">
        <v>3379</v>
      </c>
      <c r="C1156" s="0" t="n">
        <v>811</v>
      </c>
      <c r="D1156" s="0" t="s">
        <v>5</v>
      </c>
      <c r="E1156" s="0" t="n">
        <v>0</v>
      </c>
      <c r="F1156" s="0" t="n">
        <v>1</v>
      </c>
      <c r="G1156" s="0" t="n">
        <v>0</v>
      </c>
      <c r="H1156" s="0" t="n">
        <f aca="false">IF(E1156+F1156+G1156&gt;0,0,1)</f>
        <v>0</v>
      </c>
      <c r="I1156" s="0" t="s">
        <v>18</v>
      </c>
      <c r="J1156" s="0" t="s">
        <v>3380</v>
      </c>
      <c r="K1156" s="0" t="s">
        <v>3381</v>
      </c>
      <c r="L1156" s="0" t="n">
        <v>5.57533E-017</v>
      </c>
      <c r="M1156" s="0" t="n">
        <v>80</v>
      </c>
      <c r="N1156" s="0" t="n">
        <v>75.8702</v>
      </c>
      <c r="O1156" s="0" t="n">
        <v>52</v>
      </c>
      <c r="P1156" s="0" t="n">
        <v>42</v>
      </c>
    </row>
    <row r="1157" customFormat="false" ht="13.5" hidden="false" customHeight="false" outlineLevel="0" collapsed="false">
      <c r="A1157" s="0" t="s">
        <v>3264</v>
      </c>
      <c r="B1157" s="0" t="s">
        <v>3382</v>
      </c>
      <c r="C1157" s="0" t="n">
        <v>751</v>
      </c>
      <c r="D1157" s="0" t="s">
        <v>5</v>
      </c>
      <c r="E1157" s="0" t="n">
        <v>0</v>
      </c>
      <c r="F1157" s="0" t="n">
        <v>1</v>
      </c>
      <c r="G1157" s="0" t="n">
        <v>0</v>
      </c>
      <c r="H1157" s="0" t="n">
        <f aca="false">IF(E1157+F1157+G1157&gt;0,0,1)</f>
        <v>0</v>
      </c>
      <c r="I1157" s="0" t="s">
        <v>18</v>
      </c>
      <c r="J1157" s="0" t="s">
        <v>1163</v>
      </c>
      <c r="K1157" s="0" t="s">
        <v>1164</v>
      </c>
      <c r="L1157" s="0" t="n">
        <v>6.54505E-069</v>
      </c>
      <c r="M1157" s="0" t="n">
        <v>93</v>
      </c>
      <c r="N1157" s="0" t="n">
        <v>264.618</v>
      </c>
      <c r="O1157" s="0" t="n">
        <v>171</v>
      </c>
      <c r="P1157" s="0" t="n">
        <v>160</v>
      </c>
    </row>
    <row r="1158" customFormat="false" ht="13.5" hidden="false" customHeight="false" outlineLevel="0" collapsed="false">
      <c r="A1158" s="0" t="s">
        <v>3264</v>
      </c>
      <c r="B1158" s="0" t="s">
        <v>3383</v>
      </c>
      <c r="C1158" s="0" t="n">
        <v>823</v>
      </c>
      <c r="D1158" s="0" t="s">
        <v>166</v>
      </c>
      <c r="E1158" s="0" t="n">
        <v>0</v>
      </c>
      <c r="F1158" s="0" t="n">
        <v>0</v>
      </c>
      <c r="G1158" s="0" t="n">
        <v>0</v>
      </c>
      <c r="H1158" s="0" t="n">
        <f aca="false">IF(E1158+F1158+G1158&gt;0,0,1)</f>
        <v>1</v>
      </c>
      <c r="I1158" s="0" t="s">
        <v>23</v>
      </c>
      <c r="J1158" s="0" t="s">
        <v>3384</v>
      </c>
      <c r="K1158" s="0" t="s">
        <v>3385</v>
      </c>
      <c r="L1158" s="0" t="n">
        <v>1.14282E-019</v>
      </c>
      <c r="M1158" s="0" t="n">
        <v>56</v>
      </c>
      <c r="N1158" s="0" t="n">
        <v>101.293</v>
      </c>
      <c r="O1158" s="0" t="n">
        <v>138</v>
      </c>
      <c r="P1158" s="0" t="n">
        <v>78</v>
      </c>
    </row>
    <row r="1159" customFormat="false" ht="13.5" hidden="false" customHeight="false" outlineLevel="0" collapsed="false">
      <c r="A1159" s="0" t="s">
        <v>3264</v>
      </c>
      <c r="B1159" s="0" t="s">
        <v>3386</v>
      </c>
      <c r="C1159" s="0" t="n">
        <v>832</v>
      </c>
      <c r="D1159" s="0" t="s">
        <v>31</v>
      </c>
      <c r="E1159" s="0" t="n">
        <v>0</v>
      </c>
      <c r="F1159" s="0" t="n">
        <v>0</v>
      </c>
      <c r="G1159" s="0" t="n">
        <v>0</v>
      </c>
      <c r="H1159" s="0" t="n">
        <f aca="false">IF(E1159+F1159+G1159&gt;0,0,1)</f>
        <v>1</v>
      </c>
      <c r="I1159" s="0" t="s">
        <v>32</v>
      </c>
      <c r="J1159" s="0" t="s">
        <v>3387</v>
      </c>
      <c r="K1159" s="0" t="s">
        <v>3388</v>
      </c>
      <c r="L1159" s="0" t="n">
        <v>2.17135E-066</v>
      </c>
      <c r="M1159" s="0" t="n">
        <v>94</v>
      </c>
      <c r="N1159" s="0" t="n">
        <v>256.529</v>
      </c>
      <c r="O1159" s="0" t="n">
        <v>143</v>
      </c>
      <c r="P1159" s="0" t="n">
        <v>135</v>
      </c>
    </row>
    <row r="1160" customFormat="false" ht="13.5" hidden="false" customHeight="false" outlineLevel="0" collapsed="false">
      <c r="A1160" s="0" t="s">
        <v>3264</v>
      </c>
      <c r="B1160" s="0" t="s">
        <v>3389</v>
      </c>
      <c r="C1160" s="0" t="n">
        <v>874</v>
      </c>
      <c r="D1160" s="0" t="s">
        <v>27</v>
      </c>
      <c r="E1160" s="0" t="n">
        <v>0</v>
      </c>
      <c r="F1160" s="0" t="n">
        <v>0</v>
      </c>
      <c r="G1160" s="0" t="n">
        <v>1</v>
      </c>
      <c r="H1160" s="0" t="n">
        <f aca="false">IF(E1160+F1160+G1160&gt;0,0,1)</f>
        <v>0</v>
      </c>
      <c r="I1160" s="0" t="s">
        <v>18</v>
      </c>
      <c r="J1160" s="0" t="s">
        <v>3390</v>
      </c>
      <c r="K1160" s="0" t="s">
        <v>3391</v>
      </c>
      <c r="L1160" s="0" t="n">
        <v>1.54873E-033</v>
      </c>
      <c r="M1160" s="0" t="n">
        <v>52</v>
      </c>
      <c r="N1160" s="0" t="n">
        <v>147.517</v>
      </c>
      <c r="O1160" s="0" t="n">
        <v>320</v>
      </c>
      <c r="P1160" s="0" t="n">
        <v>168</v>
      </c>
    </row>
    <row r="1161" customFormat="false" ht="13.5" hidden="false" customHeight="false" outlineLevel="0" collapsed="false">
      <c r="A1161" s="0" t="s">
        <v>3264</v>
      </c>
      <c r="B1161" s="0" t="s">
        <v>3392</v>
      </c>
      <c r="C1161" s="0" t="n">
        <v>388</v>
      </c>
      <c r="D1161" s="0" t="s">
        <v>3393</v>
      </c>
      <c r="E1161" s="0" t="n">
        <v>0</v>
      </c>
      <c r="F1161" s="0" t="n">
        <v>0</v>
      </c>
      <c r="G1161" s="0" t="n">
        <v>0</v>
      </c>
      <c r="H1161" s="0" t="n">
        <f aca="false">IF(E1161+F1161+G1161&gt;0,0,1)</f>
        <v>1</v>
      </c>
      <c r="I1161" s="0" t="s">
        <v>32</v>
      </c>
      <c r="J1161" s="0" t="s">
        <v>3394</v>
      </c>
      <c r="K1161" s="0" t="s">
        <v>3395</v>
      </c>
      <c r="L1161" s="0" t="n">
        <v>8.24132E-011</v>
      </c>
      <c r="M1161" s="0" t="n">
        <v>80</v>
      </c>
      <c r="N1161" s="0" t="n">
        <v>70.0922</v>
      </c>
      <c r="O1161" s="0" t="n">
        <v>55</v>
      </c>
      <c r="P1161" s="0" t="n">
        <v>44</v>
      </c>
    </row>
    <row r="1162" customFormat="false" ht="13.5" hidden="false" customHeight="false" outlineLevel="0" collapsed="false">
      <c r="A1162" s="0" t="s">
        <v>3264</v>
      </c>
      <c r="B1162" s="0" t="s">
        <v>3396</v>
      </c>
      <c r="C1162" s="0" t="n">
        <v>739</v>
      </c>
      <c r="D1162" s="0" t="s">
        <v>27</v>
      </c>
      <c r="E1162" s="0" t="n">
        <v>0</v>
      </c>
      <c r="F1162" s="0" t="n">
        <v>0</v>
      </c>
      <c r="G1162" s="0" t="n">
        <v>1</v>
      </c>
      <c r="H1162" s="0" t="n">
        <f aca="false">IF(E1162+F1162+G1162&gt;0,0,1)</f>
        <v>0</v>
      </c>
      <c r="I1162" s="0" t="s">
        <v>18</v>
      </c>
      <c r="J1162" s="0" t="s">
        <v>3397</v>
      </c>
      <c r="K1162" s="0" t="s">
        <v>3398</v>
      </c>
      <c r="L1162" s="0" t="n">
        <v>7.74282E-059</v>
      </c>
      <c r="M1162" s="0" t="n">
        <v>88</v>
      </c>
      <c r="N1162" s="0" t="n">
        <v>231.106</v>
      </c>
      <c r="O1162" s="0" t="n">
        <v>138</v>
      </c>
      <c r="P1162" s="0" t="n">
        <v>122</v>
      </c>
    </row>
    <row r="1163" customFormat="false" ht="13.5" hidden="false" customHeight="false" outlineLevel="0" collapsed="false">
      <c r="A1163" s="0" t="s">
        <v>3399</v>
      </c>
      <c r="B1163" s="0" t="s">
        <v>3400</v>
      </c>
      <c r="C1163" s="0" t="n">
        <v>863</v>
      </c>
      <c r="D1163" s="0" t="s">
        <v>166</v>
      </c>
      <c r="E1163" s="0" t="n">
        <v>0</v>
      </c>
      <c r="F1163" s="0" t="n">
        <v>0</v>
      </c>
      <c r="G1163" s="0" t="n">
        <v>0</v>
      </c>
      <c r="H1163" s="0" t="n">
        <f aca="false">IF(E1163+F1163+G1163&gt;0,0,1)</f>
        <v>1</v>
      </c>
      <c r="I1163" s="0" t="s">
        <v>23</v>
      </c>
      <c r="J1163" s="0" t="s">
        <v>3401</v>
      </c>
      <c r="K1163" s="0" t="s">
        <v>3402</v>
      </c>
      <c r="L1163" s="0" t="n">
        <v>9.11987E-031</v>
      </c>
      <c r="M1163" s="0" t="n">
        <v>68</v>
      </c>
      <c r="N1163" s="0" t="n">
        <v>138.272</v>
      </c>
      <c r="O1163" s="0" t="n">
        <v>165</v>
      </c>
      <c r="P1163" s="0" t="n">
        <v>113</v>
      </c>
    </row>
    <row r="1164" customFormat="false" ht="13.5" hidden="false" customHeight="false" outlineLevel="0" collapsed="false">
      <c r="A1164" s="0" t="s">
        <v>3399</v>
      </c>
      <c r="B1164" s="0" t="s">
        <v>3403</v>
      </c>
      <c r="C1164" s="0" t="n">
        <v>496</v>
      </c>
      <c r="D1164" s="0" t="s">
        <v>3404</v>
      </c>
      <c r="E1164" s="0" t="n">
        <v>0</v>
      </c>
      <c r="F1164" s="0" t="n">
        <v>0</v>
      </c>
      <c r="G1164" s="0" t="n">
        <v>0</v>
      </c>
      <c r="H1164" s="0" t="n">
        <f aca="false">IF(E1164+F1164+G1164&gt;0,0,1)</f>
        <v>1</v>
      </c>
      <c r="I1164" s="0" t="s">
        <v>23</v>
      </c>
      <c r="J1164" s="0" t="s">
        <v>3405</v>
      </c>
      <c r="K1164" s="0" t="s">
        <v>3406</v>
      </c>
      <c r="L1164" s="0" t="n">
        <v>3.05199E-005</v>
      </c>
      <c r="M1164" s="0" t="n">
        <v>55</v>
      </c>
      <c r="N1164" s="0" t="n">
        <v>51.6026</v>
      </c>
      <c r="O1164" s="0" t="n">
        <v>79</v>
      </c>
      <c r="P1164" s="0" t="n">
        <v>44</v>
      </c>
    </row>
    <row r="1165" customFormat="false" ht="13.5" hidden="false" customHeight="false" outlineLevel="0" collapsed="false">
      <c r="A1165" s="0" t="s">
        <v>3399</v>
      </c>
      <c r="B1165" s="0" t="s">
        <v>3407</v>
      </c>
      <c r="C1165" s="0" t="n">
        <v>743</v>
      </c>
      <c r="D1165" s="0" t="s">
        <v>27</v>
      </c>
      <c r="E1165" s="0" t="n">
        <v>0</v>
      </c>
      <c r="F1165" s="0" t="n">
        <v>0</v>
      </c>
      <c r="G1165" s="0" t="n">
        <v>1</v>
      </c>
      <c r="H1165" s="0" t="n">
        <f aca="false">IF(E1165+F1165+G1165&gt;0,0,1)</f>
        <v>0</v>
      </c>
      <c r="I1165" s="0" t="s">
        <v>18</v>
      </c>
      <c r="J1165" s="0" t="s">
        <v>3408</v>
      </c>
      <c r="K1165" s="0" t="s">
        <v>3409</v>
      </c>
      <c r="L1165" s="0" t="n">
        <v>2.14225E-032</v>
      </c>
      <c r="M1165" s="0" t="n">
        <v>73</v>
      </c>
      <c r="N1165" s="0" t="n">
        <v>143.28</v>
      </c>
      <c r="O1165" s="0" t="n">
        <v>141</v>
      </c>
      <c r="P1165" s="0" t="n">
        <v>104</v>
      </c>
    </row>
    <row r="1166" customFormat="false" ht="13.5" hidden="false" customHeight="false" outlineLevel="0" collapsed="false">
      <c r="A1166" s="0" t="s">
        <v>3399</v>
      </c>
      <c r="B1166" s="0" t="s">
        <v>3410</v>
      </c>
      <c r="C1166" s="0" t="n">
        <v>740</v>
      </c>
      <c r="D1166" s="0" t="s">
        <v>5</v>
      </c>
      <c r="E1166" s="0" t="n">
        <v>0</v>
      </c>
      <c r="F1166" s="0" t="n">
        <v>1</v>
      </c>
      <c r="G1166" s="0" t="n">
        <v>0</v>
      </c>
      <c r="H1166" s="0" t="n">
        <f aca="false">IF(E1166+F1166+G1166&gt;0,0,1)</f>
        <v>0</v>
      </c>
      <c r="I1166" s="0" t="s">
        <v>18</v>
      </c>
      <c r="J1166" s="0" t="s">
        <v>3411</v>
      </c>
      <c r="K1166" s="0" t="s">
        <v>3412</v>
      </c>
      <c r="L1166" s="0" t="n">
        <v>4.00973E-039</v>
      </c>
      <c r="M1166" s="0" t="n">
        <v>75</v>
      </c>
      <c r="N1166" s="0" t="n">
        <v>165.622</v>
      </c>
      <c r="O1166" s="0" t="n">
        <v>128</v>
      </c>
      <c r="P1166" s="0" t="n">
        <v>96</v>
      </c>
    </row>
    <row r="1167" customFormat="false" ht="13.5" hidden="false" customHeight="false" outlineLevel="0" collapsed="false">
      <c r="A1167" s="0" t="s">
        <v>3399</v>
      </c>
      <c r="B1167" s="0" t="s">
        <v>3413</v>
      </c>
      <c r="C1167" s="0" t="n">
        <v>433</v>
      </c>
      <c r="D1167" s="0" t="s">
        <v>103</v>
      </c>
      <c r="E1167" s="0" t="n">
        <v>0</v>
      </c>
      <c r="F1167" s="0" t="n">
        <v>0</v>
      </c>
      <c r="G1167" s="0" t="n">
        <v>0</v>
      </c>
      <c r="H1167" s="0" t="n">
        <f aca="false">IF(E1167+F1167+G1167&gt;0,0,1)</f>
        <v>1</v>
      </c>
      <c r="I1167" s="0" t="s">
        <v>32</v>
      </c>
      <c r="J1167" s="0" t="s">
        <v>3414</v>
      </c>
      <c r="K1167" s="0" t="s">
        <v>3415</v>
      </c>
      <c r="L1167" s="0" t="n">
        <v>2.25076E-008</v>
      </c>
      <c r="M1167" s="0" t="n">
        <v>62</v>
      </c>
      <c r="N1167" s="0" t="n">
        <v>62.003</v>
      </c>
      <c r="O1167" s="0" t="n">
        <v>90</v>
      </c>
      <c r="P1167" s="0" t="n">
        <v>56</v>
      </c>
    </row>
    <row r="1168" customFormat="false" ht="13.5" hidden="false" customHeight="false" outlineLevel="0" collapsed="false">
      <c r="A1168" s="0" t="s">
        <v>3399</v>
      </c>
      <c r="B1168" s="0" t="s">
        <v>3416</v>
      </c>
      <c r="C1168" s="0" t="n">
        <v>712</v>
      </c>
      <c r="D1168" s="0" t="s">
        <v>27</v>
      </c>
      <c r="E1168" s="0" t="n">
        <v>0</v>
      </c>
      <c r="F1168" s="0" t="n">
        <v>0</v>
      </c>
      <c r="G1168" s="0" t="n">
        <v>1</v>
      </c>
      <c r="H1168" s="0" t="n">
        <f aca="false">IF(E1168+F1168+G1168&gt;0,0,1)</f>
        <v>0</v>
      </c>
      <c r="I1168" s="0" t="s">
        <v>18</v>
      </c>
      <c r="J1168" s="0" t="s">
        <v>3417</v>
      </c>
      <c r="K1168" s="0" t="s">
        <v>3418</v>
      </c>
      <c r="L1168" s="0" t="n">
        <v>3.85372E-052</v>
      </c>
      <c r="M1168" s="0" t="n">
        <v>78</v>
      </c>
      <c r="N1168" s="0" t="n">
        <v>208.764</v>
      </c>
      <c r="O1168" s="0" t="n">
        <v>158</v>
      </c>
      <c r="P1168" s="0" t="n">
        <v>124</v>
      </c>
    </row>
    <row r="1169" customFormat="false" ht="13.5" hidden="false" customHeight="false" outlineLevel="0" collapsed="false">
      <c r="A1169" s="0" t="s">
        <v>3399</v>
      </c>
      <c r="B1169" s="0" t="s">
        <v>3419</v>
      </c>
      <c r="C1169" s="0" t="n">
        <v>550</v>
      </c>
      <c r="D1169" s="0" t="s">
        <v>3420</v>
      </c>
      <c r="E1169" s="0" t="n">
        <v>0</v>
      </c>
      <c r="F1169" s="0" t="n">
        <v>0</v>
      </c>
      <c r="G1169" s="0" t="n">
        <v>0</v>
      </c>
      <c r="H1169" s="0" t="n">
        <f aca="false">IF(E1169+F1169+G1169&gt;0,0,1)</f>
        <v>1</v>
      </c>
      <c r="I1169" s="0" t="s">
        <v>77</v>
      </c>
      <c r="J1169" s="0" t="s">
        <v>3421</v>
      </c>
      <c r="K1169" s="0" t="s">
        <v>3422</v>
      </c>
      <c r="L1169" s="0" t="n">
        <v>1.93535E-040</v>
      </c>
      <c r="M1169" s="0" t="n">
        <v>100</v>
      </c>
      <c r="N1169" s="0" t="n">
        <v>107.071</v>
      </c>
      <c r="O1169" s="0" t="n">
        <v>112</v>
      </c>
      <c r="P1169" s="0" t="n">
        <v>112</v>
      </c>
    </row>
    <row r="1170" customFormat="false" ht="13.5" hidden="false" customHeight="false" outlineLevel="0" collapsed="false">
      <c r="A1170" s="0" t="s">
        <v>3399</v>
      </c>
      <c r="B1170" s="0" t="s">
        <v>3423</v>
      </c>
      <c r="C1170" s="0" t="n">
        <v>517</v>
      </c>
      <c r="D1170" s="0" t="s">
        <v>3424</v>
      </c>
      <c r="E1170" s="0" t="n">
        <v>0</v>
      </c>
      <c r="F1170" s="0" t="n">
        <v>0</v>
      </c>
      <c r="G1170" s="0" t="n">
        <v>0</v>
      </c>
      <c r="H1170" s="0" t="n">
        <f aca="false">IF(E1170+F1170+G1170&gt;0,0,1)</f>
        <v>1</v>
      </c>
      <c r="I1170" s="0" t="s">
        <v>77</v>
      </c>
      <c r="J1170" s="0" t="s">
        <v>3425</v>
      </c>
      <c r="K1170" s="0" t="s">
        <v>3426</v>
      </c>
      <c r="L1170" s="0" t="n">
        <v>2.92242E-044</v>
      </c>
      <c r="M1170" s="0" t="n">
        <v>98</v>
      </c>
      <c r="N1170" s="0" t="n">
        <v>181.415</v>
      </c>
      <c r="O1170" s="0" t="n">
        <v>166</v>
      </c>
      <c r="P1170" s="0" t="n">
        <v>164</v>
      </c>
    </row>
    <row r="1171" customFormat="false" ht="13.5" hidden="false" customHeight="false" outlineLevel="0" collapsed="false">
      <c r="A1171" s="0" t="s">
        <v>3399</v>
      </c>
      <c r="B1171" s="0" t="s">
        <v>3427</v>
      </c>
      <c r="C1171" s="0" t="n">
        <v>1027</v>
      </c>
      <c r="D1171" s="0" t="s">
        <v>27</v>
      </c>
      <c r="E1171" s="0" t="n">
        <v>0</v>
      </c>
      <c r="F1171" s="0" t="n">
        <v>0</v>
      </c>
      <c r="G1171" s="0" t="n">
        <v>1</v>
      </c>
      <c r="H1171" s="0" t="n">
        <f aca="false">IF(E1171+F1171+G1171&gt;0,0,1)</f>
        <v>0</v>
      </c>
      <c r="I1171" s="0" t="s">
        <v>18</v>
      </c>
      <c r="J1171" s="0" t="s">
        <v>3428</v>
      </c>
      <c r="K1171" s="0" t="s">
        <v>3429</v>
      </c>
      <c r="L1171" s="0" t="n">
        <v>1.68511E-080</v>
      </c>
      <c r="M1171" s="0" t="n">
        <v>86</v>
      </c>
      <c r="N1171" s="0" t="n">
        <v>303.908</v>
      </c>
      <c r="O1171" s="0" t="n">
        <v>164</v>
      </c>
      <c r="P1171" s="0" t="n">
        <v>142</v>
      </c>
    </row>
    <row r="1172" customFormat="false" ht="13.5" hidden="false" customHeight="false" outlineLevel="0" collapsed="false">
      <c r="A1172" s="0" t="s">
        <v>3399</v>
      </c>
      <c r="B1172" s="0" t="s">
        <v>3430</v>
      </c>
      <c r="C1172" s="0" t="n">
        <v>719</v>
      </c>
      <c r="D1172" s="0" t="s">
        <v>31</v>
      </c>
      <c r="E1172" s="0" t="n">
        <v>0</v>
      </c>
      <c r="F1172" s="0" t="n">
        <v>0</v>
      </c>
      <c r="G1172" s="0" t="n">
        <v>0</v>
      </c>
      <c r="H1172" s="0" t="n">
        <f aca="false">IF(E1172+F1172+G1172&gt;0,0,1)</f>
        <v>1</v>
      </c>
      <c r="I1172" s="0" t="s">
        <v>32</v>
      </c>
      <c r="J1172" s="0" t="s">
        <v>3431</v>
      </c>
      <c r="K1172" s="0" t="s">
        <v>3432</v>
      </c>
      <c r="L1172" s="0" t="n">
        <v>6.54983E-015</v>
      </c>
      <c r="M1172" s="0" t="n">
        <v>55</v>
      </c>
      <c r="N1172" s="0" t="n">
        <v>85.1149</v>
      </c>
      <c r="O1172" s="0" t="n">
        <v>162</v>
      </c>
      <c r="P1172" s="0" t="n">
        <v>90</v>
      </c>
    </row>
    <row r="1173" customFormat="false" ht="13.5" hidden="false" customHeight="false" outlineLevel="0" collapsed="false">
      <c r="A1173" s="0" t="s">
        <v>3399</v>
      </c>
      <c r="B1173" s="0" t="s">
        <v>3433</v>
      </c>
      <c r="C1173" s="0" t="n">
        <v>852</v>
      </c>
      <c r="D1173" s="0" t="s">
        <v>27</v>
      </c>
      <c r="E1173" s="0" t="n">
        <v>0</v>
      </c>
      <c r="F1173" s="0" t="n">
        <v>0</v>
      </c>
      <c r="G1173" s="0" t="n">
        <v>1</v>
      </c>
      <c r="H1173" s="0" t="n">
        <f aca="false">IF(E1173+F1173+G1173&gt;0,0,1)</f>
        <v>0</v>
      </c>
      <c r="I1173" s="0" t="s">
        <v>18</v>
      </c>
      <c r="J1173" s="0" t="s">
        <v>3434</v>
      </c>
      <c r="K1173" s="0" t="s">
        <v>3435</v>
      </c>
      <c r="L1173" s="0" t="n">
        <v>1.95282E-110</v>
      </c>
      <c r="M1173" s="0" t="n">
        <v>94</v>
      </c>
      <c r="N1173" s="0" t="n">
        <v>402.905</v>
      </c>
      <c r="O1173" s="0" t="n">
        <v>281</v>
      </c>
      <c r="P1173" s="0" t="n">
        <v>265</v>
      </c>
    </row>
    <row r="1174" customFormat="false" ht="13.5" hidden="false" customHeight="false" outlineLevel="0" collapsed="false">
      <c r="A1174" s="0" t="s">
        <v>3399</v>
      </c>
      <c r="B1174" s="0" t="s">
        <v>3436</v>
      </c>
      <c r="C1174" s="0" t="n">
        <v>825</v>
      </c>
      <c r="D1174" s="0" t="s">
        <v>3437</v>
      </c>
      <c r="E1174" s="0" t="n">
        <v>0</v>
      </c>
      <c r="F1174" s="0" t="n">
        <v>0</v>
      </c>
      <c r="G1174" s="0" t="n">
        <v>0</v>
      </c>
      <c r="H1174" s="0" t="n">
        <f aca="false">IF(E1174+F1174+G1174&gt;0,0,1)</f>
        <v>1</v>
      </c>
      <c r="I1174" s="0" t="s">
        <v>3438</v>
      </c>
      <c r="J1174" s="0" t="s">
        <v>3439</v>
      </c>
      <c r="K1174" s="0" t="s">
        <v>3440</v>
      </c>
      <c r="L1174" s="0" t="n">
        <v>2.07629E-069</v>
      </c>
      <c r="M1174" s="0" t="n">
        <v>97</v>
      </c>
      <c r="N1174" s="0" t="n">
        <v>266.544</v>
      </c>
      <c r="O1174" s="0" t="n">
        <v>160</v>
      </c>
      <c r="P1174" s="0" t="n">
        <v>156</v>
      </c>
    </row>
    <row r="1175" customFormat="false" ht="13.5" hidden="false" customHeight="false" outlineLevel="0" collapsed="false">
      <c r="A1175" s="0" t="s">
        <v>3399</v>
      </c>
      <c r="B1175" s="0" t="s">
        <v>3441</v>
      </c>
      <c r="C1175" s="0" t="n">
        <v>715</v>
      </c>
      <c r="D1175" s="0" t="s">
        <v>1028</v>
      </c>
      <c r="E1175" s="0" t="n">
        <v>0</v>
      </c>
      <c r="F1175" s="0" t="n">
        <v>0</v>
      </c>
      <c r="G1175" s="0" t="n">
        <v>0</v>
      </c>
      <c r="H1175" s="0" t="n">
        <f aca="false">IF(E1175+F1175+G1175&gt;0,0,1)</f>
        <v>1</v>
      </c>
      <c r="I1175" s="0" t="s">
        <v>23</v>
      </c>
      <c r="J1175" s="0" t="s">
        <v>1029</v>
      </c>
      <c r="K1175" s="0" t="s">
        <v>1030</v>
      </c>
      <c r="L1175" s="0" t="n">
        <v>7.78529E-077</v>
      </c>
      <c r="M1175" s="0" t="n">
        <v>99</v>
      </c>
      <c r="N1175" s="0" t="n">
        <v>290.812</v>
      </c>
      <c r="O1175" s="0" t="n">
        <v>159</v>
      </c>
      <c r="P1175" s="0" t="n">
        <v>158</v>
      </c>
    </row>
    <row r="1176" customFormat="false" ht="13.5" hidden="false" customHeight="false" outlineLevel="0" collapsed="false">
      <c r="A1176" s="0" t="s">
        <v>3399</v>
      </c>
      <c r="B1176" s="0" t="s">
        <v>3442</v>
      </c>
      <c r="C1176" s="0" t="n">
        <v>740</v>
      </c>
      <c r="D1176" s="0" t="s">
        <v>27</v>
      </c>
      <c r="E1176" s="0" t="n">
        <v>0</v>
      </c>
      <c r="F1176" s="0" t="n">
        <v>0</v>
      </c>
      <c r="G1176" s="0" t="n">
        <v>1</v>
      </c>
      <c r="H1176" s="0" t="n">
        <f aca="false">IF(E1176+F1176+G1176&gt;0,0,1)</f>
        <v>0</v>
      </c>
      <c r="I1176" s="0" t="s">
        <v>18</v>
      </c>
      <c r="J1176" s="0" t="s">
        <v>1038</v>
      </c>
      <c r="K1176" s="0" t="s">
        <v>1039</v>
      </c>
      <c r="L1176" s="0" t="n">
        <v>3.11418E-099</v>
      </c>
      <c r="M1176" s="0" t="n">
        <v>96</v>
      </c>
      <c r="N1176" s="0" t="n">
        <v>351.673</v>
      </c>
      <c r="O1176" s="0" t="n">
        <v>180</v>
      </c>
      <c r="P1176" s="0" t="n">
        <v>173</v>
      </c>
    </row>
    <row r="1177" customFormat="false" ht="13.5" hidden="false" customHeight="false" outlineLevel="0" collapsed="false">
      <c r="A1177" s="0" t="s">
        <v>3399</v>
      </c>
      <c r="B1177" s="0" t="s">
        <v>3443</v>
      </c>
      <c r="C1177" s="0" t="n">
        <v>635</v>
      </c>
      <c r="D1177" s="0" t="s">
        <v>5</v>
      </c>
      <c r="E1177" s="0" t="n">
        <v>0</v>
      </c>
      <c r="F1177" s="0" t="n">
        <v>1</v>
      </c>
      <c r="G1177" s="0" t="n">
        <v>0</v>
      </c>
      <c r="H1177" s="0" t="n">
        <f aca="false">IF(E1177+F1177+G1177&gt;0,0,1)</f>
        <v>0</v>
      </c>
      <c r="I1177" s="0" t="s">
        <v>18</v>
      </c>
      <c r="J1177" s="0" t="s">
        <v>3411</v>
      </c>
      <c r="K1177" s="0" t="s">
        <v>3412</v>
      </c>
      <c r="L1177" s="0" t="n">
        <v>6.89055E-041</v>
      </c>
      <c r="M1177" s="0" t="n">
        <v>79</v>
      </c>
      <c r="N1177" s="0" t="n">
        <v>171.014</v>
      </c>
      <c r="O1177" s="0" t="n">
        <v>124</v>
      </c>
      <c r="P1177" s="0" t="n">
        <v>98</v>
      </c>
    </row>
    <row r="1178" customFormat="false" ht="13.5" hidden="false" customHeight="false" outlineLevel="0" collapsed="false">
      <c r="A1178" s="0" t="s">
        <v>3399</v>
      </c>
      <c r="B1178" s="0" t="s">
        <v>3444</v>
      </c>
      <c r="C1178" s="0" t="n">
        <v>822</v>
      </c>
      <c r="D1178" s="0" t="s">
        <v>27</v>
      </c>
      <c r="E1178" s="0" t="n">
        <v>0</v>
      </c>
      <c r="F1178" s="0" t="n">
        <v>0</v>
      </c>
      <c r="G1178" s="0" t="n">
        <v>1</v>
      </c>
      <c r="H1178" s="0" t="n">
        <f aca="false">IF(E1178+F1178+G1178&gt;0,0,1)</f>
        <v>0</v>
      </c>
      <c r="I1178" s="0" t="s">
        <v>18</v>
      </c>
      <c r="J1178" s="0" t="s">
        <v>3445</v>
      </c>
      <c r="K1178" s="0" t="s">
        <v>3446</v>
      </c>
      <c r="L1178" s="0" t="n">
        <v>1.93135E-051</v>
      </c>
      <c r="M1178" s="0" t="n">
        <v>70</v>
      </c>
      <c r="N1178" s="0" t="n">
        <v>206.838</v>
      </c>
      <c r="O1178" s="0" t="n">
        <v>195</v>
      </c>
      <c r="P1178" s="0" t="n">
        <v>138</v>
      </c>
    </row>
    <row r="1179" customFormat="false" ht="13.5" hidden="false" customHeight="false" outlineLevel="0" collapsed="false">
      <c r="A1179" s="0" t="s">
        <v>3399</v>
      </c>
      <c r="B1179" s="0" t="s">
        <v>3447</v>
      </c>
      <c r="C1179" s="0" t="n">
        <v>537</v>
      </c>
      <c r="D1179" s="0" t="s">
        <v>27</v>
      </c>
      <c r="E1179" s="0" t="n">
        <v>0</v>
      </c>
      <c r="F1179" s="0" t="n">
        <v>0</v>
      </c>
      <c r="G1179" s="0" t="n">
        <v>1</v>
      </c>
      <c r="H1179" s="0" t="n">
        <f aca="false">IF(E1179+F1179+G1179&gt;0,0,1)</f>
        <v>0</v>
      </c>
      <c r="I1179" s="0" t="s">
        <v>18</v>
      </c>
      <c r="J1179" s="0" t="s">
        <v>2956</v>
      </c>
      <c r="K1179" s="0" t="s">
        <v>2957</v>
      </c>
      <c r="L1179" s="0" t="n">
        <v>5.12143E-021</v>
      </c>
      <c r="M1179" s="0" t="n">
        <v>63</v>
      </c>
      <c r="N1179" s="0" t="n">
        <v>104.375</v>
      </c>
      <c r="O1179" s="0" t="n">
        <v>115</v>
      </c>
      <c r="P1179" s="0" t="n">
        <v>73</v>
      </c>
    </row>
    <row r="1180" customFormat="false" ht="13.5" hidden="false" customHeight="false" outlineLevel="0" collapsed="false">
      <c r="A1180" s="0" t="s">
        <v>3399</v>
      </c>
      <c r="B1180" s="0" t="s">
        <v>3448</v>
      </c>
      <c r="C1180" s="0" t="n">
        <v>651</v>
      </c>
      <c r="D1180" s="0" t="s">
        <v>31</v>
      </c>
      <c r="E1180" s="0" t="n">
        <v>0</v>
      </c>
      <c r="F1180" s="0" t="n">
        <v>0</v>
      </c>
      <c r="G1180" s="0" t="n">
        <v>0</v>
      </c>
      <c r="H1180" s="0" t="n">
        <f aca="false">IF(E1180+F1180+G1180&gt;0,0,1)</f>
        <v>1</v>
      </c>
      <c r="I1180" s="0" t="s">
        <v>32</v>
      </c>
      <c r="J1180" s="0" t="s">
        <v>3449</v>
      </c>
      <c r="K1180" s="0" t="s">
        <v>3450</v>
      </c>
      <c r="L1180" s="0" t="n">
        <v>8.69893E-018</v>
      </c>
      <c r="M1180" s="0" t="n">
        <v>100</v>
      </c>
      <c r="N1180" s="0" t="n">
        <v>94.3597</v>
      </c>
      <c r="O1180" s="0" t="n">
        <v>46</v>
      </c>
      <c r="P1180" s="0" t="n">
        <v>46</v>
      </c>
    </row>
    <row r="1181" customFormat="false" ht="13.5" hidden="false" customHeight="false" outlineLevel="0" collapsed="false">
      <c r="A1181" s="0" t="s">
        <v>3399</v>
      </c>
      <c r="B1181" s="0" t="s">
        <v>3451</v>
      </c>
      <c r="C1181" s="0" t="n">
        <v>857</v>
      </c>
      <c r="D1181" s="0" t="s">
        <v>5</v>
      </c>
      <c r="E1181" s="0" t="n">
        <v>0</v>
      </c>
      <c r="F1181" s="0" t="n">
        <v>1</v>
      </c>
      <c r="G1181" s="0" t="n">
        <v>0</v>
      </c>
      <c r="H1181" s="0" t="n">
        <f aca="false">IF(E1181+F1181+G1181&gt;0,0,1)</f>
        <v>0</v>
      </c>
      <c r="I1181" s="0" t="s">
        <v>18</v>
      </c>
      <c r="J1181" s="0" t="s">
        <v>1032</v>
      </c>
      <c r="K1181" s="0" t="s">
        <v>1033</v>
      </c>
      <c r="L1181" s="0" t="n">
        <v>2.73214E-011</v>
      </c>
      <c r="M1181" s="0" t="n">
        <v>47</v>
      </c>
      <c r="N1181" s="0" t="n">
        <v>73.559</v>
      </c>
      <c r="O1181" s="0" t="n">
        <v>138</v>
      </c>
      <c r="P1181" s="0" t="n">
        <v>65</v>
      </c>
    </row>
    <row r="1182" customFormat="false" ht="13.5" hidden="false" customHeight="false" outlineLevel="0" collapsed="false">
      <c r="A1182" s="0" t="s">
        <v>3399</v>
      </c>
      <c r="B1182" s="0" t="s">
        <v>3452</v>
      </c>
      <c r="C1182" s="0" t="n">
        <v>858</v>
      </c>
      <c r="D1182" s="0" t="s">
        <v>5</v>
      </c>
      <c r="E1182" s="0" t="n">
        <v>0</v>
      </c>
      <c r="F1182" s="0" t="n">
        <v>1</v>
      </c>
      <c r="G1182" s="0" t="n">
        <v>0</v>
      </c>
      <c r="H1182" s="0" t="n">
        <f aca="false">IF(E1182+F1182+G1182&gt;0,0,1)</f>
        <v>0</v>
      </c>
      <c r="I1182" s="0" t="s">
        <v>18</v>
      </c>
      <c r="J1182" s="0" t="s">
        <v>1032</v>
      </c>
      <c r="K1182" s="0" t="s">
        <v>1033</v>
      </c>
      <c r="L1182" s="0" t="n">
        <v>1.61248E-011</v>
      </c>
      <c r="M1182" s="0" t="n">
        <v>45</v>
      </c>
      <c r="N1182" s="0" t="n">
        <v>74.3294</v>
      </c>
      <c r="O1182" s="0" t="n">
        <v>151</v>
      </c>
      <c r="P1182" s="0" t="n">
        <v>68</v>
      </c>
    </row>
    <row r="1183" customFormat="false" ht="13.5" hidden="false" customHeight="false" outlineLevel="0" collapsed="false">
      <c r="A1183" s="0" t="s">
        <v>3399</v>
      </c>
      <c r="B1183" s="0" t="s">
        <v>3453</v>
      </c>
      <c r="C1183" s="0" t="n">
        <v>561</v>
      </c>
      <c r="D1183" s="0" t="s">
        <v>5</v>
      </c>
      <c r="E1183" s="0" t="n">
        <v>0</v>
      </c>
      <c r="F1183" s="0" t="n">
        <v>1</v>
      </c>
      <c r="G1183" s="0" t="n">
        <v>0</v>
      </c>
      <c r="H1183" s="0" t="n">
        <f aca="false">IF(E1183+F1183+G1183&gt;0,0,1)</f>
        <v>0</v>
      </c>
      <c r="I1183" s="0" t="s">
        <v>45</v>
      </c>
      <c r="J1183" s="0" t="s">
        <v>3454</v>
      </c>
      <c r="K1183" s="0" t="s">
        <v>3455</v>
      </c>
      <c r="L1183" s="0" t="n">
        <v>4.47555E-005</v>
      </c>
      <c r="M1183" s="0" t="n">
        <v>70</v>
      </c>
      <c r="N1183" s="0" t="n">
        <v>51.6026</v>
      </c>
      <c r="O1183" s="0" t="n">
        <v>47</v>
      </c>
      <c r="P1183" s="0" t="n">
        <v>33</v>
      </c>
    </row>
    <row r="1184" customFormat="false" ht="13.5" hidden="false" customHeight="false" outlineLevel="0" collapsed="false">
      <c r="A1184" s="0" t="s">
        <v>3399</v>
      </c>
      <c r="B1184" s="0" t="s">
        <v>3456</v>
      </c>
      <c r="C1184" s="0" t="n">
        <v>1142</v>
      </c>
      <c r="D1184" s="0" t="s">
        <v>5</v>
      </c>
      <c r="E1184" s="0" t="n">
        <v>0</v>
      </c>
      <c r="F1184" s="0" t="n">
        <v>1</v>
      </c>
      <c r="G1184" s="0" t="n">
        <v>0</v>
      </c>
      <c r="H1184" s="0" t="n">
        <f aca="false">IF(E1184+F1184+G1184&gt;0,0,1)</f>
        <v>0</v>
      </c>
      <c r="I1184" s="0" t="s">
        <v>18</v>
      </c>
      <c r="J1184" s="0" t="s">
        <v>1032</v>
      </c>
      <c r="K1184" s="0" t="s">
        <v>1033</v>
      </c>
      <c r="L1184" s="0" t="n">
        <v>2.71746E-013</v>
      </c>
      <c r="M1184" s="0" t="n">
        <v>48</v>
      </c>
      <c r="N1184" s="0" t="n">
        <v>80.8777</v>
      </c>
      <c r="O1184" s="0" t="n">
        <v>153</v>
      </c>
      <c r="P1184" s="0" t="n">
        <v>74</v>
      </c>
    </row>
    <row r="1185" customFormat="false" ht="13.5" hidden="false" customHeight="false" outlineLevel="0" collapsed="false">
      <c r="A1185" s="0" t="s">
        <v>3399</v>
      </c>
      <c r="B1185" s="0" t="s">
        <v>3457</v>
      </c>
      <c r="C1185" s="0" t="n">
        <v>945</v>
      </c>
      <c r="D1185" s="0" t="s">
        <v>2250</v>
      </c>
      <c r="E1185" s="0" t="n">
        <v>0</v>
      </c>
      <c r="F1185" s="0" t="n">
        <v>0</v>
      </c>
      <c r="G1185" s="0" t="n">
        <v>0</v>
      </c>
      <c r="H1185" s="0" t="n">
        <f aca="false">IF(E1185+F1185+G1185&gt;0,0,1)</f>
        <v>1</v>
      </c>
      <c r="I1185" s="0" t="s">
        <v>2251</v>
      </c>
      <c r="J1185" s="0" t="s">
        <v>2252</v>
      </c>
      <c r="K1185" s="0" t="s">
        <v>2253</v>
      </c>
      <c r="L1185" s="0" t="n">
        <v>1.46394E-112</v>
      </c>
      <c r="M1185" s="0" t="n">
        <v>80</v>
      </c>
      <c r="N1185" s="0" t="n">
        <v>410.223</v>
      </c>
      <c r="O1185" s="0" t="n">
        <v>272</v>
      </c>
      <c r="P1185" s="0" t="n">
        <v>220</v>
      </c>
    </row>
    <row r="1186" customFormat="false" ht="13.5" hidden="false" customHeight="false" outlineLevel="0" collapsed="false">
      <c r="A1186" s="0" t="s">
        <v>3399</v>
      </c>
      <c r="B1186" s="0" t="s">
        <v>3458</v>
      </c>
      <c r="C1186" s="0" t="n">
        <v>694</v>
      </c>
      <c r="D1186" s="0" t="s">
        <v>55</v>
      </c>
      <c r="E1186" s="0" t="n">
        <v>0</v>
      </c>
      <c r="F1186" s="0" t="n">
        <v>0</v>
      </c>
      <c r="G1186" s="0" t="n">
        <v>0</v>
      </c>
      <c r="H1186" s="0" t="n">
        <f aca="false">IF(E1186+F1186+G1186&gt;0,0,1)</f>
        <v>1</v>
      </c>
      <c r="I1186" s="0" t="s">
        <v>32</v>
      </c>
      <c r="J1186" s="0" t="s">
        <v>3459</v>
      </c>
      <c r="K1186" s="0" t="s">
        <v>3460</v>
      </c>
      <c r="L1186" s="0" t="n">
        <v>1.25972E-020</v>
      </c>
      <c r="M1186" s="0" t="n">
        <v>68</v>
      </c>
      <c r="N1186" s="0" t="n">
        <v>103.99</v>
      </c>
      <c r="O1186" s="0" t="n">
        <v>91</v>
      </c>
      <c r="P1186" s="0" t="n">
        <v>62</v>
      </c>
    </row>
    <row r="1187" customFormat="false" ht="13.5" hidden="false" customHeight="false" outlineLevel="0" collapsed="false">
      <c r="A1187" s="0" t="s">
        <v>3399</v>
      </c>
      <c r="B1187" s="0" t="s">
        <v>3461</v>
      </c>
      <c r="C1187" s="0" t="n">
        <v>711</v>
      </c>
      <c r="D1187" s="0" t="s">
        <v>31</v>
      </c>
      <c r="E1187" s="0" t="n">
        <v>0</v>
      </c>
      <c r="F1187" s="0" t="n">
        <v>0</v>
      </c>
      <c r="G1187" s="0" t="n">
        <v>0</v>
      </c>
      <c r="H1187" s="0" t="n">
        <f aca="false">IF(E1187+F1187+G1187&gt;0,0,1)</f>
        <v>1</v>
      </c>
      <c r="I1187" s="0" t="s">
        <v>32</v>
      </c>
      <c r="J1187" s="0" t="s">
        <v>3462</v>
      </c>
      <c r="K1187" s="0" t="s">
        <v>3463</v>
      </c>
      <c r="L1187" s="0" t="n">
        <v>7.57351E-024</v>
      </c>
      <c r="M1187" s="0" t="n">
        <v>98</v>
      </c>
      <c r="N1187" s="0" t="n">
        <v>114.775</v>
      </c>
      <c r="O1187" s="0" t="n">
        <v>57</v>
      </c>
      <c r="P1187" s="0" t="n">
        <v>56</v>
      </c>
    </row>
    <row r="1188" customFormat="false" ht="13.5" hidden="false" customHeight="false" outlineLevel="0" collapsed="false">
      <c r="A1188" s="0" t="s">
        <v>3399</v>
      </c>
      <c r="B1188" s="0" t="s">
        <v>3464</v>
      </c>
      <c r="C1188" s="0" t="n">
        <v>664</v>
      </c>
      <c r="D1188" s="0" t="s">
        <v>3465</v>
      </c>
      <c r="E1188" s="0" t="n">
        <v>0</v>
      </c>
      <c r="F1188" s="0" t="n">
        <v>0</v>
      </c>
      <c r="G1188" s="0" t="n">
        <v>0</v>
      </c>
      <c r="H1188" s="0" t="n">
        <f aca="false">IF(E1188+F1188+G1188&gt;0,0,1)</f>
        <v>1</v>
      </c>
      <c r="I1188" s="0" t="s">
        <v>18</v>
      </c>
      <c r="J1188" s="0" t="s">
        <v>3466</v>
      </c>
      <c r="K1188" s="0" t="s">
        <v>3467</v>
      </c>
      <c r="L1188" s="0" t="n">
        <v>1.60776E-014</v>
      </c>
      <c r="M1188" s="0" t="n">
        <v>75</v>
      </c>
      <c r="N1188" s="0" t="n">
        <v>83.5741</v>
      </c>
      <c r="O1188" s="0" t="n">
        <v>76</v>
      </c>
      <c r="P1188" s="0" t="n">
        <v>57</v>
      </c>
    </row>
    <row r="1189" customFormat="false" ht="13.5" hidden="false" customHeight="false" outlineLevel="0" collapsed="false">
      <c r="A1189" s="0" t="s">
        <v>3399</v>
      </c>
      <c r="B1189" s="0" t="s">
        <v>3468</v>
      </c>
      <c r="C1189" s="0" t="n">
        <v>792</v>
      </c>
      <c r="D1189" s="0" t="s">
        <v>27</v>
      </c>
      <c r="E1189" s="0" t="n">
        <v>0</v>
      </c>
      <c r="F1189" s="0" t="n">
        <v>0</v>
      </c>
      <c r="G1189" s="0" t="n">
        <v>1</v>
      </c>
      <c r="H1189" s="0" t="n">
        <f aca="false">IF(E1189+F1189+G1189&gt;0,0,1)</f>
        <v>0</v>
      </c>
      <c r="I1189" s="0" t="s">
        <v>18</v>
      </c>
      <c r="J1189" s="0" t="s">
        <v>3469</v>
      </c>
      <c r="K1189" s="0" t="s">
        <v>3470</v>
      </c>
      <c r="L1189" s="0" t="n">
        <v>9.87132E-050</v>
      </c>
      <c r="M1189" s="0" t="n">
        <v>74</v>
      </c>
      <c r="N1189" s="0" t="n">
        <v>201.06</v>
      </c>
      <c r="O1189" s="0" t="n">
        <v>222</v>
      </c>
      <c r="P1189" s="0" t="n">
        <v>166</v>
      </c>
    </row>
    <row r="1190" customFormat="false" ht="13.5" hidden="false" customHeight="false" outlineLevel="0" collapsed="false">
      <c r="A1190" s="0" t="s">
        <v>3399</v>
      </c>
      <c r="B1190" s="0" t="s">
        <v>3471</v>
      </c>
      <c r="C1190" s="0" t="n">
        <v>710</v>
      </c>
      <c r="D1190" s="0" t="s">
        <v>1076</v>
      </c>
      <c r="E1190" s="0" t="n">
        <v>0</v>
      </c>
      <c r="F1190" s="0" t="n">
        <v>0</v>
      </c>
      <c r="G1190" s="0" t="n">
        <v>0</v>
      </c>
      <c r="H1190" s="0" t="n">
        <f aca="false">IF(E1190+F1190+G1190&gt;0,0,1)</f>
        <v>1</v>
      </c>
      <c r="I1190" s="0" t="s">
        <v>23</v>
      </c>
      <c r="J1190" s="0" t="s">
        <v>1077</v>
      </c>
      <c r="K1190" s="0" t="s">
        <v>1078</v>
      </c>
      <c r="L1190" s="0" t="n">
        <v>1.903E-035</v>
      </c>
      <c r="M1190" s="0" t="n">
        <v>74</v>
      </c>
      <c r="N1190" s="0" t="n">
        <v>153.295</v>
      </c>
      <c r="O1190" s="0" t="n">
        <v>122</v>
      </c>
      <c r="P1190" s="0" t="n">
        <v>91</v>
      </c>
    </row>
    <row r="1191" customFormat="false" ht="13.5" hidden="false" customHeight="false" outlineLevel="0" collapsed="false">
      <c r="A1191" s="0" t="s">
        <v>3399</v>
      </c>
      <c r="B1191" s="0" t="s">
        <v>3472</v>
      </c>
      <c r="C1191" s="0" t="n">
        <v>829</v>
      </c>
      <c r="D1191" s="0" t="s">
        <v>27</v>
      </c>
      <c r="E1191" s="0" t="n">
        <v>0</v>
      </c>
      <c r="F1191" s="0" t="n">
        <v>0</v>
      </c>
      <c r="G1191" s="0" t="n">
        <v>1</v>
      </c>
      <c r="H1191" s="0" t="n">
        <f aca="false">IF(E1191+F1191+G1191&gt;0,0,1)</f>
        <v>0</v>
      </c>
      <c r="I1191" s="0" t="s">
        <v>18</v>
      </c>
      <c r="J1191" s="0" t="s">
        <v>3469</v>
      </c>
      <c r="K1191" s="0" t="s">
        <v>3470</v>
      </c>
      <c r="L1191" s="0" t="n">
        <v>1.96632E-051</v>
      </c>
      <c r="M1191" s="0" t="n">
        <v>74</v>
      </c>
      <c r="N1191" s="0" t="n">
        <v>206.838</v>
      </c>
      <c r="O1191" s="0" t="n">
        <v>232</v>
      </c>
      <c r="P1191" s="0" t="n">
        <v>172</v>
      </c>
    </row>
    <row r="1192" customFormat="false" ht="13.5" hidden="false" customHeight="false" outlineLevel="0" collapsed="false">
      <c r="A1192" s="0" t="s">
        <v>3399</v>
      </c>
      <c r="B1192" s="0" t="s">
        <v>3473</v>
      </c>
      <c r="C1192" s="0" t="n">
        <v>499</v>
      </c>
      <c r="D1192" s="0" t="s">
        <v>3474</v>
      </c>
      <c r="E1192" s="0" t="n">
        <v>0</v>
      </c>
      <c r="F1192" s="0" t="n">
        <v>0</v>
      </c>
      <c r="G1192" s="0" t="n">
        <v>0</v>
      </c>
      <c r="H1192" s="0" t="n">
        <f aca="false">IF(E1192+F1192+G1192&gt;0,0,1)</f>
        <v>1</v>
      </c>
      <c r="I1192" s="0" t="s">
        <v>320</v>
      </c>
      <c r="J1192" s="0" t="s">
        <v>3475</v>
      </c>
      <c r="K1192" s="0" t="s">
        <v>3476</v>
      </c>
      <c r="L1192" s="0" t="n">
        <v>3.24561E-007</v>
      </c>
      <c r="M1192" s="0" t="n">
        <v>88</v>
      </c>
      <c r="N1192" s="0" t="n">
        <v>58.151</v>
      </c>
      <c r="O1192" s="0" t="n">
        <v>42</v>
      </c>
      <c r="P1192" s="0" t="n">
        <v>37</v>
      </c>
    </row>
    <row r="1193" customFormat="false" ht="13.5" hidden="false" customHeight="false" outlineLevel="0" collapsed="false">
      <c r="A1193" s="0" t="s">
        <v>3399</v>
      </c>
      <c r="B1193" s="0" t="s">
        <v>3477</v>
      </c>
      <c r="C1193" s="0" t="n">
        <v>579</v>
      </c>
      <c r="D1193" s="0" t="s">
        <v>3478</v>
      </c>
      <c r="E1193" s="0" t="n">
        <v>0</v>
      </c>
      <c r="F1193" s="0" t="n">
        <v>0</v>
      </c>
      <c r="G1193" s="0" t="n">
        <v>0</v>
      </c>
      <c r="H1193" s="0" t="n">
        <f aca="false">IF(E1193+F1193+G1193&gt;0,0,1)</f>
        <v>1</v>
      </c>
      <c r="I1193" s="0" t="s">
        <v>179</v>
      </c>
      <c r="J1193" s="0" t="s">
        <v>3479</v>
      </c>
      <c r="K1193" s="0" t="s">
        <v>3480</v>
      </c>
      <c r="L1193" s="0" t="n">
        <v>6.68917E-039</v>
      </c>
      <c r="M1193" s="0" t="n">
        <v>82</v>
      </c>
      <c r="N1193" s="0" t="n">
        <v>164.081</v>
      </c>
      <c r="O1193" s="0" t="n">
        <v>101</v>
      </c>
      <c r="P1193" s="0" t="n">
        <v>83</v>
      </c>
    </row>
    <row r="1194" customFormat="false" ht="13.5" hidden="false" customHeight="false" outlineLevel="0" collapsed="false">
      <c r="A1194" s="0" t="s">
        <v>3399</v>
      </c>
      <c r="B1194" s="0" t="s">
        <v>3481</v>
      </c>
      <c r="C1194" s="0" t="n">
        <v>589</v>
      </c>
      <c r="D1194" s="0" t="s">
        <v>27</v>
      </c>
      <c r="E1194" s="0" t="n">
        <v>0</v>
      </c>
      <c r="F1194" s="0" t="n">
        <v>0</v>
      </c>
      <c r="G1194" s="0" t="n">
        <v>1</v>
      </c>
      <c r="H1194" s="0" t="n">
        <f aca="false">IF(E1194+F1194+G1194&gt;0,0,1)</f>
        <v>0</v>
      </c>
      <c r="I1194" s="0" t="s">
        <v>18</v>
      </c>
      <c r="J1194" s="0" t="s">
        <v>3482</v>
      </c>
      <c r="K1194" s="0" t="s">
        <v>3483</v>
      </c>
      <c r="L1194" s="0" t="n">
        <v>5.75166E-017</v>
      </c>
      <c r="M1194" s="0" t="n">
        <v>67</v>
      </c>
      <c r="N1194" s="0" t="n">
        <v>91.2781</v>
      </c>
      <c r="O1194" s="0" t="n">
        <v>86</v>
      </c>
      <c r="P1194" s="0" t="n">
        <v>58</v>
      </c>
    </row>
    <row r="1195" customFormat="false" ht="13.5" hidden="false" customHeight="false" outlineLevel="0" collapsed="false">
      <c r="A1195" s="0" t="s">
        <v>3399</v>
      </c>
      <c r="B1195" s="0" t="s">
        <v>3484</v>
      </c>
      <c r="C1195" s="0" t="n">
        <v>685</v>
      </c>
      <c r="D1195" s="0" t="s">
        <v>27</v>
      </c>
      <c r="E1195" s="0" t="n">
        <v>0</v>
      </c>
      <c r="F1195" s="0" t="n">
        <v>0</v>
      </c>
      <c r="G1195" s="0" t="n">
        <v>1</v>
      </c>
      <c r="H1195" s="0" t="n">
        <f aca="false">IF(E1195+F1195+G1195&gt;0,0,1)</f>
        <v>0</v>
      </c>
      <c r="I1195" s="0" t="s">
        <v>18</v>
      </c>
      <c r="J1195" s="0" t="s">
        <v>3482</v>
      </c>
      <c r="K1195" s="0" t="s">
        <v>3483</v>
      </c>
      <c r="L1195" s="0" t="n">
        <v>7.14254E-029</v>
      </c>
      <c r="M1195" s="0" t="n">
        <v>70</v>
      </c>
      <c r="N1195" s="0" t="n">
        <v>131.339</v>
      </c>
      <c r="O1195" s="0" t="n">
        <v>127</v>
      </c>
      <c r="P1195" s="0" t="n">
        <v>89</v>
      </c>
    </row>
    <row r="1196" customFormat="false" ht="13.5" hidden="false" customHeight="false" outlineLevel="0" collapsed="false">
      <c r="A1196" s="0" t="s">
        <v>3399</v>
      </c>
      <c r="B1196" s="0" t="s">
        <v>3485</v>
      </c>
      <c r="C1196" s="0" t="n">
        <v>594</v>
      </c>
      <c r="D1196" s="0" t="s">
        <v>27</v>
      </c>
      <c r="E1196" s="0" t="n">
        <v>0</v>
      </c>
      <c r="F1196" s="0" t="n">
        <v>0</v>
      </c>
      <c r="G1196" s="0" t="n">
        <v>1</v>
      </c>
      <c r="H1196" s="0" t="n">
        <f aca="false">IF(E1196+F1196+G1196&gt;0,0,1)</f>
        <v>0</v>
      </c>
      <c r="I1196" s="0" t="s">
        <v>18</v>
      </c>
      <c r="J1196" s="0" t="s">
        <v>3482</v>
      </c>
      <c r="K1196" s="0" t="s">
        <v>3483</v>
      </c>
      <c r="L1196" s="0" t="n">
        <v>1.78012E-021</v>
      </c>
      <c r="M1196" s="0" t="n">
        <v>69</v>
      </c>
      <c r="N1196" s="0" t="n">
        <v>106.301</v>
      </c>
      <c r="O1196" s="0" t="n">
        <v>104</v>
      </c>
      <c r="P1196" s="0" t="n">
        <v>72</v>
      </c>
    </row>
    <row r="1197" customFormat="false" ht="13.5" hidden="false" customHeight="false" outlineLevel="0" collapsed="false">
      <c r="A1197" s="0" t="s">
        <v>3399</v>
      </c>
      <c r="B1197" s="0" t="s">
        <v>3486</v>
      </c>
      <c r="C1197" s="0" t="n">
        <v>760</v>
      </c>
      <c r="D1197" s="0" t="s">
        <v>27</v>
      </c>
      <c r="E1197" s="0" t="n">
        <v>0</v>
      </c>
      <c r="F1197" s="0" t="n">
        <v>0</v>
      </c>
      <c r="G1197" s="0" t="n">
        <v>1</v>
      </c>
      <c r="H1197" s="0" t="n">
        <f aca="false">IF(E1197+F1197+G1197&gt;0,0,1)</f>
        <v>0</v>
      </c>
      <c r="I1197" s="0" t="s">
        <v>18</v>
      </c>
      <c r="J1197" s="0" t="s">
        <v>3487</v>
      </c>
      <c r="K1197" s="0" t="s">
        <v>3488</v>
      </c>
      <c r="L1197" s="0" t="n">
        <v>6.28441E-067</v>
      </c>
      <c r="M1197" s="0" t="n">
        <v>94</v>
      </c>
      <c r="N1197" s="0" t="n">
        <v>258.07</v>
      </c>
      <c r="O1197" s="0" t="n">
        <v>137</v>
      </c>
      <c r="P1197" s="0" t="n">
        <v>130</v>
      </c>
    </row>
    <row r="1198" customFormat="false" ht="13.5" hidden="false" customHeight="false" outlineLevel="0" collapsed="false">
      <c r="A1198" s="0" t="s">
        <v>3399</v>
      </c>
      <c r="B1198" s="0" t="s">
        <v>3489</v>
      </c>
      <c r="C1198" s="0" t="n">
        <v>729</v>
      </c>
      <c r="D1198" s="0" t="s">
        <v>3490</v>
      </c>
      <c r="E1198" s="0" t="n">
        <v>0</v>
      </c>
      <c r="F1198" s="0" t="n">
        <v>0</v>
      </c>
      <c r="G1198" s="0" t="n">
        <v>0</v>
      </c>
      <c r="H1198" s="0" t="n">
        <f aca="false">IF(E1198+F1198+G1198&gt;0,0,1)</f>
        <v>1</v>
      </c>
      <c r="I1198" s="0" t="s">
        <v>3491</v>
      </c>
      <c r="J1198" s="0" t="s">
        <v>3492</v>
      </c>
      <c r="K1198" s="0" t="s">
        <v>3493</v>
      </c>
      <c r="L1198" s="0" t="n">
        <v>1.24663E-061</v>
      </c>
      <c r="M1198" s="0" t="n">
        <v>81</v>
      </c>
      <c r="N1198" s="0" t="n">
        <v>240.35</v>
      </c>
      <c r="O1198" s="0" t="n">
        <v>148</v>
      </c>
      <c r="P1198" s="0" t="n">
        <v>121</v>
      </c>
    </row>
    <row r="1199" customFormat="false" ht="13.5" hidden="false" customHeight="false" outlineLevel="0" collapsed="false">
      <c r="A1199" s="0" t="s">
        <v>3399</v>
      </c>
      <c r="B1199" s="0" t="s">
        <v>3494</v>
      </c>
      <c r="C1199" s="0" t="n">
        <v>700</v>
      </c>
      <c r="D1199" s="0" t="s">
        <v>27</v>
      </c>
      <c r="E1199" s="0" t="n">
        <v>0</v>
      </c>
      <c r="F1199" s="0" t="n">
        <v>0</v>
      </c>
      <c r="G1199" s="0" t="n">
        <v>1</v>
      </c>
      <c r="H1199" s="0" t="n">
        <f aca="false">IF(E1199+F1199+G1199&gt;0,0,1)</f>
        <v>0</v>
      </c>
      <c r="I1199" s="0" t="s">
        <v>18</v>
      </c>
      <c r="J1199" s="0" t="s">
        <v>3482</v>
      </c>
      <c r="K1199" s="0" t="s">
        <v>3483</v>
      </c>
      <c r="L1199" s="0" t="n">
        <v>2.33718E-030</v>
      </c>
      <c r="M1199" s="0" t="n">
        <v>68</v>
      </c>
      <c r="N1199" s="0" t="n">
        <v>136.346</v>
      </c>
      <c r="O1199" s="0" t="n">
        <v>133</v>
      </c>
      <c r="P1199" s="0" t="n">
        <v>91</v>
      </c>
    </row>
    <row r="1200" customFormat="false" ht="13.5" hidden="false" customHeight="false" outlineLevel="0" collapsed="false">
      <c r="A1200" s="0" t="s">
        <v>3399</v>
      </c>
      <c r="B1200" s="0" t="s">
        <v>3495</v>
      </c>
      <c r="C1200" s="0" t="n">
        <v>768</v>
      </c>
      <c r="D1200" s="0" t="s">
        <v>103</v>
      </c>
      <c r="E1200" s="0" t="n">
        <v>0</v>
      </c>
      <c r="F1200" s="0" t="n">
        <v>0</v>
      </c>
      <c r="G1200" s="0" t="n">
        <v>0</v>
      </c>
      <c r="H1200" s="0" t="n">
        <f aca="false">IF(E1200+F1200+G1200&gt;0,0,1)</f>
        <v>1</v>
      </c>
      <c r="I1200" s="0" t="s">
        <v>32</v>
      </c>
      <c r="J1200" s="0" t="s">
        <v>3496</v>
      </c>
      <c r="K1200" s="0" t="s">
        <v>3497</v>
      </c>
      <c r="L1200" s="0" t="n">
        <v>7.49221E-007</v>
      </c>
      <c r="M1200" s="0" t="n">
        <v>91</v>
      </c>
      <c r="N1200" s="0" t="n">
        <v>58.5362</v>
      </c>
      <c r="O1200" s="0" t="n">
        <v>34</v>
      </c>
      <c r="P1200" s="0" t="n">
        <v>31</v>
      </c>
    </row>
    <row r="1201" customFormat="false" ht="13.5" hidden="false" customHeight="false" outlineLevel="0" collapsed="false">
      <c r="A1201" s="0" t="s">
        <v>3399</v>
      </c>
      <c r="B1201" s="0" t="s">
        <v>3498</v>
      </c>
      <c r="C1201" s="0" t="n">
        <v>424</v>
      </c>
      <c r="D1201" s="0" t="s">
        <v>983</v>
      </c>
      <c r="E1201" s="0" t="n">
        <v>0</v>
      </c>
      <c r="F1201" s="0" t="n">
        <v>0</v>
      </c>
      <c r="G1201" s="0" t="n">
        <v>0</v>
      </c>
      <c r="H1201" s="0" t="n">
        <f aca="false">IF(E1201+F1201+G1201&gt;0,0,1)</f>
        <v>1</v>
      </c>
      <c r="I1201" s="0" t="s">
        <v>23</v>
      </c>
      <c r="J1201" s="0" t="s">
        <v>984</v>
      </c>
      <c r="K1201" s="0" t="s">
        <v>985</v>
      </c>
      <c r="L1201" s="0" t="n">
        <v>5.08871E-055</v>
      </c>
      <c r="M1201" s="0" t="n">
        <v>82</v>
      </c>
      <c r="N1201" s="0" t="n">
        <v>171.014</v>
      </c>
      <c r="O1201" s="0" t="n">
        <v>113</v>
      </c>
      <c r="P1201" s="0" t="n">
        <v>93</v>
      </c>
    </row>
    <row r="1202" customFormat="false" ht="13.5" hidden="false" customHeight="false" outlineLevel="0" collapsed="false">
      <c r="A1202" s="0" t="s">
        <v>3399</v>
      </c>
      <c r="B1202" s="0" t="s">
        <v>3499</v>
      </c>
      <c r="C1202" s="0" t="n">
        <v>707</v>
      </c>
      <c r="D1202" s="0" t="s">
        <v>103</v>
      </c>
      <c r="E1202" s="0" t="n">
        <v>0</v>
      </c>
      <c r="F1202" s="0" t="n">
        <v>0</v>
      </c>
      <c r="G1202" s="0" t="n">
        <v>0</v>
      </c>
      <c r="H1202" s="0" t="n">
        <f aca="false">IF(E1202+F1202+G1202&gt;0,0,1)</f>
        <v>1</v>
      </c>
      <c r="I1202" s="0" t="s">
        <v>32</v>
      </c>
      <c r="J1202" s="0" t="s">
        <v>993</v>
      </c>
      <c r="K1202" s="0" t="s">
        <v>994</v>
      </c>
      <c r="L1202" s="0" t="n">
        <v>6.6937E-025</v>
      </c>
      <c r="M1202" s="0" t="n">
        <v>67</v>
      </c>
      <c r="N1202" s="0" t="n">
        <v>118.242</v>
      </c>
      <c r="O1202" s="0" t="n">
        <v>106</v>
      </c>
      <c r="P1202" s="0" t="n">
        <v>72</v>
      </c>
    </row>
    <row r="1203" customFormat="false" ht="13.5" hidden="false" customHeight="false" outlineLevel="0" collapsed="false">
      <c r="A1203" s="0" t="s">
        <v>3399</v>
      </c>
      <c r="B1203" s="0" t="s">
        <v>3500</v>
      </c>
      <c r="C1203" s="0" t="n">
        <v>550</v>
      </c>
      <c r="D1203" s="0" t="s">
        <v>3501</v>
      </c>
      <c r="E1203" s="0" t="n">
        <v>0</v>
      </c>
      <c r="F1203" s="0" t="n">
        <v>0</v>
      </c>
      <c r="G1203" s="0" t="n">
        <v>0</v>
      </c>
      <c r="H1203" s="0" t="n">
        <f aca="false">IF(E1203+F1203+G1203&gt;0,0,1)</f>
        <v>1</v>
      </c>
      <c r="I1203" s="0" t="s">
        <v>77</v>
      </c>
      <c r="J1203" s="0" t="s">
        <v>3502</v>
      </c>
      <c r="K1203" s="0" t="s">
        <v>3503</v>
      </c>
      <c r="L1203" s="0" t="n">
        <v>1.32938E-019</v>
      </c>
      <c r="M1203" s="0" t="n">
        <v>57</v>
      </c>
      <c r="N1203" s="0" t="n">
        <v>99.7525</v>
      </c>
      <c r="O1203" s="0" t="n">
        <v>116</v>
      </c>
      <c r="P1203" s="0" t="n">
        <v>67</v>
      </c>
    </row>
    <row r="1204" customFormat="false" ht="13.5" hidden="false" customHeight="false" outlineLevel="0" collapsed="false">
      <c r="A1204" s="0" t="s">
        <v>3399</v>
      </c>
      <c r="B1204" s="0" t="s">
        <v>3504</v>
      </c>
      <c r="C1204" s="0" t="n">
        <v>1142</v>
      </c>
      <c r="D1204" s="0" t="s">
        <v>3501</v>
      </c>
      <c r="E1204" s="0" t="n">
        <v>0</v>
      </c>
      <c r="F1204" s="0" t="n">
        <v>0</v>
      </c>
      <c r="G1204" s="0" t="n">
        <v>0</v>
      </c>
      <c r="H1204" s="0" t="n">
        <f aca="false">IF(E1204+F1204+G1204&gt;0,0,1)</f>
        <v>1</v>
      </c>
      <c r="I1204" s="0" t="s">
        <v>77</v>
      </c>
      <c r="J1204" s="0" t="s">
        <v>3502</v>
      </c>
      <c r="K1204" s="0" t="s">
        <v>3503</v>
      </c>
      <c r="L1204" s="0" t="n">
        <v>4.46212E-157</v>
      </c>
      <c r="M1204" s="0" t="n">
        <v>100</v>
      </c>
      <c r="N1204" s="0" t="n">
        <v>558.525</v>
      </c>
      <c r="O1204" s="0" t="n">
        <v>287</v>
      </c>
      <c r="P1204" s="0" t="n">
        <v>287</v>
      </c>
    </row>
    <row r="1205" customFormat="false" ht="13.5" hidden="false" customHeight="false" outlineLevel="0" collapsed="false">
      <c r="A1205" s="0" t="s">
        <v>3399</v>
      </c>
      <c r="B1205" s="0" t="s">
        <v>3505</v>
      </c>
      <c r="C1205" s="0" t="n">
        <v>666</v>
      </c>
      <c r="D1205" s="0" t="s">
        <v>27</v>
      </c>
      <c r="E1205" s="0" t="n">
        <v>0</v>
      </c>
      <c r="F1205" s="0" t="n">
        <v>0</v>
      </c>
      <c r="G1205" s="0" t="n">
        <v>1</v>
      </c>
      <c r="H1205" s="0" t="n">
        <f aca="false">IF(E1205+F1205+G1205&gt;0,0,1)</f>
        <v>0</v>
      </c>
      <c r="I1205" s="0" t="s">
        <v>18</v>
      </c>
      <c r="J1205" s="0" t="s">
        <v>1053</v>
      </c>
      <c r="K1205" s="0" t="s">
        <v>1054</v>
      </c>
      <c r="L1205" s="0" t="n">
        <v>2.12833E-006</v>
      </c>
      <c r="M1205" s="0" t="n">
        <v>80</v>
      </c>
      <c r="N1205" s="0" t="n">
        <v>56.6102</v>
      </c>
      <c r="O1205" s="0" t="n">
        <v>35</v>
      </c>
      <c r="P1205" s="0" t="n">
        <v>28</v>
      </c>
    </row>
    <row r="1206" customFormat="false" ht="13.5" hidden="false" customHeight="false" outlineLevel="0" collapsed="false">
      <c r="A1206" s="0" t="s">
        <v>3399</v>
      </c>
      <c r="B1206" s="0" t="s">
        <v>3506</v>
      </c>
      <c r="C1206" s="0" t="n">
        <v>646</v>
      </c>
      <c r="D1206" s="0" t="s">
        <v>3507</v>
      </c>
      <c r="E1206" s="0" t="n">
        <v>0</v>
      </c>
      <c r="F1206" s="0" t="n">
        <v>0</v>
      </c>
      <c r="G1206" s="0" t="n">
        <v>0</v>
      </c>
      <c r="H1206" s="0" t="n">
        <f aca="false">IF(E1206+F1206+G1206&gt;0,0,1)</f>
        <v>1</v>
      </c>
      <c r="I1206" s="0" t="s">
        <v>3508</v>
      </c>
      <c r="J1206" s="0" t="s">
        <v>3509</v>
      </c>
      <c r="K1206" s="0" t="s">
        <v>3510</v>
      </c>
      <c r="L1206" s="0" t="n">
        <v>5.09888E-039</v>
      </c>
      <c r="M1206" s="0" t="n">
        <v>91</v>
      </c>
      <c r="N1206" s="0" t="n">
        <v>164.851</v>
      </c>
      <c r="O1206" s="0" t="n">
        <v>109</v>
      </c>
      <c r="P1206" s="0" t="n">
        <v>100</v>
      </c>
    </row>
    <row r="1207" customFormat="false" ht="13.5" hidden="false" customHeight="false" outlineLevel="0" collapsed="false">
      <c r="A1207" s="0" t="s">
        <v>3399</v>
      </c>
      <c r="B1207" s="0" t="s">
        <v>3511</v>
      </c>
      <c r="C1207" s="0" t="n">
        <v>717</v>
      </c>
      <c r="D1207" s="0" t="s">
        <v>27</v>
      </c>
      <c r="E1207" s="0" t="n">
        <v>0</v>
      </c>
      <c r="F1207" s="0" t="n">
        <v>0</v>
      </c>
      <c r="G1207" s="0" t="n">
        <v>1</v>
      </c>
      <c r="H1207" s="0" t="n">
        <f aca="false">IF(E1207+F1207+G1207&gt;0,0,1)</f>
        <v>0</v>
      </c>
      <c r="I1207" s="0" t="s">
        <v>18</v>
      </c>
      <c r="J1207" s="0" t="s">
        <v>1025</v>
      </c>
      <c r="K1207" s="0" t="s">
        <v>1026</v>
      </c>
      <c r="L1207" s="0" t="n">
        <v>2.55778E-035</v>
      </c>
      <c r="M1207" s="0" t="n">
        <v>68</v>
      </c>
      <c r="N1207" s="0" t="n">
        <v>152.91</v>
      </c>
      <c r="O1207" s="0" t="n">
        <v>160</v>
      </c>
      <c r="P1207" s="0" t="n">
        <v>110</v>
      </c>
    </row>
    <row r="1208" customFormat="false" ht="13.5" hidden="false" customHeight="false" outlineLevel="0" collapsed="false">
      <c r="A1208" s="0" t="s">
        <v>3399</v>
      </c>
      <c r="B1208" s="0" t="s">
        <v>3512</v>
      </c>
      <c r="C1208" s="0" t="n">
        <v>550</v>
      </c>
      <c r="D1208" s="0" t="s">
        <v>971</v>
      </c>
      <c r="E1208" s="0" t="n">
        <v>0</v>
      </c>
      <c r="F1208" s="0" t="n">
        <v>0</v>
      </c>
      <c r="G1208" s="0" t="n">
        <v>0</v>
      </c>
      <c r="H1208" s="0" t="n">
        <f aca="false">IF(E1208+F1208+G1208&gt;0,0,1)</f>
        <v>1</v>
      </c>
      <c r="I1208" s="0" t="s">
        <v>293</v>
      </c>
      <c r="J1208" s="0" t="s">
        <v>972</v>
      </c>
      <c r="K1208" s="0" t="s">
        <v>973</v>
      </c>
      <c r="L1208" s="0" t="n">
        <v>5.4816E-024</v>
      </c>
      <c r="M1208" s="0" t="n">
        <v>68</v>
      </c>
      <c r="N1208" s="0" t="n">
        <v>83.5741</v>
      </c>
      <c r="O1208" s="0" t="n">
        <v>76</v>
      </c>
      <c r="P1208" s="0" t="n">
        <v>52</v>
      </c>
    </row>
    <row r="1209" customFormat="false" ht="13.5" hidden="false" customHeight="false" outlineLevel="0" collapsed="false">
      <c r="A1209" s="0" t="s">
        <v>3399</v>
      </c>
      <c r="B1209" s="0" t="s">
        <v>3513</v>
      </c>
      <c r="C1209" s="0" t="n">
        <v>731</v>
      </c>
      <c r="D1209" s="0" t="s">
        <v>31</v>
      </c>
      <c r="E1209" s="0" t="n">
        <v>0</v>
      </c>
      <c r="F1209" s="0" t="n">
        <v>0</v>
      </c>
      <c r="G1209" s="0" t="n">
        <v>0</v>
      </c>
      <c r="H1209" s="0" t="n">
        <f aca="false">IF(E1209+F1209+G1209&gt;0,0,1)</f>
        <v>1</v>
      </c>
      <c r="I1209" s="0" t="s">
        <v>32</v>
      </c>
      <c r="J1209" s="0" t="s">
        <v>3514</v>
      </c>
      <c r="K1209" s="0" t="s">
        <v>3515</v>
      </c>
      <c r="L1209" s="0" t="n">
        <v>3.0018E-023</v>
      </c>
      <c r="M1209" s="0" t="n">
        <v>71</v>
      </c>
      <c r="N1209" s="0" t="n">
        <v>112.849</v>
      </c>
      <c r="O1209" s="0" t="n">
        <v>94</v>
      </c>
      <c r="P1209" s="0" t="n">
        <v>67</v>
      </c>
    </row>
    <row r="1210" customFormat="false" ht="13.5" hidden="false" customHeight="false" outlineLevel="0" collapsed="false">
      <c r="A1210" s="0" t="s">
        <v>3399</v>
      </c>
      <c r="B1210" s="0" t="s">
        <v>3516</v>
      </c>
      <c r="C1210" s="0" t="n">
        <v>641</v>
      </c>
      <c r="D1210" s="0" t="s">
        <v>166</v>
      </c>
      <c r="E1210" s="0" t="n">
        <v>0</v>
      </c>
      <c r="F1210" s="0" t="n">
        <v>0</v>
      </c>
      <c r="G1210" s="0" t="n">
        <v>0</v>
      </c>
      <c r="H1210" s="0" t="n">
        <f aca="false">IF(E1210+F1210+G1210&gt;0,0,1)</f>
        <v>1</v>
      </c>
      <c r="I1210" s="0" t="s">
        <v>167</v>
      </c>
      <c r="J1210" s="0" t="s">
        <v>168</v>
      </c>
      <c r="K1210" s="0" t="s">
        <v>169</v>
      </c>
      <c r="L1210" s="0" t="n">
        <v>3.36552E-019</v>
      </c>
      <c r="M1210" s="0" t="n">
        <v>100</v>
      </c>
      <c r="N1210" s="0" t="n">
        <v>98.9821</v>
      </c>
      <c r="O1210" s="0" t="n">
        <v>46</v>
      </c>
      <c r="P1210" s="0" t="n">
        <v>46</v>
      </c>
    </row>
    <row r="1211" customFormat="false" ht="13.5" hidden="false" customHeight="false" outlineLevel="0" collapsed="false">
      <c r="A1211" s="0" t="s">
        <v>3399</v>
      </c>
      <c r="B1211" s="0" t="s">
        <v>3517</v>
      </c>
      <c r="C1211" s="0" t="n">
        <v>1169</v>
      </c>
      <c r="D1211" s="0" t="s">
        <v>55</v>
      </c>
      <c r="E1211" s="0" t="n">
        <v>0</v>
      </c>
      <c r="F1211" s="0" t="n">
        <v>0</v>
      </c>
      <c r="G1211" s="0" t="n">
        <v>0</v>
      </c>
      <c r="H1211" s="0" t="n">
        <f aca="false">IF(E1211+F1211+G1211&gt;0,0,1)</f>
        <v>1</v>
      </c>
      <c r="I1211" s="0" t="s">
        <v>32</v>
      </c>
      <c r="J1211" s="0" t="s">
        <v>3518</v>
      </c>
      <c r="K1211" s="0" t="s">
        <v>3519</v>
      </c>
      <c r="L1211" s="0" t="n">
        <v>1.43301E-057</v>
      </c>
      <c r="M1211" s="0" t="n">
        <v>72</v>
      </c>
      <c r="N1211" s="0" t="n">
        <v>228.024</v>
      </c>
      <c r="O1211" s="0" t="n">
        <v>268</v>
      </c>
      <c r="P1211" s="0" t="n">
        <v>193</v>
      </c>
    </row>
    <row r="1212" customFormat="false" ht="13.5" hidden="false" customHeight="false" outlineLevel="0" collapsed="false">
      <c r="A1212" s="0" t="s">
        <v>3399</v>
      </c>
      <c r="B1212" s="0" t="s">
        <v>3520</v>
      </c>
      <c r="C1212" s="0" t="n">
        <v>851</v>
      </c>
      <c r="D1212" s="0" t="s">
        <v>3125</v>
      </c>
      <c r="E1212" s="0" t="n">
        <v>0</v>
      </c>
      <c r="F1212" s="0" t="n">
        <v>0</v>
      </c>
      <c r="G1212" s="0" t="n">
        <v>0</v>
      </c>
      <c r="H1212" s="0" t="n">
        <f aca="false">IF(E1212+F1212+G1212&gt;0,0,1)</f>
        <v>1</v>
      </c>
      <c r="I1212" s="0" t="s">
        <v>23</v>
      </c>
      <c r="J1212" s="0" t="s">
        <v>3126</v>
      </c>
      <c r="K1212" s="0" t="s">
        <v>3127</v>
      </c>
      <c r="L1212" s="0" t="n">
        <v>7.22225E-065</v>
      </c>
      <c r="M1212" s="0" t="n">
        <v>82</v>
      </c>
      <c r="N1212" s="0" t="n">
        <v>251.521</v>
      </c>
      <c r="O1212" s="0" t="n">
        <v>281</v>
      </c>
      <c r="P1212" s="0" t="n">
        <v>231</v>
      </c>
    </row>
    <row r="1213" customFormat="false" ht="13.5" hidden="false" customHeight="false" outlineLevel="0" collapsed="false">
      <c r="A1213" s="0" t="s">
        <v>3399</v>
      </c>
      <c r="B1213" s="0" t="s">
        <v>3521</v>
      </c>
      <c r="C1213" s="0" t="n">
        <v>869</v>
      </c>
      <c r="D1213" s="0" t="s">
        <v>3125</v>
      </c>
      <c r="E1213" s="0" t="n">
        <v>0</v>
      </c>
      <c r="F1213" s="0" t="n">
        <v>0</v>
      </c>
      <c r="G1213" s="0" t="n">
        <v>0</v>
      </c>
      <c r="H1213" s="0" t="n">
        <f aca="false">IF(E1213+F1213+G1213&gt;0,0,1)</f>
        <v>1</v>
      </c>
      <c r="I1213" s="0" t="s">
        <v>23</v>
      </c>
      <c r="J1213" s="0" t="s">
        <v>3126</v>
      </c>
      <c r="K1213" s="0" t="s">
        <v>3127</v>
      </c>
      <c r="L1213" s="0" t="n">
        <v>1.24192E-059</v>
      </c>
      <c r="M1213" s="0" t="n">
        <v>87</v>
      </c>
      <c r="N1213" s="0" t="n">
        <v>234.187</v>
      </c>
      <c r="O1213" s="0" t="n">
        <v>257</v>
      </c>
      <c r="P1213" s="0" t="n">
        <v>226</v>
      </c>
    </row>
    <row r="1214" customFormat="false" ht="13.5" hidden="false" customHeight="false" outlineLevel="0" collapsed="false">
      <c r="A1214" s="0" t="s">
        <v>3399</v>
      </c>
      <c r="B1214" s="0" t="s">
        <v>3522</v>
      </c>
      <c r="C1214" s="0" t="n">
        <v>610</v>
      </c>
      <c r="D1214" s="0" t="s">
        <v>27</v>
      </c>
      <c r="E1214" s="0" t="n">
        <v>0</v>
      </c>
      <c r="F1214" s="0" t="n">
        <v>0</v>
      </c>
      <c r="G1214" s="0" t="n">
        <v>1</v>
      </c>
      <c r="H1214" s="0" t="n">
        <f aca="false">IF(E1214+F1214+G1214&gt;0,0,1)</f>
        <v>0</v>
      </c>
      <c r="I1214" s="0" t="s">
        <v>18</v>
      </c>
      <c r="J1214" s="0" t="s">
        <v>3523</v>
      </c>
      <c r="K1214" s="0" t="s">
        <v>3524</v>
      </c>
      <c r="L1214" s="0" t="n">
        <v>5.6351E-026</v>
      </c>
      <c r="M1214" s="0" t="n">
        <v>78</v>
      </c>
      <c r="N1214" s="0" t="n">
        <v>121.324</v>
      </c>
      <c r="O1214" s="0" t="n">
        <v>88</v>
      </c>
      <c r="P1214" s="0" t="n">
        <v>69</v>
      </c>
    </row>
    <row r="1215" customFormat="false" ht="13.5" hidden="false" customHeight="false" outlineLevel="0" collapsed="false">
      <c r="A1215" s="0" t="s">
        <v>3399</v>
      </c>
      <c r="B1215" s="0" t="s">
        <v>3525</v>
      </c>
      <c r="C1215" s="0" t="n">
        <v>545</v>
      </c>
      <c r="D1215" s="0" t="s">
        <v>166</v>
      </c>
      <c r="E1215" s="0" t="n">
        <v>0</v>
      </c>
      <c r="F1215" s="0" t="n">
        <v>0</v>
      </c>
      <c r="G1215" s="0" t="n">
        <v>0</v>
      </c>
      <c r="H1215" s="0" t="n">
        <f aca="false">IF(E1215+F1215+G1215&gt;0,0,1)</f>
        <v>1</v>
      </c>
      <c r="I1215" s="0" t="s">
        <v>23</v>
      </c>
      <c r="J1215" s="0" t="s">
        <v>3526</v>
      </c>
      <c r="K1215" s="0" t="s">
        <v>3527</v>
      </c>
      <c r="L1215" s="0" t="n">
        <v>1.56919E-018</v>
      </c>
      <c r="M1215" s="0" t="n">
        <v>84</v>
      </c>
      <c r="N1215" s="0" t="n">
        <v>62.003</v>
      </c>
      <c r="O1215" s="0" t="n">
        <v>39</v>
      </c>
      <c r="P1215" s="0" t="n">
        <v>33</v>
      </c>
    </row>
    <row r="1216" customFormat="false" ht="13.5" hidden="false" customHeight="false" outlineLevel="0" collapsed="false">
      <c r="A1216" s="0" t="s">
        <v>3399</v>
      </c>
      <c r="B1216" s="0" t="s">
        <v>3528</v>
      </c>
      <c r="C1216" s="0" t="n">
        <v>453</v>
      </c>
      <c r="D1216" s="0" t="s">
        <v>166</v>
      </c>
      <c r="E1216" s="0" t="n">
        <v>0</v>
      </c>
      <c r="F1216" s="0" t="n">
        <v>0</v>
      </c>
      <c r="G1216" s="0" t="n">
        <v>0</v>
      </c>
      <c r="H1216" s="0" t="n">
        <f aca="false">IF(E1216+F1216+G1216&gt;0,0,1)</f>
        <v>1</v>
      </c>
      <c r="I1216" s="0" t="s">
        <v>23</v>
      </c>
      <c r="J1216" s="0" t="s">
        <v>3526</v>
      </c>
      <c r="K1216" s="0" t="s">
        <v>3527</v>
      </c>
      <c r="L1216" s="0" t="n">
        <v>6.14368E-017</v>
      </c>
      <c r="M1216" s="0" t="n">
        <v>84</v>
      </c>
      <c r="N1216" s="0" t="n">
        <v>62.3882</v>
      </c>
      <c r="O1216" s="0" t="n">
        <v>39</v>
      </c>
      <c r="P1216" s="0" t="n">
        <v>33</v>
      </c>
    </row>
    <row r="1217" customFormat="false" ht="13.5" hidden="false" customHeight="false" outlineLevel="0" collapsed="false">
      <c r="A1217" s="0" t="s">
        <v>3399</v>
      </c>
      <c r="B1217" s="0" t="s">
        <v>3529</v>
      </c>
      <c r="C1217" s="0" t="n">
        <v>848</v>
      </c>
      <c r="D1217" s="0" t="s">
        <v>27</v>
      </c>
      <c r="E1217" s="0" t="n">
        <v>0</v>
      </c>
      <c r="F1217" s="0" t="n">
        <v>0</v>
      </c>
      <c r="G1217" s="0" t="n">
        <v>1</v>
      </c>
      <c r="H1217" s="0" t="n">
        <f aca="false">IF(E1217+F1217+G1217&gt;0,0,1)</f>
        <v>0</v>
      </c>
      <c r="I1217" s="0" t="s">
        <v>18</v>
      </c>
      <c r="J1217" s="0" t="s">
        <v>3530</v>
      </c>
      <c r="K1217" s="0" t="s">
        <v>3531</v>
      </c>
      <c r="L1217" s="0" t="n">
        <v>3.01664E-047</v>
      </c>
      <c r="M1217" s="0" t="n">
        <v>93</v>
      </c>
      <c r="N1217" s="0" t="n">
        <v>192.971</v>
      </c>
      <c r="O1217" s="0" t="n">
        <v>104</v>
      </c>
      <c r="P1217" s="0" t="n">
        <v>97</v>
      </c>
    </row>
    <row r="1218" customFormat="false" ht="13.5" hidden="false" customHeight="false" outlineLevel="0" collapsed="false">
      <c r="A1218" s="0" t="s">
        <v>3399</v>
      </c>
      <c r="B1218" s="0" t="s">
        <v>3532</v>
      </c>
      <c r="C1218" s="0" t="n">
        <v>684</v>
      </c>
      <c r="D1218" s="0" t="s">
        <v>27</v>
      </c>
      <c r="E1218" s="0" t="n">
        <v>0</v>
      </c>
      <c r="F1218" s="0" t="n">
        <v>0</v>
      </c>
      <c r="G1218" s="0" t="n">
        <v>1</v>
      </c>
      <c r="H1218" s="0" t="n">
        <f aca="false">IF(E1218+F1218+G1218&gt;0,0,1)</f>
        <v>0</v>
      </c>
      <c r="I1218" s="0" t="s">
        <v>18</v>
      </c>
      <c r="J1218" s="0" t="s">
        <v>3533</v>
      </c>
      <c r="K1218" s="0" t="s">
        <v>3534</v>
      </c>
      <c r="L1218" s="0" t="n">
        <v>1.28667E-070</v>
      </c>
      <c r="M1218" s="0" t="n">
        <v>87</v>
      </c>
      <c r="N1218" s="0" t="n">
        <v>270.011</v>
      </c>
      <c r="O1218" s="0" t="n">
        <v>180</v>
      </c>
      <c r="P1218" s="0" t="n">
        <v>158</v>
      </c>
    </row>
    <row r="1219" customFormat="false" ht="13.5" hidden="false" customHeight="false" outlineLevel="0" collapsed="false">
      <c r="A1219" s="0" t="s">
        <v>3399</v>
      </c>
      <c r="B1219" s="0" t="s">
        <v>3535</v>
      </c>
      <c r="C1219" s="0" t="n">
        <v>694</v>
      </c>
      <c r="D1219" s="0" t="s">
        <v>27</v>
      </c>
      <c r="E1219" s="0" t="n">
        <v>0</v>
      </c>
      <c r="F1219" s="0" t="n">
        <v>0</v>
      </c>
      <c r="G1219" s="0" t="n">
        <v>1</v>
      </c>
      <c r="H1219" s="0" t="n">
        <f aca="false">IF(E1219+F1219+G1219&gt;0,0,1)</f>
        <v>0</v>
      </c>
      <c r="I1219" s="0" t="s">
        <v>18</v>
      </c>
      <c r="J1219" s="0" t="s">
        <v>3536</v>
      </c>
      <c r="K1219" s="0" t="s">
        <v>3537</v>
      </c>
      <c r="L1219" s="0" t="n">
        <v>1.68685E-049</v>
      </c>
      <c r="M1219" s="0" t="n">
        <v>66</v>
      </c>
      <c r="N1219" s="0" t="n">
        <v>199.904</v>
      </c>
      <c r="O1219" s="0" t="n">
        <v>188</v>
      </c>
      <c r="P1219" s="0" t="n">
        <v>125</v>
      </c>
    </row>
    <row r="1220" customFormat="false" ht="13.5" hidden="false" customHeight="false" outlineLevel="0" collapsed="false">
      <c r="A1220" s="0" t="s">
        <v>3399</v>
      </c>
      <c r="B1220" s="0" t="s">
        <v>3538</v>
      </c>
      <c r="C1220" s="0" t="n">
        <v>806</v>
      </c>
      <c r="D1220" s="0" t="s">
        <v>31</v>
      </c>
      <c r="E1220" s="0" t="n">
        <v>0</v>
      </c>
      <c r="F1220" s="0" t="n">
        <v>0</v>
      </c>
      <c r="G1220" s="0" t="n">
        <v>0</v>
      </c>
      <c r="H1220" s="0" t="n">
        <f aca="false">IF(E1220+F1220+G1220&gt;0,0,1)</f>
        <v>1</v>
      </c>
      <c r="I1220" s="0" t="s">
        <v>32</v>
      </c>
      <c r="J1220" s="0" t="s">
        <v>947</v>
      </c>
      <c r="K1220" s="0" t="s">
        <v>948</v>
      </c>
      <c r="L1220" s="0" t="n">
        <v>2.71217E-010</v>
      </c>
      <c r="M1220" s="0" t="n">
        <v>97</v>
      </c>
      <c r="N1220" s="0" t="n">
        <v>66.6254</v>
      </c>
      <c r="O1220" s="0" t="n">
        <v>34</v>
      </c>
      <c r="P1220" s="0" t="n">
        <v>33</v>
      </c>
    </row>
    <row r="1221" customFormat="false" ht="13.5" hidden="false" customHeight="false" outlineLevel="0" collapsed="false">
      <c r="A1221" s="0" t="s">
        <v>3399</v>
      </c>
      <c r="B1221" s="0" t="s">
        <v>3539</v>
      </c>
      <c r="C1221" s="0" t="n">
        <v>810</v>
      </c>
      <c r="D1221" s="0" t="s">
        <v>27</v>
      </c>
      <c r="E1221" s="0" t="n">
        <v>0</v>
      </c>
      <c r="F1221" s="0" t="n">
        <v>0</v>
      </c>
      <c r="G1221" s="0" t="n">
        <v>1</v>
      </c>
      <c r="H1221" s="0" t="n">
        <f aca="false">IF(E1221+F1221+G1221&gt;0,0,1)</f>
        <v>0</v>
      </c>
      <c r="I1221" s="0" t="s">
        <v>18</v>
      </c>
      <c r="J1221" s="0" t="s">
        <v>3540</v>
      </c>
      <c r="K1221" s="0" t="s">
        <v>3541</v>
      </c>
      <c r="L1221" s="0" t="n">
        <v>7.21105E-011</v>
      </c>
      <c r="M1221" s="0" t="n">
        <v>97</v>
      </c>
      <c r="N1221" s="0" t="n">
        <v>72.0182</v>
      </c>
      <c r="O1221" s="0" t="n">
        <v>35</v>
      </c>
      <c r="P1221" s="0" t="n">
        <v>34</v>
      </c>
    </row>
    <row r="1222" customFormat="false" ht="13.5" hidden="false" customHeight="false" outlineLevel="0" collapsed="false">
      <c r="A1222" s="0" t="s">
        <v>3542</v>
      </c>
      <c r="B1222" s="0" t="s">
        <v>3543</v>
      </c>
      <c r="C1222" s="0" t="n">
        <v>1399</v>
      </c>
      <c r="D1222" s="0" t="s">
        <v>3544</v>
      </c>
      <c r="E1222" s="0" t="n">
        <v>0</v>
      </c>
      <c r="F1222" s="0" t="n">
        <v>0</v>
      </c>
      <c r="G1222" s="0" t="n">
        <v>0</v>
      </c>
      <c r="H1222" s="0" t="n">
        <f aca="false">IF(E1222+F1222+G1222&gt;0,0,1)</f>
        <v>1</v>
      </c>
      <c r="I1222" s="0" t="s">
        <v>23</v>
      </c>
      <c r="J1222" s="0" t="s">
        <v>3545</v>
      </c>
      <c r="K1222" s="0" t="s">
        <v>3546</v>
      </c>
      <c r="L1222" s="0" t="n">
        <v>5.26081E-113</v>
      </c>
      <c r="M1222" s="0" t="n">
        <v>87</v>
      </c>
      <c r="N1222" s="0" t="n">
        <v>412.535</v>
      </c>
      <c r="O1222" s="0" t="n">
        <v>332</v>
      </c>
      <c r="P1222" s="0" t="n">
        <v>289</v>
      </c>
    </row>
    <row r="1223" customFormat="false" ht="13.5" hidden="false" customHeight="false" outlineLevel="0" collapsed="false">
      <c r="A1223" s="0" t="s">
        <v>3542</v>
      </c>
      <c r="B1223" s="0" t="s">
        <v>3547</v>
      </c>
      <c r="C1223" s="0" t="n">
        <v>655</v>
      </c>
      <c r="D1223" s="0" t="s">
        <v>27</v>
      </c>
      <c r="E1223" s="0" t="n">
        <v>0</v>
      </c>
      <c r="F1223" s="0" t="n">
        <v>0</v>
      </c>
      <c r="G1223" s="0" t="n">
        <v>1</v>
      </c>
      <c r="H1223" s="0" t="n">
        <f aca="false">IF(E1223+F1223+G1223&gt;0,0,1)</f>
        <v>0</v>
      </c>
      <c r="I1223" s="0" t="s">
        <v>18</v>
      </c>
      <c r="J1223" s="0" t="s">
        <v>852</v>
      </c>
      <c r="K1223" s="0" t="s">
        <v>853</v>
      </c>
      <c r="L1223" s="0" t="n">
        <v>5.6577E-033</v>
      </c>
      <c r="M1223" s="0" t="n">
        <v>82</v>
      </c>
      <c r="N1223" s="0" t="n">
        <v>144.821</v>
      </c>
      <c r="O1223" s="0" t="n">
        <v>93</v>
      </c>
      <c r="P1223" s="0" t="n">
        <v>77</v>
      </c>
    </row>
    <row r="1224" customFormat="false" ht="13.5" hidden="false" customHeight="false" outlineLevel="0" collapsed="false">
      <c r="A1224" s="0" t="s">
        <v>3542</v>
      </c>
      <c r="B1224" s="0" t="s">
        <v>3548</v>
      </c>
      <c r="C1224" s="0" t="n">
        <v>475</v>
      </c>
      <c r="D1224" s="0" t="s">
        <v>844</v>
      </c>
      <c r="E1224" s="0" t="n">
        <v>0</v>
      </c>
      <c r="F1224" s="0" t="n">
        <v>0</v>
      </c>
      <c r="G1224" s="0" t="n">
        <v>0</v>
      </c>
      <c r="H1224" s="0" t="n">
        <f aca="false">IF(E1224+F1224+G1224&gt;0,0,1)</f>
        <v>1</v>
      </c>
      <c r="I1224" s="0" t="s">
        <v>23</v>
      </c>
      <c r="J1224" s="0" t="s">
        <v>845</v>
      </c>
      <c r="K1224" s="0" t="s">
        <v>846</v>
      </c>
      <c r="L1224" s="0" t="n">
        <v>3.826E-024</v>
      </c>
      <c r="M1224" s="0" t="n">
        <v>86</v>
      </c>
      <c r="N1224" s="0" t="n">
        <v>114.39</v>
      </c>
      <c r="O1224" s="0" t="n">
        <v>65</v>
      </c>
      <c r="P1224" s="0" t="n">
        <v>56</v>
      </c>
    </row>
    <row r="1225" customFormat="false" ht="13.5" hidden="false" customHeight="false" outlineLevel="0" collapsed="false">
      <c r="A1225" s="0" t="s">
        <v>3542</v>
      </c>
      <c r="B1225" s="0" t="s">
        <v>3549</v>
      </c>
      <c r="C1225" s="0" t="n">
        <v>681</v>
      </c>
      <c r="D1225" s="0" t="s">
        <v>844</v>
      </c>
      <c r="E1225" s="0" t="n">
        <v>0</v>
      </c>
      <c r="F1225" s="0" t="n">
        <v>0</v>
      </c>
      <c r="G1225" s="0" t="n">
        <v>0</v>
      </c>
      <c r="H1225" s="0" t="n">
        <f aca="false">IF(E1225+F1225+G1225&gt;0,0,1)</f>
        <v>1</v>
      </c>
      <c r="I1225" s="0" t="s">
        <v>23</v>
      </c>
      <c r="J1225" s="0" t="s">
        <v>845</v>
      </c>
      <c r="K1225" s="0" t="s">
        <v>846</v>
      </c>
      <c r="L1225" s="0" t="n">
        <v>2.10058E-057</v>
      </c>
      <c r="M1225" s="0" t="n">
        <v>90</v>
      </c>
      <c r="N1225" s="0" t="n">
        <v>226.098</v>
      </c>
      <c r="O1225" s="0" t="n">
        <v>141</v>
      </c>
      <c r="P1225" s="0" t="n">
        <v>127</v>
      </c>
    </row>
    <row r="1226" customFormat="false" ht="13.5" hidden="false" customHeight="false" outlineLevel="0" collapsed="false">
      <c r="A1226" s="0" t="s">
        <v>3542</v>
      </c>
      <c r="B1226" s="0" t="s">
        <v>3550</v>
      </c>
      <c r="C1226" s="0" t="n">
        <v>748</v>
      </c>
      <c r="D1226" s="0" t="s">
        <v>844</v>
      </c>
      <c r="E1226" s="0" t="n">
        <v>0</v>
      </c>
      <c r="F1226" s="0" t="n">
        <v>0</v>
      </c>
      <c r="G1226" s="0" t="n">
        <v>0</v>
      </c>
      <c r="H1226" s="0" t="n">
        <f aca="false">IF(E1226+F1226+G1226&gt;0,0,1)</f>
        <v>1</v>
      </c>
      <c r="I1226" s="0" t="s">
        <v>23</v>
      </c>
      <c r="J1226" s="0" t="s">
        <v>845</v>
      </c>
      <c r="K1226" s="0" t="s">
        <v>846</v>
      </c>
      <c r="L1226" s="0" t="n">
        <v>6.0591E-075</v>
      </c>
      <c r="M1226" s="0" t="n">
        <v>94</v>
      </c>
      <c r="N1226" s="0" t="n">
        <v>284.648</v>
      </c>
      <c r="O1226" s="0" t="n">
        <v>183</v>
      </c>
      <c r="P1226" s="0" t="n">
        <v>173</v>
      </c>
    </row>
    <row r="1227" customFormat="false" ht="13.5" hidden="false" customHeight="false" outlineLevel="0" collapsed="false">
      <c r="A1227" s="0" t="s">
        <v>3542</v>
      </c>
      <c r="B1227" s="0" t="s">
        <v>3551</v>
      </c>
      <c r="C1227" s="0" t="n">
        <v>590</v>
      </c>
      <c r="D1227" s="0" t="s">
        <v>166</v>
      </c>
      <c r="E1227" s="0" t="n">
        <v>0</v>
      </c>
      <c r="F1227" s="0" t="n">
        <v>0</v>
      </c>
      <c r="G1227" s="0" t="n">
        <v>0</v>
      </c>
      <c r="H1227" s="0" t="n">
        <f aca="false">IF(E1227+F1227+G1227&gt;0,0,1)</f>
        <v>1</v>
      </c>
      <c r="I1227" s="0" t="s">
        <v>23</v>
      </c>
      <c r="J1227" s="0" t="s">
        <v>3552</v>
      </c>
      <c r="K1227" s="0" t="s">
        <v>3553</v>
      </c>
      <c r="L1227" s="0" t="n">
        <v>2.76482E-011</v>
      </c>
      <c r="M1227" s="0" t="n">
        <v>82</v>
      </c>
      <c r="N1227" s="0" t="n">
        <v>72.4034</v>
      </c>
      <c r="O1227" s="0" t="n">
        <v>50</v>
      </c>
      <c r="P1227" s="0" t="n">
        <v>41</v>
      </c>
    </row>
    <row r="1228" customFormat="false" ht="13.5" hidden="false" customHeight="false" outlineLevel="0" collapsed="false">
      <c r="A1228" s="0" t="s">
        <v>3542</v>
      </c>
      <c r="B1228" s="0" t="s">
        <v>3554</v>
      </c>
      <c r="C1228" s="0" t="n">
        <v>1221</v>
      </c>
      <c r="D1228" s="0" t="s">
        <v>830</v>
      </c>
      <c r="E1228" s="0" t="n">
        <v>0</v>
      </c>
      <c r="F1228" s="0" t="n">
        <v>1</v>
      </c>
      <c r="G1228" s="0" t="n">
        <v>0</v>
      </c>
      <c r="H1228" s="0" t="n">
        <f aca="false">IF(E1228+F1228+G1228&gt;0,0,1)</f>
        <v>0</v>
      </c>
      <c r="I1228" s="0" t="s">
        <v>45</v>
      </c>
      <c r="J1228" s="0" t="s">
        <v>831</v>
      </c>
      <c r="K1228" s="0" t="s">
        <v>832</v>
      </c>
      <c r="L1228" s="0" t="n">
        <v>5.46691E-023</v>
      </c>
      <c r="M1228" s="0" t="n">
        <v>91</v>
      </c>
      <c r="N1228" s="0" t="n">
        <v>113.235</v>
      </c>
      <c r="O1228" s="0" t="n">
        <v>74</v>
      </c>
      <c r="P1228" s="0" t="n">
        <v>68</v>
      </c>
    </row>
    <row r="1229" customFormat="false" ht="13.5" hidden="false" customHeight="false" outlineLevel="0" collapsed="false">
      <c r="A1229" s="0" t="s">
        <v>3542</v>
      </c>
      <c r="B1229" s="0" t="s">
        <v>3555</v>
      </c>
      <c r="C1229" s="0" t="n">
        <v>830</v>
      </c>
      <c r="D1229" s="0" t="s">
        <v>27</v>
      </c>
      <c r="E1229" s="0" t="n">
        <v>0</v>
      </c>
      <c r="F1229" s="0" t="n">
        <v>0</v>
      </c>
      <c r="G1229" s="0" t="n">
        <v>1</v>
      </c>
      <c r="H1229" s="0" t="n">
        <f aca="false">IF(E1229+F1229+G1229&gt;0,0,1)</f>
        <v>0</v>
      </c>
      <c r="I1229" s="0" t="s">
        <v>18</v>
      </c>
      <c r="J1229" s="0" t="s">
        <v>3556</v>
      </c>
      <c r="K1229" s="0" t="s">
        <v>3557</v>
      </c>
      <c r="L1229" s="0" t="n">
        <v>2.02739E-048</v>
      </c>
      <c r="M1229" s="0" t="n">
        <v>65</v>
      </c>
      <c r="N1229" s="0" t="n">
        <v>196.823</v>
      </c>
      <c r="O1229" s="0" t="n">
        <v>208</v>
      </c>
      <c r="P1229" s="0" t="n">
        <v>137</v>
      </c>
    </row>
    <row r="1230" customFormat="false" ht="13.5" hidden="false" customHeight="false" outlineLevel="0" collapsed="false">
      <c r="A1230" s="0" t="s">
        <v>3542</v>
      </c>
      <c r="B1230" s="0" t="s">
        <v>3558</v>
      </c>
      <c r="C1230" s="0" t="n">
        <v>476</v>
      </c>
      <c r="D1230" s="0" t="s">
        <v>31</v>
      </c>
      <c r="E1230" s="0" t="n">
        <v>0</v>
      </c>
      <c r="F1230" s="0" t="n">
        <v>0</v>
      </c>
      <c r="G1230" s="0" t="n">
        <v>0</v>
      </c>
      <c r="H1230" s="0" t="n">
        <f aca="false">IF(E1230+F1230+G1230&gt;0,0,1)</f>
        <v>1</v>
      </c>
      <c r="I1230" s="0" t="s">
        <v>32</v>
      </c>
      <c r="J1230" s="0" t="s">
        <v>1859</v>
      </c>
      <c r="K1230" s="0" t="s">
        <v>1860</v>
      </c>
      <c r="L1230" s="0" t="n">
        <v>1.41659E-010</v>
      </c>
      <c r="M1230" s="0" t="n">
        <v>88</v>
      </c>
      <c r="N1230" s="0" t="n">
        <v>69.3218</v>
      </c>
      <c r="O1230" s="0" t="n">
        <v>44</v>
      </c>
      <c r="P1230" s="0" t="n">
        <v>39</v>
      </c>
    </row>
    <row r="1231" customFormat="false" ht="13.5" hidden="false" customHeight="false" outlineLevel="0" collapsed="false">
      <c r="A1231" s="0" t="s">
        <v>3542</v>
      </c>
      <c r="B1231" s="0" t="s">
        <v>3559</v>
      </c>
      <c r="C1231" s="0" t="n">
        <v>828</v>
      </c>
      <c r="D1231" s="0" t="s">
        <v>166</v>
      </c>
      <c r="E1231" s="0" t="n">
        <v>0</v>
      </c>
      <c r="F1231" s="0" t="n">
        <v>0</v>
      </c>
      <c r="G1231" s="0" t="n">
        <v>0</v>
      </c>
      <c r="H1231" s="0" t="n">
        <f aca="false">IF(E1231+F1231+G1231&gt;0,0,1)</f>
        <v>1</v>
      </c>
      <c r="I1231" s="0" t="s">
        <v>23</v>
      </c>
      <c r="J1231" s="0" t="s">
        <v>3560</v>
      </c>
      <c r="K1231" s="0" t="s">
        <v>3561</v>
      </c>
      <c r="L1231" s="0" t="n">
        <v>3.2218E-062</v>
      </c>
      <c r="M1231" s="0" t="n">
        <v>77</v>
      </c>
      <c r="N1231" s="0" t="n">
        <v>242.662</v>
      </c>
      <c r="O1231" s="0" t="n">
        <v>201</v>
      </c>
      <c r="P1231" s="0" t="n">
        <v>155</v>
      </c>
    </row>
    <row r="1232" customFormat="false" ht="13.5" hidden="false" customHeight="false" outlineLevel="0" collapsed="false">
      <c r="A1232" s="0" t="s">
        <v>3542</v>
      </c>
      <c r="B1232" s="0" t="s">
        <v>3562</v>
      </c>
      <c r="C1232" s="0" t="n">
        <v>550</v>
      </c>
      <c r="D1232" s="0" t="s">
        <v>166</v>
      </c>
      <c r="E1232" s="0" t="n">
        <v>0</v>
      </c>
      <c r="F1232" s="0" t="n">
        <v>0</v>
      </c>
      <c r="G1232" s="0" t="n">
        <v>0</v>
      </c>
      <c r="H1232" s="0" t="n">
        <f aca="false">IF(E1232+F1232+G1232&gt;0,0,1)</f>
        <v>1</v>
      </c>
      <c r="I1232" s="0" t="s">
        <v>23</v>
      </c>
      <c r="J1232" s="0" t="s">
        <v>3560</v>
      </c>
      <c r="K1232" s="0" t="s">
        <v>3561</v>
      </c>
      <c r="L1232" s="0" t="n">
        <v>2.52211E-010</v>
      </c>
      <c r="M1232" s="0" t="n">
        <v>83</v>
      </c>
      <c r="N1232" s="0" t="n">
        <v>68.9366</v>
      </c>
      <c r="O1232" s="0" t="n">
        <v>66</v>
      </c>
      <c r="P1232" s="0" t="n">
        <v>55</v>
      </c>
    </row>
    <row r="1233" customFormat="false" ht="13.5" hidden="false" customHeight="false" outlineLevel="0" collapsed="false">
      <c r="A1233" s="0" t="s">
        <v>3542</v>
      </c>
      <c r="B1233" s="0" t="s">
        <v>3563</v>
      </c>
      <c r="C1233" s="0" t="n">
        <v>1595</v>
      </c>
      <c r="D1233" s="0" t="s">
        <v>31</v>
      </c>
      <c r="E1233" s="0" t="n">
        <v>0</v>
      </c>
      <c r="F1233" s="0" t="n">
        <v>0</v>
      </c>
      <c r="G1233" s="0" t="n">
        <v>0</v>
      </c>
      <c r="H1233" s="0" t="n">
        <f aca="false">IF(E1233+F1233+G1233&gt;0,0,1)</f>
        <v>1</v>
      </c>
      <c r="I1233" s="0" t="s">
        <v>32</v>
      </c>
      <c r="J1233" s="0" t="s">
        <v>3564</v>
      </c>
      <c r="K1233" s="0" t="s">
        <v>3565</v>
      </c>
      <c r="L1233" s="0" t="n">
        <v>6.8922E-027</v>
      </c>
      <c r="M1233" s="0" t="n">
        <v>87</v>
      </c>
      <c r="N1233" s="0" t="n">
        <v>126.716</v>
      </c>
      <c r="O1233" s="0" t="n">
        <v>87</v>
      </c>
      <c r="P1233" s="0" t="n">
        <v>76</v>
      </c>
    </row>
    <row r="1234" customFormat="false" ht="13.5" hidden="false" customHeight="false" outlineLevel="0" collapsed="false">
      <c r="A1234" s="0" t="s">
        <v>3542</v>
      </c>
      <c r="B1234" s="0" t="s">
        <v>3566</v>
      </c>
      <c r="C1234" s="0" t="n">
        <v>360</v>
      </c>
      <c r="D1234" s="0" t="s">
        <v>1881</v>
      </c>
      <c r="E1234" s="0" t="n">
        <v>0</v>
      </c>
      <c r="F1234" s="0" t="n">
        <v>0</v>
      </c>
      <c r="G1234" s="0" t="n">
        <v>0</v>
      </c>
      <c r="H1234" s="0" t="n">
        <f aca="false">IF(E1234+F1234+G1234&gt;0,0,1)</f>
        <v>1</v>
      </c>
      <c r="I1234" s="0" t="s">
        <v>23</v>
      </c>
      <c r="J1234" s="0" t="s">
        <v>1882</v>
      </c>
      <c r="K1234" s="0" t="s">
        <v>1883</v>
      </c>
      <c r="L1234" s="0" t="n">
        <v>1.90639E-015</v>
      </c>
      <c r="M1234" s="0" t="n">
        <v>93</v>
      </c>
      <c r="N1234" s="0" t="n">
        <v>85.5001</v>
      </c>
      <c r="O1234" s="0" t="n">
        <v>46</v>
      </c>
      <c r="P1234" s="0" t="n">
        <v>43</v>
      </c>
    </row>
    <row r="1235" customFormat="false" ht="13.5" hidden="false" customHeight="false" outlineLevel="0" collapsed="false">
      <c r="A1235" s="0" t="s">
        <v>3542</v>
      </c>
      <c r="B1235" s="0" t="s">
        <v>3567</v>
      </c>
      <c r="C1235" s="0" t="n">
        <v>422</v>
      </c>
      <c r="D1235" s="0" t="s">
        <v>103</v>
      </c>
      <c r="E1235" s="0" t="n">
        <v>0</v>
      </c>
      <c r="F1235" s="0" t="n">
        <v>0</v>
      </c>
      <c r="G1235" s="0" t="n">
        <v>0</v>
      </c>
      <c r="H1235" s="0" t="n">
        <f aca="false">IF(E1235+F1235+G1235&gt;0,0,1)</f>
        <v>1</v>
      </c>
      <c r="I1235" s="0" t="s">
        <v>32</v>
      </c>
      <c r="J1235" s="0" t="s">
        <v>3568</v>
      </c>
      <c r="K1235" s="0" t="s">
        <v>3569</v>
      </c>
      <c r="L1235" s="0" t="n">
        <v>3.78724E-011</v>
      </c>
      <c r="M1235" s="0" t="n">
        <v>89</v>
      </c>
      <c r="N1235" s="0" t="n">
        <v>71.2478</v>
      </c>
      <c r="O1235" s="0" t="n">
        <v>64</v>
      </c>
      <c r="P1235" s="0" t="n">
        <v>57</v>
      </c>
    </row>
    <row r="1236" customFormat="false" ht="13.5" hidden="false" customHeight="false" outlineLevel="0" collapsed="false">
      <c r="A1236" s="0" t="s">
        <v>3542</v>
      </c>
      <c r="B1236" s="0" t="s">
        <v>3570</v>
      </c>
      <c r="C1236" s="0" t="n">
        <v>956</v>
      </c>
      <c r="D1236" s="0" t="s">
        <v>103</v>
      </c>
      <c r="E1236" s="0" t="n">
        <v>0</v>
      </c>
      <c r="F1236" s="0" t="n">
        <v>0</v>
      </c>
      <c r="G1236" s="0" t="n">
        <v>0</v>
      </c>
      <c r="H1236" s="0" t="n">
        <f aca="false">IF(E1236+F1236+G1236&gt;0,0,1)</f>
        <v>1</v>
      </c>
      <c r="I1236" s="0" t="s">
        <v>32</v>
      </c>
      <c r="J1236" s="0" t="s">
        <v>3571</v>
      </c>
      <c r="K1236" s="0" t="s">
        <v>3572</v>
      </c>
      <c r="L1236" s="0" t="n">
        <v>1.69002E-007</v>
      </c>
      <c r="M1236" s="0" t="n">
        <v>42</v>
      </c>
      <c r="N1236" s="0" t="n">
        <v>61.2326</v>
      </c>
      <c r="O1236" s="0" t="n">
        <v>141</v>
      </c>
      <c r="P1236" s="0" t="n">
        <v>60</v>
      </c>
    </row>
    <row r="1237" customFormat="false" ht="13.5" hidden="false" customHeight="false" outlineLevel="0" collapsed="false">
      <c r="A1237" s="0" t="s">
        <v>3542</v>
      </c>
      <c r="B1237" s="0" t="s">
        <v>3573</v>
      </c>
      <c r="C1237" s="0" t="n">
        <v>842</v>
      </c>
      <c r="D1237" s="0" t="s">
        <v>103</v>
      </c>
      <c r="E1237" s="0" t="n">
        <v>0</v>
      </c>
      <c r="F1237" s="0" t="n">
        <v>0</v>
      </c>
      <c r="G1237" s="0" t="n">
        <v>0</v>
      </c>
      <c r="H1237" s="0" t="n">
        <f aca="false">IF(E1237+F1237+G1237&gt;0,0,1)</f>
        <v>1</v>
      </c>
      <c r="I1237" s="0" t="s">
        <v>32</v>
      </c>
      <c r="J1237" s="0" t="s">
        <v>3568</v>
      </c>
      <c r="K1237" s="0" t="s">
        <v>3569</v>
      </c>
      <c r="L1237" s="0" t="n">
        <v>3.64198E-053</v>
      </c>
      <c r="M1237" s="0" t="n">
        <v>78</v>
      </c>
      <c r="N1237" s="0" t="n">
        <v>212.616</v>
      </c>
      <c r="O1237" s="0" t="n">
        <v>197</v>
      </c>
      <c r="P1237" s="0" t="n">
        <v>154</v>
      </c>
    </row>
    <row r="1238" customFormat="false" ht="13.5" hidden="false" customHeight="false" outlineLevel="0" collapsed="false">
      <c r="A1238" s="0" t="s">
        <v>3542</v>
      </c>
      <c r="B1238" s="0" t="s">
        <v>3574</v>
      </c>
      <c r="C1238" s="0" t="n">
        <v>706</v>
      </c>
      <c r="D1238" s="0" t="s">
        <v>3575</v>
      </c>
      <c r="E1238" s="0" t="n">
        <v>0</v>
      </c>
      <c r="F1238" s="0" t="n">
        <v>0</v>
      </c>
      <c r="G1238" s="0" t="n">
        <v>0</v>
      </c>
      <c r="H1238" s="0" t="n">
        <f aca="false">IF(E1238+F1238+G1238&gt;0,0,1)</f>
        <v>1</v>
      </c>
      <c r="I1238" s="0" t="s">
        <v>1826</v>
      </c>
      <c r="J1238" s="0" t="s">
        <v>3576</v>
      </c>
      <c r="K1238" s="0" t="s">
        <v>3577</v>
      </c>
      <c r="L1238" s="0" t="n">
        <v>1.95018E-032</v>
      </c>
      <c r="M1238" s="0" t="n">
        <v>87</v>
      </c>
      <c r="N1238" s="0" t="n">
        <v>143.28</v>
      </c>
      <c r="O1238" s="0" t="n">
        <v>115</v>
      </c>
      <c r="P1238" s="0" t="n">
        <v>101</v>
      </c>
    </row>
    <row r="1239" customFormat="false" ht="13.5" hidden="false" customHeight="false" outlineLevel="0" collapsed="false">
      <c r="A1239" s="0" t="s">
        <v>3542</v>
      </c>
      <c r="B1239" s="0" t="s">
        <v>3578</v>
      </c>
      <c r="C1239" s="0" t="n">
        <v>581</v>
      </c>
      <c r="D1239" s="0" t="s">
        <v>3579</v>
      </c>
      <c r="E1239" s="0" t="n">
        <v>0</v>
      </c>
      <c r="F1239" s="0" t="n">
        <v>0</v>
      </c>
      <c r="G1239" s="0" t="n">
        <v>0</v>
      </c>
      <c r="H1239" s="0" t="n">
        <f aca="false">IF(E1239+F1239+G1239&gt;0,0,1)</f>
        <v>1</v>
      </c>
      <c r="I1239" s="0" t="s">
        <v>77</v>
      </c>
      <c r="J1239" s="0" t="s">
        <v>3580</v>
      </c>
      <c r="K1239" s="0" t="s">
        <v>3581</v>
      </c>
      <c r="L1239" s="0" t="n">
        <v>3.66559E-029</v>
      </c>
      <c r="M1239" s="0" t="n">
        <v>100</v>
      </c>
      <c r="N1239" s="0" t="n">
        <v>131.724</v>
      </c>
      <c r="O1239" s="0" t="n">
        <v>63</v>
      </c>
      <c r="P1239" s="0" t="n">
        <v>63</v>
      </c>
    </row>
    <row r="1240" customFormat="false" ht="13.5" hidden="false" customHeight="false" outlineLevel="0" collapsed="false">
      <c r="A1240" s="0" t="s">
        <v>3542</v>
      </c>
      <c r="B1240" s="0" t="s">
        <v>3582</v>
      </c>
      <c r="C1240" s="0" t="n">
        <v>529</v>
      </c>
      <c r="D1240" s="0" t="s">
        <v>3583</v>
      </c>
      <c r="E1240" s="0" t="n">
        <v>0</v>
      </c>
      <c r="F1240" s="0" t="n">
        <v>0</v>
      </c>
      <c r="G1240" s="0" t="n">
        <v>0</v>
      </c>
      <c r="H1240" s="0" t="n">
        <f aca="false">IF(E1240+F1240+G1240&gt;0,0,1)</f>
        <v>1</v>
      </c>
      <c r="I1240" s="0" t="s">
        <v>3584</v>
      </c>
      <c r="J1240" s="0" t="s">
        <v>3585</v>
      </c>
      <c r="K1240" s="0" t="s">
        <v>3586</v>
      </c>
      <c r="L1240" s="0" t="n">
        <v>5.16871E-023</v>
      </c>
      <c r="M1240" s="0" t="n">
        <v>94</v>
      </c>
      <c r="N1240" s="0" t="n">
        <v>110.923</v>
      </c>
      <c r="O1240" s="0" t="n">
        <v>55</v>
      </c>
      <c r="P1240" s="0" t="n">
        <v>52</v>
      </c>
    </row>
    <row r="1241" customFormat="false" ht="13.5" hidden="false" customHeight="false" outlineLevel="0" collapsed="false">
      <c r="A1241" s="0" t="s">
        <v>3542</v>
      </c>
      <c r="B1241" s="0" t="s">
        <v>3587</v>
      </c>
      <c r="C1241" s="0" t="n">
        <v>731</v>
      </c>
      <c r="D1241" s="0" t="s">
        <v>3575</v>
      </c>
      <c r="E1241" s="0" t="n">
        <v>0</v>
      </c>
      <c r="F1241" s="0" t="n">
        <v>0</v>
      </c>
      <c r="G1241" s="0" t="n">
        <v>0</v>
      </c>
      <c r="H1241" s="0" t="n">
        <f aca="false">IF(E1241+F1241+G1241&gt;0,0,1)</f>
        <v>1</v>
      </c>
      <c r="I1241" s="0" t="s">
        <v>1826</v>
      </c>
      <c r="J1241" s="0" t="s">
        <v>3576</v>
      </c>
      <c r="K1241" s="0" t="s">
        <v>3577</v>
      </c>
      <c r="L1241" s="0" t="n">
        <v>7.88118E-032</v>
      </c>
      <c r="M1241" s="0" t="n">
        <v>73</v>
      </c>
      <c r="N1241" s="0" t="n">
        <v>141.354</v>
      </c>
      <c r="O1241" s="0" t="n">
        <v>114</v>
      </c>
      <c r="P1241" s="0" t="n">
        <v>84</v>
      </c>
    </row>
    <row r="1242" customFormat="false" ht="13.5" hidden="false" customHeight="false" outlineLevel="0" collapsed="false">
      <c r="A1242" s="0" t="s">
        <v>3542</v>
      </c>
      <c r="B1242" s="0" t="s">
        <v>3588</v>
      </c>
      <c r="C1242" s="0" t="n">
        <v>475</v>
      </c>
      <c r="D1242" s="0" t="s">
        <v>796</v>
      </c>
      <c r="E1242" s="0" t="n">
        <v>0</v>
      </c>
      <c r="F1242" s="0" t="n">
        <v>0</v>
      </c>
      <c r="G1242" s="0" t="n">
        <v>0</v>
      </c>
      <c r="H1242" s="0" t="n">
        <f aca="false">IF(E1242+F1242+G1242&gt;0,0,1)</f>
        <v>1</v>
      </c>
      <c r="I1242" s="0" t="s">
        <v>23</v>
      </c>
      <c r="J1242" s="0" t="s">
        <v>797</v>
      </c>
      <c r="K1242" s="0" t="s">
        <v>798</v>
      </c>
      <c r="L1242" s="0" t="n">
        <v>2.15802E-006</v>
      </c>
      <c r="M1242" s="0" t="n">
        <v>70</v>
      </c>
      <c r="N1242" s="0" t="n">
        <v>54.299</v>
      </c>
      <c r="O1242" s="0" t="n">
        <v>51</v>
      </c>
      <c r="P1242" s="0" t="n">
        <v>36</v>
      </c>
    </row>
    <row r="1243" customFormat="false" ht="13.5" hidden="false" customHeight="false" outlineLevel="0" collapsed="false">
      <c r="A1243" s="0" t="s">
        <v>3542</v>
      </c>
      <c r="B1243" s="0" t="s">
        <v>3589</v>
      </c>
      <c r="C1243" s="0" t="n">
        <v>834</v>
      </c>
      <c r="D1243" s="0" t="s">
        <v>3590</v>
      </c>
      <c r="E1243" s="0" t="n">
        <v>0</v>
      </c>
      <c r="F1243" s="0" t="n">
        <v>0</v>
      </c>
      <c r="G1243" s="0" t="n">
        <v>0</v>
      </c>
      <c r="H1243" s="0" t="n">
        <f aca="false">IF(E1243+F1243+G1243&gt;0,0,1)</f>
        <v>1</v>
      </c>
      <c r="I1243" s="0" t="s">
        <v>530</v>
      </c>
      <c r="J1243" s="0" t="s">
        <v>3591</v>
      </c>
      <c r="K1243" s="0" t="s">
        <v>3592</v>
      </c>
      <c r="L1243" s="0" t="n">
        <v>3.65121E-037</v>
      </c>
      <c r="M1243" s="0" t="n">
        <v>88</v>
      </c>
      <c r="N1243" s="0" t="n">
        <v>159.458</v>
      </c>
      <c r="O1243" s="0" t="n">
        <v>103</v>
      </c>
      <c r="P1243" s="0" t="n">
        <v>91</v>
      </c>
    </row>
    <row r="1244" customFormat="false" ht="13.5" hidden="false" customHeight="false" outlineLevel="0" collapsed="false">
      <c r="A1244" s="0" t="s">
        <v>3542</v>
      </c>
      <c r="B1244" s="0" t="s">
        <v>3593</v>
      </c>
      <c r="C1244" s="0" t="n">
        <v>712</v>
      </c>
      <c r="D1244" s="0" t="s">
        <v>5</v>
      </c>
      <c r="E1244" s="0" t="n">
        <v>0</v>
      </c>
      <c r="F1244" s="0" t="n">
        <v>1</v>
      </c>
      <c r="G1244" s="0" t="n">
        <v>0</v>
      </c>
      <c r="H1244" s="0" t="n">
        <f aca="false">IF(E1244+F1244+G1244&gt;0,0,1)</f>
        <v>0</v>
      </c>
      <c r="I1244" s="0" t="s">
        <v>45</v>
      </c>
      <c r="J1244" s="0" t="s">
        <v>3594</v>
      </c>
      <c r="K1244" s="0" t="s">
        <v>3595</v>
      </c>
      <c r="L1244" s="0" t="n">
        <v>6.84995E-025</v>
      </c>
      <c r="M1244" s="0" t="n">
        <v>93</v>
      </c>
      <c r="N1244" s="0" t="n">
        <v>118.242</v>
      </c>
      <c r="O1244" s="0" t="n">
        <v>66</v>
      </c>
      <c r="P1244" s="0" t="n">
        <v>62</v>
      </c>
    </row>
    <row r="1245" customFormat="false" ht="13.5" hidden="false" customHeight="false" outlineLevel="0" collapsed="false">
      <c r="A1245" s="0" t="s">
        <v>3542</v>
      </c>
      <c r="B1245" s="0" t="s">
        <v>3596</v>
      </c>
      <c r="C1245" s="0" t="n">
        <v>1268</v>
      </c>
      <c r="D1245" s="0" t="s">
        <v>103</v>
      </c>
      <c r="E1245" s="0" t="n">
        <v>0</v>
      </c>
      <c r="F1245" s="0" t="n">
        <v>0</v>
      </c>
      <c r="G1245" s="0" t="n">
        <v>0</v>
      </c>
      <c r="H1245" s="0" t="n">
        <f aca="false">IF(E1245+F1245+G1245&gt;0,0,1)</f>
        <v>1</v>
      </c>
      <c r="I1245" s="0" t="s">
        <v>32</v>
      </c>
      <c r="J1245" s="0" t="s">
        <v>783</v>
      </c>
      <c r="K1245" s="0" t="s">
        <v>784</v>
      </c>
      <c r="L1245" s="0" t="n">
        <v>1.51949E-023</v>
      </c>
      <c r="M1245" s="0" t="n">
        <v>54</v>
      </c>
      <c r="N1245" s="0" t="n">
        <v>115.161</v>
      </c>
      <c r="O1245" s="0" t="n">
        <v>229</v>
      </c>
      <c r="P1245" s="0" t="n">
        <v>125</v>
      </c>
    </row>
    <row r="1246" customFormat="false" ht="13.5" hidden="false" customHeight="false" outlineLevel="0" collapsed="false">
      <c r="A1246" s="0" t="s">
        <v>3542</v>
      </c>
      <c r="B1246" s="0" t="s">
        <v>3597</v>
      </c>
      <c r="C1246" s="0" t="n">
        <v>735</v>
      </c>
      <c r="D1246" s="0" t="s">
        <v>27</v>
      </c>
      <c r="E1246" s="0" t="n">
        <v>0</v>
      </c>
      <c r="F1246" s="0" t="n">
        <v>0</v>
      </c>
      <c r="G1246" s="0" t="n">
        <v>1</v>
      </c>
      <c r="H1246" s="0" t="n">
        <f aca="false">IF(E1246+F1246+G1246&gt;0,0,1)</f>
        <v>0</v>
      </c>
      <c r="I1246" s="0" t="s">
        <v>18</v>
      </c>
      <c r="J1246" s="0" t="s">
        <v>3598</v>
      </c>
      <c r="K1246" s="0" t="s">
        <v>3599</v>
      </c>
      <c r="L1246" s="0" t="n">
        <v>5.77841E-014</v>
      </c>
      <c r="M1246" s="0" t="n">
        <v>100</v>
      </c>
      <c r="N1246" s="0" t="n">
        <v>82.0333</v>
      </c>
      <c r="O1246" s="0" t="n">
        <v>37</v>
      </c>
      <c r="P1246" s="0" t="n">
        <v>37</v>
      </c>
    </row>
    <row r="1247" customFormat="false" ht="13.5" hidden="false" customHeight="false" outlineLevel="0" collapsed="false">
      <c r="A1247" s="0" t="s">
        <v>3542</v>
      </c>
      <c r="B1247" s="0" t="s">
        <v>3600</v>
      </c>
      <c r="C1247" s="0" t="n">
        <v>578</v>
      </c>
      <c r="D1247" s="0" t="s">
        <v>55</v>
      </c>
      <c r="E1247" s="0" t="n">
        <v>0</v>
      </c>
      <c r="F1247" s="0" t="n">
        <v>0</v>
      </c>
      <c r="G1247" s="0" t="n">
        <v>0</v>
      </c>
      <c r="H1247" s="0" t="n">
        <f aca="false">IF(E1247+F1247+G1247&gt;0,0,1)</f>
        <v>1</v>
      </c>
      <c r="I1247" s="0" t="s">
        <v>3601</v>
      </c>
      <c r="J1247" s="0" t="s">
        <v>3602</v>
      </c>
      <c r="K1247" s="0" t="s">
        <v>3603</v>
      </c>
      <c r="L1247" s="0" t="n">
        <v>1.16586E-011</v>
      </c>
      <c r="M1247" s="0" t="n">
        <v>80</v>
      </c>
      <c r="N1247" s="0" t="n">
        <v>73.559</v>
      </c>
      <c r="O1247" s="0" t="n">
        <v>55</v>
      </c>
      <c r="P1247" s="0" t="n">
        <v>44</v>
      </c>
    </row>
    <row r="1248" customFormat="false" ht="13.5" hidden="false" customHeight="false" outlineLevel="0" collapsed="false">
      <c r="A1248" s="0" t="s">
        <v>3542</v>
      </c>
      <c r="B1248" s="0" t="s">
        <v>3604</v>
      </c>
      <c r="C1248" s="0" t="n">
        <v>558</v>
      </c>
      <c r="D1248" s="0" t="s">
        <v>3605</v>
      </c>
      <c r="E1248" s="0" t="n">
        <v>0</v>
      </c>
      <c r="F1248" s="0" t="n">
        <v>0</v>
      </c>
      <c r="G1248" s="0" t="n">
        <v>0</v>
      </c>
      <c r="H1248" s="0" t="n">
        <f aca="false">IF(E1248+F1248+G1248&gt;0,0,1)</f>
        <v>1</v>
      </c>
      <c r="I1248" s="0" t="s">
        <v>77</v>
      </c>
      <c r="J1248" s="0" t="s">
        <v>3606</v>
      </c>
      <c r="K1248" s="0" t="s">
        <v>3607</v>
      </c>
      <c r="L1248" s="0" t="n">
        <v>1.71762E-025</v>
      </c>
      <c r="M1248" s="0" t="n">
        <v>96</v>
      </c>
      <c r="N1248" s="0" t="n">
        <v>119.398</v>
      </c>
      <c r="O1248" s="0" t="n">
        <v>61</v>
      </c>
      <c r="P1248" s="0" t="n">
        <v>59</v>
      </c>
    </row>
    <row r="1249" customFormat="false" ht="13.5" hidden="false" customHeight="false" outlineLevel="0" collapsed="false">
      <c r="A1249" s="0" t="s">
        <v>3542</v>
      </c>
      <c r="B1249" s="0" t="s">
        <v>3608</v>
      </c>
      <c r="C1249" s="0" t="n">
        <v>1110</v>
      </c>
      <c r="D1249" s="0" t="s">
        <v>27</v>
      </c>
      <c r="E1249" s="0" t="n">
        <v>0</v>
      </c>
      <c r="F1249" s="0" t="n">
        <v>0</v>
      </c>
      <c r="G1249" s="0" t="n">
        <v>1</v>
      </c>
      <c r="H1249" s="0" t="n">
        <f aca="false">IF(E1249+F1249+G1249&gt;0,0,1)</f>
        <v>0</v>
      </c>
      <c r="I1249" s="0" t="s">
        <v>18</v>
      </c>
      <c r="J1249" s="0" t="s">
        <v>3609</v>
      </c>
      <c r="K1249" s="0" t="s">
        <v>3610</v>
      </c>
      <c r="L1249" s="0" t="n">
        <v>9.12204E-089</v>
      </c>
      <c r="M1249" s="0" t="n">
        <v>95</v>
      </c>
      <c r="N1249" s="0" t="n">
        <v>307.375</v>
      </c>
      <c r="O1249" s="0" t="n">
        <v>213</v>
      </c>
      <c r="P1249" s="0" t="n">
        <v>204</v>
      </c>
    </row>
    <row r="1250" customFormat="false" ht="13.5" hidden="false" customHeight="false" outlineLevel="0" collapsed="false">
      <c r="A1250" s="0" t="s">
        <v>3542</v>
      </c>
      <c r="B1250" s="0" t="s">
        <v>3611</v>
      </c>
      <c r="C1250" s="0" t="n">
        <v>1197</v>
      </c>
      <c r="D1250" s="0" t="s">
        <v>27</v>
      </c>
      <c r="E1250" s="0" t="n">
        <v>0</v>
      </c>
      <c r="F1250" s="0" t="n">
        <v>0</v>
      </c>
      <c r="G1250" s="0" t="n">
        <v>1</v>
      </c>
      <c r="H1250" s="0" t="n">
        <f aca="false">IF(E1250+F1250+G1250&gt;0,0,1)</f>
        <v>0</v>
      </c>
      <c r="I1250" s="0" t="s">
        <v>18</v>
      </c>
      <c r="J1250" s="0" t="s">
        <v>3612</v>
      </c>
      <c r="K1250" s="0" t="s">
        <v>3613</v>
      </c>
      <c r="L1250" s="0" t="n">
        <v>2.17401E-093</v>
      </c>
      <c r="M1250" s="0" t="n">
        <v>83</v>
      </c>
      <c r="N1250" s="0" t="n">
        <v>347.051</v>
      </c>
      <c r="O1250" s="0" t="n">
        <v>265</v>
      </c>
      <c r="P1250" s="0" t="n">
        <v>221</v>
      </c>
    </row>
    <row r="1251" customFormat="false" ht="13.5" hidden="false" customHeight="false" outlineLevel="0" collapsed="false">
      <c r="A1251" s="0" t="s">
        <v>3542</v>
      </c>
      <c r="B1251" s="0" t="s">
        <v>3614</v>
      </c>
      <c r="C1251" s="0" t="n">
        <v>1201</v>
      </c>
      <c r="D1251" s="0" t="s">
        <v>1264</v>
      </c>
      <c r="E1251" s="0" t="n">
        <v>0</v>
      </c>
      <c r="F1251" s="0" t="n">
        <v>0</v>
      </c>
      <c r="G1251" s="0" t="n">
        <v>0</v>
      </c>
      <c r="H1251" s="0" t="n">
        <f aca="false">IF(E1251+F1251+G1251&gt;0,0,1)</f>
        <v>1</v>
      </c>
      <c r="I1251" s="0" t="s">
        <v>23</v>
      </c>
      <c r="J1251" s="0" t="s">
        <v>1265</v>
      </c>
      <c r="K1251" s="0" t="s">
        <v>1266</v>
      </c>
      <c r="L1251" s="0" t="n">
        <v>6.40284E-077</v>
      </c>
      <c r="M1251" s="0" t="n">
        <v>79</v>
      </c>
      <c r="N1251" s="0" t="n">
        <v>292.352</v>
      </c>
      <c r="O1251" s="0" t="n">
        <v>200</v>
      </c>
      <c r="P1251" s="0" t="n">
        <v>159</v>
      </c>
    </row>
    <row r="1252" customFormat="false" ht="13.5" hidden="false" customHeight="false" outlineLevel="0" collapsed="false">
      <c r="A1252" s="0" t="s">
        <v>3542</v>
      </c>
      <c r="B1252" s="0" t="s">
        <v>3615</v>
      </c>
      <c r="C1252" s="0" t="n">
        <v>812</v>
      </c>
      <c r="D1252" s="0" t="s">
        <v>27</v>
      </c>
      <c r="E1252" s="0" t="n">
        <v>0</v>
      </c>
      <c r="F1252" s="0" t="n">
        <v>0</v>
      </c>
      <c r="G1252" s="0" t="n">
        <v>1</v>
      </c>
      <c r="H1252" s="0" t="n">
        <f aca="false">IF(E1252+F1252+G1252&gt;0,0,1)</f>
        <v>0</v>
      </c>
      <c r="I1252" s="0" t="s">
        <v>18</v>
      </c>
      <c r="J1252" s="0" t="s">
        <v>3249</v>
      </c>
      <c r="K1252" s="0" t="s">
        <v>3250</v>
      </c>
      <c r="L1252" s="0" t="n">
        <v>0.000853793</v>
      </c>
      <c r="M1252" s="0" t="n">
        <v>50</v>
      </c>
      <c r="N1252" s="0" t="n">
        <v>48.521</v>
      </c>
      <c r="O1252" s="0" t="n">
        <v>109</v>
      </c>
      <c r="P1252" s="0" t="n">
        <v>55</v>
      </c>
    </row>
    <row r="1253" customFormat="false" ht="13.5" hidden="false" customHeight="false" outlineLevel="0" collapsed="false">
      <c r="A1253" s="0" t="s">
        <v>3542</v>
      </c>
      <c r="B1253" s="0" t="s">
        <v>3616</v>
      </c>
      <c r="C1253" s="0" t="n">
        <v>718</v>
      </c>
      <c r="D1253" s="0" t="s">
        <v>27</v>
      </c>
      <c r="E1253" s="0" t="n">
        <v>0</v>
      </c>
      <c r="F1253" s="0" t="n">
        <v>0</v>
      </c>
      <c r="G1253" s="0" t="n">
        <v>1</v>
      </c>
      <c r="H1253" s="0" t="n">
        <f aca="false">IF(E1253+F1253+G1253&gt;0,0,1)</f>
        <v>0</v>
      </c>
      <c r="I1253" s="0" t="s">
        <v>18</v>
      </c>
      <c r="J1253" s="0" t="s">
        <v>1387</v>
      </c>
      <c r="K1253" s="0" t="s">
        <v>1388</v>
      </c>
      <c r="L1253" s="0" t="n">
        <v>1.37156E-012</v>
      </c>
      <c r="M1253" s="0" t="n">
        <v>87</v>
      </c>
      <c r="N1253" s="0" t="n">
        <v>64.3142</v>
      </c>
      <c r="O1253" s="0" t="n">
        <v>41</v>
      </c>
      <c r="P1253" s="0" t="n">
        <v>36</v>
      </c>
    </row>
    <row r="1254" customFormat="false" ht="13.5" hidden="false" customHeight="false" outlineLevel="0" collapsed="false">
      <c r="A1254" s="0" t="s">
        <v>3542</v>
      </c>
      <c r="B1254" s="0" t="s">
        <v>3617</v>
      </c>
      <c r="C1254" s="0" t="n">
        <v>1463</v>
      </c>
      <c r="D1254" s="0" t="s">
        <v>166</v>
      </c>
      <c r="E1254" s="0" t="n">
        <v>0</v>
      </c>
      <c r="F1254" s="0" t="n">
        <v>0</v>
      </c>
      <c r="G1254" s="0" t="n">
        <v>0</v>
      </c>
      <c r="H1254" s="0" t="n">
        <f aca="false">IF(E1254+F1254+G1254&gt;0,0,1)</f>
        <v>1</v>
      </c>
      <c r="I1254" s="0" t="s">
        <v>23</v>
      </c>
      <c r="J1254" s="0" t="s">
        <v>3618</v>
      </c>
      <c r="K1254" s="0" t="s">
        <v>3619</v>
      </c>
      <c r="L1254" s="0" t="n">
        <v>1.7532E-090</v>
      </c>
      <c r="M1254" s="0" t="n">
        <v>71</v>
      </c>
      <c r="N1254" s="0" t="n">
        <v>337.806</v>
      </c>
      <c r="O1254" s="0" t="n">
        <v>411</v>
      </c>
      <c r="P1254" s="0" t="n">
        <v>292</v>
      </c>
    </row>
    <row r="1255" customFormat="false" ht="13.5" hidden="false" customHeight="false" outlineLevel="0" collapsed="false">
      <c r="A1255" s="0" t="s">
        <v>3542</v>
      </c>
      <c r="B1255" s="0" t="s">
        <v>3620</v>
      </c>
      <c r="C1255" s="0" t="n">
        <v>701</v>
      </c>
      <c r="D1255" s="0" t="s">
        <v>31</v>
      </c>
      <c r="E1255" s="0" t="n">
        <v>0</v>
      </c>
      <c r="F1255" s="0" t="n">
        <v>0</v>
      </c>
      <c r="G1255" s="0" t="n">
        <v>0</v>
      </c>
      <c r="H1255" s="0" t="n">
        <f aca="false">IF(E1255+F1255+G1255&gt;0,0,1)</f>
        <v>1</v>
      </c>
      <c r="I1255" s="0" t="s">
        <v>32</v>
      </c>
      <c r="J1255" s="0" t="s">
        <v>3621</v>
      </c>
      <c r="K1255" s="0" t="s">
        <v>3622</v>
      </c>
      <c r="L1255" s="0" t="n">
        <v>6.93054E-067</v>
      </c>
      <c r="M1255" s="0" t="n">
        <v>92</v>
      </c>
      <c r="N1255" s="0" t="n">
        <v>257.684</v>
      </c>
      <c r="O1255" s="0" t="n">
        <v>153</v>
      </c>
      <c r="P1255" s="0" t="n">
        <v>142</v>
      </c>
    </row>
    <row r="1256" customFormat="false" ht="13.5" hidden="false" customHeight="false" outlineLevel="0" collapsed="false">
      <c r="A1256" s="0" t="s">
        <v>3542</v>
      </c>
      <c r="B1256" s="0" t="s">
        <v>3623</v>
      </c>
      <c r="C1256" s="0" t="n">
        <v>639</v>
      </c>
      <c r="D1256" s="0" t="s">
        <v>103</v>
      </c>
      <c r="E1256" s="0" t="n">
        <v>0</v>
      </c>
      <c r="F1256" s="0" t="n">
        <v>0</v>
      </c>
      <c r="G1256" s="0" t="n">
        <v>0</v>
      </c>
      <c r="H1256" s="0" t="n">
        <f aca="false">IF(E1256+F1256+G1256&gt;0,0,1)</f>
        <v>1</v>
      </c>
      <c r="I1256" s="0" t="s">
        <v>32</v>
      </c>
      <c r="J1256" s="0" t="s">
        <v>3624</v>
      </c>
      <c r="K1256" s="0" t="s">
        <v>3625</v>
      </c>
      <c r="L1256" s="0" t="n">
        <v>8.04774E-005</v>
      </c>
      <c r="M1256" s="0" t="n">
        <v>59</v>
      </c>
      <c r="N1256" s="0" t="n">
        <v>51.2174</v>
      </c>
      <c r="O1256" s="0" t="n">
        <v>76</v>
      </c>
      <c r="P1256" s="0" t="n">
        <v>45</v>
      </c>
    </row>
    <row r="1257" customFormat="false" ht="13.5" hidden="false" customHeight="false" outlineLevel="0" collapsed="false">
      <c r="A1257" s="0" t="s">
        <v>3542</v>
      </c>
      <c r="B1257" s="0" t="s">
        <v>3626</v>
      </c>
      <c r="C1257" s="0" t="n">
        <v>1238</v>
      </c>
      <c r="D1257" s="0" t="s">
        <v>166</v>
      </c>
      <c r="E1257" s="0" t="n">
        <v>0</v>
      </c>
      <c r="F1257" s="0" t="n">
        <v>0</v>
      </c>
      <c r="G1257" s="0" t="n">
        <v>0</v>
      </c>
      <c r="H1257" s="0" t="n">
        <f aca="false">IF(E1257+F1257+G1257&gt;0,0,1)</f>
        <v>1</v>
      </c>
      <c r="I1257" s="0" t="s">
        <v>23</v>
      </c>
      <c r="J1257" s="0" t="s">
        <v>3627</v>
      </c>
      <c r="K1257" s="0" t="s">
        <v>3628</v>
      </c>
      <c r="L1257" s="0" t="n">
        <v>3.23799E-039</v>
      </c>
      <c r="M1257" s="0" t="n">
        <v>65</v>
      </c>
      <c r="N1257" s="0" t="n">
        <v>167.162</v>
      </c>
      <c r="O1257" s="0" t="n">
        <v>243</v>
      </c>
      <c r="P1257" s="0" t="n">
        <v>159</v>
      </c>
    </row>
    <row r="1258" customFormat="false" ht="13.5" hidden="false" customHeight="false" outlineLevel="0" collapsed="false">
      <c r="A1258" s="0" t="s">
        <v>3542</v>
      </c>
      <c r="B1258" s="0" t="s">
        <v>3629</v>
      </c>
      <c r="C1258" s="0" t="n">
        <v>819</v>
      </c>
      <c r="D1258" s="0" t="s">
        <v>103</v>
      </c>
      <c r="E1258" s="0" t="n">
        <v>0</v>
      </c>
      <c r="F1258" s="0" t="n">
        <v>0</v>
      </c>
      <c r="G1258" s="0" t="n">
        <v>0</v>
      </c>
      <c r="H1258" s="0" t="n">
        <f aca="false">IF(E1258+F1258+G1258&gt;0,0,1)</f>
        <v>1</v>
      </c>
      <c r="I1258" s="0" t="s">
        <v>32</v>
      </c>
      <c r="J1258" s="0" t="s">
        <v>3630</v>
      </c>
      <c r="K1258" s="0" t="s">
        <v>3631</v>
      </c>
      <c r="L1258" s="0" t="n">
        <v>7.81332E-053</v>
      </c>
      <c r="M1258" s="0" t="n">
        <v>72</v>
      </c>
      <c r="N1258" s="0" t="n">
        <v>211.46</v>
      </c>
      <c r="O1258" s="0" t="n">
        <v>205</v>
      </c>
      <c r="P1258" s="0" t="n">
        <v>149</v>
      </c>
    </row>
    <row r="1259" customFormat="false" ht="13.5" hidden="false" customHeight="false" outlineLevel="0" collapsed="false">
      <c r="A1259" s="0" t="s">
        <v>3542</v>
      </c>
      <c r="B1259" s="0" t="s">
        <v>3632</v>
      </c>
      <c r="C1259" s="0" t="n">
        <v>875</v>
      </c>
      <c r="D1259" s="0" t="s">
        <v>214</v>
      </c>
      <c r="E1259" s="0" t="n">
        <v>0</v>
      </c>
      <c r="F1259" s="0" t="n">
        <v>0</v>
      </c>
      <c r="G1259" s="0" t="n">
        <v>0</v>
      </c>
      <c r="H1259" s="0" t="n">
        <f aca="false">IF(E1259+F1259+G1259&gt;0,0,1)</f>
        <v>1</v>
      </c>
      <c r="I1259" s="0" t="s">
        <v>23</v>
      </c>
      <c r="J1259" s="0" t="s">
        <v>3633</v>
      </c>
      <c r="K1259" s="0" t="s">
        <v>3634</v>
      </c>
      <c r="L1259" s="0" t="n">
        <v>2.42714E-095</v>
      </c>
      <c r="M1259" s="0" t="n">
        <v>88</v>
      </c>
      <c r="N1259" s="0" t="n">
        <v>352.829</v>
      </c>
      <c r="O1259" s="0" t="n">
        <v>251</v>
      </c>
      <c r="P1259" s="0" t="n">
        <v>223</v>
      </c>
    </row>
    <row r="1260" customFormat="false" ht="13.5" hidden="false" customHeight="false" outlineLevel="0" collapsed="false">
      <c r="A1260" s="0" t="s">
        <v>3542</v>
      </c>
      <c r="B1260" s="0" t="s">
        <v>3635</v>
      </c>
      <c r="C1260" s="0" t="n">
        <v>764</v>
      </c>
      <c r="D1260" s="0" t="s">
        <v>752</v>
      </c>
      <c r="E1260" s="0" t="n">
        <v>0</v>
      </c>
      <c r="F1260" s="0" t="n">
        <v>0</v>
      </c>
      <c r="G1260" s="0" t="n">
        <v>0</v>
      </c>
      <c r="H1260" s="0" t="n">
        <f aca="false">IF(E1260+F1260+G1260&gt;0,0,1)</f>
        <v>1</v>
      </c>
      <c r="I1260" s="0" t="s">
        <v>77</v>
      </c>
      <c r="J1260" s="0" t="s">
        <v>753</v>
      </c>
      <c r="K1260" s="0" t="s">
        <v>754</v>
      </c>
      <c r="L1260" s="0" t="n">
        <v>2.41697E-066</v>
      </c>
      <c r="M1260" s="0" t="n">
        <v>72</v>
      </c>
      <c r="N1260" s="0" t="n">
        <v>256.144</v>
      </c>
      <c r="O1260" s="0" t="n">
        <v>249</v>
      </c>
      <c r="P1260" s="0" t="n">
        <v>181</v>
      </c>
    </row>
    <row r="1261" customFormat="false" ht="13.5" hidden="false" customHeight="false" outlineLevel="0" collapsed="false">
      <c r="A1261" s="0" t="s">
        <v>3542</v>
      </c>
      <c r="B1261" s="0" t="s">
        <v>3636</v>
      </c>
      <c r="C1261" s="0" t="n">
        <v>925</v>
      </c>
      <c r="D1261" s="0" t="s">
        <v>752</v>
      </c>
      <c r="E1261" s="0" t="n">
        <v>0</v>
      </c>
      <c r="F1261" s="0" t="n">
        <v>0</v>
      </c>
      <c r="G1261" s="0" t="n">
        <v>0</v>
      </c>
      <c r="H1261" s="0" t="n">
        <f aca="false">IF(E1261+F1261+G1261&gt;0,0,1)</f>
        <v>1</v>
      </c>
      <c r="I1261" s="0" t="s">
        <v>77</v>
      </c>
      <c r="J1261" s="0" t="s">
        <v>753</v>
      </c>
      <c r="K1261" s="0" t="s">
        <v>754</v>
      </c>
      <c r="L1261" s="0" t="n">
        <v>5.12434E-014</v>
      </c>
      <c r="M1261" s="0" t="n">
        <v>56</v>
      </c>
      <c r="N1261" s="0" t="n">
        <v>82.8037</v>
      </c>
      <c r="O1261" s="0" t="n">
        <v>134</v>
      </c>
      <c r="P1261" s="0" t="n">
        <v>76</v>
      </c>
    </row>
    <row r="1262" customFormat="false" ht="13.5" hidden="false" customHeight="false" outlineLevel="0" collapsed="false">
      <c r="A1262" s="0" t="s">
        <v>3542</v>
      </c>
      <c r="B1262" s="0" t="s">
        <v>3637</v>
      </c>
      <c r="C1262" s="0" t="n">
        <v>949</v>
      </c>
      <c r="D1262" s="0" t="s">
        <v>752</v>
      </c>
      <c r="E1262" s="0" t="n">
        <v>0</v>
      </c>
      <c r="F1262" s="0" t="n">
        <v>0</v>
      </c>
      <c r="G1262" s="0" t="n">
        <v>0</v>
      </c>
      <c r="H1262" s="0" t="n">
        <f aca="false">IF(E1262+F1262+G1262&gt;0,0,1)</f>
        <v>1</v>
      </c>
      <c r="I1262" s="0" t="s">
        <v>77</v>
      </c>
      <c r="J1262" s="0" t="s">
        <v>753</v>
      </c>
      <c r="K1262" s="0" t="s">
        <v>754</v>
      </c>
      <c r="L1262" s="0" t="n">
        <v>1.23089E-024</v>
      </c>
      <c r="M1262" s="0" t="n">
        <v>80</v>
      </c>
      <c r="N1262" s="0" t="n">
        <v>86.2705</v>
      </c>
      <c r="O1262" s="0" t="n">
        <v>62</v>
      </c>
      <c r="P1262" s="0" t="n">
        <v>50</v>
      </c>
    </row>
    <row r="1263" customFormat="false" ht="13.5" hidden="false" customHeight="false" outlineLevel="0" collapsed="false">
      <c r="A1263" s="0" t="s">
        <v>3542</v>
      </c>
      <c r="B1263" s="0" t="s">
        <v>3638</v>
      </c>
      <c r="C1263" s="0" t="n">
        <v>787</v>
      </c>
      <c r="D1263" s="0" t="s">
        <v>103</v>
      </c>
      <c r="E1263" s="0" t="n">
        <v>0</v>
      </c>
      <c r="F1263" s="0" t="n">
        <v>0</v>
      </c>
      <c r="G1263" s="0" t="n">
        <v>0</v>
      </c>
      <c r="H1263" s="0" t="n">
        <f aca="false">IF(E1263+F1263+G1263&gt;0,0,1)</f>
        <v>1</v>
      </c>
      <c r="I1263" s="0" t="s">
        <v>32</v>
      </c>
      <c r="J1263" s="0" t="s">
        <v>3639</v>
      </c>
      <c r="K1263" s="0" t="s">
        <v>3640</v>
      </c>
      <c r="L1263" s="0" t="n">
        <v>3.2053E-077</v>
      </c>
      <c r="M1263" s="0" t="n">
        <v>83</v>
      </c>
      <c r="N1263" s="0" t="n">
        <v>292.352</v>
      </c>
      <c r="O1263" s="0" t="n">
        <v>197</v>
      </c>
      <c r="P1263" s="0" t="n">
        <v>164</v>
      </c>
    </row>
    <row r="1264" customFormat="false" ht="13.5" hidden="false" customHeight="false" outlineLevel="0" collapsed="false">
      <c r="A1264" s="0" t="s">
        <v>3542</v>
      </c>
      <c r="B1264" s="0" t="s">
        <v>3641</v>
      </c>
      <c r="C1264" s="0" t="n">
        <v>794</v>
      </c>
      <c r="D1264" s="0" t="s">
        <v>752</v>
      </c>
      <c r="E1264" s="0" t="n">
        <v>0</v>
      </c>
      <c r="F1264" s="0" t="n">
        <v>0</v>
      </c>
      <c r="G1264" s="0" t="n">
        <v>0</v>
      </c>
      <c r="H1264" s="0" t="n">
        <f aca="false">IF(E1264+F1264+G1264&gt;0,0,1)</f>
        <v>1</v>
      </c>
      <c r="I1264" s="0" t="s">
        <v>77</v>
      </c>
      <c r="J1264" s="0" t="s">
        <v>753</v>
      </c>
      <c r="K1264" s="0" t="s">
        <v>754</v>
      </c>
      <c r="L1264" s="0" t="n">
        <v>5.12889E-006</v>
      </c>
      <c r="M1264" s="0" t="n">
        <v>63</v>
      </c>
      <c r="N1264" s="0" t="n">
        <v>55.8398</v>
      </c>
      <c r="O1264" s="0" t="n">
        <v>101</v>
      </c>
      <c r="P1264" s="0" t="n">
        <v>64</v>
      </c>
    </row>
    <row r="1265" customFormat="false" ht="13.5" hidden="false" customHeight="false" outlineLevel="0" collapsed="false">
      <c r="A1265" s="0" t="s">
        <v>3542</v>
      </c>
      <c r="B1265" s="0" t="s">
        <v>3642</v>
      </c>
      <c r="C1265" s="0" t="n">
        <v>857</v>
      </c>
      <c r="D1265" s="0" t="s">
        <v>3643</v>
      </c>
      <c r="E1265" s="0" t="n">
        <v>0</v>
      </c>
      <c r="F1265" s="0" t="n">
        <v>0</v>
      </c>
      <c r="G1265" s="0" t="n">
        <v>0</v>
      </c>
      <c r="H1265" s="0" t="n">
        <f aca="false">IF(E1265+F1265+G1265&gt;0,0,1)</f>
        <v>1</v>
      </c>
      <c r="I1265" s="0" t="s">
        <v>3644</v>
      </c>
      <c r="J1265" s="0" t="s">
        <v>3645</v>
      </c>
      <c r="K1265" s="0" t="s">
        <v>3646</v>
      </c>
      <c r="L1265" s="0" t="n">
        <v>1.14837E-110</v>
      </c>
      <c r="M1265" s="0" t="n">
        <v>91</v>
      </c>
      <c r="N1265" s="0" t="n">
        <v>403.675</v>
      </c>
      <c r="O1265" s="0" t="n">
        <v>234</v>
      </c>
      <c r="P1265" s="0" t="n">
        <v>215</v>
      </c>
    </row>
    <row r="1266" customFormat="false" ht="13.5" hidden="false" customHeight="false" outlineLevel="0" collapsed="false">
      <c r="A1266" s="0" t="s">
        <v>3542</v>
      </c>
      <c r="B1266" s="0" t="s">
        <v>3647</v>
      </c>
      <c r="C1266" s="0" t="n">
        <v>545</v>
      </c>
      <c r="D1266" s="0" t="s">
        <v>214</v>
      </c>
      <c r="E1266" s="0" t="n">
        <v>0</v>
      </c>
      <c r="F1266" s="0" t="n">
        <v>0</v>
      </c>
      <c r="G1266" s="0" t="n">
        <v>0</v>
      </c>
      <c r="H1266" s="0" t="n">
        <f aca="false">IF(E1266+F1266+G1266&gt;0,0,1)</f>
        <v>1</v>
      </c>
      <c r="I1266" s="0" t="s">
        <v>23</v>
      </c>
      <c r="J1266" s="0" t="s">
        <v>3648</v>
      </c>
      <c r="K1266" s="0" t="s">
        <v>3649</v>
      </c>
      <c r="L1266" s="0" t="n">
        <v>2.50168E-023</v>
      </c>
      <c r="M1266" s="0" t="n">
        <v>85</v>
      </c>
      <c r="N1266" s="0" t="n">
        <v>112.079</v>
      </c>
      <c r="O1266" s="0" t="n">
        <v>80</v>
      </c>
      <c r="P1266" s="0" t="n">
        <v>68</v>
      </c>
    </row>
    <row r="1267" customFormat="false" ht="13.5" hidden="false" customHeight="false" outlineLevel="0" collapsed="false">
      <c r="A1267" s="0" t="s">
        <v>3542</v>
      </c>
      <c r="B1267" s="0" t="s">
        <v>3650</v>
      </c>
      <c r="C1267" s="0" t="n">
        <v>322</v>
      </c>
      <c r="D1267" s="0" t="s">
        <v>55</v>
      </c>
      <c r="E1267" s="0" t="n">
        <v>0</v>
      </c>
      <c r="F1267" s="0" t="n">
        <v>0</v>
      </c>
      <c r="G1267" s="0" t="n">
        <v>0</v>
      </c>
      <c r="H1267" s="0" t="n">
        <f aca="false">IF(E1267+F1267+G1267&gt;0,0,1)</f>
        <v>1</v>
      </c>
      <c r="I1267" s="0" t="s">
        <v>32</v>
      </c>
      <c r="J1267" s="0" t="s">
        <v>3651</v>
      </c>
      <c r="K1267" s="0" t="s">
        <v>3652</v>
      </c>
      <c r="L1267" s="0" t="n">
        <v>6.90143E-005</v>
      </c>
      <c r="M1267" s="0" t="n">
        <v>81</v>
      </c>
      <c r="N1267" s="0" t="n">
        <v>50.447</v>
      </c>
      <c r="O1267" s="0" t="n">
        <v>38</v>
      </c>
      <c r="P1267" s="0" t="n">
        <v>31</v>
      </c>
    </row>
    <row r="1268" customFormat="false" ht="13.5" hidden="false" customHeight="false" outlineLevel="0" collapsed="false">
      <c r="A1268" s="0" t="s">
        <v>3542</v>
      </c>
      <c r="B1268" s="0" t="s">
        <v>3653</v>
      </c>
      <c r="C1268" s="0" t="n">
        <v>648</v>
      </c>
      <c r="D1268" s="0" t="s">
        <v>31</v>
      </c>
      <c r="E1268" s="0" t="n">
        <v>0</v>
      </c>
      <c r="F1268" s="0" t="n">
        <v>0</v>
      </c>
      <c r="G1268" s="0" t="n">
        <v>0</v>
      </c>
      <c r="H1268" s="0" t="n">
        <f aca="false">IF(E1268+F1268+G1268&gt;0,0,1)</f>
        <v>1</v>
      </c>
      <c r="I1268" s="0" t="s">
        <v>32</v>
      </c>
      <c r="J1268" s="0" t="s">
        <v>3654</v>
      </c>
      <c r="K1268" s="0" t="s">
        <v>3655</v>
      </c>
      <c r="L1268" s="0" t="n">
        <v>3.24523E-011</v>
      </c>
      <c r="M1268" s="0" t="n">
        <v>75</v>
      </c>
      <c r="N1268" s="0" t="n">
        <v>61.2326</v>
      </c>
      <c r="O1268" s="0" t="n">
        <v>41</v>
      </c>
      <c r="P1268" s="0" t="n">
        <v>31</v>
      </c>
    </row>
    <row r="1269" customFormat="false" ht="13.5" hidden="false" customHeight="false" outlineLevel="0" collapsed="false">
      <c r="A1269" s="0" t="s">
        <v>3542</v>
      </c>
      <c r="B1269" s="0" t="s">
        <v>3656</v>
      </c>
      <c r="C1269" s="0" t="n">
        <v>627</v>
      </c>
      <c r="D1269" s="0" t="s">
        <v>166</v>
      </c>
      <c r="E1269" s="0" t="n">
        <v>0</v>
      </c>
      <c r="F1269" s="0" t="n">
        <v>0</v>
      </c>
      <c r="G1269" s="0" t="n">
        <v>0</v>
      </c>
      <c r="H1269" s="0" t="n">
        <f aca="false">IF(E1269+F1269+G1269&gt;0,0,1)</f>
        <v>1</v>
      </c>
      <c r="I1269" s="0" t="s">
        <v>23</v>
      </c>
      <c r="J1269" s="0" t="s">
        <v>735</v>
      </c>
      <c r="K1269" s="0" t="s">
        <v>736</v>
      </c>
      <c r="L1269" s="0" t="n">
        <v>3.02271E-033</v>
      </c>
      <c r="M1269" s="0" t="n">
        <v>75</v>
      </c>
      <c r="N1269" s="0" t="n">
        <v>145.591</v>
      </c>
      <c r="O1269" s="0" t="n">
        <v>116</v>
      </c>
      <c r="P1269" s="0" t="n">
        <v>88</v>
      </c>
    </row>
    <row r="1270" customFormat="false" ht="13.5" hidden="false" customHeight="false" outlineLevel="0" collapsed="false">
      <c r="A1270" s="0" t="s">
        <v>3542</v>
      </c>
      <c r="B1270" s="0" t="s">
        <v>3657</v>
      </c>
      <c r="C1270" s="0" t="n">
        <v>894</v>
      </c>
      <c r="D1270" s="0" t="s">
        <v>166</v>
      </c>
      <c r="E1270" s="0" t="n">
        <v>0</v>
      </c>
      <c r="F1270" s="0" t="n">
        <v>0</v>
      </c>
      <c r="G1270" s="0" t="n">
        <v>0</v>
      </c>
      <c r="H1270" s="0" t="n">
        <f aca="false">IF(E1270+F1270+G1270&gt;0,0,1)</f>
        <v>1</v>
      </c>
      <c r="I1270" s="0" t="s">
        <v>23</v>
      </c>
      <c r="J1270" s="0" t="s">
        <v>735</v>
      </c>
      <c r="K1270" s="0" t="s">
        <v>736</v>
      </c>
      <c r="L1270" s="0" t="n">
        <v>7.38799E-079</v>
      </c>
      <c r="M1270" s="0" t="n">
        <v>81</v>
      </c>
      <c r="N1270" s="0" t="n">
        <v>298.13</v>
      </c>
      <c r="O1270" s="0" t="n">
        <v>205</v>
      </c>
      <c r="P1270" s="0" t="n">
        <v>168</v>
      </c>
    </row>
    <row r="1271" customFormat="false" ht="13.5" hidden="false" customHeight="false" outlineLevel="0" collapsed="false">
      <c r="A1271" s="0" t="s">
        <v>3658</v>
      </c>
      <c r="B1271" s="0" t="s">
        <v>3659</v>
      </c>
      <c r="C1271" s="0" t="n">
        <v>1105</v>
      </c>
      <c r="D1271" s="0" t="s">
        <v>27</v>
      </c>
      <c r="E1271" s="0" t="n">
        <v>0</v>
      </c>
      <c r="F1271" s="0" t="n">
        <v>0</v>
      </c>
      <c r="G1271" s="0" t="n">
        <v>1</v>
      </c>
      <c r="H1271" s="0" t="n">
        <f aca="false">IF(E1271+F1271+G1271&gt;0,0,1)</f>
        <v>0</v>
      </c>
      <c r="I1271" s="0" t="s">
        <v>18</v>
      </c>
      <c r="J1271" s="0" t="s">
        <v>3660</v>
      </c>
      <c r="K1271" s="0" t="s">
        <v>3661</v>
      </c>
      <c r="L1271" s="0" t="n">
        <v>4.67316E-039</v>
      </c>
      <c r="M1271" s="0" t="n">
        <v>73</v>
      </c>
      <c r="N1271" s="0" t="n">
        <v>166.392</v>
      </c>
      <c r="O1271" s="0" t="n">
        <v>144</v>
      </c>
      <c r="P1271" s="0" t="n">
        <v>106</v>
      </c>
    </row>
    <row r="1272" customFormat="false" ht="13.5" hidden="false" customHeight="false" outlineLevel="0" collapsed="false">
      <c r="A1272" s="0" t="s">
        <v>3658</v>
      </c>
      <c r="B1272" s="0" t="s">
        <v>3662</v>
      </c>
      <c r="C1272" s="0" t="n">
        <v>731</v>
      </c>
      <c r="D1272" s="0" t="s">
        <v>103</v>
      </c>
      <c r="E1272" s="0" t="n">
        <v>0</v>
      </c>
      <c r="F1272" s="0" t="n">
        <v>0</v>
      </c>
      <c r="G1272" s="0" t="n">
        <v>0</v>
      </c>
      <c r="H1272" s="0" t="n">
        <f aca="false">IF(E1272+F1272+G1272&gt;0,0,1)</f>
        <v>1</v>
      </c>
      <c r="I1272" s="0" t="s">
        <v>32</v>
      </c>
      <c r="J1272" s="0" t="s">
        <v>3663</v>
      </c>
      <c r="K1272" s="0" t="s">
        <v>3664</v>
      </c>
      <c r="L1272" s="0" t="n">
        <v>3.54117E-016</v>
      </c>
      <c r="M1272" s="0" t="n">
        <v>89</v>
      </c>
      <c r="N1272" s="0" t="n">
        <v>89.3521</v>
      </c>
      <c r="O1272" s="0" t="n">
        <v>55</v>
      </c>
      <c r="P1272" s="0" t="n">
        <v>49</v>
      </c>
    </row>
    <row r="1273" customFormat="false" ht="13.5" hidden="false" customHeight="false" outlineLevel="0" collapsed="false">
      <c r="A1273" s="0" t="s">
        <v>3658</v>
      </c>
      <c r="B1273" s="0" t="s">
        <v>3665</v>
      </c>
      <c r="C1273" s="0" t="n">
        <v>882</v>
      </c>
      <c r="D1273" s="0" t="s">
        <v>27</v>
      </c>
      <c r="E1273" s="0" t="n">
        <v>0</v>
      </c>
      <c r="F1273" s="0" t="n">
        <v>0</v>
      </c>
      <c r="G1273" s="0" t="n">
        <v>1</v>
      </c>
      <c r="H1273" s="0" t="n">
        <f aca="false">IF(E1273+F1273+G1273&gt;0,0,1)</f>
        <v>0</v>
      </c>
      <c r="I1273" s="0" t="s">
        <v>18</v>
      </c>
      <c r="J1273" s="0" t="s">
        <v>3666</v>
      </c>
      <c r="K1273" s="0" t="s">
        <v>3667</v>
      </c>
      <c r="L1273" s="0" t="n">
        <v>3.95383E-077</v>
      </c>
      <c r="M1273" s="0" t="n">
        <v>69</v>
      </c>
      <c r="N1273" s="0" t="n">
        <v>292.352</v>
      </c>
      <c r="O1273" s="0" t="n">
        <v>246</v>
      </c>
      <c r="P1273" s="0" t="n">
        <v>170</v>
      </c>
    </row>
    <row r="1274" customFormat="false" ht="13.5" hidden="false" customHeight="false" outlineLevel="0" collapsed="false">
      <c r="A1274" s="0" t="s">
        <v>3658</v>
      </c>
      <c r="B1274" s="0" t="s">
        <v>3668</v>
      </c>
      <c r="C1274" s="0" t="n">
        <v>615</v>
      </c>
      <c r="D1274" s="0" t="s">
        <v>3669</v>
      </c>
      <c r="E1274" s="0" t="n">
        <v>0</v>
      </c>
      <c r="F1274" s="0" t="n">
        <v>0</v>
      </c>
      <c r="G1274" s="0" t="n">
        <v>0</v>
      </c>
      <c r="H1274" s="0" t="n">
        <f aca="false">IF(E1274+F1274+G1274&gt;0,0,1)</f>
        <v>1</v>
      </c>
      <c r="I1274" s="0" t="s">
        <v>312</v>
      </c>
      <c r="J1274" s="0" t="s">
        <v>3670</v>
      </c>
      <c r="K1274" s="0" t="s">
        <v>3671</v>
      </c>
      <c r="L1274" s="0" t="n">
        <v>8.96789E-027</v>
      </c>
      <c r="M1274" s="0" t="n">
        <v>80</v>
      </c>
      <c r="N1274" s="0" t="n">
        <v>124.02</v>
      </c>
      <c r="O1274" s="0" t="n">
        <v>82</v>
      </c>
      <c r="P1274" s="0" t="n">
        <v>66</v>
      </c>
    </row>
    <row r="1275" customFormat="false" ht="13.5" hidden="false" customHeight="false" outlineLevel="0" collapsed="false">
      <c r="A1275" s="0" t="s">
        <v>3658</v>
      </c>
      <c r="B1275" s="0" t="s">
        <v>3672</v>
      </c>
      <c r="C1275" s="0" t="n">
        <v>871</v>
      </c>
      <c r="D1275" s="0" t="s">
        <v>103</v>
      </c>
      <c r="E1275" s="0" t="n">
        <v>0</v>
      </c>
      <c r="F1275" s="0" t="n">
        <v>0</v>
      </c>
      <c r="G1275" s="0" t="n">
        <v>0</v>
      </c>
      <c r="H1275" s="0" t="n">
        <f aca="false">IF(E1275+F1275+G1275&gt;0,0,1)</f>
        <v>1</v>
      </c>
      <c r="I1275" s="0" t="s">
        <v>32</v>
      </c>
      <c r="J1275" s="0" t="s">
        <v>3673</v>
      </c>
      <c r="K1275" s="0" t="s">
        <v>3674</v>
      </c>
      <c r="L1275" s="0" t="n">
        <v>2.78751E-043</v>
      </c>
      <c r="M1275" s="0" t="n">
        <v>80</v>
      </c>
      <c r="N1275" s="0" t="n">
        <v>179.874</v>
      </c>
      <c r="O1275" s="0" t="n">
        <v>152</v>
      </c>
      <c r="P1275" s="0" t="n">
        <v>122</v>
      </c>
    </row>
    <row r="1276" customFormat="false" ht="13.5" hidden="false" customHeight="false" outlineLevel="0" collapsed="false">
      <c r="A1276" s="0" t="s">
        <v>3658</v>
      </c>
      <c r="B1276" s="0" t="s">
        <v>3675</v>
      </c>
      <c r="C1276" s="0" t="n">
        <v>1284</v>
      </c>
      <c r="D1276" s="0" t="s">
        <v>2243</v>
      </c>
      <c r="E1276" s="0" t="n">
        <v>0</v>
      </c>
      <c r="F1276" s="0" t="n">
        <v>0</v>
      </c>
      <c r="G1276" s="0" t="n">
        <v>0</v>
      </c>
      <c r="H1276" s="0" t="n">
        <f aca="false">IF(E1276+F1276+G1276&gt;0,0,1)</f>
        <v>1</v>
      </c>
      <c r="I1276" s="0" t="s">
        <v>23</v>
      </c>
      <c r="J1276" s="0" t="s">
        <v>2244</v>
      </c>
      <c r="K1276" s="0" t="s">
        <v>2245</v>
      </c>
      <c r="L1276" s="0" t="n">
        <v>5.33352E-024</v>
      </c>
      <c r="M1276" s="0" t="n">
        <v>49</v>
      </c>
      <c r="N1276" s="0" t="n">
        <v>116.701</v>
      </c>
      <c r="O1276" s="0" t="n">
        <v>289</v>
      </c>
      <c r="P1276" s="0" t="n">
        <v>142</v>
      </c>
    </row>
    <row r="1277" customFormat="false" ht="13.5" hidden="false" customHeight="false" outlineLevel="0" collapsed="false">
      <c r="A1277" s="0" t="s">
        <v>3658</v>
      </c>
      <c r="B1277" s="0" t="s">
        <v>3676</v>
      </c>
      <c r="C1277" s="0" t="n">
        <v>712</v>
      </c>
      <c r="D1277" s="0" t="s">
        <v>5</v>
      </c>
      <c r="E1277" s="0" t="n">
        <v>0</v>
      </c>
      <c r="F1277" s="0" t="n">
        <v>1</v>
      </c>
      <c r="G1277" s="0" t="n">
        <v>0</v>
      </c>
      <c r="H1277" s="0" t="n">
        <f aca="false">IF(E1277+F1277+G1277&gt;0,0,1)</f>
        <v>0</v>
      </c>
      <c r="I1277" s="0" t="s">
        <v>45</v>
      </c>
      <c r="J1277" s="0" t="s">
        <v>3594</v>
      </c>
      <c r="K1277" s="0" t="s">
        <v>3595</v>
      </c>
      <c r="L1277" s="0" t="n">
        <v>6.84995E-025</v>
      </c>
      <c r="M1277" s="0" t="n">
        <v>93</v>
      </c>
      <c r="N1277" s="0" t="n">
        <v>118.242</v>
      </c>
      <c r="O1277" s="0" t="n">
        <v>66</v>
      </c>
      <c r="P1277" s="0" t="n">
        <v>62</v>
      </c>
    </row>
    <row r="1278" customFormat="false" ht="13.5" hidden="false" customHeight="false" outlineLevel="0" collapsed="false">
      <c r="A1278" s="0" t="s">
        <v>3658</v>
      </c>
      <c r="B1278" s="0" t="s">
        <v>3677</v>
      </c>
      <c r="C1278" s="0" t="n">
        <v>853</v>
      </c>
      <c r="D1278" s="0" t="s">
        <v>103</v>
      </c>
      <c r="E1278" s="0" t="n">
        <v>0</v>
      </c>
      <c r="F1278" s="0" t="n">
        <v>0</v>
      </c>
      <c r="G1278" s="0" t="n">
        <v>0</v>
      </c>
      <c r="H1278" s="0" t="n">
        <f aca="false">IF(E1278+F1278+G1278&gt;0,0,1)</f>
        <v>1</v>
      </c>
      <c r="I1278" s="0" t="s">
        <v>32</v>
      </c>
      <c r="J1278" s="0" t="s">
        <v>3678</v>
      </c>
      <c r="K1278" s="0" t="s">
        <v>3679</v>
      </c>
      <c r="L1278" s="0" t="n">
        <v>2.93848E-082</v>
      </c>
      <c r="M1278" s="0" t="n">
        <v>92</v>
      </c>
      <c r="N1278" s="0" t="n">
        <v>309.301</v>
      </c>
      <c r="O1278" s="0" t="n">
        <v>180</v>
      </c>
      <c r="P1278" s="0" t="n">
        <v>167</v>
      </c>
    </row>
    <row r="1279" customFormat="false" ht="13.5" hidden="false" customHeight="false" outlineLevel="0" collapsed="false">
      <c r="A1279" s="0" t="s">
        <v>3658</v>
      </c>
      <c r="B1279" s="0" t="s">
        <v>3680</v>
      </c>
      <c r="C1279" s="0" t="n">
        <v>689</v>
      </c>
      <c r="D1279" s="0" t="s">
        <v>27</v>
      </c>
      <c r="E1279" s="0" t="n">
        <v>0</v>
      </c>
      <c r="F1279" s="0" t="n">
        <v>0</v>
      </c>
      <c r="G1279" s="0" t="n">
        <v>1</v>
      </c>
      <c r="H1279" s="0" t="n">
        <f aca="false">IF(E1279+F1279+G1279&gt;0,0,1)</f>
        <v>0</v>
      </c>
      <c r="I1279" s="0" t="s">
        <v>18</v>
      </c>
      <c r="J1279" s="0" t="s">
        <v>3681</v>
      </c>
      <c r="K1279" s="0" t="s">
        <v>3682</v>
      </c>
      <c r="L1279" s="0" t="n">
        <v>4.61827E-060</v>
      </c>
      <c r="M1279" s="0" t="n">
        <v>85</v>
      </c>
      <c r="N1279" s="0" t="n">
        <v>234.958</v>
      </c>
      <c r="O1279" s="0" t="n">
        <v>145</v>
      </c>
      <c r="P1279" s="0" t="n">
        <v>124</v>
      </c>
    </row>
    <row r="1280" customFormat="false" ht="13.5" hidden="false" customHeight="false" outlineLevel="0" collapsed="false">
      <c r="A1280" s="0" t="s">
        <v>3658</v>
      </c>
      <c r="B1280" s="0" t="s">
        <v>3683</v>
      </c>
      <c r="C1280" s="0" t="n">
        <v>491</v>
      </c>
      <c r="D1280" s="0" t="s">
        <v>3684</v>
      </c>
      <c r="E1280" s="0" t="n">
        <v>0</v>
      </c>
      <c r="F1280" s="0" t="n">
        <v>0</v>
      </c>
      <c r="G1280" s="0" t="n">
        <v>0</v>
      </c>
      <c r="H1280" s="0" t="n">
        <f aca="false">IF(E1280+F1280+G1280&gt;0,0,1)</f>
        <v>1</v>
      </c>
      <c r="I1280" s="0" t="s">
        <v>23</v>
      </c>
      <c r="J1280" s="0" t="s">
        <v>3685</v>
      </c>
      <c r="K1280" s="0" t="s">
        <v>3686</v>
      </c>
      <c r="L1280" s="0" t="n">
        <v>4.34934E-027</v>
      </c>
      <c r="M1280" s="0" t="n">
        <v>87</v>
      </c>
      <c r="N1280" s="0" t="n">
        <v>113.235</v>
      </c>
      <c r="O1280" s="0" t="n">
        <v>78</v>
      </c>
      <c r="P1280" s="0" t="n">
        <v>68</v>
      </c>
    </row>
    <row r="1281" customFormat="false" ht="13.5" hidden="false" customHeight="false" outlineLevel="0" collapsed="false">
      <c r="A1281" s="0" t="s">
        <v>3658</v>
      </c>
      <c r="B1281" s="0" t="s">
        <v>3687</v>
      </c>
      <c r="C1281" s="0" t="n">
        <v>619</v>
      </c>
      <c r="D1281" s="0" t="s">
        <v>103</v>
      </c>
      <c r="E1281" s="0" t="n">
        <v>0</v>
      </c>
      <c r="F1281" s="0" t="n">
        <v>0</v>
      </c>
      <c r="G1281" s="0" t="n">
        <v>0</v>
      </c>
      <c r="H1281" s="0" t="n">
        <f aca="false">IF(E1281+F1281+G1281&gt;0,0,1)</f>
        <v>1</v>
      </c>
      <c r="I1281" s="0" t="s">
        <v>32</v>
      </c>
      <c r="J1281" s="0" t="s">
        <v>3688</v>
      </c>
      <c r="K1281" s="0" t="s">
        <v>3689</v>
      </c>
      <c r="L1281" s="0" t="n">
        <v>6.65401E-054</v>
      </c>
      <c r="M1281" s="0" t="n">
        <v>87</v>
      </c>
      <c r="N1281" s="0" t="n">
        <v>214.157</v>
      </c>
      <c r="O1281" s="0" t="n">
        <v>139</v>
      </c>
      <c r="P1281" s="0" t="n">
        <v>122</v>
      </c>
    </row>
    <row r="1282" customFormat="false" ht="13.5" hidden="false" customHeight="false" outlineLevel="0" collapsed="false">
      <c r="A1282" s="0" t="s">
        <v>3658</v>
      </c>
      <c r="B1282" s="0" t="s">
        <v>3690</v>
      </c>
      <c r="C1282" s="0" t="n">
        <v>628</v>
      </c>
      <c r="D1282" s="0" t="s">
        <v>3684</v>
      </c>
      <c r="E1282" s="0" t="n">
        <v>0</v>
      </c>
      <c r="F1282" s="0" t="n">
        <v>0</v>
      </c>
      <c r="G1282" s="0" t="n">
        <v>0</v>
      </c>
      <c r="H1282" s="0" t="n">
        <f aca="false">IF(E1282+F1282+G1282&gt;0,0,1)</f>
        <v>1</v>
      </c>
      <c r="I1282" s="0" t="s">
        <v>23</v>
      </c>
      <c r="J1282" s="0" t="s">
        <v>3685</v>
      </c>
      <c r="K1282" s="0" t="s">
        <v>3686</v>
      </c>
      <c r="L1282" s="0" t="n">
        <v>2.81983E-055</v>
      </c>
      <c r="M1282" s="0" t="n">
        <v>88</v>
      </c>
      <c r="N1282" s="0" t="n">
        <v>218.779</v>
      </c>
      <c r="O1282" s="0" t="n">
        <v>142</v>
      </c>
      <c r="P1282" s="0" t="n">
        <v>125</v>
      </c>
    </row>
    <row r="1283" customFormat="false" ht="13.5" hidden="false" customHeight="false" outlineLevel="0" collapsed="false">
      <c r="A1283" s="0" t="s">
        <v>3658</v>
      </c>
      <c r="B1283" s="0" t="s">
        <v>3691</v>
      </c>
      <c r="C1283" s="0" t="n">
        <v>549</v>
      </c>
      <c r="D1283" s="0" t="s">
        <v>103</v>
      </c>
      <c r="E1283" s="0" t="n">
        <v>0</v>
      </c>
      <c r="F1283" s="0" t="n">
        <v>0</v>
      </c>
      <c r="G1283" s="0" t="n">
        <v>0</v>
      </c>
      <c r="H1283" s="0" t="n">
        <f aca="false">IF(E1283+F1283+G1283&gt;0,0,1)</f>
        <v>1</v>
      </c>
      <c r="I1283" s="0" t="s">
        <v>32</v>
      </c>
      <c r="J1283" s="0" t="s">
        <v>3688</v>
      </c>
      <c r="K1283" s="0" t="s">
        <v>3689</v>
      </c>
      <c r="L1283" s="0" t="n">
        <v>8.86694E-048</v>
      </c>
      <c r="M1283" s="0" t="n">
        <v>88</v>
      </c>
      <c r="N1283" s="0" t="n">
        <v>193.356</v>
      </c>
      <c r="O1283" s="0" t="n">
        <v>123</v>
      </c>
      <c r="P1283" s="0" t="n">
        <v>109</v>
      </c>
    </row>
    <row r="1284" customFormat="false" ht="13.5" hidden="false" customHeight="false" outlineLevel="0" collapsed="false">
      <c r="A1284" s="0" t="s">
        <v>3658</v>
      </c>
      <c r="B1284" s="0" t="s">
        <v>3692</v>
      </c>
      <c r="C1284" s="0" t="n">
        <v>731</v>
      </c>
      <c r="D1284" s="0" t="s">
        <v>178</v>
      </c>
      <c r="E1284" s="0" t="n">
        <v>0</v>
      </c>
      <c r="F1284" s="0" t="n">
        <v>0</v>
      </c>
      <c r="G1284" s="0" t="n">
        <v>0</v>
      </c>
      <c r="H1284" s="0" t="n">
        <f aca="false">IF(E1284+F1284+G1284&gt;0,0,1)</f>
        <v>1</v>
      </c>
      <c r="I1284" s="0" t="s">
        <v>179</v>
      </c>
      <c r="J1284" s="0" t="s">
        <v>180</v>
      </c>
      <c r="K1284" s="0" t="s">
        <v>181</v>
      </c>
      <c r="L1284" s="0" t="n">
        <v>1.48778E-014</v>
      </c>
      <c r="M1284" s="0" t="n">
        <v>87</v>
      </c>
      <c r="N1284" s="0" t="n">
        <v>83.9593</v>
      </c>
      <c r="O1284" s="0" t="n">
        <v>49</v>
      </c>
      <c r="P1284" s="0" t="n">
        <v>43</v>
      </c>
    </row>
    <row r="1285" customFormat="false" ht="13.5" hidden="false" customHeight="false" outlineLevel="0" collapsed="false">
      <c r="A1285" s="0" t="s">
        <v>3658</v>
      </c>
      <c r="B1285" s="0" t="s">
        <v>3693</v>
      </c>
      <c r="C1285" s="0" t="n">
        <v>800</v>
      </c>
      <c r="D1285" s="0" t="s">
        <v>3694</v>
      </c>
      <c r="E1285" s="0" t="n">
        <v>0</v>
      </c>
      <c r="F1285" s="0" t="n">
        <v>0</v>
      </c>
      <c r="G1285" s="0" t="n">
        <v>0</v>
      </c>
      <c r="H1285" s="0" t="n">
        <f aca="false">IF(E1285+F1285+G1285&gt;0,0,1)</f>
        <v>1</v>
      </c>
      <c r="I1285" s="0" t="s">
        <v>77</v>
      </c>
      <c r="J1285" s="0" t="s">
        <v>3695</v>
      </c>
      <c r="K1285" s="0" t="s">
        <v>3696</v>
      </c>
      <c r="L1285" s="0" t="n">
        <v>1.26052E-052</v>
      </c>
      <c r="M1285" s="0" t="n">
        <v>98</v>
      </c>
      <c r="N1285" s="0" t="n">
        <v>210.69</v>
      </c>
      <c r="O1285" s="0" t="n">
        <v>106</v>
      </c>
      <c r="P1285" s="0" t="n">
        <v>104</v>
      </c>
    </row>
    <row r="1286" customFormat="false" ht="13.5" hidden="false" customHeight="false" outlineLevel="0" collapsed="false">
      <c r="A1286" s="0" t="s">
        <v>3658</v>
      </c>
      <c r="B1286" s="0" t="s">
        <v>3697</v>
      </c>
      <c r="C1286" s="0" t="n">
        <v>848</v>
      </c>
      <c r="D1286" s="0" t="s">
        <v>27</v>
      </c>
      <c r="E1286" s="0" t="n">
        <v>0</v>
      </c>
      <c r="F1286" s="0" t="n">
        <v>0</v>
      </c>
      <c r="G1286" s="0" t="n">
        <v>1</v>
      </c>
      <c r="H1286" s="0" t="n">
        <f aca="false">IF(E1286+F1286+G1286&gt;0,0,1)</f>
        <v>0</v>
      </c>
      <c r="I1286" s="0" t="s">
        <v>18</v>
      </c>
      <c r="J1286" s="0" t="s">
        <v>3698</v>
      </c>
      <c r="K1286" s="0" t="s">
        <v>3699</v>
      </c>
      <c r="L1286" s="0" t="n">
        <v>1.22071E-072</v>
      </c>
      <c r="M1286" s="0" t="n">
        <v>70</v>
      </c>
      <c r="N1286" s="0" t="n">
        <v>277.33</v>
      </c>
      <c r="O1286" s="0" t="n">
        <v>279</v>
      </c>
      <c r="P1286" s="0" t="n">
        <v>196</v>
      </c>
    </row>
    <row r="1287" customFormat="false" ht="13.5" hidden="false" customHeight="false" outlineLevel="0" collapsed="false">
      <c r="A1287" s="0" t="s">
        <v>3658</v>
      </c>
      <c r="B1287" s="0" t="s">
        <v>3700</v>
      </c>
      <c r="C1287" s="0" t="n">
        <v>505</v>
      </c>
      <c r="D1287" s="0" t="s">
        <v>27</v>
      </c>
      <c r="E1287" s="0" t="n">
        <v>0</v>
      </c>
      <c r="F1287" s="0" t="n">
        <v>0</v>
      </c>
      <c r="G1287" s="0" t="n">
        <v>1</v>
      </c>
      <c r="H1287" s="0" t="n">
        <f aca="false">IF(E1287+F1287+G1287&gt;0,0,1)</f>
        <v>0</v>
      </c>
      <c r="I1287" s="0" t="s">
        <v>18</v>
      </c>
      <c r="J1287" s="0" t="s">
        <v>523</v>
      </c>
      <c r="K1287" s="0" t="s">
        <v>524</v>
      </c>
      <c r="L1287" s="0" t="n">
        <v>9.53633E-018</v>
      </c>
      <c r="M1287" s="0" t="n">
        <v>95</v>
      </c>
      <c r="N1287" s="0" t="n">
        <v>93.2041</v>
      </c>
      <c r="O1287" s="0" t="n">
        <v>47</v>
      </c>
      <c r="P1287" s="0" t="n">
        <v>45</v>
      </c>
    </row>
    <row r="1288" customFormat="false" ht="13.5" hidden="false" customHeight="false" outlineLevel="0" collapsed="false">
      <c r="A1288" s="0" t="s">
        <v>3658</v>
      </c>
      <c r="B1288" s="0" t="s">
        <v>3701</v>
      </c>
      <c r="C1288" s="0" t="n">
        <v>1553</v>
      </c>
      <c r="D1288" s="0" t="s">
        <v>3702</v>
      </c>
      <c r="E1288" s="0" t="n">
        <v>0</v>
      </c>
      <c r="F1288" s="0" t="n">
        <v>0</v>
      </c>
      <c r="G1288" s="0" t="n">
        <v>0</v>
      </c>
      <c r="H1288" s="0" t="n">
        <f aca="false">IF(E1288+F1288+G1288&gt;0,0,1)</f>
        <v>1</v>
      </c>
      <c r="I1288" s="0" t="s">
        <v>179</v>
      </c>
      <c r="J1288" s="0" t="s">
        <v>3703</v>
      </c>
      <c r="K1288" s="0" t="s">
        <v>3704</v>
      </c>
      <c r="L1288" s="0" t="n">
        <v>7.31499E-143</v>
      </c>
      <c r="M1288" s="0" t="n">
        <v>84</v>
      </c>
      <c r="N1288" s="0" t="n">
        <v>511.916</v>
      </c>
      <c r="O1288" s="0" t="n">
        <v>370</v>
      </c>
      <c r="P1288" s="0" t="n">
        <v>314</v>
      </c>
    </row>
    <row r="1289" customFormat="false" ht="13.5" hidden="false" customHeight="false" outlineLevel="0" collapsed="false">
      <c r="A1289" s="0" t="s">
        <v>3658</v>
      </c>
      <c r="B1289" s="0" t="s">
        <v>3705</v>
      </c>
      <c r="C1289" s="0" t="n">
        <v>736</v>
      </c>
      <c r="D1289" s="0" t="s">
        <v>3706</v>
      </c>
      <c r="E1289" s="0" t="n">
        <v>0</v>
      </c>
      <c r="F1289" s="0" t="n">
        <v>0</v>
      </c>
      <c r="G1289" s="0" t="n">
        <v>0</v>
      </c>
      <c r="H1289" s="0" t="n">
        <f aca="false">IF(E1289+F1289+G1289&gt;0,0,1)</f>
        <v>1</v>
      </c>
      <c r="I1289" s="0" t="s">
        <v>3707</v>
      </c>
      <c r="J1289" s="0" t="s">
        <v>3708</v>
      </c>
      <c r="K1289" s="0" t="s">
        <v>3709</v>
      </c>
      <c r="L1289" s="0" t="n">
        <v>1.18547E-067</v>
      </c>
      <c r="M1289" s="0" t="n">
        <v>82</v>
      </c>
      <c r="N1289" s="0" t="n">
        <v>260.381</v>
      </c>
      <c r="O1289" s="0" t="n">
        <v>163</v>
      </c>
      <c r="P1289" s="0" t="n">
        <v>135</v>
      </c>
    </row>
    <row r="1290" customFormat="false" ht="13.5" hidden="false" customHeight="false" outlineLevel="0" collapsed="false">
      <c r="A1290" s="0" t="s">
        <v>3658</v>
      </c>
      <c r="B1290" s="0" t="s">
        <v>3710</v>
      </c>
      <c r="C1290" s="0" t="n">
        <v>899</v>
      </c>
      <c r="D1290" s="0" t="s">
        <v>27</v>
      </c>
      <c r="E1290" s="0" t="n">
        <v>0</v>
      </c>
      <c r="F1290" s="0" t="n">
        <v>0</v>
      </c>
      <c r="G1290" s="0" t="n">
        <v>1</v>
      </c>
      <c r="H1290" s="0" t="n">
        <f aca="false">IF(E1290+F1290+G1290&gt;0,0,1)</f>
        <v>0</v>
      </c>
      <c r="I1290" s="0" t="s">
        <v>18</v>
      </c>
      <c r="J1290" s="0" t="s">
        <v>3711</v>
      </c>
      <c r="K1290" s="0" t="s">
        <v>3712</v>
      </c>
      <c r="L1290" s="0" t="n">
        <v>1.1564E-063</v>
      </c>
      <c r="M1290" s="0" t="n">
        <v>85</v>
      </c>
      <c r="N1290" s="0" t="n">
        <v>247.669</v>
      </c>
      <c r="O1290" s="0" t="n">
        <v>173</v>
      </c>
      <c r="P1290" s="0" t="n">
        <v>148</v>
      </c>
    </row>
    <row r="1291" customFormat="false" ht="13.5" hidden="false" customHeight="false" outlineLevel="0" collapsed="false">
      <c r="A1291" s="0" t="s">
        <v>3658</v>
      </c>
      <c r="B1291" s="0" t="s">
        <v>3713</v>
      </c>
      <c r="C1291" s="0" t="n">
        <v>798</v>
      </c>
      <c r="D1291" s="0" t="s">
        <v>3714</v>
      </c>
      <c r="E1291" s="0" t="n">
        <v>0</v>
      </c>
      <c r="F1291" s="0" t="n">
        <v>0</v>
      </c>
      <c r="G1291" s="0" t="n">
        <v>0</v>
      </c>
      <c r="H1291" s="0" t="n">
        <f aca="false">IF(E1291+F1291+G1291&gt;0,0,1)</f>
        <v>1</v>
      </c>
      <c r="I1291" s="0" t="s">
        <v>23</v>
      </c>
      <c r="J1291" s="0" t="s">
        <v>3715</v>
      </c>
      <c r="K1291" s="0" t="s">
        <v>3716</v>
      </c>
      <c r="L1291" s="0" t="n">
        <v>1.17049E-090</v>
      </c>
      <c r="M1291" s="0" t="n">
        <v>97</v>
      </c>
      <c r="N1291" s="0" t="n">
        <v>337.035</v>
      </c>
      <c r="O1291" s="0" t="n">
        <v>182</v>
      </c>
      <c r="P1291" s="0" t="n">
        <v>177</v>
      </c>
    </row>
    <row r="1292" customFormat="false" ht="13.5" hidden="false" customHeight="false" outlineLevel="0" collapsed="false">
      <c r="A1292" s="0" t="s">
        <v>3658</v>
      </c>
      <c r="B1292" s="0" t="s">
        <v>3717</v>
      </c>
      <c r="C1292" s="0" t="n">
        <v>795</v>
      </c>
      <c r="D1292" s="0" t="s">
        <v>3718</v>
      </c>
      <c r="E1292" s="0" t="n">
        <v>0</v>
      </c>
      <c r="F1292" s="0" t="n">
        <v>0</v>
      </c>
      <c r="G1292" s="0" t="n">
        <v>0</v>
      </c>
      <c r="H1292" s="0" t="n">
        <f aca="false">IF(E1292+F1292+G1292&gt;0,0,1)</f>
        <v>1</v>
      </c>
      <c r="I1292" s="0" t="s">
        <v>23</v>
      </c>
      <c r="J1292" s="0" t="s">
        <v>3719</v>
      </c>
      <c r="K1292" s="0" t="s">
        <v>3720</v>
      </c>
      <c r="L1292" s="0" t="n">
        <v>8.6027E-078</v>
      </c>
      <c r="M1292" s="0" t="n">
        <v>84</v>
      </c>
      <c r="N1292" s="0" t="n">
        <v>294.278</v>
      </c>
      <c r="O1292" s="0" t="n">
        <v>234</v>
      </c>
      <c r="P1292" s="0" t="n">
        <v>197</v>
      </c>
    </row>
    <row r="1293" customFormat="false" ht="13.5" hidden="false" customHeight="false" outlineLevel="0" collapsed="false">
      <c r="A1293" s="0" t="s">
        <v>3658</v>
      </c>
      <c r="B1293" s="0" t="s">
        <v>3721</v>
      </c>
      <c r="C1293" s="0" t="n">
        <v>1552</v>
      </c>
      <c r="D1293" s="0" t="s">
        <v>103</v>
      </c>
      <c r="E1293" s="0" t="n">
        <v>0</v>
      </c>
      <c r="F1293" s="0" t="n">
        <v>0</v>
      </c>
      <c r="G1293" s="0" t="n">
        <v>0</v>
      </c>
      <c r="H1293" s="0" t="n">
        <f aca="false">IF(E1293+F1293+G1293&gt;0,0,1)</f>
        <v>1</v>
      </c>
      <c r="I1293" s="0" t="s">
        <v>32</v>
      </c>
      <c r="J1293" s="0" t="s">
        <v>3722</v>
      </c>
      <c r="K1293" s="0" t="s">
        <v>3723</v>
      </c>
      <c r="L1293" s="0" t="n">
        <v>0</v>
      </c>
      <c r="M1293" s="0" t="n">
        <v>92</v>
      </c>
      <c r="N1293" s="0" t="n">
        <v>412.149</v>
      </c>
      <c r="O1293" s="0" t="n">
        <v>233</v>
      </c>
      <c r="P1293" s="0" t="n">
        <v>216</v>
      </c>
    </row>
    <row r="1294" customFormat="false" ht="13.5" hidden="false" customHeight="false" outlineLevel="0" collapsed="false">
      <c r="A1294" s="0" t="s">
        <v>3658</v>
      </c>
      <c r="B1294" s="0" t="s">
        <v>3724</v>
      </c>
      <c r="C1294" s="0" t="n">
        <v>1547</v>
      </c>
      <c r="D1294" s="0" t="s">
        <v>3725</v>
      </c>
      <c r="E1294" s="0" t="n">
        <v>0</v>
      </c>
      <c r="F1294" s="0" t="n">
        <v>0</v>
      </c>
      <c r="G1294" s="0" t="n">
        <v>0</v>
      </c>
      <c r="H1294" s="0" t="n">
        <f aca="false">IF(E1294+F1294+G1294&gt;0,0,1)</f>
        <v>1</v>
      </c>
      <c r="I1294" s="0" t="s">
        <v>23</v>
      </c>
      <c r="J1294" s="0" t="s">
        <v>3726</v>
      </c>
      <c r="K1294" s="0" t="s">
        <v>3727</v>
      </c>
      <c r="L1294" s="0" t="n">
        <v>2.54366E-154</v>
      </c>
      <c r="M1294" s="0" t="n">
        <v>84</v>
      </c>
      <c r="N1294" s="0" t="n">
        <v>356.295</v>
      </c>
      <c r="O1294" s="0" t="n">
        <v>224</v>
      </c>
      <c r="P1294" s="0" t="n">
        <v>190</v>
      </c>
    </row>
    <row r="1295" customFormat="false" ht="13.5" hidden="false" customHeight="false" outlineLevel="0" collapsed="false">
      <c r="A1295" s="0" t="s">
        <v>3658</v>
      </c>
      <c r="B1295" s="0" t="s">
        <v>3728</v>
      </c>
      <c r="C1295" s="0" t="n">
        <v>871</v>
      </c>
      <c r="D1295" s="0" t="s">
        <v>3729</v>
      </c>
      <c r="E1295" s="0" t="n">
        <v>0</v>
      </c>
      <c r="F1295" s="0" t="n">
        <v>0</v>
      </c>
      <c r="G1295" s="0" t="n">
        <v>0</v>
      </c>
      <c r="H1295" s="0" t="n">
        <f aca="false">IF(E1295+F1295+G1295&gt;0,0,1)</f>
        <v>1</v>
      </c>
      <c r="I1295" s="0" t="s">
        <v>3730</v>
      </c>
      <c r="J1295" s="0" t="s">
        <v>3731</v>
      </c>
      <c r="K1295" s="0" t="s">
        <v>3732</v>
      </c>
      <c r="L1295" s="0" t="n">
        <v>4.71087E-075</v>
      </c>
      <c r="M1295" s="0" t="n">
        <v>99</v>
      </c>
      <c r="N1295" s="0" t="n">
        <v>285.419</v>
      </c>
      <c r="O1295" s="0" t="n">
        <v>136</v>
      </c>
      <c r="P1295" s="0" t="n">
        <v>135</v>
      </c>
    </row>
    <row r="1296" customFormat="false" ht="13.5" hidden="false" customHeight="false" outlineLevel="0" collapsed="false">
      <c r="A1296" s="0" t="s">
        <v>3658</v>
      </c>
      <c r="B1296" s="0" t="s">
        <v>3733</v>
      </c>
      <c r="C1296" s="0" t="n">
        <v>507</v>
      </c>
      <c r="D1296" s="0" t="s">
        <v>27</v>
      </c>
      <c r="E1296" s="0" t="n">
        <v>0</v>
      </c>
      <c r="F1296" s="0" t="n">
        <v>0</v>
      </c>
      <c r="G1296" s="0" t="n">
        <v>1</v>
      </c>
      <c r="H1296" s="0" t="n">
        <f aca="false">IF(E1296+F1296+G1296&gt;0,0,1)</f>
        <v>0</v>
      </c>
      <c r="I1296" s="0" t="s">
        <v>18</v>
      </c>
      <c r="J1296" s="0" t="s">
        <v>3734</v>
      </c>
      <c r="K1296" s="0" t="s">
        <v>3735</v>
      </c>
      <c r="L1296" s="0" t="n">
        <v>1.01226E-022</v>
      </c>
      <c r="M1296" s="0" t="n">
        <v>93</v>
      </c>
      <c r="N1296" s="0" t="n">
        <v>109.768</v>
      </c>
      <c r="O1296" s="0" t="n">
        <v>64</v>
      </c>
      <c r="P1296" s="0" t="n">
        <v>60</v>
      </c>
    </row>
    <row r="1297" customFormat="false" ht="13.5" hidden="false" customHeight="false" outlineLevel="0" collapsed="false">
      <c r="A1297" s="0" t="s">
        <v>3658</v>
      </c>
      <c r="B1297" s="0" t="s">
        <v>3736</v>
      </c>
      <c r="C1297" s="0" t="n">
        <v>676</v>
      </c>
      <c r="D1297" s="0" t="s">
        <v>27</v>
      </c>
      <c r="E1297" s="0" t="n">
        <v>0</v>
      </c>
      <c r="F1297" s="0" t="n">
        <v>0</v>
      </c>
      <c r="G1297" s="0" t="n">
        <v>1</v>
      </c>
      <c r="H1297" s="0" t="n">
        <f aca="false">IF(E1297+F1297+G1297&gt;0,0,1)</f>
        <v>0</v>
      </c>
      <c r="I1297" s="0" t="s">
        <v>18</v>
      </c>
      <c r="J1297" s="0" t="s">
        <v>2269</v>
      </c>
      <c r="K1297" s="0" t="s">
        <v>2270</v>
      </c>
      <c r="L1297" s="0" t="n">
        <v>1.41893E-021</v>
      </c>
      <c r="M1297" s="0" t="n">
        <v>61</v>
      </c>
      <c r="N1297" s="0" t="n">
        <v>107.071</v>
      </c>
      <c r="O1297" s="0" t="n">
        <v>111</v>
      </c>
      <c r="P1297" s="0" t="n">
        <v>68</v>
      </c>
    </row>
    <row r="1298" customFormat="false" ht="13.5" hidden="false" customHeight="false" outlineLevel="0" collapsed="false">
      <c r="A1298" s="0" t="s">
        <v>3658</v>
      </c>
      <c r="B1298" s="0" t="s">
        <v>3737</v>
      </c>
      <c r="C1298" s="0" t="n">
        <v>588</v>
      </c>
      <c r="D1298" s="0" t="s">
        <v>3738</v>
      </c>
      <c r="E1298" s="0" t="n">
        <v>0</v>
      </c>
      <c r="F1298" s="0" t="n">
        <v>0</v>
      </c>
      <c r="G1298" s="0" t="n">
        <v>0</v>
      </c>
      <c r="H1298" s="0" t="n">
        <f aca="false">IF(E1298+F1298+G1298&gt;0,0,1)</f>
        <v>1</v>
      </c>
      <c r="I1298" s="0" t="s">
        <v>23</v>
      </c>
      <c r="J1298" s="0" t="s">
        <v>3739</v>
      </c>
      <c r="K1298" s="0" t="s">
        <v>3740</v>
      </c>
      <c r="L1298" s="0" t="n">
        <v>8.49562E-053</v>
      </c>
      <c r="M1298" s="0" t="n">
        <v>79</v>
      </c>
      <c r="N1298" s="0" t="n">
        <v>210.305</v>
      </c>
      <c r="O1298" s="0" t="n">
        <v>144</v>
      </c>
      <c r="P1298" s="0" t="n">
        <v>115</v>
      </c>
    </row>
    <row r="1299" customFormat="false" ht="13.5" hidden="false" customHeight="false" outlineLevel="0" collapsed="false">
      <c r="A1299" s="0" t="s">
        <v>3658</v>
      </c>
      <c r="B1299" s="0" t="s">
        <v>3741</v>
      </c>
      <c r="C1299" s="0" t="n">
        <v>756</v>
      </c>
      <c r="D1299" s="0" t="s">
        <v>3738</v>
      </c>
      <c r="E1299" s="0" t="n">
        <v>0</v>
      </c>
      <c r="F1299" s="0" t="n">
        <v>0</v>
      </c>
      <c r="G1299" s="0" t="n">
        <v>0</v>
      </c>
      <c r="H1299" s="0" t="n">
        <f aca="false">IF(E1299+F1299+G1299&gt;0,0,1)</f>
        <v>1</v>
      </c>
      <c r="I1299" s="0" t="s">
        <v>23</v>
      </c>
      <c r="J1299" s="0" t="s">
        <v>3739</v>
      </c>
      <c r="K1299" s="0" t="s">
        <v>3740</v>
      </c>
      <c r="L1299" s="0" t="n">
        <v>4.92133E-088</v>
      </c>
      <c r="M1299" s="0" t="n">
        <v>82</v>
      </c>
      <c r="N1299" s="0" t="n">
        <v>328.176</v>
      </c>
      <c r="O1299" s="0" t="n">
        <v>223</v>
      </c>
      <c r="P1299" s="0" t="n">
        <v>183</v>
      </c>
    </row>
    <row r="1300" customFormat="false" ht="13.5" hidden="false" customHeight="false" outlineLevel="0" collapsed="false">
      <c r="A1300" s="0" t="s">
        <v>3658</v>
      </c>
      <c r="B1300" s="0" t="s">
        <v>3742</v>
      </c>
      <c r="C1300" s="0" t="n">
        <v>760</v>
      </c>
      <c r="D1300" s="0" t="s">
        <v>103</v>
      </c>
      <c r="E1300" s="0" t="n">
        <v>0</v>
      </c>
      <c r="F1300" s="0" t="n">
        <v>0</v>
      </c>
      <c r="G1300" s="0" t="n">
        <v>0</v>
      </c>
      <c r="H1300" s="0" t="n">
        <f aca="false">IF(E1300+F1300+G1300&gt;0,0,1)</f>
        <v>1</v>
      </c>
      <c r="I1300" s="0" t="s">
        <v>32</v>
      </c>
      <c r="J1300" s="0" t="s">
        <v>3743</v>
      </c>
      <c r="K1300" s="0" t="s">
        <v>3744</v>
      </c>
      <c r="L1300" s="0" t="n">
        <v>2.02434E-073</v>
      </c>
      <c r="M1300" s="0" t="n">
        <v>93</v>
      </c>
      <c r="N1300" s="0" t="n">
        <v>279.641</v>
      </c>
      <c r="O1300" s="0" t="n">
        <v>148</v>
      </c>
      <c r="P1300" s="0" t="n">
        <v>139</v>
      </c>
    </row>
    <row r="1301" customFormat="false" ht="13.5" hidden="false" customHeight="false" outlineLevel="0" collapsed="false">
      <c r="A1301" s="0" t="s">
        <v>3658</v>
      </c>
      <c r="B1301" s="0" t="s">
        <v>3745</v>
      </c>
      <c r="C1301" s="0" t="n">
        <v>782</v>
      </c>
      <c r="D1301" s="0" t="s">
        <v>3746</v>
      </c>
      <c r="E1301" s="0" t="n">
        <v>0</v>
      </c>
      <c r="F1301" s="0" t="n">
        <v>0</v>
      </c>
      <c r="G1301" s="0" t="n">
        <v>0</v>
      </c>
      <c r="H1301" s="0" t="n">
        <f aca="false">IF(E1301+F1301+G1301&gt;0,0,1)</f>
        <v>1</v>
      </c>
      <c r="I1301" s="0" t="s">
        <v>293</v>
      </c>
      <c r="J1301" s="0" t="s">
        <v>3747</v>
      </c>
      <c r="K1301" s="0" t="s">
        <v>3748</v>
      </c>
      <c r="L1301" s="0" t="n">
        <v>1.53215E-023</v>
      </c>
      <c r="M1301" s="0" t="n">
        <v>91</v>
      </c>
      <c r="N1301" s="0" t="n">
        <v>114.005</v>
      </c>
      <c r="O1301" s="0" t="n">
        <v>71</v>
      </c>
      <c r="P1301" s="0" t="n">
        <v>65</v>
      </c>
    </row>
    <row r="1302" customFormat="false" ht="13.5" hidden="false" customHeight="false" outlineLevel="0" collapsed="false">
      <c r="A1302" s="0" t="s">
        <v>3658</v>
      </c>
      <c r="B1302" s="0" t="s">
        <v>3749</v>
      </c>
      <c r="C1302" s="0" t="n">
        <v>386</v>
      </c>
      <c r="D1302" s="0" t="s">
        <v>3750</v>
      </c>
      <c r="E1302" s="0" t="n">
        <v>0</v>
      </c>
      <c r="F1302" s="0" t="n">
        <v>0</v>
      </c>
      <c r="G1302" s="0" t="n">
        <v>0</v>
      </c>
      <c r="H1302" s="0" t="n">
        <f aca="false">IF(E1302+F1302+G1302&gt;0,0,1)</f>
        <v>1</v>
      </c>
      <c r="I1302" s="0" t="s">
        <v>23</v>
      </c>
      <c r="J1302" s="0" t="s">
        <v>3751</v>
      </c>
      <c r="K1302" s="0" t="s">
        <v>3752</v>
      </c>
      <c r="L1302" s="0" t="n">
        <v>3.37155E-012</v>
      </c>
      <c r="M1302" s="0" t="n">
        <v>94</v>
      </c>
      <c r="N1302" s="0" t="n">
        <v>74.7146</v>
      </c>
      <c r="O1302" s="0" t="n">
        <v>38</v>
      </c>
      <c r="P1302" s="0" t="n">
        <v>36</v>
      </c>
    </row>
    <row r="1303" customFormat="false" ht="13.5" hidden="false" customHeight="false" outlineLevel="0" collapsed="false">
      <c r="A1303" s="0" t="s">
        <v>3658</v>
      </c>
      <c r="B1303" s="0" t="s">
        <v>3753</v>
      </c>
      <c r="C1303" s="0" t="n">
        <v>831</v>
      </c>
      <c r="D1303" s="0" t="s">
        <v>3754</v>
      </c>
      <c r="E1303" s="0" t="n">
        <v>0</v>
      </c>
      <c r="F1303" s="0" t="n">
        <v>0</v>
      </c>
      <c r="G1303" s="0" t="n">
        <v>0</v>
      </c>
      <c r="H1303" s="0" t="n">
        <f aca="false">IF(E1303+F1303+G1303&gt;0,0,1)</f>
        <v>1</v>
      </c>
      <c r="I1303" s="0" t="s">
        <v>23</v>
      </c>
      <c r="J1303" s="0" t="s">
        <v>3755</v>
      </c>
      <c r="K1303" s="0" t="s">
        <v>3756</v>
      </c>
      <c r="L1303" s="0" t="n">
        <v>9.45317E-070</v>
      </c>
      <c r="M1303" s="0" t="n">
        <v>75</v>
      </c>
      <c r="N1303" s="0" t="n">
        <v>267.7</v>
      </c>
      <c r="O1303" s="0" t="n">
        <v>276</v>
      </c>
      <c r="P1303" s="0" t="n">
        <v>207</v>
      </c>
    </row>
    <row r="1304" customFormat="false" ht="13.5" hidden="false" customHeight="false" outlineLevel="0" collapsed="false">
      <c r="A1304" s="0" t="s">
        <v>3658</v>
      </c>
      <c r="B1304" s="0" t="s">
        <v>3757</v>
      </c>
      <c r="C1304" s="0" t="n">
        <v>691</v>
      </c>
      <c r="D1304" s="0" t="s">
        <v>3758</v>
      </c>
      <c r="E1304" s="0" t="n">
        <v>0</v>
      </c>
      <c r="F1304" s="0" t="n">
        <v>0</v>
      </c>
      <c r="G1304" s="0" t="n">
        <v>0</v>
      </c>
      <c r="H1304" s="0" t="n">
        <f aca="false">IF(E1304+F1304+G1304&gt;0,0,1)</f>
        <v>1</v>
      </c>
      <c r="I1304" s="0" t="s">
        <v>23</v>
      </c>
      <c r="J1304" s="0" t="s">
        <v>3759</v>
      </c>
      <c r="K1304" s="0" t="s">
        <v>3760</v>
      </c>
      <c r="L1304" s="0" t="n">
        <v>7.80989E-023</v>
      </c>
      <c r="M1304" s="0" t="n">
        <v>87</v>
      </c>
      <c r="N1304" s="0" t="n">
        <v>111.309</v>
      </c>
      <c r="O1304" s="0" t="n">
        <v>70</v>
      </c>
      <c r="P1304" s="0" t="n">
        <v>61</v>
      </c>
    </row>
    <row r="1305" customFormat="false" ht="13.5" hidden="false" customHeight="false" outlineLevel="0" collapsed="false">
      <c r="A1305" s="0" t="s">
        <v>3658</v>
      </c>
      <c r="B1305" s="0" t="s">
        <v>3761</v>
      </c>
      <c r="C1305" s="0" t="n">
        <v>871</v>
      </c>
      <c r="D1305" s="0" t="s">
        <v>3754</v>
      </c>
      <c r="E1305" s="0" t="n">
        <v>0</v>
      </c>
      <c r="F1305" s="0" t="n">
        <v>0</v>
      </c>
      <c r="G1305" s="0" t="n">
        <v>0</v>
      </c>
      <c r="H1305" s="0" t="n">
        <f aca="false">IF(E1305+F1305+G1305&gt;0,0,1)</f>
        <v>1</v>
      </c>
      <c r="I1305" s="0" t="s">
        <v>23</v>
      </c>
      <c r="J1305" s="0" t="s">
        <v>3755</v>
      </c>
      <c r="K1305" s="0" t="s">
        <v>3756</v>
      </c>
      <c r="L1305" s="0" t="n">
        <v>1.11608E-092</v>
      </c>
      <c r="M1305" s="0" t="n">
        <v>82</v>
      </c>
      <c r="N1305" s="0" t="n">
        <v>343.969</v>
      </c>
      <c r="O1305" s="0" t="n">
        <v>262</v>
      </c>
      <c r="P1305" s="0" t="n">
        <v>216</v>
      </c>
    </row>
    <row r="1306" customFormat="false" ht="13.5" hidden="false" customHeight="false" outlineLevel="0" collapsed="false">
      <c r="A1306" s="0" t="s">
        <v>3658</v>
      </c>
      <c r="B1306" s="0" t="s">
        <v>3762</v>
      </c>
      <c r="C1306" s="0" t="n">
        <v>795</v>
      </c>
      <c r="D1306" s="0" t="s">
        <v>27</v>
      </c>
      <c r="E1306" s="0" t="n">
        <v>0</v>
      </c>
      <c r="F1306" s="0" t="n">
        <v>0</v>
      </c>
      <c r="G1306" s="0" t="n">
        <v>1</v>
      </c>
      <c r="H1306" s="0" t="n">
        <f aca="false">IF(E1306+F1306+G1306&gt;0,0,1)</f>
        <v>0</v>
      </c>
      <c r="I1306" s="0" t="s">
        <v>18</v>
      </c>
      <c r="J1306" s="0" t="s">
        <v>2285</v>
      </c>
      <c r="K1306" s="0" t="s">
        <v>2286</v>
      </c>
      <c r="L1306" s="0" t="n">
        <v>2.07628E-031</v>
      </c>
      <c r="M1306" s="0" t="n">
        <v>79</v>
      </c>
      <c r="N1306" s="0" t="n">
        <v>140.198</v>
      </c>
      <c r="O1306" s="0" t="n">
        <v>110</v>
      </c>
      <c r="P1306" s="0" t="n">
        <v>87</v>
      </c>
    </row>
    <row r="1307" customFormat="false" ht="13.5" hidden="false" customHeight="false" outlineLevel="0" collapsed="false">
      <c r="A1307" s="0" t="s">
        <v>3658</v>
      </c>
      <c r="B1307" s="0" t="s">
        <v>3763</v>
      </c>
      <c r="C1307" s="0" t="n">
        <v>668</v>
      </c>
      <c r="D1307" s="0" t="s">
        <v>55</v>
      </c>
      <c r="E1307" s="0" t="n">
        <v>0</v>
      </c>
      <c r="F1307" s="0" t="n">
        <v>0</v>
      </c>
      <c r="G1307" s="0" t="n">
        <v>0</v>
      </c>
      <c r="H1307" s="0" t="n">
        <f aca="false">IF(E1307+F1307+G1307&gt;0,0,1)</f>
        <v>1</v>
      </c>
      <c r="I1307" s="0" t="s">
        <v>32</v>
      </c>
      <c r="J1307" s="0" t="s">
        <v>3764</v>
      </c>
      <c r="K1307" s="0" t="s">
        <v>3765</v>
      </c>
      <c r="L1307" s="0" t="n">
        <v>1.83874E-050</v>
      </c>
      <c r="M1307" s="0" t="n">
        <v>75</v>
      </c>
      <c r="N1307" s="0" t="n">
        <v>202.986</v>
      </c>
      <c r="O1307" s="0" t="n">
        <v>173</v>
      </c>
      <c r="P1307" s="0" t="n">
        <v>130</v>
      </c>
    </row>
    <row r="1308" customFormat="false" ht="13.5" hidden="false" customHeight="false" outlineLevel="0" collapsed="false">
      <c r="A1308" s="0" t="s">
        <v>3658</v>
      </c>
      <c r="B1308" s="0" t="s">
        <v>3766</v>
      </c>
      <c r="C1308" s="0" t="n">
        <v>434</v>
      </c>
      <c r="D1308" s="0" t="s">
        <v>3767</v>
      </c>
      <c r="E1308" s="0" t="n">
        <v>0</v>
      </c>
      <c r="F1308" s="0" t="n">
        <v>0</v>
      </c>
      <c r="G1308" s="0" t="n">
        <v>0</v>
      </c>
      <c r="H1308" s="0" t="n">
        <f aca="false">IF(E1308+F1308+G1308&gt;0,0,1)</f>
        <v>1</v>
      </c>
      <c r="I1308" s="0" t="s">
        <v>23</v>
      </c>
      <c r="J1308" s="0" t="s">
        <v>3768</v>
      </c>
      <c r="K1308" s="0" t="s">
        <v>3769</v>
      </c>
      <c r="L1308" s="0" t="n">
        <v>1.2692E-027</v>
      </c>
      <c r="M1308" s="0" t="n">
        <v>88</v>
      </c>
      <c r="N1308" s="0" t="n">
        <v>125.946</v>
      </c>
      <c r="O1308" s="0" t="n">
        <v>81</v>
      </c>
      <c r="P1308" s="0" t="n">
        <v>72</v>
      </c>
    </row>
    <row r="1309" customFormat="false" ht="13.5" hidden="false" customHeight="false" outlineLevel="0" collapsed="false">
      <c r="A1309" s="0" t="s">
        <v>3658</v>
      </c>
      <c r="B1309" s="0" t="s">
        <v>3770</v>
      </c>
      <c r="C1309" s="0" t="n">
        <v>833</v>
      </c>
      <c r="D1309" s="0" t="s">
        <v>3771</v>
      </c>
      <c r="E1309" s="0" t="n">
        <v>0</v>
      </c>
      <c r="F1309" s="0" t="n">
        <v>0</v>
      </c>
      <c r="G1309" s="0" t="n">
        <v>0</v>
      </c>
      <c r="H1309" s="0" t="n">
        <f aca="false">IF(E1309+F1309+G1309&gt;0,0,1)</f>
        <v>1</v>
      </c>
      <c r="I1309" s="0" t="s">
        <v>293</v>
      </c>
      <c r="J1309" s="0" t="s">
        <v>3772</v>
      </c>
      <c r="K1309" s="0" t="s">
        <v>3773</v>
      </c>
      <c r="L1309" s="0" t="n">
        <v>4.44238E-027</v>
      </c>
      <c r="M1309" s="0" t="n">
        <v>78</v>
      </c>
      <c r="N1309" s="0" t="n">
        <v>125.946</v>
      </c>
      <c r="O1309" s="0" t="n">
        <v>95</v>
      </c>
      <c r="P1309" s="0" t="n">
        <v>75</v>
      </c>
    </row>
    <row r="1310" customFormat="false" ht="13.5" hidden="false" customHeight="false" outlineLevel="0" collapsed="false">
      <c r="A1310" s="0" t="s">
        <v>3658</v>
      </c>
      <c r="B1310" s="0" t="s">
        <v>3774</v>
      </c>
      <c r="C1310" s="0" t="n">
        <v>778</v>
      </c>
      <c r="D1310" s="0" t="s">
        <v>31</v>
      </c>
      <c r="E1310" s="0" t="n">
        <v>0</v>
      </c>
      <c r="F1310" s="0" t="n">
        <v>0</v>
      </c>
      <c r="G1310" s="0" t="n">
        <v>0</v>
      </c>
      <c r="H1310" s="0" t="n">
        <f aca="false">IF(E1310+F1310+G1310&gt;0,0,1)</f>
        <v>1</v>
      </c>
      <c r="I1310" s="0" t="s">
        <v>32</v>
      </c>
      <c r="J1310" s="0" t="s">
        <v>2303</v>
      </c>
      <c r="K1310" s="0" t="s">
        <v>2304</v>
      </c>
      <c r="L1310" s="0" t="n">
        <v>3.60547E-081</v>
      </c>
      <c r="M1310" s="0" t="n">
        <v>96</v>
      </c>
      <c r="N1310" s="0" t="n">
        <v>305.449</v>
      </c>
      <c r="O1310" s="0" t="n">
        <v>199</v>
      </c>
      <c r="P1310" s="0" t="n">
        <v>193</v>
      </c>
    </row>
    <row r="1311" customFormat="false" ht="13.5" hidden="false" customHeight="false" outlineLevel="0" collapsed="false">
      <c r="A1311" s="0" t="s">
        <v>3658</v>
      </c>
      <c r="B1311" s="0" t="s">
        <v>3775</v>
      </c>
      <c r="C1311" s="0" t="n">
        <v>399</v>
      </c>
      <c r="D1311" s="0" t="s">
        <v>27</v>
      </c>
      <c r="E1311" s="0" t="n">
        <v>0</v>
      </c>
      <c r="F1311" s="0" t="n">
        <v>0</v>
      </c>
      <c r="G1311" s="0" t="n">
        <v>1</v>
      </c>
      <c r="H1311" s="0" t="n">
        <f aca="false">IF(E1311+F1311+G1311&gt;0,0,1)</f>
        <v>0</v>
      </c>
      <c r="I1311" s="0" t="s">
        <v>18</v>
      </c>
      <c r="J1311" s="0" t="s">
        <v>3776</v>
      </c>
      <c r="K1311" s="0" t="s">
        <v>3777</v>
      </c>
      <c r="L1311" s="0" t="n">
        <v>2.12615E-022</v>
      </c>
      <c r="M1311" s="0" t="n">
        <v>92</v>
      </c>
      <c r="N1311" s="0" t="n">
        <v>108.612</v>
      </c>
      <c r="O1311" s="0" t="n">
        <v>55</v>
      </c>
      <c r="P1311" s="0" t="n">
        <v>51</v>
      </c>
    </row>
    <row r="1312" customFormat="false" ht="13.5" hidden="false" customHeight="false" outlineLevel="0" collapsed="false">
      <c r="A1312" s="0" t="s">
        <v>3658</v>
      </c>
      <c r="B1312" s="0" t="s">
        <v>3778</v>
      </c>
      <c r="C1312" s="0" t="n">
        <v>685</v>
      </c>
      <c r="D1312" s="0" t="s">
        <v>27</v>
      </c>
      <c r="E1312" s="0" t="n">
        <v>0</v>
      </c>
      <c r="F1312" s="0" t="n">
        <v>0</v>
      </c>
      <c r="G1312" s="0" t="n">
        <v>1</v>
      </c>
      <c r="H1312" s="0" t="n">
        <f aca="false">IF(E1312+F1312+G1312&gt;0,0,1)</f>
        <v>0</v>
      </c>
      <c r="I1312" s="0" t="s">
        <v>18</v>
      </c>
      <c r="J1312" s="0" t="s">
        <v>3776</v>
      </c>
      <c r="K1312" s="0" t="s">
        <v>3777</v>
      </c>
      <c r="L1312" s="0" t="n">
        <v>2.80872E-025</v>
      </c>
      <c r="M1312" s="0" t="n">
        <v>93</v>
      </c>
      <c r="N1312" s="0" t="n">
        <v>119.398</v>
      </c>
      <c r="O1312" s="0" t="n">
        <v>60</v>
      </c>
      <c r="P1312" s="0" t="n">
        <v>56</v>
      </c>
    </row>
    <row r="1313" customFormat="false" ht="13.5" hidden="false" customHeight="false" outlineLevel="0" collapsed="false">
      <c r="A1313" s="0" t="s">
        <v>3658</v>
      </c>
      <c r="B1313" s="0" t="s">
        <v>3779</v>
      </c>
      <c r="C1313" s="0" t="n">
        <v>654</v>
      </c>
      <c r="D1313" s="0" t="s">
        <v>27</v>
      </c>
      <c r="E1313" s="0" t="n">
        <v>0</v>
      </c>
      <c r="F1313" s="0" t="n">
        <v>0</v>
      </c>
      <c r="G1313" s="0" t="n">
        <v>1</v>
      </c>
      <c r="H1313" s="0" t="n">
        <f aca="false">IF(E1313+F1313+G1313&gt;0,0,1)</f>
        <v>0</v>
      </c>
      <c r="I1313" s="0" t="s">
        <v>18</v>
      </c>
      <c r="J1313" s="0" t="s">
        <v>3780</v>
      </c>
      <c r="K1313" s="0" t="s">
        <v>3781</v>
      </c>
      <c r="L1313" s="0" t="n">
        <v>1.17037E-070</v>
      </c>
      <c r="M1313" s="0" t="n">
        <v>90</v>
      </c>
      <c r="N1313" s="0" t="n">
        <v>270.011</v>
      </c>
      <c r="O1313" s="0" t="n">
        <v>162</v>
      </c>
      <c r="P1313" s="0" t="n">
        <v>146</v>
      </c>
    </row>
    <row r="1314" customFormat="false" ht="13.5" hidden="false" customHeight="false" outlineLevel="0" collapsed="false">
      <c r="A1314" s="0" t="s">
        <v>3658</v>
      </c>
      <c r="B1314" s="0" t="s">
        <v>3782</v>
      </c>
      <c r="C1314" s="0" t="n">
        <v>467</v>
      </c>
      <c r="D1314" s="0" t="s">
        <v>3783</v>
      </c>
      <c r="E1314" s="0" t="n">
        <v>0</v>
      </c>
      <c r="F1314" s="0" t="n">
        <v>0</v>
      </c>
      <c r="G1314" s="0" t="n">
        <v>0</v>
      </c>
      <c r="H1314" s="0" t="n">
        <f aca="false">IF(E1314+F1314+G1314&gt;0,0,1)</f>
        <v>1</v>
      </c>
      <c r="I1314" s="0" t="s">
        <v>77</v>
      </c>
      <c r="J1314" s="0" t="s">
        <v>3784</v>
      </c>
      <c r="K1314" s="0" t="s">
        <v>3785</v>
      </c>
      <c r="L1314" s="0" t="n">
        <v>3.49933E-033</v>
      </c>
      <c r="M1314" s="0" t="n">
        <v>98</v>
      </c>
      <c r="N1314" s="0" t="n">
        <v>144.436</v>
      </c>
      <c r="O1314" s="0" t="n">
        <v>66</v>
      </c>
      <c r="P1314" s="0" t="n">
        <v>65</v>
      </c>
    </row>
    <row r="1315" customFormat="false" ht="13.5" hidden="false" customHeight="false" outlineLevel="0" collapsed="false">
      <c r="A1315" s="0" t="s">
        <v>3658</v>
      </c>
      <c r="B1315" s="0" t="s">
        <v>3786</v>
      </c>
      <c r="C1315" s="0" t="n">
        <v>1388</v>
      </c>
      <c r="D1315" s="0" t="s">
        <v>1333</v>
      </c>
      <c r="E1315" s="0" t="n">
        <v>0</v>
      </c>
      <c r="F1315" s="0" t="n">
        <v>0</v>
      </c>
      <c r="G1315" s="0" t="n">
        <v>0</v>
      </c>
      <c r="H1315" s="0" t="n">
        <f aca="false">IF(E1315+F1315+G1315&gt;0,0,1)</f>
        <v>1</v>
      </c>
      <c r="I1315" s="0" t="s">
        <v>1118</v>
      </c>
      <c r="J1315" s="0" t="s">
        <v>1334</v>
      </c>
      <c r="K1315" s="0" t="s">
        <v>1335</v>
      </c>
      <c r="L1315" s="0" t="n">
        <v>1.17587E-173</v>
      </c>
      <c r="M1315" s="0" t="n">
        <v>95</v>
      </c>
      <c r="N1315" s="0" t="n">
        <v>613.994</v>
      </c>
      <c r="O1315" s="0" t="n">
        <v>323</v>
      </c>
      <c r="P1315" s="0" t="n">
        <v>310</v>
      </c>
    </row>
    <row r="1316" customFormat="false" ht="13.5" hidden="false" customHeight="false" outlineLevel="0" collapsed="false">
      <c r="A1316" s="0" t="s">
        <v>3658</v>
      </c>
      <c r="B1316" s="0" t="s">
        <v>3787</v>
      </c>
      <c r="C1316" s="0" t="n">
        <v>779</v>
      </c>
      <c r="D1316" s="0" t="s">
        <v>27</v>
      </c>
      <c r="E1316" s="0" t="n">
        <v>0</v>
      </c>
      <c r="F1316" s="0" t="n">
        <v>0</v>
      </c>
      <c r="G1316" s="0" t="n">
        <v>1</v>
      </c>
      <c r="H1316" s="0" t="n">
        <f aca="false">IF(E1316+F1316+G1316&gt;0,0,1)</f>
        <v>0</v>
      </c>
      <c r="I1316" s="0" t="s">
        <v>18</v>
      </c>
      <c r="J1316" s="0" t="s">
        <v>256</v>
      </c>
      <c r="K1316" s="0" t="s">
        <v>257</v>
      </c>
      <c r="L1316" s="0" t="n">
        <v>3.04867E-049</v>
      </c>
      <c r="M1316" s="0" t="n">
        <v>87</v>
      </c>
      <c r="N1316" s="0" t="n">
        <v>116.316</v>
      </c>
      <c r="O1316" s="0" t="n">
        <v>78</v>
      </c>
      <c r="P1316" s="0" t="n">
        <v>68</v>
      </c>
    </row>
    <row r="1317" customFormat="false" ht="13.5" hidden="false" customHeight="false" outlineLevel="0" collapsed="false">
      <c r="A1317" s="0" t="s">
        <v>3658</v>
      </c>
      <c r="B1317" s="0" t="s">
        <v>3788</v>
      </c>
      <c r="C1317" s="0" t="n">
        <v>738</v>
      </c>
      <c r="D1317" s="0" t="s">
        <v>3789</v>
      </c>
      <c r="E1317" s="0" t="n">
        <v>0</v>
      </c>
      <c r="F1317" s="0" t="n">
        <v>0</v>
      </c>
      <c r="G1317" s="0" t="n">
        <v>0</v>
      </c>
      <c r="H1317" s="0" t="n">
        <f aca="false">IF(E1317+F1317+G1317&gt;0,0,1)</f>
        <v>1</v>
      </c>
      <c r="I1317" s="0" t="s">
        <v>3790</v>
      </c>
      <c r="J1317" s="0" t="s">
        <v>3791</v>
      </c>
      <c r="K1317" s="0" t="s">
        <v>3792</v>
      </c>
      <c r="L1317" s="0" t="n">
        <v>4.17839E-012</v>
      </c>
      <c r="M1317" s="0" t="n">
        <v>100</v>
      </c>
      <c r="N1317" s="0" t="n">
        <v>75.8702</v>
      </c>
      <c r="O1317" s="0" t="n">
        <v>35</v>
      </c>
      <c r="P1317" s="0" t="n">
        <v>35</v>
      </c>
    </row>
    <row r="1318" customFormat="false" ht="13.5" hidden="false" customHeight="false" outlineLevel="0" collapsed="false">
      <c r="A1318" s="0" t="s">
        <v>3658</v>
      </c>
      <c r="B1318" s="0" t="s">
        <v>3793</v>
      </c>
      <c r="C1318" s="0" t="n">
        <v>511</v>
      </c>
      <c r="D1318" s="0" t="s">
        <v>27</v>
      </c>
      <c r="E1318" s="0" t="n">
        <v>0</v>
      </c>
      <c r="F1318" s="0" t="n">
        <v>0</v>
      </c>
      <c r="G1318" s="0" t="n">
        <v>1</v>
      </c>
      <c r="H1318" s="0" t="n">
        <f aca="false">IF(E1318+F1318+G1318&gt;0,0,1)</f>
        <v>0</v>
      </c>
      <c r="I1318" s="0" t="s">
        <v>18</v>
      </c>
      <c r="J1318" s="0" t="s">
        <v>3794</v>
      </c>
      <c r="K1318" s="0" t="s">
        <v>3795</v>
      </c>
      <c r="L1318" s="0" t="n">
        <v>4.51632E-010</v>
      </c>
      <c r="M1318" s="0" t="n">
        <v>73</v>
      </c>
      <c r="N1318" s="0" t="n">
        <v>67.781</v>
      </c>
      <c r="O1318" s="0" t="n">
        <v>64</v>
      </c>
      <c r="P1318" s="0" t="n">
        <v>47</v>
      </c>
    </row>
    <row r="1319" customFormat="false" ht="13.5" hidden="false" customHeight="false" outlineLevel="0" collapsed="false">
      <c r="A1319" s="0" t="s">
        <v>3658</v>
      </c>
      <c r="B1319" s="0" t="s">
        <v>3796</v>
      </c>
      <c r="C1319" s="0" t="n">
        <v>612</v>
      </c>
      <c r="D1319" s="0" t="s">
        <v>103</v>
      </c>
      <c r="E1319" s="0" t="n">
        <v>0</v>
      </c>
      <c r="F1319" s="0" t="n">
        <v>0</v>
      </c>
      <c r="G1319" s="0" t="n">
        <v>0</v>
      </c>
      <c r="H1319" s="0" t="n">
        <f aca="false">IF(E1319+F1319+G1319&gt;0,0,1)</f>
        <v>1</v>
      </c>
      <c r="I1319" s="0" t="s">
        <v>32</v>
      </c>
      <c r="J1319" s="0" t="s">
        <v>3797</v>
      </c>
      <c r="K1319" s="0" t="s">
        <v>3798</v>
      </c>
      <c r="L1319" s="0" t="n">
        <v>6.26688E-065</v>
      </c>
      <c r="M1319" s="0" t="n">
        <v>92</v>
      </c>
      <c r="N1319" s="0" t="n">
        <v>250.751</v>
      </c>
      <c r="O1319" s="0" t="n">
        <v>133</v>
      </c>
      <c r="P1319" s="0" t="n">
        <v>123</v>
      </c>
    </row>
    <row r="1320" customFormat="false" ht="13.5" hidden="false" customHeight="false" outlineLevel="0" collapsed="false">
      <c r="A1320" s="0" t="s">
        <v>3658</v>
      </c>
      <c r="B1320" s="0" t="s">
        <v>3799</v>
      </c>
      <c r="C1320" s="0" t="n">
        <v>755</v>
      </c>
      <c r="D1320" s="0" t="s">
        <v>103</v>
      </c>
      <c r="E1320" s="0" t="n">
        <v>0</v>
      </c>
      <c r="F1320" s="0" t="n">
        <v>0</v>
      </c>
      <c r="G1320" s="0" t="n">
        <v>0</v>
      </c>
      <c r="H1320" s="0" t="n">
        <f aca="false">IF(E1320+F1320+G1320&gt;0,0,1)</f>
        <v>1</v>
      </c>
      <c r="I1320" s="0" t="s">
        <v>32</v>
      </c>
      <c r="J1320" s="0" t="s">
        <v>3797</v>
      </c>
      <c r="K1320" s="0" t="s">
        <v>3798</v>
      </c>
      <c r="L1320" s="0" t="n">
        <v>9.5881E-093</v>
      </c>
      <c r="M1320" s="0" t="n">
        <v>93</v>
      </c>
      <c r="N1320" s="0" t="n">
        <v>303.138</v>
      </c>
      <c r="O1320" s="0" t="n">
        <v>160</v>
      </c>
      <c r="P1320" s="0" t="n">
        <v>149</v>
      </c>
    </row>
    <row r="1321" customFormat="false" ht="13.5" hidden="false" customHeight="false" outlineLevel="0" collapsed="false">
      <c r="A1321" s="0" t="s">
        <v>3658</v>
      </c>
      <c r="B1321" s="0" t="s">
        <v>3800</v>
      </c>
      <c r="C1321" s="0" t="n">
        <v>828</v>
      </c>
      <c r="D1321" s="0" t="s">
        <v>27</v>
      </c>
      <c r="E1321" s="0" t="n">
        <v>0</v>
      </c>
      <c r="F1321" s="0" t="n">
        <v>0</v>
      </c>
      <c r="G1321" s="0" t="n">
        <v>1</v>
      </c>
      <c r="H1321" s="0" t="n">
        <f aca="false">IF(E1321+F1321+G1321&gt;0,0,1)</f>
        <v>0</v>
      </c>
      <c r="I1321" s="0" t="s">
        <v>18</v>
      </c>
      <c r="J1321" s="0" t="s">
        <v>256</v>
      </c>
      <c r="K1321" s="0" t="s">
        <v>257</v>
      </c>
      <c r="L1321" s="0" t="n">
        <v>2.73375E-053</v>
      </c>
      <c r="M1321" s="0" t="n">
        <v>69</v>
      </c>
      <c r="N1321" s="0" t="n">
        <v>213.001</v>
      </c>
      <c r="O1321" s="0" t="n">
        <v>236</v>
      </c>
      <c r="P1321" s="0" t="n">
        <v>163</v>
      </c>
    </row>
    <row r="1322" customFormat="false" ht="13.5" hidden="false" customHeight="false" outlineLevel="0" collapsed="false">
      <c r="A1322" s="0" t="s">
        <v>3658</v>
      </c>
      <c r="B1322" s="0" t="s">
        <v>3801</v>
      </c>
      <c r="C1322" s="0" t="n">
        <v>556</v>
      </c>
      <c r="D1322" s="0" t="s">
        <v>5</v>
      </c>
      <c r="E1322" s="0" t="n">
        <v>0</v>
      </c>
      <c r="F1322" s="0" t="n">
        <v>1</v>
      </c>
      <c r="G1322" s="0" t="n">
        <v>0</v>
      </c>
      <c r="H1322" s="0" t="n">
        <f aca="false">IF(E1322+F1322+G1322&gt;0,0,1)</f>
        <v>0</v>
      </c>
      <c r="I1322" s="0" t="s">
        <v>45</v>
      </c>
      <c r="J1322" s="0" t="s">
        <v>3802</v>
      </c>
      <c r="K1322" s="0" t="s">
        <v>3803</v>
      </c>
      <c r="L1322" s="0" t="n">
        <v>4.8645E-057</v>
      </c>
      <c r="M1322" s="0" t="n">
        <v>84</v>
      </c>
      <c r="N1322" s="0" t="n">
        <v>224.172</v>
      </c>
      <c r="O1322" s="0" t="n">
        <v>147</v>
      </c>
      <c r="P1322" s="0" t="n">
        <v>124</v>
      </c>
    </row>
    <row r="1323" customFormat="false" ht="13.5" hidden="false" customHeight="false" outlineLevel="0" collapsed="false">
      <c r="A1323" s="0" t="s">
        <v>3658</v>
      </c>
      <c r="B1323" s="0" t="s">
        <v>3804</v>
      </c>
      <c r="C1323" s="0" t="n">
        <v>643</v>
      </c>
      <c r="D1323" s="0" t="s">
        <v>103</v>
      </c>
      <c r="E1323" s="0" t="n">
        <v>0</v>
      </c>
      <c r="F1323" s="0" t="n">
        <v>0</v>
      </c>
      <c r="G1323" s="0" t="n">
        <v>0</v>
      </c>
      <c r="H1323" s="0" t="n">
        <f aca="false">IF(E1323+F1323+G1323&gt;0,0,1)</f>
        <v>1</v>
      </c>
      <c r="I1323" s="0" t="s">
        <v>32</v>
      </c>
      <c r="J1323" s="0" t="s">
        <v>2320</v>
      </c>
      <c r="K1323" s="0" t="s">
        <v>2321</v>
      </c>
      <c r="L1323" s="0" t="n">
        <v>2.10456E-069</v>
      </c>
      <c r="M1323" s="0" t="n">
        <v>91</v>
      </c>
      <c r="N1323" s="0" t="n">
        <v>265.774</v>
      </c>
      <c r="O1323" s="0" t="n">
        <v>145</v>
      </c>
      <c r="P1323" s="0" t="n">
        <v>132</v>
      </c>
    </row>
    <row r="1324" customFormat="false" ht="13.5" hidden="false" customHeight="false" outlineLevel="0" collapsed="false">
      <c r="A1324" s="0" t="s">
        <v>3658</v>
      </c>
      <c r="B1324" s="0" t="s">
        <v>3805</v>
      </c>
      <c r="C1324" s="0" t="n">
        <v>753</v>
      </c>
      <c r="D1324" s="0" t="s">
        <v>103</v>
      </c>
      <c r="E1324" s="0" t="n">
        <v>0</v>
      </c>
      <c r="F1324" s="0" t="n">
        <v>0</v>
      </c>
      <c r="G1324" s="0" t="n">
        <v>0</v>
      </c>
      <c r="H1324" s="0" t="n">
        <f aca="false">IF(E1324+F1324+G1324&gt;0,0,1)</f>
        <v>1</v>
      </c>
      <c r="I1324" s="0" t="s">
        <v>32</v>
      </c>
      <c r="J1324" s="0" t="s">
        <v>3806</v>
      </c>
      <c r="K1324" s="0" t="s">
        <v>3807</v>
      </c>
      <c r="L1324" s="0" t="n">
        <v>4.15412E-055</v>
      </c>
      <c r="M1324" s="0" t="n">
        <v>95</v>
      </c>
      <c r="N1324" s="0" t="n">
        <v>218.779</v>
      </c>
      <c r="O1324" s="0" t="n">
        <v>125</v>
      </c>
      <c r="P1324" s="0" t="n">
        <v>119</v>
      </c>
    </row>
    <row r="1325" customFormat="false" ht="13.5" hidden="false" customHeight="false" outlineLevel="0" collapsed="false">
      <c r="A1325" s="0" t="s">
        <v>3658</v>
      </c>
      <c r="B1325" s="0" t="s">
        <v>3808</v>
      </c>
      <c r="C1325" s="0" t="n">
        <v>1210</v>
      </c>
      <c r="D1325" s="0" t="s">
        <v>307</v>
      </c>
      <c r="E1325" s="0" t="n">
        <v>0</v>
      </c>
      <c r="F1325" s="0" t="n">
        <v>0</v>
      </c>
      <c r="G1325" s="0" t="n">
        <v>0</v>
      </c>
      <c r="H1325" s="0" t="n">
        <f aca="false">IF(E1325+F1325+G1325&gt;0,0,1)</f>
        <v>1</v>
      </c>
      <c r="I1325" s="0" t="s">
        <v>23</v>
      </c>
      <c r="J1325" s="0" t="s">
        <v>2317</v>
      </c>
      <c r="K1325" s="0" t="s">
        <v>2318</v>
      </c>
      <c r="L1325" s="0" t="n">
        <v>2.09204E-176</v>
      </c>
      <c r="M1325" s="0" t="n">
        <v>94</v>
      </c>
      <c r="N1325" s="0" t="n">
        <v>622.854</v>
      </c>
      <c r="O1325" s="0" t="n">
        <v>332</v>
      </c>
      <c r="P1325" s="0" t="n">
        <v>315</v>
      </c>
    </row>
    <row r="1326" customFormat="false" ht="13.5" hidden="false" customHeight="false" outlineLevel="0" collapsed="false">
      <c r="A1326" s="0" t="s">
        <v>3658</v>
      </c>
      <c r="B1326" s="0" t="s">
        <v>3809</v>
      </c>
      <c r="C1326" s="0" t="n">
        <v>550</v>
      </c>
      <c r="D1326" s="0" t="s">
        <v>27</v>
      </c>
      <c r="E1326" s="0" t="n">
        <v>0</v>
      </c>
      <c r="F1326" s="0" t="n">
        <v>0</v>
      </c>
      <c r="G1326" s="0" t="n">
        <v>1</v>
      </c>
      <c r="H1326" s="0" t="n">
        <f aca="false">IF(E1326+F1326+G1326&gt;0,0,1)</f>
        <v>0</v>
      </c>
      <c r="I1326" s="0" t="s">
        <v>18</v>
      </c>
      <c r="J1326" s="0" t="s">
        <v>2323</v>
      </c>
      <c r="K1326" s="0" t="s">
        <v>2324</v>
      </c>
      <c r="L1326" s="0" t="n">
        <v>1.04499E-056</v>
      </c>
      <c r="M1326" s="0" t="n">
        <v>85</v>
      </c>
      <c r="N1326" s="0" t="n">
        <v>223.016</v>
      </c>
      <c r="O1326" s="0" t="n">
        <v>148</v>
      </c>
      <c r="P1326" s="0" t="n">
        <v>127</v>
      </c>
    </row>
    <row r="1327" customFormat="false" ht="13.5" hidden="false" customHeight="false" outlineLevel="0" collapsed="false">
      <c r="A1327" s="0" t="s">
        <v>3658</v>
      </c>
      <c r="B1327" s="0" t="s">
        <v>3810</v>
      </c>
      <c r="C1327" s="0" t="n">
        <v>1561</v>
      </c>
      <c r="D1327" s="0" t="s">
        <v>3811</v>
      </c>
      <c r="E1327" s="0" t="n">
        <v>0</v>
      </c>
      <c r="F1327" s="0" t="n">
        <v>0</v>
      </c>
      <c r="G1327" s="0" t="n">
        <v>0</v>
      </c>
      <c r="H1327" s="0" t="n">
        <f aca="false">IF(E1327+F1327+G1327&gt;0,0,1)</f>
        <v>1</v>
      </c>
      <c r="I1327" s="0" t="s">
        <v>23</v>
      </c>
      <c r="J1327" s="0" t="s">
        <v>3812</v>
      </c>
      <c r="K1327" s="0" t="s">
        <v>3813</v>
      </c>
      <c r="L1327" s="0" t="n">
        <v>0</v>
      </c>
      <c r="M1327" s="0" t="n">
        <v>93</v>
      </c>
      <c r="N1327" s="0" t="n">
        <v>730.324</v>
      </c>
      <c r="O1327" s="0" t="n">
        <v>446</v>
      </c>
      <c r="P1327" s="0" t="n">
        <v>415</v>
      </c>
    </row>
    <row r="1328" customFormat="false" ht="13.5" hidden="false" customHeight="false" outlineLevel="0" collapsed="false">
      <c r="A1328" s="0" t="s">
        <v>3658</v>
      </c>
      <c r="B1328" s="0" t="s">
        <v>3814</v>
      </c>
      <c r="C1328" s="0" t="n">
        <v>788</v>
      </c>
      <c r="D1328" s="0" t="s">
        <v>27</v>
      </c>
      <c r="E1328" s="0" t="n">
        <v>0</v>
      </c>
      <c r="F1328" s="0" t="n">
        <v>0</v>
      </c>
      <c r="G1328" s="0" t="n">
        <v>1</v>
      </c>
      <c r="H1328" s="0" t="n">
        <f aca="false">IF(E1328+F1328+G1328&gt;0,0,1)</f>
        <v>0</v>
      </c>
      <c r="I1328" s="0" t="s">
        <v>18</v>
      </c>
      <c r="J1328" s="0" t="s">
        <v>2323</v>
      </c>
      <c r="K1328" s="0" t="s">
        <v>2324</v>
      </c>
      <c r="L1328" s="0" t="n">
        <v>1.17816E-063</v>
      </c>
      <c r="M1328" s="0" t="n">
        <v>77</v>
      </c>
      <c r="N1328" s="0" t="n">
        <v>247.284</v>
      </c>
      <c r="O1328" s="0" t="n">
        <v>194</v>
      </c>
      <c r="P1328" s="0" t="n">
        <v>151</v>
      </c>
    </row>
    <row r="1329" customFormat="false" ht="13.5" hidden="false" customHeight="false" outlineLevel="0" collapsed="false">
      <c r="A1329" s="0" t="s">
        <v>3658</v>
      </c>
      <c r="B1329" s="0" t="s">
        <v>3815</v>
      </c>
      <c r="C1329" s="0" t="n">
        <v>847</v>
      </c>
      <c r="D1329" s="0" t="s">
        <v>27</v>
      </c>
      <c r="E1329" s="0" t="n">
        <v>0</v>
      </c>
      <c r="F1329" s="0" t="n">
        <v>0</v>
      </c>
      <c r="G1329" s="0" t="n">
        <v>1</v>
      </c>
      <c r="H1329" s="0" t="n">
        <f aca="false">IF(E1329+F1329+G1329&gt;0,0,1)</f>
        <v>0</v>
      </c>
      <c r="I1329" s="0" t="s">
        <v>18</v>
      </c>
      <c r="J1329" s="0" t="s">
        <v>2323</v>
      </c>
      <c r="K1329" s="0" t="s">
        <v>2324</v>
      </c>
      <c r="L1329" s="0" t="n">
        <v>1.42536E-113</v>
      </c>
      <c r="M1329" s="0" t="n">
        <v>89</v>
      </c>
      <c r="N1329" s="0" t="n">
        <v>413.305</v>
      </c>
      <c r="O1329" s="0" t="n">
        <v>260</v>
      </c>
      <c r="P1329" s="0" t="n">
        <v>232</v>
      </c>
    </row>
    <row r="1330" customFormat="false" ht="13.5" hidden="false" customHeight="false" outlineLevel="0" collapsed="false">
      <c r="A1330" s="0" t="s">
        <v>3658</v>
      </c>
      <c r="B1330" s="0" t="s">
        <v>3816</v>
      </c>
      <c r="C1330" s="0" t="n">
        <v>735</v>
      </c>
      <c r="D1330" s="0" t="s">
        <v>2331</v>
      </c>
      <c r="E1330" s="0" t="n">
        <v>0</v>
      </c>
      <c r="F1330" s="0" t="n">
        <v>0</v>
      </c>
      <c r="G1330" s="0" t="n">
        <v>0</v>
      </c>
      <c r="H1330" s="0" t="n">
        <f aca="false">IF(E1330+F1330+G1330&gt;0,0,1)</f>
        <v>1</v>
      </c>
      <c r="I1330" s="0" t="s">
        <v>23</v>
      </c>
      <c r="J1330" s="0" t="s">
        <v>2332</v>
      </c>
      <c r="K1330" s="0" t="s">
        <v>2333</v>
      </c>
      <c r="L1330" s="0" t="n">
        <v>2.21722E-082</v>
      </c>
      <c r="M1330" s="0" t="n">
        <v>90</v>
      </c>
      <c r="N1330" s="0" t="n">
        <v>309.301</v>
      </c>
      <c r="O1330" s="0" t="n">
        <v>188</v>
      </c>
      <c r="P1330" s="0" t="n">
        <v>170</v>
      </c>
    </row>
    <row r="1331" customFormat="false" ht="13.5" hidden="false" customHeight="false" outlineLevel="0" collapsed="false">
      <c r="A1331" s="0" t="s">
        <v>3658</v>
      </c>
      <c r="B1331" s="0" t="s">
        <v>3817</v>
      </c>
      <c r="C1331" s="0" t="n">
        <v>640</v>
      </c>
      <c r="D1331" s="0" t="s">
        <v>27</v>
      </c>
      <c r="E1331" s="0" t="n">
        <v>0</v>
      </c>
      <c r="F1331" s="0" t="n">
        <v>0</v>
      </c>
      <c r="G1331" s="0" t="n">
        <v>1</v>
      </c>
      <c r="H1331" s="0" t="n">
        <f aca="false">IF(E1331+F1331+G1331&gt;0,0,1)</f>
        <v>0</v>
      </c>
      <c r="I1331" s="0" t="s">
        <v>18</v>
      </c>
      <c r="J1331" s="0" t="s">
        <v>3818</v>
      </c>
      <c r="K1331" s="0" t="s">
        <v>3819</v>
      </c>
      <c r="L1331" s="0" t="n">
        <v>7.96279E-029</v>
      </c>
      <c r="M1331" s="0" t="n">
        <v>92</v>
      </c>
      <c r="N1331" s="0" t="n">
        <v>130.954</v>
      </c>
      <c r="O1331" s="0" t="n">
        <v>68</v>
      </c>
      <c r="P1331" s="0" t="n">
        <v>63</v>
      </c>
    </row>
    <row r="1332" customFormat="false" ht="13.5" hidden="false" customHeight="false" outlineLevel="0" collapsed="false">
      <c r="A1332" s="0" t="s">
        <v>3658</v>
      </c>
      <c r="B1332" s="0" t="s">
        <v>3820</v>
      </c>
      <c r="C1332" s="0" t="n">
        <v>919</v>
      </c>
      <c r="D1332" s="0" t="s">
        <v>3821</v>
      </c>
      <c r="E1332" s="0" t="n">
        <v>0</v>
      </c>
      <c r="F1332" s="0" t="n">
        <v>0</v>
      </c>
      <c r="G1332" s="0" t="n">
        <v>0</v>
      </c>
      <c r="H1332" s="0" t="n">
        <f aca="false">IF(E1332+F1332+G1332&gt;0,0,1)</f>
        <v>1</v>
      </c>
      <c r="I1332" s="0" t="s">
        <v>23</v>
      </c>
      <c r="J1332" s="0" t="s">
        <v>3822</v>
      </c>
      <c r="K1332" s="0" t="s">
        <v>3823</v>
      </c>
      <c r="L1332" s="0" t="n">
        <v>3.00029E-065</v>
      </c>
      <c r="M1332" s="0" t="n">
        <v>69</v>
      </c>
      <c r="N1332" s="0" t="n">
        <v>251.136</v>
      </c>
      <c r="O1332" s="0" t="n">
        <v>239</v>
      </c>
      <c r="P1332" s="0" t="n">
        <v>165</v>
      </c>
    </row>
    <row r="1333" customFormat="false" ht="13.5" hidden="false" customHeight="false" outlineLevel="0" collapsed="false">
      <c r="A1333" s="0" t="s">
        <v>3658</v>
      </c>
      <c r="B1333" s="0" t="s">
        <v>3824</v>
      </c>
      <c r="C1333" s="0" t="n">
        <v>709</v>
      </c>
      <c r="D1333" s="0" t="s">
        <v>27</v>
      </c>
      <c r="E1333" s="0" t="n">
        <v>0</v>
      </c>
      <c r="F1333" s="0" t="n">
        <v>0</v>
      </c>
      <c r="G1333" s="0" t="n">
        <v>1</v>
      </c>
      <c r="H1333" s="0" t="n">
        <f aca="false">IF(E1333+F1333+G1333&gt;0,0,1)</f>
        <v>0</v>
      </c>
      <c r="I1333" s="0" t="s">
        <v>18</v>
      </c>
      <c r="J1333" s="0" t="s">
        <v>3818</v>
      </c>
      <c r="K1333" s="0" t="s">
        <v>3819</v>
      </c>
      <c r="L1333" s="0" t="n">
        <v>2.06257E-090</v>
      </c>
      <c r="M1333" s="0" t="n">
        <v>91</v>
      </c>
      <c r="N1333" s="0" t="n">
        <v>335.88</v>
      </c>
      <c r="O1333" s="0" t="n">
        <v>183</v>
      </c>
      <c r="P1333" s="0" t="n">
        <v>168</v>
      </c>
    </row>
    <row r="1334" customFormat="false" ht="13.5" hidden="false" customHeight="false" outlineLevel="0" collapsed="false">
      <c r="A1334" s="0" t="s">
        <v>16</v>
      </c>
      <c r="B1334" s="0" t="s">
        <v>3825</v>
      </c>
      <c r="C1334" s="0" t="n">
        <v>640</v>
      </c>
      <c r="E1334" s="0" t="n">
        <v>1</v>
      </c>
      <c r="F1334" s="0" t="n">
        <v>0</v>
      </c>
      <c r="G1334" s="0" t="n">
        <v>0</v>
      </c>
      <c r="H1334" s="0" t="n">
        <f aca="false">IF(E1334+F1334+G1334&gt;0,0,1)</f>
        <v>0</v>
      </c>
      <c r="J1334" s="0" t="s">
        <v>3826</v>
      </c>
    </row>
    <row r="1335" customFormat="false" ht="13.5" hidden="false" customHeight="false" outlineLevel="0" collapsed="false">
      <c r="A1335" s="0" t="s">
        <v>16</v>
      </c>
      <c r="B1335" s="0" t="s">
        <v>3827</v>
      </c>
      <c r="C1335" s="0" t="n">
        <v>338</v>
      </c>
      <c r="E1335" s="0" t="n">
        <v>1</v>
      </c>
      <c r="F1335" s="0" t="n">
        <v>0</v>
      </c>
      <c r="G1335" s="0" t="n">
        <v>0</v>
      </c>
      <c r="H1335" s="0" t="n">
        <f aca="false">IF(E1335+F1335+G1335&gt;0,0,1)</f>
        <v>0</v>
      </c>
      <c r="J1335" s="0" t="s">
        <v>3826</v>
      </c>
    </row>
    <row r="1336" customFormat="false" ht="13.5" hidden="false" customHeight="false" outlineLevel="0" collapsed="false">
      <c r="A1336" s="0" t="s">
        <v>16</v>
      </c>
      <c r="B1336" s="0" t="s">
        <v>3828</v>
      </c>
      <c r="C1336" s="0" t="n">
        <v>441</v>
      </c>
      <c r="E1336" s="0" t="n">
        <v>1</v>
      </c>
      <c r="F1336" s="0" t="n">
        <v>0</v>
      </c>
      <c r="G1336" s="0" t="n">
        <v>0</v>
      </c>
      <c r="H1336" s="0" t="n">
        <f aca="false">IF(E1336+F1336+G1336&gt;0,0,1)</f>
        <v>0</v>
      </c>
      <c r="J1336" s="0" t="s">
        <v>3826</v>
      </c>
    </row>
    <row r="1337" customFormat="false" ht="13.5" hidden="false" customHeight="false" outlineLevel="0" collapsed="false">
      <c r="A1337" s="0" t="s">
        <v>16</v>
      </c>
      <c r="B1337" s="0" t="s">
        <v>3829</v>
      </c>
      <c r="C1337" s="0" t="n">
        <v>777</v>
      </c>
      <c r="E1337" s="0" t="n">
        <v>1</v>
      </c>
      <c r="F1337" s="0" t="n">
        <v>0</v>
      </c>
      <c r="G1337" s="0" t="n">
        <v>0</v>
      </c>
      <c r="H1337" s="0" t="n">
        <f aca="false">IF(E1337+F1337+G1337&gt;0,0,1)</f>
        <v>0</v>
      </c>
      <c r="J1337" s="0" t="s">
        <v>3826</v>
      </c>
    </row>
    <row r="1338" customFormat="false" ht="13.5" hidden="false" customHeight="false" outlineLevel="0" collapsed="false">
      <c r="A1338" s="0" t="s">
        <v>16</v>
      </c>
      <c r="B1338" s="0" t="s">
        <v>3830</v>
      </c>
      <c r="C1338" s="0" t="n">
        <v>801</v>
      </c>
      <c r="E1338" s="0" t="n">
        <v>1</v>
      </c>
      <c r="F1338" s="0" t="n">
        <v>0</v>
      </c>
      <c r="G1338" s="0" t="n">
        <v>0</v>
      </c>
      <c r="H1338" s="0" t="n">
        <f aca="false">IF(E1338+F1338+G1338&gt;0,0,1)</f>
        <v>0</v>
      </c>
      <c r="J1338" s="0" t="s">
        <v>3826</v>
      </c>
    </row>
    <row r="1339" customFormat="false" ht="13.5" hidden="false" customHeight="false" outlineLevel="0" collapsed="false">
      <c r="A1339" s="0" t="s">
        <v>16</v>
      </c>
      <c r="B1339" s="0" t="s">
        <v>3831</v>
      </c>
      <c r="C1339" s="0" t="n">
        <v>348</v>
      </c>
      <c r="E1339" s="0" t="n">
        <v>1</v>
      </c>
      <c r="F1339" s="0" t="n">
        <v>0</v>
      </c>
      <c r="G1339" s="0" t="n">
        <v>0</v>
      </c>
      <c r="H1339" s="0" t="n">
        <f aca="false">IF(E1339+F1339+G1339&gt;0,0,1)</f>
        <v>0</v>
      </c>
      <c r="J1339" s="0" t="s">
        <v>3826</v>
      </c>
    </row>
    <row r="1340" customFormat="false" ht="13.5" hidden="false" customHeight="false" outlineLevel="0" collapsed="false">
      <c r="A1340" s="0" t="s">
        <v>16</v>
      </c>
      <c r="B1340" s="0" t="s">
        <v>3832</v>
      </c>
      <c r="C1340" s="0" t="n">
        <v>255</v>
      </c>
      <c r="E1340" s="0" t="n">
        <v>1</v>
      </c>
      <c r="F1340" s="0" t="n">
        <v>0</v>
      </c>
      <c r="G1340" s="0" t="n">
        <v>0</v>
      </c>
      <c r="H1340" s="0" t="n">
        <f aca="false">IF(E1340+F1340+G1340&gt;0,0,1)</f>
        <v>0</v>
      </c>
      <c r="J1340" s="0" t="s">
        <v>3826</v>
      </c>
    </row>
    <row r="1341" customFormat="false" ht="13.5" hidden="false" customHeight="false" outlineLevel="0" collapsed="false">
      <c r="A1341" s="0" t="s">
        <v>16</v>
      </c>
      <c r="B1341" s="0" t="s">
        <v>3833</v>
      </c>
      <c r="C1341" s="0" t="n">
        <v>189</v>
      </c>
      <c r="E1341" s="0" t="n">
        <v>1</v>
      </c>
      <c r="F1341" s="0" t="n">
        <v>0</v>
      </c>
      <c r="G1341" s="0" t="n">
        <v>0</v>
      </c>
      <c r="H1341" s="0" t="n">
        <f aca="false">IF(E1341+F1341+G1341&gt;0,0,1)</f>
        <v>0</v>
      </c>
      <c r="J1341" s="0" t="s">
        <v>3826</v>
      </c>
    </row>
    <row r="1342" customFormat="false" ht="13.5" hidden="false" customHeight="false" outlineLevel="0" collapsed="false">
      <c r="A1342" s="0" t="s">
        <v>16</v>
      </c>
      <c r="B1342" s="0" t="s">
        <v>3834</v>
      </c>
      <c r="C1342" s="0" t="n">
        <v>134</v>
      </c>
      <c r="E1342" s="0" t="n">
        <v>1</v>
      </c>
      <c r="F1342" s="0" t="n">
        <v>0</v>
      </c>
      <c r="G1342" s="0" t="n">
        <v>0</v>
      </c>
      <c r="H1342" s="0" t="n">
        <f aca="false">IF(E1342+F1342+G1342&gt;0,0,1)</f>
        <v>0</v>
      </c>
      <c r="J1342" s="0" t="s">
        <v>3826</v>
      </c>
    </row>
    <row r="1343" customFormat="false" ht="13.5" hidden="false" customHeight="false" outlineLevel="0" collapsed="false">
      <c r="A1343" s="0" t="s">
        <v>16</v>
      </c>
      <c r="B1343" s="0" t="s">
        <v>3835</v>
      </c>
      <c r="C1343" s="0" t="n">
        <v>298</v>
      </c>
      <c r="E1343" s="0" t="n">
        <v>1</v>
      </c>
      <c r="F1343" s="0" t="n">
        <v>0</v>
      </c>
      <c r="G1343" s="0" t="n">
        <v>0</v>
      </c>
      <c r="H1343" s="0" t="n">
        <f aca="false">IF(E1343+F1343+G1343&gt;0,0,1)</f>
        <v>0</v>
      </c>
      <c r="J1343" s="0" t="s">
        <v>3826</v>
      </c>
    </row>
    <row r="1344" customFormat="false" ht="13.5" hidden="false" customHeight="false" outlineLevel="0" collapsed="false">
      <c r="A1344" s="0" t="s">
        <v>16</v>
      </c>
      <c r="B1344" s="0" t="s">
        <v>3836</v>
      </c>
      <c r="C1344" s="0" t="n">
        <v>451</v>
      </c>
      <c r="E1344" s="0" t="n">
        <v>1</v>
      </c>
      <c r="F1344" s="0" t="n">
        <v>0</v>
      </c>
      <c r="G1344" s="0" t="n">
        <v>0</v>
      </c>
      <c r="H1344" s="0" t="n">
        <f aca="false">IF(E1344+F1344+G1344&gt;0,0,1)</f>
        <v>0</v>
      </c>
      <c r="J1344" s="0" t="s">
        <v>3826</v>
      </c>
    </row>
    <row r="1345" customFormat="false" ht="13.5" hidden="false" customHeight="false" outlineLevel="0" collapsed="false">
      <c r="A1345" s="0" t="s">
        <v>16</v>
      </c>
      <c r="B1345" s="0" t="s">
        <v>3837</v>
      </c>
      <c r="C1345" s="0" t="n">
        <v>594</v>
      </c>
      <c r="E1345" s="0" t="n">
        <v>1</v>
      </c>
      <c r="F1345" s="0" t="n">
        <v>0</v>
      </c>
      <c r="G1345" s="0" t="n">
        <v>0</v>
      </c>
      <c r="H1345" s="0" t="n">
        <f aca="false">IF(E1345+F1345+G1345&gt;0,0,1)</f>
        <v>0</v>
      </c>
      <c r="J1345" s="0" t="s">
        <v>3826</v>
      </c>
    </row>
    <row r="1346" customFormat="false" ht="13.5" hidden="false" customHeight="false" outlineLevel="0" collapsed="false">
      <c r="A1346" s="0" t="s">
        <v>16</v>
      </c>
      <c r="B1346" s="0" t="s">
        <v>3838</v>
      </c>
      <c r="C1346" s="0" t="n">
        <v>400</v>
      </c>
      <c r="E1346" s="0" t="n">
        <v>1</v>
      </c>
      <c r="F1346" s="0" t="n">
        <v>0</v>
      </c>
      <c r="G1346" s="0" t="n">
        <v>0</v>
      </c>
      <c r="H1346" s="0" t="n">
        <f aca="false">IF(E1346+F1346+G1346&gt;0,0,1)</f>
        <v>0</v>
      </c>
      <c r="J1346" s="0" t="s">
        <v>3826</v>
      </c>
    </row>
    <row r="1347" customFormat="false" ht="13.5" hidden="false" customHeight="false" outlineLevel="0" collapsed="false">
      <c r="A1347" s="0" t="s">
        <v>16</v>
      </c>
      <c r="B1347" s="0" t="s">
        <v>3839</v>
      </c>
      <c r="C1347" s="0" t="n">
        <v>364</v>
      </c>
      <c r="E1347" s="0" t="n">
        <v>1</v>
      </c>
      <c r="F1347" s="0" t="n">
        <v>0</v>
      </c>
      <c r="G1347" s="0" t="n">
        <v>0</v>
      </c>
      <c r="H1347" s="0" t="n">
        <f aca="false">IF(E1347+F1347+G1347&gt;0,0,1)</f>
        <v>0</v>
      </c>
      <c r="J1347" s="0" t="s">
        <v>3826</v>
      </c>
    </row>
    <row r="1348" customFormat="false" ht="13.5" hidden="false" customHeight="false" outlineLevel="0" collapsed="false">
      <c r="A1348" s="0" t="s">
        <v>16</v>
      </c>
      <c r="B1348" s="0" t="s">
        <v>3840</v>
      </c>
      <c r="C1348" s="0" t="n">
        <v>462</v>
      </c>
      <c r="E1348" s="0" t="n">
        <v>1</v>
      </c>
      <c r="F1348" s="0" t="n">
        <v>0</v>
      </c>
      <c r="G1348" s="0" t="n">
        <v>0</v>
      </c>
      <c r="H1348" s="0" t="n">
        <f aca="false">IF(E1348+F1348+G1348&gt;0,0,1)</f>
        <v>0</v>
      </c>
      <c r="J1348" s="0" t="s">
        <v>3826</v>
      </c>
    </row>
    <row r="1349" customFormat="false" ht="13.5" hidden="false" customHeight="false" outlineLevel="0" collapsed="false">
      <c r="A1349" s="0" t="s">
        <v>16</v>
      </c>
      <c r="B1349" s="0" t="s">
        <v>3841</v>
      </c>
      <c r="C1349" s="0" t="n">
        <v>388</v>
      </c>
      <c r="E1349" s="0" t="n">
        <v>1</v>
      </c>
      <c r="F1349" s="0" t="n">
        <v>0</v>
      </c>
      <c r="G1349" s="0" t="n">
        <v>0</v>
      </c>
      <c r="H1349" s="0" t="n">
        <f aca="false">IF(E1349+F1349+G1349&gt;0,0,1)</f>
        <v>0</v>
      </c>
      <c r="J1349" s="0" t="s">
        <v>3826</v>
      </c>
    </row>
    <row r="1350" customFormat="false" ht="13.5" hidden="false" customHeight="false" outlineLevel="0" collapsed="false">
      <c r="A1350" s="0" t="s">
        <v>16</v>
      </c>
      <c r="B1350" s="0" t="s">
        <v>3842</v>
      </c>
      <c r="C1350" s="0" t="n">
        <v>639</v>
      </c>
      <c r="E1350" s="0" t="n">
        <v>1</v>
      </c>
      <c r="F1350" s="0" t="n">
        <v>0</v>
      </c>
      <c r="G1350" s="0" t="n">
        <v>0</v>
      </c>
      <c r="H1350" s="0" t="n">
        <f aca="false">IF(E1350+F1350+G1350&gt;0,0,1)</f>
        <v>0</v>
      </c>
      <c r="J1350" s="0" t="s">
        <v>3826</v>
      </c>
    </row>
    <row r="1351" customFormat="false" ht="13.5" hidden="false" customHeight="false" outlineLevel="0" collapsed="false">
      <c r="A1351" s="0" t="s">
        <v>16</v>
      </c>
      <c r="B1351" s="0" t="s">
        <v>3843</v>
      </c>
      <c r="C1351" s="0" t="n">
        <v>1331</v>
      </c>
      <c r="E1351" s="0" t="n">
        <v>1</v>
      </c>
      <c r="F1351" s="0" t="n">
        <v>0</v>
      </c>
      <c r="G1351" s="0" t="n">
        <v>0</v>
      </c>
      <c r="H1351" s="0" t="n">
        <f aca="false">IF(E1351+F1351+G1351&gt;0,0,1)</f>
        <v>0</v>
      </c>
      <c r="J1351" s="0" t="s">
        <v>3826</v>
      </c>
    </row>
    <row r="1352" customFormat="false" ht="13.5" hidden="false" customHeight="false" outlineLevel="0" collapsed="false">
      <c r="A1352" s="0" t="s">
        <v>16</v>
      </c>
      <c r="B1352" s="0" t="s">
        <v>3844</v>
      </c>
      <c r="C1352" s="0" t="n">
        <v>605</v>
      </c>
      <c r="E1352" s="0" t="n">
        <v>1</v>
      </c>
      <c r="F1352" s="0" t="n">
        <v>0</v>
      </c>
      <c r="G1352" s="0" t="n">
        <v>0</v>
      </c>
      <c r="H1352" s="0" t="n">
        <f aca="false">IF(E1352+F1352+G1352&gt;0,0,1)</f>
        <v>0</v>
      </c>
      <c r="J1352" s="0" t="s">
        <v>3826</v>
      </c>
    </row>
    <row r="1353" customFormat="false" ht="13.5" hidden="false" customHeight="false" outlineLevel="0" collapsed="false">
      <c r="A1353" s="0" t="s">
        <v>16</v>
      </c>
      <c r="B1353" s="0" t="s">
        <v>3845</v>
      </c>
      <c r="C1353" s="0" t="n">
        <v>1070</v>
      </c>
      <c r="E1353" s="0" t="n">
        <v>1</v>
      </c>
      <c r="F1353" s="0" t="n">
        <v>0</v>
      </c>
      <c r="G1353" s="0" t="n">
        <v>0</v>
      </c>
      <c r="H1353" s="0" t="n">
        <f aca="false">IF(E1353+F1353+G1353&gt;0,0,1)</f>
        <v>0</v>
      </c>
      <c r="J1353" s="0" t="s">
        <v>3826</v>
      </c>
    </row>
    <row r="1354" customFormat="false" ht="13.5" hidden="false" customHeight="false" outlineLevel="0" collapsed="false">
      <c r="A1354" s="0" t="s">
        <v>16</v>
      </c>
      <c r="B1354" s="0" t="s">
        <v>3846</v>
      </c>
      <c r="C1354" s="0" t="n">
        <v>210</v>
      </c>
      <c r="E1354" s="0" t="n">
        <v>1</v>
      </c>
      <c r="F1354" s="0" t="n">
        <v>0</v>
      </c>
      <c r="G1354" s="0" t="n">
        <v>0</v>
      </c>
      <c r="H1354" s="0" t="n">
        <f aca="false">IF(E1354+F1354+G1354&gt;0,0,1)</f>
        <v>0</v>
      </c>
      <c r="J1354" s="0" t="s">
        <v>3826</v>
      </c>
    </row>
    <row r="1355" customFormat="false" ht="13.5" hidden="false" customHeight="false" outlineLevel="0" collapsed="false">
      <c r="A1355" s="0" t="s">
        <v>16</v>
      </c>
      <c r="B1355" s="0" t="s">
        <v>3847</v>
      </c>
      <c r="C1355" s="0" t="n">
        <v>605</v>
      </c>
      <c r="E1355" s="0" t="n">
        <v>1</v>
      </c>
      <c r="F1355" s="0" t="n">
        <v>0</v>
      </c>
      <c r="G1355" s="0" t="n">
        <v>0</v>
      </c>
      <c r="H1355" s="0" t="n">
        <f aca="false">IF(E1355+F1355+G1355&gt;0,0,1)</f>
        <v>0</v>
      </c>
      <c r="J1355" s="0" t="s">
        <v>3826</v>
      </c>
    </row>
    <row r="1356" customFormat="false" ht="13.5" hidden="false" customHeight="false" outlineLevel="0" collapsed="false">
      <c r="A1356" s="0" t="s">
        <v>16</v>
      </c>
      <c r="B1356" s="0" t="s">
        <v>3848</v>
      </c>
      <c r="C1356" s="0" t="n">
        <v>645</v>
      </c>
      <c r="E1356" s="0" t="n">
        <v>1</v>
      </c>
      <c r="F1356" s="0" t="n">
        <v>0</v>
      </c>
      <c r="G1356" s="0" t="n">
        <v>0</v>
      </c>
      <c r="H1356" s="0" t="n">
        <f aca="false">IF(E1356+F1356+G1356&gt;0,0,1)</f>
        <v>0</v>
      </c>
      <c r="J1356" s="0" t="s">
        <v>3826</v>
      </c>
    </row>
    <row r="1357" customFormat="false" ht="13.5" hidden="false" customHeight="false" outlineLevel="0" collapsed="false">
      <c r="A1357" s="0" t="s">
        <v>16</v>
      </c>
      <c r="B1357" s="0" t="s">
        <v>3849</v>
      </c>
      <c r="C1357" s="0" t="n">
        <v>161</v>
      </c>
      <c r="E1357" s="0" t="n">
        <v>1</v>
      </c>
      <c r="F1357" s="0" t="n">
        <v>0</v>
      </c>
      <c r="G1357" s="0" t="n">
        <v>0</v>
      </c>
      <c r="H1357" s="0" t="n">
        <f aca="false">IF(E1357+F1357+G1357&gt;0,0,1)</f>
        <v>0</v>
      </c>
      <c r="J1357" s="0" t="s">
        <v>3826</v>
      </c>
    </row>
    <row r="1358" customFormat="false" ht="13.5" hidden="false" customHeight="false" outlineLevel="0" collapsed="false">
      <c r="A1358" s="0" t="s">
        <v>164</v>
      </c>
      <c r="B1358" s="0" t="s">
        <v>3850</v>
      </c>
      <c r="C1358" s="0" t="n">
        <v>751</v>
      </c>
      <c r="E1358" s="0" t="n">
        <v>1</v>
      </c>
      <c r="F1358" s="0" t="n">
        <v>0</v>
      </c>
      <c r="G1358" s="0" t="n">
        <v>0</v>
      </c>
      <c r="H1358" s="0" t="n">
        <f aca="false">IF(E1358+F1358+G1358&gt;0,0,1)</f>
        <v>0</v>
      </c>
      <c r="J1358" s="0" t="s">
        <v>3826</v>
      </c>
    </row>
    <row r="1359" customFormat="false" ht="13.5" hidden="false" customHeight="false" outlineLevel="0" collapsed="false">
      <c r="A1359" s="0" t="s">
        <v>164</v>
      </c>
      <c r="B1359" s="0" t="s">
        <v>3851</v>
      </c>
      <c r="C1359" s="0" t="n">
        <v>542</v>
      </c>
      <c r="E1359" s="0" t="n">
        <v>1</v>
      </c>
      <c r="F1359" s="0" t="n">
        <v>0</v>
      </c>
      <c r="G1359" s="0" t="n">
        <v>0</v>
      </c>
      <c r="H1359" s="0" t="n">
        <f aca="false">IF(E1359+F1359+G1359&gt;0,0,1)</f>
        <v>0</v>
      </c>
      <c r="J1359" s="0" t="s">
        <v>3826</v>
      </c>
    </row>
    <row r="1360" customFormat="false" ht="13.5" hidden="false" customHeight="false" outlineLevel="0" collapsed="false">
      <c r="A1360" s="0" t="s">
        <v>164</v>
      </c>
      <c r="B1360" s="0" t="s">
        <v>3852</v>
      </c>
      <c r="C1360" s="0" t="n">
        <v>641</v>
      </c>
      <c r="E1360" s="0" t="n">
        <v>1</v>
      </c>
      <c r="F1360" s="0" t="n">
        <v>0</v>
      </c>
      <c r="G1360" s="0" t="n">
        <v>0</v>
      </c>
      <c r="H1360" s="0" t="n">
        <f aca="false">IF(E1360+F1360+G1360&gt;0,0,1)</f>
        <v>0</v>
      </c>
      <c r="J1360" s="0" t="s">
        <v>3826</v>
      </c>
    </row>
    <row r="1361" customFormat="false" ht="13.5" hidden="false" customHeight="false" outlineLevel="0" collapsed="false">
      <c r="A1361" s="0" t="s">
        <v>164</v>
      </c>
      <c r="B1361" s="0" t="s">
        <v>3853</v>
      </c>
      <c r="C1361" s="0" t="n">
        <v>753</v>
      </c>
      <c r="E1361" s="0" t="n">
        <v>1</v>
      </c>
      <c r="F1361" s="0" t="n">
        <v>0</v>
      </c>
      <c r="G1361" s="0" t="n">
        <v>0</v>
      </c>
      <c r="H1361" s="0" t="n">
        <f aca="false">IF(E1361+F1361+G1361&gt;0,0,1)</f>
        <v>0</v>
      </c>
      <c r="J1361" s="0" t="s">
        <v>3826</v>
      </c>
    </row>
    <row r="1362" customFormat="false" ht="13.5" hidden="false" customHeight="false" outlineLevel="0" collapsed="false">
      <c r="A1362" s="0" t="s">
        <v>164</v>
      </c>
      <c r="B1362" s="0" t="s">
        <v>3854</v>
      </c>
      <c r="C1362" s="0" t="n">
        <v>372</v>
      </c>
      <c r="E1362" s="0" t="n">
        <v>1</v>
      </c>
      <c r="F1362" s="0" t="n">
        <v>0</v>
      </c>
      <c r="G1362" s="0" t="n">
        <v>0</v>
      </c>
      <c r="H1362" s="0" t="n">
        <f aca="false">IF(E1362+F1362+G1362&gt;0,0,1)</f>
        <v>0</v>
      </c>
      <c r="J1362" s="0" t="s">
        <v>3826</v>
      </c>
    </row>
    <row r="1363" customFormat="false" ht="13.5" hidden="false" customHeight="false" outlineLevel="0" collapsed="false">
      <c r="A1363" s="0" t="s">
        <v>164</v>
      </c>
      <c r="B1363" s="0" t="s">
        <v>3855</v>
      </c>
      <c r="C1363" s="0" t="n">
        <v>125</v>
      </c>
      <c r="E1363" s="0" t="n">
        <v>1</v>
      </c>
      <c r="F1363" s="0" t="n">
        <v>0</v>
      </c>
      <c r="G1363" s="0" t="n">
        <v>0</v>
      </c>
      <c r="H1363" s="0" t="n">
        <f aca="false">IF(E1363+F1363+G1363&gt;0,0,1)</f>
        <v>0</v>
      </c>
      <c r="J1363" s="0" t="s">
        <v>3826</v>
      </c>
    </row>
    <row r="1364" customFormat="false" ht="13.5" hidden="false" customHeight="false" outlineLevel="0" collapsed="false">
      <c r="A1364" s="0" t="s">
        <v>164</v>
      </c>
      <c r="B1364" s="0" t="s">
        <v>3856</v>
      </c>
      <c r="C1364" s="0" t="n">
        <v>125</v>
      </c>
      <c r="E1364" s="0" t="n">
        <v>1</v>
      </c>
      <c r="F1364" s="0" t="n">
        <v>0</v>
      </c>
      <c r="G1364" s="0" t="n">
        <v>0</v>
      </c>
      <c r="H1364" s="0" t="n">
        <f aca="false">IF(E1364+F1364+G1364&gt;0,0,1)</f>
        <v>0</v>
      </c>
      <c r="J1364" s="0" t="s">
        <v>3826</v>
      </c>
    </row>
    <row r="1365" customFormat="false" ht="13.5" hidden="false" customHeight="false" outlineLevel="0" collapsed="false">
      <c r="A1365" s="0" t="s">
        <v>164</v>
      </c>
      <c r="B1365" s="0" t="s">
        <v>3857</v>
      </c>
      <c r="C1365" s="0" t="n">
        <v>125</v>
      </c>
      <c r="E1365" s="0" t="n">
        <v>1</v>
      </c>
      <c r="F1365" s="0" t="n">
        <v>0</v>
      </c>
      <c r="G1365" s="0" t="n">
        <v>0</v>
      </c>
      <c r="H1365" s="0" t="n">
        <f aca="false">IF(E1365+F1365+G1365&gt;0,0,1)</f>
        <v>0</v>
      </c>
      <c r="J1365" s="0" t="s">
        <v>3826</v>
      </c>
    </row>
    <row r="1366" customFormat="false" ht="13.5" hidden="false" customHeight="false" outlineLevel="0" collapsed="false">
      <c r="A1366" s="0" t="s">
        <v>164</v>
      </c>
      <c r="B1366" s="0" t="s">
        <v>3858</v>
      </c>
      <c r="C1366" s="0" t="n">
        <v>214</v>
      </c>
      <c r="E1366" s="0" t="n">
        <v>1</v>
      </c>
      <c r="F1366" s="0" t="n">
        <v>0</v>
      </c>
      <c r="G1366" s="0" t="n">
        <v>0</v>
      </c>
      <c r="H1366" s="0" t="n">
        <f aca="false">IF(E1366+F1366+G1366&gt;0,0,1)</f>
        <v>0</v>
      </c>
      <c r="J1366" s="0" t="s">
        <v>3826</v>
      </c>
    </row>
    <row r="1367" customFormat="false" ht="13.5" hidden="false" customHeight="false" outlineLevel="0" collapsed="false">
      <c r="A1367" s="0" t="s">
        <v>164</v>
      </c>
      <c r="B1367" s="0" t="s">
        <v>3859</v>
      </c>
      <c r="C1367" s="0" t="n">
        <v>925</v>
      </c>
      <c r="E1367" s="0" t="n">
        <v>1</v>
      </c>
      <c r="F1367" s="0" t="n">
        <v>0</v>
      </c>
      <c r="G1367" s="0" t="n">
        <v>0</v>
      </c>
      <c r="H1367" s="0" t="n">
        <f aca="false">IF(E1367+F1367+G1367&gt;0,0,1)</f>
        <v>0</v>
      </c>
      <c r="J1367" s="0" t="s">
        <v>3826</v>
      </c>
    </row>
    <row r="1368" customFormat="false" ht="13.5" hidden="false" customHeight="false" outlineLevel="0" collapsed="false">
      <c r="A1368" s="0" t="s">
        <v>164</v>
      </c>
      <c r="B1368" s="0" t="s">
        <v>3860</v>
      </c>
      <c r="C1368" s="0" t="n">
        <v>653</v>
      </c>
      <c r="E1368" s="0" t="n">
        <v>1</v>
      </c>
      <c r="F1368" s="0" t="n">
        <v>0</v>
      </c>
      <c r="G1368" s="0" t="n">
        <v>0</v>
      </c>
      <c r="H1368" s="0" t="n">
        <f aca="false">IF(E1368+F1368+G1368&gt;0,0,1)</f>
        <v>0</v>
      </c>
      <c r="J1368" s="0" t="s">
        <v>3826</v>
      </c>
    </row>
    <row r="1369" customFormat="false" ht="13.5" hidden="false" customHeight="false" outlineLevel="0" collapsed="false">
      <c r="A1369" s="0" t="s">
        <v>164</v>
      </c>
      <c r="B1369" s="0" t="s">
        <v>3861</v>
      </c>
      <c r="C1369" s="0" t="n">
        <v>1006</v>
      </c>
      <c r="E1369" s="0" t="n">
        <v>1</v>
      </c>
      <c r="F1369" s="0" t="n">
        <v>0</v>
      </c>
      <c r="G1369" s="0" t="n">
        <v>0</v>
      </c>
      <c r="H1369" s="0" t="n">
        <f aca="false">IF(E1369+F1369+G1369&gt;0,0,1)</f>
        <v>0</v>
      </c>
      <c r="J1369" s="0" t="s">
        <v>3826</v>
      </c>
    </row>
    <row r="1370" customFormat="false" ht="13.5" hidden="false" customHeight="false" outlineLevel="0" collapsed="false">
      <c r="A1370" s="0" t="s">
        <v>164</v>
      </c>
      <c r="B1370" s="0" t="s">
        <v>3862</v>
      </c>
      <c r="C1370" s="0" t="n">
        <v>684</v>
      </c>
      <c r="E1370" s="0" t="n">
        <v>1</v>
      </c>
      <c r="F1370" s="0" t="n">
        <v>0</v>
      </c>
      <c r="G1370" s="0" t="n">
        <v>0</v>
      </c>
      <c r="H1370" s="0" t="n">
        <f aca="false">IF(E1370+F1370+G1370&gt;0,0,1)</f>
        <v>0</v>
      </c>
      <c r="J1370" s="0" t="s">
        <v>3826</v>
      </c>
    </row>
    <row r="1371" customFormat="false" ht="13.5" hidden="false" customHeight="false" outlineLevel="0" collapsed="false">
      <c r="A1371" s="0" t="s">
        <v>164</v>
      </c>
      <c r="B1371" s="0" t="s">
        <v>3863</v>
      </c>
      <c r="C1371" s="0" t="n">
        <v>255</v>
      </c>
      <c r="E1371" s="0" t="n">
        <v>1</v>
      </c>
      <c r="F1371" s="0" t="n">
        <v>0</v>
      </c>
      <c r="G1371" s="0" t="n">
        <v>0</v>
      </c>
      <c r="H1371" s="0" t="n">
        <f aca="false">IF(E1371+F1371+G1371&gt;0,0,1)</f>
        <v>0</v>
      </c>
      <c r="J1371" s="0" t="s">
        <v>3826</v>
      </c>
    </row>
    <row r="1372" customFormat="false" ht="13.5" hidden="false" customHeight="false" outlineLevel="0" collapsed="false">
      <c r="A1372" s="0" t="s">
        <v>164</v>
      </c>
      <c r="B1372" s="0" t="s">
        <v>3864</v>
      </c>
      <c r="C1372" s="0" t="n">
        <v>166</v>
      </c>
      <c r="E1372" s="0" t="n">
        <v>1</v>
      </c>
      <c r="F1372" s="0" t="n">
        <v>0</v>
      </c>
      <c r="G1372" s="0" t="n">
        <v>0</v>
      </c>
      <c r="H1372" s="0" t="n">
        <f aca="false">IF(E1372+F1372+G1372&gt;0,0,1)</f>
        <v>0</v>
      </c>
      <c r="J1372" s="0" t="s">
        <v>3826</v>
      </c>
    </row>
    <row r="1373" customFormat="false" ht="13.5" hidden="false" customHeight="false" outlineLevel="0" collapsed="false">
      <c r="A1373" s="0" t="s">
        <v>164</v>
      </c>
      <c r="B1373" s="0" t="s">
        <v>3865</v>
      </c>
      <c r="C1373" s="0" t="n">
        <v>1279</v>
      </c>
      <c r="E1373" s="0" t="n">
        <v>1</v>
      </c>
      <c r="F1373" s="0" t="n">
        <v>0</v>
      </c>
      <c r="G1373" s="0" t="n">
        <v>0</v>
      </c>
      <c r="H1373" s="0" t="n">
        <f aca="false">IF(E1373+F1373+G1373&gt;0,0,1)</f>
        <v>0</v>
      </c>
      <c r="J1373" s="0" t="s">
        <v>3826</v>
      </c>
    </row>
    <row r="1374" customFormat="false" ht="13.5" hidden="false" customHeight="false" outlineLevel="0" collapsed="false">
      <c r="A1374" s="0" t="s">
        <v>164</v>
      </c>
      <c r="B1374" s="0" t="s">
        <v>3866</v>
      </c>
      <c r="C1374" s="0" t="n">
        <v>606</v>
      </c>
      <c r="E1374" s="0" t="n">
        <v>1</v>
      </c>
      <c r="F1374" s="0" t="n">
        <v>0</v>
      </c>
      <c r="G1374" s="0" t="n">
        <v>0</v>
      </c>
      <c r="H1374" s="0" t="n">
        <f aca="false">IF(E1374+F1374+G1374&gt;0,0,1)</f>
        <v>0</v>
      </c>
      <c r="J1374" s="0" t="s">
        <v>3826</v>
      </c>
    </row>
    <row r="1375" customFormat="false" ht="13.5" hidden="false" customHeight="false" outlineLevel="0" collapsed="false">
      <c r="A1375" s="0" t="s">
        <v>164</v>
      </c>
      <c r="B1375" s="0" t="s">
        <v>3867</v>
      </c>
      <c r="C1375" s="0" t="n">
        <v>255</v>
      </c>
      <c r="E1375" s="0" t="n">
        <v>1</v>
      </c>
      <c r="F1375" s="0" t="n">
        <v>0</v>
      </c>
      <c r="G1375" s="0" t="n">
        <v>0</v>
      </c>
      <c r="H1375" s="0" t="n">
        <f aca="false">IF(E1375+F1375+G1375&gt;0,0,1)</f>
        <v>0</v>
      </c>
      <c r="J1375" s="0" t="s">
        <v>3826</v>
      </c>
    </row>
    <row r="1376" customFormat="false" ht="13.5" hidden="false" customHeight="false" outlineLevel="0" collapsed="false">
      <c r="A1376" s="0" t="s">
        <v>164</v>
      </c>
      <c r="B1376" s="0" t="s">
        <v>3868</v>
      </c>
      <c r="C1376" s="0" t="n">
        <v>374</v>
      </c>
      <c r="E1376" s="0" t="n">
        <v>1</v>
      </c>
      <c r="F1376" s="0" t="n">
        <v>0</v>
      </c>
      <c r="G1376" s="0" t="n">
        <v>0</v>
      </c>
      <c r="H1376" s="0" t="n">
        <f aca="false">IF(E1376+F1376+G1376&gt;0,0,1)</f>
        <v>0</v>
      </c>
      <c r="J1376" s="0" t="s">
        <v>3826</v>
      </c>
    </row>
    <row r="1377" customFormat="false" ht="13.5" hidden="false" customHeight="false" outlineLevel="0" collapsed="false">
      <c r="A1377" s="0" t="s">
        <v>164</v>
      </c>
      <c r="B1377" s="0" t="s">
        <v>3869</v>
      </c>
      <c r="C1377" s="0" t="n">
        <v>362</v>
      </c>
      <c r="E1377" s="0" t="n">
        <v>1</v>
      </c>
      <c r="F1377" s="0" t="n">
        <v>0</v>
      </c>
      <c r="G1377" s="0" t="n">
        <v>0</v>
      </c>
      <c r="H1377" s="0" t="n">
        <f aca="false">IF(E1377+F1377+G1377&gt;0,0,1)</f>
        <v>0</v>
      </c>
      <c r="J1377" s="0" t="s">
        <v>3826</v>
      </c>
    </row>
    <row r="1378" customFormat="false" ht="13.5" hidden="false" customHeight="false" outlineLevel="0" collapsed="false">
      <c r="A1378" s="0" t="s">
        <v>164</v>
      </c>
      <c r="B1378" s="0" t="s">
        <v>3870</v>
      </c>
      <c r="C1378" s="0" t="n">
        <v>649</v>
      </c>
      <c r="E1378" s="0" t="n">
        <v>1</v>
      </c>
      <c r="F1378" s="0" t="n">
        <v>0</v>
      </c>
      <c r="G1378" s="0" t="n">
        <v>0</v>
      </c>
      <c r="H1378" s="0" t="n">
        <f aca="false">IF(E1378+F1378+G1378&gt;0,0,1)</f>
        <v>0</v>
      </c>
      <c r="J1378" s="0" t="s">
        <v>3826</v>
      </c>
    </row>
    <row r="1379" customFormat="false" ht="13.5" hidden="false" customHeight="false" outlineLevel="0" collapsed="false">
      <c r="A1379" s="0" t="s">
        <v>164</v>
      </c>
      <c r="B1379" s="0" t="s">
        <v>3871</v>
      </c>
      <c r="C1379" s="0" t="n">
        <v>445</v>
      </c>
      <c r="E1379" s="0" t="n">
        <v>1</v>
      </c>
      <c r="F1379" s="0" t="n">
        <v>0</v>
      </c>
      <c r="G1379" s="0" t="n">
        <v>0</v>
      </c>
      <c r="H1379" s="0" t="n">
        <f aca="false">IF(E1379+F1379+G1379&gt;0,0,1)</f>
        <v>0</v>
      </c>
      <c r="J1379" s="0" t="s">
        <v>3826</v>
      </c>
    </row>
    <row r="1380" customFormat="false" ht="13.5" hidden="false" customHeight="false" outlineLevel="0" collapsed="false">
      <c r="A1380" s="0" t="s">
        <v>164</v>
      </c>
      <c r="B1380" s="0" t="s">
        <v>3872</v>
      </c>
      <c r="C1380" s="0" t="n">
        <v>470</v>
      </c>
      <c r="E1380" s="0" t="n">
        <v>1</v>
      </c>
      <c r="F1380" s="0" t="n">
        <v>0</v>
      </c>
      <c r="G1380" s="0" t="n">
        <v>0</v>
      </c>
      <c r="H1380" s="0" t="n">
        <f aca="false">IF(E1380+F1380+G1380&gt;0,0,1)</f>
        <v>0</v>
      </c>
      <c r="J1380" s="0" t="s">
        <v>3826</v>
      </c>
    </row>
    <row r="1381" customFormat="false" ht="13.5" hidden="false" customHeight="false" outlineLevel="0" collapsed="false">
      <c r="A1381" s="0" t="s">
        <v>164</v>
      </c>
      <c r="B1381" s="0" t="s">
        <v>3873</v>
      </c>
      <c r="C1381" s="0" t="n">
        <v>825</v>
      </c>
      <c r="E1381" s="0" t="n">
        <v>1</v>
      </c>
      <c r="F1381" s="0" t="n">
        <v>0</v>
      </c>
      <c r="G1381" s="0" t="n">
        <v>0</v>
      </c>
      <c r="H1381" s="0" t="n">
        <f aca="false">IF(E1381+F1381+G1381&gt;0,0,1)</f>
        <v>0</v>
      </c>
      <c r="J1381" s="0" t="s">
        <v>3826</v>
      </c>
    </row>
    <row r="1382" customFormat="false" ht="13.5" hidden="false" customHeight="false" outlineLevel="0" collapsed="false">
      <c r="A1382" s="0" t="s">
        <v>164</v>
      </c>
      <c r="B1382" s="0" t="s">
        <v>3874</v>
      </c>
      <c r="C1382" s="0" t="n">
        <v>409</v>
      </c>
      <c r="E1382" s="0" t="n">
        <v>1</v>
      </c>
      <c r="F1382" s="0" t="n">
        <v>0</v>
      </c>
      <c r="G1382" s="0" t="n">
        <v>0</v>
      </c>
      <c r="H1382" s="0" t="n">
        <f aca="false">IF(E1382+F1382+G1382&gt;0,0,1)</f>
        <v>0</v>
      </c>
      <c r="J1382" s="0" t="s">
        <v>3826</v>
      </c>
    </row>
    <row r="1383" customFormat="false" ht="13.5" hidden="false" customHeight="false" outlineLevel="0" collapsed="false">
      <c r="A1383" s="0" t="s">
        <v>164</v>
      </c>
      <c r="B1383" s="0" t="s">
        <v>3875</v>
      </c>
      <c r="C1383" s="0" t="n">
        <v>415</v>
      </c>
      <c r="E1383" s="0" t="n">
        <v>1</v>
      </c>
      <c r="F1383" s="0" t="n">
        <v>0</v>
      </c>
      <c r="G1383" s="0" t="n">
        <v>0</v>
      </c>
      <c r="H1383" s="0" t="n">
        <f aca="false">IF(E1383+F1383+G1383&gt;0,0,1)</f>
        <v>0</v>
      </c>
      <c r="J1383" s="0" t="s">
        <v>3826</v>
      </c>
    </row>
    <row r="1384" customFormat="false" ht="13.5" hidden="false" customHeight="false" outlineLevel="0" collapsed="false">
      <c r="A1384" s="0" t="s">
        <v>164</v>
      </c>
      <c r="B1384" s="0" t="s">
        <v>3876</v>
      </c>
      <c r="C1384" s="0" t="n">
        <v>214</v>
      </c>
      <c r="E1384" s="0" t="n">
        <v>1</v>
      </c>
      <c r="F1384" s="0" t="n">
        <v>0</v>
      </c>
      <c r="G1384" s="0" t="n">
        <v>0</v>
      </c>
      <c r="H1384" s="0" t="n">
        <f aca="false">IF(E1384+F1384+G1384&gt;0,0,1)</f>
        <v>0</v>
      </c>
      <c r="J1384" s="0" t="s">
        <v>3826</v>
      </c>
    </row>
    <row r="1385" customFormat="false" ht="13.5" hidden="false" customHeight="false" outlineLevel="0" collapsed="false">
      <c r="A1385" s="0" t="s">
        <v>251</v>
      </c>
      <c r="B1385" s="0" t="s">
        <v>3877</v>
      </c>
      <c r="C1385" s="0" t="n">
        <v>292</v>
      </c>
      <c r="E1385" s="0" t="n">
        <v>1</v>
      </c>
      <c r="F1385" s="0" t="n">
        <v>0</v>
      </c>
      <c r="G1385" s="0" t="n">
        <v>0</v>
      </c>
      <c r="H1385" s="0" t="n">
        <f aca="false">IF(E1385+F1385+G1385&gt;0,0,1)</f>
        <v>0</v>
      </c>
      <c r="J1385" s="0" t="s">
        <v>3826</v>
      </c>
    </row>
    <row r="1386" customFormat="false" ht="13.5" hidden="false" customHeight="false" outlineLevel="0" collapsed="false">
      <c r="A1386" s="0" t="s">
        <v>251</v>
      </c>
      <c r="B1386" s="0" t="s">
        <v>3878</v>
      </c>
      <c r="C1386" s="0" t="n">
        <v>290</v>
      </c>
      <c r="E1386" s="0" t="n">
        <v>1</v>
      </c>
      <c r="F1386" s="0" t="n">
        <v>0</v>
      </c>
      <c r="G1386" s="0" t="n">
        <v>0</v>
      </c>
      <c r="H1386" s="0" t="n">
        <f aca="false">IF(E1386+F1386+G1386&gt;0,0,1)</f>
        <v>0</v>
      </c>
      <c r="J1386" s="0" t="s">
        <v>3826</v>
      </c>
    </row>
    <row r="1387" customFormat="false" ht="13.5" hidden="false" customHeight="false" outlineLevel="0" collapsed="false">
      <c r="A1387" s="0" t="s">
        <v>251</v>
      </c>
      <c r="B1387" s="0" t="s">
        <v>3879</v>
      </c>
      <c r="C1387" s="0" t="n">
        <v>285</v>
      </c>
      <c r="E1387" s="0" t="n">
        <v>1</v>
      </c>
      <c r="F1387" s="0" t="n">
        <v>0</v>
      </c>
      <c r="G1387" s="0" t="n">
        <v>0</v>
      </c>
      <c r="H1387" s="0" t="n">
        <f aca="false">IF(E1387+F1387+G1387&gt;0,0,1)</f>
        <v>0</v>
      </c>
      <c r="J1387" s="0" t="s">
        <v>3826</v>
      </c>
    </row>
    <row r="1388" customFormat="false" ht="13.5" hidden="false" customHeight="false" outlineLevel="0" collapsed="false">
      <c r="A1388" s="0" t="s">
        <v>251</v>
      </c>
      <c r="B1388" s="0" t="s">
        <v>3880</v>
      </c>
      <c r="C1388" s="0" t="n">
        <v>452</v>
      </c>
      <c r="E1388" s="0" t="n">
        <v>1</v>
      </c>
      <c r="F1388" s="0" t="n">
        <v>0</v>
      </c>
      <c r="G1388" s="0" t="n">
        <v>0</v>
      </c>
      <c r="H1388" s="0" t="n">
        <f aca="false">IF(E1388+F1388+G1388&gt;0,0,1)</f>
        <v>0</v>
      </c>
      <c r="J1388" s="0" t="s">
        <v>3826</v>
      </c>
    </row>
    <row r="1389" customFormat="false" ht="13.5" hidden="false" customHeight="false" outlineLevel="0" collapsed="false">
      <c r="A1389" s="0" t="s">
        <v>251</v>
      </c>
      <c r="B1389" s="0" t="s">
        <v>3881</v>
      </c>
      <c r="C1389" s="0" t="n">
        <v>666</v>
      </c>
      <c r="E1389" s="0" t="n">
        <v>1</v>
      </c>
      <c r="F1389" s="0" t="n">
        <v>0</v>
      </c>
      <c r="G1389" s="0" t="n">
        <v>0</v>
      </c>
      <c r="H1389" s="0" t="n">
        <f aca="false">IF(E1389+F1389+G1389&gt;0,0,1)</f>
        <v>0</v>
      </c>
      <c r="J1389" s="0" t="s">
        <v>3826</v>
      </c>
    </row>
    <row r="1390" customFormat="false" ht="13.5" hidden="false" customHeight="false" outlineLevel="0" collapsed="false">
      <c r="A1390" s="0" t="s">
        <v>251</v>
      </c>
      <c r="B1390" s="0" t="s">
        <v>3882</v>
      </c>
      <c r="C1390" s="0" t="n">
        <v>715</v>
      </c>
      <c r="E1390" s="0" t="n">
        <v>1</v>
      </c>
      <c r="F1390" s="0" t="n">
        <v>0</v>
      </c>
      <c r="G1390" s="0" t="n">
        <v>0</v>
      </c>
      <c r="H1390" s="0" t="n">
        <f aca="false">IF(E1390+F1390+G1390&gt;0,0,1)</f>
        <v>0</v>
      </c>
      <c r="J1390" s="0" t="s">
        <v>3826</v>
      </c>
    </row>
    <row r="1391" customFormat="false" ht="13.5" hidden="false" customHeight="false" outlineLevel="0" collapsed="false">
      <c r="A1391" s="0" t="s">
        <v>251</v>
      </c>
      <c r="B1391" s="0" t="s">
        <v>3883</v>
      </c>
      <c r="C1391" s="0" t="n">
        <v>412</v>
      </c>
      <c r="E1391" s="0" t="n">
        <v>1</v>
      </c>
      <c r="F1391" s="0" t="n">
        <v>0</v>
      </c>
      <c r="G1391" s="0" t="n">
        <v>0</v>
      </c>
      <c r="H1391" s="0" t="n">
        <f aca="false">IF(E1391+F1391+G1391&gt;0,0,1)</f>
        <v>0</v>
      </c>
      <c r="J1391" s="0" t="s">
        <v>3826</v>
      </c>
    </row>
    <row r="1392" customFormat="false" ht="13.5" hidden="false" customHeight="false" outlineLevel="0" collapsed="false">
      <c r="A1392" s="0" t="s">
        <v>251</v>
      </c>
      <c r="B1392" s="0" t="s">
        <v>3884</v>
      </c>
      <c r="C1392" s="0" t="n">
        <v>572</v>
      </c>
      <c r="E1392" s="0" t="n">
        <v>1</v>
      </c>
      <c r="F1392" s="0" t="n">
        <v>0</v>
      </c>
      <c r="G1392" s="0" t="n">
        <v>0</v>
      </c>
      <c r="H1392" s="0" t="n">
        <f aca="false">IF(E1392+F1392+G1392&gt;0,0,1)</f>
        <v>0</v>
      </c>
      <c r="J1392" s="0" t="s">
        <v>3826</v>
      </c>
    </row>
    <row r="1393" customFormat="false" ht="13.5" hidden="false" customHeight="false" outlineLevel="0" collapsed="false">
      <c r="A1393" s="0" t="s">
        <v>251</v>
      </c>
      <c r="B1393" s="0" t="s">
        <v>3885</v>
      </c>
      <c r="C1393" s="0" t="n">
        <v>910</v>
      </c>
      <c r="E1393" s="0" t="n">
        <v>1</v>
      </c>
      <c r="F1393" s="0" t="n">
        <v>0</v>
      </c>
      <c r="G1393" s="0" t="n">
        <v>0</v>
      </c>
      <c r="H1393" s="0" t="n">
        <f aca="false">IF(E1393+F1393+G1393&gt;0,0,1)</f>
        <v>0</v>
      </c>
      <c r="J1393" s="0" t="s">
        <v>3826</v>
      </c>
    </row>
    <row r="1394" customFormat="false" ht="13.5" hidden="false" customHeight="false" outlineLevel="0" collapsed="false">
      <c r="A1394" s="0" t="s">
        <v>251</v>
      </c>
      <c r="B1394" s="0" t="s">
        <v>3886</v>
      </c>
      <c r="C1394" s="0" t="n">
        <v>649</v>
      </c>
      <c r="E1394" s="0" t="n">
        <v>1</v>
      </c>
      <c r="F1394" s="0" t="n">
        <v>0</v>
      </c>
      <c r="G1394" s="0" t="n">
        <v>0</v>
      </c>
      <c r="H1394" s="0" t="n">
        <f aca="false">IF(E1394+F1394+G1394&gt;0,0,1)</f>
        <v>0</v>
      </c>
      <c r="J1394" s="0" t="s">
        <v>3826</v>
      </c>
    </row>
    <row r="1395" customFormat="false" ht="13.5" hidden="false" customHeight="false" outlineLevel="0" collapsed="false">
      <c r="A1395" s="0" t="s">
        <v>251</v>
      </c>
      <c r="B1395" s="0" t="s">
        <v>3887</v>
      </c>
      <c r="C1395" s="0" t="n">
        <v>690</v>
      </c>
      <c r="E1395" s="0" t="n">
        <v>1</v>
      </c>
      <c r="F1395" s="0" t="n">
        <v>0</v>
      </c>
      <c r="G1395" s="0" t="n">
        <v>0</v>
      </c>
      <c r="H1395" s="0" t="n">
        <f aca="false">IF(E1395+F1395+G1395&gt;0,0,1)</f>
        <v>0</v>
      </c>
      <c r="J1395" s="0" t="s">
        <v>3826</v>
      </c>
    </row>
    <row r="1396" customFormat="false" ht="13.5" hidden="false" customHeight="false" outlineLevel="0" collapsed="false">
      <c r="A1396" s="0" t="s">
        <v>251</v>
      </c>
      <c r="B1396" s="0" t="s">
        <v>3888</v>
      </c>
      <c r="C1396" s="0" t="n">
        <v>487</v>
      </c>
      <c r="E1396" s="0" t="n">
        <v>1</v>
      </c>
      <c r="F1396" s="0" t="n">
        <v>0</v>
      </c>
      <c r="G1396" s="0" t="n">
        <v>0</v>
      </c>
      <c r="H1396" s="0" t="n">
        <f aca="false">IF(E1396+F1396+G1396&gt;0,0,1)</f>
        <v>0</v>
      </c>
      <c r="J1396" s="0" t="s">
        <v>3826</v>
      </c>
    </row>
    <row r="1397" customFormat="false" ht="13.5" hidden="false" customHeight="false" outlineLevel="0" collapsed="false">
      <c r="A1397" s="0" t="s">
        <v>251</v>
      </c>
      <c r="B1397" s="0" t="s">
        <v>3889</v>
      </c>
      <c r="C1397" s="0" t="n">
        <v>281</v>
      </c>
      <c r="E1397" s="0" t="n">
        <v>1</v>
      </c>
      <c r="F1397" s="0" t="n">
        <v>0</v>
      </c>
      <c r="G1397" s="0" t="n">
        <v>0</v>
      </c>
      <c r="H1397" s="0" t="n">
        <f aca="false">IF(E1397+F1397+G1397&gt;0,0,1)</f>
        <v>0</v>
      </c>
      <c r="J1397" s="0" t="s">
        <v>3826</v>
      </c>
    </row>
    <row r="1398" customFormat="false" ht="13.5" hidden="false" customHeight="false" outlineLevel="0" collapsed="false">
      <c r="A1398" s="0" t="s">
        <v>251</v>
      </c>
      <c r="B1398" s="0" t="s">
        <v>3890</v>
      </c>
      <c r="C1398" s="0" t="n">
        <v>382</v>
      </c>
      <c r="E1398" s="0" t="n">
        <v>1</v>
      </c>
      <c r="F1398" s="0" t="n">
        <v>0</v>
      </c>
      <c r="G1398" s="0" t="n">
        <v>0</v>
      </c>
      <c r="H1398" s="0" t="n">
        <f aca="false">IF(E1398+F1398+G1398&gt;0,0,1)</f>
        <v>0</v>
      </c>
      <c r="J1398" s="0" t="s">
        <v>3826</v>
      </c>
    </row>
    <row r="1399" customFormat="false" ht="13.5" hidden="false" customHeight="false" outlineLevel="0" collapsed="false">
      <c r="A1399" s="0" t="s">
        <v>251</v>
      </c>
      <c r="B1399" s="0" t="s">
        <v>3891</v>
      </c>
      <c r="C1399" s="0" t="n">
        <v>462</v>
      </c>
      <c r="E1399" s="0" t="n">
        <v>1</v>
      </c>
      <c r="F1399" s="0" t="n">
        <v>0</v>
      </c>
      <c r="G1399" s="0" t="n">
        <v>0</v>
      </c>
      <c r="H1399" s="0" t="n">
        <f aca="false">IF(E1399+F1399+G1399&gt;0,0,1)</f>
        <v>0</v>
      </c>
      <c r="J1399" s="0" t="s">
        <v>3826</v>
      </c>
    </row>
    <row r="1400" customFormat="false" ht="13.5" hidden="false" customHeight="false" outlineLevel="0" collapsed="false">
      <c r="A1400" s="0" t="s">
        <v>251</v>
      </c>
      <c r="B1400" s="0" t="s">
        <v>3892</v>
      </c>
      <c r="C1400" s="0" t="n">
        <v>717</v>
      </c>
      <c r="E1400" s="0" t="n">
        <v>1</v>
      </c>
      <c r="F1400" s="0" t="n">
        <v>0</v>
      </c>
      <c r="G1400" s="0" t="n">
        <v>0</v>
      </c>
      <c r="H1400" s="0" t="n">
        <f aca="false">IF(E1400+F1400+G1400&gt;0,0,1)</f>
        <v>0</v>
      </c>
      <c r="J1400" s="0" t="s">
        <v>3826</v>
      </c>
    </row>
    <row r="1401" customFormat="false" ht="13.5" hidden="false" customHeight="false" outlineLevel="0" collapsed="false">
      <c r="A1401" s="0" t="s">
        <v>251</v>
      </c>
      <c r="B1401" s="0" t="s">
        <v>3893</v>
      </c>
      <c r="C1401" s="0" t="n">
        <v>258</v>
      </c>
      <c r="E1401" s="0" t="n">
        <v>1</v>
      </c>
      <c r="F1401" s="0" t="n">
        <v>0</v>
      </c>
      <c r="G1401" s="0" t="n">
        <v>0</v>
      </c>
      <c r="H1401" s="0" t="n">
        <f aca="false">IF(E1401+F1401+G1401&gt;0,0,1)</f>
        <v>0</v>
      </c>
      <c r="J1401" s="0" t="s">
        <v>3826</v>
      </c>
    </row>
    <row r="1402" customFormat="false" ht="13.5" hidden="false" customHeight="false" outlineLevel="0" collapsed="false">
      <c r="A1402" s="0" t="s">
        <v>251</v>
      </c>
      <c r="B1402" s="0" t="s">
        <v>3894</v>
      </c>
      <c r="C1402" s="0" t="n">
        <v>232</v>
      </c>
      <c r="E1402" s="0" t="n">
        <v>1</v>
      </c>
      <c r="F1402" s="0" t="n">
        <v>0</v>
      </c>
      <c r="G1402" s="0" t="n">
        <v>0</v>
      </c>
      <c r="H1402" s="0" t="n">
        <f aca="false">IF(E1402+F1402+G1402&gt;0,0,1)</f>
        <v>0</v>
      </c>
      <c r="J1402" s="0" t="s">
        <v>3826</v>
      </c>
    </row>
    <row r="1403" customFormat="false" ht="13.5" hidden="false" customHeight="false" outlineLevel="0" collapsed="false">
      <c r="A1403" s="0" t="s">
        <v>251</v>
      </c>
      <c r="B1403" s="0" t="s">
        <v>3895</v>
      </c>
      <c r="C1403" s="0" t="n">
        <v>428</v>
      </c>
      <c r="E1403" s="0" t="n">
        <v>1</v>
      </c>
      <c r="F1403" s="0" t="n">
        <v>0</v>
      </c>
      <c r="G1403" s="0" t="n">
        <v>0</v>
      </c>
      <c r="H1403" s="0" t="n">
        <f aca="false">IF(E1403+F1403+G1403&gt;0,0,1)</f>
        <v>0</v>
      </c>
      <c r="J1403" s="0" t="s">
        <v>3826</v>
      </c>
    </row>
    <row r="1404" customFormat="false" ht="13.5" hidden="false" customHeight="false" outlineLevel="0" collapsed="false">
      <c r="A1404" s="0" t="s">
        <v>251</v>
      </c>
      <c r="B1404" s="0" t="s">
        <v>3896</v>
      </c>
      <c r="C1404" s="0" t="n">
        <v>246</v>
      </c>
      <c r="E1404" s="0" t="n">
        <v>1</v>
      </c>
      <c r="F1404" s="0" t="n">
        <v>0</v>
      </c>
      <c r="G1404" s="0" t="n">
        <v>0</v>
      </c>
      <c r="H1404" s="0" t="n">
        <f aca="false">IF(E1404+F1404+G1404&gt;0,0,1)</f>
        <v>0</v>
      </c>
      <c r="J1404" s="0" t="s">
        <v>3826</v>
      </c>
    </row>
    <row r="1405" customFormat="false" ht="13.5" hidden="false" customHeight="false" outlineLevel="0" collapsed="false">
      <c r="A1405" s="0" t="s">
        <v>251</v>
      </c>
      <c r="B1405" s="0" t="s">
        <v>3897</v>
      </c>
      <c r="C1405" s="0" t="n">
        <v>283</v>
      </c>
      <c r="E1405" s="0" t="n">
        <v>1</v>
      </c>
      <c r="F1405" s="0" t="n">
        <v>0</v>
      </c>
      <c r="G1405" s="0" t="n">
        <v>0</v>
      </c>
      <c r="H1405" s="0" t="n">
        <f aca="false">IF(E1405+F1405+G1405&gt;0,0,1)</f>
        <v>0</v>
      </c>
      <c r="J1405" s="0" t="s">
        <v>3826</v>
      </c>
    </row>
    <row r="1406" customFormat="false" ht="13.5" hidden="false" customHeight="false" outlineLevel="0" collapsed="false">
      <c r="A1406" s="0" t="s">
        <v>251</v>
      </c>
      <c r="B1406" s="0" t="s">
        <v>3898</v>
      </c>
      <c r="C1406" s="0" t="n">
        <v>314</v>
      </c>
      <c r="E1406" s="0" t="n">
        <v>1</v>
      </c>
      <c r="F1406" s="0" t="n">
        <v>0</v>
      </c>
      <c r="G1406" s="0" t="n">
        <v>0</v>
      </c>
      <c r="H1406" s="0" t="n">
        <f aca="false">IF(E1406+F1406+G1406&gt;0,0,1)</f>
        <v>0</v>
      </c>
      <c r="J1406" s="0" t="s">
        <v>3826</v>
      </c>
    </row>
    <row r="1407" customFormat="false" ht="13.5" hidden="false" customHeight="false" outlineLevel="0" collapsed="false">
      <c r="A1407" s="0" t="s">
        <v>251</v>
      </c>
      <c r="B1407" s="0" t="s">
        <v>3899</v>
      </c>
      <c r="C1407" s="0" t="n">
        <v>347</v>
      </c>
      <c r="E1407" s="0" t="n">
        <v>1</v>
      </c>
      <c r="F1407" s="0" t="n">
        <v>0</v>
      </c>
      <c r="G1407" s="0" t="n">
        <v>0</v>
      </c>
      <c r="H1407" s="0" t="n">
        <f aca="false">IF(E1407+F1407+G1407&gt;0,0,1)</f>
        <v>0</v>
      </c>
      <c r="J1407" s="0" t="s">
        <v>3826</v>
      </c>
    </row>
    <row r="1408" customFormat="false" ht="13.5" hidden="false" customHeight="false" outlineLevel="0" collapsed="false">
      <c r="A1408" s="0" t="s">
        <v>380</v>
      </c>
      <c r="B1408" s="0" t="s">
        <v>3900</v>
      </c>
      <c r="C1408" s="0" t="n">
        <v>286</v>
      </c>
      <c r="E1408" s="0" t="n">
        <v>1</v>
      </c>
      <c r="F1408" s="0" t="n">
        <v>0</v>
      </c>
      <c r="G1408" s="0" t="n">
        <v>0</v>
      </c>
      <c r="H1408" s="0" t="n">
        <f aca="false">IF(E1408+F1408+G1408&gt;0,0,1)</f>
        <v>0</v>
      </c>
      <c r="J1408" s="0" t="s">
        <v>3826</v>
      </c>
    </row>
    <row r="1409" customFormat="false" ht="13.5" hidden="false" customHeight="false" outlineLevel="0" collapsed="false">
      <c r="A1409" s="0" t="s">
        <v>380</v>
      </c>
      <c r="B1409" s="0" t="s">
        <v>3901</v>
      </c>
      <c r="C1409" s="0" t="n">
        <v>787</v>
      </c>
      <c r="E1409" s="0" t="n">
        <v>1</v>
      </c>
      <c r="F1409" s="0" t="n">
        <v>0</v>
      </c>
      <c r="G1409" s="0" t="n">
        <v>0</v>
      </c>
      <c r="H1409" s="0" t="n">
        <f aca="false">IF(E1409+F1409+G1409&gt;0,0,1)</f>
        <v>0</v>
      </c>
      <c r="J1409" s="0" t="s">
        <v>3826</v>
      </c>
    </row>
    <row r="1410" customFormat="false" ht="13.5" hidden="false" customHeight="false" outlineLevel="0" collapsed="false">
      <c r="A1410" s="0" t="s">
        <v>380</v>
      </c>
      <c r="B1410" s="0" t="s">
        <v>3902</v>
      </c>
      <c r="C1410" s="0" t="n">
        <v>240</v>
      </c>
      <c r="E1410" s="0" t="n">
        <v>1</v>
      </c>
      <c r="F1410" s="0" t="n">
        <v>0</v>
      </c>
      <c r="G1410" s="0" t="n">
        <v>0</v>
      </c>
      <c r="H1410" s="0" t="n">
        <f aca="false">IF(E1410+F1410+G1410&gt;0,0,1)</f>
        <v>0</v>
      </c>
      <c r="J1410" s="0" t="s">
        <v>3826</v>
      </c>
    </row>
    <row r="1411" customFormat="false" ht="13.5" hidden="false" customHeight="false" outlineLevel="0" collapsed="false">
      <c r="A1411" s="0" t="s">
        <v>380</v>
      </c>
      <c r="B1411" s="0" t="s">
        <v>3903</v>
      </c>
      <c r="C1411" s="0" t="n">
        <v>475</v>
      </c>
      <c r="E1411" s="0" t="n">
        <v>1</v>
      </c>
      <c r="F1411" s="0" t="n">
        <v>0</v>
      </c>
      <c r="G1411" s="0" t="n">
        <v>0</v>
      </c>
      <c r="H1411" s="0" t="n">
        <f aca="false">IF(E1411+F1411+G1411&gt;0,0,1)</f>
        <v>0</v>
      </c>
      <c r="J1411" s="0" t="s">
        <v>3826</v>
      </c>
    </row>
    <row r="1412" customFormat="false" ht="13.5" hidden="false" customHeight="false" outlineLevel="0" collapsed="false">
      <c r="A1412" s="0" t="s">
        <v>380</v>
      </c>
      <c r="B1412" s="0" t="s">
        <v>3904</v>
      </c>
      <c r="C1412" s="0" t="n">
        <v>740</v>
      </c>
      <c r="E1412" s="0" t="n">
        <v>1</v>
      </c>
      <c r="F1412" s="0" t="n">
        <v>0</v>
      </c>
      <c r="G1412" s="0" t="n">
        <v>0</v>
      </c>
      <c r="H1412" s="0" t="n">
        <f aca="false">IF(E1412+F1412+G1412&gt;0,0,1)</f>
        <v>0</v>
      </c>
      <c r="J1412" s="0" t="s">
        <v>3826</v>
      </c>
    </row>
    <row r="1413" customFormat="false" ht="13.5" hidden="false" customHeight="false" outlineLevel="0" collapsed="false">
      <c r="A1413" s="0" t="s">
        <v>380</v>
      </c>
      <c r="B1413" s="0" t="s">
        <v>3905</v>
      </c>
      <c r="C1413" s="0" t="n">
        <v>524</v>
      </c>
      <c r="E1413" s="0" t="n">
        <v>1</v>
      </c>
      <c r="F1413" s="0" t="n">
        <v>0</v>
      </c>
      <c r="G1413" s="0" t="n">
        <v>0</v>
      </c>
      <c r="H1413" s="0" t="n">
        <f aca="false">IF(E1413+F1413+G1413&gt;0,0,1)</f>
        <v>0</v>
      </c>
      <c r="J1413" s="0" t="s">
        <v>3826</v>
      </c>
    </row>
    <row r="1414" customFormat="false" ht="13.5" hidden="false" customHeight="false" outlineLevel="0" collapsed="false">
      <c r="A1414" s="0" t="s">
        <v>380</v>
      </c>
      <c r="B1414" s="0" t="s">
        <v>3906</v>
      </c>
      <c r="C1414" s="0" t="n">
        <v>236</v>
      </c>
      <c r="E1414" s="0" t="n">
        <v>1</v>
      </c>
      <c r="F1414" s="0" t="n">
        <v>0</v>
      </c>
      <c r="G1414" s="0" t="n">
        <v>0</v>
      </c>
      <c r="H1414" s="0" t="n">
        <f aca="false">IF(E1414+F1414+G1414&gt;0,0,1)</f>
        <v>0</v>
      </c>
      <c r="J1414" s="0" t="s">
        <v>3826</v>
      </c>
    </row>
    <row r="1415" customFormat="false" ht="13.5" hidden="false" customHeight="false" outlineLevel="0" collapsed="false">
      <c r="A1415" s="0" t="s">
        <v>380</v>
      </c>
      <c r="B1415" s="0" t="s">
        <v>3907</v>
      </c>
      <c r="C1415" s="0" t="n">
        <v>390</v>
      </c>
      <c r="E1415" s="0" t="n">
        <v>1</v>
      </c>
      <c r="F1415" s="0" t="n">
        <v>0</v>
      </c>
      <c r="G1415" s="0" t="n">
        <v>0</v>
      </c>
      <c r="H1415" s="0" t="n">
        <f aca="false">IF(E1415+F1415+G1415&gt;0,0,1)</f>
        <v>0</v>
      </c>
      <c r="J1415" s="0" t="s">
        <v>3826</v>
      </c>
    </row>
    <row r="1416" customFormat="false" ht="13.5" hidden="false" customHeight="false" outlineLevel="0" collapsed="false">
      <c r="A1416" s="0" t="s">
        <v>380</v>
      </c>
      <c r="B1416" s="0" t="s">
        <v>3908</v>
      </c>
      <c r="C1416" s="0" t="n">
        <v>333</v>
      </c>
      <c r="E1416" s="0" t="n">
        <v>1</v>
      </c>
      <c r="F1416" s="0" t="n">
        <v>0</v>
      </c>
      <c r="G1416" s="0" t="n">
        <v>0</v>
      </c>
      <c r="H1416" s="0" t="n">
        <f aca="false">IF(E1416+F1416+G1416&gt;0,0,1)</f>
        <v>0</v>
      </c>
      <c r="J1416" s="0" t="s">
        <v>3826</v>
      </c>
    </row>
    <row r="1417" customFormat="false" ht="13.5" hidden="false" customHeight="false" outlineLevel="0" collapsed="false">
      <c r="A1417" s="0" t="s">
        <v>380</v>
      </c>
      <c r="B1417" s="0" t="s">
        <v>3909</v>
      </c>
      <c r="C1417" s="0" t="n">
        <v>555</v>
      </c>
      <c r="E1417" s="0" t="n">
        <v>1</v>
      </c>
      <c r="F1417" s="0" t="n">
        <v>0</v>
      </c>
      <c r="G1417" s="0" t="n">
        <v>0</v>
      </c>
      <c r="H1417" s="0" t="n">
        <f aca="false">IF(E1417+F1417+G1417&gt;0,0,1)</f>
        <v>0</v>
      </c>
      <c r="J1417" s="0" t="s">
        <v>3826</v>
      </c>
    </row>
    <row r="1418" customFormat="false" ht="13.5" hidden="false" customHeight="false" outlineLevel="0" collapsed="false">
      <c r="A1418" s="0" t="s">
        <v>380</v>
      </c>
      <c r="B1418" s="0" t="s">
        <v>3910</v>
      </c>
      <c r="C1418" s="0" t="n">
        <v>718</v>
      </c>
      <c r="E1418" s="0" t="n">
        <v>1</v>
      </c>
      <c r="F1418" s="0" t="n">
        <v>0</v>
      </c>
      <c r="G1418" s="0" t="n">
        <v>0</v>
      </c>
      <c r="H1418" s="0" t="n">
        <f aca="false">IF(E1418+F1418+G1418&gt;0,0,1)</f>
        <v>0</v>
      </c>
      <c r="J1418" s="0" t="s">
        <v>3826</v>
      </c>
    </row>
    <row r="1419" customFormat="false" ht="13.5" hidden="false" customHeight="false" outlineLevel="0" collapsed="false">
      <c r="A1419" s="0" t="s">
        <v>380</v>
      </c>
      <c r="B1419" s="0" t="s">
        <v>3911</v>
      </c>
      <c r="C1419" s="0" t="n">
        <v>754</v>
      </c>
      <c r="E1419" s="0" t="n">
        <v>1</v>
      </c>
      <c r="F1419" s="0" t="n">
        <v>0</v>
      </c>
      <c r="G1419" s="0" t="n">
        <v>0</v>
      </c>
      <c r="H1419" s="0" t="n">
        <f aca="false">IF(E1419+F1419+G1419&gt;0,0,1)</f>
        <v>0</v>
      </c>
      <c r="J1419" s="0" t="s">
        <v>3826</v>
      </c>
    </row>
    <row r="1420" customFormat="false" ht="13.5" hidden="false" customHeight="false" outlineLevel="0" collapsed="false">
      <c r="A1420" s="0" t="s">
        <v>380</v>
      </c>
      <c r="B1420" s="0" t="s">
        <v>3912</v>
      </c>
      <c r="C1420" s="0" t="n">
        <v>483</v>
      </c>
      <c r="E1420" s="0" t="n">
        <v>1</v>
      </c>
      <c r="F1420" s="0" t="n">
        <v>0</v>
      </c>
      <c r="G1420" s="0" t="n">
        <v>0</v>
      </c>
      <c r="H1420" s="0" t="n">
        <f aca="false">IF(E1420+F1420+G1420&gt;0,0,1)</f>
        <v>0</v>
      </c>
      <c r="J1420" s="0" t="s">
        <v>3826</v>
      </c>
    </row>
    <row r="1421" customFormat="false" ht="13.5" hidden="false" customHeight="false" outlineLevel="0" collapsed="false">
      <c r="A1421" s="0" t="s">
        <v>380</v>
      </c>
      <c r="B1421" s="0" t="s">
        <v>3913</v>
      </c>
      <c r="C1421" s="0" t="n">
        <v>728</v>
      </c>
      <c r="E1421" s="0" t="n">
        <v>1</v>
      </c>
      <c r="F1421" s="0" t="n">
        <v>0</v>
      </c>
      <c r="G1421" s="0" t="n">
        <v>0</v>
      </c>
      <c r="H1421" s="0" t="n">
        <f aca="false">IF(E1421+F1421+G1421&gt;0,0,1)</f>
        <v>0</v>
      </c>
      <c r="J1421" s="0" t="s">
        <v>3826</v>
      </c>
    </row>
    <row r="1422" customFormat="false" ht="13.5" hidden="false" customHeight="false" outlineLevel="0" collapsed="false">
      <c r="A1422" s="0" t="s">
        <v>380</v>
      </c>
      <c r="B1422" s="0" t="s">
        <v>3914</v>
      </c>
      <c r="C1422" s="0" t="n">
        <v>581</v>
      </c>
      <c r="E1422" s="0" t="n">
        <v>1</v>
      </c>
      <c r="F1422" s="0" t="n">
        <v>0</v>
      </c>
      <c r="G1422" s="0" t="n">
        <v>0</v>
      </c>
      <c r="H1422" s="0" t="n">
        <f aca="false">IF(E1422+F1422+G1422&gt;0,0,1)</f>
        <v>0</v>
      </c>
      <c r="J1422" s="0" t="s">
        <v>3826</v>
      </c>
    </row>
    <row r="1423" customFormat="false" ht="13.5" hidden="false" customHeight="false" outlineLevel="0" collapsed="false">
      <c r="A1423" s="0" t="s">
        <v>380</v>
      </c>
      <c r="B1423" s="0" t="s">
        <v>3915</v>
      </c>
      <c r="C1423" s="0" t="n">
        <v>322</v>
      </c>
      <c r="E1423" s="0" t="n">
        <v>1</v>
      </c>
      <c r="F1423" s="0" t="n">
        <v>0</v>
      </c>
      <c r="G1423" s="0" t="n">
        <v>0</v>
      </c>
      <c r="H1423" s="0" t="n">
        <f aca="false">IF(E1423+F1423+G1423&gt;0,0,1)</f>
        <v>0</v>
      </c>
      <c r="J1423" s="0" t="s">
        <v>3826</v>
      </c>
    </row>
    <row r="1424" customFormat="false" ht="13.5" hidden="false" customHeight="false" outlineLevel="0" collapsed="false">
      <c r="A1424" s="0" t="s">
        <v>380</v>
      </c>
      <c r="B1424" s="0" t="s">
        <v>3916</v>
      </c>
      <c r="C1424" s="0" t="n">
        <v>300</v>
      </c>
      <c r="E1424" s="0" t="n">
        <v>1</v>
      </c>
      <c r="F1424" s="0" t="n">
        <v>0</v>
      </c>
      <c r="G1424" s="0" t="n">
        <v>0</v>
      </c>
      <c r="H1424" s="0" t="n">
        <f aca="false">IF(E1424+F1424+G1424&gt;0,0,1)</f>
        <v>0</v>
      </c>
      <c r="J1424" s="0" t="s">
        <v>3826</v>
      </c>
    </row>
    <row r="1425" customFormat="false" ht="13.5" hidden="false" customHeight="false" outlineLevel="0" collapsed="false">
      <c r="A1425" s="0" t="s">
        <v>489</v>
      </c>
      <c r="B1425" s="0" t="s">
        <v>3917</v>
      </c>
      <c r="C1425" s="0" t="n">
        <v>419</v>
      </c>
      <c r="E1425" s="0" t="n">
        <v>1</v>
      </c>
      <c r="F1425" s="0" t="n">
        <v>0</v>
      </c>
      <c r="G1425" s="0" t="n">
        <v>0</v>
      </c>
      <c r="H1425" s="0" t="n">
        <f aca="false">IF(E1425+F1425+G1425&gt;0,0,1)</f>
        <v>0</v>
      </c>
      <c r="J1425" s="0" t="s">
        <v>3826</v>
      </c>
    </row>
    <row r="1426" customFormat="false" ht="13.5" hidden="false" customHeight="false" outlineLevel="0" collapsed="false">
      <c r="A1426" s="0" t="s">
        <v>489</v>
      </c>
      <c r="B1426" s="0" t="s">
        <v>3918</v>
      </c>
      <c r="C1426" s="0" t="n">
        <v>185</v>
      </c>
      <c r="E1426" s="0" t="n">
        <v>1</v>
      </c>
      <c r="F1426" s="0" t="n">
        <v>0</v>
      </c>
      <c r="G1426" s="0" t="n">
        <v>0</v>
      </c>
      <c r="H1426" s="0" t="n">
        <f aca="false">IF(E1426+F1426+G1426&gt;0,0,1)</f>
        <v>0</v>
      </c>
      <c r="J1426" s="0" t="s">
        <v>3826</v>
      </c>
    </row>
    <row r="1427" customFormat="false" ht="13.5" hidden="false" customHeight="false" outlineLevel="0" collapsed="false">
      <c r="A1427" s="0" t="s">
        <v>489</v>
      </c>
      <c r="B1427" s="0" t="s">
        <v>3919</v>
      </c>
      <c r="C1427" s="0" t="n">
        <v>451</v>
      </c>
      <c r="E1427" s="0" t="n">
        <v>1</v>
      </c>
      <c r="F1427" s="0" t="n">
        <v>0</v>
      </c>
      <c r="G1427" s="0" t="n">
        <v>0</v>
      </c>
      <c r="H1427" s="0" t="n">
        <f aca="false">IF(E1427+F1427+G1427&gt;0,0,1)</f>
        <v>0</v>
      </c>
      <c r="J1427" s="0" t="s">
        <v>3826</v>
      </c>
    </row>
    <row r="1428" customFormat="false" ht="13.5" hidden="false" customHeight="false" outlineLevel="0" collapsed="false">
      <c r="A1428" s="0" t="s">
        <v>489</v>
      </c>
      <c r="B1428" s="0" t="s">
        <v>3920</v>
      </c>
      <c r="C1428" s="0" t="n">
        <v>536</v>
      </c>
      <c r="E1428" s="0" t="n">
        <v>1</v>
      </c>
      <c r="F1428" s="0" t="n">
        <v>0</v>
      </c>
      <c r="G1428" s="0" t="n">
        <v>0</v>
      </c>
      <c r="H1428" s="0" t="n">
        <f aca="false">IF(E1428+F1428+G1428&gt;0,0,1)</f>
        <v>0</v>
      </c>
      <c r="J1428" s="0" t="s">
        <v>3826</v>
      </c>
    </row>
    <row r="1429" customFormat="false" ht="13.5" hidden="false" customHeight="false" outlineLevel="0" collapsed="false">
      <c r="A1429" s="0" t="s">
        <v>489</v>
      </c>
      <c r="B1429" s="0" t="s">
        <v>3921</v>
      </c>
      <c r="C1429" s="0" t="n">
        <v>848</v>
      </c>
      <c r="E1429" s="0" t="n">
        <v>1</v>
      </c>
      <c r="F1429" s="0" t="n">
        <v>0</v>
      </c>
      <c r="G1429" s="0" t="n">
        <v>0</v>
      </c>
      <c r="H1429" s="0" t="n">
        <f aca="false">IF(E1429+F1429+G1429&gt;0,0,1)</f>
        <v>0</v>
      </c>
      <c r="J1429" s="0" t="s">
        <v>3826</v>
      </c>
    </row>
    <row r="1430" customFormat="false" ht="13.5" hidden="false" customHeight="false" outlineLevel="0" collapsed="false">
      <c r="A1430" s="0" t="s">
        <v>489</v>
      </c>
      <c r="B1430" s="0" t="s">
        <v>3922</v>
      </c>
      <c r="C1430" s="0" t="n">
        <v>848</v>
      </c>
      <c r="E1430" s="0" t="n">
        <v>1</v>
      </c>
      <c r="F1430" s="0" t="n">
        <v>0</v>
      </c>
      <c r="G1430" s="0" t="n">
        <v>0</v>
      </c>
      <c r="H1430" s="0" t="n">
        <f aca="false">IF(E1430+F1430+G1430&gt;0,0,1)</f>
        <v>0</v>
      </c>
      <c r="J1430" s="0" t="s">
        <v>3826</v>
      </c>
    </row>
    <row r="1431" customFormat="false" ht="13.5" hidden="false" customHeight="false" outlineLevel="0" collapsed="false">
      <c r="A1431" s="0" t="s">
        <v>489</v>
      </c>
      <c r="B1431" s="0" t="s">
        <v>3923</v>
      </c>
      <c r="C1431" s="0" t="n">
        <v>504</v>
      </c>
      <c r="E1431" s="0" t="n">
        <v>1</v>
      </c>
      <c r="F1431" s="0" t="n">
        <v>0</v>
      </c>
      <c r="G1431" s="0" t="n">
        <v>0</v>
      </c>
      <c r="H1431" s="0" t="n">
        <f aca="false">IF(E1431+F1431+G1431&gt;0,0,1)</f>
        <v>0</v>
      </c>
      <c r="J1431" s="0" t="s">
        <v>3826</v>
      </c>
    </row>
    <row r="1432" customFormat="false" ht="13.5" hidden="false" customHeight="false" outlineLevel="0" collapsed="false">
      <c r="A1432" s="0" t="s">
        <v>489</v>
      </c>
      <c r="B1432" s="0" t="s">
        <v>3924</v>
      </c>
      <c r="C1432" s="0" t="n">
        <v>866</v>
      </c>
      <c r="E1432" s="0" t="n">
        <v>1</v>
      </c>
      <c r="F1432" s="0" t="n">
        <v>0</v>
      </c>
      <c r="G1432" s="0" t="n">
        <v>0</v>
      </c>
      <c r="H1432" s="0" t="n">
        <f aca="false">IF(E1432+F1432+G1432&gt;0,0,1)</f>
        <v>0</v>
      </c>
      <c r="J1432" s="0" t="s">
        <v>3826</v>
      </c>
    </row>
    <row r="1433" customFormat="false" ht="13.5" hidden="false" customHeight="false" outlineLevel="0" collapsed="false">
      <c r="A1433" s="0" t="s">
        <v>489</v>
      </c>
      <c r="B1433" s="0" t="s">
        <v>3925</v>
      </c>
      <c r="C1433" s="0" t="n">
        <v>565</v>
      </c>
      <c r="E1433" s="0" t="n">
        <v>1</v>
      </c>
      <c r="F1433" s="0" t="n">
        <v>0</v>
      </c>
      <c r="G1433" s="0" t="n">
        <v>0</v>
      </c>
      <c r="H1433" s="0" t="n">
        <f aca="false">IF(E1433+F1433+G1433&gt;0,0,1)</f>
        <v>0</v>
      </c>
      <c r="J1433" s="0" t="s">
        <v>3826</v>
      </c>
    </row>
    <row r="1434" customFormat="false" ht="13.5" hidden="false" customHeight="false" outlineLevel="0" collapsed="false">
      <c r="A1434" s="0" t="s">
        <v>489</v>
      </c>
      <c r="B1434" s="0" t="s">
        <v>3926</v>
      </c>
      <c r="C1434" s="0" t="n">
        <v>454</v>
      </c>
      <c r="E1434" s="0" t="n">
        <v>1</v>
      </c>
      <c r="F1434" s="0" t="n">
        <v>0</v>
      </c>
      <c r="G1434" s="0" t="n">
        <v>0</v>
      </c>
      <c r="H1434" s="0" t="n">
        <f aca="false">IF(E1434+F1434+G1434&gt;0,0,1)</f>
        <v>0</v>
      </c>
      <c r="J1434" s="0" t="s">
        <v>3826</v>
      </c>
    </row>
    <row r="1435" customFormat="false" ht="13.5" hidden="false" customHeight="false" outlineLevel="0" collapsed="false">
      <c r="A1435" s="0" t="s">
        <v>489</v>
      </c>
      <c r="B1435" s="0" t="s">
        <v>3927</v>
      </c>
      <c r="C1435" s="0" t="n">
        <v>248</v>
      </c>
      <c r="E1435" s="0" t="n">
        <v>1</v>
      </c>
      <c r="F1435" s="0" t="n">
        <v>0</v>
      </c>
      <c r="G1435" s="0" t="n">
        <v>0</v>
      </c>
      <c r="H1435" s="0" t="n">
        <f aca="false">IF(E1435+F1435+G1435&gt;0,0,1)</f>
        <v>0</v>
      </c>
      <c r="J1435" s="0" t="s">
        <v>3826</v>
      </c>
    </row>
    <row r="1436" customFormat="false" ht="13.5" hidden="false" customHeight="false" outlineLevel="0" collapsed="false">
      <c r="A1436" s="0" t="s">
        <v>489</v>
      </c>
      <c r="B1436" s="0" t="s">
        <v>3928</v>
      </c>
      <c r="C1436" s="0" t="n">
        <v>206</v>
      </c>
      <c r="E1436" s="0" t="n">
        <v>1</v>
      </c>
      <c r="F1436" s="0" t="n">
        <v>0</v>
      </c>
      <c r="G1436" s="0" t="n">
        <v>0</v>
      </c>
      <c r="H1436" s="0" t="n">
        <f aca="false">IF(E1436+F1436+G1436&gt;0,0,1)</f>
        <v>0</v>
      </c>
      <c r="J1436" s="0" t="s">
        <v>3826</v>
      </c>
    </row>
    <row r="1437" customFormat="false" ht="13.5" hidden="false" customHeight="false" outlineLevel="0" collapsed="false">
      <c r="A1437" s="0" t="s">
        <v>489</v>
      </c>
      <c r="B1437" s="0" t="s">
        <v>3929</v>
      </c>
      <c r="C1437" s="0" t="n">
        <v>166</v>
      </c>
      <c r="E1437" s="0" t="n">
        <v>1</v>
      </c>
      <c r="F1437" s="0" t="n">
        <v>0</v>
      </c>
      <c r="G1437" s="0" t="n">
        <v>0</v>
      </c>
      <c r="H1437" s="0" t="n">
        <f aca="false">IF(E1437+F1437+G1437&gt;0,0,1)</f>
        <v>0</v>
      </c>
      <c r="J1437" s="0" t="s">
        <v>3826</v>
      </c>
    </row>
    <row r="1438" customFormat="false" ht="13.5" hidden="false" customHeight="false" outlineLevel="0" collapsed="false">
      <c r="A1438" s="0" t="s">
        <v>489</v>
      </c>
      <c r="B1438" s="0" t="s">
        <v>3930</v>
      </c>
      <c r="C1438" s="0" t="n">
        <v>168</v>
      </c>
      <c r="E1438" s="0" t="n">
        <v>1</v>
      </c>
      <c r="F1438" s="0" t="n">
        <v>0</v>
      </c>
      <c r="G1438" s="0" t="n">
        <v>0</v>
      </c>
      <c r="H1438" s="0" t="n">
        <f aca="false">IF(E1438+F1438+G1438&gt;0,0,1)</f>
        <v>0</v>
      </c>
      <c r="J1438" s="0" t="s">
        <v>3826</v>
      </c>
    </row>
    <row r="1439" customFormat="false" ht="13.5" hidden="false" customHeight="false" outlineLevel="0" collapsed="false">
      <c r="A1439" s="0" t="s">
        <v>489</v>
      </c>
      <c r="B1439" s="0" t="s">
        <v>3931</v>
      </c>
      <c r="C1439" s="0" t="n">
        <v>540</v>
      </c>
      <c r="E1439" s="0" t="n">
        <v>1</v>
      </c>
      <c r="F1439" s="0" t="n">
        <v>0</v>
      </c>
      <c r="G1439" s="0" t="n">
        <v>0</v>
      </c>
      <c r="H1439" s="0" t="n">
        <f aca="false">IF(E1439+F1439+G1439&gt;0,0,1)</f>
        <v>0</v>
      </c>
      <c r="J1439" s="0" t="s">
        <v>3826</v>
      </c>
    </row>
    <row r="1440" customFormat="false" ht="13.5" hidden="false" customHeight="false" outlineLevel="0" collapsed="false">
      <c r="A1440" s="0" t="s">
        <v>489</v>
      </c>
      <c r="B1440" s="0" t="s">
        <v>3932</v>
      </c>
      <c r="C1440" s="0" t="n">
        <v>655</v>
      </c>
      <c r="E1440" s="0" t="n">
        <v>1</v>
      </c>
      <c r="F1440" s="0" t="n">
        <v>0</v>
      </c>
      <c r="G1440" s="0" t="n">
        <v>0</v>
      </c>
      <c r="H1440" s="0" t="n">
        <f aca="false">IF(E1440+F1440+G1440&gt;0,0,1)</f>
        <v>0</v>
      </c>
      <c r="J1440" s="0" t="s">
        <v>3826</v>
      </c>
    </row>
    <row r="1441" customFormat="false" ht="13.5" hidden="false" customHeight="false" outlineLevel="0" collapsed="false">
      <c r="A1441" s="0" t="s">
        <v>489</v>
      </c>
      <c r="B1441" s="0" t="s">
        <v>3933</v>
      </c>
      <c r="C1441" s="0" t="n">
        <v>625</v>
      </c>
      <c r="E1441" s="0" t="n">
        <v>1</v>
      </c>
      <c r="F1441" s="0" t="n">
        <v>0</v>
      </c>
      <c r="G1441" s="0" t="n">
        <v>0</v>
      </c>
      <c r="H1441" s="0" t="n">
        <f aca="false">IF(E1441+F1441+G1441&gt;0,0,1)</f>
        <v>0</v>
      </c>
      <c r="J1441" s="0" t="s">
        <v>3826</v>
      </c>
    </row>
    <row r="1442" customFormat="false" ht="13.5" hidden="false" customHeight="false" outlineLevel="0" collapsed="false">
      <c r="A1442" s="0" t="s">
        <v>489</v>
      </c>
      <c r="B1442" s="0" t="s">
        <v>3934</v>
      </c>
      <c r="C1442" s="0" t="n">
        <v>380</v>
      </c>
      <c r="E1442" s="0" t="n">
        <v>1</v>
      </c>
      <c r="F1442" s="0" t="n">
        <v>0</v>
      </c>
      <c r="G1442" s="0" t="n">
        <v>0</v>
      </c>
      <c r="H1442" s="0" t="n">
        <f aca="false">IF(E1442+F1442+G1442&gt;0,0,1)</f>
        <v>0</v>
      </c>
      <c r="J1442" s="0" t="s">
        <v>3826</v>
      </c>
    </row>
    <row r="1443" customFormat="false" ht="13.5" hidden="false" customHeight="false" outlineLevel="0" collapsed="false">
      <c r="A1443" s="0" t="s">
        <v>489</v>
      </c>
      <c r="B1443" s="0" t="s">
        <v>3935</v>
      </c>
      <c r="C1443" s="0" t="n">
        <v>559</v>
      </c>
      <c r="E1443" s="0" t="n">
        <v>1</v>
      </c>
      <c r="F1443" s="0" t="n">
        <v>0</v>
      </c>
      <c r="G1443" s="0" t="n">
        <v>0</v>
      </c>
      <c r="H1443" s="0" t="n">
        <f aca="false">IF(E1443+F1443+G1443&gt;0,0,1)</f>
        <v>0</v>
      </c>
      <c r="J1443" s="0" t="s">
        <v>3826</v>
      </c>
    </row>
    <row r="1444" customFormat="false" ht="13.5" hidden="false" customHeight="false" outlineLevel="0" collapsed="false">
      <c r="A1444" s="0" t="s">
        <v>489</v>
      </c>
      <c r="B1444" s="0" t="s">
        <v>3936</v>
      </c>
      <c r="C1444" s="0" t="n">
        <v>189</v>
      </c>
      <c r="E1444" s="0" t="n">
        <v>1</v>
      </c>
      <c r="F1444" s="0" t="n">
        <v>0</v>
      </c>
      <c r="G1444" s="0" t="n">
        <v>0</v>
      </c>
      <c r="H1444" s="0" t="n">
        <f aca="false">IF(E1444+F1444+G1444&gt;0,0,1)</f>
        <v>0</v>
      </c>
      <c r="J1444" s="0" t="s">
        <v>3826</v>
      </c>
    </row>
    <row r="1445" customFormat="false" ht="13.5" hidden="false" customHeight="false" outlineLevel="0" collapsed="false">
      <c r="A1445" s="0" t="s">
        <v>489</v>
      </c>
      <c r="B1445" s="0" t="s">
        <v>3937</v>
      </c>
      <c r="C1445" s="0" t="n">
        <v>385</v>
      </c>
      <c r="E1445" s="0" t="n">
        <v>1</v>
      </c>
      <c r="F1445" s="0" t="n">
        <v>0</v>
      </c>
      <c r="G1445" s="0" t="n">
        <v>0</v>
      </c>
      <c r="H1445" s="0" t="n">
        <f aca="false">IF(E1445+F1445+G1445&gt;0,0,1)</f>
        <v>0</v>
      </c>
      <c r="J1445" s="0" t="s">
        <v>3826</v>
      </c>
    </row>
    <row r="1446" customFormat="false" ht="13.5" hidden="false" customHeight="false" outlineLevel="0" collapsed="false">
      <c r="A1446" s="0" t="s">
        <v>489</v>
      </c>
      <c r="B1446" s="0" t="s">
        <v>3938</v>
      </c>
      <c r="C1446" s="0" t="n">
        <v>255</v>
      </c>
      <c r="E1446" s="0" t="n">
        <v>1</v>
      </c>
      <c r="F1446" s="0" t="n">
        <v>0</v>
      </c>
      <c r="G1446" s="0" t="n">
        <v>0</v>
      </c>
      <c r="H1446" s="0" t="n">
        <f aca="false">IF(E1446+F1446+G1446&gt;0,0,1)</f>
        <v>0</v>
      </c>
      <c r="J1446" s="0" t="s">
        <v>3826</v>
      </c>
    </row>
    <row r="1447" customFormat="false" ht="13.5" hidden="false" customHeight="false" outlineLevel="0" collapsed="false">
      <c r="A1447" s="0" t="s">
        <v>489</v>
      </c>
      <c r="B1447" s="0" t="s">
        <v>3939</v>
      </c>
      <c r="C1447" s="0" t="n">
        <v>486</v>
      </c>
      <c r="E1447" s="0" t="n">
        <v>1</v>
      </c>
      <c r="F1447" s="0" t="n">
        <v>0</v>
      </c>
      <c r="G1447" s="0" t="n">
        <v>0</v>
      </c>
      <c r="H1447" s="0" t="n">
        <f aca="false">IF(E1447+F1447+G1447&gt;0,0,1)</f>
        <v>0</v>
      </c>
      <c r="J1447" s="0" t="s">
        <v>3826</v>
      </c>
    </row>
    <row r="1448" customFormat="false" ht="13.5" hidden="false" customHeight="false" outlineLevel="0" collapsed="false">
      <c r="A1448" s="0" t="s">
        <v>489</v>
      </c>
      <c r="B1448" s="0" t="s">
        <v>3940</v>
      </c>
      <c r="C1448" s="0" t="n">
        <v>324</v>
      </c>
      <c r="E1448" s="0" t="n">
        <v>1</v>
      </c>
      <c r="F1448" s="0" t="n">
        <v>0</v>
      </c>
      <c r="G1448" s="0" t="n">
        <v>0</v>
      </c>
      <c r="H1448" s="0" t="n">
        <f aca="false">IF(E1448+F1448+G1448&gt;0,0,1)</f>
        <v>0</v>
      </c>
      <c r="J1448" s="0" t="s">
        <v>3826</v>
      </c>
    </row>
    <row r="1449" customFormat="false" ht="13.5" hidden="false" customHeight="false" outlineLevel="0" collapsed="false">
      <c r="A1449" s="0" t="s">
        <v>489</v>
      </c>
      <c r="B1449" s="0" t="s">
        <v>3941</v>
      </c>
      <c r="C1449" s="0" t="n">
        <v>431</v>
      </c>
      <c r="E1449" s="0" t="n">
        <v>1</v>
      </c>
      <c r="F1449" s="0" t="n">
        <v>0</v>
      </c>
      <c r="G1449" s="0" t="n">
        <v>0</v>
      </c>
      <c r="H1449" s="0" t="n">
        <f aca="false">IF(E1449+F1449+G1449&gt;0,0,1)</f>
        <v>0</v>
      </c>
      <c r="J1449" s="0" t="s">
        <v>3826</v>
      </c>
    </row>
    <row r="1450" customFormat="false" ht="13.5" hidden="false" customHeight="false" outlineLevel="0" collapsed="false">
      <c r="A1450" s="0" t="s">
        <v>489</v>
      </c>
      <c r="B1450" s="0" t="s">
        <v>3942</v>
      </c>
      <c r="C1450" s="0" t="n">
        <v>655</v>
      </c>
      <c r="E1450" s="0" t="n">
        <v>1</v>
      </c>
      <c r="F1450" s="0" t="n">
        <v>0</v>
      </c>
      <c r="G1450" s="0" t="n">
        <v>0</v>
      </c>
      <c r="H1450" s="0" t="n">
        <f aca="false">IF(E1450+F1450+G1450&gt;0,0,1)</f>
        <v>0</v>
      </c>
      <c r="J1450" s="0" t="s">
        <v>3826</v>
      </c>
    </row>
    <row r="1451" customFormat="false" ht="13.5" hidden="false" customHeight="false" outlineLevel="0" collapsed="false">
      <c r="A1451" s="0" t="s">
        <v>489</v>
      </c>
      <c r="B1451" s="0" t="s">
        <v>3943</v>
      </c>
      <c r="C1451" s="0" t="n">
        <v>699</v>
      </c>
      <c r="E1451" s="0" t="n">
        <v>1</v>
      </c>
      <c r="F1451" s="0" t="n">
        <v>0</v>
      </c>
      <c r="G1451" s="0" t="n">
        <v>0</v>
      </c>
      <c r="H1451" s="0" t="n">
        <f aca="false">IF(E1451+F1451+G1451&gt;0,0,1)</f>
        <v>0</v>
      </c>
      <c r="J1451" s="0" t="s">
        <v>3826</v>
      </c>
    </row>
    <row r="1452" customFormat="false" ht="13.5" hidden="false" customHeight="false" outlineLevel="0" collapsed="false">
      <c r="A1452" s="0" t="s">
        <v>489</v>
      </c>
      <c r="B1452" s="0" t="s">
        <v>3944</v>
      </c>
      <c r="C1452" s="0" t="n">
        <v>756</v>
      </c>
      <c r="E1452" s="0" t="n">
        <v>1</v>
      </c>
      <c r="F1452" s="0" t="n">
        <v>0</v>
      </c>
      <c r="G1452" s="0" t="n">
        <v>0</v>
      </c>
      <c r="H1452" s="0" t="n">
        <f aca="false">IF(E1452+F1452+G1452&gt;0,0,1)</f>
        <v>0</v>
      </c>
      <c r="J1452" s="0" t="s">
        <v>3826</v>
      </c>
    </row>
    <row r="1453" customFormat="false" ht="13.5" hidden="false" customHeight="false" outlineLevel="0" collapsed="false">
      <c r="A1453" s="0" t="s">
        <v>489</v>
      </c>
      <c r="B1453" s="0" t="s">
        <v>3945</v>
      </c>
      <c r="C1453" s="0" t="n">
        <v>602</v>
      </c>
      <c r="E1453" s="0" t="n">
        <v>1</v>
      </c>
      <c r="F1453" s="0" t="n">
        <v>0</v>
      </c>
      <c r="G1453" s="0" t="n">
        <v>0</v>
      </c>
      <c r="H1453" s="0" t="n">
        <f aca="false">IF(E1453+F1453+G1453&gt;0,0,1)</f>
        <v>0</v>
      </c>
      <c r="J1453" s="0" t="s">
        <v>3826</v>
      </c>
    </row>
    <row r="1454" customFormat="false" ht="13.5" hidden="false" customHeight="false" outlineLevel="0" collapsed="false">
      <c r="A1454" s="0" t="s">
        <v>733</v>
      </c>
      <c r="B1454" s="0" t="s">
        <v>3946</v>
      </c>
      <c r="C1454" s="0" t="n">
        <v>808</v>
      </c>
      <c r="E1454" s="0" t="n">
        <v>1</v>
      </c>
      <c r="F1454" s="0" t="n">
        <v>0</v>
      </c>
      <c r="G1454" s="0" t="n">
        <v>0</v>
      </c>
      <c r="H1454" s="0" t="n">
        <f aca="false">IF(E1454+F1454+G1454&gt;0,0,1)</f>
        <v>0</v>
      </c>
      <c r="J1454" s="0" t="s">
        <v>3826</v>
      </c>
    </row>
    <row r="1455" customFormat="false" ht="13.5" hidden="false" customHeight="false" outlineLevel="0" collapsed="false">
      <c r="A1455" s="0" t="s">
        <v>733</v>
      </c>
      <c r="B1455" s="0" t="s">
        <v>3947</v>
      </c>
      <c r="C1455" s="0" t="n">
        <v>543</v>
      </c>
      <c r="E1455" s="0" t="n">
        <v>1</v>
      </c>
      <c r="F1455" s="0" t="n">
        <v>0</v>
      </c>
      <c r="G1455" s="0" t="n">
        <v>0</v>
      </c>
      <c r="H1455" s="0" t="n">
        <f aca="false">IF(E1455+F1455+G1455&gt;0,0,1)</f>
        <v>0</v>
      </c>
      <c r="J1455" s="0" t="s">
        <v>3826</v>
      </c>
    </row>
    <row r="1456" customFormat="false" ht="13.5" hidden="false" customHeight="false" outlineLevel="0" collapsed="false">
      <c r="A1456" s="0" t="s">
        <v>733</v>
      </c>
      <c r="B1456" s="0" t="s">
        <v>3948</v>
      </c>
      <c r="C1456" s="0" t="n">
        <v>677</v>
      </c>
      <c r="E1456" s="0" t="n">
        <v>1</v>
      </c>
      <c r="F1456" s="0" t="n">
        <v>0</v>
      </c>
      <c r="G1456" s="0" t="n">
        <v>0</v>
      </c>
      <c r="H1456" s="0" t="n">
        <f aca="false">IF(E1456+F1456+G1456&gt;0,0,1)</f>
        <v>0</v>
      </c>
      <c r="J1456" s="0" t="s">
        <v>3826</v>
      </c>
    </row>
    <row r="1457" customFormat="false" ht="13.5" hidden="false" customHeight="false" outlineLevel="0" collapsed="false">
      <c r="A1457" s="0" t="s">
        <v>733</v>
      </c>
      <c r="B1457" s="0" t="s">
        <v>3949</v>
      </c>
      <c r="C1457" s="0" t="n">
        <v>468</v>
      </c>
      <c r="E1457" s="0" t="n">
        <v>1</v>
      </c>
      <c r="F1457" s="0" t="n">
        <v>0</v>
      </c>
      <c r="G1457" s="0" t="n">
        <v>0</v>
      </c>
      <c r="H1457" s="0" t="n">
        <f aca="false">IF(E1457+F1457+G1457&gt;0,0,1)</f>
        <v>0</v>
      </c>
      <c r="J1457" s="0" t="s">
        <v>3826</v>
      </c>
    </row>
    <row r="1458" customFormat="false" ht="13.5" hidden="false" customHeight="false" outlineLevel="0" collapsed="false">
      <c r="A1458" s="0" t="s">
        <v>733</v>
      </c>
      <c r="B1458" s="0" t="s">
        <v>3950</v>
      </c>
      <c r="C1458" s="0" t="n">
        <v>577</v>
      </c>
      <c r="E1458" s="0" t="n">
        <v>1</v>
      </c>
      <c r="F1458" s="0" t="n">
        <v>0</v>
      </c>
      <c r="G1458" s="0" t="n">
        <v>0</v>
      </c>
      <c r="H1458" s="0" t="n">
        <f aca="false">IF(E1458+F1458+G1458&gt;0,0,1)</f>
        <v>0</v>
      </c>
      <c r="J1458" s="0" t="s">
        <v>3826</v>
      </c>
    </row>
    <row r="1459" customFormat="false" ht="13.5" hidden="false" customHeight="false" outlineLevel="0" collapsed="false">
      <c r="A1459" s="0" t="s">
        <v>733</v>
      </c>
      <c r="B1459" s="0" t="s">
        <v>3951</v>
      </c>
      <c r="C1459" s="0" t="n">
        <v>468</v>
      </c>
      <c r="E1459" s="0" t="n">
        <v>1</v>
      </c>
      <c r="F1459" s="0" t="n">
        <v>0</v>
      </c>
      <c r="G1459" s="0" t="n">
        <v>0</v>
      </c>
      <c r="H1459" s="0" t="n">
        <f aca="false">IF(E1459+F1459+G1459&gt;0,0,1)</f>
        <v>0</v>
      </c>
      <c r="J1459" s="0" t="s">
        <v>3826</v>
      </c>
    </row>
    <row r="1460" customFormat="false" ht="13.5" hidden="false" customHeight="false" outlineLevel="0" collapsed="false">
      <c r="A1460" s="0" t="s">
        <v>733</v>
      </c>
      <c r="B1460" s="0" t="s">
        <v>3952</v>
      </c>
      <c r="C1460" s="0" t="n">
        <v>760</v>
      </c>
      <c r="E1460" s="0" t="n">
        <v>1</v>
      </c>
      <c r="F1460" s="0" t="n">
        <v>0</v>
      </c>
      <c r="G1460" s="0" t="n">
        <v>0</v>
      </c>
      <c r="H1460" s="0" t="n">
        <f aca="false">IF(E1460+F1460+G1460&gt;0,0,1)</f>
        <v>0</v>
      </c>
      <c r="J1460" s="0" t="s">
        <v>3826</v>
      </c>
    </row>
    <row r="1461" customFormat="false" ht="13.5" hidden="false" customHeight="false" outlineLevel="0" collapsed="false">
      <c r="A1461" s="0" t="s">
        <v>733</v>
      </c>
      <c r="B1461" s="0" t="s">
        <v>3953</v>
      </c>
      <c r="C1461" s="0" t="n">
        <v>782</v>
      </c>
      <c r="E1461" s="0" t="n">
        <v>1</v>
      </c>
      <c r="F1461" s="0" t="n">
        <v>0</v>
      </c>
      <c r="G1461" s="0" t="n">
        <v>0</v>
      </c>
      <c r="H1461" s="0" t="n">
        <f aca="false">IF(E1461+F1461+G1461&gt;0,0,1)</f>
        <v>0</v>
      </c>
      <c r="J1461" s="0" t="s">
        <v>3826</v>
      </c>
    </row>
    <row r="1462" customFormat="false" ht="13.5" hidden="false" customHeight="false" outlineLevel="0" collapsed="false">
      <c r="A1462" s="0" t="s">
        <v>733</v>
      </c>
      <c r="B1462" s="0" t="s">
        <v>3954</v>
      </c>
      <c r="C1462" s="0" t="n">
        <v>460</v>
      </c>
      <c r="E1462" s="0" t="n">
        <v>1</v>
      </c>
      <c r="F1462" s="0" t="n">
        <v>0</v>
      </c>
      <c r="G1462" s="0" t="n">
        <v>0</v>
      </c>
      <c r="H1462" s="0" t="n">
        <f aca="false">IF(E1462+F1462+G1462&gt;0,0,1)</f>
        <v>0</v>
      </c>
      <c r="J1462" s="0" t="s">
        <v>3826</v>
      </c>
    </row>
    <row r="1463" customFormat="false" ht="13.5" hidden="false" customHeight="false" outlineLevel="0" collapsed="false">
      <c r="A1463" s="0" t="s">
        <v>733</v>
      </c>
      <c r="B1463" s="0" t="s">
        <v>3955</v>
      </c>
      <c r="C1463" s="0" t="n">
        <v>607</v>
      </c>
      <c r="E1463" s="0" t="n">
        <v>1</v>
      </c>
      <c r="F1463" s="0" t="n">
        <v>0</v>
      </c>
      <c r="G1463" s="0" t="n">
        <v>0</v>
      </c>
      <c r="H1463" s="0" t="n">
        <f aca="false">IF(E1463+F1463+G1463&gt;0,0,1)</f>
        <v>0</v>
      </c>
      <c r="J1463" s="0" t="s">
        <v>3826</v>
      </c>
    </row>
    <row r="1464" customFormat="false" ht="13.5" hidden="false" customHeight="false" outlineLevel="0" collapsed="false">
      <c r="A1464" s="0" t="s">
        <v>733</v>
      </c>
      <c r="B1464" s="0" t="s">
        <v>3956</v>
      </c>
      <c r="C1464" s="0" t="n">
        <v>576</v>
      </c>
      <c r="E1464" s="0" t="n">
        <v>1</v>
      </c>
      <c r="F1464" s="0" t="n">
        <v>0</v>
      </c>
      <c r="G1464" s="0" t="n">
        <v>0</v>
      </c>
      <c r="H1464" s="0" t="n">
        <f aca="false">IF(E1464+F1464+G1464&gt;0,0,1)</f>
        <v>0</v>
      </c>
      <c r="J1464" s="0" t="s">
        <v>3826</v>
      </c>
    </row>
    <row r="1465" customFormat="false" ht="13.5" hidden="false" customHeight="false" outlineLevel="0" collapsed="false">
      <c r="A1465" s="0" t="s">
        <v>733</v>
      </c>
      <c r="B1465" s="0" t="s">
        <v>3957</v>
      </c>
      <c r="C1465" s="0" t="n">
        <v>536</v>
      </c>
      <c r="E1465" s="0" t="n">
        <v>1</v>
      </c>
      <c r="F1465" s="0" t="n">
        <v>0</v>
      </c>
      <c r="G1465" s="0" t="n">
        <v>0</v>
      </c>
      <c r="H1465" s="0" t="n">
        <f aca="false">IF(E1465+F1465+G1465&gt;0,0,1)</f>
        <v>0</v>
      </c>
      <c r="J1465" s="0" t="s">
        <v>3826</v>
      </c>
    </row>
    <row r="1466" customFormat="false" ht="13.5" hidden="false" customHeight="false" outlineLevel="0" collapsed="false">
      <c r="A1466" s="0" t="s">
        <v>733</v>
      </c>
      <c r="B1466" s="0" t="s">
        <v>3958</v>
      </c>
      <c r="C1466" s="0" t="n">
        <v>670</v>
      </c>
      <c r="E1466" s="0" t="n">
        <v>1</v>
      </c>
      <c r="F1466" s="0" t="n">
        <v>0</v>
      </c>
      <c r="G1466" s="0" t="n">
        <v>0</v>
      </c>
      <c r="H1466" s="0" t="n">
        <f aca="false">IF(E1466+F1466+G1466&gt;0,0,1)</f>
        <v>0</v>
      </c>
      <c r="J1466" s="0" t="s">
        <v>3826</v>
      </c>
    </row>
    <row r="1467" customFormat="false" ht="13.5" hidden="false" customHeight="false" outlineLevel="0" collapsed="false">
      <c r="A1467" s="0" t="s">
        <v>733</v>
      </c>
      <c r="B1467" s="0" t="s">
        <v>3959</v>
      </c>
      <c r="C1467" s="0" t="n">
        <v>669</v>
      </c>
      <c r="E1467" s="0" t="n">
        <v>1</v>
      </c>
      <c r="F1467" s="0" t="n">
        <v>0</v>
      </c>
      <c r="G1467" s="0" t="n">
        <v>0</v>
      </c>
      <c r="H1467" s="0" t="n">
        <f aca="false">IF(E1467+F1467+G1467&gt;0,0,1)</f>
        <v>0</v>
      </c>
      <c r="J1467" s="0" t="s">
        <v>3826</v>
      </c>
    </row>
    <row r="1468" customFormat="false" ht="13.5" hidden="false" customHeight="false" outlineLevel="0" collapsed="false">
      <c r="A1468" s="0" t="s">
        <v>733</v>
      </c>
      <c r="B1468" s="0" t="s">
        <v>3960</v>
      </c>
      <c r="C1468" s="0" t="n">
        <v>280</v>
      </c>
      <c r="E1468" s="0" t="n">
        <v>1</v>
      </c>
      <c r="F1468" s="0" t="n">
        <v>0</v>
      </c>
      <c r="G1468" s="0" t="n">
        <v>0</v>
      </c>
      <c r="H1468" s="0" t="n">
        <f aca="false">IF(E1468+F1468+G1468&gt;0,0,1)</f>
        <v>0</v>
      </c>
      <c r="J1468" s="0" t="s">
        <v>3826</v>
      </c>
    </row>
    <row r="1469" customFormat="false" ht="13.5" hidden="false" customHeight="false" outlineLevel="0" collapsed="false">
      <c r="A1469" s="0" t="s">
        <v>733</v>
      </c>
      <c r="B1469" s="0" t="s">
        <v>3961</v>
      </c>
      <c r="C1469" s="0" t="n">
        <v>434</v>
      </c>
      <c r="E1469" s="0" t="n">
        <v>1</v>
      </c>
      <c r="F1469" s="0" t="n">
        <v>0</v>
      </c>
      <c r="G1469" s="0" t="n">
        <v>0</v>
      </c>
      <c r="H1469" s="0" t="n">
        <f aca="false">IF(E1469+F1469+G1469&gt;0,0,1)</f>
        <v>0</v>
      </c>
      <c r="J1469" s="0" t="s">
        <v>3826</v>
      </c>
    </row>
    <row r="1470" customFormat="false" ht="13.5" hidden="false" customHeight="false" outlineLevel="0" collapsed="false">
      <c r="A1470" s="0" t="s">
        <v>733</v>
      </c>
      <c r="B1470" s="0" t="s">
        <v>3962</v>
      </c>
      <c r="C1470" s="0" t="n">
        <v>240</v>
      </c>
      <c r="E1470" s="0" t="n">
        <v>1</v>
      </c>
      <c r="F1470" s="0" t="n">
        <v>0</v>
      </c>
      <c r="G1470" s="0" t="n">
        <v>0</v>
      </c>
      <c r="H1470" s="0" t="n">
        <f aca="false">IF(E1470+F1470+G1470&gt;0,0,1)</f>
        <v>0</v>
      </c>
      <c r="J1470" s="0" t="s">
        <v>3826</v>
      </c>
    </row>
    <row r="1471" customFormat="false" ht="13.5" hidden="false" customHeight="false" outlineLevel="0" collapsed="false">
      <c r="A1471" s="0" t="s">
        <v>733</v>
      </c>
      <c r="B1471" s="0" t="s">
        <v>3963</v>
      </c>
      <c r="C1471" s="0" t="n">
        <v>644</v>
      </c>
      <c r="E1471" s="0" t="n">
        <v>1</v>
      </c>
      <c r="F1471" s="0" t="n">
        <v>0</v>
      </c>
      <c r="G1471" s="0" t="n">
        <v>0</v>
      </c>
      <c r="H1471" s="0" t="n">
        <f aca="false">IF(E1471+F1471+G1471&gt;0,0,1)</f>
        <v>0</v>
      </c>
      <c r="J1471" s="0" t="s">
        <v>3826</v>
      </c>
    </row>
    <row r="1472" customFormat="false" ht="13.5" hidden="false" customHeight="false" outlineLevel="0" collapsed="false">
      <c r="A1472" s="0" t="s">
        <v>733</v>
      </c>
      <c r="B1472" s="0" t="s">
        <v>3964</v>
      </c>
      <c r="C1472" s="0" t="n">
        <v>783</v>
      </c>
      <c r="E1472" s="0" t="n">
        <v>1</v>
      </c>
      <c r="F1472" s="0" t="n">
        <v>0</v>
      </c>
      <c r="G1472" s="0" t="n">
        <v>0</v>
      </c>
      <c r="H1472" s="0" t="n">
        <f aca="false">IF(E1472+F1472+G1472&gt;0,0,1)</f>
        <v>0</v>
      </c>
      <c r="J1472" s="0" t="s">
        <v>3826</v>
      </c>
    </row>
    <row r="1473" customFormat="false" ht="13.5" hidden="false" customHeight="false" outlineLevel="0" collapsed="false">
      <c r="A1473" s="0" t="s">
        <v>733</v>
      </c>
      <c r="B1473" s="0" t="s">
        <v>3965</v>
      </c>
      <c r="C1473" s="0" t="n">
        <v>621</v>
      </c>
      <c r="E1473" s="0" t="n">
        <v>1</v>
      </c>
      <c r="F1473" s="0" t="n">
        <v>0</v>
      </c>
      <c r="G1473" s="0" t="n">
        <v>0</v>
      </c>
      <c r="H1473" s="0" t="n">
        <f aca="false">IF(E1473+F1473+G1473&gt;0,0,1)</f>
        <v>0</v>
      </c>
      <c r="J1473" s="0" t="s">
        <v>3826</v>
      </c>
    </row>
    <row r="1474" customFormat="false" ht="13.5" hidden="false" customHeight="false" outlineLevel="0" collapsed="false">
      <c r="A1474" s="0" t="s">
        <v>733</v>
      </c>
      <c r="B1474" s="0" t="s">
        <v>3966</v>
      </c>
      <c r="C1474" s="0" t="n">
        <v>396</v>
      </c>
      <c r="E1474" s="0" t="n">
        <v>1</v>
      </c>
      <c r="F1474" s="0" t="n">
        <v>0</v>
      </c>
      <c r="G1474" s="0" t="n">
        <v>0</v>
      </c>
      <c r="H1474" s="0" t="n">
        <f aca="false">IF(E1474+F1474+G1474&gt;0,0,1)</f>
        <v>0</v>
      </c>
      <c r="J1474" s="0" t="s">
        <v>3826</v>
      </c>
    </row>
    <row r="1475" customFormat="false" ht="13.5" hidden="false" customHeight="false" outlineLevel="0" collapsed="false">
      <c r="A1475" s="0" t="s">
        <v>733</v>
      </c>
      <c r="B1475" s="0" t="s">
        <v>3967</v>
      </c>
      <c r="C1475" s="0" t="n">
        <v>341</v>
      </c>
      <c r="E1475" s="0" t="n">
        <v>1</v>
      </c>
      <c r="F1475" s="0" t="n">
        <v>0</v>
      </c>
      <c r="G1475" s="0" t="n">
        <v>0</v>
      </c>
      <c r="H1475" s="0" t="n">
        <f aca="false">IF(E1475+F1475+G1475&gt;0,0,1)</f>
        <v>0</v>
      </c>
      <c r="J1475" s="0" t="s">
        <v>3826</v>
      </c>
    </row>
    <row r="1476" customFormat="false" ht="13.5" hidden="false" customHeight="false" outlineLevel="0" collapsed="false">
      <c r="A1476" s="0" t="s">
        <v>733</v>
      </c>
      <c r="B1476" s="0" t="s">
        <v>3968</v>
      </c>
      <c r="C1476" s="0" t="n">
        <v>528</v>
      </c>
      <c r="E1476" s="0" t="n">
        <v>1</v>
      </c>
      <c r="F1476" s="0" t="n">
        <v>0</v>
      </c>
      <c r="G1476" s="0" t="n">
        <v>0</v>
      </c>
      <c r="H1476" s="0" t="n">
        <f aca="false">IF(E1476+F1476+G1476&gt;0,0,1)</f>
        <v>0</v>
      </c>
      <c r="J1476" s="0" t="s">
        <v>3826</v>
      </c>
    </row>
    <row r="1477" customFormat="false" ht="13.5" hidden="false" customHeight="false" outlineLevel="0" collapsed="false">
      <c r="A1477" s="0" t="s">
        <v>733</v>
      </c>
      <c r="B1477" s="0" t="s">
        <v>3969</v>
      </c>
      <c r="C1477" s="0" t="n">
        <v>351</v>
      </c>
      <c r="E1477" s="0" t="n">
        <v>1</v>
      </c>
      <c r="F1477" s="0" t="n">
        <v>0</v>
      </c>
      <c r="G1477" s="0" t="n">
        <v>0</v>
      </c>
      <c r="H1477" s="0" t="n">
        <f aca="false">IF(E1477+F1477+G1477&gt;0,0,1)</f>
        <v>0</v>
      </c>
      <c r="J1477" s="0" t="s">
        <v>3826</v>
      </c>
    </row>
    <row r="1478" customFormat="false" ht="13.5" hidden="false" customHeight="false" outlineLevel="0" collapsed="false">
      <c r="A1478" s="0" t="s">
        <v>733</v>
      </c>
      <c r="B1478" s="0" t="s">
        <v>3970</v>
      </c>
      <c r="C1478" s="0" t="n">
        <v>674</v>
      </c>
      <c r="E1478" s="0" t="n">
        <v>1</v>
      </c>
      <c r="F1478" s="0" t="n">
        <v>0</v>
      </c>
      <c r="G1478" s="0" t="n">
        <v>0</v>
      </c>
      <c r="H1478" s="0" t="n">
        <f aca="false">IF(E1478+F1478+G1478&gt;0,0,1)</f>
        <v>0</v>
      </c>
      <c r="J1478" s="0" t="s">
        <v>3826</v>
      </c>
    </row>
    <row r="1479" customFormat="false" ht="13.5" hidden="false" customHeight="false" outlineLevel="0" collapsed="false">
      <c r="A1479" s="0" t="s">
        <v>733</v>
      </c>
      <c r="B1479" s="0" t="s">
        <v>3971</v>
      </c>
      <c r="C1479" s="0" t="n">
        <v>426</v>
      </c>
      <c r="E1479" s="0" t="n">
        <v>1</v>
      </c>
      <c r="F1479" s="0" t="n">
        <v>0</v>
      </c>
      <c r="G1479" s="0" t="n">
        <v>0</v>
      </c>
      <c r="H1479" s="0" t="n">
        <f aca="false">IF(E1479+F1479+G1479&gt;0,0,1)</f>
        <v>0</v>
      </c>
      <c r="J1479" s="0" t="s">
        <v>3826</v>
      </c>
    </row>
    <row r="1480" customFormat="false" ht="13.5" hidden="false" customHeight="false" outlineLevel="0" collapsed="false">
      <c r="A1480" s="0" t="s">
        <v>733</v>
      </c>
      <c r="B1480" s="0" t="s">
        <v>3972</v>
      </c>
      <c r="C1480" s="0" t="n">
        <v>457</v>
      </c>
      <c r="E1480" s="0" t="n">
        <v>1</v>
      </c>
      <c r="F1480" s="0" t="n">
        <v>0</v>
      </c>
      <c r="G1480" s="0" t="n">
        <v>0</v>
      </c>
      <c r="H1480" s="0" t="n">
        <f aca="false">IF(E1480+F1480+G1480&gt;0,0,1)</f>
        <v>0</v>
      </c>
      <c r="J1480" s="0" t="s">
        <v>3826</v>
      </c>
    </row>
    <row r="1481" customFormat="false" ht="13.5" hidden="false" customHeight="false" outlineLevel="0" collapsed="false">
      <c r="A1481" s="0" t="s">
        <v>733</v>
      </c>
      <c r="B1481" s="0" t="s">
        <v>3973</v>
      </c>
      <c r="C1481" s="0" t="n">
        <v>180</v>
      </c>
      <c r="E1481" s="0" t="n">
        <v>1</v>
      </c>
      <c r="F1481" s="0" t="n">
        <v>0</v>
      </c>
      <c r="G1481" s="0" t="n">
        <v>0</v>
      </c>
      <c r="H1481" s="0" t="n">
        <f aca="false">IF(E1481+F1481+G1481&gt;0,0,1)</f>
        <v>0</v>
      </c>
      <c r="J1481" s="0" t="s">
        <v>3826</v>
      </c>
    </row>
    <row r="1482" customFormat="false" ht="13.5" hidden="false" customHeight="false" outlineLevel="0" collapsed="false">
      <c r="A1482" s="0" t="s">
        <v>733</v>
      </c>
      <c r="B1482" s="0" t="s">
        <v>3974</v>
      </c>
      <c r="C1482" s="0" t="n">
        <v>441</v>
      </c>
      <c r="E1482" s="0" t="n">
        <v>1</v>
      </c>
      <c r="F1482" s="0" t="n">
        <v>0</v>
      </c>
      <c r="G1482" s="0" t="n">
        <v>0</v>
      </c>
      <c r="H1482" s="0" t="n">
        <f aca="false">IF(E1482+F1482+G1482&gt;0,0,1)</f>
        <v>0</v>
      </c>
      <c r="J1482" s="0" t="s">
        <v>3826</v>
      </c>
    </row>
    <row r="1483" customFormat="false" ht="13.5" hidden="false" customHeight="false" outlineLevel="0" collapsed="false">
      <c r="A1483" s="0" t="s">
        <v>733</v>
      </c>
      <c r="B1483" s="0" t="s">
        <v>3975</v>
      </c>
      <c r="C1483" s="0" t="n">
        <v>658</v>
      </c>
      <c r="E1483" s="0" t="n">
        <v>1</v>
      </c>
      <c r="F1483" s="0" t="n">
        <v>0</v>
      </c>
      <c r="G1483" s="0" t="n">
        <v>0</v>
      </c>
      <c r="H1483" s="0" t="n">
        <f aca="false">IF(E1483+F1483+G1483&gt;0,0,1)</f>
        <v>0</v>
      </c>
      <c r="J1483" s="0" t="s">
        <v>3826</v>
      </c>
    </row>
    <row r="1484" customFormat="false" ht="13.5" hidden="false" customHeight="false" outlineLevel="0" collapsed="false">
      <c r="A1484" s="0" t="s">
        <v>854</v>
      </c>
      <c r="B1484" s="0" t="s">
        <v>3976</v>
      </c>
      <c r="C1484" s="0" t="n">
        <v>686</v>
      </c>
      <c r="E1484" s="0" t="n">
        <v>1</v>
      </c>
      <c r="F1484" s="0" t="n">
        <v>0</v>
      </c>
      <c r="G1484" s="0" t="n">
        <v>0</v>
      </c>
      <c r="H1484" s="0" t="n">
        <f aca="false">IF(E1484+F1484+G1484&gt;0,0,1)</f>
        <v>0</v>
      </c>
      <c r="J1484" s="0" t="s">
        <v>3826</v>
      </c>
    </row>
    <row r="1485" customFormat="false" ht="13.5" hidden="false" customHeight="false" outlineLevel="0" collapsed="false">
      <c r="A1485" s="0" t="s">
        <v>854</v>
      </c>
      <c r="B1485" s="0" t="s">
        <v>3977</v>
      </c>
      <c r="C1485" s="0" t="n">
        <v>228</v>
      </c>
      <c r="E1485" s="0" t="n">
        <v>1</v>
      </c>
      <c r="F1485" s="0" t="n">
        <v>0</v>
      </c>
      <c r="G1485" s="0" t="n">
        <v>0</v>
      </c>
      <c r="H1485" s="0" t="n">
        <f aca="false">IF(E1485+F1485+G1485&gt;0,0,1)</f>
        <v>0</v>
      </c>
      <c r="J1485" s="0" t="s">
        <v>3826</v>
      </c>
    </row>
    <row r="1486" customFormat="false" ht="13.5" hidden="false" customHeight="false" outlineLevel="0" collapsed="false">
      <c r="A1486" s="0" t="s">
        <v>854</v>
      </c>
      <c r="B1486" s="0" t="s">
        <v>3978</v>
      </c>
      <c r="C1486" s="0" t="n">
        <v>766</v>
      </c>
      <c r="E1486" s="0" t="n">
        <v>1</v>
      </c>
      <c r="F1486" s="0" t="n">
        <v>0</v>
      </c>
      <c r="G1486" s="0" t="n">
        <v>0</v>
      </c>
      <c r="H1486" s="0" t="n">
        <f aca="false">IF(E1486+F1486+G1486&gt;0,0,1)</f>
        <v>0</v>
      </c>
      <c r="J1486" s="0" t="s">
        <v>3826</v>
      </c>
    </row>
    <row r="1487" customFormat="false" ht="13.5" hidden="false" customHeight="false" outlineLevel="0" collapsed="false">
      <c r="A1487" s="0" t="s">
        <v>854</v>
      </c>
      <c r="B1487" s="0" t="s">
        <v>3979</v>
      </c>
      <c r="C1487" s="0" t="n">
        <v>356</v>
      </c>
      <c r="E1487" s="0" t="n">
        <v>1</v>
      </c>
      <c r="F1487" s="0" t="n">
        <v>0</v>
      </c>
      <c r="G1487" s="0" t="n">
        <v>0</v>
      </c>
      <c r="H1487" s="0" t="n">
        <f aca="false">IF(E1487+F1487+G1487&gt;0,0,1)</f>
        <v>0</v>
      </c>
      <c r="J1487" s="0" t="s">
        <v>3826</v>
      </c>
    </row>
    <row r="1488" customFormat="false" ht="13.5" hidden="false" customHeight="false" outlineLevel="0" collapsed="false">
      <c r="A1488" s="0" t="s">
        <v>854</v>
      </c>
      <c r="B1488" s="0" t="s">
        <v>3980</v>
      </c>
      <c r="C1488" s="0" t="n">
        <v>426</v>
      </c>
      <c r="E1488" s="0" t="n">
        <v>1</v>
      </c>
      <c r="F1488" s="0" t="n">
        <v>0</v>
      </c>
      <c r="G1488" s="0" t="n">
        <v>0</v>
      </c>
      <c r="H1488" s="0" t="n">
        <f aca="false">IF(E1488+F1488+G1488&gt;0,0,1)</f>
        <v>0</v>
      </c>
      <c r="J1488" s="0" t="s">
        <v>3826</v>
      </c>
    </row>
    <row r="1489" customFormat="false" ht="13.5" hidden="false" customHeight="false" outlineLevel="0" collapsed="false">
      <c r="A1489" s="0" t="s">
        <v>854</v>
      </c>
      <c r="B1489" s="0" t="s">
        <v>3981</v>
      </c>
      <c r="C1489" s="0" t="n">
        <v>199</v>
      </c>
      <c r="E1489" s="0" t="n">
        <v>1</v>
      </c>
      <c r="F1489" s="0" t="n">
        <v>0</v>
      </c>
      <c r="G1489" s="0" t="n">
        <v>0</v>
      </c>
      <c r="H1489" s="0" t="n">
        <f aca="false">IF(E1489+F1489+G1489&gt;0,0,1)</f>
        <v>0</v>
      </c>
      <c r="J1489" s="0" t="s">
        <v>3826</v>
      </c>
    </row>
    <row r="1490" customFormat="false" ht="13.5" hidden="false" customHeight="false" outlineLevel="0" collapsed="false">
      <c r="A1490" s="0" t="s">
        <v>854</v>
      </c>
      <c r="B1490" s="0" t="s">
        <v>3982</v>
      </c>
      <c r="C1490" s="0" t="n">
        <v>274</v>
      </c>
      <c r="E1490" s="0" t="n">
        <v>1</v>
      </c>
      <c r="F1490" s="0" t="n">
        <v>0</v>
      </c>
      <c r="G1490" s="0" t="n">
        <v>0</v>
      </c>
      <c r="H1490" s="0" t="n">
        <f aca="false">IF(E1490+F1490+G1490&gt;0,0,1)</f>
        <v>0</v>
      </c>
      <c r="J1490" s="0" t="s">
        <v>3826</v>
      </c>
    </row>
    <row r="1491" customFormat="false" ht="13.5" hidden="false" customHeight="false" outlineLevel="0" collapsed="false">
      <c r="A1491" s="0" t="s">
        <v>854</v>
      </c>
      <c r="B1491" s="0" t="s">
        <v>3983</v>
      </c>
      <c r="C1491" s="0" t="n">
        <v>851</v>
      </c>
      <c r="E1491" s="0" t="n">
        <v>1</v>
      </c>
      <c r="F1491" s="0" t="n">
        <v>0</v>
      </c>
      <c r="G1491" s="0" t="n">
        <v>0</v>
      </c>
      <c r="H1491" s="0" t="n">
        <f aca="false">IF(E1491+F1491+G1491&gt;0,0,1)</f>
        <v>0</v>
      </c>
      <c r="J1491" s="0" t="s">
        <v>3826</v>
      </c>
    </row>
    <row r="1492" customFormat="false" ht="13.5" hidden="false" customHeight="false" outlineLevel="0" collapsed="false">
      <c r="A1492" s="0" t="s">
        <v>854</v>
      </c>
      <c r="B1492" s="0" t="s">
        <v>3984</v>
      </c>
      <c r="C1492" s="0" t="n">
        <v>1019</v>
      </c>
      <c r="E1492" s="0" t="n">
        <v>1</v>
      </c>
      <c r="F1492" s="0" t="n">
        <v>0</v>
      </c>
      <c r="G1492" s="0" t="n">
        <v>0</v>
      </c>
      <c r="H1492" s="0" t="n">
        <f aca="false">IF(E1492+F1492+G1492&gt;0,0,1)</f>
        <v>0</v>
      </c>
      <c r="J1492" s="0" t="s">
        <v>3826</v>
      </c>
    </row>
    <row r="1493" customFormat="false" ht="13.5" hidden="false" customHeight="false" outlineLevel="0" collapsed="false">
      <c r="A1493" s="0" t="s">
        <v>854</v>
      </c>
      <c r="B1493" s="0" t="s">
        <v>3985</v>
      </c>
      <c r="C1493" s="0" t="n">
        <v>552</v>
      </c>
      <c r="E1493" s="0" t="n">
        <v>1</v>
      </c>
      <c r="F1493" s="0" t="n">
        <v>0</v>
      </c>
      <c r="G1493" s="0" t="n">
        <v>0</v>
      </c>
      <c r="H1493" s="0" t="n">
        <f aca="false">IF(E1493+F1493+G1493&gt;0,0,1)</f>
        <v>0</v>
      </c>
      <c r="J1493" s="0" t="s">
        <v>3826</v>
      </c>
    </row>
    <row r="1494" customFormat="false" ht="13.5" hidden="false" customHeight="false" outlineLevel="0" collapsed="false">
      <c r="A1494" s="0" t="s">
        <v>854</v>
      </c>
      <c r="B1494" s="0" t="s">
        <v>3986</v>
      </c>
      <c r="C1494" s="0" t="n">
        <v>544</v>
      </c>
      <c r="E1494" s="0" t="n">
        <v>1</v>
      </c>
      <c r="F1494" s="0" t="n">
        <v>0</v>
      </c>
      <c r="G1494" s="0" t="n">
        <v>0</v>
      </c>
      <c r="H1494" s="0" t="n">
        <f aca="false">IF(E1494+F1494+G1494&gt;0,0,1)</f>
        <v>0</v>
      </c>
      <c r="J1494" s="0" t="s">
        <v>3826</v>
      </c>
    </row>
    <row r="1495" customFormat="false" ht="13.5" hidden="false" customHeight="false" outlineLevel="0" collapsed="false">
      <c r="A1495" s="0" t="s">
        <v>854</v>
      </c>
      <c r="B1495" s="0" t="s">
        <v>3987</v>
      </c>
      <c r="C1495" s="0" t="n">
        <v>623</v>
      </c>
      <c r="E1495" s="0" t="n">
        <v>1</v>
      </c>
      <c r="F1495" s="0" t="n">
        <v>0</v>
      </c>
      <c r="G1495" s="0" t="n">
        <v>0</v>
      </c>
      <c r="H1495" s="0" t="n">
        <f aca="false">IF(E1495+F1495+G1495&gt;0,0,1)</f>
        <v>0</v>
      </c>
      <c r="J1495" s="0" t="s">
        <v>3826</v>
      </c>
    </row>
    <row r="1496" customFormat="false" ht="13.5" hidden="false" customHeight="false" outlineLevel="0" collapsed="false">
      <c r="A1496" s="0" t="s">
        <v>854</v>
      </c>
      <c r="B1496" s="0" t="s">
        <v>3988</v>
      </c>
      <c r="C1496" s="0" t="n">
        <v>641</v>
      </c>
      <c r="E1496" s="0" t="n">
        <v>1</v>
      </c>
      <c r="F1496" s="0" t="n">
        <v>0</v>
      </c>
      <c r="G1496" s="0" t="n">
        <v>0</v>
      </c>
      <c r="H1496" s="0" t="n">
        <f aca="false">IF(E1496+F1496+G1496&gt;0,0,1)</f>
        <v>0</v>
      </c>
      <c r="J1496" s="0" t="s">
        <v>3826</v>
      </c>
    </row>
    <row r="1497" customFormat="false" ht="13.5" hidden="false" customHeight="false" outlineLevel="0" collapsed="false">
      <c r="A1497" s="0" t="s">
        <v>854</v>
      </c>
      <c r="B1497" s="0" t="s">
        <v>3989</v>
      </c>
      <c r="C1497" s="0" t="n">
        <v>445</v>
      </c>
      <c r="E1497" s="0" t="n">
        <v>1</v>
      </c>
      <c r="F1497" s="0" t="n">
        <v>0</v>
      </c>
      <c r="G1497" s="0" t="n">
        <v>0</v>
      </c>
      <c r="H1497" s="0" t="n">
        <f aca="false">IF(E1497+F1497+G1497&gt;0,0,1)</f>
        <v>0</v>
      </c>
      <c r="J1497" s="0" t="s">
        <v>3826</v>
      </c>
    </row>
    <row r="1498" customFormat="false" ht="13.5" hidden="false" customHeight="false" outlineLevel="0" collapsed="false">
      <c r="A1498" s="0" t="s">
        <v>854</v>
      </c>
      <c r="B1498" s="0" t="s">
        <v>3990</v>
      </c>
      <c r="C1498" s="0" t="n">
        <v>564</v>
      </c>
      <c r="E1498" s="0" t="n">
        <v>1</v>
      </c>
      <c r="F1498" s="0" t="n">
        <v>0</v>
      </c>
      <c r="G1498" s="0" t="n">
        <v>0</v>
      </c>
      <c r="H1498" s="0" t="n">
        <f aca="false">IF(E1498+F1498+G1498&gt;0,0,1)</f>
        <v>0</v>
      </c>
      <c r="J1498" s="0" t="s">
        <v>3826</v>
      </c>
    </row>
    <row r="1499" customFormat="false" ht="13.5" hidden="false" customHeight="false" outlineLevel="0" collapsed="false">
      <c r="A1499" s="0" t="s">
        <v>854</v>
      </c>
      <c r="B1499" s="0" t="s">
        <v>3991</v>
      </c>
      <c r="C1499" s="0" t="n">
        <v>373</v>
      </c>
      <c r="E1499" s="0" t="n">
        <v>1</v>
      </c>
      <c r="F1499" s="0" t="n">
        <v>0</v>
      </c>
      <c r="G1499" s="0" t="n">
        <v>0</v>
      </c>
      <c r="H1499" s="0" t="n">
        <f aca="false">IF(E1499+F1499+G1499&gt;0,0,1)</f>
        <v>0</v>
      </c>
      <c r="J1499" s="0" t="s">
        <v>3826</v>
      </c>
    </row>
    <row r="1500" customFormat="false" ht="13.5" hidden="false" customHeight="false" outlineLevel="0" collapsed="false">
      <c r="A1500" s="0" t="s">
        <v>854</v>
      </c>
      <c r="B1500" s="0" t="s">
        <v>3992</v>
      </c>
      <c r="C1500" s="0" t="n">
        <v>287</v>
      </c>
      <c r="E1500" s="0" t="n">
        <v>1</v>
      </c>
      <c r="F1500" s="0" t="n">
        <v>0</v>
      </c>
      <c r="G1500" s="0" t="n">
        <v>0</v>
      </c>
      <c r="H1500" s="0" t="n">
        <f aca="false">IF(E1500+F1500+G1500&gt;0,0,1)</f>
        <v>0</v>
      </c>
      <c r="J1500" s="0" t="s">
        <v>3826</v>
      </c>
    </row>
    <row r="1501" customFormat="false" ht="13.5" hidden="false" customHeight="false" outlineLevel="0" collapsed="false">
      <c r="A1501" s="0" t="s">
        <v>854</v>
      </c>
      <c r="B1501" s="0" t="s">
        <v>3993</v>
      </c>
      <c r="C1501" s="0" t="n">
        <v>633</v>
      </c>
      <c r="E1501" s="0" t="n">
        <v>1</v>
      </c>
      <c r="F1501" s="0" t="n">
        <v>0</v>
      </c>
      <c r="G1501" s="0" t="n">
        <v>0</v>
      </c>
      <c r="H1501" s="0" t="n">
        <f aca="false">IF(E1501+F1501+G1501&gt;0,0,1)</f>
        <v>0</v>
      </c>
      <c r="J1501" s="0" t="s">
        <v>3826</v>
      </c>
    </row>
    <row r="1502" customFormat="false" ht="13.5" hidden="false" customHeight="false" outlineLevel="0" collapsed="false">
      <c r="A1502" s="0" t="s">
        <v>854</v>
      </c>
      <c r="B1502" s="0" t="s">
        <v>3994</v>
      </c>
      <c r="C1502" s="0" t="n">
        <v>411</v>
      </c>
      <c r="E1502" s="0" t="n">
        <v>1</v>
      </c>
      <c r="F1502" s="0" t="n">
        <v>0</v>
      </c>
      <c r="G1502" s="0" t="n">
        <v>0</v>
      </c>
      <c r="H1502" s="0" t="n">
        <f aca="false">IF(E1502+F1502+G1502&gt;0,0,1)</f>
        <v>0</v>
      </c>
      <c r="J1502" s="0" t="s">
        <v>3826</v>
      </c>
    </row>
    <row r="1503" customFormat="false" ht="13.5" hidden="false" customHeight="false" outlineLevel="0" collapsed="false">
      <c r="A1503" s="0" t="s">
        <v>854</v>
      </c>
      <c r="B1503" s="0" t="s">
        <v>3995</v>
      </c>
      <c r="C1503" s="0" t="n">
        <v>221</v>
      </c>
      <c r="E1503" s="0" t="n">
        <v>1</v>
      </c>
      <c r="F1503" s="0" t="n">
        <v>0</v>
      </c>
      <c r="G1503" s="0" t="n">
        <v>0</v>
      </c>
      <c r="H1503" s="0" t="n">
        <f aca="false">IF(E1503+F1503+G1503&gt;0,0,1)</f>
        <v>0</v>
      </c>
      <c r="J1503" s="0" t="s">
        <v>3826</v>
      </c>
    </row>
    <row r="1504" customFormat="false" ht="13.5" hidden="false" customHeight="false" outlineLevel="0" collapsed="false">
      <c r="A1504" s="0" t="s">
        <v>854</v>
      </c>
      <c r="B1504" s="0" t="s">
        <v>3996</v>
      </c>
      <c r="C1504" s="0" t="n">
        <v>221</v>
      </c>
      <c r="E1504" s="0" t="n">
        <v>1</v>
      </c>
      <c r="F1504" s="0" t="n">
        <v>0</v>
      </c>
      <c r="G1504" s="0" t="n">
        <v>0</v>
      </c>
      <c r="H1504" s="0" t="n">
        <f aca="false">IF(E1504+F1504+G1504&gt;0,0,1)</f>
        <v>0</v>
      </c>
      <c r="J1504" s="0" t="s">
        <v>3826</v>
      </c>
    </row>
    <row r="1505" customFormat="false" ht="13.5" hidden="false" customHeight="false" outlineLevel="0" collapsed="false">
      <c r="A1505" s="0" t="s">
        <v>854</v>
      </c>
      <c r="B1505" s="0" t="s">
        <v>3997</v>
      </c>
      <c r="C1505" s="0" t="n">
        <v>764</v>
      </c>
      <c r="E1505" s="0" t="n">
        <v>1</v>
      </c>
      <c r="F1505" s="0" t="n">
        <v>0</v>
      </c>
      <c r="G1505" s="0" t="n">
        <v>0</v>
      </c>
      <c r="H1505" s="0" t="n">
        <f aca="false">IF(E1505+F1505+G1505&gt;0,0,1)</f>
        <v>0</v>
      </c>
      <c r="J1505" s="0" t="s">
        <v>3826</v>
      </c>
    </row>
    <row r="1506" customFormat="false" ht="13.5" hidden="false" customHeight="false" outlineLevel="0" collapsed="false">
      <c r="A1506" s="0" t="s">
        <v>854</v>
      </c>
      <c r="B1506" s="0" t="s">
        <v>3998</v>
      </c>
      <c r="C1506" s="0" t="n">
        <v>572</v>
      </c>
      <c r="E1506" s="0" t="n">
        <v>1</v>
      </c>
      <c r="F1506" s="0" t="n">
        <v>0</v>
      </c>
      <c r="G1506" s="0" t="n">
        <v>0</v>
      </c>
      <c r="H1506" s="0" t="n">
        <f aca="false">IF(E1506+F1506+G1506&gt;0,0,1)</f>
        <v>0</v>
      </c>
      <c r="J1506" s="0" t="s">
        <v>3826</v>
      </c>
    </row>
    <row r="1507" customFormat="false" ht="13.5" hidden="false" customHeight="false" outlineLevel="0" collapsed="false">
      <c r="A1507" s="0" t="s">
        <v>854</v>
      </c>
      <c r="B1507" s="0" t="s">
        <v>3999</v>
      </c>
      <c r="C1507" s="0" t="n">
        <v>682</v>
      </c>
      <c r="E1507" s="0" t="n">
        <v>1</v>
      </c>
      <c r="F1507" s="0" t="n">
        <v>0</v>
      </c>
      <c r="G1507" s="0" t="n">
        <v>0</v>
      </c>
      <c r="H1507" s="0" t="n">
        <f aca="false">IF(E1507+F1507+G1507&gt;0,0,1)</f>
        <v>0</v>
      </c>
      <c r="J1507" s="0" t="s">
        <v>3826</v>
      </c>
    </row>
    <row r="1508" customFormat="false" ht="13.5" hidden="false" customHeight="false" outlineLevel="0" collapsed="false">
      <c r="A1508" s="0" t="s">
        <v>854</v>
      </c>
      <c r="B1508" s="0" t="s">
        <v>4000</v>
      </c>
      <c r="C1508" s="0" t="n">
        <v>203</v>
      </c>
      <c r="E1508" s="0" t="n">
        <v>1</v>
      </c>
      <c r="F1508" s="0" t="n">
        <v>0</v>
      </c>
      <c r="G1508" s="0" t="n">
        <v>0</v>
      </c>
      <c r="H1508" s="0" t="n">
        <f aca="false">IF(E1508+F1508+G1508&gt;0,0,1)</f>
        <v>0</v>
      </c>
      <c r="J1508" s="0" t="s">
        <v>3826</v>
      </c>
    </row>
    <row r="1509" customFormat="false" ht="13.5" hidden="false" customHeight="false" outlineLevel="0" collapsed="false">
      <c r="A1509" s="0" t="s">
        <v>854</v>
      </c>
      <c r="B1509" s="0" t="s">
        <v>4001</v>
      </c>
      <c r="C1509" s="0" t="n">
        <v>671</v>
      </c>
      <c r="E1509" s="0" t="n">
        <v>1</v>
      </c>
      <c r="F1509" s="0" t="n">
        <v>0</v>
      </c>
      <c r="G1509" s="0" t="n">
        <v>0</v>
      </c>
      <c r="H1509" s="0" t="n">
        <f aca="false">IF(E1509+F1509+G1509&gt;0,0,1)</f>
        <v>0</v>
      </c>
      <c r="J1509" s="0" t="s">
        <v>3826</v>
      </c>
    </row>
    <row r="1510" customFormat="false" ht="13.5" hidden="false" customHeight="false" outlineLevel="0" collapsed="false">
      <c r="A1510" s="0" t="s">
        <v>854</v>
      </c>
      <c r="B1510" s="0" t="s">
        <v>4002</v>
      </c>
      <c r="C1510" s="0" t="n">
        <v>420</v>
      </c>
      <c r="E1510" s="0" t="n">
        <v>1</v>
      </c>
      <c r="F1510" s="0" t="n">
        <v>0</v>
      </c>
      <c r="G1510" s="0" t="n">
        <v>0</v>
      </c>
      <c r="H1510" s="0" t="n">
        <f aca="false">IF(E1510+F1510+G1510&gt;0,0,1)</f>
        <v>0</v>
      </c>
      <c r="J1510" s="0" t="s">
        <v>3826</v>
      </c>
    </row>
    <row r="1511" customFormat="false" ht="13.5" hidden="false" customHeight="false" outlineLevel="0" collapsed="false">
      <c r="A1511" s="0" t="s">
        <v>854</v>
      </c>
      <c r="B1511" s="0" t="s">
        <v>4003</v>
      </c>
      <c r="C1511" s="0" t="n">
        <v>828</v>
      </c>
      <c r="E1511" s="0" t="n">
        <v>1</v>
      </c>
      <c r="F1511" s="0" t="n">
        <v>0</v>
      </c>
      <c r="G1511" s="0" t="n">
        <v>0</v>
      </c>
      <c r="H1511" s="0" t="n">
        <f aca="false">IF(E1511+F1511+G1511&gt;0,0,1)</f>
        <v>0</v>
      </c>
      <c r="J1511" s="0" t="s">
        <v>3826</v>
      </c>
    </row>
    <row r="1512" customFormat="false" ht="13.5" hidden="false" customHeight="false" outlineLevel="0" collapsed="false">
      <c r="A1512" s="0" t="s">
        <v>854</v>
      </c>
      <c r="B1512" s="0" t="s">
        <v>4004</v>
      </c>
      <c r="C1512" s="0" t="n">
        <v>1101</v>
      </c>
      <c r="E1512" s="0" t="n">
        <v>1</v>
      </c>
      <c r="F1512" s="0" t="n">
        <v>0</v>
      </c>
      <c r="G1512" s="0" t="n">
        <v>0</v>
      </c>
      <c r="H1512" s="0" t="n">
        <f aca="false">IF(E1512+F1512+G1512&gt;0,0,1)</f>
        <v>0</v>
      </c>
      <c r="J1512" s="0" t="s">
        <v>3826</v>
      </c>
    </row>
    <row r="1513" customFormat="false" ht="13.5" hidden="false" customHeight="false" outlineLevel="0" collapsed="false">
      <c r="A1513" s="0" t="s">
        <v>854</v>
      </c>
      <c r="B1513" s="0" t="s">
        <v>4005</v>
      </c>
      <c r="C1513" s="0" t="n">
        <v>445</v>
      </c>
      <c r="E1513" s="0" t="n">
        <v>1</v>
      </c>
      <c r="F1513" s="0" t="n">
        <v>0</v>
      </c>
      <c r="G1513" s="0" t="n">
        <v>0</v>
      </c>
      <c r="H1513" s="0" t="n">
        <f aca="false">IF(E1513+F1513+G1513&gt;0,0,1)</f>
        <v>0</v>
      </c>
      <c r="J1513" s="0" t="s">
        <v>3826</v>
      </c>
    </row>
    <row r="1514" customFormat="false" ht="13.5" hidden="false" customHeight="false" outlineLevel="0" collapsed="false">
      <c r="A1514" s="0" t="s">
        <v>941</v>
      </c>
      <c r="B1514" s="0" t="s">
        <v>4006</v>
      </c>
      <c r="C1514" s="0" t="n">
        <v>302</v>
      </c>
      <c r="E1514" s="0" t="n">
        <v>1</v>
      </c>
      <c r="F1514" s="0" t="n">
        <v>0</v>
      </c>
      <c r="G1514" s="0" t="n">
        <v>0</v>
      </c>
      <c r="H1514" s="0" t="n">
        <f aca="false">IF(E1514+F1514+G1514&gt;0,0,1)</f>
        <v>0</v>
      </c>
      <c r="J1514" s="0" t="s">
        <v>3826</v>
      </c>
    </row>
    <row r="1515" customFormat="false" ht="13.5" hidden="false" customHeight="false" outlineLevel="0" collapsed="false">
      <c r="A1515" s="0" t="s">
        <v>941</v>
      </c>
      <c r="B1515" s="0" t="s">
        <v>4007</v>
      </c>
      <c r="C1515" s="0" t="n">
        <v>622</v>
      </c>
      <c r="E1515" s="0" t="n">
        <v>1</v>
      </c>
      <c r="F1515" s="0" t="n">
        <v>0</v>
      </c>
      <c r="G1515" s="0" t="n">
        <v>0</v>
      </c>
      <c r="H1515" s="0" t="n">
        <f aca="false">IF(E1515+F1515+G1515&gt;0,0,1)</f>
        <v>0</v>
      </c>
      <c r="J1515" s="0" t="s">
        <v>3826</v>
      </c>
    </row>
    <row r="1516" customFormat="false" ht="13.5" hidden="false" customHeight="false" outlineLevel="0" collapsed="false">
      <c r="A1516" s="0" t="s">
        <v>941</v>
      </c>
      <c r="B1516" s="0" t="s">
        <v>4008</v>
      </c>
      <c r="C1516" s="0" t="n">
        <v>334</v>
      </c>
      <c r="E1516" s="0" t="n">
        <v>1</v>
      </c>
      <c r="F1516" s="0" t="n">
        <v>0</v>
      </c>
      <c r="G1516" s="0" t="n">
        <v>0</v>
      </c>
      <c r="H1516" s="0" t="n">
        <f aca="false">IF(E1516+F1516+G1516&gt;0,0,1)</f>
        <v>0</v>
      </c>
      <c r="J1516" s="0" t="s">
        <v>3826</v>
      </c>
    </row>
    <row r="1517" customFormat="false" ht="13.5" hidden="false" customHeight="false" outlineLevel="0" collapsed="false">
      <c r="A1517" s="0" t="s">
        <v>941</v>
      </c>
      <c r="B1517" s="0" t="s">
        <v>4009</v>
      </c>
      <c r="C1517" s="0" t="n">
        <v>524</v>
      </c>
      <c r="E1517" s="0" t="n">
        <v>1</v>
      </c>
      <c r="F1517" s="0" t="n">
        <v>0</v>
      </c>
      <c r="G1517" s="0" t="n">
        <v>0</v>
      </c>
      <c r="H1517" s="0" t="n">
        <f aca="false">IF(E1517+F1517+G1517&gt;0,0,1)</f>
        <v>0</v>
      </c>
      <c r="J1517" s="0" t="s">
        <v>3826</v>
      </c>
    </row>
    <row r="1518" customFormat="false" ht="13.5" hidden="false" customHeight="false" outlineLevel="0" collapsed="false">
      <c r="A1518" s="0" t="s">
        <v>941</v>
      </c>
      <c r="B1518" s="0" t="s">
        <v>4010</v>
      </c>
      <c r="C1518" s="0" t="n">
        <v>594</v>
      </c>
      <c r="E1518" s="0" t="n">
        <v>1</v>
      </c>
      <c r="F1518" s="0" t="n">
        <v>0</v>
      </c>
      <c r="G1518" s="0" t="n">
        <v>0</v>
      </c>
      <c r="H1518" s="0" t="n">
        <f aca="false">IF(E1518+F1518+G1518&gt;0,0,1)</f>
        <v>0</v>
      </c>
      <c r="J1518" s="0" t="s">
        <v>3826</v>
      </c>
    </row>
    <row r="1519" customFormat="false" ht="13.5" hidden="false" customHeight="false" outlineLevel="0" collapsed="false">
      <c r="A1519" s="0" t="s">
        <v>941</v>
      </c>
      <c r="B1519" s="0" t="s">
        <v>4011</v>
      </c>
      <c r="C1519" s="0" t="n">
        <v>550</v>
      </c>
      <c r="E1519" s="0" t="n">
        <v>1</v>
      </c>
      <c r="F1519" s="0" t="n">
        <v>0</v>
      </c>
      <c r="G1519" s="0" t="n">
        <v>0</v>
      </c>
      <c r="H1519" s="0" t="n">
        <f aca="false">IF(E1519+F1519+G1519&gt;0,0,1)</f>
        <v>0</v>
      </c>
      <c r="J1519" s="0" t="s">
        <v>3826</v>
      </c>
    </row>
    <row r="1520" customFormat="false" ht="13.5" hidden="false" customHeight="false" outlineLevel="0" collapsed="false">
      <c r="A1520" s="0" t="s">
        <v>941</v>
      </c>
      <c r="B1520" s="0" t="s">
        <v>4012</v>
      </c>
      <c r="C1520" s="0" t="n">
        <v>768</v>
      </c>
      <c r="E1520" s="0" t="n">
        <v>1</v>
      </c>
      <c r="F1520" s="0" t="n">
        <v>0</v>
      </c>
      <c r="G1520" s="0" t="n">
        <v>0</v>
      </c>
      <c r="H1520" s="0" t="n">
        <f aca="false">IF(E1520+F1520+G1520&gt;0,0,1)</f>
        <v>0</v>
      </c>
      <c r="J1520" s="0" t="s">
        <v>3826</v>
      </c>
    </row>
    <row r="1521" customFormat="false" ht="13.5" hidden="false" customHeight="false" outlineLevel="0" collapsed="false">
      <c r="A1521" s="0" t="s">
        <v>941</v>
      </c>
      <c r="B1521" s="0" t="s">
        <v>4013</v>
      </c>
      <c r="C1521" s="0" t="n">
        <v>524</v>
      </c>
      <c r="E1521" s="0" t="n">
        <v>1</v>
      </c>
      <c r="F1521" s="0" t="n">
        <v>0</v>
      </c>
      <c r="G1521" s="0" t="n">
        <v>0</v>
      </c>
      <c r="H1521" s="0" t="n">
        <f aca="false">IF(E1521+F1521+G1521&gt;0,0,1)</f>
        <v>0</v>
      </c>
      <c r="J1521" s="0" t="s">
        <v>3826</v>
      </c>
    </row>
    <row r="1522" customFormat="false" ht="13.5" hidden="false" customHeight="false" outlineLevel="0" collapsed="false">
      <c r="A1522" s="0" t="s">
        <v>941</v>
      </c>
      <c r="B1522" s="0" t="s">
        <v>4014</v>
      </c>
      <c r="C1522" s="0" t="n">
        <v>255</v>
      </c>
      <c r="E1522" s="0" t="n">
        <v>1</v>
      </c>
      <c r="F1522" s="0" t="n">
        <v>0</v>
      </c>
      <c r="G1522" s="0" t="n">
        <v>0</v>
      </c>
      <c r="H1522" s="0" t="n">
        <f aca="false">IF(E1522+F1522+G1522&gt;0,0,1)</f>
        <v>0</v>
      </c>
      <c r="J1522" s="0" t="s">
        <v>3826</v>
      </c>
    </row>
    <row r="1523" customFormat="false" ht="13.5" hidden="false" customHeight="false" outlineLevel="0" collapsed="false">
      <c r="A1523" s="0" t="s">
        <v>941</v>
      </c>
      <c r="B1523" s="0" t="s">
        <v>4015</v>
      </c>
      <c r="C1523" s="0" t="n">
        <v>610</v>
      </c>
      <c r="E1523" s="0" t="n">
        <v>1</v>
      </c>
      <c r="F1523" s="0" t="n">
        <v>0</v>
      </c>
      <c r="G1523" s="0" t="n">
        <v>0</v>
      </c>
      <c r="H1523" s="0" t="n">
        <f aca="false">IF(E1523+F1523+G1523&gt;0,0,1)</f>
        <v>0</v>
      </c>
      <c r="J1523" s="0" t="s">
        <v>3826</v>
      </c>
    </row>
    <row r="1524" customFormat="false" ht="13.5" hidden="false" customHeight="false" outlineLevel="0" collapsed="false">
      <c r="A1524" s="0" t="s">
        <v>941</v>
      </c>
      <c r="B1524" s="0" t="s">
        <v>4016</v>
      </c>
      <c r="C1524" s="0" t="n">
        <v>187</v>
      </c>
      <c r="E1524" s="0" t="n">
        <v>1</v>
      </c>
      <c r="F1524" s="0" t="n">
        <v>0</v>
      </c>
      <c r="G1524" s="0" t="n">
        <v>0</v>
      </c>
      <c r="H1524" s="0" t="n">
        <f aca="false">IF(E1524+F1524+G1524&gt;0,0,1)</f>
        <v>0</v>
      </c>
      <c r="J1524" s="0" t="s">
        <v>3826</v>
      </c>
    </row>
    <row r="1525" customFormat="false" ht="13.5" hidden="false" customHeight="false" outlineLevel="0" collapsed="false">
      <c r="A1525" s="0" t="s">
        <v>941</v>
      </c>
      <c r="B1525" s="0" t="s">
        <v>4017</v>
      </c>
      <c r="C1525" s="0" t="n">
        <v>239</v>
      </c>
      <c r="E1525" s="0" t="n">
        <v>1</v>
      </c>
      <c r="F1525" s="0" t="n">
        <v>0</v>
      </c>
      <c r="G1525" s="0" t="n">
        <v>0</v>
      </c>
      <c r="H1525" s="0" t="n">
        <f aca="false">IF(E1525+F1525+G1525&gt;0,0,1)</f>
        <v>0</v>
      </c>
      <c r="J1525" s="0" t="s">
        <v>3826</v>
      </c>
    </row>
    <row r="1526" customFormat="false" ht="13.5" hidden="false" customHeight="false" outlineLevel="0" collapsed="false">
      <c r="A1526" s="0" t="s">
        <v>941</v>
      </c>
      <c r="B1526" s="0" t="s">
        <v>4018</v>
      </c>
      <c r="C1526" s="0" t="n">
        <v>587</v>
      </c>
      <c r="E1526" s="0" t="n">
        <v>1</v>
      </c>
      <c r="F1526" s="0" t="n">
        <v>0</v>
      </c>
      <c r="G1526" s="0" t="n">
        <v>0</v>
      </c>
      <c r="H1526" s="0" t="n">
        <f aca="false">IF(E1526+F1526+G1526&gt;0,0,1)</f>
        <v>0</v>
      </c>
      <c r="J1526" s="0" t="s">
        <v>3826</v>
      </c>
    </row>
    <row r="1527" customFormat="false" ht="13.5" hidden="false" customHeight="false" outlineLevel="0" collapsed="false">
      <c r="A1527" s="0" t="s">
        <v>941</v>
      </c>
      <c r="B1527" s="0" t="s">
        <v>4019</v>
      </c>
      <c r="C1527" s="0" t="n">
        <v>455</v>
      </c>
      <c r="E1527" s="0" t="n">
        <v>1</v>
      </c>
      <c r="F1527" s="0" t="n">
        <v>0</v>
      </c>
      <c r="G1527" s="0" t="n">
        <v>0</v>
      </c>
      <c r="H1527" s="0" t="n">
        <f aca="false">IF(E1527+F1527+G1527&gt;0,0,1)</f>
        <v>0</v>
      </c>
      <c r="J1527" s="0" t="s">
        <v>3826</v>
      </c>
    </row>
    <row r="1528" customFormat="false" ht="13.5" hidden="false" customHeight="false" outlineLevel="0" collapsed="false">
      <c r="A1528" s="0" t="s">
        <v>941</v>
      </c>
      <c r="B1528" s="0" t="s">
        <v>4020</v>
      </c>
      <c r="C1528" s="0" t="n">
        <v>806</v>
      </c>
      <c r="E1528" s="0" t="n">
        <v>1</v>
      </c>
      <c r="F1528" s="0" t="n">
        <v>0</v>
      </c>
      <c r="G1528" s="0" t="n">
        <v>0</v>
      </c>
      <c r="H1528" s="0" t="n">
        <f aca="false">IF(E1528+F1528+G1528&gt;0,0,1)</f>
        <v>0</v>
      </c>
      <c r="J1528" s="0" t="s">
        <v>3826</v>
      </c>
    </row>
    <row r="1529" customFormat="false" ht="13.5" hidden="false" customHeight="false" outlineLevel="0" collapsed="false">
      <c r="A1529" s="0" t="s">
        <v>941</v>
      </c>
      <c r="B1529" s="0" t="s">
        <v>4021</v>
      </c>
      <c r="C1529" s="0" t="n">
        <v>620</v>
      </c>
      <c r="E1529" s="0" t="n">
        <v>1</v>
      </c>
      <c r="F1529" s="0" t="n">
        <v>0</v>
      </c>
      <c r="G1529" s="0" t="n">
        <v>0</v>
      </c>
      <c r="H1529" s="0" t="n">
        <f aca="false">IF(E1529+F1529+G1529&gt;0,0,1)</f>
        <v>0</v>
      </c>
      <c r="J1529" s="0" t="s">
        <v>3826</v>
      </c>
    </row>
    <row r="1530" customFormat="false" ht="13.5" hidden="false" customHeight="false" outlineLevel="0" collapsed="false">
      <c r="A1530" s="0" t="s">
        <v>941</v>
      </c>
      <c r="B1530" s="0" t="s">
        <v>4022</v>
      </c>
      <c r="C1530" s="0" t="n">
        <v>539</v>
      </c>
      <c r="E1530" s="0" t="n">
        <v>1</v>
      </c>
      <c r="F1530" s="0" t="n">
        <v>0</v>
      </c>
      <c r="G1530" s="0" t="n">
        <v>0</v>
      </c>
      <c r="H1530" s="0" t="n">
        <f aca="false">IF(E1530+F1530+G1530&gt;0,0,1)</f>
        <v>0</v>
      </c>
      <c r="J1530" s="0" t="s">
        <v>3826</v>
      </c>
    </row>
    <row r="1531" customFormat="false" ht="13.5" hidden="false" customHeight="false" outlineLevel="0" collapsed="false">
      <c r="A1531" s="0" t="s">
        <v>941</v>
      </c>
      <c r="B1531" s="0" t="s">
        <v>4023</v>
      </c>
      <c r="C1531" s="0" t="n">
        <v>680</v>
      </c>
      <c r="E1531" s="0" t="n">
        <v>1</v>
      </c>
      <c r="F1531" s="0" t="n">
        <v>0</v>
      </c>
      <c r="G1531" s="0" t="n">
        <v>0</v>
      </c>
      <c r="H1531" s="0" t="n">
        <f aca="false">IF(E1531+F1531+G1531&gt;0,0,1)</f>
        <v>0</v>
      </c>
      <c r="J1531" s="0" t="s">
        <v>3826</v>
      </c>
    </row>
    <row r="1532" customFormat="false" ht="13.5" hidden="false" customHeight="false" outlineLevel="0" collapsed="false">
      <c r="A1532" s="0" t="s">
        <v>941</v>
      </c>
      <c r="B1532" s="0" t="s">
        <v>4024</v>
      </c>
      <c r="C1532" s="0" t="n">
        <v>540</v>
      </c>
      <c r="E1532" s="0" t="n">
        <v>1</v>
      </c>
      <c r="F1532" s="0" t="n">
        <v>0</v>
      </c>
      <c r="G1532" s="0" t="n">
        <v>0</v>
      </c>
      <c r="H1532" s="0" t="n">
        <f aca="false">IF(E1532+F1532+G1532&gt;0,0,1)</f>
        <v>0</v>
      </c>
      <c r="J1532" s="0" t="s">
        <v>3826</v>
      </c>
    </row>
    <row r="1533" customFormat="false" ht="13.5" hidden="false" customHeight="false" outlineLevel="0" collapsed="false">
      <c r="A1533" s="0" t="s">
        <v>941</v>
      </c>
      <c r="B1533" s="0" t="s">
        <v>4025</v>
      </c>
      <c r="C1533" s="0" t="n">
        <v>679</v>
      </c>
      <c r="E1533" s="0" t="n">
        <v>1</v>
      </c>
      <c r="F1533" s="0" t="n">
        <v>0</v>
      </c>
      <c r="G1533" s="0" t="n">
        <v>0</v>
      </c>
      <c r="H1533" s="0" t="n">
        <f aca="false">IF(E1533+F1533+G1533&gt;0,0,1)</f>
        <v>0</v>
      </c>
      <c r="J1533" s="0" t="s">
        <v>3826</v>
      </c>
    </row>
    <row r="1534" customFormat="false" ht="13.5" hidden="false" customHeight="false" outlineLevel="0" collapsed="false">
      <c r="A1534" s="0" t="s">
        <v>941</v>
      </c>
      <c r="B1534" s="0" t="s">
        <v>4026</v>
      </c>
      <c r="C1534" s="0" t="n">
        <v>409</v>
      </c>
      <c r="E1534" s="0" t="n">
        <v>1</v>
      </c>
      <c r="F1534" s="0" t="n">
        <v>0</v>
      </c>
      <c r="G1534" s="0" t="n">
        <v>0</v>
      </c>
      <c r="H1534" s="0" t="n">
        <f aca="false">IF(E1534+F1534+G1534&gt;0,0,1)</f>
        <v>0</v>
      </c>
      <c r="J1534" s="0" t="s">
        <v>3826</v>
      </c>
    </row>
    <row r="1535" customFormat="false" ht="13.5" hidden="false" customHeight="false" outlineLevel="0" collapsed="false">
      <c r="A1535" s="0" t="s">
        <v>941</v>
      </c>
      <c r="B1535" s="0" t="s">
        <v>4027</v>
      </c>
      <c r="C1535" s="0" t="n">
        <v>773</v>
      </c>
      <c r="E1535" s="0" t="n">
        <v>1</v>
      </c>
      <c r="F1535" s="0" t="n">
        <v>0</v>
      </c>
      <c r="G1535" s="0" t="n">
        <v>0</v>
      </c>
      <c r="H1535" s="0" t="n">
        <f aca="false">IF(E1535+F1535+G1535&gt;0,0,1)</f>
        <v>0</v>
      </c>
      <c r="J1535" s="0" t="s">
        <v>3826</v>
      </c>
    </row>
    <row r="1536" customFormat="false" ht="13.5" hidden="false" customHeight="false" outlineLevel="0" collapsed="false">
      <c r="A1536" s="0" t="s">
        <v>941</v>
      </c>
      <c r="B1536" s="0" t="s">
        <v>4028</v>
      </c>
      <c r="C1536" s="0" t="n">
        <v>810</v>
      </c>
      <c r="E1536" s="0" t="n">
        <v>1</v>
      </c>
      <c r="F1536" s="0" t="n">
        <v>0</v>
      </c>
      <c r="G1536" s="0" t="n">
        <v>0</v>
      </c>
      <c r="H1536" s="0" t="n">
        <f aca="false">IF(E1536+F1536+G1536&gt;0,0,1)</f>
        <v>0</v>
      </c>
      <c r="J1536" s="0" t="s">
        <v>3826</v>
      </c>
    </row>
    <row r="1537" customFormat="false" ht="13.5" hidden="false" customHeight="false" outlineLevel="0" collapsed="false">
      <c r="A1537" s="0" t="s">
        <v>941</v>
      </c>
      <c r="B1537" s="0" t="s">
        <v>4029</v>
      </c>
      <c r="C1537" s="0" t="n">
        <v>1033</v>
      </c>
      <c r="E1537" s="0" t="n">
        <v>1</v>
      </c>
      <c r="F1537" s="0" t="n">
        <v>0</v>
      </c>
      <c r="G1537" s="0" t="n">
        <v>0</v>
      </c>
      <c r="H1537" s="0" t="n">
        <f aca="false">IF(E1537+F1537+G1537&gt;0,0,1)</f>
        <v>0</v>
      </c>
      <c r="J1537" s="0" t="s">
        <v>3826</v>
      </c>
    </row>
    <row r="1538" customFormat="false" ht="13.5" hidden="false" customHeight="false" outlineLevel="0" collapsed="false">
      <c r="A1538" s="0" t="s">
        <v>941</v>
      </c>
      <c r="B1538" s="0" t="s">
        <v>4030</v>
      </c>
      <c r="C1538" s="0" t="n">
        <v>706</v>
      </c>
      <c r="E1538" s="0" t="n">
        <v>1</v>
      </c>
      <c r="F1538" s="0" t="n">
        <v>0</v>
      </c>
      <c r="G1538" s="0" t="n">
        <v>0</v>
      </c>
      <c r="H1538" s="0" t="n">
        <f aca="false">IF(E1538+F1538+G1538&gt;0,0,1)</f>
        <v>0</v>
      </c>
      <c r="J1538" s="0" t="s">
        <v>3826</v>
      </c>
    </row>
    <row r="1539" customFormat="false" ht="13.5" hidden="false" customHeight="false" outlineLevel="0" collapsed="false">
      <c r="A1539" s="0" t="s">
        <v>941</v>
      </c>
      <c r="B1539" s="0" t="s">
        <v>4031</v>
      </c>
      <c r="C1539" s="0" t="n">
        <v>233</v>
      </c>
      <c r="E1539" s="0" t="n">
        <v>1</v>
      </c>
      <c r="F1539" s="0" t="n">
        <v>0</v>
      </c>
      <c r="G1539" s="0" t="n">
        <v>0</v>
      </c>
      <c r="H1539" s="0" t="n">
        <f aca="false">IF(E1539+F1539+G1539&gt;0,0,1)</f>
        <v>0</v>
      </c>
      <c r="J1539" s="0" t="s">
        <v>3826</v>
      </c>
    </row>
    <row r="1540" customFormat="false" ht="13.5" hidden="false" customHeight="false" outlineLevel="0" collapsed="false">
      <c r="A1540" s="0" t="s">
        <v>941</v>
      </c>
      <c r="B1540" s="0" t="s">
        <v>4032</v>
      </c>
      <c r="C1540" s="0" t="n">
        <v>522</v>
      </c>
      <c r="E1540" s="0" t="n">
        <v>1</v>
      </c>
      <c r="F1540" s="0" t="n">
        <v>0</v>
      </c>
      <c r="G1540" s="0" t="n">
        <v>0</v>
      </c>
      <c r="H1540" s="0" t="n">
        <f aca="false">IF(E1540+F1540+G1540&gt;0,0,1)</f>
        <v>0</v>
      </c>
      <c r="J1540" s="0" t="s">
        <v>3826</v>
      </c>
    </row>
    <row r="1541" customFormat="false" ht="13.5" hidden="false" customHeight="false" outlineLevel="0" collapsed="false">
      <c r="A1541" s="0" t="s">
        <v>941</v>
      </c>
      <c r="B1541" s="0" t="s">
        <v>4033</v>
      </c>
      <c r="C1541" s="0" t="n">
        <v>319</v>
      </c>
      <c r="E1541" s="0" t="n">
        <v>1</v>
      </c>
      <c r="F1541" s="0" t="n">
        <v>0</v>
      </c>
      <c r="G1541" s="0" t="n">
        <v>0</v>
      </c>
      <c r="H1541" s="0" t="n">
        <f aca="false">IF(E1541+F1541+G1541&gt;0,0,1)</f>
        <v>0</v>
      </c>
      <c r="J1541" s="0" t="s">
        <v>3826</v>
      </c>
    </row>
    <row r="1542" customFormat="false" ht="13.5" hidden="false" customHeight="false" outlineLevel="0" collapsed="false">
      <c r="A1542" s="0" t="s">
        <v>941</v>
      </c>
      <c r="B1542" s="0" t="s">
        <v>4034</v>
      </c>
      <c r="C1542" s="0" t="n">
        <v>252</v>
      </c>
      <c r="E1542" s="0" t="n">
        <v>1</v>
      </c>
      <c r="F1542" s="0" t="n">
        <v>0</v>
      </c>
      <c r="G1542" s="0" t="n">
        <v>0</v>
      </c>
      <c r="H1542" s="0" t="n">
        <f aca="false">IF(E1542+F1542+G1542&gt;0,0,1)</f>
        <v>0</v>
      </c>
      <c r="J1542" s="0" t="s">
        <v>3826</v>
      </c>
    </row>
    <row r="1543" customFormat="false" ht="13.5" hidden="false" customHeight="false" outlineLevel="0" collapsed="false">
      <c r="A1543" s="0" t="s">
        <v>941</v>
      </c>
      <c r="B1543" s="0" t="s">
        <v>4035</v>
      </c>
      <c r="C1543" s="0" t="n">
        <v>806</v>
      </c>
      <c r="E1543" s="0" t="n">
        <v>1</v>
      </c>
      <c r="F1543" s="0" t="n">
        <v>0</v>
      </c>
      <c r="G1543" s="0" t="n">
        <v>0</v>
      </c>
      <c r="H1543" s="0" t="n">
        <f aca="false">IF(E1543+F1543+G1543&gt;0,0,1)</f>
        <v>0</v>
      </c>
      <c r="J1543" s="0" t="s">
        <v>3826</v>
      </c>
    </row>
    <row r="1544" customFormat="false" ht="13.5" hidden="false" customHeight="false" outlineLevel="0" collapsed="false">
      <c r="A1544" s="0" t="s">
        <v>941</v>
      </c>
      <c r="B1544" s="0" t="s">
        <v>4036</v>
      </c>
      <c r="C1544" s="0" t="n">
        <v>444</v>
      </c>
      <c r="E1544" s="0" t="n">
        <v>1</v>
      </c>
      <c r="F1544" s="0" t="n">
        <v>0</v>
      </c>
      <c r="G1544" s="0" t="n">
        <v>0</v>
      </c>
      <c r="H1544" s="0" t="n">
        <f aca="false">IF(E1544+F1544+G1544&gt;0,0,1)</f>
        <v>0</v>
      </c>
      <c r="J1544" s="0" t="s">
        <v>3826</v>
      </c>
    </row>
    <row r="1545" customFormat="false" ht="13.5" hidden="false" customHeight="false" outlineLevel="0" collapsed="false">
      <c r="A1545" s="0" t="s">
        <v>941</v>
      </c>
      <c r="B1545" s="0" t="s">
        <v>4037</v>
      </c>
      <c r="C1545" s="0" t="n">
        <v>489</v>
      </c>
      <c r="E1545" s="0" t="n">
        <v>1</v>
      </c>
      <c r="F1545" s="0" t="n">
        <v>0</v>
      </c>
      <c r="G1545" s="0" t="n">
        <v>0</v>
      </c>
      <c r="H1545" s="0" t="n">
        <f aca="false">IF(E1545+F1545+G1545&gt;0,0,1)</f>
        <v>0</v>
      </c>
      <c r="J1545" s="0" t="s">
        <v>3826</v>
      </c>
    </row>
    <row r="1546" customFormat="false" ht="13.5" hidden="false" customHeight="false" outlineLevel="0" collapsed="false">
      <c r="A1546" s="0" t="s">
        <v>941</v>
      </c>
      <c r="B1546" s="0" t="s">
        <v>4038</v>
      </c>
      <c r="C1546" s="0" t="n">
        <v>823</v>
      </c>
      <c r="E1546" s="0" t="n">
        <v>1</v>
      </c>
      <c r="F1546" s="0" t="n">
        <v>0</v>
      </c>
      <c r="G1546" s="0" t="n">
        <v>0</v>
      </c>
      <c r="H1546" s="0" t="n">
        <f aca="false">IF(E1546+F1546+G1546&gt;0,0,1)</f>
        <v>0</v>
      </c>
      <c r="J1546" s="0" t="s">
        <v>3826</v>
      </c>
    </row>
    <row r="1547" customFormat="false" ht="13.5" hidden="false" customHeight="false" outlineLevel="0" collapsed="false">
      <c r="A1547" s="0" t="s">
        <v>941</v>
      </c>
      <c r="B1547" s="0" t="s">
        <v>4039</v>
      </c>
      <c r="C1547" s="0" t="n">
        <v>572</v>
      </c>
      <c r="E1547" s="0" t="n">
        <v>1</v>
      </c>
      <c r="F1547" s="0" t="n">
        <v>0</v>
      </c>
      <c r="G1547" s="0" t="n">
        <v>0</v>
      </c>
      <c r="H1547" s="0" t="n">
        <f aca="false">IF(E1547+F1547+G1547&gt;0,0,1)</f>
        <v>0</v>
      </c>
      <c r="J1547" s="0" t="s">
        <v>3826</v>
      </c>
    </row>
    <row r="1548" customFormat="false" ht="13.5" hidden="false" customHeight="false" outlineLevel="0" collapsed="false">
      <c r="A1548" s="0" t="s">
        <v>1086</v>
      </c>
      <c r="B1548" s="0" t="s">
        <v>4040</v>
      </c>
      <c r="C1548" s="0" t="n">
        <v>529</v>
      </c>
      <c r="E1548" s="0" t="n">
        <v>1</v>
      </c>
      <c r="F1548" s="0" t="n">
        <v>0</v>
      </c>
      <c r="G1548" s="0" t="n">
        <v>0</v>
      </c>
      <c r="H1548" s="0" t="n">
        <f aca="false">IF(E1548+F1548+G1548&gt;0,0,1)</f>
        <v>0</v>
      </c>
      <c r="J1548" s="0" t="s">
        <v>3826</v>
      </c>
    </row>
    <row r="1549" customFormat="false" ht="13.5" hidden="false" customHeight="false" outlineLevel="0" collapsed="false">
      <c r="A1549" s="0" t="s">
        <v>1086</v>
      </c>
      <c r="B1549" s="0" t="s">
        <v>4041</v>
      </c>
      <c r="C1549" s="0" t="n">
        <v>526</v>
      </c>
      <c r="E1549" s="0" t="n">
        <v>1</v>
      </c>
      <c r="F1549" s="0" t="n">
        <v>0</v>
      </c>
      <c r="G1549" s="0" t="n">
        <v>0</v>
      </c>
      <c r="H1549" s="0" t="n">
        <f aca="false">IF(E1549+F1549+G1549&gt;0,0,1)</f>
        <v>0</v>
      </c>
      <c r="J1549" s="0" t="s">
        <v>3826</v>
      </c>
    </row>
    <row r="1550" customFormat="false" ht="13.5" hidden="false" customHeight="false" outlineLevel="0" collapsed="false">
      <c r="A1550" s="0" t="s">
        <v>1086</v>
      </c>
      <c r="B1550" s="0" t="s">
        <v>4042</v>
      </c>
      <c r="C1550" s="0" t="n">
        <v>688</v>
      </c>
      <c r="E1550" s="0" t="n">
        <v>1</v>
      </c>
      <c r="F1550" s="0" t="n">
        <v>0</v>
      </c>
      <c r="G1550" s="0" t="n">
        <v>0</v>
      </c>
      <c r="H1550" s="0" t="n">
        <f aca="false">IF(E1550+F1550+G1550&gt;0,0,1)</f>
        <v>0</v>
      </c>
      <c r="J1550" s="0" t="s">
        <v>3826</v>
      </c>
    </row>
    <row r="1551" customFormat="false" ht="13.5" hidden="false" customHeight="false" outlineLevel="0" collapsed="false">
      <c r="A1551" s="0" t="s">
        <v>1086</v>
      </c>
      <c r="B1551" s="0" t="s">
        <v>4043</v>
      </c>
      <c r="C1551" s="0" t="n">
        <v>731</v>
      </c>
      <c r="E1551" s="0" t="n">
        <v>1</v>
      </c>
      <c r="F1551" s="0" t="n">
        <v>0</v>
      </c>
      <c r="G1551" s="0" t="n">
        <v>0</v>
      </c>
      <c r="H1551" s="0" t="n">
        <f aca="false">IF(E1551+F1551+G1551&gt;0,0,1)</f>
        <v>0</v>
      </c>
      <c r="J1551" s="0" t="s">
        <v>3826</v>
      </c>
    </row>
    <row r="1552" customFormat="false" ht="13.5" hidden="false" customHeight="false" outlineLevel="0" collapsed="false">
      <c r="A1552" s="0" t="s">
        <v>1086</v>
      </c>
      <c r="B1552" s="0" t="s">
        <v>4044</v>
      </c>
      <c r="C1552" s="0" t="n">
        <v>461</v>
      </c>
      <c r="E1552" s="0" t="n">
        <v>1</v>
      </c>
      <c r="F1552" s="0" t="n">
        <v>0</v>
      </c>
      <c r="G1552" s="0" t="n">
        <v>0</v>
      </c>
      <c r="H1552" s="0" t="n">
        <f aca="false">IF(E1552+F1552+G1552&gt;0,0,1)</f>
        <v>0</v>
      </c>
      <c r="J1552" s="0" t="s">
        <v>3826</v>
      </c>
    </row>
    <row r="1553" customFormat="false" ht="13.5" hidden="false" customHeight="false" outlineLevel="0" collapsed="false">
      <c r="A1553" s="0" t="s">
        <v>1086</v>
      </c>
      <c r="B1553" s="0" t="s">
        <v>4045</v>
      </c>
      <c r="C1553" s="0" t="n">
        <v>761</v>
      </c>
      <c r="E1553" s="0" t="n">
        <v>1</v>
      </c>
      <c r="F1553" s="0" t="n">
        <v>0</v>
      </c>
      <c r="G1553" s="0" t="n">
        <v>0</v>
      </c>
      <c r="H1553" s="0" t="n">
        <f aca="false">IF(E1553+F1553+G1553&gt;0,0,1)</f>
        <v>0</v>
      </c>
      <c r="J1553" s="0" t="s">
        <v>3826</v>
      </c>
    </row>
    <row r="1554" customFormat="false" ht="13.5" hidden="false" customHeight="false" outlineLevel="0" collapsed="false">
      <c r="A1554" s="0" t="s">
        <v>1086</v>
      </c>
      <c r="B1554" s="0" t="s">
        <v>4046</v>
      </c>
      <c r="C1554" s="0" t="n">
        <v>665</v>
      </c>
      <c r="E1554" s="0" t="n">
        <v>1</v>
      </c>
      <c r="F1554" s="0" t="n">
        <v>0</v>
      </c>
      <c r="G1554" s="0" t="n">
        <v>0</v>
      </c>
      <c r="H1554" s="0" t="n">
        <f aca="false">IF(E1554+F1554+G1554&gt;0,0,1)</f>
        <v>0</v>
      </c>
      <c r="J1554" s="0" t="s">
        <v>3826</v>
      </c>
    </row>
    <row r="1555" customFormat="false" ht="13.5" hidden="false" customHeight="false" outlineLevel="0" collapsed="false">
      <c r="A1555" s="0" t="s">
        <v>1086</v>
      </c>
      <c r="B1555" s="0" t="s">
        <v>4047</v>
      </c>
      <c r="C1555" s="0" t="n">
        <v>329</v>
      </c>
      <c r="E1555" s="0" t="n">
        <v>1</v>
      </c>
      <c r="F1555" s="0" t="n">
        <v>0</v>
      </c>
      <c r="G1555" s="0" t="n">
        <v>0</v>
      </c>
      <c r="H1555" s="0" t="n">
        <f aca="false">IF(E1555+F1555+G1555&gt;0,0,1)</f>
        <v>0</v>
      </c>
      <c r="J1555" s="0" t="s">
        <v>3826</v>
      </c>
    </row>
    <row r="1556" customFormat="false" ht="13.5" hidden="false" customHeight="false" outlineLevel="0" collapsed="false">
      <c r="A1556" s="0" t="s">
        <v>1086</v>
      </c>
      <c r="B1556" s="0" t="s">
        <v>4048</v>
      </c>
      <c r="C1556" s="0" t="n">
        <v>364</v>
      </c>
      <c r="E1556" s="0" t="n">
        <v>1</v>
      </c>
      <c r="F1556" s="0" t="n">
        <v>0</v>
      </c>
      <c r="G1556" s="0" t="n">
        <v>0</v>
      </c>
      <c r="H1556" s="0" t="n">
        <f aca="false">IF(E1556+F1556+G1556&gt;0,0,1)</f>
        <v>0</v>
      </c>
      <c r="J1556" s="0" t="s">
        <v>3826</v>
      </c>
    </row>
    <row r="1557" customFormat="false" ht="13.5" hidden="false" customHeight="false" outlineLevel="0" collapsed="false">
      <c r="A1557" s="0" t="s">
        <v>1086</v>
      </c>
      <c r="B1557" s="0" t="s">
        <v>4049</v>
      </c>
      <c r="C1557" s="0" t="n">
        <v>436</v>
      </c>
      <c r="E1557" s="0" t="n">
        <v>1</v>
      </c>
      <c r="F1557" s="0" t="n">
        <v>0</v>
      </c>
      <c r="G1557" s="0" t="n">
        <v>0</v>
      </c>
      <c r="H1557" s="0" t="n">
        <f aca="false">IF(E1557+F1557+G1557&gt;0,0,1)</f>
        <v>0</v>
      </c>
      <c r="J1557" s="0" t="s">
        <v>3826</v>
      </c>
    </row>
    <row r="1558" customFormat="false" ht="13.5" hidden="false" customHeight="false" outlineLevel="0" collapsed="false">
      <c r="A1558" s="0" t="s">
        <v>1086</v>
      </c>
      <c r="B1558" s="0" t="s">
        <v>4050</v>
      </c>
      <c r="C1558" s="0" t="n">
        <v>532</v>
      </c>
      <c r="E1558" s="0" t="n">
        <v>1</v>
      </c>
      <c r="F1558" s="0" t="n">
        <v>0</v>
      </c>
      <c r="G1558" s="0" t="n">
        <v>0</v>
      </c>
      <c r="H1558" s="0" t="n">
        <f aca="false">IF(E1558+F1558+G1558&gt;0,0,1)</f>
        <v>0</v>
      </c>
      <c r="J1558" s="0" t="s">
        <v>3826</v>
      </c>
    </row>
    <row r="1559" customFormat="false" ht="13.5" hidden="false" customHeight="false" outlineLevel="0" collapsed="false">
      <c r="A1559" s="0" t="s">
        <v>1086</v>
      </c>
      <c r="B1559" s="0" t="s">
        <v>4051</v>
      </c>
      <c r="C1559" s="0" t="n">
        <v>526</v>
      </c>
      <c r="E1559" s="0" t="n">
        <v>1</v>
      </c>
      <c r="F1559" s="0" t="n">
        <v>0</v>
      </c>
      <c r="G1559" s="0" t="n">
        <v>0</v>
      </c>
      <c r="H1559" s="0" t="n">
        <f aca="false">IF(E1559+F1559+G1559&gt;0,0,1)</f>
        <v>0</v>
      </c>
      <c r="J1559" s="0" t="s">
        <v>3826</v>
      </c>
    </row>
    <row r="1560" customFormat="false" ht="13.5" hidden="false" customHeight="false" outlineLevel="0" collapsed="false">
      <c r="A1560" s="0" t="s">
        <v>1086</v>
      </c>
      <c r="B1560" s="0" t="s">
        <v>4052</v>
      </c>
      <c r="C1560" s="0" t="n">
        <v>526</v>
      </c>
      <c r="E1560" s="0" t="n">
        <v>1</v>
      </c>
      <c r="F1560" s="0" t="n">
        <v>0</v>
      </c>
      <c r="G1560" s="0" t="n">
        <v>0</v>
      </c>
      <c r="H1560" s="0" t="n">
        <f aca="false">IF(E1560+F1560+G1560&gt;0,0,1)</f>
        <v>0</v>
      </c>
      <c r="J1560" s="0" t="s">
        <v>3826</v>
      </c>
    </row>
    <row r="1561" customFormat="false" ht="13.5" hidden="false" customHeight="false" outlineLevel="0" collapsed="false">
      <c r="A1561" s="0" t="s">
        <v>1086</v>
      </c>
      <c r="B1561" s="0" t="s">
        <v>4053</v>
      </c>
      <c r="C1561" s="0" t="n">
        <v>728</v>
      </c>
      <c r="E1561" s="0" t="n">
        <v>1</v>
      </c>
      <c r="F1561" s="0" t="n">
        <v>0</v>
      </c>
      <c r="G1561" s="0" t="n">
        <v>0</v>
      </c>
      <c r="H1561" s="0" t="n">
        <f aca="false">IF(E1561+F1561+G1561&gt;0,0,1)</f>
        <v>0</v>
      </c>
      <c r="J1561" s="0" t="s">
        <v>3826</v>
      </c>
    </row>
    <row r="1562" customFormat="false" ht="13.5" hidden="false" customHeight="false" outlineLevel="0" collapsed="false">
      <c r="A1562" s="0" t="s">
        <v>1086</v>
      </c>
      <c r="B1562" s="0" t="s">
        <v>4054</v>
      </c>
      <c r="C1562" s="0" t="n">
        <v>499</v>
      </c>
      <c r="E1562" s="0" t="n">
        <v>1</v>
      </c>
      <c r="F1562" s="0" t="n">
        <v>0</v>
      </c>
      <c r="G1562" s="0" t="n">
        <v>0</v>
      </c>
      <c r="H1562" s="0" t="n">
        <f aca="false">IF(E1562+F1562+G1562&gt;0,0,1)</f>
        <v>0</v>
      </c>
      <c r="J1562" s="0" t="s">
        <v>3826</v>
      </c>
    </row>
    <row r="1563" customFormat="false" ht="13.5" hidden="false" customHeight="false" outlineLevel="0" collapsed="false">
      <c r="A1563" s="0" t="s">
        <v>1086</v>
      </c>
      <c r="B1563" s="0" t="s">
        <v>4055</v>
      </c>
      <c r="C1563" s="0" t="n">
        <v>454</v>
      </c>
      <c r="E1563" s="0" t="n">
        <v>1</v>
      </c>
      <c r="F1563" s="0" t="n">
        <v>0</v>
      </c>
      <c r="G1563" s="0" t="n">
        <v>0</v>
      </c>
      <c r="H1563" s="0" t="n">
        <f aca="false">IF(E1563+F1563+G1563&gt;0,0,1)</f>
        <v>0</v>
      </c>
      <c r="J1563" s="0" t="s">
        <v>3826</v>
      </c>
    </row>
    <row r="1564" customFormat="false" ht="13.5" hidden="false" customHeight="false" outlineLevel="0" collapsed="false">
      <c r="A1564" s="0" t="s">
        <v>1086</v>
      </c>
      <c r="B1564" s="0" t="s">
        <v>4056</v>
      </c>
      <c r="C1564" s="0" t="n">
        <v>454</v>
      </c>
      <c r="E1564" s="0" t="n">
        <v>1</v>
      </c>
      <c r="F1564" s="0" t="n">
        <v>0</v>
      </c>
      <c r="G1564" s="0" t="n">
        <v>0</v>
      </c>
      <c r="H1564" s="0" t="n">
        <f aca="false">IF(E1564+F1564+G1564&gt;0,0,1)</f>
        <v>0</v>
      </c>
      <c r="J1564" s="0" t="s">
        <v>3826</v>
      </c>
    </row>
    <row r="1565" customFormat="false" ht="13.5" hidden="false" customHeight="false" outlineLevel="0" collapsed="false">
      <c r="A1565" s="0" t="s">
        <v>1086</v>
      </c>
      <c r="B1565" s="0" t="s">
        <v>4057</v>
      </c>
      <c r="C1565" s="0" t="n">
        <v>1033</v>
      </c>
      <c r="E1565" s="0" t="n">
        <v>1</v>
      </c>
      <c r="F1565" s="0" t="n">
        <v>0</v>
      </c>
      <c r="G1565" s="0" t="n">
        <v>0</v>
      </c>
      <c r="H1565" s="0" t="n">
        <f aca="false">IF(E1565+F1565+G1565&gt;0,0,1)</f>
        <v>0</v>
      </c>
      <c r="J1565" s="0" t="s">
        <v>3826</v>
      </c>
    </row>
    <row r="1566" customFormat="false" ht="13.5" hidden="false" customHeight="false" outlineLevel="0" collapsed="false">
      <c r="A1566" s="0" t="s">
        <v>1086</v>
      </c>
      <c r="B1566" s="0" t="s">
        <v>4058</v>
      </c>
      <c r="C1566" s="0" t="n">
        <v>399</v>
      </c>
      <c r="E1566" s="0" t="n">
        <v>1</v>
      </c>
      <c r="F1566" s="0" t="n">
        <v>0</v>
      </c>
      <c r="G1566" s="0" t="n">
        <v>0</v>
      </c>
      <c r="H1566" s="0" t="n">
        <f aca="false">IF(E1566+F1566+G1566&gt;0,0,1)</f>
        <v>0</v>
      </c>
      <c r="J1566" s="0" t="s">
        <v>3826</v>
      </c>
    </row>
    <row r="1567" customFormat="false" ht="13.5" hidden="false" customHeight="false" outlineLevel="0" collapsed="false">
      <c r="A1567" s="0" t="s">
        <v>1086</v>
      </c>
      <c r="B1567" s="0" t="s">
        <v>4059</v>
      </c>
      <c r="C1567" s="0" t="n">
        <v>643</v>
      </c>
      <c r="E1567" s="0" t="n">
        <v>1</v>
      </c>
      <c r="F1567" s="0" t="n">
        <v>0</v>
      </c>
      <c r="G1567" s="0" t="n">
        <v>0</v>
      </c>
      <c r="H1567" s="0" t="n">
        <f aca="false">IF(E1567+F1567+G1567&gt;0,0,1)</f>
        <v>0</v>
      </c>
      <c r="J1567" s="0" t="s">
        <v>3826</v>
      </c>
    </row>
    <row r="1568" customFormat="false" ht="13.5" hidden="false" customHeight="false" outlineLevel="0" collapsed="false">
      <c r="A1568" s="0" t="s">
        <v>1086</v>
      </c>
      <c r="B1568" s="0" t="s">
        <v>4060</v>
      </c>
      <c r="C1568" s="0" t="n">
        <v>648</v>
      </c>
      <c r="E1568" s="0" t="n">
        <v>1</v>
      </c>
      <c r="F1568" s="0" t="n">
        <v>0</v>
      </c>
      <c r="G1568" s="0" t="n">
        <v>0</v>
      </c>
      <c r="H1568" s="0" t="n">
        <f aca="false">IF(E1568+F1568+G1568&gt;0,0,1)</f>
        <v>0</v>
      </c>
      <c r="J1568" s="0" t="s">
        <v>3826</v>
      </c>
    </row>
    <row r="1569" customFormat="false" ht="13.5" hidden="false" customHeight="false" outlineLevel="0" collapsed="false">
      <c r="A1569" s="0" t="s">
        <v>1086</v>
      </c>
      <c r="B1569" s="0" t="s">
        <v>4061</v>
      </c>
      <c r="C1569" s="0" t="n">
        <v>597</v>
      </c>
      <c r="E1569" s="0" t="n">
        <v>1</v>
      </c>
      <c r="F1569" s="0" t="n">
        <v>0</v>
      </c>
      <c r="G1569" s="0" t="n">
        <v>0</v>
      </c>
      <c r="H1569" s="0" t="n">
        <f aca="false">IF(E1569+F1569+G1569&gt;0,0,1)</f>
        <v>0</v>
      </c>
      <c r="J1569" s="0" t="s">
        <v>3826</v>
      </c>
    </row>
    <row r="1570" customFormat="false" ht="13.5" hidden="false" customHeight="false" outlineLevel="0" collapsed="false">
      <c r="A1570" s="0" t="s">
        <v>1086</v>
      </c>
      <c r="B1570" s="0" t="s">
        <v>4062</v>
      </c>
      <c r="C1570" s="0" t="n">
        <v>719</v>
      </c>
      <c r="E1570" s="0" t="n">
        <v>1</v>
      </c>
      <c r="F1570" s="0" t="n">
        <v>0</v>
      </c>
      <c r="G1570" s="0" t="n">
        <v>0</v>
      </c>
      <c r="H1570" s="0" t="n">
        <f aca="false">IF(E1570+F1570+G1570&gt;0,0,1)</f>
        <v>0</v>
      </c>
      <c r="J1570" s="0" t="s">
        <v>3826</v>
      </c>
    </row>
    <row r="1571" customFormat="false" ht="13.5" hidden="false" customHeight="false" outlineLevel="0" collapsed="false">
      <c r="A1571" s="0" t="s">
        <v>1086</v>
      </c>
      <c r="B1571" s="0" t="s">
        <v>4063</v>
      </c>
      <c r="C1571" s="0" t="n">
        <v>168</v>
      </c>
      <c r="E1571" s="0" t="n">
        <v>1</v>
      </c>
      <c r="F1571" s="0" t="n">
        <v>0</v>
      </c>
      <c r="G1571" s="0" t="n">
        <v>0</v>
      </c>
      <c r="H1571" s="0" t="n">
        <f aca="false">IF(E1571+F1571+G1571&gt;0,0,1)</f>
        <v>0</v>
      </c>
      <c r="J1571" s="0" t="s">
        <v>3826</v>
      </c>
    </row>
    <row r="1572" customFormat="false" ht="13.5" hidden="false" customHeight="false" outlineLevel="0" collapsed="false">
      <c r="A1572" s="0" t="s">
        <v>1086</v>
      </c>
      <c r="B1572" s="0" t="s">
        <v>4064</v>
      </c>
      <c r="C1572" s="0" t="n">
        <v>212</v>
      </c>
      <c r="E1572" s="0" t="n">
        <v>1</v>
      </c>
      <c r="F1572" s="0" t="n">
        <v>0</v>
      </c>
      <c r="G1572" s="0" t="n">
        <v>0</v>
      </c>
      <c r="H1572" s="0" t="n">
        <f aca="false">IF(E1572+F1572+G1572&gt;0,0,1)</f>
        <v>0</v>
      </c>
      <c r="J1572" s="0" t="s">
        <v>3826</v>
      </c>
    </row>
    <row r="1573" customFormat="false" ht="13.5" hidden="false" customHeight="false" outlineLevel="0" collapsed="false">
      <c r="A1573" s="0" t="s">
        <v>1086</v>
      </c>
      <c r="B1573" s="0" t="s">
        <v>4065</v>
      </c>
      <c r="C1573" s="0" t="n">
        <v>197</v>
      </c>
      <c r="E1573" s="0" t="n">
        <v>1</v>
      </c>
      <c r="F1573" s="0" t="n">
        <v>0</v>
      </c>
      <c r="G1573" s="0" t="n">
        <v>0</v>
      </c>
      <c r="H1573" s="0" t="n">
        <f aca="false">IF(E1573+F1573+G1573&gt;0,0,1)</f>
        <v>0</v>
      </c>
      <c r="J1573" s="0" t="s">
        <v>3826</v>
      </c>
    </row>
    <row r="1574" customFormat="false" ht="13.5" hidden="false" customHeight="false" outlineLevel="0" collapsed="false">
      <c r="A1574" s="0" t="s">
        <v>1086</v>
      </c>
      <c r="B1574" s="0" t="s">
        <v>4066</v>
      </c>
      <c r="C1574" s="0" t="n">
        <v>234</v>
      </c>
      <c r="E1574" s="0" t="n">
        <v>1</v>
      </c>
      <c r="F1574" s="0" t="n">
        <v>0</v>
      </c>
      <c r="G1574" s="0" t="n">
        <v>0</v>
      </c>
      <c r="H1574" s="0" t="n">
        <f aca="false">IF(E1574+F1574+G1574&gt;0,0,1)</f>
        <v>0</v>
      </c>
      <c r="J1574" s="0" t="s">
        <v>3826</v>
      </c>
    </row>
    <row r="1575" customFormat="false" ht="13.5" hidden="false" customHeight="false" outlineLevel="0" collapsed="false">
      <c r="A1575" s="0" t="s">
        <v>1086</v>
      </c>
      <c r="B1575" s="0" t="s">
        <v>4067</v>
      </c>
      <c r="C1575" s="0" t="n">
        <v>254</v>
      </c>
      <c r="E1575" s="0" t="n">
        <v>1</v>
      </c>
      <c r="F1575" s="0" t="n">
        <v>0</v>
      </c>
      <c r="G1575" s="0" t="n">
        <v>0</v>
      </c>
      <c r="H1575" s="0" t="n">
        <f aca="false">IF(E1575+F1575+G1575&gt;0,0,1)</f>
        <v>0</v>
      </c>
      <c r="J1575" s="0" t="s">
        <v>3826</v>
      </c>
    </row>
    <row r="1576" customFormat="false" ht="13.5" hidden="false" customHeight="false" outlineLevel="0" collapsed="false">
      <c r="A1576" s="0" t="s">
        <v>1086</v>
      </c>
      <c r="B1576" s="0" t="s">
        <v>4068</v>
      </c>
      <c r="C1576" s="0" t="n">
        <v>265</v>
      </c>
      <c r="E1576" s="0" t="n">
        <v>1</v>
      </c>
      <c r="F1576" s="0" t="n">
        <v>0</v>
      </c>
      <c r="G1576" s="0" t="n">
        <v>0</v>
      </c>
      <c r="H1576" s="0" t="n">
        <f aca="false">IF(E1576+F1576+G1576&gt;0,0,1)</f>
        <v>0</v>
      </c>
      <c r="J1576" s="0" t="s">
        <v>3826</v>
      </c>
    </row>
    <row r="1577" customFormat="false" ht="13.5" hidden="false" customHeight="false" outlineLevel="0" collapsed="false">
      <c r="A1577" s="0" t="s">
        <v>1086</v>
      </c>
      <c r="B1577" s="0" t="s">
        <v>4069</v>
      </c>
      <c r="C1577" s="0" t="n">
        <v>340</v>
      </c>
      <c r="E1577" s="0" t="n">
        <v>1</v>
      </c>
      <c r="F1577" s="0" t="n">
        <v>0</v>
      </c>
      <c r="G1577" s="0" t="n">
        <v>0</v>
      </c>
      <c r="H1577" s="0" t="n">
        <f aca="false">IF(E1577+F1577+G1577&gt;0,0,1)</f>
        <v>0</v>
      </c>
      <c r="J1577" s="0" t="s">
        <v>3826</v>
      </c>
    </row>
    <row r="1578" customFormat="false" ht="13.5" hidden="false" customHeight="false" outlineLevel="0" collapsed="false">
      <c r="A1578" s="0" t="s">
        <v>1086</v>
      </c>
      <c r="B1578" s="0" t="s">
        <v>4070</v>
      </c>
      <c r="C1578" s="0" t="n">
        <v>453</v>
      </c>
      <c r="E1578" s="0" t="n">
        <v>1</v>
      </c>
      <c r="F1578" s="0" t="n">
        <v>0</v>
      </c>
      <c r="G1578" s="0" t="n">
        <v>0</v>
      </c>
      <c r="H1578" s="0" t="n">
        <f aca="false">IF(E1578+F1578+G1578&gt;0,0,1)</f>
        <v>0</v>
      </c>
      <c r="J1578" s="0" t="s">
        <v>3826</v>
      </c>
    </row>
    <row r="1579" customFormat="false" ht="13.5" hidden="false" customHeight="false" outlineLevel="0" collapsed="false">
      <c r="A1579" s="0" t="s">
        <v>1086</v>
      </c>
      <c r="B1579" s="0" t="s">
        <v>4071</v>
      </c>
      <c r="C1579" s="0" t="n">
        <v>483</v>
      </c>
      <c r="E1579" s="0" t="n">
        <v>1</v>
      </c>
      <c r="F1579" s="0" t="n">
        <v>0</v>
      </c>
      <c r="G1579" s="0" t="n">
        <v>0</v>
      </c>
      <c r="H1579" s="0" t="n">
        <f aca="false">IF(E1579+F1579+G1579&gt;0,0,1)</f>
        <v>0</v>
      </c>
      <c r="J1579" s="0" t="s">
        <v>3826</v>
      </c>
    </row>
    <row r="1580" customFormat="false" ht="13.5" hidden="false" customHeight="false" outlineLevel="0" collapsed="false">
      <c r="A1580" s="0" t="s">
        <v>1086</v>
      </c>
      <c r="B1580" s="0" t="s">
        <v>4072</v>
      </c>
      <c r="C1580" s="0" t="n">
        <v>401</v>
      </c>
      <c r="E1580" s="0" t="n">
        <v>1</v>
      </c>
      <c r="F1580" s="0" t="n">
        <v>0</v>
      </c>
      <c r="G1580" s="0" t="n">
        <v>0</v>
      </c>
      <c r="H1580" s="0" t="n">
        <f aca="false">IF(E1580+F1580+G1580&gt;0,0,1)</f>
        <v>0</v>
      </c>
      <c r="J1580" s="0" t="s">
        <v>3826</v>
      </c>
    </row>
    <row r="1581" customFormat="false" ht="13.5" hidden="false" customHeight="false" outlineLevel="0" collapsed="false">
      <c r="A1581" s="0" t="s">
        <v>1086</v>
      </c>
      <c r="B1581" s="0" t="s">
        <v>4073</v>
      </c>
      <c r="C1581" s="0" t="n">
        <v>405</v>
      </c>
      <c r="E1581" s="0" t="n">
        <v>1</v>
      </c>
      <c r="F1581" s="0" t="n">
        <v>0</v>
      </c>
      <c r="G1581" s="0" t="n">
        <v>0</v>
      </c>
      <c r="H1581" s="0" t="n">
        <f aca="false">IF(E1581+F1581+G1581&gt;0,0,1)</f>
        <v>0</v>
      </c>
      <c r="J1581" s="0" t="s">
        <v>3826</v>
      </c>
    </row>
    <row r="1582" customFormat="false" ht="13.5" hidden="false" customHeight="false" outlineLevel="0" collapsed="false">
      <c r="A1582" s="0" t="s">
        <v>1086</v>
      </c>
      <c r="B1582" s="0" t="s">
        <v>4074</v>
      </c>
      <c r="C1582" s="0" t="n">
        <v>471</v>
      </c>
      <c r="E1582" s="0" t="n">
        <v>1</v>
      </c>
      <c r="F1582" s="0" t="n">
        <v>0</v>
      </c>
      <c r="G1582" s="0" t="n">
        <v>0</v>
      </c>
      <c r="H1582" s="0" t="n">
        <f aca="false">IF(E1582+F1582+G1582&gt;0,0,1)</f>
        <v>0</v>
      </c>
      <c r="J1582" s="0" t="s">
        <v>3826</v>
      </c>
    </row>
    <row r="1583" customFormat="false" ht="13.5" hidden="false" customHeight="false" outlineLevel="0" collapsed="false">
      <c r="A1583" s="0" t="s">
        <v>1086</v>
      </c>
      <c r="B1583" s="0" t="s">
        <v>4075</v>
      </c>
      <c r="C1583" s="0" t="n">
        <v>388</v>
      </c>
      <c r="E1583" s="0" t="n">
        <v>1</v>
      </c>
      <c r="F1583" s="0" t="n">
        <v>0</v>
      </c>
      <c r="G1583" s="0" t="n">
        <v>0</v>
      </c>
      <c r="H1583" s="0" t="n">
        <f aca="false">IF(E1583+F1583+G1583&gt;0,0,1)</f>
        <v>0</v>
      </c>
      <c r="J1583" s="0" t="s">
        <v>3826</v>
      </c>
    </row>
    <row r="1584" customFormat="false" ht="13.5" hidden="false" customHeight="false" outlineLevel="0" collapsed="false">
      <c r="A1584" s="0" t="s">
        <v>1086</v>
      </c>
      <c r="B1584" s="0" t="s">
        <v>4076</v>
      </c>
      <c r="C1584" s="0" t="n">
        <v>610</v>
      </c>
      <c r="E1584" s="0" t="n">
        <v>1</v>
      </c>
      <c r="F1584" s="0" t="n">
        <v>0</v>
      </c>
      <c r="G1584" s="0" t="n">
        <v>0</v>
      </c>
      <c r="H1584" s="0" t="n">
        <f aca="false">IF(E1584+F1584+G1584&gt;0,0,1)</f>
        <v>0</v>
      </c>
      <c r="J1584" s="0" t="s">
        <v>3826</v>
      </c>
    </row>
    <row r="1585" customFormat="false" ht="13.5" hidden="false" customHeight="false" outlineLevel="0" collapsed="false">
      <c r="A1585" s="0" t="s">
        <v>1221</v>
      </c>
      <c r="B1585" s="0" t="s">
        <v>4077</v>
      </c>
      <c r="C1585" s="0" t="n">
        <v>828</v>
      </c>
      <c r="E1585" s="0" t="n">
        <v>1</v>
      </c>
      <c r="F1585" s="0" t="n">
        <v>0</v>
      </c>
      <c r="G1585" s="0" t="n">
        <v>0</v>
      </c>
      <c r="H1585" s="0" t="n">
        <f aca="false">IF(E1585+F1585+G1585&gt;0,0,1)</f>
        <v>0</v>
      </c>
      <c r="J1585" s="0" t="s">
        <v>3826</v>
      </c>
    </row>
    <row r="1586" customFormat="false" ht="13.5" hidden="false" customHeight="false" outlineLevel="0" collapsed="false">
      <c r="A1586" s="0" t="s">
        <v>1221</v>
      </c>
      <c r="B1586" s="0" t="s">
        <v>4078</v>
      </c>
      <c r="C1586" s="0" t="n">
        <v>314</v>
      </c>
      <c r="E1586" s="0" t="n">
        <v>1</v>
      </c>
      <c r="F1586" s="0" t="n">
        <v>0</v>
      </c>
      <c r="G1586" s="0" t="n">
        <v>0</v>
      </c>
      <c r="H1586" s="0" t="n">
        <f aca="false">IF(E1586+F1586+G1586&gt;0,0,1)</f>
        <v>0</v>
      </c>
      <c r="J1586" s="0" t="s">
        <v>3826</v>
      </c>
    </row>
    <row r="1587" customFormat="false" ht="13.5" hidden="false" customHeight="false" outlineLevel="0" collapsed="false">
      <c r="A1587" s="0" t="s">
        <v>1221</v>
      </c>
      <c r="B1587" s="0" t="s">
        <v>4079</v>
      </c>
      <c r="C1587" s="0" t="n">
        <v>387</v>
      </c>
      <c r="E1587" s="0" t="n">
        <v>1</v>
      </c>
      <c r="F1587" s="0" t="n">
        <v>0</v>
      </c>
      <c r="G1587" s="0" t="n">
        <v>0</v>
      </c>
      <c r="H1587" s="0" t="n">
        <f aca="false">IF(E1587+F1587+G1587&gt;0,0,1)</f>
        <v>0</v>
      </c>
      <c r="J1587" s="0" t="s">
        <v>3826</v>
      </c>
    </row>
    <row r="1588" customFormat="false" ht="13.5" hidden="false" customHeight="false" outlineLevel="0" collapsed="false">
      <c r="A1588" s="0" t="s">
        <v>1221</v>
      </c>
      <c r="B1588" s="0" t="s">
        <v>4080</v>
      </c>
      <c r="C1588" s="0" t="n">
        <v>774</v>
      </c>
      <c r="E1588" s="0" t="n">
        <v>1</v>
      </c>
      <c r="F1588" s="0" t="n">
        <v>0</v>
      </c>
      <c r="G1588" s="0" t="n">
        <v>0</v>
      </c>
      <c r="H1588" s="0" t="n">
        <f aca="false">IF(E1588+F1588+G1588&gt;0,0,1)</f>
        <v>0</v>
      </c>
      <c r="J1588" s="0" t="s">
        <v>3826</v>
      </c>
    </row>
    <row r="1589" customFormat="false" ht="13.5" hidden="false" customHeight="false" outlineLevel="0" collapsed="false">
      <c r="A1589" s="0" t="s">
        <v>1221</v>
      </c>
      <c r="B1589" s="0" t="s">
        <v>4081</v>
      </c>
      <c r="C1589" s="0" t="n">
        <v>638</v>
      </c>
      <c r="E1589" s="0" t="n">
        <v>1</v>
      </c>
      <c r="F1589" s="0" t="n">
        <v>0</v>
      </c>
      <c r="G1589" s="0" t="n">
        <v>0</v>
      </c>
      <c r="H1589" s="0" t="n">
        <f aca="false">IF(E1589+F1589+G1589&gt;0,0,1)</f>
        <v>0</v>
      </c>
      <c r="J1589" s="0" t="s">
        <v>3826</v>
      </c>
    </row>
    <row r="1590" customFormat="false" ht="13.5" hidden="false" customHeight="false" outlineLevel="0" collapsed="false">
      <c r="A1590" s="0" t="s">
        <v>1221</v>
      </c>
      <c r="B1590" s="0" t="s">
        <v>4082</v>
      </c>
      <c r="C1590" s="0" t="n">
        <v>707</v>
      </c>
      <c r="E1590" s="0" t="n">
        <v>1</v>
      </c>
      <c r="F1590" s="0" t="n">
        <v>0</v>
      </c>
      <c r="G1590" s="0" t="n">
        <v>0</v>
      </c>
      <c r="H1590" s="0" t="n">
        <f aca="false">IF(E1590+F1590+G1590&gt;0,0,1)</f>
        <v>0</v>
      </c>
      <c r="J1590" s="0" t="s">
        <v>3826</v>
      </c>
    </row>
    <row r="1591" customFormat="false" ht="13.5" hidden="false" customHeight="false" outlineLevel="0" collapsed="false">
      <c r="A1591" s="0" t="s">
        <v>1221</v>
      </c>
      <c r="B1591" s="0" t="s">
        <v>4083</v>
      </c>
      <c r="C1591" s="0" t="n">
        <v>689</v>
      </c>
      <c r="E1591" s="0" t="n">
        <v>1</v>
      </c>
      <c r="F1591" s="0" t="n">
        <v>0</v>
      </c>
      <c r="G1591" s="0" t="n">
        <v>0</v>
      </c>
      <c r="H1591" s="0" t="n">
        <f aca="false">IF(E1591+F1591+G1591&gt;0,0,1)</f>
        <v>0</v>
      </c>
      <c r="J1591" s="0" t="s">
        <v>3826</v>
      </c>
    </row>
    <row r="1592" customFormat="false" ht="13.5" hidden="false" customHeight="false" outlineLevel="0" collapsed="false">
      <c r="A1592" s="0" t="s">
        <v>1221</v>
      </c>
      <c r="B1592" s="0" t="s">
        <v>4084</v>
      </c>
      <c r="C1592" s="0" t="n">
        <v>582</v>
      </c>
      <c r="E1592" s="0" t="n">
        <v>1</v>
      </c>
      <c r="F1592" s="0" t="n">
        <v>0</v>
      </c>
      <c r="G1592" s="0" t="n">
        <v>0</v>
      </c>
      <c r="H1592" s="0" t="n">
        <f aca="false">IF(E1592+F1592+G1592&gt;0,0,1)</f>
        <v>0</v>
      </c>
      <c r="J1592" s="0" t="s">
        <v>3826</v>
      </c>
    </row>
    <row r="1593" customFormat="false" ht="13.5" hidden="false" customHeight="false" outlineLevel="0" collapsed="false">
      <c r="A1593" s="0" t="s">
        <v>1221</v>
      </c>
      <c r="B1593" s="0" t="s">
        <v>4085</v>
      </c>
      <c r="C1593" s="0" t="n">
        <v>217</v>
      </c>
      <c r="E1593" s="0" t="n">
        <v>1</v>
      </c>
      <c r="F1593" s="0" t="n">
        <v>0</v>
      </c>
      <c r="G1593" s="0" t="n">
        <v>0</v>
      </c>
      <c r="H1593" s="0" t="n">
        <f aca="false">IF(E1593+F1593+G1593&gt;0,0,1)</f>
        <v>0</v>
      </c>
      <c r="J1593" s="0" t="s">
        <v>3826</v>
      </c>
    </row>
    <row r="1594" customFormat="false" ht="13.5" hidden="false" customHeight="false" outlineLevel="0" collapsed="false">
      <c r="A1594" s="0" t="s">
        <v>1221</v>
      </c>
      <c r="B1594" s="0" t="s">
        <v>4086</v>
      </c>
      <c r="C1594" s="0" t="n">
        <v>672</v>
      </c>
      <c r="E1594" s="0" t="n">
        <v>1</v>
      </c>
      <c r="F1594" s="0" t="n">
        <v>0</v>
      </c>
      <c r="G1594" s="0" t="n">
        <v>0</v>
      </c>
      <c r="H1594" s="0" t="n">
        <f aca="false">IF(E1594+F1594+G1594&gt;0,0,1)</f>
        <v>0</v>
      </c>
      <c r="J1594" s="0" t="s">
        <v>3826</v>
      </c>
    </row>
    <row r="1595" customFormat="false" ht="13.5" hidden="false" customHeight="false" outlineLevel="0" collapsed="false">
      <c r="A1595" s="0" t="s">
        <v>1221</v>
      </c>
      <c r="B1595" s="0" t="s">
        <v>4087</v>
      </c>
      <c r="C1595" s="0" t="n">
        <v>353</v>
      </c>
      <c r="E1595" s="0" t="n">
        <v>1</v>
      </c>
      <c r="F1595" s="0" t="n">
        <v>0</v>
      </c>
      <c r="G1595" s="0" t="n">
        <v>0</v>
      </c>
      <c r="H1595" s="0" t="n">
        <f aca="false">IF(E1595+F1595+G1595&gt;0,0,1)</f>
        <v>0</v>
      </c>
      <c r="J1595" s="0" t="s">
        <v>3826</v>
      </c>
    </row>
    <row r="1596" customFormat="false" ht="13.5" hidden="false" customHeight="false" outlineLevel="0" collapsed="false">
      <c r="A1596" s="0" t="s">
        <v>1221</v>
      </c>
      <c r="B1596" s="0" t="s">
        <v>4088</v>
      </c>
      <c r="C1596" s="0" t="n">
        <v>552</v>
      </c>
      <c r="E1596" s="0" t="n">
        <v>1</v>
      </c>
      <c r="F1596" s="0" t="n">
        <v>0</v>
      </c>
      <c r="G1596" s="0" t="n">
        <v>0</v>
      </c>
      <c r="H1596" s="0" t="n">
        <f aca="false">IF(E1596+F1596+G1596&gt;0,0,1)</f>
        <v>0</v>
      </c>
      <c r="J1596" s="0" t="s">
        <v>3826</v>
      </c>
    </row>
    <row r="1597" customFormat="false" ht="13.5" hidden="false" customHeight="false" outlineLevel="0" collapsed="false">
      <c r="A1597" s="0" t="s">
        <v>1221</v>
      </c>
      <c r="B1597" s="0" t="s">
        <v>4089</v>
      </c>
      <c r="C1597" s="0" t="n">
        <v>738</v>
      </c>
      <c r="E1597" s="0" t="n">
        <v>1</v>
      </c>
      <c r="F1597" s="0" t="n">
        <v>0</v>
      </c>
      <c r="G1597" s="0" t="n">
        <v>0</v>
      </c>
      <c r="H1597" s="0" t="n">
        <f aca="false">IF(E1597+F1597+G1597&gt;0,0,1)</f>
        <v>0</v>
      </c>
      <c r="J1597" s="0" t="s">
        <v>3826</v>
      </c>
    </row>
    <row r="1598" customFormat="false" ht="13.5" hidden="false" customHeight="false" outlineLevel="0" collapsed="false">
      <c r="A1598" s="0" t="s">
        <v>1221</v>
      </c>
      <c r="B1598" s="0" t="s">
        <v>4090</v>
      </c>
      <c r="C1598" s="0" t="n">
        <v>328</v>
      </c>
      <c r="E1598" s="0" t="n">
        <v>1</v>
      </c>
      <c r="F1598" s="0" t="n">
        <v>0</v>
      </c>
      <c r="G1598" s="0" t="n">
        <v>0</v>
      </c>
      <c r="H1598" s="0" t="n">
        <f aca="false">IF(E1598+F1598+G1598&gt;0,0,1)</f>
        <v>0</v>
      </c>
      <c r="J1598" s="0" t="s">
        <v>3826</v>
      </c>
    </row>
    <row r="1599" customFormat="false" ht="13.5" hidden="false" customHeight="false" outlineLevel="0" collapsed="false">
      <c r="A1599" s="0" t="s">
        <v>1221</v>
      </c>
      <c r="B1599" s="0" t="s">
        <v>4091</v>
      </c>
      <c r="C1599" s="0" t="n">
        <v>552</v>
      </c>
      <c r="E1599" s="0" t="n">
        <v>1</v>
      </c>
      <c r="F1599" s="0" t="n">
        <v>0</v>
      </c>
      <c r="G1599" s="0" t="n">
        <v>0</v>
      </c>
      <c r="H1599" s="0" t="n">
        <f aca="false">IF(E1599+F1599+G1599&gt;0,0,1)</f>
        <v>0</v>
      </c>
      <c r="J1599" s="0" t="s">
        <v>3826</v>
      </c>
    </row>
    <row r="1600" customFormat="false" ht="13.5" hidden="false" customHeight="false" outlineLevel="0" collapsed="false">
      <c r="A1600" s="0" t="s">
        <v>1221</v>
      </c>
      <c r="B1600" s="0" t="s">
        <v>4092</v>
      </c>
      <c r="C1600" s="0" t="n">
        <v>380</v>
      </c>
      <c r="E1600" s="0" t="n">
        <v>1</v>
      </c>
      <c r="F1600" s="0" t="n">
        <v>0</v>
      </c>
      <c r="G1600" s="0" t="n">
        <v>0</v>
      </c>
      <c r="H1600" s="0" t="n">
        <f aca="false">IF(E1600+F1600+G1600&gt;0,0,1)</f>
        <v>0</v>
      </c>
      <c r="J1600" s="0" t="s">
        <v>3826</v>
      </c>
    </row>
    <row r="1601" customFormat="false" ht="13.5" hidden="false" customHeight="false" outlineLevel="0" collapsed="false">
      <c r="A1601" s="0" t="s">
        <v>1221</v>
      </c>
      <c r="B1601" s="0" t="s">
        <v>4093</v>
      </c>
      <c r="C1601" s="0" t="n">
        <v>251</v>
      </c>
      <c r="E1601" s="0" t="n">
        <v>1</v>
      </c>
      <c r="F1601" s="0" t="n">
        <v>0</v>
      </c>
      <c r="G1601" s="0" t="n">
        <v>0</v>
      </c>
      <c r="H1601" s="0" t="n">
        <f aca="false">IF(E1601+F1601+G1601&gt;0,0,1)</f>
        <v>0</v>
      </c>
      <c r="J1601" s="0" t="s">
        <v>3826</v>
      </c>
    </row>
    <row r="1602" customFormat="false" ht="13.5" hidden="false" customHeight="false" outlineLevel="0" collapsed="false">
      <c r="A1602" s="0" t="s">
        <v>1221</v>
      </c>
      <c r="B1602" s="0" t="s">
        <v>4094</v>
      </c>
      <c r="C1602" s="0" t="n">
        <v>387</v>
      </c>
      <c r="E1602" s="0" t="n">
        <v>1</v>
      </c>
      <c r="F1602" s="0" t="n">
        <v>0</v>
      </c>
      <c r="G1602" s="0" t="n">
        <v>0</v>
      </c>
      <c r="H1602" s="0" t="n">
        <f aca="false">IF(E1602+F1602+G1602&gt;0,0,1)</f>
        <v>0</v>
      </c>
      <c r="J1602" s="0" t="s">
        <v>3826</v>
      </c>
    </row>
    <row r="1603" customFormat="false" ht="13.5" hidden="false" customHeight="false" outlineLevel="0" collapsed="false">
      <c r="A1603" s="0" t="s">
        <v>1221</v>
      </c>
      <c r="B1603" s="0" t="s">
        <v>4095</v>
      </c>
      <c r="C1603" s="0" t="n">
        <v>326</v>
      </c>
      <c r="E1603" s="0" t="n">
        <v>1</v>
      </c>
      <c r="F1603" s="0" t="n">
        <v>0</v>
      </c>
      <c r="G1603" s="0" t="n">
        <v>0</v>
      </c>
      <c r="H1603" s="0" t="n">
        <f aca="false">IF(E1603+F1603+G1603&gt;0,0,1)</f>
        <v>0</v>
      </c>
      <c r="J1603" s="0" t="s">
        <v>3826</v>
      </c>
    </row>
    <row r="1604" customFormat="false" ht="13.5" hidden="false" customHeight="false" outlineLevel="0" collapsed="false">
      <c r="A1604" s="0" t="s">
        <v>1221</v>
      </c>
      <c r="B1604" s="0" t="s">
        <v>4096</v>
      </c>
      <c r="C1604" s="0" t="n">
        <v>613</v>
      </c>
      <c r="E1604" s="0" t="n">
        <v>1</v>
      </c>
      <c r="F1604" s="0" t="n">
        <v>0</v>
      </c>
      <c r="G1604" s="0" t="n">
        <v>0</v>
      </c>
      <c r="H1604" s="0" t="n">
        <f aca="false">IF(E1604+F1604+G1604&gt;0,0,1)</f>
        <v>0</v>
      </c>
      <c r="J1604" s="0" t="s">
        <v>3826</v>
      </c>
    </row>
    <row r="1605" customFormat="false" ht="13.5" hidden="false" customHeight="false" outlineLevel="0" collapsed="false">
      <c r="A1605" s="0" t="s">
        <v>1221</v>
      </c>
      <c r="B1605" s="0" t="s">
        <v>4097</v>
      </c>
      <c r="C1605" s="0" t="n">
        <v>249</v>
      </c>
      <c r="E1605" s="0" t="n">
        <v>1</v>
      </c>
      <c r="F1605" s="0" t="n">
        <v>0</v>
      </c>
      <c r="G1605" s="0" t="n">
        <v>0</v>
      </c>
      <c r="H1605" s="0" t="n">
        <f aca="false">IF(E1605+F1605+G1605&gt;0,0,1)</f>
        <v>0</v>
      </c>
      <c r="J1605" s="0" t="s">
        <v>3826</v>
      </c>
    </row>
    <row r="1606" customFormat="false" ht="13.5" hidden="false" customHeight="false" outlineLevel="0" collapsed="false">
      <c r="A1606" s="0" t="s">
        <v>1221</v>
      </c>
      <c r="B1606" s="0" t="s">
        <v>4098</v>
      </c>
      <c r="C1606" s="0" t="n">
        <v>487</v>
      </c>
      <c r="E1606" s="0" t="n">
        <v>1</v>
      </c>
      <c r="F1606" s="0" t="n">
        <v>0</v>
      </c>
      <c r="G1606" s="0" t="n">
        <v>0</v>
      </c>
      <c r="H1606" s="0" t="n">
        <f aca="false">IF(E1606+F1606+G1606&gt;0,0,1)</f>
        <v>0</v>
      </c>
      <c r="J1606" s="0" t="s">
        <v>3826</v>
      </c>
    </row>
    <row r="1607" customFormat="false" ht="13.5" hidden="false" customHeight="false" outlineLevel="0" collapsed="false">
      <c r="A1607" s="0" t="s">
        <v>1221</v>
      </c>
      <c r="B1607" s="0" t="s">
        <v>4099</v>
      </c>
      <c r="C1607" s="0" t="n">
        <v>546</v>
      </c>
      <c r="E1607" s="0" t="n">
        <v>1</v>
      </c>
      <c r="F1607" s="0" t="n">
        <v>0</v>
      </c>
      <c r="G1607" s="0" t="n">
        <v>0</v>
      </c>
      <c r="H1607" s="0" t="n">
        <f aca="false">IF(E1607+F1607+G1607&gt;0,0,1)</f>
        <v>0</v>
      </c>
      <c r="J1607" s="0" t="s">
        <v>3826</v>
      </c>
    </row>
    <row r="1608" customFormat="false" ht="13.5" hidden="false" customHeight="false" outlineLevel="0" collapsed="false">
      <c r="A1608" s="0" t="s">
        <v>1221</v>
      </c>
      <c r="B1608" s="0" t="s">
        <v>4100</v>
      </c>
      <c r="C1608" s="0" t="n">
        <v>485</v>
      </c>
      <c r="E1608" s="0" t="n">
        <v>1</v>
      </c>
      <c r="F1608" s="0" t="n">
        <v>0</v>
      </c>
      <c r="G1608" s="0" t="n">
        <v>0</v>
      </c>
      <c r="H1608" s="0" t="n">
        <f aca="false">IF(E1608+F1608+G1608&gt;0,0,1)</f>
        <v>0</v>
      </c>
      <c r="J1608" s="0" t="s">
        <v>3826</v>
      </c>
    </row>
    <row r="1609" customFormat="false" ht="13.5" hidden="false" customHeight="false" outlineLevel="0" collapsed="false">
      <c r="A1609" s="0" t="s">
        <v>1221</v>
      </c>
      <c r="B1609" s="0" t="s">
        <v>4101</v>
      </c>
      <c r="C1609" s="0" t="n">
        <v>397</v>
      </c>
      <c r="E1609" s="0" t="n">
        <v>1</v>
      </c>
      <c r="F1609" s="0" t="n">
        <v>0</v>
      </c>
      <c r="G1609" s="0" t="n">
        <v>0</v>
      </c>
      <c r="H1609" s="0" t="n">
        <f aca="false">IF(E1609+F1609+G1609&gt;0,0,1)</f>
        <v>0</v>
      </c>
      <c r="J1609" s="0" t="s">
        <v>3826</v>
      </c>
    </row>
    <row r="1610" customFormat="false" ht="13.5" hidden="false" customHeight="false" outlineLevel="0" collapsed="false">
      <c r="A1610" s="0" t="s">
        <v>1221</v>
      </c>
      <c r="B1610" s="0" t="s">
        <v>4102</v>
      </c>
      <c r="C1610" s="0" t="n">
        <v>373</v>
      </c>
      <c r="E1610" s="0" t="n">
        <v>1</v>
      </c>
      <c r="F1610" s="0" t="n">
        <v>0</v>
      </c>
      <c r="G1610" s="0" t="n">
        <v>0</v>
      </c>
      <c r="H1610" s="0" t="n">
        <f aca="false">IF(E1610+F1610+G1610&gt;0,0,1)</f>
        <v>0</v>
      </c>
      <c r="J1610" s="0" t="s">
        <v>3826</v>
      </c>
    </row>
    <row r="1611" customFormat="false" ht="13.5" hidden="false" customHeight="false" outlineLevel="0" collapsed="false">
      <c r="A1611" s="0" t="s">
        <v>1221</v>
      </c>
      <c r="B1611" s="0" t="s">
        <v>4103</v>
      </c>
      <c r="C1611" s="0" t="n">
        <v>573</v>
      </c>
      <c r="E1611" s="0" t="n">
        <v>1</v>
      </c>
      <c r="F1611" s="0" t="n">
        <v>0</v>
      </c>
      <c r="G1611" s="0" t="n">
        <v>0</v>
      </c>
      <c r="H1611" s="0" t="n">
        <f aca="false">IF(E1611+F1611+G1611&gt;0,0,1)</f>
        <v>0</v>
      </c>
      <c r="J1611" s="0" t="s">
        <v>3826</v>
      </c>
    </row>
    <row r="1612" customFormat="false" ht="13.5" hidden="false" customHeight="false" outlineLevel="0" collapsed="false">
      <c r="A1612" s="0" t="s">
        <v>1221</v>
      </c>
      <c r="B1612" s="0" t="s">
        <v>4104</v>
      </c>
      <c r="C1612" s="0" t="n">
        <v>366</v>
      </c>
      <c r="E1612" s="0" t="n">
        <v>1</v>
      </c>
      <c r="F1612" s="0" t="n">
        <v>0</v>
      </c>
      <c r="G1612" s="0" t="n">
        <v>0</v>
      </c>
      <c r="H1612" s="0" t="n">
        <f aca="false">IF(E1612+F1612+G1612&gt;0,0,1)</f>
        <v>0</v>
      </c>
      <c r="J1612" s="0" t="s">
        <v>3826</v>
      </c>
    </row>
    <row r="1613" customFormat="false" ht="13.5" hidden="false" customHeight="false" outlineLevel="0" collapsed="false">
      <c r="A1613" s="0" t="s">
        <v>1221</v>
      </c>
      <c r="B1613" s="0" t="s">
        <v>4105</v>
      </c>
      <c r="C1613" s="0" t="n">
        <v>234</v>
      </c>
      <c r="E1613" s="0" t="n">
        <v>1</v>
      </c>
      <c r="F1613" s="0" t="n">
        <v>0</v>
      </c>
      <c r="G1613" s="0" t="n">
        <v>0</v>
      </c>
      <c r="H1613" s="0" t="n">
        <f aca="false">IF(E1613+F1613+G1613&gt;0,0,1)</f>
        <v>0</v>
      </c>
      <c r="J1613" s="0" t="s">
        <v>3826</v>
      </c>
    </row>
    <row r="1614" customFormat="false" ht="13.5" hidden="false" customHeight="false" outlineLevel="0" collapsed="false">
      <c r="A1614" s="0" t="s">
        <v>1221</v>
      </c>
      <c r="B1614" s="0" t="s">
        <v>4106</v>
      </c>
      <c r="C1614" s="0" t="n">
        <v>247</v>
      </c>
      <c r="E1614" s="0" t="n">
        <v>1</v>
      </c>
      <c r="F1614" s="0" t="n">
        <v>0</v>
      </c>
      <c r="G1614" s="0" t="n">
        <v>0</v>
      </c>
      <c r="H1614" s="0" t="n">
        <f aca="false">IF(E1614+F1614+G1614&gt;0,0,1)</f>
        <v>0</v>
      </c>
      <c r="J1614" s="0" t="s">
        <v>3826</v>
      </c>
    </row>
    <row r="1615" customFormat="false" ht="13.5" hidden="false" customHeight="false" outlineLevel="0" collapsed="false">
      <c r="A1615" s="0" t="s">
        <v>1221</v>
      </c>
      <c r="B1615" s="0" t="s">
        <v>4107</v>
      </c>
      <c r="C1615" s="0" t="n">
        <v>692</v>
      </c>
      <c r="E1615" s="0" t="n">
        <v>1</v>
      </c>
      <c r="F1615" s="0" t="n">
        <v>0</v>
      </c>
      <c r="G1615" s="0" t="n">
        <v>0</v>
      </c>
      <c r="H1615" s="0" t="n">
        <f aca="false">IF(E1615+F1615+G1615&gt;0,0,1)</f>
        <v>0</v>
      </c>
      <c r="J1615" s="0" t="s">
        <v>3826</v>
      </c>
    </row>
    <row r="1616" customFormat="false" ht="13.5" hidden="false" customHeight="false" outlineLevel="0" collapsed="false">
      <c r="A1616" s="0" t="s">
        <v>1378</v>
      </c>
      <c r="B1616" s="0" t="s">
        <v>4108</v>
      </c>
      <c r="C1616" s="0" t="n">
        <v>399</v>
      </c>
      <c r="E1616" s="0" t="n">
        <v>1</v>
      </c>
      <c r="F1616" s="0" t="n">
        <v>0</v>
      </c>
      <c r="G1616" s="0" t="n">
        <v>0</v>
      </c>
      <c r="H1616" s="0" t="n">
        <f aca="false">IF(E1616+F1616+G1616&gt;0,0,1)</f>
        <v>0</v>
      </c>
      <c r="J1616" s="0" t="s">
        <v>3826</v>
      </c>
    </row>
    <row r="1617" customFormat="false" ht="13.5" hidden="false" customHeight="false" outlineLevel="0" collapsed="false">
      <c r="A1617" s="0" t="s">
        <v>1378</v>
      </c>
      <c r="B1617" s="0" t="s">
        <v>4109</v>
      </c>
      <c r="C1617" s="0" t="n">
        <v>833</v>
      </c>
      <c r="E1617" s="0" t="n">
        <v>1</v>
      </c>
      <c r="F1617" s="0" t="n">
        <v>0</v>
      </c>
      <c r="G1617" s="0" t="n">
        <v>0</v>
      </c>
      <c r="H1617" s="0" t="n">
        <f aca="false">IF(E1617+F1617+G1617&gt;0,0,1)</f>
        <v>0</v>
      </c>
      <c r="J1617" s="0" t="s">
        <v>3826</v>
      </c>
    </row>
    <row r="1618" customFormat="false" ht="13.5" hidden="false" customHeight="false" outlineLevel="0" collapsed="false">
      <c r="A1618" s="0" t="s">
        <v>1378</v>
      </c>
      <c r="B1618" s="0" t="s">
        <v>4110</v>
      </c>
      <c r="C1618" s="0" t="n">
        <v>505</v>
      </c>
      <c r="E1618" s="0" t="n">
        <v>1</v>
      </c>
      <c r="F1618" s="0" t="n">
        <v>0</v>
      </c>
      <c r="G1618" s="0" t="n">
        <v>0</v>
      </c>
      <c r="H1618" s="0" t="n">
        <f aca="false">IF(E1618+F1618+G1618&gt;0,0,1)</f>
        <v>0</v>
      </c>
      <c r="J1618" s="0" t="s">
        <v>3826</v>
      </c>
    </row>
    <row r="1619" customFormat="false" ht="13.5" hidden="false" customHeight="false" outlineLevel="0" collapsed="false">
      <c r="A1619" s="0" t="s">
        <v>1378</v>
      </c>
      <c r="B1619" s="0" t="s">
        <v>4111</v>
      </c>
      <c r="C1619" s="0" t="n">
        <v>361</v>
      </c>
      <c r="E1619" s="0" t="n">
        <v>1</v>
      </c>
      <c r="F1619" s="0" t="n">
        <v>0</v>
      </c>
      <c r="G1619" s="0" t="n">
        <v>0</v>
      </c>
      <c r="H1619" s="0" t="n">
        <f aca="false">IF(E1619+F1619+G1619&gt;0,0,1)</f>
        <v>0</v>
      </c>
      <c r="J1619" s="0" t="s">
        <v>3826</v>
      </c>
    </row>
    <row r="1620" customFormat="false" ht="13.5" hidden="false" customHeight="false" outlineLevel="0" collapsed="false">
      <c r="A1620" s="0" t="s">
        <v>1378</v>
      </c>
      <c r="B1620" s="0" t="s">
        <v>4112</v>
      </c>
      <c r="C1620" s="0" t="n">
        <v>358</v>
      </c>
      <c r="E1620" s="0" t="n">
        <v>1</v>
      </c>
      <c r="F1620" s="0" t="n">
        <v>0</v>
      </c>
      <c r="G1620" s="0" t="n">
        <v>0</v>
      </c>
      <c r="H1620" s="0" t="n">
        <f aca="false">IF(E1620+F1620+G1620&gt;0,0,1)</f>
        <v>0</v>
      </c>
      <c r="J1620" s="0" t="s">
        <v>3826</v>
      </c>
    </row>
    <row r="1621" customFormat="false" ht="13.5" hidden="false" customHeight="false" outlineLevel="0" collapsed="false">
      <c r="A1621" s="0" t="s">
        <v>1378</v>
      </c>
      <c r="B1621" s="0" t="s">
        <v>4113</v>
      </c>
      <c r="C1621" s="0" t="n">
        <v>669</v>
      </c>
      <c r="E1621" s="0" t="n">
        <v>1</v>
      </c>
      <c r="F1621" s="0" t="n">
        <v>0</v>
      </c>
      <c r="G1621" s="0" t="n">
        <v>0</v>
      </c>
      <c r="H1621" s="0" t="n">
        <f aca="false">IF(E1621+F1621+G1621&gt;0,0,1)</f>
        <v>0</v>
      </c>
      <c r="J1621" s="0" t="s">
        <v>3826</v>
      </c>
    </row>
    <row r="1622" customFormat="false" ht="13.5" hidden="false" customHeight="false" outlineLevel="0" collapsed="false">
      <c r="A1622" s="0" t="s">
        <v>1378</v>
      </c>
      <c r="B1622" s="0" t="s">
        <v>4114</v>
      </c>
      <c r="C1622" s="0" t="n">
        <v>450</v>
      </c>
      <c r="E1622" s="0" t="n">
        <v>1</v>
      </c>
      <c r="F1622" s="0" t="n">
        <v>0</v>
      </c>
      <c r="G1622" s="0" t="n">
        <v>0</v>
      </c>
      <c r="H1622" s="0" t="n">
        <f aca="false">IF(E1622+F1622+G1622&gt;0,0,1)</f>
        <v>0</v>
      </c>
      <c r="J1622" s="0" t="s">
        <v>3826</v>
      </c>
    </row>
    <row r="1623" customFormat="false" ht="13.5" hidden="false" customHeight="false" outlineLevel="0" collapsed="false">
      <c r="A1623" s="0" t="s">
        <v>1378</v>
      </c>
      <c r="B1623" s="0" t="s">
        <v>4115</v>
      </c>
      <c r="C1623" s="0" t="n">
        <v>322</v>
      </c>
      <c r="E1623" s="0" t="n">
        <v>1</v>
      </c>
      <c r="F1623" s="0" t="n">
        <v>0</v>
      </c>
      <c r="G1623" s="0" t="n">
        <v>0</v>
      </c>
      <c r="H1623" s="0" t="n">
        <f aca="false">IF(E1623+F1623+G1623&gt;0,0,1)</f>
        <v>0</v>
      </c>
      <c r="J1623" s="0" t="s">
        <v>3826</v>
      </c>
    </row>
    <row r="1624" customFormat="false" ht="13.5" hidden="false" customHeight="false" outlineLevel="0" collapsed="false">
      <c r="A1624" s="0" t="s">
        <v>1378</v>
      </c>
      <c r="B1624" s="0" t="s">
        <v>4116</v>
      </c>
      <c r="C1624" s="0" t="n">
        <v>452</v>
      </c>
      <c r="E1624" s="0" t="n">
        <v>1</v>
      </c>
      <c r="F1624" s="0" t="n">
        <v>0</v>
      </c>
      <c r="G1624" s="0" t="n">
        <v>0</v>
      </c>
      <c r="H1624" s="0" t="n">
        <f aca="false">IF(E1624+F1624+G1624&gt;0,0,1)</f>
        <v>0</v>
      </c>
      <c r="J1624" s="0" t="s">
        <v>3826</v>
      </c>
    </row>
    <row r="1625" customFormat="false" ht="13.5" hidden="false" customHeight="false" outlineLevel="0" collapsed="false">
      <c r="A1625" s="0" t="s">
        <v>1378</v>
      </c>
      <c r="B1625" s="0" t="s">
        <v>4117</v>
      </c>
      <c r="C1625" s="0" t="n">
        <v>681</v>
      </c>
      <c r="E1625" s="0" t="n">
        <v>1</v>
      </c>
      <c r="F1625" s="0" t="n">
        <v>0</v>
      </c>
      <c r="G1625" s="0" t="n">
        <v>0</v>
      </c>
      <c r="H1625" s="0" t="n">
        <f aca="false">IF(E1625+F1625+G1625&gt;0,0,1)</f>
        <v>0</v>
      </c>
      <c r="J1625" s="0" t="s">
        <v>3826</v>
      </c>
    </row>
    <row r="1626" customFormat="false" ht="13.5" hidden="false" customHeight="false" outlineLevel="0" collapsed="false">
      <c r="A1626" s="0" t="s">
        <v>1378</v>
      </c>
      <c r="B1626" s="0" t="s">
        <v>4118</v>
      </c>
      <c r="C1626" s="0" t="n">
        <v>714</v>
      </c>
      <c r="E1626" s="0" t="n">
        <v>1</v>
      </c>
      <c r="F1626" s="0" t="n">
        <v>0</v>
      </c>
      <c r="G1626" s="0" t="n">
        <v>0</v>
      </c>
      <c r="H1626" s="0" t="n">
        <f aca="false">IF(E1626+F1626+G1626&gt;0,0,1)</f>
        <v>0</v>
      </c>
      <c r="J1626" s="0" t="s">
        <v>3826</v>
      </c>
    </row>
    <row r="1627" customFormat="false" ht="13.5" hidden="false" customHeight="false" outlineLevel="0" collapsed="false">
      <c r="A1627" s="0" t="s">
        <v>1378</v>
      </c>
      <c r="B1627" s="0" t="s">
        <v>4119</v>
      </c>
      <c r="C1627" s="0" t="n">
        <v>721</v>
      </c>
      <c r="E1627" s="0" t="n">
        <v>1</v>
      </c>
      <c r="F1627" s="0" t="n">
        <v>0</v>
      </c>
      <c r="G1627" s="0" t="n">
        <v>0</v>
      </c>
      <c r="H1627" s="0" t="n">
        <f aca="false">IF(E1627+F1627+G1627&gt;0,0,1)</f>
        <v>0</v>
      </c>
      <c r="J1627" s="0" t="s">
        <v>3826</v>
      </c>
    </row>
    <row r="1628" customFormat="false" ht="13.5" hidden="false" customHeight="false" outlineLevel="0" collapsed="false">
      <c r="A1628" s="0" t="s">
        <v>1378</v>
      </c>
      <c r="B1628" s="0" t="s">
        <v>4120</v>
      </c>
      <c r="C1628" s="0" t="n">
        <v>165</v>
      </c>
      <c r="E1628" s="0" t="n">
        <v>1</v>
      </c>
      <c r="F1628" s="0" t="n">
        <v>0</v>
      </c>
      <c r="G1628" s="0" t="n">
        <v>0</v>
      </c>
      <c r="H1628" s="0" t="n">
        <f aca="false">IF(E1628+F1628+G1628&gt;0,0,1)</f>
        <v>0</v>
      </c>
      <c r="J1628" s="0" t="s">
        <v>3826</v>
      </c>
    </row>
    <row r="1629" customFormat="false" ht="13.5" hidden="false" customHeight="false" outlineLevel="0" collapsed="false">
      <c r="A1629" s="0" t="s">
        <v>1378</v>
      </c>
      <c r="B1629" s="0" t="s">
        <v>4121</v>
      </c>
      <c r="C1629" s="0" t="n">
        <v>240</v>
      </c>
      <c r="E1629" s="0" t="n">
        <v>1</v>
      </c>
      <c r="F1629" s="0" t="n">
        <v>0</v>
      </c>
      <c r="G1629" s="0" t="n">
        <v>0</v>
      </c>
      <c r="H1629" s="0" t="n">
        <f aca="false">IF(E1629+F1629+G1629&gt;0,0,1)</f>
        <v>0</v>
      </c>
      <c r="J1629" s="0" t="s">
        <v>3826</v>
      </c>
    </row>
    <row r="1630" customFormat="false" ht="13.5" hidden="false" customHeight="false" outlineLevel="0" collapsed="false">
      <c r="A1630" s="0" t="s">
        <v>1378</v>
      </c>
      <c r="B1630" s="0" t="s">
        <v>4122</v>
      </c>
      <c r="C1630" s="0" t="n">
        <v>691</v>
      </c>
      <c r="E1630" s="0" t="n">
        <v>1</v>
      </c>
      <c r="F1630" s="0" t="n">
        <v>0</v>
      </c>
      <c r="G1630" s="0" t="n">
        <v>0</v>
      </c>
      <c r="H1630" s="0" t="n">
        <f aca="false">IF(E1630+F1630+G1630&gt;0,0,1)</f>
        <v>0</v>
      </c>
      <c r="J1630" s="0" t="s">
        <v>3826</v>
      </c>
    </row>
    <row r="1631" customFormat="false" ht="13.5" hidden="false" customHeight="false" outlineLevel="0" collapsed="false">
      <c r="A1631" s="0" t="s">
        <v>1378</v>
      </c>
      <c r="B1631" s="0" t="s">
        <v>4123</v>
      </c>
      <c r="C1631" s="0" t="n">
        <v>283</v>
      </c>
      <c r="E1631" s="0" t="n">
        <v>1</v>
      </c>
      <c r="F1631" s="0" t="n">
        <v>0</v>
      </c>
      <c r="G1631" s="0" t="n">
        <v>0</v>
      </c>
      <c r="H1631" s="0" t="n">
        <f aca="false">IF(E1631+F1631+G1631&gt;0,0,1)</f>
        <v>0</v>
      </c>
      <c r="J1631" s="0" t="s">
        <v>3826</v>
      </c>
    </row>
    <row r="1632" customFormat="false" ht="13.5" hidden="false" customHeight="false" outlineLevel="0" collapsed="false">
      <c r="A1632" s="0" t="s">
        <v>1378</v>
      </c>
      <c r="B1632" s="0" t="s">
        <v>4124</v>
      </c>
      <c r="C1632" s="0" t="n">
        <v>432</v>
      </c>
      <c r="E1632" s="0" t="n">
        <v>1</v>
      </c>
      <c r="F1632" s="0" t="n">
        <v>0</v>
      </c>
      <c r="G1632" s="0" t="n">
        <v>0</v>
      </c>
      <c r="H1632" s="0" t="n">
        <f aca="false">IF(E1632+F1632+G1632&gt;0,0,1)</f>
        <v>0</v>
      </c>
      <c r="J1632" s="0" t="s">
        <v>3826</v>
      </c>
    </row>
    <row r="1633" customFormat="false" ht="13.5" hidden="false" customHeight="false" outlineLevel="0" collapsed="false">
      <c r="A1633" s="0" t="s">
        <v>1495</v>
      </c>
      <c r="B1633" s="0" t="s">
        <v>4125</v>
      </c>
      <c r="C1633" s="0" t="n">
        <v>761</v>
      </c>
      <c r="E1633" s="0" t="n">
        <v>1</v>
      </c>
      <c r="F1633" s="0" t="n">
        <v>0</v>
      </c>
      <c r="G1633" s="0" t="n">
        <v>0</v>
      </c>
      <c r="H1633" s="0" t="n">
        <f aca="false">IF(E1633+F1633+G1633&gt;0,0,1)</f>
        <v>0</v>
      </c>
      <c r="J1633" s="0" t="s">
        <v>3826</v>
      </c>
    </row>
    <row r="1634" customFormat="false" ht="13.5" hidden="false" customHeight="false" outlineLevel="0" collapsed="false">
      <c r="A1634" s="0" t="s">
        <v>1495</v>
      </c>
      <c r="B1634" s="0" t="s">
        <v>4126</v>
      </c>
      <c r="C1634" s="0" t="n">
        <v>338</v>
      </c>
      <c r="E1634" s="0" t="n">
        <v>1</v>
      </c>
      <c r="F1634" s="0" t="n">
        <v>0</v>
      </c>
      <c r="G1634" s="0" t="n">
        <v>0</v>
      </c>
      <c r="H1634" s="0" t="n">
        <f aca="false">IF(E1634+F1634+G1634&gt;0,0,1)</f>
        <v>0</v>
      </c>
      <c r="J1634" s="0" t="s">
        <v>3826</v>
      </c>
    </row>
    <row r="1635" customFormat="false" ht="13.5" hidden="false" customHeight="false" outlineLevel="0" collapsed="false">
      <c r="A1635" s="0" t="s">
        <v>1495</v>
      </c>
      <c r="B1635" s="0" t="s">
        <v>4127</v>
      </c>
      <c r="C1635" s="0" t="n">
        <v>523</v>
      </c>
      <c r="E1635" s="0" t="n">
        <v>1</v>
      </c>
      <c r="F1635" s="0" t="n">
        <v>0</v>
      </c>
      <c r="G1635" s="0" t="n">
        <v>0</v>
      </c>
      <c r="H1635" s="0" t="n">
        <f aca="false">IF(E1635+F1635+G1635&gt;0,0,1)</f>
        <v>0</v>
      </c>
      <c r="J1635" s="0" t="s">
        <v>3826</v>
      </c>
    </row>
    <row r="1636" customFormat="false" ht="13.5" hidden="false" customHeight="false" outlineLevel="0" collapsed="false">
      <c r="A1636" s="0" t="s">
        <v>1495</v>
      </c>
      <c r="B1636" s="0" t="s">
        <v>4128</v>
      </c>
      <c r="C1636" s="0" t="n">
        <v>280</v>
      </c>
      <c r="E1636" s="0" t="n">
        <v>1</v>
      </c>
      <c r="F1636" s="0" t="n">
        <v>0</v>
      </c>
      <c r="G1636" s="0" t="n">
        <v>0</v>
      </c>
      <c r="H1636" s="0" t="n">
        <f aca="false">IF(E1636+F1636+G1636&gt;0,0,1)</f>
        <v>0</v>
      </c>
      <c r="J1636" s="0" t="s">
        <v>3826</v>
      </c>
    </row>
    <row r="1637" customFormat="false" ht="13.5" hidden="false" customHeight="false" outlineLevel="0" collapsed="false">
      <c r="A1637" s="0" t="s">
        <v>1495</v>
      </c>
      <c r="B1637" s="0" t="s">
        <v>4129</v>
      </c>
      <c r="C1637" s="0" t="n">
        <v>469</v>
      </c>
      <c r="E1637" s="0" t="n">
        <v>1</v>
      </c>
      <c r="F1637" s="0" t="n">
        <v>0</v>
      </c>
      <c r="G1637" s="0" t="n">
        <v>0</v>
      </c>
      <c r="H1637" s="0" t="n">
        <f aca="false">IF(E1637+F1637+G1637&gt;0,0,1)</f>
        <v>0</v>
      </c>
      <c r="J1637" s="0" t="s">
        <v>3826</v>
      </c>
    </row>
    <row r="1638" customFormat="false" ht="13.5" hidden="false" customHeight="false" outlineLevel="0" collapsed="false">
      <c r="A1638" s="0" t="s">
        <v>1495</v>
      </c>
      <c r="B1638" s="0" t="s">
        <v>4130</v>
      </c>
      <c r="C1638" s="0" t="n">
        <v>409</v>
      </c>
      <c r="E1638" s="0" t="n">
        <v>1</v>
      </c>
      <c r="F1638" s="0" t="n">
        <v>0</v>
      </c>
      <c r="G1638" s="0" t="n">
        <v>0</v>
      </c>
      <c r="H1638" s="0" t="n">
        <f aca="false">IF(E1638+F1638+G1638&gt;0,0,1)</f>
        <v>0</v>
      </c>
      <c r="J1638" s="0" t="s">
        <v>3826</v>
      </c>
    </row>
    <row r="1639" customFormat="false" ht="13.5" hidden="false" customHeight="false" outlineLevel="0" collapsed="false">
      <c r="A1639" s="0" t="s">
        <v>1495</v>
      </c>
      <c r="B1639" s="0" t="s">
        <v>4131</v>
      </c>
      <c r="C1639" s="0" t="n">
        <v>552</v>
      </c>
      <c r="E1639" s="0" t="n">
        <v>1</v>
      </c>
      <c r="F1639" s="0" t="n">
        <v>0</v>
      </c>
      <c r="G1639" s="0" t="n">
        <v>0</v>
      </c>
      <c r="H1639" s="0" t="n">
        <f aca="false">IF(E1639+F1639+G1639&gt;0,0,1)</f>
        <v>0</v>
      </c>
      <c r="J1639" s="0" t="s">
        <v>3826</v>
      </c>
    </row>
    <row r="1640" customFormat="false" ht="13.5" hidden="false" customHeight="false" outlineLevel="0" collapsed="false">
      <c r="A1640" s="0" t="s">
        <v>1495</v>
      </c>
      <c r="B1640" s="0" t="s">
        <v>4132</v>
      </c>
      <c r="C1640" s="0" t="n">
        <v>455</v>
      </c>
      <c r="E1640" s="0" t="n">
        <v>1</v>
      </c>
      <c r="F1640" s="0" t="n">
        <v>0</v>
      </c>
      <c r="G1640" s="0" t="n">
        <v>0</v>
      </c>
      <c r="H1640" s="0" t="n">
        <f aca="false">IF(E1640+F1640+G1640&gt;0,0,1)</f>
        <v>0</v>
      </c>
      <c r="J1640" s="0" t="s">
        <v>3826</v>
      </c>
    </row>
    <row r="1641" customFormat="false" ht="13.5" hidden="false" customHeight="false" outlineLevel="0" collapsed="false">
      <c r="A1641" s="0" t="s">
        <v>1495</v>
      </c>
      <c r="B1641" s="0" t="s">
        <v>4133</v>
      </c>
      <c r="C1641" s="0" t="n">
        <v>228</v>
      </c>
      <c r="E1641" s="0" t="n">
        <v>1</v>
      </c>
      <c r="F1641" s="0" t="n">
        <v>0</v>
      </c>
      <c r="G1641" s="0" t="n">
        <v>0</v>
      </c>
      <c r="H1641" s="0" t="n">
        <f aca="false">IF(E1641+F1641+G1641&gt;0,0,1)</f>
        <v>0</v>
      </c>
      <c r="J1641" s="0" t="s">
        <v>3826</v>
      </c>
    </row>
    <row r="1642" customFormat="false" ht="13.5" hidden="false" customHeight="false" outlineLevel="0" collapsed="false">
      <c r="A1642" s="0" t="s">
        <v>1495</v>
      </c>
      <c r="B1642" s="0" t="s">
        <v>4134</v>
      </c>
      <c r="C1642" s="0" t="n">
        <v>444</v>
      </c>
      <c r="E1642" s="0" t="n">
        <v>1</v>
      </c>
      <c r="F1642" s="0" t="n">
        <v>0</v>
      </c>
      <c r="G1642" s="0" t="n">
        <v>0</v>
      </c>
      <c r="H1642" s="0" t="n">
        <f aca="false">IF(E1642+F1642+G1642&gt;0,0,1)</f>
        <v>0</v>
      </c>
      <c r="J1642" s="0" t="s">
        <v>3826</v>
      </c>
    </row>
    <row r="1643" customFormat="false" ht="13.5" hidden="false" customHeight="false" outlineLevel="0" collapsed="false">
      <c r="A1643" s="0" t="s">
        <v>1495</v>
      </c>
      <c r="B1643" s="0" t="s">
        <v>4135</v>
      </c>
      <c r="C1643" s="0" t="n">
        <v>404</v>
      </c>
      <c r="E1643" s="0" t="n">
        <v>1</v>
      </c>
      <c r="F1643" s="0" t="n">
        <v>0</v>
      </c>
      <c r="G1643" s="0" t="n">
        <v>0</v>
      </c>
      <c r="H1643" s="0" t="n">
        <f aca="false">IF(E1643+F1643+G1643&gt;0,0,1)</f>
        <v>0</v>
      </c>
      <c r="J1643" s="0" t="s">
        <v>3826</v>
      </c>
    </row>
    <row r="1644" customFormat="false" ht="13.5" hidden="false" customHeight="false" outlineLevel="0" collapsed="false">
      <c r="A1644" s="0" t="s">
        <v>1495</v>
      </c>
      <c r="B1644" s="0" t="s">
        <v>4136</v>
      </c>
      <c r="C1644" s="0" t="n">
        <v>463</v>
      </c>
      <c r="E1644" s="0" t="n">
        <v>1</v>
      </c>
      <c r="F1644" s="0" t="n">
        <v>0</v>
      </c>
      <c r="G1644" s="0" t="n">
        <v>0</v>
      </c>
      <c r="H1644" s="0" t="n">
        <f aca="false">IF(E1644+F1644+G1644&gt;0,0,1)</f>
        <v>0</v>
      </c>
      <c r="J1644" s="0" t="s">
        <v>3826</v>
      </c>
    </row>
    <row r="1645" customFormat="false" ht="13.5" hidden="false" customHeight="false" outlineLevel="0" collapsed="false">
      <c r="A1645" s="0" t="s">
        <v>1495</v>
      </c>
      <c r="B1645" s="0" t="s">
        <v>4137</v>
      </c>
      <c r="C1645" s="0" t="n">
        <v>639</v>
      </c>
      <c r="E1645" s="0" t="n">
        <v>1</v>
      </c>
      <c r="F1645" s="0" t="n">
        <v>0</v>
      </c>
      <c r="G1645" s="0" t="n">
        <v>0</v>
      </c>
      <c r="H1645" s="0" t="n">
        <f aca="false">IF(E1645+F1645+G1645&gt;0,0,1)</f>
        <v>0</v>
      </c>
      <c r="J1645" s="0" t="s">
        <v>3826</v>
      </c>
    </row>
    <row r="1646" customFormat="false" ht="13.5" hidden="false" customHeight="false" outlineLevel="0" collapsed="false">
      <c r="A1646" s="0" t="s">
        <v>1495</v>
      </c>
      <c r="B1646" s="0" t="s">
        <v>4138</v>
      </c>
      <c r="C1646" s="0" t="n">
        <v>244</v>
      </c>
      <c r="E1646" s="0" t="n">
        <v>1</v>
      </c>
      <c r="F1646" s="0" t="n">
        <v>0</v>
      </c>
      <c r="G1646" s="0" t="n">
        <v>0</v>
      </c>
      <c r="H1646" s="0" t="n">
        <f aca="false">IF(E1646+F1646+G1646&gt;0,0,1)</f>
        <v>0</v>
      </c>
      <c r="J1646" s="0" t="s">
        <v>3826</v>
      </c>
    </row>
    <row r="1647" customFormat="false" ht="13.5" hidden="false" customHeight="false" outlineLevel="0" collapsed="false">
      <c r="A1647" s="0" t="s">
        <v>1495</v>
      </c>
      <c r="B1647" s="0" t="s">
        <v>4139</v>
      </c>
      <c r="C1647" s="0" t="n">
        <v>465</v>
      </c>
      <c r="E1647" s="0" t="n">
        <v>1</v>
      </c>
      <c r="F1647" s="0" t="n">
        <v>0</v>
      </c>
      <c r="G1647" s="0" t="n">
        <v>0</v>
      </c>
      <c r="H1647" s="0" t="n">
        <f aca="false">IF(E1647+F1647+G1647&gt;0,0,1)</f>
        <v>0</v>
      </c>
      <c r="J1647" s="0" t="s">
        <v>3826</v>
      </c>
    </row>
    <row r="1648" customFormat="false" ht="13.5" hidden="false" customHeight="false" outlineLevel="0" collapsed="false">
      <c r="A1648" s="0" t="s">
        <v>1495</v>
      </c>
      <c r="B1648" s="0" t="s">
        <v>4140</v>
      </c>
      <c r="C1648" s="0" t="n">
        <v>429</v>
      </c>
      <c r="E1648" s="0" t="n">
        <v>1</v>
      </c>
      <c r="F1648" s="0" t="n">
        <v>0</v>
      </c>
      <c r="G1648" s="0" t="n">
        <v>0</v>
      </c>
      <c r="H1648" s="0" t="n">
        <f aca="false">IF(E1648+F1648+G1648&gt;0,0,1)</f>
        <v>0</v>
      </c>
      <c r="J1648" s="0" t="s">
        <v>3826</v>
      </c>
    </row>
    <row r="1649" customFormat="false" ht="13.5" hidden="false" customHeight="false" outlineLevel="0" collapsed="false">
      <c r="A1649" s="0" t="s">
        <v>1495</v>
      </c>
      <c r="B1649" s="0" t="s">
        <v>4141</v>
      </c>
      <c r="C1649" s="0" t="n">
        <v>289</v>
      </c>
      <c r="E1649" s="0" t="n">
        <v>1</v>
      </c>
      <c r="F1649" s="0" t="n">
        <v>0</v>
      </c>
      <c r="G1649" s="0" t="n">
        <v>0</v>
      </c>
      <c r="H1649" s="0" t="n">
        <f aca="false">IF(E1649+F1649+G1649&gt;0,0,1)</f>
        <v>0</v>
      </c>
      <c r="J1649" s="0" t="s">
        <v>3826</v>
      </c>
    </row>
    <row r="1650" customFormat="false" ht="13.5" hidden="false" customHeight="false" outlineLevel="0" collapsed="false">
      <c r="A1650" s="0" t="s">
        <v>1495</v>
      </c>
      <c r="B1650" s="0" t="s">
        <v>4142</v>
      </c>
      <c r="C1650" s="0" t="n">
        <v>743</v>
      </c>
      <c r="E1650" s="0" t="n">
        <v>1</v>
      </c>
      <c r="F1650" s="0" t="n">
        <v>0</v>
      </c>
      <c r="G1650" s="0" t="n">
        <v>0</v>
      </c>
      <c r="H1650" s="0" t="n">
        <f aca="false">IF(E1650+F1650+G1650&gt;0,0,1)</f>
        <v>0</v>
      </c>
      <c r="J1650" s="0" t="s">
        <v>3826</v>
      </c>
    </row>
    <row r="1651" customFormat="false" ht="13.5" hidden="false" customHeight="false" outlineLevel="0" collapsed="false">
      <c r="A1651" s="0" t="s">
        <v>1495</v>
      </c>
      <c r="B1651" s="0" t="s">
        <v>4143</v>
      </c>
      <c r="C1651" s="0" t="n">
        <v>241</v>
      </c>
      <c r="E1651" s="0" t="n">
        <v>1</v>
      </c>
      <c r="F1651" s="0" t="n">
        <v>0</v>
      </c>
      <c r="G1651" s="0" t="n">
        <v>0</v>
      </c>
      <c r="H1651" s="0" t="n">
        <f aca="false">IF(E1651+F1651+G1651&gt;0,0,1)</f>
        <v>0</v>
      </c>
      <c r="J1651" s="0" t="s">
        <v>3826</v>
      </c>
    </row>
    <row r="1652" customFormat="false" ht="13.5" hidden="false" customHeight="false" outlineLevel="0" collapsed="false">
      <c r="A1652" s="0" t="s">
        <v>1495</v>
      </c>
      <c r="B1652" s="0" t="s">
        <v>4144</v>
      </c>
      <c r="C1652" s="0" t="n">
        <v>367</v>
      </c>
      <c r="E1652" s="0" t="n">
        <v>1</v>
      </c>
      <c r="F1652" s="0" t="n">
        <v>0</v>
      </c>
      <c r="G1652" s="0" t="n">
        <v>0</v>
      </c>
      <c r="H1652" s="0" t="n">
        <f aca="false">IF(E1652+F1652+G1652&gt;0,0,1)</f>
        <v>0</v>
      </c>
      <c r="J1652" s="0" t="s">
        <v>3826</v>
      </c>
    </row>
    <row r="1653" customFormat="false" ht="13.5" hidden="false" customHeight="false" outlineLevel="0" collapsed="false">
      <c r="A1653" s="0" t="s">
        <v>1495</v>
      </c>
      <c r="B1653" s="0" t="s">
        <v>4145</v>
      </c>
      <c r="C1653" s="0" t="n">
        <v>494</v>
      </c>
      <c r="E1653" s="0" t="n">
        <v>1</v>
      </c>
      <c r="F1653" s="0" t="n">
        <v>0</v>
      </c>
      <c r="G1653" s="0" t="n">
        <v>0</v>
      </c>
      <c r="H1653" s="0" t="n">
        <f aca="false">IF(E1653+F1653+G1653&gt;0,0,1)</f>
        <v>0</v>
      </c>
      <c r="J1653" s="0" t="s">
        <v>3826</v>
      </c>
    </row>
    <row r="1654" customFormat="false" ht="13.5" hidden="false" customHeight="false" outlineLevel="0" collapsed="false">
      <c r="A1654" s="0" t="s">
        <v>1495</v>
      </c>
      <c r="B1654" s="0" t="s">
        <v>4146</v>
      </c>
      <c r="C1654" s="0" t="n">
        <v>282</v>
      </c>
      <c r="E1654" s="0" t="n">
        <v>1</v>
      </c>
      <c r="F1654" s="0" t="n">
        <v>0</v>
      </c>
      <c r="G1654" s="0" t="n">
        <v>0</v>
      </c>
      <c r="H1654" s="0" t="n">
        <f aca="false">IF(E1654+F1654+G1654&gt;0,0,1)</f>
        <v>0</v>
      </c>
      <c r="J1654" s="0" t="s">
        <v>3826</v>
      </c>
    </row>
    <row r="1655" customFormat="false" ht="13.5" hidden="false" customHeight="false" outlineLevel="0" collapsed="false">
      <c r="A1655" s="0" t="s">
        <v>1495</v>
      </c>
      <c r="B1655" s="0" t="s">
        <v>4147</v>
      </c>
      <c r="C1655" s="0" t="n">
        <v>714</v>
      </c>
      <c r="E1655" s="0" t="n">
        <v>1</v>
      </c>
      <c r="F1655" s="0" t="n">
        <v>0</v>
      </c>
      <c r="G1655" s="0" t="n">
        <v>0</v>
      </c>
      <c r="H1655" s="0" t="n">
        <f aca="false">IF(E1655+F1655+G1655&gt;0,0,1)</f>
        <v>0</v>
      </c>
      <c r="J1655" s="0" t="s">
        <v>3826</v>
      </c>
    </row>
    <row r="1656" customFormat="false" ht="13.5" hidden="false" customHeight="false" outlineLevel="0" collapsed="false">
      <c r="A1656" s="0" t="s">
        <v>1495</v>
      </c>
      <c r="B1656" s="0" t="s">
        <v>4148</v>
      </c>
      <c r="C1656" s="0" t="n">
        <v>174</v>
      </c>
      <c r="E1656" s="0" t="n">
        <v>1</v>
      </c>
      <c r="F1656" s="0" t="n">
        <v>0</v>
      </c>
      <c r="G1656" s="0" t="n">
        <v>0</v>
      </c>
      <c r="H1656" s="0" t="n">
        <f aca="false">IF(E1656+F1656+G1656&gt;0,0,1)</f>
        <v>0</v>
      </c>
      <c r="J1656" s="0" t="s">
        <v>3826</v>
      </c>
    </row>
    <row r="1657" customFormat="false" ht="13.5" hidden="false" customHeight="false" outlineLevel="0" collapsed="false">
      <c r="A1657" s="0" t="s">
        <v>1495</v>
      </c>
      <c r="B1657" s="0" t="s">
        <v>4149</v>
      </c>
      <c r="C1657" s="0" t="n">
        <v>806</v>
      </c>
      <c r="E1657" s="0" t="n">
        <v>1</v>
      </c>
      <c r="F1657" s="0" t="n">
        <v>0</v>
      </c>
      <c r="G1657" s="0" t="n">
        <v>0</v>
      </c>
      <c r="H1657" s="0" t="n">
        <f aca="false">IF(E1657+F1657+G1657&gt;0,0,1)</f>
        <v>0</v>
      </c>
      <c r="J1657" s="0" t="s">
        <v>3826</v>
      </c>
    </row>
    <row r="1658" customFormat="false" ht="13.5" hidden="false" customHeight="false" outlineLevel="0" collapsed="false">
      <c r="A1658" s="0" t="s">
        <v>1495</v>
      </c>
      <c r="B1658" s="0" t="s">
        <v>4150</v>
      </c>
      <c r="C1658" s="0" t="n">
        <v>622</v>
      </c>
      <c r="E1658" s="0" t="n">
        <v>1</v>
      </c>
      <c r="F1658" s="0" t="n">
        <v>0</v>
      </c>
      <c r="G1658" s="0" t="n">
        <v>0</v>
      </c>
      <c r="H1658" s="0" t="n">
        <f aca="false">IF(E1658+F1658+G1658&gt;0,0,1)</f>
        <v>0</v>
      </c>
      <c r="J1658" s="0" t="s">
        <v>3826</v>
      </c>
    </row>
    <row r="1659" customFormat="false" ht="13.5" hidden="false" customHeight="false" outlineLevel="0" collapsed="false">
      <c r="A1659" s="0" t="s">
        <v>1495</v>
      </c>
      <c r="B1659" s="0" t="s">
        <v>4151</v>
      </c>
      <c r="C1659" s="0" t="n">
        <v>911</v>
      </c>
      <c r="E1659" s="0" t="n">
        <v>1</v>
      </c>
      <c r="F1659" s="0" t="n">
        <v>0</v>
      </c>
      <c r="G1659" s="0" t="n">
        <v>0</v>
      </c>
      <c r="H1659" s="0" t="n">
        <f aca="false">IF(E1659+F1659+G1659&gt;0,0,1)</f>
        <v>0</v>
      </c>
      <c r="J1659" s="0" t="s">
        <v>3826</v>
      </c>
    </row>
    <row r="1660" customFormat="false" ht="13.5" hidden="false" customHeight="false" outlineLevel="0" collapsed="false">
      <c r="A1660" s="0" t="s">
        <v>1495</v>
      </c>
      <c r="B1660" s="0" t="s">
        <v>4152</v>
      </c>
      <c r="C1660" s="0" t="n">
        <v>546</v>
      </c>
      <c r="E1660" s="0" t="n">
        <v>1</v>
      </c>
      <c r="F1660" s="0" t="n">
        <v>0</v>
      </c>
      <c r="G1660" s="0" t="n">
        <v>0</v>
      </c>
      <c r="H1660" s="0" t="n">
        <f aca="false">IF(E1660+F1660+G1660&gt;0,0,1)</f>
        <v>0</v>
      </c>
      <c r="J1660" s="0" t="s">
        <v>3826</v>
      </c>
    </row>
    <row r="1661" customFormat="false" ht="13.5" hidden="false" customHeight="false" outlineLevel="0" collapsed="false">
      <c r="A1661" s="0" t="s">
        <v>1495</v>
      </c>
      <c r="B1661" s="0" t="s">
        <v>4153</v>
      </c>
      <c r="C1661" s="0" t="n">
        <v>294</v>
      </c>
      <c r="E1661" s="0" t="n">
        <v>1</v>
      </c>
      <c r="F1661" s="0" t="n">
        <v>0</v>
      </c>
      <c r="G1661" s="0" t="n">
        <v>0</v>
      </c>
      <c r="H1661" s="0" t="n">
        <f aca="false">IF(E1661+F1661+G1661&gt;0,0,1)</f>
        <v>0</v>
      </c>
      <c r="J1661" s="0" t="s">
        <v>3826</v>
      </c>
    </row>
    <row r="1662" customFormat="false" ht="13.5" hidden="false" customHeight="false" outlineLevel="0" collapsed="false">
      <c r="A1662" s="0" t="s">
        <v>1495</v>
      </c>
      <c r="B1662" s="0" t="s">
        <v>4154</v>
      </c>
      <c r="C1662" s="0" t="n">
        <v>671</v>
      </c>
      <c r="E1662" s="0" t="n">
        <v>1</v>
      </c>
      <c r="F1662" s="0" t="n">
        <v>0</v>
      </c>
      <c r="G1662" s="0" t="n">
        <v>0</v>
      </c>
      <c r="H1662" s="0" t="n">
        <f aca="false">IF(E1662+F1662+G1662&gt;0,0,1)</f>
        <v>0</v>
      </c>
      <c r="J1662" s="0" t="s">
        <v>3826</v>
      </c>
    </row>
    <row r="1663" customFormat="false" ht="13.5" hidden="false" customHeight="false" outlineLevel="0" collapsed="false">
      <c r="A1663" s="0" t="s">
        <v>1655</v>
      </c>
      <c r="B1663" s="0" t="s">
        <v>4155</v>
      </c>
      <c r="C1663" s="0" t="n">
        <v>719</v>
      </c>
      <c r="E1663" s="0" t="n">
        <v>1</v>
      </c>
      <c r="F1663" s="0" t="n">
        <v>0</v>
      </c>
      <c r="G1663" s="0" t="n">
        <v>0</v>
      </c>
      <c r="H1663" s="0" t="n">
        <f aca="false">IF(E1663+F1663+G1663&gt;0,0,1)</f>
        <v>0</v>
      </c>
      <c r="J1663" s="0" t="s">
        <v>3826</v>
      </c>
    </row>
    <row r="1664" customFormat="false" ht="13.5" hidden="false" customHeight="false" outlineLevel="0" collapsed="false">
      <c r="A1664" s="0" t="s">
        <v>1655</v>
      </c>
      <c r="B1664" s="0" t="s">
        <v>4156</v>
      </c>
      <c r="C1664" s="0" t="n">
        <v>581</v>
      </c>
      <c r="E1664" s="0" t="n">
        <v>1</v>
      </c>
      <c r="F1664" s="0" t="n">
        <v>0</v>
      </c>
      <c r="G1664" s="0" t="n">
        <v>0</v>
      </c>
      <c r="H1664" s="0" t="n">
        <f aca="false">IF(E1664+F1664+G1664&gt;0,0,1)</f>
        <v>0</v>
      </c>
      <c r="J1664" s="0" t="s">
        <v>3826</v>
      </c>
    </row>
    <row r="1665" customFormat="false" ht="13.5" hidden="false" customHeight="false" outlineLevel="0" collapsed="false">
      <c r="A1665" s="0" t="s">
        <v>1655</v>
      </c>
      <c r="B1665" s="0" t="s">
        <v>4157</v>
      </c>
      <c r="C1665" s="0" t="n">
        <v>296</v>
      </c>
      <c r="E1665" s="0" t="n">
        <v>1</v>
      </c>
      <c r="F1665" s="0" t="n">
        <v>0</v>
      </c>
      <c r="G1665" s="0" t="n">
        <v>0</v>
      </c>
      <c r="H1665" s="0" t="n">
        <f aca="false">IF(E1665+F1665+G1665&gt;0,0,1)</f>
        <v>0</v>
      </c>
      <c r="J1665" s="0" t="s">
        <v>3826</v>
      </c>
    </row>
    <row r="1666" customFormat="false" ht="13.5" hidden="false" customHeight="false" outlineLevel="0" collapsed="false">
      <c r="A1666" s="0" t="s">
        <v>1655</v>
      </c>
      <c r="B1666" s="0" t="s">
        <v>4158</v>
      </c>
      <c r="C1666" s="0" t="n">
        <v>308</v>
      </c>
      <c r="E1666" s="0" t="n">
        <v>1</v>
      </c>
      <c r="F1666" s="0" t="n">
        <v>0</v>
      </c>
      <c r="G1666" s="0" t="n">
        <v>0</v>
      </c>
      <c r="H1666" s="0" t="n">
        <f aca="false">IF(E1666+F1666+G1666&gt;0,0,1)</f>
        <v>0</v>
      </c>
      <c r="J1666" s="0" t="s">
        <v>3826</v>
      </c>
    </row>
    <row r="1667" customFormat="false" ht="13.5" hidden="false" customHeight="false" outlineLevel="0" collapsed="false">
      <c r="A1667" s="0" t="s">
        <v>1655</v>
      </c>
      <c r="B1667" s="0" t="s">
        <v>4159</v>
      </c>
      <c r="C1667" s="0" t="n">
        <v>485</v>
      </c>
      <c r="E1667" s="0" t="n">
        <v>1</v>
      </c>
      <c r="F1667" s="0" t="n">
        <v>0</v>
      </c>
      <c r="G1667" s="0" t="n">
        <v>0</v>
      </c>
      <c r="H1667" s="0" t="n">
        <f aca="false">IF(E1667+F1667+G1667&gt;0,0,1)</f>
        <v>0</v>
      </c>
      <c r="J1667" s="0" t="s">
        <v>3826</v>
      </c>
    </row>
    <row r="1668" customFormat="false" ht="13.5" hidden="false" customHeight="false" outlineLevel="0" collapsed="false">
      <c r="A1668" s="0" t="s">
        <v>1655</v>
      </c>
      <c r="B1668" s="0" t="s">
        <v>4160</v>
      </c>
      <c r="C1668" s="0" t="n">
        <v>236</v>
      </c>
      <c r="E1668" s="0" t="n">
        <v>1</v>
      </c>
      <c r="F1668" s="0" t="n">
        <v>0</v>
      </c>
      <c r="G1668" s="0" t="n">
        <v>0</v>
      </c>
      <c r="H1668" s="0" t="n">
        <f aca="false">IF(E1668+F1668+G1668&gt;0,0,1)</f>
        <v>0</v>
      </c>
      <c r="J1668" s="0" t="s">
        <v>3826</v>
      </c>
    </row>
    <row r="1669" customFormat="false" ht="13.5" hidden="false" customHeight="false" outlineLevel="0" collapsed="false">
      <c r="A1669" s="0" t="s">
        <v>1655</v>
      </c>
      <c r="B1669" s="0" t="s">
        <v>4161</v>
      </c>
      <c r="C1669" s="0" t="n">
        <v>576</v>
      </c>
      <c r="E1669" s="0" t="n">
        <v>1</v>
      </c>
      <c r="F1669" s="0" t="n">
        <v>0</v>
      </c>
      <c r="G1669" s="0" t="n">
        <v>0</v>
      </c>
      <c r="H1669" s="0" t="n">
        <f aca="false">IF(E1669+F1669+G1669&gt;0,0,1)</f>
        <v>0</v>
      </c>
      <c r="J1669" s="0" t="s">
        <v>3826</v>
      </c>
    </row>
    <row r="1670" customFormat="false" ht="13.5" hidden="false" customHeight="false" outlineLevel="0" collapsed="false">
      <c r="A1670" s="0" t="s">
        <v>1655</v>
      </c>
      <c r="B1670" s="0" t="s">
        <v>4162</v>
      </c>
      <c r="C1670" s="0" t="n">
        <v>479</v>
      </c>
      <c r="E1670" s="0" t="n">
        <v>1</v>
      </c>
      <c r="F1670" s="0" t="n">
        <v>0</v>
      </c>
      <c r="G1670" s="0" t="n">
        <v>0</v>
      </c>
      <c r="H1670" s="0" t="n">
        <f aca="false">IF(E1670+F1670+G1670&gt;0,0,1)</f>
        <v>0</v>
      </c>
      <c r="J1670" s="0" t="s">
        <v>3826</v>
      </c>
    </row>
    <row r="1671" customFormat="false" ht="13.5" hidden="false" customHeight="false" outlineLevel="0" collapsed="false">
      <c r="A1671" s="0" t="s">
        <v>1655</v>
      </c>
      <c r="B1671" s="0" t="s">
        <v>4163</v>
      </c>
      <c r="C1671" s="0" t="n">
        <v>362</v>
      </c>
      <c r="E1671" s="0" t="n">
        <v>1</v>
      </c>
      <c r="F1671" s="0" t="n">
        <v>0</v>
      </c>
      <c r="G1671" s="0" t="n">
        <v>0</v>
      </c>
      <c r="H1671" s="0" t="n">
        <f aca="false">IF(E1671+F1671+G1671&gt;0,0,1)</f>
        <v>0</v>
      </c>
      <c r="J1671" s="0" t="s">
        <v>3826</v>
      </c>
    </row>
    <row r="1672" customFormat="false" ht="13.5" hidden="false" customHeight="false" outlineLevel="0" collapsed="false">
      <c r="A1672" s="0" t="s">
        <v>1655</v>
      </c>
      <c r="B1672" s="0" t="s">
        <v>4164</v>
      </c>
      <c r="C1672" s="0" t="n">
        <v>565</v>
      </c>
      <c r="E1672" s="0" t="n">
        <v>1</v>
      </c>
      <c r="F1672" s="0" t="n">
        <v>0</v>
      </c>
      <c r="G1672" s="0" t="n">
        <v>0</v>
      </c>
      <c r="H1672" s="0" t="n">
        <f aca="false">IF(E1672+F1672+G1672&gt;0,0,1)</f>
        <v>0</v>
      </c>
      <c r="J1672" s="0" t="s">
        <v>3826</v>
      </c>
    </row>
    <row r="1673" customFormat="false" ht="13.5" hidden="false" customHeight="false" outlineLevel="0" collapsed="false">
      <c r="A1673" s="0" t="s">
        <v>1655</v>
      </c>
      <c r="B1673" s="0" t="s">
        <v>4165</v>
      </c>
      <c r="C1673" s="0" t="n">
        <v>322</v>
      </c>
      <c r="E1673" s="0" t="n">
        <v>1</v>
      </c>
      <c r="F1673" s="0" t="n">
        <v>0</v>
      </c>
      <c r="G1673" s="0" t="n">
        <v>0</v>
      </c>
      <c r="H1673" s="0" t="n">
        <f aca="false">IF(E1673+F1673+G1673&gt;0,0,1)</f>
        <v>0</v>
      </c>
      <c r="J1673" s="0" t="s">
        <v>3826</v>
      </c>
    </row>
    <row r="1674" customFormat="false" ht="13.5" hidden="false" customHeight="false" outlineLevel="0" collapsed="false">
      <c r="A1674" s="0" t="s">
        <v>1655</v>
      </c>
      <c r="B1674" s="0" t="s">
        <v>4166</v>
      </c>
      <c r="C1674" s="0" t="n">
        <v>383</v>
      </c>
      <c r="E1674" s="0" t="n">
        <v>1</v>
      </c>
      <c r="F1674" s="0" t="n">
        <v>0</v>
      </c>
      <c r="G1674" s="0" t="n">
        <v>0</v>
      </c>
      <c r="H1674" s="0" t="n">
        <f aca="false">IF(E1674+F1674+G1674&gt;0,0,1)</f>
        <v>0</v>
      </c>
      <c r="J1674" s="0" t="s">
        <v>3826</v>
      </c>
    </row>
    <row r="1675" customFormat="false" ht="13.5" hidden="false" customHeight="false" outlineLevel="0" collapsed="false">
      <c r="A1675" s="0" t="s">
        <v>1655</v>
      </c>
      <c r="B1675" s="0" t="s">
        <v>4167</v>
      </c>
      <c r="C1675" s="0" t="n">
        <v>691</v>
      </c>
      <c r="E1675" s="0" t="n">
        <v>1</v>
      </c>
      <c r="F1675" s="0" t="n">
        <v>0</v>
      </c>
      <c r="G1675" s="0" t="n">
        <v>0</v>
      </c>
      <c r="H1675" s="0" t="n">
        <f aca="false">IF(E1675+F1675+G1675&gt;0,0,1)</f>
        <v>0</v>
      </c>
      <c r="J1675" s="0" t="s">
        <v>3826</v>
      </c>
    </row>
    <row r="1676" customFormat="false" ht="13.5" hidden="false" customHeight="false" outlineLevel="0" collapsed="false">
      <c r="A1676" s="0" t="s">
        <v>1655</v>
      </c>
      <c r="B1676" s="0" t="s">
        <v>4168</v>
      </c>
      <c r="C1676" s="0" t="n">
        <v>329</v>
      </c>
      <c r="E1676" s="0" t="n">
        <v>1</v>
      </c>
      <c r="F1676" s="0" t="n">
        <v>0</v>
      </c>
      <c r="G1676" s="0" t="n">
        <v>0</v>
      </c>
      <c r="H1676" s="0" t="n">
        <f aca="false">IF(E1676+F1676+G1676&gt;0,0,1)</f>
        <v>0</v>
      </c>
      <c r="J1676" s="0" t="s">
        <v>3826</v>
      </c>
    </row>
    <row r="1677" customFormat="false" ht="13.5" hidden="false" customHeight="false" outlineLevel="0" collapsed="false">
      <c r="A1677" s="0" t="s">
        <v>1655</v>
      </c>
      <c r="B1677" s="0" t="s">
        <v>4169</v>
      </c>
      <c r="C1677" s="0" t="n">
        <v>479</v>
      </c>
      <c r="E1677" s="0" t="n">
        <v>1</v>
      </c>
      <c r="F1677" s="0" t="n">
        <v>0</v>
      </c>
      <c r="G1677" s="0" t="n">
        <v>0</v>
      </c>
      <c r="H1677" s="0" t="n">
        <f aca="false">IF(E1677+F1677+G1677&gt;0,0,1)</f>
        <v>0</v>
      </c>
      <c r="J1677" s="0" t="s">
        <v>3826</v>
      </c>
    </row>
    <row r="1678" customFormat="false" ht="13.5" hidden="false" customHeight="false" outlineLevel="0" collapsed="false">
      <c r="A1678" s="0" t="s">
        <v>1655</v>
      </c>
      <c r="B1678" s="0" t="s">
        <v>4170</v>
      </c>
      <c r="C1678" s="0" t="n">
        <v>280</v>
      </c>
      <c r="E1678" s="0" t="n">
        <v>1</v>
      </c>
      <c r="F1678" s="0" t="n">
        <v>0</v>
      </c>
      <c r="G1678" s="0" t="n">
        <v>0</v>
      </c>
      <c r="H1678" s="0" t="n">
        <f aca="false">IF(E1678+F1678+G1678&gt;0,0,1)</f>
        <v>0</v>
      </c>
      <c r="J1678" s="0" t="s">
        <v>3826</v>
      </c>
    </row>
    <row r="1679" customFormat="false" ht="13.5" hidden="false" customHeight="false" outlineLevel="0" collapsed="false">
      <c r="A1679" s="0" t="s">
        <v>1655</v>
      </c>
      <c r="B1679" s="0" t="s">
        <v>4171</v>
      </c>
      <c r="C1679" s="0" t="n">
        <v>655</v>
      </c>
      <c r="E1679" s="0" t="n">
        <v>1</v>
      </c>
      <c r="F1679" s="0" t="n">
        <v>0</v>
      </c>
      <c r="G1679" s="0" t="n">
        <v>0</v>
      </c>
      <c r="H1679" s="0" t="n">
        <f aca="false">IF(E1679+F1679+G1679&gt;0,0,1)</f>
        <v>0</v>
      </c>
      <c r="J1679" s="0" t="s">
        <v>3826</v>
      </c>
    </row>
    <row r="1680" customFormat="false" ht="13.5" hidden="false" customHeight="false" outlineLevel="0" collapsed="false">
      <c r="A1680" s="0" t="s">
        <v>1655</v>
      </c>
      <c r="B1680" s="0" t="s">
        <v>4172</v>
      </c>
      <c r="C1680" s="0" t="n">
        <v>174</v>
      </c>
      <c r="E1680" s="0" t="n">
        <v>1</v>
      </c>
      <c r="F1680" s="0" t="n">
        <v>0</v>
      </c>
      <c r="G1680" s="0" t="n">
        <v>0</v>
      </c>
      <c r="H1680" s="0" t="n">
        <f aca="false">IF(E1680+F1680+G1680&gt;0,0,1)</f>
        <v>0</v>
      </c>
      <c r="J1680" s="0" t="s">
        <v>3826</v>
      </c>
    </row>
    <row r="1681" customFormat="false" ht="13.5" hidden="false" customHeight="false" outlineLevel="0" collapsed="false">
      <c r="A1681" s="0" t="s">
        <v>1655</v>
      </c>
      <c r="B1681" s="0" t="s">
        <v>4173</v>
      </c>
      <c r="C1681" s="0" t="n">
        <v>288</v>
      </c>
      <c r="E1681" s="0" t="n">
        <v>1</v>
      </c>
      <c r="F1681" s="0" t="n">
        <v>0</v>
      </c>
      <c r="G1681" s="0" t="n">
        <v>0</v>
      </c>
      <c r="H1681" s="0" t="n">
        <f aca="false">IF(E1681+F1681+G1681&gt;0,0,1)</f>
        <v>0</v>
      </c>
      <c r="J1681" s="0" t="s">
        <v>3826</v>
      </c>
    </row>
    <row r="1682" customFormat="false" ht="13.5" hidden="false" customHeight="false" outlineLevel="0" collapsed="false">
      <c r="A1682" s="0" t="s">
        <v>1655</v>
      </c>
      <c r="B1682" s="0" t="s">
        <v>4174</v>
      </c>
      <c r="C1682" s="0" t="n">
        <v>412</v>
      </c>
      <c r="E1682" s="0" t="n">
        <v>1</v>
      </c>
      <c r="F1682" s="0" t="n">
        <v>0</v>
      </c>
      <c r="G1682" s="0" t="n">
        <v>0</v>
      </c>
      <c r="H1682" s="0" t="n">
        <f aca="false">IF(E1682+F1682+G1682&gt;0,0,1)</f>
        <v>0</v>
      </c>
      <c r="J1682" s="0" t="s">
        <v>3826</v>
      </c>
    </row>
    <row r="1683" customFormat="false" ht="13.5" hidden="false" customHeight="false" outlineLevel="0" collapsed="false">
      <c r="A1683" s="0" t="s">
        <v>1655</v>
      </c>
      <c r="B1683" s="0" t="s">
        <v>4175</v>
      </c>
      <c r="C1683" s="0" t="n">
        <v>511</v>
      </c>
      <c r="E1683" s="0" t="n">
        <v>1</v>
      </c>
      <c r="F1683" s="0" t="n">
        <v>0</v>
      </c>
      <c r="G1683" s="0" t="n">
        <v>0</v>
      </c>
      <c r="H1683" s="0" t="n">
        <f aca="false">IF(E1683+F1683+G1683&gt;0,0,1)</f>
        <v>0</v>
      </c>
      <c r="J1683" s="0" t="s">
        <v>3826</v>
      </c>
    </row>
    <row r="1684" customFormat="false" ht="13.5" hidden="false" customHeight="false" outlineLevel="0" collapsed="false">
      <c r="A1684" s="0" t="s">
        <v>1655</v>
      </c>
      <c r="B1684" s="0" t="s">
        <v>4176</v>
      </c>
      <c r="C1684" s="0" t="n">
        <v>467</v>
      </c>
      <c r="E1684" s="0" t="n">
        <v>1</v>
      </c>
      <c r="F1684" s="0" t="n">
        <v>0</v>
      </c>
      <c r="G1684" s="0" t="n">
        <v>0</v>
      </c>
      <c r="H1684" s="0" t="n">
        <f aca="false">IF(E1684+F1684+G1684&gt;0,0,1)</f>
        <v>0</v>
      </c>
      <c r="J1684" s="0" t="s">
        <v>3826</v>
      </c>
    </row>
    <row r="1685" customFormat="false" ht="13.5" hidden="false" customHeight="false" outlineLevel="0" collapsed="false">
      <c r="A1685" s="0" t="s">
        <v>1655</v>
      </c>
      <c r="B1685" s="0" t="s">
        <v>4177</v>
      </c>
      <c r="C1685" s="0" t="n">
        <v>746</v>
      </c>
      <c r="E1685" s="0" t="n">
        <v>1</v>
      </c>
      <c r="F1685" s="0" t="n">
        <v>0</v>
      </c>
      <c r="G1685" s="0" t="n">
        <v>0</v>
      </c>
      <c r="H1685" s="0" t="n">
        <f aca="false">IF(E1685+F1685+G1685&gt;0,0,1)</f>
        <v>0</v>
      </c>
      <c r="J1685" s="0" t="s">
        <v>3826</v>
      </c>
    </row>
    <row r="1686" customFormat="false" ht="13.5" hidden="false" customHeight="false" outlineLevel="0" collapsed="false">
      <c r="A1686" s="0" t="s">
        <v>1655</v>
      </c>
      <c r="B1686" s="0" t="s">
        <v>4178</v>
      </c>
      <c r="C1686" s="0" t="n">
        <v>761</v>
      </c>
      <c r="E1686" s="0" t="n">
        <v>1</v>
      </c>
      <c r="F1686" s="0" t="n">
        <v>0</v>
      </c>
      <c r="G1686" s="0" t="n">
        <v>0</v>
      </c>
      <c r="H1686" s="0" t="n">
        <f aca="false">IF(E1686+F1686+G1686&gt;0,0,1)</f>
        <v>0</v>
      </c>
      <c r="J1686" s="0" t="s">
        <v>3826</v>
      </c>
    </row>
    <row r="1687" customFormat="false" ht="13.5" hidden="false" customHeight="false" outlineLevel="0" collapsed="false">
      <c r="A1687" s="0" t="s">
        <v>1655</v>
      </c>
      <c r="B1687" s="0" t="s">
        <v>4179</v>
      </c>
      <c r="C1687" s="0" t="n">
        <v>328</v>
      </c>
      <c r="E1687" s="0" t="n">
        <v>1</v>
      </c>
      <c r="F1687" s="0" t="n">
        <v>0</v>
      </c>
      <c r="G1687" s="0" t="n">
        <v>0</v>
      </c>
      <c r="H1687" s="0" t="n">
        <f aca="false">IF(E1687+F1687+G1687&gt;0,0,1)</f>
        <v>0</v>
      </c>
      <c r="J1687" s="0" t="s">
        <v>3826</v>
      </c>
    </row>
    <row r="1688" customFormat="false" ht="13.5" hidden="false" customHeight="false" outlineLevel="0" collapsed="false">
      <c r="A1688" s="0" t="s">
        <v>1655</v>
      </c>
      <c r="B1688" s="0" t="s">
        <v>4180</v>
      </c>
      <c r="C1688" s="0" t="n">
        <v>165</v>
      </c>
      <c r="E1688" s="0" t="n">
        <v>1</v>
      </c>
      <c r="F1688" s="0" t="n">
        <v>0</v>
      </c>
      <c r="G1688" s="0" t="n">
        <v>0</v>
      </c>
      <c r="H1688" s="0" t="n">
        <f aca="false">IF(E1688+F1688+G1688&gt;0,0,1)</f>
        <v>0</v>
      </c>
      <c r="J1688" s="0" t="s">
        <v>3826</v>
      </c>
    </row>
    <row r="1689" customFormat="false" ht="13.5" hidden="false" customHeight="false" outlineLevel="0" collapsed="false">
      <c r="A1689" s="0" t="s">
        <v>1655</v>
      </c>
      <c r="B1689" s="0" t="s">
        <v>4181</v>
      </c>
      <c r="C1689" s="0" t="n">
        <v>248</v>
      </c>
      <c r="E1689" s="0" t="n">
        <v>1</v>
      </c>
      <c r="F1689" s="0" t="n">
        <v>0</v>
      </c>
      <c r="G1689" s="0" t="n">
        <v>0</v>
      </c>
      <c r="H1689" s="0" t="n">
        <f aca="false">IF(E1689+F1689+G1689&gt;0,0,1)</f>
        <v>0</v>
      </c>
      <c r="J1689" s="0" t="s">
        <v>3826</v>
      </c>
    </row>
    <row r="1690" customFormat="false" ht="13.5" hidden="false" customHeight="false" outlineLevel="0" collapsed="false">
      <c r="A1690" s="0" t="s">
        <v>1655</v>
      </c>
      <c r="B1690" s="0" t="s">
        <v>4182</v>
      </c>
      <c r="C1690" s="0" t="n">
        <v>364</v>
      </c>
      <c r="E1690" s="0" t="n">
        <v>1</v>
      </c>
      <c r="F1690" s="0" t="n">
        <v>0</v>
      </c>
      <c r="G1690" s="0" t="n">
        <v>0</v>
      </c>
      <c r="H1690" s="0" t="n">
        <f aca="false">IF(E1690+F1690+G1690&gt;0,0,1)</f>
        <v>0</v>
      </c>
      <c r="J1690" s="0" t="s">
        <v>3826</v>
      </c>
    </row>
    <row r="1691" customFormat="false" ht="13.5" hidden="false" customHeight="false" outlineLevel="0" collapsed="false">
      <c r="A1691" s="0" t="s">
        <v>1655</v>
      </c>
      <c r="B1691" s="0" t="s">
        <v>4183</v>
      </c>
      <c r="C1691" s="0" t="n">
        <v>853</v>
      </c>
      <c r="E1691" s="0" t="n">
        <v>1</v>
      </c>
      <c r="F1691" s="0" t="n">
        <v>0</v>
      </c>
      <c r="G1691" s="0" t="n">
        <v>0</v>
      </c>
      <c r="H1691" s="0" t="n">
        <f aca="false">IF(E1691+F1691+G1691&gt;0,0,1)</f>
        <v>0</v>
      </c>
      <c r="J1691" s="0" t="s">
        <v>3826</v>
      </c>
    </row>
    <row r="1692" customFormat="false" ht="13.5" hidden="false" customHeight="false" outlineLevel="0" collapsed="false">
      <c r="A1692" s="0" t="s">
        <v>1655</v>
      </c>
      <c r="B1692" s="0" t="s">
        <v>4184</v>
      </c>
      <c r="C1692" s="0" t="n">
        <v>567</v>
      </c>
      <c r="E1692" s="0" t="n">
        <v>1</v>
      </c>
      <c r="F1692" s="0" t="n">
        <v>0</v>
      </c>
      <c r="G1692" s="0" t="n">
        <v>0</v>
      </c>
      <c r="H1692" s="0" t="n">
        <f aca="false">IF(E1692+F1692+G1692&gt;0,0,1)</f>
        <v>0</v>
      </c>
      <c r="J1692" s="0" t="s">
        <v>3826</v>
      </c>
    </row>
    <row r="1693" customFormat="false" ht="13.5" hidden="false" customHeight="false" outlineLevel="0" collapsed="false">
      <c r="A1693" s="0" t="s">
        <v>1655</v>
      </c>
      <c r="B1693" s="0" t="s">
        <v>4185</v>
      </c>
      <c r="C1693" s="0" t="n">
        <v>215</v>
      </c>
      <c r="E1693" s="0" t="n">
        <v>1</v>
      </c>
      <c r="F1693" s="0" t="n">
        <v>0</v>
      </c>
      <c r="G1693" s="0" t="n">
        <v>0</v>
      </c>
      <c r="H1693" s="0" t="n">
        <f aca="false">IF(E1693+F1693+G1693&gt;0,0,1)</f>
        <v>0</v>
      </c>
      <c r="J1693" s="0" t="s">
        <v>3826</v>
      </c>
    </row>
    <row r="1694" customFormat="false" ht="13.5" hidden="false" customHeight="false" outlineLevel="0" collapsed="false">
      <c r="A1694" s="0" t="s">
        <v>1655</v>
      </c>
      <c r="B1694" s="0" t="s">
        <v>4186</v>
      </c>
      <c r="C1694" s="0" t="n">
        <v>623</v>
      </c>
      <c r="E1694" s="0" t="n">
        <v>1</v>
      </c>
      <c r="F1694" s="0" t="n">
        <v>0</v>
      </c>
      <c r="G1694" s="0" t="n">
        <v>0</v>
      </c>
      <c r="H1694" s="0" t="n">
        <f aca="false">IF(E1694+F1694+G1694&gt;0,0,1)</f>
        <v>0</v>
      </c>
      <c r="J1694" s="0" t="s">
        <v>3826</v>
      </c>
    </row>
    <row r="1695" customFormat="false" ht="13.5" hidden="false" customHeight="false" outlineLevel="0" collapsed="false">
      <c r="A1695" s="0" t="s">
        <v>1655</v>
      </c>
      <c r="B1695" s="0" t="s">
        <v>4187</v>
      </c>
      <c r="C1695" s="0" t="n">
        <v>312</v>
      </c>
      <c r="E1695" s="0" t="n">
        <v>1</v>
      </c>
      <c r="F1695" s="0" t="n">
        <v>0</v>
      </c>
      <c r="G1695" s="0" t="n">
        <v>0</v>
      </c>
      <c r="H1695" s="0" t="n">
        <f aca="false">IF(E1695+F1695+G1695&gt;0,0,1)</f>
        <v>0</v>
      </c>
      <c r="J1695" s="0" t="s">
        <v>3826</v>
      </c>
    </row>
    <row r="1696" customFormat="false" ht="13.5" hidden="false" customHeight="false" outlineLevel="0" collapsed="false">
      <c r="A1696" s="0" t="s">
        <v>1655</v>
      </c>
      <c r="B1696" s="0" t="s">
        <v>4188</v>
      </c>
      <c r="C1696" s="0" t="n">
        <v>866</v>
      </c>
      <c r="E1696" s="0" t="n">
        <v>1</v>
      </c>
      <c r="F1696" s="0" t="n">
        <v>0</v>
      </c>
      <c r="G1696" s="0" t="n">
        <v>0</v>
      </c>
      <c r="H1696" s="0" t="n">
        <f aca="false">IF(E1696+F1696+G1696&gt;0,0,1)</f>
        <v>0</v>
      </c>
      <c r="J1696" s="0" t="s">
        <v>3826</v>
      </c>
    </row>
    <row r="1697" customFormat="false" ht="13.5" hidden="false" customHeight="false" outlineLevel="0" collapsed="false">
      <c r="A1697" s="0" t="s">
        <v>1655</v>
      </c>
      <c r="B1697" s="0" t="s">
        <v>4189</v>
      </c>
      <c r="C1697" s="0" t="n">
        <v>815</v>
      </c>
      <c r="E1697" s="0" t="n">
        <v>1</v>
      </c>
      <c r="F1697" s="0" t="n">
        <v>0</v>
      </c>
      <c r="G1697" s="0" t="n">
        <v>0</v>
      </c>
      <c r="H1697" s="0" t="n">
        <f aca="false">IF(E1697+F1697+G1697&gt;0,0,1)</f>
        <v>0</v>
      </c>
      <c r="J1697" s="0" t="s">
        <v>3826</v>
      </c>
    </row>
    <row r="1698" customFormat="false" ht="13.5" hidden="false" customHeight="false" outlineLevel="0" collapsed="false">
      <c r="A1698" s="0" t="s">
        <v>1655</v>
      </c>
      <c r="B1698" s="0" t="s">
        <v>4190</v>
      </c>
      <c r="C1698" s="0" t="n">
        <v>220</v>
      </c>
      <c r="E1698" s="0" t="n">
        <v>1</v>
      </c>
      <c r="F1698" s="0" t="n">
        <v>0</v>
      </c>
      <c r="G1698" s="0" t="n">
        <v>0</v>
      </c>
      <c r="H1698" s="0" t="n">
        <f aca="false">IF(E1698+F1698+G1698&gt;0,0,1)</f>
        <v>0</v>
      </c>
      <c r="J1698" s="0" t="s">
        <v>3826</v>
      </c>
    </row>
    <row r="1699" customFormat="false" ht="13.5" hidden="false" customHeight="false" outlineLevel="0" collapsed="false">
      <c r="A1699" s="0" t="s">
        <v>1655</v>
      </c>
      <c r="B1699" s="0" t="s">
        <v>4191</v>
      </c>
      <c r="C1699" s="0" t="n">
        <v>565</v>
      </c>
      <c r="E1699" s="0" t="n">
        <v>1</v>
      </c>
      <c r="F1699" s="0" t="n">
        <v>0</v>
      </c>
      <c r="G1699" s="0" t="n">
        <v>0</v>
      </c>
      <c r="H1699" s="0" t="n">
        <f aca="false">IF(E1699+F1699+G1699&gt;0,0,1)</f>
        <v>0</v>
      </c>
      <c r="J1699" s="0" t="s">
        <v>3826</v>
      </c>
    </row>
    <row r="1700" customFormat="false" ht="13.5" hidden="false" customHeight="false" outlineLevel="0" collapsed="false">
      <c r="A1700" s="0" t="s">
        <v>1655</v>
      </c>
      <c r="B1700" s="0" t="s">
        <v>4192</v>
      </c>
      <c r="C1700" s="0" t="n">
        <v>300</v>
      </c>
      <c r="E1700" s="0" t="n">
        <v>1</v>
      </c>
      <c r="F1700" s="0" t="n">
        <v>0</v>
      </c>
      <c r="G1700" s="0" t="n">
        <v>0</v>
      </c>
      <c r="H1700" s="0" t="n">
        <f aca="false">IF(E1700+F1700+G1700&gt;0,0,1)</f>
        <v>0</v>
      </c>
      <c r="J1700" s="0" t="s">
        <v>3826</v>
      </c>
    </row>
    <row r="1701" customFormat="false" ht="13.5" hidden="false" customHeight="false" outlineLevel="0" collapsed="false">
      <c r="A1701" s="0" t="s">
        <v>1655</v>
      </c>
      <c r="B1701" s="0" t="s">
        <v>4193</v>
      </c>
      <c r="C1701" s="0" t="n">
        <v>848</v>
      </c>
      <c r="E1701" s="0" t="n">
        <v>1</v>
      </c>
      <c r="F1701" s="0" t="n">
        <v>0</v>
      </c>
      <c r="G1701" s="0" t="n">
        <v>0</v>
      </c>
      <c r="H1701" s="0" t="n">
        <f aca="false">IF(E1701+F1701+G1701&gt;0,0,1)</f>
        <v>0</v>
      </c>
      <c r="J1701" s="0" t="s">
        <v>3826</v>
      </c>
    </row>
    <row r="1702" customFormat="false" ht="13.5" hidden="false" customHeight="false" outlineLevel="0" collapsed="false">
      <c r="A1702" s="0" t="s">
        <v>1655</v>
      </c>
      <c r="B1702" s="0" t="s">
        <v>4194</v>
      </c>
      <c r="C1702" s="0" t="n">
        <v>629</v>
      </c>
      <c r="E1702" s="0" t="n">
        <v>1</v>
      </c>
      <c r="F1702" s="0" t="n">
        <v>0</v>
      </c>
      <c r="G1702" s="0" t="n">
        <v>0</v>
      </c>
      <c r="H1702" s="0" t="n">
        <f aca="false">IF(E1702+F1702+G1702&gt;0,0,1)</f>
        <v>0</v>
      </c>
      <c r="J1702" s="0" t="s">
        <v>3826</v>
      </c>
    </row>
    <row r="1703" customFormat="false" ht="13.5" hidden="false" customHeight="false" outlineLevel="0" collapsed="false">
      <c r="A1703" s="0" t="s">
        <v>1655</v>
      </c>
      <c r="B1703" s="0" t="s">
        <v>4195</v>
      </c>
      <c r="C1703" s="0" t="n">
        <v>274</v>
      </c>
      <c r="E1703" s="0" t="n">
        <v>1</v>
      </c>
      <c r="F1703" s="0" t="n">
        <v>0</v>
      </c>
      <c r="G1703" s="0" t="n">
        <v>0</v>
      </c>
      <c r="H1703" s="0" t="n">
        <f aca="false">IF(E1703+F1703+G1703&gt;0,0,1)</f>
        <v>0</v>
      </c>
      <c r="J1703" s="0" t="s">
        <v>3826</v>
      </c>
    </row>
    <row r="1704" customFormat="false" ht="13.5" hidden="false" customHeight="false" outlineLevel="0" collapsed="false">
      <c r="A1704" s="0" t="s">
        <v>1655</v>
      </c>
      <c r="B1704" s="0" t="s">
        <v>4196</v>
      </c>
      <c r="C1704" s="0" t="n">
        <v>255</v>
      </c>
      <c r="E1704" s="0" t="n">
        <v>1</v>
      </c>
      <c r="F1704" s="0" t="n">
        <v>0</v>
      </c>
      <c r="G1704" s="0" t="n">
        <v>0</v>
      </c>
      <c r="H1704" s="0" t="n">
        <f aca="false">IF(E1704+F1704+G1704&gt;0,0,1)</f>
        <v>0</v>
      </c>
      <c r="J1704" s="0" t="s">
        <v>3826</v>
      </c>
    </row>
    <row r="1705" customFormat="false" ht="13.5" hidden="false" customHeight="false" outlineLevel="0" collapsed="false">
      <c r="A1705" s="0" t="s">
        <v>1655</v>
      </c>
      <c r="B1705" s="0" t="s">
        <v>4197</v>
      </c>
      <c r="C1705" s="0" t="n">
        <v>303</v>
      </c>
      <c r="E1705" s="0" t="n">
        <v>1</v>
      </c>
      <c r="F1705" s="0" t="n">
        <v>0</v>
      </c>
      <c r="G1705" s="0" t="n">
        <v>0</v>
      </c>
      <c r="H1705" s="0" t="n">
        <f aca="false">IF(E1705+F1705+G1705&gt;0,0,1)</f>
        <v>0</v>
      </c>
      <c r="J1705" s="0" t="s">
        <v>3826</v>
      </c>
    </row>
    <row r="1706" customFormat="false" ht="13.5" hidden="false" customHeight="false" outlineLevel="0" collapsed="false">
      <c r="A1706" s="0" t="s">
        <v>1655</v>
      </c>
      <c r="B1706" s="0" t="s">
        <v>4198</v>
      </c>
      <c r="C1706" s="0" t="n">
        <v>669</v>
      </c>
      <c r="E1706" s="0" t="n">
        <v>1</v>
      </c>
      <c r="F1706" s="0" t="n">
        <v>0</v>
      </c>
      <c r="G1706" s="0" t="n">
        <v>0</v>
      </c>
      <c r="H1706" s="0" t="n">
        <f aca="false">IF(E1706+F1706+G1706&gt;0,0,1)</f>
        <v>0</v>
      </c>
      <c r="J1706" s="0" t="s">
        <v>3826</v>
      </c>
    </row>
    <row r="1707" customFormat="false" ht="13.5" hidden="false" customHeight="false" outlineLevel="0" collapsed="false">
      <c r="A1707" s="0" t="s">
        <v>1655</v>
      </c>
      <c r="B1707" s="0" t="s">
        <v>4199</v>
      </c>
      <c r="C1707" s="0" t="n">
        <v>221</v>
      </c>
      <c r="E1707" s="0" t="n">
        <v>1</v>
      </c>
      <c r="F1707" s="0" t="n">
        <v>0</v>
      </c>
      <c r="G1707" s="0" t="n">
        <v>0</v>
      </c>
      <c r="H1707" s="0" t="n">
        <f aca="false">IF(E1707+F1707+G1707&gt;0,0,1)</f>
        <v>0</v>
      </c>
      <c r="J1707" s="0" t="s">
        <v>3826</v>
      </c>
    </row>
    <row r="1708" customFormat="false" ht="13.5" hidden="false" customHeight="false" outlineLevel="0" collapsed="false">
      <c r="A1708" s="0" t="s">
        <v>1655</v>
      </c>
      <c r="B1708" s="0" t="s">
        <v>4200</v>
      </c>
      <c r="C1708" s="0" t="n">
        <v>668</v>
      </c>
      <c r="E1708" s="0" t="n">
        <v>1</v>
      </c>
      <c r="F1708" s="0" t="n">
        <v>0</v>
      </c>
      <c r="G1708" s="0" t="n">
        <v>0</v>
      </c>
      <c r="H1708" s="0" t="n">
        <f aca="false">IF(E1708+F1708+G1708&gt;0,0,1)</f>
        <v>0</v>
      </c>
      <c r="J1708" s="0" t="s">
        <v>3826</v>
      </c>
    </row>
    <row r="1709" customFormat="false" ht="13.5" hidden="false" customHeight="false" outlineLevel="0" collapsed="false">
      <c r="A1709" s="0" t="s">
        <v>1655</v>
      </c>
      <c r="B1709" s="0" t="s">
        <v>4201</v>
      </c>
      <c r="C1709" s="0" t="n">
        <v>673</v>
      </c>
      <c r="E1709" s="0" t="n">
        <v>1</v>
      </c>
      <c r="F1709" s="0" t="n">
        <v>0</v>
      </c>
      <c r="G1709" s="0" t="n">
        <v>0</v>
      </c>
      <c r="H1709" s="0" t="n">
        <f aca="false">IF(E1709+F1709+G1709&gt;0,0,1)</f>
        <v>0</v>
      </c>
      <c r="J1709" s="0" t="s">
        <v>3826</v>
      </c>
    </row>
    <row r="1710" customFormat="false" ht="13.5" hidden="false" customHeight="false" outlineLevel="0" collapsed="false">
      <c r="A1710" s="0" t="s">
        <v>1655</v>
      </c>
      <c r="B1710" s="0" t="s">
        <v>4202</v>
      </c>
      <c r="C1710" s="0" t="n">
        <v>513</v>
      </c>
      <c r="E1710" s="0" t="n">
        <v>1</v>
      </c>
      <c r="F1710" s="0" t="n">
        <v>0</v>
      </c>
      <c r="G1710" s="0" t="n">
        <v>0</v>
      </c>
      <c r="H1710" s="0" t="n">
        <f aca="false">IF(E1710+F1710+G1710&gt;0,0,1)</f>
        <v>0</v>
      </c>
      <c r="J1710" s="0" t="s">
        <v>3826</v>
      </c>
    </row>
    <row r="1711" customFormat="false" ht="13.5" hidden="false" customHeight="false" outlineLevel="0" collapsed="false">
      <c r="A1711" s="0" t="s">
        <v>1655</v>
      </c>
      <c r="B1711" s="0" t="s">
        <v>4203</v>
      </c>
      <c r="C1711" s="0" t="n">
        <v>566</v>
      </c>
      <c r="E1711" s="0" t="n">
        <v>1</v>
      </c>
      <c r="F1711" s="0" t="n">
        <v>0</v>
      </c>
      <c r="G1711" s="0" t="n">
        <v>0</v>
      </c>
      <c r="H1711" s="0" t="n">
        <f aca="false">IF(E1711+F1711+G1711&gt;0,0,1)</f>
        <v>0</v>
      </c>
      <c r="J1711" s="0" t="s">
        <v>3826</v>
      </c>
    </row>
    <row r="1712" customFormat="false" ht="13.5" hidden="false" customHeight="false" outlineLevel="0" collapsed="false">
      <c r="A1712" s="0" t="s">
        <v>1655</v>
      </c>
      <c r="B1712" s="0" t="s">
        <v>4204</v>
      </c>
      <c r="C1712" s="0" t="n">
        <v>622</v>
      </c>
      <c r="E1712" s="0" t="n">
        <v>1</v>
      </c>
      <c r="F1712" s="0" t="n">
        <v>0</v>
      </c>
      <c r="G1712" s="0" t="n">
        <v>0</v>
      </c>
      <c r="H1712" s="0" t="n">
        <f aca="false">IF(E1712+F1712+G1712&gt;0,0,1)</f>
        <v>0</v>
      </c>
      <c r="J1712" s="0" t="s">
        <v>3826</v>
      </c>
    </row>
    <row r="1713" customFormat="false" ht="13.5" hidden="false" customHeight="false" outlineLevel="0" collapsed="false">
      <c r="A1713" s="0" t="s">
        <v>1655</v>
      </c>
      <c r="B1713" s="0" t="s">
        <v>4205</v>
      </c>
      <c r="C1713" s="0" t="n">
        <v>570</v>
      </c>
      <c r="E1713" s="0" t="n">
        <v>1</v>
      </c>
      <c r="F1713" s="0" t="n">
        <v>0</v>
      </c>
      <c r="G1713" s="0" t="n">
        <v>0</v>
      </c>
      <c r="H1713" s="0" t="n">
        <f aca="false">IF(E1713+F1713+G1713&gt;0,0,1)</f>
        <v>0</v>
      </c>
      <c r="J1713" s="0" t="s">
        <v>3826</v>
      </c>
    </row>
    <row r="1714" customFormat="false" ht="13.5" hidden="false" customHeight="false" outlineLevel="0" collapsed="false">
      <c r="A1714" s="0" t="s">
        <v>1655</v>
      </c>
      <c r="B1714" s="0" t="s">
        <v>4206</v>
      </c>
      <c r="C1714" s="0" t="n">
        <v>535</v>
      </c>
      <c r="E1714" s="0" t="n">
        <v>1</v>
      </c>
      <c r="F1714" s="0" t="n">
        <v>0</v>
      </c>
      <c r="G1714" s="0" t="n">
        <v>0</v>
      </c>
      <c r="H1714" s="0" t="n">
        <f aca="false">IF(E1714+F1714+G1714&gt;0,0,1)</f>
        <v>0</v>
      </c>
      <c r="J1714" s="0" t="s">
        <v>3826</v>
      </c>
    </row>
    <row r="1715" customFormat="false" ht="13.5" hidden="false" customHeight="false" outlineLevel="0" collapsed="false">
      <c r="A1715" s="0" t="s">
        <v>1655</v>
      </c>
      <c r="B1715" s="0" t="s">
        <v>4207</v>
      </c>
      <c r="C1715" s="0" t="n">
        <v>452</v>
      </c>
      <c r="E1715" s="0" t="n">
        <v>1</v>
      </c>
      <c r="F1715" s="0" t="n">
        <v>0</v>
      </c>
      <c r="G1715" s="0" t="n">
        <v>0</v>
      </c>
      <c r="H1715" s="0" t="n">
        <f aca="false">IF(E1715+F1715+G1715&gt;0,0,1)</f>
        <v>0</v>
      </c>
      <c r="J1715" s="0" t="s">
        <v>3826</v>
      </c>
    </row>
    <row r="1716" customFormat="false" ht="13.5" hidden="false" customHeight="false" outlineLevel="0" collapsed="false">
      <c r="A1716" s="0" t="s">
        <v>1655</v>
      </c>
      <c r="B1716" s="0" t="s">
        <v>4208</v>
      </c>
      <c r="C1716" s="0" t="n">
        <v>379</v>
      </c>
      <c r="E1716" s="0" t="n">
        <v>1</v>
      </c>
      <c r="F1716" s="0" t="n">
        <v>0</v>
      </c>
      <c r="G1716" s="0" t="n">
        <v>0</v>
      </c>
      <c r="H1716" s="0" t="n">
        <f aca="false">IF(E1716+F1716+G1716&gt;0,0,1)</f>
        <v>0</v>
      </c>
      <c r="J1716" s="0" t="s">
        <v>3826</v>
      </c>
    </row>
    <row r="1717" customFormat="false" ht="13.5" hidden="false" customHeight="false" outlineLevel="0" collapsed="false">
      <c r="A1717" s="0" t="s">
        <v>1848</v>
      </c>
      <c r="B1717" s="0" t="s">
        <v>4209</v>
      </c>
      <c r="C1717" s="0" t="n">
        <v>730</v>
      </c>
      <c r="E1717" s="0" t="n">
        <v>1</v>
      </c>
      <c r="F1717" s="0" t="n">
        <v>0</v>
      </c>
      <c r="G1717" s="0" t="n">
        <v>0</v>
      </c>
      <c r="H1717" s="0" t="n">
        <f aca="false">IF(E1717+F1717+G1717&gt;0,0,1)</f>
        <v>0</v>
      </c>
      <c r="J1717" s="0" t="s">
        <v>3826</v>
      </c>
    </row>
    <row r="1718" customFormat="false" ht="13.5" hidden="false" customHeight="false" outlineLevel="0" collapsed="false">
      <c r="A1718" s="0" t="s">
        <v>1848</v>
      </c>
      <c r="B1718" s="0" t="s">
        <v>4210</v>
      </c>
      <c r="C1718" s="0" t="n">
        <v>775</v>
      </c>
      <c r="E1718" s="0" t="n">
        <v>1</v>
      </c>
      <c r="F1718" s="0" t="n">
        <v>0</v>
      </c>
      <c r="G1718" s="0" t="n">
        <v>0</v>
      </c>
      <c r="H1718" s="0" t="n">
        <f aca="false">IF(E1718+F1718+G1718&gt;0,0,1)</f>
        <v>0</v>
      </c>
      <c r="J1718" s="0" t="s">
        <v>3826</v>
      </c>
    </row>
    <row r="1719" customFormat="false" ht="13.5" hidden="false" customHeight="false" outlineLevel="0" collapsed="false">
      <c r="A1719" s="0" t="s">
        <v>1848</v>
      </c>
      <c r="B1719" s="0" t="s">
        <v>4211</v>
      </c>
      <c r="C1719" s="0" t="n">
        <v>365</v>
      </c>
      <c r="E1719" s="0" t="n">
        <v>1</v>
      </c>
      <c r="F1719" s="0" t="n">
        <v>0</v>
      </c>
      <c r="G1719" s="0" t="n">
        <v>0</v>
      </c>
      <c r="H1719" s="0" t="n">
        <f aca="false">IF(E1719+F1719+G1719&gt;0,0,1)</f>
        <v>0</v>
      </c>
      <c r="J1719" s="0" t="s">
        <v>3826</v>
      </c>
    </row>
    <row r="1720" customFormat="false" ht="13.5" hidden="false" customHeight="false" outlineLevel="0" collapsed="false">
      <c r="A1720" s="0" t="s">
        <v>1848</v>
      </c>
      <c r="B1720" s="0" t="s">
        <v>4212</v>
      </c>
      <c r="C1720" s="0" t="n">
        <v>657</v>
      </c>
      <c r="E1720" s="0" t="n">
        <v>1</v>
      </c>
      <c r="F1720" s="0" t="n">
        <v>0</v>
      </c>
      <c r="G1720" s="0" t="n">
        <v>0</v>
      </c>
      <c r="H1720" s="0" t="n">
        <f aca="false">IF(E1720+F1720+G1720&gt;0,0,1)</f>
        <v>0</v>
      </c>
      <c r="J1720" s="0" t="s">
        <v>3826</v>
      </c>
    </row>
    <row r="1721" customFormat="false" ht="13.5" hidden="false" customHeight="false" outlineLevel="0" collapsed="false">
      <c r="A1721" s="0" t="s">
        <v>1848</v>
      </c>
      <c r="B1721" s="0" t="s">
        <v>4213</v>
      </c>
      <c r="C1721" s="0" t="n">
        <v>615</v>
      </c>
      <c r="E1721" s="0" t="n">
        <v>1</v>
      </c>
      <c r="F1721" s="0" t="n">
        <v>0</v>
      </c>
      <c r="G1721" s="0" t="n">
        <v>0</v>
      </c>
      <c r="H1721" s="0" t="n">
        <f aca="false">IF(E1721+F1721+G1721&gt;0,0,1)</f>
        <v>0</v>
      </c>
      <c r="J1721" s="0" t="s">
        <v>3826</v>
      </c>
    </row>
    <row r="1722" customFormat="false" ht="13.5" hidden="false" customHeight="false" outlineLevel="0" collapsed="false">
      <c r="A1722" s="0" t="s">
        <v>1848</v>
      </c>
      <c r="B1722" s="0" t="s">
        <v>4214</v>
      </c>
      <c r="C1722" s="0" t="n">
        <v>515</v>
      </c>
      <c r="E1722" s="0" t="n">
        <v>1</v>
      </c>
      <c r="F1722" s="0" t="n">
        <v>0</v>
      </c>
      <c r="G1722" s="0" t="n">
        <v>0</v>
      </c>
      <c r="H1722" s="0" t="n">
        <f aca="false">IF(E1722+F1722+G1722&gt;0,0,1)</f>
        <v>0</v>
      </c>
      <c r="J1722" s="0" t="s">
        <v>3826</v>
      </c>
    </row>
    <row r="1723" customFormat="false" ht="13.5" hidden="false" customHeight="false" outlineLevel="0" collapsed="false">
      <c r="A1723" s="0" t="s">
        <v>1848</v>
      </c>
      <c r="B1723" s="0" t="s">
        <v>4215</v>
      </c>
      <c r="C1723" s="0" t="n">
        <v>939</v>
      </c>
      <c r="E1723" s="0" t="n">
        <v>1</v>
      </c>
      <c r="F1723" s="0" t="n">
        <v>0</v>
      </c>
      <c r="G1723" s="0" t="n">
        <v>0</v>
      </c>
      <c r="H1723" s="0" t="n">
        <f aca="false">IF(E1723+F1723+G1723&gt;0,0,1)</f>
        <v>0</v>
      </c>
      <c r="J1723" s="0" t="s">
        <v>3826</v>
      </c>
    </row>
    <row r="1724" customFormat="false" ht="13.5" hidden="false" customHeight="false" outlineLevel="0" collapsed="false">
      <c r="A1724" s="0" t="s">
        <v>1848</v>
      </c>
      <c r="B1724" s="0" t="s">
        <v>4216</v>
      </c>
      <c r="C1724" s="0" t="n">
        <v>380</v>
      </c>
      <c r="E1724" s="0" t="n">
        <v>1</v>
      </c>
      <c r="F1724" s="0" t="n">
        <v>0</v>
      </c>
      <c r="G1724" s="0" t="n">
        <v>0</v>
      </c>
      <c r="H1724" s="0" t="n">
        <f aca="false">IF(E1724+F1724+G1724&gt;0,0,1)</f>
        <v>0</v>
      </c>
      <c r="J1724" s="0" t="s">
        <v>3826</v>
      </c>
    </row>
    <row r="1725" customFormat="false" ht="13.5" hidden="false" customHeight="false" outlineLevel="0" collapsed="false">
      <c r="A1725" s="0" t="s">
        <v>1848</v>
      </c>
      <c r="B1725" s="0" t="s">
        <v>4217</v>
      </c>
      <c r="C1725" s="0" t="n">
        <v>488</v>
      </c>
      <c r="E1725" s="0" t="n">
        <v>1</v>
      </c>
      <c r="F1725" s="0" t="n">
        <v>0</v>
      </c>
      <c r="G1725" s="0" t="n">
        <v>0</v>
      </c>
      <c r="H1725" s="0" t="n">
        <f aca="false">IF(E1725+F1725+G1725&gt;0,0,1)</f>
        <v>0</v>
      </c>
      <c r="J1725" s="0" t="s">
        <v>3826</v>
      </c>
    </row>
    <row r="1726" customFormat="false" ht="13.5" hidden="false" customHeight="false" outlineLevel="0" collapsed="false">
      <c r="A1726" s="0" t="s">
        <v>1848</v>
      </c>
      <c r="B1726" s="0" t="s">
        <v>4218</v>
      </c>
      <c r="C1726" s="0" t="n">
        <v>312</v>
      </c>
      <c r="E1726" s="0" t="n">
        <v>1</v>
      </c>
      <c r="F1726" s="0" t="n">
        <v>0</v>
      </c>
      <c r="G1726" s="0" t="n">
        <v>0</v>
      </c>
      <c r="H1726" s="0" t="n">
        <f aca="false">IF(E1726+F1726+G1726&gt;0,0,1)</f>
        <v>0</v>
      </c>
      <c r="J1726" s="0" t="s">
        <v>3826</v>
      </c>
    </row>
    <row r="1727" customFormat="false" ht="13.5" hidden="false" customHeight="false" outlineLevel="0" collapsed="false">
      <c r="A1727" s="0" t="s">
        <v>1848</v>
      </c>
      <c r="B1727" s="0" t="s">
        <v>4219</v>
      </c>
      <c r="C1727" s="0" t="n">
        <v>620</v>
      </c>
      <c r="E1727" s="0" t="n">
        <v>1</v>
      </c>
      <c r="F1727" s="0" t="n">
        <v>0</v>
      </c>
      <c r="G1727" s="0" t="n">
        <v>0</v>
      </c>
      <c r="H1727" s="0" t="n">
        <f aca="false">IF(E1727+F1727+G1727&gt;0,0,1)</f>
        <v>0</v>
      </c>
      <c r="J1727" s="0" t="s">
        <v>3826</v>
      </c>
    </row>
    <row r="1728" customFormat="false" ht="13.5" hidden="false" customHeight="false" outlineLevel="0" collapsed="false">
      <c r="A1728" s="0" t="s">
        <v>1848</v>
      </c>
      <c r="B1728" s="0" t="s">
        <v>4220</v>
      </c>
      <c r="C1728" s="0" t="n">
        <v>369</v>
      </c>
      <c r="E1728" s="0" t="n">
        <v>1</v>
      </c>
      <c r="F1728" s="0" t="n">
        <v>0</v>
      </c>
      <c r="G1728" s="0" t="n">
        <v>0</v>
      </c>
      <c r="H1728" s="0" t="n">
        <f aca="false">IF(E1728+F1728+G1728&gt;0,0,1)</f>
        <v>0</v>
      </c>
      <c r="J1728" s="0" t="s">
        <v>3826</v>
      </c>
    </row>
    <row r="1729" customFormat="false" ht="13.5" hidden="false" customHeight="false" outlineLevel="0" collapsed="false">
      <c r="A1729" s="0" t="s">
        <v>1848</v>
      </c>
      <c r="B1729" s="0" t="s">
        <v>4221</v>
      </c>
      <c r="C1729" s="0" t="n">
        <v>723</v>
      </c>
      <c r="E1729" s="0" t="n">
        <v>1</v>
      </c>
      <c r="F1729" s="0" t="n">
        <v>0</v>
      </c>
      <c r="G1729" s="0" t="n">
        <v>0</v>
      </c>
      <c r="H1729" s="0" t="n">
        <f aca="false">IF(E1729+F1729+G1729&gt;0,0,1)</f>
        <v>0</v>
      </c>
      <c r="J1729" s="0" t="s">
        <v>3826</v>
      </c>
    </row>
    <row r="1730" customFormat="false" ht="13.5" hidden="false" customHeight="false" outlineLevel="0" collapsed="false">
      <c r="A1730" s="0" t="s">
        <v>1848</v>
      </c>
      <c r="B1730" s="0" t="s">
        <v>4222</v>
      </c>
      <c r="C1730" s="0" t="n">
        <v>544</v>
      </c>
      <c r="E1730" s="0" t="n">
        <v>1</v>
      </c>
      <c r="F1730" s="0" t="n">
        <v>0</v>
      </c>
      <c r="G1730" s="0" t="n">
        <v>0</v>
      </c>
      <c r="H1730" s="0" t="n">
        <f aca="false">IF(E1730+F1730+G1730&gt;0,0,1)</f>
        <v>0</v>
      </c>
      <c r="J1730" s="0" t="s">
        <v>3826</v>
      </c>
    </row>
    <row r="1731" customFormat="false" ht="13.5" hidden="false" customHeight="false" outlineLevel="0" collapsed="false">
      <c r="A1731" s="0" t="s">
        <v>1848</v>
      </c>
      <c r="B1731" s="0" t="s">
        <v>4223</v>
      </c>
      <c r="C1731" s="0" t="n">
        <v>704</v>
      </c>
      <c r="E1731" s="0" t="n">
        <v>1</v>
      </c>
      <c r="F1731" s="0" t="n">
        <v>0</v>
      </c>
      <c r="G1731" s="0" t="n">
        <v>0</v>
      </c>
      <c r="H1731" s="0" t="n">
        <f aca="false">IF(E1731+F1731+G1731&gt;0,0,1)</f>
        <v>0</v>
      </c>
      <c r="J1731" s="0" t="s">
        <v>3826</v>
      </c>
    </row>
    <row r="1732" customFormat="false" ht="13.5" hidden="false" customHeight="false" outlineLevel="0" collapsed="false">
      <c r="A1732" s="0" t="s">
        <v>1848</v>
      </c>
      <c r="B1732" s="0" t="s">
        <v>4224</v>
      </c>
      <c r="C1732" s="0" t="n">
        <v>301</v>
      </c>
      <c r="E1732" s="0" t="n">
        <v>1</v>
      </c>
      <c r="F1732" s="0" t="n">
        <v>0</v>
      </c>
      <c r="G1732" s="0" t="n">
        <v>0</v>
      </c>
      <c r="H1732" s="0" t="n">
        <f aca="false">IF(E1732+F1732+G1732&gt;0,0,1)</f>
        <v>0</v>
      </c>
      <c r="J1732" s="0" t="s">
        <v>3826</v>
      </c>
    </row>
    <row r="1733" customFormat="false" ht="13.5" hidden="false" customHeight="false" outlineLevel="0" collapsed="false">
      <c r="A1733" s="0" t="s">
        <v>1848</v>
      </c>
      <c r="B1733" s="0" t="s">
        <v>4225</v>
      </c>
      <c r="C1733" s="0" t="n">
        <v>416</v>
      </c>
      <c r="E1733" s="0" t="n">
        <v>1</v>
      </c>
      <c r="F1733" s="0" t="n">
        <v>0</v>
      </c>
      <c r="G1733" s="0" t="n">
        <v>0</v>
      </c>
      <c r="H1733" s="0" t="n">
        <f aca="false">IF(E1733+F1733+G1733&gt;0,0,1)</f>
        <v>0</v>
      </c>
      <c r="J1733" s="0" t="s">
        <v>3826</v>
      </c>
    </row>
    <row r="1734" customFormat="false" ht="13.5" hidden="false" customHeight="false" outlineLevel="0" collapsed="false">
      <c r="A1734" s="0" t="s">
        <v>1848</v>
      </c>
      <c r="B1734" s="0" t="s">
        <v>4226</v>
      </c>
      <c r="C1734" s="0" t="n">
        <v>202</v>
      </c>
      <c r="E1734" s="0" t="n">
        <v>1</v>
      </c>
      <c r="F1734" s="0" t="n">
        <v>0</v>
      </c>
      <c r="G1734" s="0" t="n">
        <v>0</v>
      </c>
      <c r="H1734" s="0" t="n">
        <f aca="false">IF(E1734+F1734+G1734&gt;0,0,1)</f>
        <v>0</v>
      </c>
      <c r="J1734" s="0" t="s">
        <v>3826</v>
      </c>
    </row>
    <row r="1735" customFormat="false" ht="13.5" hidden="false" customHeight="false" outlineLevel="0" collapsed="false">
      <c r="A1735" s="0" t="s">
        <v>1848</v>
      </c>
      <c r="B1735" s="0" t="s">
        <v>4227</v>
      </c>
      <c r="C1735" s="0" t="n">
        <v>478</v>
      </c>
      <c r="E1735" s="0" t="n">
        <v>1</v>
      </c>
      <c r="F1735" s="0" t="n">
        <v>0</v>
      </c>
      <c r="G1735" s="0" t="n">
        <v>0</v>
      </c>
      <c r="H1735" s="0" t="n">
        <f aca="false">IF(E1735+F1735+G1735&gt;0,0,1)</f>
        <v>0</v>
      </c>
      <c r="J1735" s="0" t="s">
        <v>3826</v>
      </c>
    </row>
    <row r="1736" customFormat="false" ht="13.5" hidden="false" customHeight="false" outlineLevel="0" collapsed="false">
      <c r="A1736" s="0" t="s">
        <v>1848</v>
      </c>
      <c r="B1736" s="0" t="s">
        <v>4228</v>
      </c>
      <c r="C1736" s="0" t="n">
        <v>654</v>
      </c>
      <c r="E1736" s="0" t="n">
        <v>1</v>
      </c>
      <c r="F1736" s="0" t="n">
        <v>0</v>
      </c>
      <c r="G1736" s="0" t="n">
        <v>0</v>
      </c>
      <c r="H1736" s="0" t="n">
        <f aca="false">IF(E1736+F1736+G1736&gt;0,0,1)</f>
        <v>0</v>
      </c>
      <c r="J1736" s="0" t="s">
        <v>3826</v>
      </c>
    </row>
    <row r="1737" customFormat="false" ht="13.5" hidden="false" customHeight="false" outlineLevel="0" collapsed="false">
      <c r="A1737" s="0" t="s">
        <v>1848</v>
      </c>
      <c r="B1737" s="0" t="s">
        <v>4229</v>
      </c>
      <c r="C1737" s="0" t="n">
        <v>255</v>
      </c>
      <c r="E1737" s="0" t="n">
        <v>1</v>
      </c>
      <c r="F1737" s="0" t="n">
        <v>0</v>
      </c>
      <c r="G1737" s="0" t="n">
        <v>0</v>
      </c>
      <c r="H1737" s="0" t="n">
        <f aca="false">IF(E1737+F1737+G1737&gt;0,0,1)</f>
        <v>0</v>
      </c>
      <c r="J1737" s="0" t="s">
        <v>3826</v>
      </c>
    </row>
    <row r="1738" customFormat="false" ht="13.5" hidden="false" customHeight="false" outlineLevel="0" collapsed="false">
      <c r="A1738" s="0" t="s">
        <v>1848</v>
      </c>
      <c r="B1738" s="0" t="s">
        <v>4230</v>
      </c>
      <c r="C1738" s="0" t="n">
        <v>284</v>
      </c>
      <c r="E1738" s="0" t="n">
        <v>1</v>
      </c>
      <c r="F1738" s="0" t="n">
        <v>0</v>
      </c>
      <c r="G1738" s="0" t="n">
        <v>0</v>
      </c>
      <c r="H1738" s="0" t="n">
        <f aca="false">IF(E1738+F1738+G1738&gt;0,0,1)</f>
        <v>0</v>
      </c>
      <c r="J1738" s="0" t="s">
        <v>3826</v>
      </c>
    </row>
    <row r="1739" customFormat="false" ht="13.5" hidden="false" customHeight="false" outlineLevel="0" collapsed="false">
      <c r="A1739" s="0" t="s">
        <v>1848</v>
      </c>
      <c r="B1739" s="0" t="s">
        <v>4231</v>
      </c>
      <c r="C1739" s="0" t="n">
        <v>275</v>
      </c>
      <c r="E1739" s="0" t="n">
        <v>1</v>
      </c>
      <c r="F1739" s="0" t="n">
        <v>0</v>
      </c>
      <c r="G1739" s="0" t="n">
        <v>0</v>
      </c>
      <c r="H1739" s="0" t="n">
        <f aca="false">IF(E1739+F1739+G1739&gt;0,0,1)</f>
        <v>0</v>
      </c>
      <c r="J1739" s="0" t="s">
        <v>3826</v>
      </c>
    </row>
    <row r="1740" customFormat="false" ht="13.5" hidden="false" customHeight="false" outlineLevel="0" collapsed="false">
      <c r="A1740" s="0" t="s">
        <v>1848</v>
      </c>
      <c r="B1740" s="0" t="s">
        <v>4232</v>
      </c>
      <c r="C1740" s="0" t="n">
        <v>482</v>
      </c>
      <c r="E1740" s="0" t="n">
        <v>1</v>
      </c>
      <c r="F1740" s="0" t="n">
        <v>0</v>
      </c>
      <c r="G1740" s="0" t="n">
        <v>0</v>
      </c>
      <c r="H1740" s="0" t="n">
        <f aca="false">IF(E1740+F1740+G1740&gt;0,0,1)</f>
        <v>0</v>
      </c>
      <c r="J1740" s="0" t="s">
        <v>3826</v>
      </c>
    </row>
    <row r="1741" customFormat="false" ht="13.5" hidden="false" customHeight="false" outlineLevel="0" collapsed="false">
      <c r="A1741" s="0" t="s">
        <v>1848</v>
      </c>
      <c r="B1741" s="0" t="s">
        <v>4233</v>
      </c>
      <c r="C1741" s="0" t="n">
        <v>582</v>
      </c>
      <c r="E1741" s="0" t="n">
        <v>1</v>
      </c>
      <c r="F1741" s="0" t="n">
        <v>0</v>
      </c>
      <c r="G1741" s="0" t="n">
        <v>0</v>
      </c>
      <c r="H1741" s="0" t="n">
        <f aca="false">IF(E1741+F1741+G1741&gt;0,0,1)</f>
        <v>0</v>
      </c>
      <c r="J1741" s="0" t="s">
        <v>3826</v>
      </c>
    </row>
    <row r="1742" customFormat="false" ht="13.5" hidden="false" customHeight="false" outlineLevel="0" collapsed="false">
      <c r="A1742" s="0" t="s">
        <v>1848</v>
      </c>
      <c r="B1742" s="0" t="s">
        <v>4234</v>
      </c>
      <c r="C1742" s="0" t="n">
        <v>295</v>
      </c>
      <c r="E1742" s="0" t="n">
        <v>1</v>
      </c>
      <c r="F1742" s="0" t="n">
        <v>0</v>
      </c>
      <c r="G1742" s="0" t="n">
        <v>0</v>
      </c>
      <c r="H1742" s="0" t="n">
        <f aca="false">IF(E1742+F1742+G1742&gt;0,0,1)</f>
        <v>0</v>
      </c>
      <c r="J1742" s="0" t="s">
        <v>3826</v>
      </c>
    </row>
    <row r="1743" customFormat="false" ht="13.5" hidden="false" customHeight="false" outlineLevel="0" collapsed="false">
      <c r="A1743" s="0" t="s">
        <v>1848</v>
      </c>
      <c r="B1743" s="0" t="s">
        <v>4235</v>
      </c>
      <c r="C1743" s="0" t="n">
        <v>861</v>
      </c>
      <c r="E1743" s="0" t="n">
        <v>1</v>
      </c>
      <c r="F1743" s="0" t="n">
        <v>0</v>
      </c>
      <c r="G1743" s="0" t="n">
        <v>0</v>
      </c>
      <c r="H1743" s="0" t="n">
        <f aca="false">IF(E1743+F1743+G1743&gt;0,0,1)</f>
        <v>0</v>
      </c>
      <c r="J1743" s="0" t="s">
        <v>3826</v>
      </c>
    </row>
    <row r="1744" customFormat="false" ht="13.5" hidden="false" customHeight="false" outlineLevel="0" collapsed="false">
      <c r="A1744" s="0" t="s">
        <v>1981</v>
      </c>
      <c r="B1744" s="0" t="s">
        <v>4236</v>
      </c>
      <c r="C1744" s="0" t="n">
        <v>329</v>
      </c>
      <c r="E1744" s="0" t="n">
        <v>1</v>
      </c>
      <c r="F1744" s="0" t="n">
        <v>0</v>
      </c>
      <c r="G1744" s="0" t="n">
        <v>0</v>
      </c>
      <c r="H1744" s="0" t="n">
        <f aca="false">IF(E1744+F1744+G1744&gt;0,0,1)</f>
        <v>0</v>
      </c>
      <c r="J1744" s="0" t="s">
        <v>3826</v>
      </c>
    </row>
    <row r="1745" customFormat="false" ht="13.5" hidden="false" customHeight="false" outlineLevel="0" collapsed="false">
      <c r="A1745" s="0" t="s">
        <v>1981</v>
      </c>
      <c r="B1745" s="0" t="s">
        <v>4237</v>
      </c>
      <c r="C1745" s="0" t="n">
        <v>486</v>
      </c>
      <c r="E1745" s="0" t="n">
        <v>1</v>
      </c>
      <c r="F1745" s="0" t="n">
        <v>0</v>
      </c>
      <c r="G1745" s="0" t="n">
        <v>0</v>
      </c>
      <c r="H1745" s="0" t="n">
        <f aca="false">IF(E1745+F1745+G1745&gt;0,0,1)</f>
        <v>0</v>
      </c>
      <c r="J1745" s="0" t="s">
        <v>3826</v>
      </c>
    </row>
    <row r="1746" customFormat="false" ht="13.5" hidden="false" customHeight="false" outlineLevel="0" collapsed="false">
      <c r="A1746" s="0" t="s">
        <v>1981</v>
      </c>
      <c r="B1746" s="0" t="s">
        <v>4238</v>
      </c>
      <c r="C1746" s="0" t="n">
        <v>289</v>
      </c>
      <c r="E1746" s="0" t="n">
        <v>1</v>
      </c>
      <c r="F1746" s="0" t="n">
        <v>0</v>
      </c>
      <c r="G1746" s="0" t="n">
        <v>0</v>
      </c>
      <c r="H1746" s="0" t="n">
        <f aca="false">IF(E1746+F1746+G1746&gt;0,0,1)</f>
        <v>0</v>
      </c>
      <c r="J1746" s="0" t="s">
        <v>3826</v>
      </c>
    </row>
    <row r="1747" customFormat="false" ht="13.5" hidden="false" customHeight="false" outlineLevel="0" collapsed="false">
      <c r="A1747" s="0" t="s">
        <v>1981</v>
      </c>
      <c r="B1747" s="0" t="s">
        <v>4239</v>
      </c>
      <c r="C1747" s="0" t="n">
        <v>503</v>
      </c>
      <c r="E1747" s="0" t="n">
        <v>1</v>
      </c>
      <c r="F1747" s="0" t="n">
        <v>0</v>
      </c>
      <c r="G1747" s="0" t="n">
        <v>0</v>
      </c>
      <c r="H1747" s="0" t="n">
        <f aca="false">IF(E1747+F1747+G1747&gt;0,0,1)</f>
        <v>0</v>
      </c>
      <c r="J1747" s="0" t="s">
        <v>3826</v>
      </c>
    </row>
    <row r="1748" customFormat="false" ht="13.5" hidden="false" customHeight="false" outlineLevel="0" collapsed="false">
      <c r="A1748" s="0" t="s">
        <v>1981</v>
      </c>
      <c r="B1748" s="0" t="s">
        <v>4240</v>
      </c>
      <c r="C1748" s="0" t="n">
        <v>592</v>
      </c>
      <c r="E1748" s="0" t="n">
        <v>1</v>
      </c>
      <c r="F1748" s="0" t="n">
        <v>0</v>
      </c>
      <c r="G1748" s="0" t="n">
        <v>0</v>
      </c>
      <c r="H1748" s="0" t="n">
        <f aca="false">IF(E1748+F1748+G1748&gt;0,0,1)</f>
        <v>0</v>
      </c>
      <c r="J1748" s="0" t="s">
        <v>3826</v>
      </c>
    </row>
    <row r="1749" customFormat="false" ht="13.5" hidden="false" customHeight="false" outlineLevel="0" collapsed="false">
      <c r="A1749" s="0" t="s">
        <v>1981</v>
      </c>
      <c r="B1749" s="0" t="s">
        <v>4241</v>
      </c>
      <c r="C1749" s="0" t="n">
        <v>518</v>
      </c>
      <c r="E1749" s="0" t="n">
        <v>1</v>
      </c>
      <c r="F1749" s="0" t="n">
        <v>0</v>
      </c>
      <c r="G1749" s="0" t="n">
        <v>0</v>
      </c>
      <c r="H1749" s="0" t="n">
        <f aca="false">IF(E1749+F1749+G1749&gt;0,0,1)</f>
        <v>0</v>
      </c>
      <c r="J1749" s="0" t="s">
        <v>3826</v>
      </c>
    </row>
    <row r="1750" customFormat="false" ht="13.5" hidden="false" customHeight="false" outlineLevel="0" collapsed="false">
      <c r="A1750" s="0" t="s">
        <v>1981</v>
      </c>
      <c r="B1750" s="0" t="s">
        <v>4242</v>
      </c>
      <c r="C1750" s="0" t="n">
        <v>398</v>
      </c>
      <c r="E1750" s="0" t="n">
        <v>1</v>
      </c>
      <c r="F1750" s="0" t="n">
        <v>0</v>
      </c>
      <c r="G1750" s="0" t="n">
        <v>0</v>
      </c>
      <c r="H1750" s="0" t="n">
        <f aca="false">IF(E1750+F1750+G1750&gt;0,0,1)</f>
        <v>0</v>
      </c>
      <c r="J1750" s="0" t="s">
        <v>3826</v>
      </c>
    </row>
    <row r="1751" customFormat="false" ht="13.5" hidden="false" customHeight="false" outlineLevel="0" collapsed="false">
      <c r="A1751" s="0" t="s">
        <v>1981</v>
      </c>
      <c r="B1751" s="0" t="s">
        <v>4243</v>
      </c>
      <c r="C1751" s="0" t="n">
        <v>252</v>
      </c>
      <c r="E1751" s="0" t="n">
        <v>1</v>
      </c>
      <c r="F1751" s="0" t="n">
        <v>0</v>
      </c>
      <c r="G1751" s="0" t="n">
        <v>0</v>
      </c>
      <c r="H1751" s="0" t="n">
        <f aca="false">IF(E1751+F1751+G1751&gt;0,0,1)</f>
        <v>0</v>
      </c>
      <c r="J1751" s="0" t="s">
        <v>3826</v>
      </c>
    </row>
    <row r="1752" customFormat="false" ht="13.5" hidden="false" customHeight="false" outlineLevel="0" collapsed="false">
      <c r="A1752" s="0" t="s">
        <v>1981</v>
      </c>
      <c r="B1752" s="0" t="s">
        <v>4244</v>
      </c>
      <c r="C1752" s="0" t="n">
        <v>437</v>
      </c>
      <c r="E1752" s="0" t="n">
        <v>1</v>
      </c>
      <c r="F1752" s="0" t="n">
        <v>0</v>
      </c>
      <c r="G1752" s="0" t="n">
        <v>0</v>
      </c>
      <c r="H1752" s="0" t="n">
        <f aca="false">IF(E1752+F1752+G1752&gt;0,0,1)</f>
        <v>0</v>
      </c>
      <c r="J1752" s="0" t="s">
        <v>3826</v>
      </c>
    </row>
    <row r="1753" customFormat="false" ht="13.5" hidden="false" customHeight="false" outlineLevel="0" collapsed="false">
      <c r="A1753" s="0" t="s">
        <v>1981</v>
      </c>
      <c r="B1753" s="0" t="s">
        <v>4245</v>
      </c>
      <c r="C1753" s="0" t="n">
        <v>900</v>
      </c>
      <c r="E1753" s="0" t="n">
        <v>1</v>
      </c>
      <c r="F1753" s="0" t="n">
        <v>0</v>
      </c>
      <c r="G1753" s="0" t="n">
        <v>0</v>
      </c>
      <c r="H1753" s="0" t="n">
        <f aca="false">IF(E1753+F1753+G1753&gt;0,0,1)</f>
        <v>0</v>
      </c>
      <c r="J1753" s="0" t="s">
        <v>3826</v>
      </c>
    </row>
    <row r="1754" customFormat="false" ht="13.5" hidden="false" customHeight="false" outlineLevel="0" collapsed="false">
      <c r="A1754" s="0" t="s">
        <v>1981</v>
      </c>
      <c r="B1754" s="0" t="s">
        <v>4246</v>
      </c>
      <c r="C1754" s="0" t="n">
        <v>240</v>
      </c>
      <c r="E1754" s="0" t="n">
        <v>1</v>
      </c>
      <c r="F1754" s="0" t="n">
        <v>0</v>
      </c>
      <c r="G1754" s="0" t="n">
        <v>0</v>
      </c>
      <c r="H1754" s="0" t="n">
        <f aca="false">IF(E1754+F1754+G1754&gt;0,0,1)</f>
        <v>0</v>
      </c>
      <c r="J1754" s="0" t="s">
        <v>3826</v>
      </c>
    </row>
    <row r="1755" customFormat="false" ht="13.5" hidden="false" customHeight="false" outlineLevel="0" collapsed="false">
      <c r="A1755" s="0" t="s">
        <v>1981</v>
      </c>
      <c r="B1755" s="0" t="s">
        <v>4247</v>
      </c>
      <c r="C1755" s="0" t="n">
        <v>450</v>
      </c>
      <c r="E1755" s="0" t="n">
        <v>1</v>
      </c>
      <c r="F1755" s="0" t="n">
        <v>0</v>
      </c>
      <c r="G1755" s="0" t="n">
        <v>0</v>
      </c>
      <c r="H1755" s="0" t="n">
        <f aca="false">IF(E1755+F1755+G1755&gt;0,0,1)</f>
        <v>0</v>
      </c>
      <c r="J1755" s="0" t="s">
        <v>3826</v>
      </c>
    </row>
    <row r="1756" customFormat="false" ht="13.5" hidden="false" customHeight="false" outlineLevel="0" collapsed="false">
      <c r="A1756" s="0" t="s">
        <v>1981</v>
      </c>
      <c r="B1756" s="0" t="s">
        <v>4248</v>
      </c>
      <c r="C1756" s="0" t="n">
        <v>653</v>
      </c>
      <c r="E1756" s="0" t="n">
        <v>1</v>
      </c>
      <c r="F1756" s="0" t="n">
        <v>0</v>
      </c>
      <c r="G1756" s="0" t="n">
        <v>0</v>
      </c>
      <c r="H1756" s="0" t="n">
        <f aca="false">IF(E1756+F1756+G1756&gt;0,0,1)</f>
        <v>0</v>
      </c>
      <c r="J1756" s="0" t="s">
        <v>3826</v>
      </c>
    </row>
    <row r="1757" customFormat="false" ht="13.5" hidden="false" customHeight="false" outlineLevel="0" collapsed="false">
      <c r="A1757" s="0" t="s">
        <v>1981</v>
      </c>
      <c r="B1757" s="0" t="s">
        <v>4249</v>
      </c>
      <c r="C1757" s="0" t="n">
        <v>814</v>
      </c>
      <c r="E1757" s="0" t="n">
        <v>1</v>
      </c>
      <c r="F1757" s="0" t="n">
        <v>0</v>
      </c>
      <c r="G1757" s="0" t="n">
        <v>0</v>
      </c>
      <c r="H1757" s="0" t="n">
        <f aca="false">IF(E1757+F1757+G1757&gt;0,0,1)</f>
        <v>0</v>
      </c>
      <c r="J1757" s="0" t="s">
        <v>3826</v>
      </c>
    </row>
    <row r="1758" customFormat="false" ht="13.5" hidden="false" customHeight="false" outlineLevel="0" collapsed="false">
      <c r="A1758" s="0" t="s">
        <v>1981</v>
      </c>
      <c r="B1758" s="0" t="s">
        <v>4250</v>
      </c>
      <c r="C1758" s="0" t="n">
        <v>412</v>
      </c>
      <c r="E1758" s="0" t="n">
        <v>1</v>
      </c>
      <c r="F1758" s="0" t="n">
        <v>0</v>
      </c>
      <c r="G1758" s="0" t="n">
        <v>0</v>
      </c>
      <c r="H1758" s="0" t="n">
        <f aca="false">IF(E1758+F1758+G1758&gt;0,0,1)</f>
        <v>0</v>
      </c>
      <c r="J1758" s="0" t="s">
        <v>3826</v>
      </c>
    </row>
    <row r="1759" customFormat="false" ht="13.5" hidden="false" customHeight="false" outlineLevel="0" collapsed="false">
      <c r="A1759" s="0" t="s">
        <v>1981</v>
      </c>
      <c r="B1759" s="0" t="s">
        <v>4251</v>
      </c>
      <c r="C1759" s="0" t="n">
        <v>482</v>
      </c>
      <c r="E1759" s="0" t="n">
        <v>1</v>
      </c>
      <c r="F1759" s="0" t="n">
        <v>0</v>
      </c>
      <c r="G1759" s="0" t="n">
        <v>0</v>
      </c>
      <c r="H1759" s="0" t="n">
        <f aca="false">IF(E1759+F1759+G1759&gt;0,0,1)</f>
        <v>0</v>
      </c>
      <c r="J1759" s="0" t="s">
        <v>3826</v>
      </c>
    </row>
    <row r="1760" customFormat="false" ht="13.5" hidden="false" customHeight="false" outlineLevel="0" collapsed="false">
      <c r="A1760" s="0" t="s">
        <v>1981</v>
      </c>
      <c r="B1760" s="0" t="s">
        <v>4252</v>
      </c>
      <c r="C1760" s="0" t="n">
        <v>416</v>
      </c>
      <c r="E1760" s="0" t="n">
        <v>1</v>
      </c>
      <c r="F1760" s="0" t="n">
        <v>0</v>
      </c>
      <c r="G1760" s="0" t="n">
        <v>0</v>
      </c>
      <c r="H1760" s="0" t="n">
        <f aca="false">IF(E1760+F1760+G1760&gt;0,0,1)</f>
        <v>0</v>
      </c>
      <c r="J1760" s="0" t="s">
        <v>3826</v>
      </c>
    </row>
    <row r="1761" customFormat="false" ht="13.5" hidden="false" customHeight="false" outlineLevel="0" collapsed="false">
      <c r="A1761" s="0" t="s">
        <v>1981</v>
      </c>
      <c r="B1761" s="0" t="s">
        <v>4253</v>
      </c>
      <c r="C1761" s="0" t="n">
        <v>716</v>
      </c>
      <c r="E1761" s="0" t="n">
        <v>1</v>
      </c>
      <c r="F1761" s="0" t="n">
        <v>0</v>
      </c>
      <c r="G1761" s="0" t="n">
        <v>0</v>
      </c>
      <c r="H1761" s="0" t="n">
        <f aca="false">IF(E1761+F1761+G1761&gt;0,0,1)</f>
        <v>0</v>
      </c>
      <c r="J1761" s="0" t="s">
        <v>3826</v>
      </c>
    </row>
    <row r="1762" customFormat="false" ht="13.5" hidden="false" customHeight="false" outlineLevel="0" collapsed="false">
      <c r="A1762" s="0" t="s">
        <v>1981</v>
      </c>
      <c r="B1762" s="0" t="s">
        <v>4254</v>
      </c>
      <c r="C1762" s="0" t="n">
        <v>200</v>
      </c>
      <c r="E1762" s="0" t="n">
        <v>1</v>
      </c>
      <c r="F1762" s="0" t="n">
        <v>0</v>
      </c>
      <c r="G1762" s="0" t="n">
        <v>0</v>
      </c>
      <c r="H1762" s="0" t="n">
        <f aca="false">IF(E1762+F1762+G1762&gt;0,0,1)</f>
        <v>0</v>
      </c>
      <c r="J1762" s="0" t="s">
        <v>3826</v>
      </c>
    </row>
    <row r="1763" customFormat="false" ht="13.5" hidden="false" customHeight="false" outlineLevel="0" collapsed="false">
      <c r="A1763" s="0" t="s">
        <v>1981</v>
      </c>
      <c r="B1763" s="0" t="s">
        <v>4255</v>
      </c>
      <c r="C1763" s="0" t="n">
        <v>646</v>
      </c>
      <c r="E1763" s="0" t="n">
        <v>1</v>
      </c>
      <c r="F1763" s="0" t="n">
        <v>0</v>
      </c>
      <c r="G1763" s="0" t="n">
        <v>0</v>
      </c>
      <c r="H1763" s="0" t="n">
        <f aca="false">IF(E1763+F1763+G1763&gt;0,0,1)</f>
        <v>0</v>
      </c>
      <c r="J1763" s="0" t="s">
        <v>3826</v>
      </c>
    </row>
    <row r="1764" customFormat="false" ht="13.5" hidden="false" customHeight="false" outlineLevel="0" collapsed="false">
      <c r="A1764" s="0" t="s">
        <v>1981</v>
      </c>
      <c r="B1764" s="0" t="s">
        <v>4256</v>
      </c>
      <c r="C1764" s="0" t="n">
        <v>488</v>
      </c>
      <c r="E1764" s="0" t="n">
        <v>1</v>
      </c>
      <c r="F1764" s="0" t="n">
        <v>0</v>
      </c>
      <c r="G1764" s="0" t="n">
        <v>0</v>
      </c>
      <c r="H1764" s="0" t="n">
        <f aca="false">IF(E1764+F1764+G1764&gt;0,0,1)</f>
        <v>0</v>
      </c>
      <c r="J1764" s="0" t="s">
        <v>3826</v>
      </c>
    </row>
    <row r="1765" customFormat="false" ht="13.5" hidden="false" customHeight="false" outlineLevel="0" collapsed="false">
      <c r="A1765" s="0" t="s">
        <v>1981</v>
      </c>
      <c r="B1765" s="0" t="s">
        <v>4257</v>
      </c>
      <c r="C1765" s="0" t="n">
        <v>452</v>
      </c>
      <c r="E1765" s="0" t="n">
        <v>1</v>
      </c>
      <c r="F1765" s="0" t="n">
        <v>0</v>
      </c>
      <c r="G1765" s="0" t="n">
        <v>0</v>
      </c>
      <c r="H1765" s="0" t="n">
        <f aca="false">IF(E1765+F1765+G1765&gt;0,0,1)</f>
        <v>0</v>
      </c>
      <c r="J1765" s="0" t="s">
        <v>3826</v>
      </c>
    </row>
    <row r="1766" customFormat="false" ht="13.5" hidden="false" customHeight="false" outlineLevel="0" collapsed="false">
      <c r="A1766" s="0" t="s">
        <v>1981</v>
      </c>
      <c r="B1766" s="0" t="s">
        <v>4258</v>
      </c>
      <c r="C1766" s="0" t="n">
        <v>289</v>
      </c>
      <c r="E1766" s="0" t="n">
        <v>1</v>
      </c>
      <c r="F1766" s="0" t="n">
        <v>0</v>
      </c>
      <c r="G1766" s="0" t="n">
        <v>0</v>
      </c>
      <c r="H1766" s="0" t="n">
        <f aca="false">IF(E1766+F1766+G1766&gt;0,0,1)</f>
        <v>0</v>
      </c>
      <c r="J1766" s="0" t="s">
        <v>3826</v>
      </c>
    </row>
    <row r="1767" customFormat="false" ht="13.5" hidden="false" customHeight="false" outlineLevel="0" collapsed="false">
      <c r="A1767" s="0" t="s">
        <v>1981</v>
      </c>
      <c r="B1767" s="0" t="s">
        <v>4259</v>
      </c>
      <c r="C1767" s="0" t="n">
        <v>374</v>
      </c>
      <c r="E1767" s="0" t="n">
        <v>1</v>
      </c>
      <c r="F1767" s="0" t="n">
        <v>0</v>
      </c>
      <c r="G1767" s="0" t="n">
        <v>0</v>
      </c>
      <c r="H1767" s="0" t="n">
        <f aca="false">IF(E1767+F1767+G1767&gt;0,0,1)</f>
        <v>0</v>
      </c>
      <c r="J1767" s="0" t="s">
        <v>3826</v>
      </c>
    </row>
    <row r="1768" customFormat="false" ht="13.5" hidden="false" customHeight="false" outlineLevel="0" collapsed="false">
      <c r="A1768" s="0" t="s">
        <v>1981</v>
      </c>
      <c r="B1768" s="0" t="s">
        <v>4260</v>
      </c>
      <c r="C1768" s="0" t="n">
        <v>366</v>
      </c>
      <c r="E1768" s="0" t="n">
        <v>1</v>
      </c>
      <c r="F1768" s="0" t="n">
        <v>0</v>
      </c>
      <c r="G1768" s="0" t="n">
        <v>0</v>
      </c>
      <c r="H1768" s="0" t="n">
        <f aca="false">IF(E1768+F1768+G1768&gt;0,0,1)</f>
        <v>0</v>
      </c>
      <c r="J1768" s="0" t="s">
        <v>3826</v>
      </c>
    </row>
    <row r="1769" customFormat="false" ht="13.5" hidden="false" customHeight="false" outlineLevel="0" collapsed="false">
      <c r="A1769" s="0" t="s">
        <v>1981</v>
      </c>
      <c r="B1769" s="0" t="s">
        <v>4261</v>
      </c>
      <c r="C1769" s="0" t="n">
        <v>377</v>
      </c>
      <c r="E1769" s="0" t="n">
        <v>1</v>
      </c>
      <c r="F1769" s="0" t="n">
        <v>0</v>
      </c>
      <c r="G1769" s="0" t="n">
        <v>0</v>
      </c>
      <c r="H1769" s="0" t="n">
        <f aca="false">IF(E1769+F1769+G1769&gt;0,0,1)</f>
        <v>0</v>
      </c>
      <c r="J1769" s="0" t="s">
        <v>3826</v>
      </c>
    </row>
    <row r="1770" customFormat="false" ht="13.5" hidden="false" customHeight="false" outlineLevel="0" collapsed="false">
      <c r="A1770" s="0" t="s">
        <v>1981</v>
      </c>
      <c r="B1770" s="0" t="s">
        <v>4262</v>
      </c>
      <c r="C1770" s="0" t="n">
        <v>718</v>
      </c>
      <c r="E1770" s="0" t="n">
        <v>1</v>
      </c>
      <c r="F1770" s="0" t="n">
        <v>0</v>
      </c>
      <c r="G1770" s="0" t="n">
        <v>0</v>
      </c>
      <c r="H1770" s="0" t="n">
        <f aca="false">IF(E1770+F1770+G1770&gt;0,0,1)</f>
        <v>0</v>
      </c>
      <c r="J1770" s="0" t="s">
        <v>3826</v>
      </c>
    </row>
    <row r="1771" customFormat="false" ht="13.5" hidden="false" customHeight="false" outlineLevel="0" collapsed="false">
      <c r="A1771" s="0" t="s">
        <v>1981</v>
      </c>
      <c r="B1771" s="0" t="s">
        <v>4263</v>
      </c>
      <c r="C1771" s="0" t="n">
        <v>114</v>
      </c>
      <c r="E1771" s="0" t="n">
        <v>1</v>
      </c>
      <c r="F1771" s="0" t="n">
        <v>0</v>
      </c>
      <c r="G1771" s="0" t="n">
        <v>0</v>
      </c>
      <c r="H1771" s="0" t="n">
        <f aca="false">IF(E1771+F1771+G1771&gt;0,0,1)</f>
        <v>0</v>
      </c>
      <c r="J1771" s="0" t="s">
        <v>3826</v>
      </c>
    </row>
    <row r="1772" customFormat="false" ht="13.5" hidden="false" customHeight="false" outlineLevel="0" collapsed="false">
      <c r="A1772" s="0" t="s">
        <v>1981</v>
      </c>
      <c r="B1772" s="0" t="s">
        <v>4264</v>
      </c>
      <c r="C1772" s="0" t="n">
        <v>670</v>
      </c>
      <c r="E1772" s="0" t="n">
        <v>1</v>
      </c>
      <c r="F1772" s="0" t="n">
        <v>0</v>
      </c>
      <c r="G1772" s="0" t="n">
        <v>0</v>
      </c>
      <c r="H1772" s="0" t="n">
        <f aca="false">IF(E1772+F1772+G1772&gt;0,0,1)</f>
        <v>0</v>
      </c>
      <c r="J1772" s="0" t="s">
        <v>3826</v>
      </c>
    </row>
    <row r="1773" customFormat="false" ht="13.5" hidden="false" customHeight="false" outlineLevel="0" collapsed="false">
      <c r="A1773" s="0" t="s">
        <v>1981</v>
      </c>
      <c r="B1773" s="0" t="s">
        <v>4265</v>
      </c>
      <c r="C1773" s="0" t="n">
        <v>715</v>
      </c>
      <c r="E1773" s="0" t="n">
        <v>1</v>
      </c>
      <c r="F1773" s="0" t="n">
        <v>0</v>
      </c>
      <c r="G1773" s="0" t="n">
        <v>0</v>
      </c>
      <c r="H1773" s="0" t="n">
        <f aca="false">IF(E1773+F1773+G1773&gt;0,0,1)</f>
        <v>0</v>
      </c>
      <c r="J1773" s="0" t="s">
        <v>3826</v>
      </c>
    </row>
    <row r="1774" customFormat="false" ht="13.5" hidden="false" customHeight="false" outlineLevel="0" collapsed="false">
      <c r="A1774" s="0" t="s">
        <v>1981</v>
      </c>
      <c r="B1774" s="0" t="s">
        <v>4266</v>
      </c>
      <c r="C1774" s="0" t="n">
        <v>352</v>
      </c>
      <c r="E1774" s="0" t="n">
        <v>1</v>
      </c>
      <c r="F1774" s="0" t="n">
        <v>0</v>
      </c>
      <c r="G1774" s="0" t="n">
        <v>0</v>
      </c>
      <c r="H1774" s="0" t="n">
        <f aca="false">IF(E1774+F1774+G1774&gt;0,0,1)</f>
        <v>0</v>
      </c>
      <c r="J1774" s="0" t="s">
        <v>3826</v>
      </c>
    </row>
    <row r="1775" customFormat="false" ht="13.5" hidden="false" customHeight="false" outlineLevel="0" collapsed="false">
      <c r="A1775" s="0" t="s">
        <v>1981</v>
      </c>
      <c r="B1775" s="0" t="s">
        <v>4267</v>
      </c>
      <c r="C1775" s="0" t="n">
        <v>649</v>
      </c>
      <c r="E1775" s="0" t="n">
        <v>1</v>
      </c>
      <c r="F1775" s="0" t="n">
        <v>0</v>
      </c>
      <c r="G1775" s="0" t="n">
        <v>0</v>
      </c>
      <c r="H1775" s="0" t="n">
        <f aca="false">IF(E1775+F1775+G1775&gt;0,0,1)</f>
        <v>0</v>
      </c>
      <c r="J1775" s="0" t="s">
        <v>3826</v>
      </c>
    </row>
    <row r="1776" customFormat="false" ht="13.5" hidden="false" customHeight="false" outlineLevel="0" collapsed="false">
      <c r="A1776" s="0" t="s">
        <v>1981</v>
      </c>
      <c r="B1776" s="0" t="s">
        <v>4268</v>
      </c>
      <c r="C1776" s="0" t="n">
        <v>270</v>
      </c>
      <c r="E1776" s="0" t="n">
        <v>1</v>
      </c>
      <c r="F1776" s="0" t="n">
        <v>0</v>
      </c>
      <c r="G1776" s="0" t="n">
        <v>0</v>
      </c>
      <c r="H1776" s="0" t="n">
        <f aca="false">IF(E1776+F1776+G1776&gt;0,0,1)</f>
        <v>0</v>
      </c>
      <c r="J1776" s="0" t="s">
        <v>3826</v>
      </c>
    </row>
    <row r="1777" customFormat="false" ht="13.5" hidden="false" customHeight="false" outlineLevel="0" collapsed="false">
      <c r="A1777" s="0" t="s">
        <v>1981</v>
      </c>
      <c r="B1777" s="0" t="s">
        <v>4269</v>
      </c>
      <c r="C1777" s="0" t="n">
        <v>245</v>
      </c>
      <c r="E1777" s="0" t="n">
        <v>1</v>
      </c>
      <c r="F1777" s="0" t="n">
        <v>0</v>
      </c>
      <c r="G1777" s="0" t="n">
        <v>0</v>
      </c>
      <c r="H1777" s="0" t="n">
        <f aca="false">IF(E1777+F1777+G1777&gt;0,0,1)</f>
        <v>0</v>
      </c>
      <c r="J1777" s="0" t="s">
        <v>3826</v>
      </c>
    </row>
    <row r="1778" customFormat="false" ht="13.5" hidden="false" customHeight="false" outlineLevel="0" collapsed="false">
      <c r="A1778" s="0" t="s">
        <v>1981</v>
      </c>
      <c r="B1778" s="0" t="s">
        <v>4270</v>
      </c>
      <c r="C1778" s="0" t="n">
        <v>623</v>
      </c>
      <c r="E1778" s="0" t="n">
        <v>1</v>
      </c>
      <c r="F1778" s="0" t="n">
        <v>0</v>
      </c>
      <c r="G1778" s="0" t="n">
        <v>0</v>
      </c>
      <c r="H1778" s="0" t="n">
        <f aca="false">IF(E1778+F1778+G1778&gt;0,0,1)</f>
        <v>0</v>
      </c>
      <c r="J1778" s="0" t="s">
        <v>3826</v>
      </c>
    </row>
    <row r="1779" customFormat="false" ht="13.5" hidden="false" customHeight="false" outlineLevel="0" collapsed="false">
      <c r="A1779" s="0" t="s">
        <v>1981</v>
      </c>
      <c r="B1779" s="0" t="s">
        <v>4271</v>
      </c>
      <c r="C1779" s="0" t="n">
        <v>444</v>
      </c>
      <c r="E1779" s="0" t="n">
        <v>1</v>
      </c>
      <c r="F1779" s="0" t="n">
        <v>0</v>
      </c>
      <c r="G1779" s="0" t="n">
        <v>0</v>
      </c>
      <c r="H1779" s="0" t="n">
        <f aca="false">IF(E1779+F1779+G1779&gt;0,0,1)</f>
        <v>0</v>
      </c>
      <c r="J1779" s="0" t="s">
        <v>3826</v>
      </c>
    </row>
    <row r="1780" customFormat="false" ht="13.5" hidden="false" customHeight="false" outlineLevel="0" collapsed="false">
      <c r="A1780" s="0" t="s">
        <v>1981</v>
      </c>
      <c r="B1780" s="0" t="s">
        <v>4272</v>
      </c>
      <c r="C1780" s="0" t="n">
        <v>471</v>
      </c>
      <c r="E1780" s="0" t="n">
        <v>1</v>
      </c>
      <c r="F1780" s="0" t="n">
        <v>0</v>
      </c>
      <c r="G1780" s="0" t="n">
        <v>0</v>
      </c>
      <c r="H1780" s="0" t="n">
        <f aca="false">IF(E1780+F1780+G1780&gt;0,0,1)</f>
        <v>0</v>
      </c>
      <c r="J1780" s="0" t="s">
        <v>3826</v>
      </c>
    </row>
    <row r="1781" customFormat="false" ht="13.5" hidden="false" customHeight="false" outlineLevel="0" collapsed="false">
      <c r="A1781" s="0" t="s">
        <v>1981</v>
      </c>
      <c r="B1781" s="0" t="s">
        <v>4273</v>
      </c>
      <c r="C1781" s="0" t="n">
        <v>428</v>
      </c>
      <c r="E1781" s="0" t="n">
        <v>1</v>
      </c>
      <c r="F1781" s="0" t="n">
        <v>0</v>
      </c>
      <c r="G1781" s="0" t="n">
        <v>0</v>
      </c>
      <c r="H1781" s="0" t="n">
        <f aca="false">IF(E1781+F1781+G1781&gt;0,0,1)</f>
        <v>0</v>
      </c>
      <c r="J1781" s="0" t="s">
        <v>3826</v>
      </c>
    </row>
    <row r="1782" customFormat="false" ht="13.5" hidden="false" customHeight="false" outlineLevel="0" collapsed="false">
      <c r="A1782" s="0" t="s">
        <v>1981</v>
      </c>
      <c r="B1782" s="0" t="s">
        <v>4274</v>
      </c>
      <c r="C1782" s="0" t="n">
        <v>284</v>
      </c>
      <c r="E1782" s="0" t="n">
        <v>1</v>
      </c>
      <c r="F1782" s="0" t="n">
        <v>0</v>
      </c>
      <c r="G1782" s="0" t="n">
        <v>0</v>
      </c>
      <c r="H1782" s="0" t="n">
        <f aca="false">IF(E1782+F1782+G1782&gt;0,0,1)</f>
        <v>0</v>
      </c>
      <c r="J1782" s="0" t="s">
        <v>3826</v>
      </c>
    </row>
    <row r="1783" customFormat="false" ht="13.5" hidden="false" customHeight="false" outlineLevel="0" collapsed="false">
      <c r="A1783" s="0" t="s">
        <v>1981</v>
      </c>
      <c r="B1783" s="0" t="s">
        <v>4275</v>
      </c>
      <c r="C1783" s="0" t="n">
        <v>275</v>
      </c>
      <c r="E1783" s="0" t="n">
        <v>1</v>
      </c>
      <c r="F1783" s="0" t="n">
        <v>0</v>
      </c>
      <c r="G1783" s="0" t="n">
        <v>0</v>
      </c>
      <c r="H1783" s="0" t="n">
        <f aca="false">IF(E1783+F1783+G1783&gt;0,0,1)</f>
        <v>0</v>
      </c>
      <c r="J1783" s="0" t="s">
        <v>3826</v>
      </c>
    </row>
    <row r="1784" customFormat="false" ht="13.5" hidden="false" customHeight="false" outlineLevel="0" collapsed="false">
      <c r="A1784" s="0" t="s">
        <v>1981</v>
      </c>
      <c r="B1784" s="0" t="s">
        <v>4276</v>
      </c>
      <c r="C1784" s="0" t="n">
        <v>565</v>
      </c>
      <c r="E1784" s="0" t="n">
        <v>1</v>
      </c>
      <c r="F1784" s="0" t="n">
        <v>0</v>
      </c>
      <c r="G1784" s="0" t="n">
        <v>0</v>
      </c>
      <c r="H1784" s="0" t="n">
        <f aca="false">IF(E1784+F1784+G1784&gt;0,0,1)</f>
        <v>0</v>
      </c>
      <c r="J1784" s="0" t="s">
        <v>3826</v>
      </c>
    </row>
    <row r="1785" customFormat="false" ht="13.5" hidden="false" customHeight="false" outlineLevel="0" collapsed="false">
      <c r="A1785" s="0" t="s">
        <v>1981</v>
      </c>
      <c r="B1785" s="0" t="s">
        <v>4277</v>
      </c>
      <c r="C1785" s="0" t="n">
        <v>619</v>
      </c>
      <c r="E1785" s="0" t="n">
        <v>1</v>
      </c>
      <c r="F1785" s="0" t="n">
        <v>0</v>
      </c>
      <c r="G1785" s="0" t="n">
        <v>0</v>
      </c>
      <c r="H1785" s="0" t="n">
        <f aca="false">IF(E1785+F1785+G1785&gt;0,0,1)</f>
        <v>0</v>
      </c>
      <c r="J1785" s="0" t="s">
        <v>3826</v>
      </c>
    </row>
    <row r="1786" customFormat="false" ht="13.5" hidden="false" customHeight="false" outlineLevel="0" collapsed="false">
      <c r="A1786" s="0" t="s">
        <v>2215</v>
      </c>
      <c r="B1786" s="0" t="s">
        <v>4278</v>
      </c>
      <c r="C1786" s="0" t="n">
        <v>682</v>
      </c>
      <c r="E1786" s="0" t="n">
        <v>1</v>
      </c>
      <c r="F1786" s="0" t="n">
        <v>0</v>
      </c>
      <c r="G1786" s="0" t="n">
        <v>0</v>
      </c>
      <c r="H1786" s="0" t="n">
        <f aca="false">IF(E1786+F1786+G1786&gt;0,0,1)</f>
        <v>0</v>
      </c>
      <c r="J1786" s="0" t="s">
        <v>3826</v>
      </c>
    </row>
    <row r="1787" customFormat="false" ht="13.5" hidden="false" customHeight="false" outlineLevel="0" collapsed="false">
      <c r="A1787" s="0" t="s">
        <v>2215</v>
      </c>
      <c r="B1787" s="0" t="s">
        <v>4279</v>
      </c>
      <c r="C1787" s="0" t="n">
        <v>499</v>
      </c>
      <c r="E1787" s="0" t="n">
        <v>1</v>
      </c>
      <c r="F1787" s="0" t="n">
        <v>0</v>
      </c>
      <c r="G1787" s="0" t="n">
        <v>0</v>
      </c>
      <c r="H1787" s="0" t="n">
        <f aca="false">IF(E1787+F1787+G1787&gt;0,0,1)</f>
        <v>0</v>
      </c>
      <c r="J1787" s="0" t="s">
        <v>3826</v>
      </c>
    </row>
    <row r="1788" customFormat="false" ht="13.5" hidden="false" customHeight="false" outlineLevel="0" collapsed="false">
      <c r="A1788" s="0" t="s">
        <v>2215</v>
      </c>
      <c r="B1788" s="0" t="s">
        <v>4280</v>
      </c>
      <c r="C1788" s="0" t="n">
        <v>550</v>
      </c>
      <c r="E1788" s="0" t="n">
        <v>1</v>
      </c>
      <c r="F1788" s="0" t="n">
        <v>0</v>
      </c>
      <c r="G1788" s="0" t="n">
        <v>0</v>
      </c>
      <c r="H1788" s="0" t="n">
        <f aca="false">IF(E1788+F1788+G1788&gt;0,0,1)</f>
        <v>0</v>
      </c>
      <c r="J1788" s="0" t="s">
        <v>3826</v>
      </c>
    </row>
    <row r="1789" customFormat="false" ht="13.5" hidden="false" customHeight="false" outlineLevel="0" collapsed="false">
      <c r="A1789" s="0" t="s">
        <v>2215</v>
      </c>
      <c r="B1789" s="0" t="s">
        <v>4281</v>
      </c>
      <c r="C1789" s="0" t="n">
        <v>265</v>
      </c>
      <c r="E1789" s="0" t="n">
        <v>1</v>
      </c>
      <c r="F1789" s="0" t="n">
        <v>0</v>
      </c>
      <c r="G1789" s="0" t="n">
        <v>0</v>
      </c>
      <c r="H1789" s="0" t="n">
        <f aca="false">IF(E1789+F1789+G1789&gt;0,0,1)</f>
        <v>0</v>
      </c>
      <c r="J1789" s="0" t="s">
        <v>3826</v>
      </c>
    </row>
    <row r="1790" customFormat="false" ht="13.5" hidden="false" customHeight="false" outlineLevel="0" collapsed="false">
      <c r="A1790" s="0" t="s">
        <v>2215</v>
      </c>
      <c r="B1790" s="0" t="s">
        <v>4282</v>
      </c>
      <c r="C1790" s="0" t="n">
        <v>158</v>
      </c>
      <c r="E1790" s="0" t="n">
        <v>1</v>
      </c>
      <c r="F1790" s="0" t="n">
        <v>0</v>
      </c>
      <c r="G1790" s="0" t="n">
        <v>0</v>
      </c>
      <c r="H1790" s="0" t="n">
        <f aca="false">IF(E1790+F1790+G1790&gt;0,0,1)</f>
        <v>0</v>
      </c>
      <c r="J1790" s="0" t="s">
        <v>3826</v>
      </c>
    </row>
    <row r="1791" customFormat="false" ht="13.5" hidden="false" customHeight="false" outlineLevel="0" collapsed="false">
      <c r="A1791" s="0" t="s">
        <v>2215</v>
      </c>
      <c r="B1791" s="0" t="s">
        <v>4283</v>
      </c>
      <c r="C1791" s="0" t="n">
        <v>273</v>
      </c>
      <c r="E1791" s="0" t="n">
        <v>1</v>
      </c>
      <c r="F1791" s="0" t="n">
        <v>0</v>
      </c>
      <c r="G1791" s="0" t="n">
        <v>0</v>
      </c>
      <c r="H1791" s="0" t="n">
        <f aca="false">IF(E1791+F1791+G1791&gt;0,0,1)</f>
        <v>0</v>
      </c>
      <c r="J1791" s="0" t="s">
        <v>3826</v>
      </c>
    </row>
    <row r="1792" customFormat="false" ht="13.5" hidden="false" customHeight="false" outlineLevel="0" collapsed="false">
      <c r="A1792" s="0" t="s">
        <v>2215</v>
      </c>
      <c r="B1792" s="0" t="s">
        <v>4284</v>
      </c>
      <c r="C1792" s="0" t="n">
        <v>460</v>
      </c>
      <c r="E1792" s="0" t="n">
        <v>1</v>
      </c>
      <c r="F1792" s="0" t="n">
        <v>0</v>
      </c>
      <c r="G1792" s="0" t="n">
        <v>0</v>
      </c>
      <c r="H1792" s="0" t="n">
        <f aca="false">IF(E1792+F1792+G1792&gt;0,0,1)</f>
        <v>0</v>
      </c>
      <c r="J1792" s="0" t="s">
        <v>3826</v>
      </c>
    </row>
    <row r="1793" customFormat="false" ht="13.5" hidden="false" customHeight="false" outlineLevel="0" collapsed="false">
      <c r="A1793" s="0" t="s">
        <v>2215</v>
      </c>
      <c r="B1793" s="0" t="s">
        <v>4285</v>
      </c>
      <c r="C1793" s="0" t="n">
        <v>526</v>
      </c>
      <c r="E1793" s="0" t="n">
        <v>1</v>
      </c>
      <c r="F1793" s="0" t="n">
        <v>0</v>
      </c>
      <c r="G1793" s="0" t="n">
        <v>0</v>
      </c>
      <c r="H1793" s="0" t="n">
        <f aca="false">IF(E1793+F1793+G1793&gt;0,0,1)</f>
        <v>0</v>
      </c>
      <c r="J1793" s="0" t="s">
        <v>3826</v>
      </c>
    </row>
    <row r="1794" customFormat="false" ht="13.5" hidden="false" customHeight="false" outlineLevel="0" collapsed="false">
      <c r="A1794" s="0" t="s">
        <v>2215</v>
      </c>
      <c r="B1794" s="0" t="s">
        <v>4286</v>
      </c>
      <c r="C1794" s="0" t="n">
        <v>485</v>
      </c>
      <c r="E1794" s="0" t="n">
        <v>1</v>
      </c>
      <c r="F1794" s="0" t="n">
        <v>0</v>
      </c>
      <c r="G1794" s="0" t="n">
        <v>0</v>
      </c>
      <c r="H1794" s="0" t="n">
        <f aca="false">IF(E1794+F1794+G1794&gt;0,0,1)</f>
        <v>0</v>
      </c>
      <c r="J1794" s="0" t="s">
        <v>3826</v>
      </c>
    </row>
    <row r="1795" customFormat="false" ht="13.5" hidden="false" customHeight="false" outlineLevel="0" collapsed="false">
      <c r="A1795" s="0" t="s">
        <v>2215</v>
      </c>
      <c r="B1795" s="0" t="s">
        <v>4287</v>
      </c>
      <c r="C1795" s="0" t="n">
        <v>521</v>
      </c>
      <c r="E1795" s="0" t="n">
        <v>1</v>
      </c>
      <c r="F1795" s="0" t="n">
        <v>0</v>
      </c>
      <c r="G1795" s="0" t="n">
        <v>0</v>
      </c>
      <c r="H1795" s="0" t="n">
        <f aca="false">IF(E1795+F1795+G1795&gt;0,0,1)</f>
        <v>0</v>
      </c>
      <c r="J1795" s="0" t="s">
        <v>3826</v>
      </c>
    </row>
    <row r="1796" customFormat="false" ht="13.5" hidden="false" customHeight="false" outlineLevel="0" collapsed="false">
      <c r="A1796" s="0" t="s">
        <v>2215</v>
      </c>
      <c r="B1796" s="0" t="s">
        <v>4288</v>
      </c>
      <c r="C1796" s="0" t="n">
        <v>420</v>
      </c>
      <c r="E1796" s="0" t="n">
        <v>1</v>
      </c>
      <c r="F1796" s="0" t="n">
        <v>0</v>
      </c>
      <c r="G1796" s="0" t="n">
        <v>0</v>
      </c>
      <c r="H1796" s="0" t="n">
        <f aca="false">IF(E1796+F1796+G1796&gt;0,0,1)</f>
        <v>0</v>
      </c>
      <c r="J1796" s="0" t="s">
        <v>3826</v>
      </c>
    </row>
    <row r="1797" customFormat="false" ht="13.5" hidden="false" customHeight="false" outlineLevel="0" collapsed="false">
      <c r="A1797" s="0" t="s">
        <v>2215</v>
      </c>
      <c r="B1797" s="0" t="s">
        <v>4289</v>
      </c>
      <c r="C1797" s="0" t="n">
        <v>880</v>
      </c>
      <c r="E1797" s="0" t="n">
        <v>1</v>
      </c>
      <c r="F1797" s="0" t="n">
        <v>0</v>
      </c>
      <c r="G1797" s="0" t="n">
        <v>0</v>
      </c>
      <c r="H1797" s="0" t="n">
        <f aca="false">IF(E1797+F1797+G1797&gt;0,0,1)</f>
        <v>0</v>
      </c>
      <c r="J1797" s="0" t="s">
        <v>3826</v>
      </c>
    </row>
    <row r="1798" customFormat="false" ht="13.5" hidden="false" customHeight="false" outlineLevel="0" collapsed="false">
      <c r="A1798" s="0" t="s">
        <v>2215</v>
      </c>
      <c r="B1798" s="0" t="s">
        <v>4290</v>
      </c>
      <c r="C1798" s="0" t="n">
        <v>903</v>
      </c>
      <c r="E1798" s="0" t="n">
        <v>1</v>
      </c>
      <c r="F1798" s="0" t="n">
        <v>0</v>
      </c>
      <c r="G1798" s="0" t="n">
        <v>0</v>
      </c>
      <c r="H1798" s="0" t="n">
        <f aca="false">IF(E1798+F1798+G1798&gt;0,0,1)</f>
        <v>0</v>
      </c>
      <c r="J1798" s="0" t="s">
        <v>3826</v>
      </c>
    </row>
    <row r="1799" customFormat="false" ht="13.5" hidden="false" customHeight="false" outlineLevel="0" collapsed="false">
      <c r="A1799" s="0" t="s">
        <v>2215</v>
      </c>
      <c r="B1799" s="0" t="s">
        <v>4291</v>
      </c>
      <c r="C1799" s="0" t="n">
        <v>552</v>
      </c>
      <c r="E1799" s="0" t="n">
        <v>1</v>
      </c>
      <c r="F1799" s="0" t="n">
        <v>0</v>
      </c>
      <c r="G1799" s="0" t="n">
        <v>0</v>
      </c>
      <c r="H1799" s="0" t="n">
        <f aca="false">IF(E1799+F1799+G1799&gt;0,0,1)</f>
        <v>0</v>
      </c>
      <c r="J1799" s="0" t="s">
        <v>3826</v>
      </c>
    </row>
    <row r="1800" customFormat="false" ht="13.5" hidden="false" customHeight="false" outlineLevel="0" collapsed="false">
      <c r="A1800" s="0" t="s">
        <v>2215</v>
      </c>
      <c r="B1800" s="0" t="s">
        <v>4292</v>
      </c>
      <c r="C1800" s="0" t="n">
        <v>807</v>
      </c>
      <c r="E1800" s="0" t="n">
        <v>1</v>
      </c>
      <c r="F1800" s="0" t="n">
        <v>0</v>
      </c>
      <c r="G1800" s="0" t="n">
        <v>0</v>
      </c>
      <c r="H1800" s="0" t="n">
        <f aca="false">IF(E1800+F1800+G1800&gt;0,0,1)</f>
        <v>0</v>
      </c>
      <c r="J1800" s="0" t="s">
        <v>3826</v>
      </c>
    </row>
    <row r="1801" customFormat="false" ht="13.5" hidden="false" customHeight="false" outlineLevel="0" collapsed="false">
      <c r="A1801" s="0" t="s">
        <v>2215</v>
      </c>
      <c r="B1801" s="0" t="s">
        <v>4293</v>
      </c>
      <c r="C1801" s="0" t="n">
        <v>828</v>
      </c>
      <c r="E1801" s="0" t="n">
        <v>1</v>
      </c>
      <c r="F1801" s="0" t="n">
        <v>0</v>
      </c>
      <c r="G1801" s="0" t="n">
        <v>0</v>
      </c>
      <c r="H1801" s="0" t="n">
        <f aca="false">IF(E1801+F1801+G1801&gt;0,0,1)</f>
        <v>0</v>
      </c>
      <c r="J1801" s="0" t="s">
        <v>3826</v>
      </c>
    </row>
    <row r="1802" customFormat="false" ht="13.5" hidden="false" customHeight="false" outlineLevel="0" collapsed="false">
      <c r="A1802" s="0" t="s">
        <v>2215</v>
      </c>
      <c r="B1802" s="0" t="s">
        <v>4294</v>
      </c>
      <c r="C1802" s="0" t="n">
        <v>466</v>
      </c>
      <c r="E1802" s="0" t="n">
        <v>1</v>
      </c>
      <c r="F1802" s="0" t="n">
        <v>0</v>
      </c>
      <c r="G1802" s="0" t="n">
        <v>0</v>
      </c>
      <c r="H1802" s="0" t="n">
        <f aca="false">IF(E1802+F1802+G1802&gt;0,0,1)</f>
        <v>0</v>
      </c>
      <c r="J1802" s="0" t="s">
        <v>3826</v>
      </c>
    </row>
    <row r="1803" customFormat="false" ht="13.5" hidden="false" customHeight="false" outlineLevel="0" collapsed="false">
      <c r="A1803" s="0" t="s">
        <v>2215</v>
      </c>
      <c r="B1803" s="0" t="s">
        <v>4295</v>
      </c>
      <c r="C1803" s="0" t="n">
        <v>295</v>
      </c>
      <c r="E1803" s="0" t="n">
        <v>1</v>
      </c>
      <c r="F1803" s="0" t="n">
        <v>0</v>
      </c>
      <c r="G1803" s="0" t="n">
        <v>0</v>
      </c>
      <c r="H1803" s="0" t="n">
        <f aca="false">IF(E1803+F1803+G1803&gt;0,0,1)</f>
        <v>0</v>
      </c>
      <c r="J1803" s="0" t="s">
        <v>3826</v>
      </c>
    </row>
    <row r="1804" customFormat="false" ht="13.5" hidden="false" customHeight="false" outlineLevel="0" collapsed="false">
      <c r="A1804" s="0" t="s">
        <v>2215</v>
      </c>
      <c r="B1804" s="0" t="s">
        <v>4296</v>
      </c>
      <c r="C1804" s="0" t="n">
        <v>629</v>
      </c>
      <c r="E1804" s="0" t="n">
        <v>1</v>
      </c>
      <c r="F1804" s="0" t="n">
        <v>0</v>
      </c>
      <c r="G1804" s="0" t="n">
        <v>0</v>
      </c>
      <c r="H1804" s="0" t="n">
        <f aca="false">IF(E1804+F1804+G1804&gt;0,0,1)</f>
        <v>0</v>
      </c>
      <c r="J1804" s="0" t="s">
        <v>3826</v>
      </c>
    </row>
    <row r="1805" customFormat="false" ht="13.5" hidden="false" customHeight="false" outlineLevel="0" collapsed="false">
      <c r="A1805" s="0" t="s">
        <v>2215</v>
      </c>
      <c r="B1805" s="0" t="s">
        <v>4297</v>
      </c>
      <c r="C1805" s="0" t="n">
        <v>390</v>
      </c>
      <c r="E1805" s="0" t="n">
        <v>1</v>
      </c>
      <c r="F1805" s="0" t="n">
        <v>0</v>
      </c>
      <c r="G1805" s="0" t="n">
        <v>0</v>
      </c>
      <c r="H1805" s="0" t="n">
        <f aca="false">IF(E1805+F1805+G1805&gt;0,0,1)</f>
        <v>0</v>
      </c>
      <c r="J1805" s="0" t="s">
        <v>3826</v>
      </c>
    </row>
    <row r="1806" customFormat="false" ht="13.5" hidden="false" customHeight="false" outlineLevel="0" collapsed="false">
      <c r="A1806" s="0" t="s">
        <v>2215</v>
      </c>
      <c r="B1806" s="0" t="s">
        <v>4298</v>
      </c>
      <c r="C1806" s="0" t="n">
        <v>444</v>
      </c>
      <c r="E1806" s="0" t="n">
        <v>1</v>
      </c>
      <c r="F1806" s="0" t="n">
        <v>0</v>
      </c>
      <c r="G1806" s="0" t="n">
        <v>0</v>
      </c>
      <c r="H1806" s="0" t="n">
        <f aca="false">IF(E1806+F1806+G1806&gt;0,0,1)</f>
        <v>0</v>
      </c>
      <c r="J1806" s="0" t="s">
        <v>3826</v>
      </c>
    </row>
    <row r="1807" customFormat="false" ht="13.5" hidden="false" customHeight="false" outlineLevel="0" collapsed="false">
      <c r="A1807" s="0" t="s">
        <v>2215</v>
      </c>
      <c r="B1807" s="0" t="s">
        <v>4299</v>
      </c>
      <c r="C1807" s="0" t="n">
        <v>329</v>
      </c>
      <c r="E1807" s="0" t="n">
        <v>1</v>
      </c>
      <c r="F1807" s="0" t="n">
        <v>0</v>
      </c>
      <c r="G1807" s="0" t="n">
        <v>0</v>
      </c>
      <c r="H1807" s="0" t="n">
        <f aca="false">IF(E1807+F1807+G1807&gt;0,0,1)</f>
        <v>0</v>
      </c>
      <c r="J1807" s="0" t="s">
        <v>3826</v>
      </c>
    </row>
    <row r="1808" customFormat="false" ht="13.5" hidden="false" customHeight="false" outlineLevel="0" collapsed="false">
      <c r="A1808" s="0" t="s">
        <v>2215</v>
      </c>
      <c r="B1808" s="0" t="s">
        <v>4300</v>
      </c>
      <c r="C1808" s="0" t="n">
        <v>514</v>
      </c>
      <c r="E1808" s="0" t="n">
        <v>1</v>
      </c>
      <c r="F1808" s="0" t="n">
        <v>0</v>
      </c>
      <c r="G1808" s="0" t="n">
        <v>0</v>
      </c>
      <c r="H1808" s="0" t="n">
        <f aca="false">IF(E1808+F1808+G1808&gt;0,0,1)</f>
        <v>0</v>
      </c>
      <c r="J1808" s="0" t="s">
        <v>3826</v>
      </c>
    </row>
    <row r="1809" customFormat="false" ht="13.5" hidden="false" customHeight="false" outlineLevel="0" collapsed="false">
      <c r="A1809" s="0" t="s">
        <v>2215</v>
      </c>
      <c r="B1809" s="0" t="s">
        <v>4301</v>
      </c>
      <c r="C1809" s="0" t="n">
        <v>514</v>
      </c>
      <c r="E1809" s="0" t="n">
        <v>1</v>
      </c>
      <c r="F1809" s="0" t="n">
        <v>0</v>
      </c>
      <c r="G1809" s="0" t="n">
        <v>0</v>
      </c>
      <c r="H1809" s="0" t="n">
        <f aca="false">IF(E1809+F1809+G1809&gt;0,0,1)</f>
        <v>0</v>
      </c>
      <c r="J1809" s="0" t="s">
        <v>3826</v>
      </c>
    </row>
    <row r="1810" customFormat="false" ht="13.5" hidden="false" customHeight="false" outlineLevel="0" collapsed="false">
      <c r="A1810" s="0" t="s">
        <v>2215</v>
      </c>
      <c r="B1810" s="0" t="s">
        <v>4302</v>
      </c>
      <c r="C1810" s="0" t="n">
        <v>289</v>
      </c>
      <c r="E1810" s="0" t="n">
        <v>1</v>
      </c>
      <c r="F1810" s="0" t="n">
        <v>0</v>
      </c>
      <c r="G1810" s="0" t="n">
        <v>0</v>
      </c>
      <c r="H1810" s="0" t="n">
        <f aca="false">IF(E1810+F1810+G1810&gt;0,0,1)</f>
        <v>0</v>
      </c>
      <c r="J1810" s="0" t="s">
        <v>3826</v>
      </c>
    </row>
    <row r="1811" customFormat="false" ht="13.5" hidden="false" customHeight="false" outlineLevel="0" collapsed="false">
      <c r="A1811" s="0" t="s">
        <v>2215</v>
      </c>
      <c r="B1811" s="0" t="s">
        <v>4303</v>
      </c>
      <c r="C1811" s="0" t="n">
        <v>455</v>
      </c>
      <c r="E1811" s="0" t="n">
        <v>1</v>
      </c>
      <c r="F1811" s="0" t="n">
        <v>0</v>
      </c>
      <c r="G1811" s="0" t="n">
        <v>0</v>
      </c>
      <c r="H1811" s="0" t="n">
        <f aca="false">IF(E1811+F1811+G1811&gt;0,0,1)</f>
        <v>0</v>
      </c>
      <c r="J1811" s="0" t="s">
        <v>3826</v>
      </c>
    </row>
    <row r="1812" customFormat="false" ht="13.5" hidden="false" customHeight="false" outlineLevel="0" collapsed="false">
      <c r="A1812" s="0" t="s">
        <v>2215</v>
      </c>
      <c r="B1812" s="0" t="s">
        <v>4304</v>
      </c>
      <c r="C1812" s="0" t="n">
        <v>277</v>
      </c>
      <c r="E1812" s="0" t="n">
        <v>1</v>
      </c>
      <c r="F1812" s="0" t="n">
        <v>0</v>
      </c>
      <c r="G1812" s="0" t="n">
        <v>0</v>
      </c>
      <c r="H1812" s="0" t="n">
        <f aca="false">IF(E1812+F1812+G1812&gt;0,0,1)</f>
        <v>0</v>
      </c>
      <c r="J1812" s="0" t="s">
        <v>3826</v>
      </c>
    </row>
    <row r="1813" customFormat="false" ht="13.5" hidden="false" customHeight="false" outlineLevel="0" collapsed="false">
      <c r="A1813" s="0" t="s">
        <v>2215</v>
      </c>
      <c r="B1813" s="0" t="s">
        <v>4305</v>
      </c>
      <c r="C1813" s="0" t="n">
        <v>276</v>
      </c>
      <c r="E1813" s="0" t="n">
        <v>1</v>
      </c>
      <c r="F1813" s="0" t="n">
        <v>0</v>
      </c>
      <c r="G1813" s="0" t="n">
        <v>0</v>
      </c>
      <c r="H1813" s="0" t="n">
        <f aca="false">IF(E1813+F1813+G1813&gt;0,0,1)</f>
        <v>0</v>
      </c>
      <c r="J1813" s="0" t="s">
        <v>3826</v>
      </c>
    </row>
    <row r="1814" customFormat="false" ht="13.5" hidden="false" customHeight="false" outlineLevel="0" collapsed="false">
      <c r="A1814" s="0" t="s">
        <v>2215</v>
      </c>
      <c r="B1814" s="0" t="s">
        <v>4306</v>
      </c>
      <c r="C1814" s="0" t="n">
        <v>202</v>
      </c>
      <c r="E1814" s="0" t="n">
        <v>1</v>
      </c>
      <c r="F1814" s="0" t="n">
        <v>0</v>
      </c>
      <c r="G1814" s="0" t="n">
        <v>0</v>
      </c>
      <c r="H1814" s="0" t="n">
        <f aca="false">IF(E1814+F1814+G1814&gt;0,0,1)</f>
        <v>0</v>
      </c>
      <c r="J1814" s="0" t="s">
        <v>3826</v>
      </c>
    </row>
    <row r="1815" customFormat="false" ht="13.5" hidden="false" customHeight="false" outlineLevel="0" collapsed="false">
      <c r="A1815" s="0" t="s">
        <v>2215</v>
      </c>
      <c r="B1815" s="0" t="s">
        <v>4307</v>
      </c>
      <c r="C1815" s="0" t="n">
        <v>313</v>
      </c>
      <c r="E1815" s="0" t="n">
        <v>1</v>
      </c>
      <c r="F1815" s="0" t="n">
        <v>0</v>
      </c>
      <c r="G1815" s="0" t="n">
        <v>0</v>
      </c>
      <c r="H1815" s="0" t="n">
        <f aca="false">IF(E1815+F1815+G1815&gt;0,0,1)</f>
        <v>0</v>
      </c>
      <c r="J1815" s="0" t="s">
        <v>3826</v>
      </c>
    </row>
    <row r="1816" customFormat="false" ht="13.5" hidden="false" customHeight="false" outlineLevel="0" collapsed="false">
      <c r="A1816" s="0" t="s">
        <v>2215</v>
      </c>
      <c r="B1816" s="0" t="s">
        <v>4308</v>
      </c>
      <c r="C1816" s="0" t="n">
        <v>326</v>
      </c>
      <c r="E1816" s="0" t="n">
        <v>1</v>
      </c>
      <c r="F1816" s="0" t="n">
        <v>0</v>
      </c>
      <c r="G1816" s="0" t="n">
        <v>0</v>
      </c>
      <c r="H1816" s="0" t="n">
        <f aca="false">IF(E1816+F1816+G1816&gt;0,0,1)</f>
        <v>0</v>
      </c>
      <c r="J1816" s="0" t="s">
        <v>3826</v>
      </c>
    </row>
    <row r="1817" customFormat="false" ht="13.5" hidden="false" customHeight="false" outlineLevel="0" collapsed="false">
      <c r="A1817" s="0" t="s">
        <v>2215</v>
      </c>
      <c r="B1817" s="0" t="s">
        <v>4309</v>
      </c>
      <c r="C1817" s="0" t="n">
        <v>356</v>
      </c>
      <c r="E1817" s="0" t="n">
        <v>1</v>
      </c>
      <c r="F1817" s="0" t="n">
        <v>0</v>
      </c>
      <c r="G1817" s="0" t="n">
        <v>0</v>
      </c>
      <c r="H1817" s="0" t="n">
        <f aca="false">IF(E1817+F1817+G1817&gt;0,0,1)</f>
        <v>0</v>
      </c>
      <c r="J1817" s="0" t="s">
        <v>3826</v>
      </c>
    </row>
    <row r="1818" customFormat="false" ht="13.5" hidden="false" customHeight="false" outlineLevel="0" collapsed="false">
      <c r="A1818" s="0" t="s">
        <v>2215</v>
      </c>
      <c r="B1818" s="0" t="s">
        <v>4310</v>
      </c>
      <c r="C1818" s="0" t="n">
        <v>622</v>
      </c>
      <c r="E1818" s="0" t="n">
        <v>1</v>
      </c>
      <c r="F1818" s="0" t="n">
        <v>0</v>
      </c>
      <c r="G1818" s="0" t="n">
        <v>0</v>
      </c>
      <c r="H1818" s="0" t="n">
        <f aca="false">IF(E1818+F1818+G1818&gt;0,0,1)</f>
        <v>0</v>
      </c>
      <c r="J1818" s="0" t="s">
        <v>3826</v>
      </c>
    </row>
    <row r="1819" customFormat="false" ht="13.5" hidden="false" customHeight="false" outlineLevel="0" collapsed="false">
      <c r="A1819" s="0" t="s">
        <v>2215</v>
      </c>
      <c r="B1819" s="0" t="s">
        <v>4311</v>
      </c>
      <c r="C1819" s="0" t="n">
        <v>294</v>
      </c>
      <c r="E1819" s="0" t="n">
        <v>1</v>
      </c>
      <c r="F1819" s="0" t="n">
        <v>0</v>
      </c>
      <c r="G1819" s="0" t="n">
        <v>0</v>
      </c>
      <c r="H1819" s="0" t="n">
        <f aca="false">IF(E1819+F1819+G1819&gt;0,0,1)</f>
        <v>0</v>
      </c>
      <c r="J1819" s="0" t="s">
        <v>3826</v>
      </c>
    </row>
    <row r="1820" customFormat="false" ht="13.5" hidden="false" customHeight="false" outlineLevel="0" collapsed="false">
      <c r="A1820" s="0" t="s">
        <v>2359</v>
      </c>
      <c r="B1820" s="0" t="s">
        <v>4312</v>
      </c>
      <c r="C1820" s="0" t="n">
        <v>251</v>
      </c>
      <c r="E1820" s="0" t="n">
        <v>1</v>
      </c>
      <c r="F1820" s="0" t="n">
        <v>0</v>
      </c>
      <c r="G1820" s="0" t="n">
        <v>0</v>
      </c>
      <c r="H1820" s="0" t="n">
        <f aca="false">IF(E1820+F1820+G1820&gt;0,0,1)</f>
        <v>0</v>
      </c>
      <c r="J1820" s="0" t="s">
        <v>3826</v>
      </c>
    </row>
    <row r="1821" customFormat="false" ht="13.5" hidden="false" customHeight="false" outlineLevel="0" collapsed="false">
      <c r="A1821" s="0" t="s">
        <v>2359</v>
      </c>
      <c r="B1821" s="0" t="s">
        <v>4313</v>
      </c>
      <c r="C1821" s="0" t="n">
        <v>1289</v>
      </c>
      <c r="E1821" s="0" t="n">
        <v>1</v>
      </c>
      <c r="F1821" s="0" t="n">
        <v>0</v>
      </c>
      <c r="G1821" s="0" t="n">
        <v>0</v>
      </c>
      <c r="H1821" s="0" t="n">
        <f aca="false">IF(E1821+F1821+G1821&gt;0,0,1)</f>
        <v>0</v>
      </c>
      <c r="J1821" s="0" t="s">
        <v>3826</v>
      </c>
    </row>
    <row r="1822" customFormat="false" ht="13.5" hidden="false" customHeight="false" outlineLevel="0" collapsed="false">
      <c r="A1822" s="0" t="s">
        <v>2359</v>
      </c>
      <c r="B1822" s="0" t="s">
        <v>4314</v>
      </c>
      <c r="C1822" s="0" t="n">
        <v>465</v>
      </c>
      <c r="E1822" s="0" t="n">
        <v>1</v>
      </c>
      <c r="F1822" s="0" t="n">
        <v>0</v>
      </c>
      <c r="G1822" s="0" t="n">
        <v>0</v>
      </c>
      <c r="H1822" s="0" t="n">
        <f aca="false">IF(E1822+F1822+G1822&gt;0,0,1)</f>
        <v>0</v>
      </c>
      <c r="J1822" s="0" t="s">
        <v>3826</v>
      </c>
    </row>
    <row r="1823" customFormat="false" ht="13.5" hidden="false" customHeight="false" outlineLevel="0" collapsed="false">
      <c r="A1823" s="0" t="s">
        <v>2359</v>
      </c>
      <c r="B1823" s="0" t="s">
        <v>4315</v>
      </c>
      <c r="C1823" s="0" t="n">
        <v>458</v>
      </c>
      <c r="E1823" s="0" t="n">
        <v>1</v>
      </c>
      <c r="F1823" s="0" t="n">
        <v>0</v>
      </c>
      <c r="G1823" s="0" t="n">
        <v>0</v>
      </c>
      <c r="H1823" s="0" t="n">
        <f aca="false">IF(E1823+F1823+G1823&gt;0,0,1)</f>
        <v>0</v>
      </c>
      <c r="J1823" s="0" t="s">
        <v>3826</v>
      </c>
    </row>
    <row r="1824" customFormat="false" ht="13.5" hidden="false" customHeight="false" outlineLevel="0" collapsed="false">
      <c r="A1824" s="0" t="s">
        <v>2359</v>
      </c>
      <c r="B1824" s="0" t="s">
        <v>4316</v>
      </c>
      <c r="C1824" s="0" t="n">
        <v>614</v>
      </c>
      <c r="E1824" s="0" t="n">
        <v>1</v>
      </c>
      <c r="F1824" s="0" t="n">
        <v>0</v>
      </c>
      <c r="G1824" s="0" t="n">
        <v>0</v>
      </c>
      <c r="H1824" s="0" t="n">
        <f aca="false">IF(E1824+F1824+G1824&gt;0,0,1)</f>
        <v>0</v>
      </c>
      <c r="J1824" s="0" t="s">
        <v>3826</v>
      </c>
    </row>
    <row r="1825" customFormat="false" ht="13.5" hidden="false" customHeight="false" outlineLevel="0" collapsed="false">
      <c r="A1825" s="0" t="s">
        <v>2359</v>
      </c>
      <c r="B1825" s="0" t="s">
        <v>4317</v>
      </c>
      <c r="C1825" s="0" t="n">
        <v>555</v>
      </c>
      <c r="E1825" s="0" t="n">
        <v>1</v>
      </c>
      <c r="F1825" s="0" t="n">
        <v>0</v>
      </c>
      <c r="G1825" s="0" t="n">
        <v>0</v>
      </c>
      <c r="H1825" s="0" t="n">
        <f aca="false">IF(E1825+F1825+G1825&gt;0,0,1)</f>
        <v>0</v>
      </c>
      <c r="J1825" s="0" t="s">
        <v>3826</v>
      </c>
    </row>
    <row r="1826" customFormat="false" ht="13.5" hidden="false" customHeight="false" outlineLevel="0" collapsed="false">
      <c r="A1826" s="0" t="s">
        <v>2359</v>
      </c>
      <c r="B1826" s="0" t="s">
        <v>4318</v>
      </c>
      <c r="C1826" s="0" t="n">
        <v>228</v>
      </c>
      <c r="E1826" s="0" t="n">
        <v>1</v>
      </c>
      <c r="F1826" s="0" t="n">
        <v>0</v>
      </c>
      <c r="G1826" s="0" t="n">
        <v>0</v>
      </c>
      <c r="H1826" s="0" t="n">
        <f aca="false">IF(E1826+F1826+G1826&gt;0,0,1)</f>
        <v>0</v>
      </c>
      <c r="J1826" s="0" t="s">
        <v>3826</v>
      </c>
    </row>
    <row r="1827" customFormat="false" ht="13.5" hidden="false" customHeight="false" outlineLevel="0" collapsed="false">
      <c r="A1827" s="0" t="s">
        <v>2359</v>
      </c>
      <c r="B1827" s="0" t="s">
        <v>4319</v>
      </c>
      <c r="C1827" s="0" t="n">
        <v>587</v>
      </c>
      <c r="E1827" s="0" t="n">
        <v>1</v>
      </c>
      <c r="F1827" s="0" t="n">
        <v>0</v>
      </c>
      <c r="G1827" s="0" t="n">
        <v>0</v>
      </c>
      <c r="H1827" s="0" t="n">
        <f aca="false">IF(E1827+F1827+G1827&gt;0,0,1)</f>
        <v>0</v>
      </c>
      <c r="J1827" s="0" t="s">
        <v>3826</v>
      </c>
    </row>
    <row r="1828" customFormat="false" ht="13.5" hidden="false" customHeight="false" outlineLevel="0" collapsed="false">
      <c r="A1828" s="0" t="s">
        <v>2359</v>
      </c>
      <c r="B1828" s="0" t="s">
        <v>4320</v>
      </c>
      <c r="C1828" s="0" t="n">
        <v>684</v>
      </c>
      <c r="E1828" s="0" t="n">
        <v>1</v>
      </c>
      <c r="F1828" s="0" t="n">
        <v>0</v>
      </c>
      <c r="G1828" s="0" t="n">
        <v>0</v>
      </c>
      <c r="H1828" s="0" t="n">
        <f aca="false">IF(E1828+F1828+G1828&gt;0,0,1)</f>
        <v>0</v>
      </c>
      <c r="J1828" s="0" t="s">
        <v>3826</v>
      </c>
    </row>
    <row r="1829" customFormat="false" ht="13.5" hidden="false" customHeight="false" outlineLevel="0" collapsed="false">
      <c r="A1829" s="0" t="s">
        <v>2359</v>
      </c>
      <c r="B1829" s="0" t="s">
        <v>4321</v>
      </c>
      <c r="C1829" s="0" t="n">
        <v>565</v>
      </c>
      <c r="E1829" s="0" t="n">
        <v>1</v>
      </c>
      <c r="F1829" s="0" t="n">
        <v>0</v>
      </c>
      <c r="G1829" s="0" t="n">
        <v>0</v>
      </c>
      <c r="H1829" s="0" t="n">
        <f aca="false">IF(E1829+F1829+G1829&gt;0,0,1)</f>
        <v>0</v>
      </c>
      <c r="J1829" s="0" t="s">
        <v>3826</v>
      </c>
    </row>
    <row r="1830" customFormat="false" ht="13.5" hidden="false" customHeight="false" outlineLevel="0" collapsed="false">
      <c r="A1830" s="0" t="s">
        <v>2359</v>
      </c>
      <c r="B1830" s="0" t="s">
        <v>4322</v>
      </c>
      <c r="C1830" s="0" t="n">
        <v>605</v>
      </c>
      <c r="E1830" s="0" t="n">
        <v>1</v>
      </c>
      <c r="F1830" s="0" t="n">
        <v>0</v>
      </c>
      <c r="G1830" s="0" t="n">
        <v>0</v>
      </c>
      <c r="H1830" s="0" t="n">
        <f aca="false">IF(E1830+F1830+G1830&gt;0,0,1)</f>
        <v>0</v>
      </c>
      <c r="J1830" s="0" t="s">
        <v>3826</v>
      </c>
    </row>
    <row r="1831" customFormat="false" ht="13.5" hidden="false" customHeight="false" outlineLevel="0" collapsed="false">
      <c r="A1831" s="0" t="s">
        <v>2359</v>
      </c>
      <c r="B1831" s="0" t="s">
        <v>4323</v>
      </c>
      <c r="C1831" s="0" t="n">
        <v>605</v>
      </c>
      <c r="E1831" s="0" t="n">
        <v>1</v>
      </c>
      <c r="F1831" s="0" t="n">
        <v>0</v>
      </c>
      <c r="G1831" s="0" t="n">
        <v>0</v>
      </c>
      <c r="H1831" s="0" t="n">
        <f aca="false">IF(E1831+F1831+G1831&gt;0,0,1)</f>
        <v>0</v>
      </c>
      <c r="J1831" s="0" t="s">
        <v>3826</v>
      </c>
    </row>
    <row r="1832" customFormat="false" ht="13.5" hidden="false" customHeight="false" outlineLevel="0" collapsed="false">
      <c r="A1832" s="0" t="s">
        <v>2359</v>
      </c>
      <c r="B1832" s="0" t="s">
        <v>4324</v>
      </c>
      <c r="C1832" s="0" t="n">
        <v>402</v>
      </c>
      <c r="E1832" s="0" t="n">
        <v>1</v>
      </c>
      <c r="F1832" s="0" t="n">
        <v>0</v>
      </c>
      <c r="G1832" s="0" t="n">
        <v>0</v>
      </c>
      <c r="H1832" s="0" t="n">
        <f aca="false">IF(E1832+F1832+G1832&gt;0,0,1)</f>
        <v>0</v>
      </c>
      <c r="J1832" s="0" t="s">
        <v>3826</v>
      </c>
    </row>
    <row r="1833" customFormat="false" ht="13.5" hidden="false" customHeight="false" outlineLevel="0" collapsed="false">
      <c r="A1833" s="0" t="s">
        <v>2359</v>
      </c>
      <c r="B1833" s="0" t="s">
        <v>4325</v>
      </c>
      <c r="C1833" s="0" t="n">
        <v>615</v>
      </c>
      <c r="E1833" s="0" t="n">
        <v>1</v>
      </c>
      <c r="F1833" s="0" t="n">
        <v>0</v>
      </c>
      <c r="G1833" s="0" t="n">
        <v>0</v>
      </c>
      <c r="H1833" s="0" t="n">
        <f aca="false">IF(E1833+F1833+G1833&gt;0,0,1)</f>
        <v>0</v>
      </c>
      <c r="J1833" s="0" t="s">
        <v>3826</v>
      </c>
    </row>
    <row r="1834" customFormat="false" ht="13.5" hidden="false" customHeight="false" outlineLevel="0" collapsed="false">
      <c r="A1834" s="0" t="s">
        <v>2359</v>
      </c>
      <c r="B1834" s="0" t="s">
        <v>4326</v>
      </c>
      <c r="C1834" s="0" t="n">
        <v>621</v>
      </c>
      <c r="E1834" s="0" t="n">
        <v>1</v>
      </c>
      <c r="F1834" s="0" t="n">
        <v>0</v>
      </c>
      <c r="G1834" s="0" t="n">
        <v>0</v>
      </c>
      <c r="H1834" s="0" t="n">
        <f aca="false">IF(E1834+F1834+G1834&gt;0,0,1)</f>
        <v>0</v>
      </c>
      <c r="J1834" s="0" t="s">
        <v>3826</v>
      </c>
    </row>
    <row r="1835" customFormat="false" ht="13.5" hidden="false" customHeight="false" outlineLevel="0" collapsed="false">
      <c r="A1835" s="0" t="s">
        <v>2359</v>
      </c>
      <c r="B1835" s="0" t="s">
        <v>4327</v>
      </c>
      <c r="C1835" s="0" t="n">
        <v>820</v>
      </c>
      <c r="E1835" s="0" t="n">
        <v>1</v>
      </c>
      <c r="F1835" s="0" t="n">
        <v>0</v>
      </c>
      <c r="G1835" s="0" t="n">
        <v>0</v>
      </c>
      <c r="H1835" s="0" t="n">
        <f aca="false">IF(E1835+F1835+G1835&gt;0,0,1)</f>
        <v>0</v>
      </c>
      <c r="J1835" s="0" t="s">
        <v>3826</v>
      </c>
    </row>
    <row r="1836" customFormat="false" ht="13.5" hidden="false" customHeight="false" outlineLevel="0" collapsed="false">
      <c r="A1836" s="0" t="s">
        <v>2359</v>
      </c>
      <c r="B1836" s="0" t="s">
        <v>4328</v>
      </c>
      <c r="C1836" s="0" t="n">
        <v>642</v>
      </c>
      <c r="E1836" s="0" t="n">
        <v>1</v>
      </c>
      <c r="F1836" s="0" t="n">
        <v>0</v>
      </c>
      <c r="G1836" s="0" t="n">
        <v>0</v>
      </c>
      <c r="H1836" s="0" t="n">
        <f aca="false">IF(E1836+F1836+G1836&gt;0,0,1)</f>
        <v>0</v>
      </c>
      <c r="J1836" s="0" t="s">
        <v>3826</v>
      </c>
    </row>
    <row r="1837" customFormat="false" ht="13.5" hidden="false" customHeight="false" outlineLevel="0" collapsed="false">
      <c r="A1837" s="0" t="s">
        <v>2359</v>
      </c>
      <c r="B1837" s="0" t="s">
        <v>4329</v>
      </c>
      <c r="C1837" s="0" t="n">
        <v>404</v>
      </c>
      <c r="E1837" s="0" t="n">
        <v>1</v>
      </c>
      <c r="F1837" s="0" t="n">
        <v>0</v>
      </c>
      <c r="G1837" s="0" t="n">
        <v>0</v>
      </c>
      <c r="H1837" s="0" t="n">
        <f aca="false">IF(E1837+F1837+G1837&gt;0,0,1)</f>
        <v>0</v>
      </c>
      <c r="J1837" s="0" t="s">
        <v>3826</v>
      </c>
    </row>
    <row r="1838" customFormat="false" ht="13.5" hidden="false" customHeight="false" outlineLevel="0" collapsed="false">
      <c r="A1838" s="0" t="s">
        <v>2359</v>
      </c>
      <c r="B1838" s="0" t="s">
        <v>4330</v>
      </c>
      <c r="C1838" s="0" t="n">
        <v>231</v>
      </c>
      <c r="E1838" s="0" t="n">
        <v>1</v>
      </c>
      <c r="F1838" s="0" t="n">
        <v>0</v>
      </c>
      <c r="G1838" s="0" t="n">
        <v>0</v>
      </c>
      <c r="H1838" s="0" t="n">
        <f aca="false">IF(E1838+F1838+G1838&gt;0,0,1)</f>
        <v>0</v>
      </c>
      <c r="J1838" s="0" t="s">
        <v>3826</v>
      </c>
    </row>
    <row r="1839" customFormat="false" ht="13.5" hidden="false" customHeight="false" outlineLevel="0" collapsed="false">
      <c r="A1839" s="0" t="s">
        <v>2359</v>
      </c>
      <c r="B1839" s="0" t="s">
        <v>4331</v>
      </c>
      <c r="C1839" s="0" t="n">
        <v>562</v>
      </c>
      <c r="E1839" s="0" t="n">
        <v>1</v>
      </c>
      <c r="F1839" s="0" t="n">
        <v>0</v>
      </c>
      <c r="G1839" s="0" t="n">
        <v>0</v>
      </c>
      <c r="H1839" s="0" t="n">
        <f aca="false">IF(E1839+F1839+G1839&gt;0,0,1)</f>
        <v>0</v>
      </c>
      <c r="J1839" s="0" t="s">
        <v>3826</v>
      </c>
    </row>
    <row r="1840" customFormat="false" ht="13.5" hidden="false" customHeight="false" outlineLevel="0" collapsed="false">
      <c r="A1840" s="0" t="s">
        <v>2359</v>
      </c>
      <c r="B1840" s="0" t="s">
        <v>4332</v>
      </c>
      <c r="C1840" s="0" t="n">
        <v>296</v>
      </c>
      <c r="E1840" s="0" t="n">
        <v>1</v>
      </c>
      <c r="F1840" s="0" t="n">
        <v>0</v>
      </c>
      <c r="G1840" s="0" t="n">
        <v>0</v>
      </c>
      <c r="H1840" s="0" t="n">
        <f aca="false">IF(E1840+F1840+G1840&gt;0,0,1)</f>
        <v>0</v>
      </c>
      <c r="J1840" s="0" t="s">
        <v>3826</v>
      </c>
    </row>
    <row r="1841" customFormat="false" ht="13.5" hidden="false" customHeight="false" outlineLevel="0" collapsed="false">
      <c r="A1841" s="0" t="s">
        <v>2359</v>
      </c>
      <c r="B1841" s="0" t="s">
        <v>4333</v>
      </c>
      <c r="C1841" s="0" t="n">
        <v>144</v>
      </c>
      <c r="E1841" s="0" t="n">
        <v>1</v>
      </c>
      <c r="F1841" s="0" t="n">
        <v>0</v>
      </c>
      <c r="G1841" s="0" t="n">
        <v>0</v>
      </c>
      <c r="H1841" s="0" t="n">
        <f aca="false">IF(E1841+F1841+G1841&gt;0,0,1)</f>
        <v>0</v>
      </c>
      <c r="J1841" s="0" t="s">
        <v>3826</v>
      </c>
    </row>
    <row r="1842" customFormat="false" ht="13.5" hidden="false" customHeight="false" outlineLevel="0" collapsed="false">
      <c r="A1842" s="0" t="s">
        <v>2359</v>
      </c>
      <c r="B1842" s="0" t="s">
        <v>4334</v>
      </c>
      <c r="C1842" s="0" t="n">
        <v>341</v>
      </c>
      <c r="E1842" s="0" t="n">
        <v>1</v>
      </c>
      <c r="F1842" s="0" t="n">
        <v>0</v>
      </c>
      <c r="G1842" s="0" t="n">
        <v>0</v>
      </c>
      <c r="H1842" s="0" t="n">
        <f aca="false">IF(E1842+F1842+G1842&gt;0,0,1)</f>
        <v>0</v>
      </c>
      <c r="J1842" s="0" t="s">
        <v>3826</v>
      </c>
    </row>
    <row r="1843" customFormat="false" ht="13.5" hidden="false" customHeight="false" outlineLevel="0" collapsed="false">
      <c r="A1843" s="0" t="s">
        <v>2359</v>
      </c>
      <c r="B1843" s="0" t="s">
        <v>4335</v>
      </c>
      <c r="C1843" s="0" t="n">
        <v>642</v>
      </c>
      <c r="E1843" s="0" t="n">
        <v>1</v>
      </c>
      <c r="F1843" s="0" t="n">
        <v>0</v>
      </c>
      <c r="G1843" s="0" t="n">
        <v>0</v>
      </c>
      <c r="H1843" s="0" t="n">
        <f aca="false">IF(E1843+F1843+G1843&gt;0,0,1)</f>
        <v>0</v>
      </c>
      <c r="J1843" s="0" t="s">
        <v>3826</v>
      </c>
    </row>
    <row r="1844" customFormat="false" ht="13.5" hidden="false" customHeight="false" outlineLevel="0" collapsed="false">
      <c r="A1844" s="0" t="s">
        <v>2359</v>
      </c>
      <c r="B1844" s="0" t="s">
        <v>4336</v>
      </c>
      <c r="C1844" s="0" t="n">
        <v>642</v>
      </c>
      <c r="E1844" s="0" t="n">
        <v>1</v>
      </c>
      <c r="F1844" s="0" t="n">
        <v>0</v>
      </c>
      <c r="G1844" s="0" t="n">
        <v>0</v>
      </c>
      <c r="H1844" s="0" t="n">
        <f aca="false">IF(E1844+F1844+G1844&gt;0,0,1)</f>
        <v>0</v>
      </c>
      <c r="J1844" s="0" t="s">
        <v>3826</v>
      </c>
    </row>
    <row r="1845" customFormat="false" ht="13.5" hidden="false" customHeight="false" outlineLevel="0" collapsed="false">
      <c r="A1845" s="0" t="s">
        <v>2359</v>
      </c>
      <c r="B1845" s="0" t="s">
        <v>4337</v>
      </c>
      <c r="C1845" s="0" t="n">
        <v>615</v>
      </c>
      <c r="E1845" s="0" t="n">
        <v>1</v>
      </c>
      <c r="F1845" s="0" t="n">
        <v>0</v>
      </c>
      <c r="G1845" s="0" t="n">
        <v>0</v>
      </c>
      <c r="H1845" s="0" t="n">
        <f aca="false">IF(E1845+F1845+G1845&gt;0,0,1)</f>
        <v>0</v>
      </c>
      <c r="J1845" s="0" t="s">
        <v>3826</v>
      </c>
    </row>
    <row r="1846" customFormat="false" ht="13.5" hidden="false" customHeight="false" outlineLevel="0" collapsed="false">
      <c r="A1846" s="0" t="s">
        <v>2359</v>
      </c>
      <c r="B1846" s="0" t="s">
        <v>4338</v>
      </c>
      <c r="C1846" s="0" t="n">
        <v>174</v>
      </c>
      <c r="E1846" s="0" t="n">
        <v>1</v>
      </c>
      <c r="F1846" s="0" t="n">
        <v>0</v>
      </c>
      <c r="G1846" s="0" t="n">
        <v>0</v>
      </c>
      <c r="H1846" s="0" t="n">
        <f aca="false">IF(E1846+F1846+G1846&gt;0,0,1)</f>
        <v>0</v>
      </c>
      <c r="J1846" s="0" t="s">
        <v>3826</v>
      </c>
    </row>
    <row r="1847" customFormat="false" ht="13.5" hidden="false" customHeight="false" outlineLevel="0" collapsed="false">
      <c r="A1847" s="0" t="s">
        <v>2359</v>
      </c>
      <c r="B1847" s="0" t="s">
        <v>4339</v>
      </c>
      <c r="C1847" s="0" t="n">
        <v>191</v>
      </c>
      <c r="E1847" s="0" t="n">
        <v>1</v>
      </c>
      <c r="F1847" s="0" t="n">
        <v>0</v>
      </c>
      <c r="G1847" s="0" t="n">
        <v>0</v>
      </c>
      <c r="H1847" s="0" t="n">
        <f aca="false">IF(E1847+F1847+G1847&gt;0,0,1)</f>
        <v>0</v>
      </c>
      <c r="J1847" s="0" t="s">
        <v>3826</v>
      </c>
    </row>
    <row r="1848" customFormat="false" ht="13.5" hidden="false" customHeight="false" outlineLevel="0" collapsed="false">
      <c r="A1848" s="0" t="s">
        <v>2359</v>
      </c>
      <c r="B1848" s="0" t="s">
        <v>4340</v>
      </c>
      <c r="C1848" s="0" t="n">
        <v>552</v>
      </c>
      <c r="E1848" s="0" t="n">
        <v>1</v>
      </c>
      <c r="F1848" s="0" t="n">
        <v>0</v>
      </c>
      <c r="G1848" s="0" t="n">
        <v>0</v>
      </c>
      <c r="H1848" s="0" t="n">
        <f aca="false">IF(E1848+F1848+G1848&gt;0,0,1)</f>
        <v>0</v>
      </c>
      <c r="J1848" s="0" t="s">
        <v>3826</v>
      </c>
    </row>
    <row r="1849" customFormat="false" ht="13.5" hidden="false" customHeight="false" outlineLevel="0" collapsed="false">
      <c r="A1849" s="0" t="s">
        <v>2359</v>
      </c>
      <c r="B1849" s="0" t="s">
        <v>4341</v>
      </c>
      <c r="C1849" s="0" t="n">
        <v>543</v>
      </c>
      <c r="E1849" s="0" t="n">
        <v>1</v>
      </c>
      <c r="F1849" s="0" t="n">
        <v>0</v>
      </c>
      <c r="G1849" s="0" t="n">
        <v>0</v>
      </c>
      <c r="H1849" s="0" t="n">
        <f aca="false">IF(E1849+F1849+G1849&gt;0,0,1)</f>
        <v>0</v>
      </c>
      <c r="J1849" s="0" t="s">
        <v>3826</v>
      </c>
    </row>
    <row r="1850" customFormat="false" ht="13.5" hidden="false" customHeight="false" outlineLevel="0" collapsed="false">
      <c r="A1850" s="0" t="s">
        <v>2359</v>
      </c>
      <c r="B1850" s="0" t="s">
        <v>4342</v>
      </c>
      <c r="C1850" s="0" t="n">
        <v>206</v>
      </c>
      <c r="E1850" s="0" t="n">
        <v>1</v>
      </c>
      <c r="F1850" s="0" t="n">
        <v>0</v>
      </c>
      <c r="G1850" s="0" t="n">
        <v>0</v>
      </c>
      <c r="H1850" s="0" t="n">
        <f aca="false">IF(E1850+F1850+G1850&gt;0,0,1)</f>
        <v>0</v>
      </c>
      <c r="J1850" s="0" t="s">
        <v>3826</v>
      </c>
    </row>
    <row r="1851" customFormat="false" ht="13.5" hidden="false" customHeight="false" outlineLevel="0" collapsed="false">
      <c r="A1851" s="0" t="s">
        <v>2359</v>
      </c>
      <c r="B1851" s="0" t="s">
        <v>4343</v>
      </c>
      <c r="C1851" s="0" t="n">
        <v>310</v>
      </c>
      <c r="E1851" s="0" t="n">
        <v>1</v>
      </c>
      <c r="F1851" s="0" t="n">
        <v>0</v>
      </c>
      <c r="G1851" s="0" t="n">
        <v>0</v>
      </c>
      <c r="H1851" s="0" t="n">
        <f aca="false">IF(E1851+F1851+G1851&gt;0,0,1)</f>
        <v>0</v>
      </c>
      <c r="J1851" s="0" t="s">
        <v>3826</v>
      </c>
    </row>
    <row r="1852" customFormat="false" ht="13.5" hidden="false" customHeight="false" outlineLevel="0" collapsed="false">
      <c r="A1852" s="0" t="s">
        <v>2359</v>
      </c>
      <c r="B1852" s="0" t="s">
        <v>4344</v>
      </c>
      <c r="C1852" s="0" t="n">
        <v>415</v>
      </c>
      <c r="E1852" s="0" t="n">
        <v>1</v>
      </c>
      <c r="F1852" s="0" t="n">
        <v>0</v>
      </c>
      <c r="G1852" s="0" t="n">
        <v>0</v>
      </c>
      <c r="H1852" s="0" t="n">
        <f aca="false">IF(E1852+F1852+G1852&gt;0,0,1)</f>
        <v>0</v>
      </c>
      <c r="J1852" s="0" t="s">
        <v>3826</v>
      </c>
    </row>
    <row r="1853" customFormat="false" ht="13.5" hidden="false" customHeight="false" outlineLevel="0" collapsed="false">
      <c r="A1853" s="0" t="s">
        <v>2484</v>
      </c>
      <c r="B1853" s="0" t="s">
        <v>4345</v>
      </c>
      <c r="C1853" s="0" t="n">
        <v>187</v>
      </c>
      <c r="E1853" s="0" t="n">
        <v>1</v>
      </c>
      <c r="F1853" s="0" t="n">
        <v>0</v>
      </c>
      <c r="G1853" s="0" t="n">
        <v>0</v>
      </c>
      <c r="H1853" s="0" t="n">
        <f aca="false">IF(E1853+F1853+G1853&gt;0,0,1)</f>
        <v>0</v>
      </c>
      <c r="J1853" s="0" t="s">
        <v>3826</v>
      </c>
    </row>
    <row r="1854" customFormat="false" ht="13.5" hidden="false" customHeight="false" outlineLevel="0" collapsed="false">
      <c r="A1854" s="0" t="s">
        <v>2484</v>
      </c>
      <c r="B1854" s="0" t="s">
        <v>4346</v>
      </c>
      <c r="C1854" s="0" t="n">
        <v>737</v>
      </c>
      <c r="E1854" s="0" t="n">
        <v>1</v>
      </c>
      <c r="F1854" s="0" t="n">
        <v>0</v>
      </c>
      <c r="G1854" s="0" t="n">
        <v>0</v>
      </c>
      <c r="H1854" s="0" t="n">
        <f aca="false">IF(E1854+F1854+G1854&gt;0,0,1)</f>
        <v>0</v>
      </c>
      <c r="J1854" s="0" t="s">
        <v>3826</v>
      </c>
    </row>
    <row r="1855" customFormat="false" ht="13.5" hidden="false" customHeight="false" outlineLevel="0" collapsed="false">
      <c r="A1855" s="0" t="s">
        <v>2484</v>
      </c>
      <c r="B1855" s="0" t="s">
        <v>4347</v>
      </c>
      <c r="C1855" s="0" t="n">
        <v>720</v>
      </c>
      <c r="E1855" s="0" t="n">
        <v>1</v>
      </c>
      <c r="F1855" s="0" t="n">
        <v>0</v>
      </c>
      <c r="G1855" s="0" t="n">
        <v>0</v>
      </c>
      <c r="H1855" s="0" t="n">
        <f aca="false">IF(E1855+F1855+G1855&gt;0,0,1)</f>
        <v>0</v>
      </c>
      <c r="J1855" s="0" t="s">
        <v>3826</v>
      </c>
    </row>
    <row r="1856" customFormat="false" ht="13.5" hidden="false" customHeight="false" outlineLevel="0" collapsed="false">
      <c r="A1856" s="0" t="s">
        <v>2484</v>
      </c>
      <c r="B1856" s="0" t="s">
        <v>4348</v>
      </c>
      <c r="C1856" s="0" t="n">
        <v>337</v>
      </c>
      <c r="E1856" s="0" t="n">
        <v>1</v>
      </c>
      <c r="F1856" s="0" t="n">
        <v>0</v>
      </c>
      <c r="G1856" s="0" t="n">
        <v>0</v>
      </c>
      <c r="H1856" s="0" t="n">
        <f aca="false">IF(E1856+F1856+G1856&gt;0,0,1)</f>
        <v>0</v>
      </c>
      <c r="J1856" s="0" t="s">
        <v>3826</v>
      </c>
    </row>
    <row r="1857" customFormat="false" ht="13.5" hidden="false" customHeight="false" outlineLevel="0" collapsed="false">
      <c r="A1857" s="0" t="s">
        <v>2484</v>
      </c>
      <c r="B1857" s="0" t="s">
        <v>4349</v>
      </c>
      <c r="C1857" s="0" t="n">
        <v>586</v>
      </c>
      <c r="E1857" s="0" t="n">
        <v>1</v>
      </c>
      <c r="F1857" s="0" t="n">
        <v>0</v>
      </c>
      <c r="G1857" s="0" t="n">
        <v>0</v>
      </c>
      <c r="H1857" s="0" t="n">
        <f aca="false">IF(E1857+F1857+G1857&gt;0,0,1)</f>
        <v>0</v>
      </c>
      <c r="J1857" s="0" t="s">
        <v>3826</v>
      </c>
    </row>
    <row r="1858" customFormat="false" ht="13.5" hidden="false" customHeight="false" outlineLevel="0" collapsed="false">
      <c r="A1858" s="0" t="s">
        <v>2484</v>
      </c>
      <c r="B1858" s="0" t="s">
        <v>4350</v>
      </c>
      <c r="C1858" s="0" t="n">
        <v>538</v>
      </c>
      <c r="E1858" s="0" t="n">
        <v>1</v>
      </c>
      <c r="F1858" s="0" t="n">
        <v>0</v>
      </c>
      <c r="G1858" s="0" t="n">
        <v>0</v>
      </c>
      <c r="H1858" s="0" t="n">
        <f aca="false">IF(E1858+F1858+G1858&gt;0,0,1)</f>
        <v>0</v>
      </c>
      <c r="J1858" s="0" t="s">
        <v>3826</v>
      </c>
    </row>
    <row r="1859" customFormat="false" ht="13.5" hidden="false" customHeight="false" outlineLevel="0" collapsed="false">
      <c r="A1859" s="0" t="s">
        <v>2484</v>
      </c>
      <c r="B1859" s="0" t="s">
        <v>4351</v>
      </c>
      <c r="C1859" s="0" t="n">
        <v>398</v>
      </c>
      <c r="E1859" s="0" t="n">
        <v>1</v>
      </c>
      <c r="F1859" s="0" t="n">
        <v>0</v>
      </c>
      <c r="G1859" s="0" t="n">
        <v>0</v>
      </c>
      <c r="H1859" s="0" t="n">
        <f aca="false">IF(E1859+F1859+G1859&gt;0,0,1)</f>
        <v>0</v>
      </c>
      <c r="J1859" s="0" t="s">
        <v>3826</v>
      </c>
    </row>
    <row r="1860" customFormat="false" ht="13.5" hidden="false" customHeight="false" outlineLevel="0" collapsed="false">
      <c r="A1860" s="0" t="s">
        <v>2484</v>
      </c>
      <c r="B1860" s="0" t="s">
        <v>4352</v>
      </c>
      <c r="C1860" s="0" t="n">
        <v>221</v>
      </c>
      <c r="E1860" s="0" t="n">
        <v>1</v>
      </c>
      <c r="F1860" s="0" t="n">
        <v>0</v>
      </c>
      <c r="G1860" s="0" t="n">
        <v>0</v>
      </c>
      <c r="H1860" s="0" t="n">
        <f aca="false">IF(E1860+F1860+G1860&gt;0,0,1)</f>
        <v>0</v>
      </c>
      <c r="J1860" s="0" t="s">
        <v>3826</v>
      </c>
    </row>
    <row r="1861" customFormat="false" ht="13.5" hidden="false" customHeight="false" outlineLevel="0" collapsed="false">
      <c r="A1861" s="0" t="s">
        <v>2484</v>
      </c>
      <c r="B1861" s="0" t="s">
        <v>4353</v>
      </c>
      <c r="C1861" s="0" t="n">
        <v>550</v>
      </c>
      <c r="E1861" s="0" t="n">
        <v>1</v>
      </c>
      <c r="F1861" s="0" t="n">
        <v>0</v>
      </c>
      <c r="G1861" s="0" t="n">
        <v>0</v>
      </c>
      <c r="H1861" s="0" t="n">
        <f aca="false">IF(E1861+F1861+G1861&gt;0,0,1)</f>
        <v>0</v>
      </c>
      <c r="J1861" s="0" t="s">
        <v>3826</v>
      </c>
    </row>
    <row r="1862" customFormat="false" ht="13.5" hidden="false" customHeight="false" outlineLevel="0" collapsed="false">
      <c r="A1862" s="0" t="s">
        <v>2484</v>
      </c>
      <c r="B1862" s="0" t="s">
        <v>4354</v>
      </c>
      <c r="C1862" s="0" t="n">
        <v>353</v>
      </c>
      <c r="E1862" s="0" t="n">
        <v>1</v>
      </c>
      <c r="F1862" s="0" t="n">
        <v>0</v>
      </c>
      <c r="G1862" s="0" t="n">
        <v>0</v>
      </c>
      <c r="H1862" s="0" t="n">
        <f aca="false">IF(E1862+F1862+G1862&gt;0,0,1)</f>
        <v>0</v>
      </c>
      <c r="J1862" s="0" t="s">
        <v>3826</v>
      </c>
    </row>
    <row r="1863" customFormat="false" ht="13.5" hidden="false" customHeight="false" outlineLevel="0" collapsed="false">
      <c r="A1863" s="0" t="s">
        <v>2484</v>
      </c>
      <c r="B1863" s="0" t="s">
        <v>4355</v>
      </c>
      <c r="C1863" s="0" t="n">
        <v>639</v>
      </c>
      <c r="E1863" s="0" t="n">
        <v>1</v>
      </c>
      <c r="F1863" s="0" t="n">
        <v>0</v>
      </c>
      <c r="G1863" s="0" t="n">
        <v>0</v>
      </c>
      <c r="H1863" s="0" t="n">
        <f aca="false">IF(E1863+F1863+G1863&gt;0,0,1)</f>
        <v>0</v>
      </c>
      <c r="J1863" s="0" t="s">
        <v>3826</v>
      </c>
    </row>
    <row r="1864" customFormat="false" ht="13.5" hidden="false" customHeight="false" outlineLevel="0" collapsed="false">
      <c r="A1864" s="0" t="s">
        <v>2484</v>
      </c>
      <c r="B1864" s="0" t="s">
        <v>4356</v>
      </c>
      <c r="C1864" s="0" t="n">
        <v>519</v>
      </c>
      <c r="E1864" s="0" t="n">
        <v>1</v>
      </c>
      <c r="F1864" s="0" t="n">
        <v>0</v>
      </c>
      <c r="G1864" s="0" t="n">
        <v>0</v>
      </c>
      <c r="H1864" s="0" t="n">
        <f aca="false">IF(E1864+F1864+G1864&gt;0,0,1)</f>
        <v>0</v>
      </c>
      <c r="J1864" s="0" t="s">
        <v>3826</v>
      </c>
    </row>
    <row r="1865" customFormat="false" ht="13.5" hidden="false" customHeight="false" outlineLevel="0" collapsed="false">
      <c r="A1865" s="0" t="s">
        <v>2484</v>
      </c>
      <c r="B1865" s="0" t="s">
        <v>4357</v>
      </c>
      <c r="C1865" s="0" t="n">
        <v>709</v>
      </c>
      <c r="E1865" s="0" t="n">
        <v>1</v>
      </c>
      <c r="F1865" s="0" t="n">
        <v>0</v>
      </c>
      <c r="G1865" s="0" t="n">
        <v>0</v>
      </c>
      <c r="H1865" s="0" t="n">
        <f aca="false">IF(E1865+F1865+G1865&gt;0,0,1)</f>
        <v>0</v>
      </c>
      <c r="J1865" s="0" t="s">
        <v>3826</v>
      </c>
    </row>
    <row r="1866" customFormat="false" ht="13.5" hidden="false" customHeight="false" outlineLevel="0" collapsed="false">
      <c r="A1866" s="0" t="s">
        <v>2484</v>
      </c>
      <c r="B1866" s="0" t="s">
        <v>4358</v>
      </c>
      <c r="C1866" s="0" t="n">
        <v>1006</v>
      </c>
      <c r="E1866" s="0" t="n">
        <v>1</v>
      </c>
      <c r="F1866" s="0" t="n">
        <v>0</v>
      </c>
      <c r="G1866" s="0" t="n">
        <v>0</v>
      </c>
      <c r="H1866" s="0" t="n">
        <f aca="false">IF(E1866+F1866+G1866&gt;0,0,1)</f>
        <v>0</v>
      </c>
      <c r="J1866" s="0" t="s">
        <v>3826</v>
      </c>
    </row>
    <row r="1867" customFormat="false" ht="13.5" hidden="false" customHeight="false" outlineLevel="0" collapsed="false">
      <c r="A1867" s="0" t="s">
        <v>2484</v>
      </c>
      <c r="B1867" s="0" t="s">
        <v>4359</v>
      </c>
      <c r="C1867" s="0" t="n">
        <v>738</v>
      </c>
      <c r="E1867" s="0" t="n">
        <v>1</v>
      </c>
      <c r="F1867" s="0" t="n">
        <v>0</v>
      </c>
      <c r="G1867" s="0" t="n">
        <v>0</v>
      </c>
      <c r="H1867" s="0" t="n">
        <f aca="false">IF(E1867+F1867+G1867&gt;0,0,1)</f>
        <v>0</v>
      </c>
      <c r="J1867" s="0" t="s">
        <v>3826</v>
      </c>
    </row>
    <row r="1868" customFormat="false" ht="13.5" hidden="false" customHeight="false" outlineLevel="0" collapsed="false">
      <c r="A1868" s="0" t="s">
        <v>2484</v>
      </c>
      <c r="B1868" s="0" t="s">
        <v>4360</v>
      </c>
      <c r="C1868" s="0" t="n">
        <v>857</v>
      </c>
      <c r="E1868" s="0" t="n">
        <v>1</v>
      </c>
      <c r="F1868" s="0" t="n">
        <v>0</v>
      </c>
      <c r="G1868" s="0" t="n">
        <v>0</v>
      </c>
      <c r="H1868" s="0" t="n">
        <f aca="false">IF(E1868+F1868+G1868&gt;0,0,1)</f>
        <v>0</v>
      </c>
      <c r="J1868" s="0" t="s">
        <v>3826</v>
      </c>
    </row>
    <row r="1869" customFormat="false" ht="13.5" hidden="false" customHeight="false" outlineLevel="0" collapsed="false">
      <c r="A1869" s="0" t="s">
        <v>2484</v>
      </c>
      <c r="B1869" s="0" t="s">
        <v>4361</v>
      </c>
      <c r="C1869" s="0" t="n">
        <v>314</v>
      </c>
      <c r="E1869" s="0" t="n">
        <v>1</v>
      </c>
      <c r="F1869" s="0" t="n">
        <v>0</v>
      </c>
      <c r="G1869" s="0" t="n">
        <v>0</v>
      </c>
      <c r="H1869" s="0" t="n">
        <f aca="false">IF(E1869+F1869+G1869&gt;0,0,1)</f>
        <v>0</v>
      </c>
      <c r="J1869" s="0" t="s">
        <v>3826</v>
      </c>
    </row>
    <row r="1870" customFormat="false" ht="13.5" hidden="false" customHeight="false" outlineLevel="0" collapsed="false">
      <c r="A1870" s="0" t="s">
        <v>2484</v>
      </c>
      <c r="B1870" s="0" t="s">
        <v>4362</v>
      </c>
      <c r="C1870" s="0" t="n">
        <v>608</v>
      </c>
      <c r="E1870" s="0" t="n">
        <v>1</v>
      </c>
      <c r="F1870" s="0" t="n">
        <v>0</v>
      </c>
      <c r="G1870" s="0" t="n">
        <v>0</v>
      </c>
      <c r="H1870" s="0" t="n">
        <f aca="false">IF(E1870+F1870+G1870&gt;0,0,1)</f>
        <v>0</v>
      </c>
      <c r="J1870" s="0" t="s">
        <v>3826</v>
      </c>
    </row>
    <row r="1871" customFormat="false" ht="13.5" hidden="false" customHeight="false" outlineLevel="0" collapsed="false">
      <c r="A1871" s="0" t="s">
        <v>2484</v>
      </c>
      <c r="B1871" s="0" t="s">
        <v>4363</v>
      </c>
      <c r="C1871" s="0" t="n">
        <v>720</v>
      </c>
      <c r="E1871" s="0" t="n">
        <v>1</v>
      </c>
      <c r="F1871" s="0" t="n">
        <v>0</v>
      </c>
      <c r="G1871" s="0" t="n">
        <v>0</v>
      </c>
      <c r="H1871" s="0" t="n">
        <f aca="false">IF(E1871+F1871+G1871&gt;0,0,1)</f>
        <v>0</v>
      </c>
      <c r="J1871" s="0" t="s">
        <v>3826</v>
      </c>
    </row>
    <row r="1872" customFormat="false" ht="13.5" hidden="false" customHeight="false" outlineLevel="0" collapsed="false">
      <c r="A1872" s="0" t="s">
        <v>2484</v>
      </c>
      <c r="B1872" s="0" t="s">
        <v>4364</v>
      </c>
      <c r="C1872" s="0" t="n">
        <v>670</v>
      </c>
      <c r="E1872" s="0" t="n">
        <v>1</v>
      </c>
      <c r="F1872" s="0" t="n">
        <v>0</v>
      </c>
      <c r="G1872" s="0" t="n">
        <v>0</v>
      </c>
      <c r="H1872" s="0" t="n">
        <f aca="false">IF(E1872+F1872+G1872&gt;0,0,1)</f>
        <v>0</v>
      </c>
      <c r="J1872" s="0" t="s">
        <v>3826</v>
      </c>
    </row>
    <row r="1873" customFormat="false" ht="13.5" hidden="false" customHeight="false" outlineLevel="0" collapsed="false">
      <c r="A1873" s="0" t="s">
        <v>2657</v>
      </c>
      <c r="B1873" s="0" t="s">
        <v>4365</v>
      </c>
      <c r="C1873" s="0" t="n">
        <v>161</v>
      </c>
      <c r="E1873" s="0" t="n">
        <v>1</v>
      </c>
      <c r="F1873" s="0" t="n">
        <v>0</v>
      </c>
      <c r="G1873" s="0" t="n">
        <v>0</v>
      </c>
      <c r="H1873" s="0" t="n">
        <f aca="false">IF(E1873+F1873+G1873&gt;0,0,1)</f>
        <v>0</v>
      </c>
      <c r="J1873" s="0" t="s">
        <v>3826</v>
      </c>
    </row>
    <row r="1874" customFormat="false" ht="13.5" hidden="false" customHeight="false" outlineLevel="0" collapsed="false">
      <c r="A1874" s="0" t="s">
        <v>2657</v>
      </c>
      <c r="B1874" s="0" t="s">
        <v>4366</v>
      </c>
      <c r="C1874" s="0" t="n">
        <v>639</v>
      </c>
      <c r="E1874" s="0" t="n">
        <v>1</v>
      </c>
      <c r="F1874" s="0" t="n">
        <v>0</v>
      </c>
      <c r="G1874" s="0" t="n">
        <v>0</v>
      </c>
      <c r="H1874" s="0" t="n">
        <f aca="false">IF(E1874+F1874+G1874&gt;0,0,1)</f>
        <v>0</v>
      </c>
      <c r="J1874" s="0" t="s">
        <v>3826</v>
      </c>
    </row>
    <row r="1875" customFormat="false" ht="13.5" hidden="false" customHeight="false" outlineLevel="0" collapsed="false">
      <c r="A1875" s="0" t="s">
        <v>2657</v>
      </c>
      <c r="B1875" s="0" t="s">
        <v>4367</v>
      </c>
      <c r="C1875" s="0" t="n">
        <v>379</v>
      </c>
      <c r="E1875" s="0" t="n">
        <v>1</v>
      </c>
      <c r="F1875" s="0" t="n">
        <v>0</v>
      </c>
      <c r="G1875" s="0" t="n">
        <v>0</v>
      </c>
      <c r="H1875" s="0" t="n">
        <f aca="false">IF(E1875+F1875+G1875&gt;0,0,1)</f>
        <v>0</v>
      </c>
      <c r="J1875" s="0" t="s">
        <v>3826</v>
      </c>
    </row>
    <row r="1876" customFormat="false" ht="13.5" hidden="false" customHeight="false" outlineLevel="0" collapsed="false">
      <c r="A1876" s="0" t="s">
        <v>2657</v>
      </c>
      <c r="B1876" s="0" t="s">
        <v>4368</v>
      </c>
      <c r="C1876" s="0" t="n">
        <v>640</v>
      </c>
      <c r="E1876" s="0" t="n">
        <v>1</v>
      </c>
      <c r="F1876" s="0" t="n">
        <v>0</v>
      </c>
      <c r="G1876" s="0" t="n">
        <v>0</v>
      </c>
      <c r="H1876" s="0" t="n">
        <f aca="false">IF(E1876+F1876+G1876&gt;0,0,1)</f>
        <v>0</v>
      </c>
      <c r="J1876" s="0" t="s">
        <v>3826</v>
      </c>
    </row>
    <row r="1877" customFormat="false" ht="13.5" hidden="false" customHeight="false" outlineLevel="0" collapsed="false">
      <c r="A1877" s="0" t="s">
        <v>2657</v>
      </c>
      <c r="B1877" s="0" t="s">
        <v>4369</v>
      </c>
      <c r="C1877" s="0" t="n">
        <v>640</v>
      </c>
      <c r="E1877" s="0" t="n">
        <v>1</v>
      </c>
      <c r="F1877" s="0" t="n">
        <v>0</v>
      </c>
      <c r="G1877" s="0" t="n">
        <v>0</v>
      </c>
      <c r="H1877" s="0" t="n">
        <f aca="false">IF(E1877+F1877+G1877&gt;0,0,1)</f>
        <v>0</v>
      </c>
      <c r="J1877" s="0" t="s">
        <v>3826</v>
      </c>
    </row>
    <row r="1878" customFormat="false" ht="13.5" hidden="false" customHeight="false" outlineLevel="0" collapsed="false">
      <c r="A1878" s="0" t="s">
        <v>2657</v>
      </c>
      <c r="B1878" s="0" t="s">
        <v>4370</v>
      </c>
      <c r="C1878" s="0" t="n">
        <v>785</v>
      </c>
      <c r="E1878" s="0" t="n">
        <v>1</v>
      </c>
      <c r="F1878" s="0" t="n">
        <v>0</v>
      </c>
      <c r="G1878" s="0" t="n">
        <v>0</v>
      </c>
      <c r="H1878" s="0" t="n">
        <f aca="false">IF(E1878+F1878+G1878&gt;0,0,1)</f>
        <v>0</v>
      </c>
      <c r="J1878" s="0" t="s">
        <v>3826</v>
      </c>
    </row>
    <row r="1879" customFormat="false" ht="13.5" hidden="false" customHeight="false" outlineLevel="0" collapsed="false">
      <c r="A1879" s="0" t="s">
        <v>2657</v>
      </c>
      <c r="B1879" s="0" t="s">
        <v>4371</v>
      </c>
      <c r="C1879" s="0" t="n">
        <v>801</v>
      </c>
      <c r="E1879" s="0" t="n">
        <v>1</v>
      </c>
      <c r="F1879" s="0" t="n">
        <v>0</v>
      </c>
      <c r="G1879" s="0" t="n">
        <v>0</v>
      </c>
      <c r="H1879" s="0" t="n">
        <f aca="false">IF(E1879+F1879+G1879&gt;0,0,1)</f>
        <v>0</v>
      </c>
      <c r="J1879" s="0" t="s">
        <v>3826</v>
      </c>
    </row>
    <row r="1880" customFormat="false" ht="13.5" hidden="false" customHeight="false" outlineLevel="0" collapsed="false">
      <c r="A1880" s="0" t="s">
        <v>2657</v>
      </c>
      <c r="B1880" s="0" t="s">
        <v>4372</v>
      </c>
      <c r="C1880" s="0" t="n">
        <v>338</v>
      </c>
      <c r="E1880" s="0" t="n">
        <v>1</v>
      </c>
      <c r="F1880" s="0" t="n">
        <v>0</v>
      </c>
      <c r="G1880" s="0" t="n">
        <v>0</v>
      </c>
      <c r="H1880" s="0" t="n">
        <f aca="false">IF(E1880+F1880+G1880&gt;0,0,1)</f>
        <v>0</v>
      </c>
      <c r="J1880" s="0" t="s">
        <v>3826</v>
      </c>
    </row>
    <row r="1881" customFormat="false" ht="13.5" hidden="false" customHeight="false" outlineLevel="0" collapsed="false">
      <c r="A1881" s="0" t="s">
        <v>2657</v>
      </c>
      <c r="B1881" s="0" t="s">
        <v>4373</v>
      </c>
      <c r="C1881" s="0" t="n">
        <v>655</v>
      </c>
      <c r="E1881" s="0" t="n">
        <v>1</v>
      </c>
      <c r="F1881" s="0" t="n">
        <v>0</v>
      </c>
      <c r="G1881" s="0" t="n">
        <v>0</v>
      </c>
      <c r="H1881" s="0" t="n">
        <f aca="false">IF(E1881+F1881+G1881&gt;0,0,1)</f>
        <v>0</v>
      </c>
      <c r="J1881" s="0" t="s">
        <v>3826</v>
      </c>
    </row>
    <row r="1882" customFormat="false" ht="13.5" hidden="false" customHeight="false" outlineLevel="0" collapsed="false">
      <c r="A1882" s="0" t="s">
        <v>2657</v>
      </c>
      <c r="B1882" s="0" t="s">
        <v>4374</v>
      </c>
      <c r="C1882" s="0" t="n">
        <v>298</v>
      </c>
      <c r="E1882" s="0" t="n">
        <v>1</v>
      </c>
      <c r="F1882" s="0" t="n">
        <v>0</v>
      </c>
      <c r="G1882" s="0" t="n">
        <v>0</v>
      </c>
      <c r="H1882" s="0" t="n">
        <f aca="false">IF(E1882+F1882+G1882&gt;0,0,1)</f>
        <v>0</v>
      </c>
      <c r="J1882" s="0" t="s">
        <v>3826</v>
      </c>
    </row>
    <row r="1883" customFormat="false" ht="13.5" hidden="false" customHeight="false" outlineLevel="0" collapsed="false">
      <c r="A1883" s="0" t="s">
        <v>2657</v>
      </c>
      <c r="B1883" s="0" t="s">
        <v>4375</v>
      </c>
      <c r="C1883" s="0" t="n">
        <v>480</v>
      </c>
      <c r="E1883" s="0" t="n">
        <v>1</v>
      </c>
      <c r="F1883" s="0" t="n">
        <v>0</v>
      </c>
      <c r="G1883" s="0" t="n">
        <v>0</v>
      </c>
      <c r="H1883" s="0" t="n">
        <f aca="false">IF(E1883+F1883+G1883&gt;0,0,1)</f>
        <v>0</v>
      </c>
      <c r="J1883" s="0" t="s">
        <v>3826</v>
      </c>
    </row>
    <row r="1884" customFormat="false" ht="13.5" hidden="false" customHeight="false" outlineLevel="0" collapsed="false">
      <c r="A1884" s="0" t="s">
        <v>2657</v>
      </c>
      <c r="B1884" s="0" t="s">
        <v>4376</v>
      </c>
      <c r="C1884" s="0" t="n">
        <v>144</v>
      </c>
      <c r="E1884" s="0" t="n">
        <v>1</v>
      </c>
      <c r="F1884" s="0" t="n">
        <v>0</v>
      </c>
      <c r="G1884" s="0" t="n">
        <v>0</v>
      </c>
      <c r="H1884" s="0" t="n">
        <f aca="false">IF(E1884+F1884+G1884&gt;0,0,1)</f>
        <v>0</v>
      </c>
      <c r="J1884" s="0" t="s">
        <v>3826</v>
      </c>
    </row>
    <row r="1885" customFormat="false" ht="13.5" hidden="false" customHeight="false" outlineLevel="0" collapsed="false">
      <c r="A1885" s="0" t="s">
        <v>2657</v>
      </c>
      <c r="B1885" s="0" t="s">
        <v>4377</v>
      </c>
      <c r="C1885" s="0" t="n">
        <v>827</v>
      </c>
      <c r="E1885" s="0" t="n">
        <v>1</v>
      </c>
      <c r="F1885" s="0" t="n">
        <v>0</v>
      </c>
      <c r="G1885" s="0" t="n">
        <v>0</v>
      </c>
      <c r="H1885" s="0" t="n">
        <f aca="false">IF(E1885+F1885+G1885&gt;0,0,1)</f>
        <v>0</v>
      </c>
      <c r="J1885" s="0" t="s">
        <v>3826</v>
      </c>
    </row>
    <row r="1886" customFormat="false" ht="13.5" hidden="false" customHeight="false" outlineLevel="0" collapsed="false">
      <c r="A1886" s="0" t="s">
        <v>2657</v>
      </c>
      <c r="B1886" s="0" t="s">
        <v>4378</v>
      </c>
      <c r="C1886" s="0" t="n">
        <v>543</v>
      </c>
      <c r="E1886" s="0" t="n">
        <v>1</v>
      </c>
      <c r="F1886" s="0" t="n">
        <v>0</v>
      </c>
      <c r="G1886" s="0" t="n">
        <v>0</v>
      </c>
      <c r="H1886" s="0" t="n">
        <f aca="false">IF(E1886+F1886+G1886&gt;0,0,1)</f>
        <v>0</v>
      </c>
      <c r="J1886" s="0" t="s">
        <v>3826</v>
      </c>
    </row>
    <row r="1887" customFormat="false" ht="13.5" hidden="false" customHeight="false" outlineLevel="0" collapsed="false">
      <c r="A1887" s="0" t="s">
        <v>2657</v>
      </c>
      <c r="B1887" s="0" t="s">
        <v>4379</v>
      </c>
      <c r="C1887" s="0" t="n">
        <v>722</v>
      </c>
      <c r="E1887" s="0" t="n">
        <v>1</v>
      </c>
      <c r="F1887" s="0" t="n">
        <v>0</v>
      </c>
      <c r="G1887" s="0" t="n">
        <v>0</v>
      </c>
      <c r="H1887" s="0" t="n">
        <f aca="false">IF(E1887+F1887+G1887&gt;0,0,1)</f>
        <v>0</v>
      </c>
      <c r="J1887" s="0" t="s">
        <v>3826</v>
      </c>
    </row>
    <row r="1888" customFormat="false" ht="13.5" hidden="false" customHeight="false" outlineLevel="0" collapsed="false">
      <c r="A1888" s="0" t="s">
        <v>2657</v>
      </c>
      <c r="B1888" s="0" t="s">
        <v>4380</v>
      </c>
      <c r="C1888" s="0" t="n">
        <v>286</v>
      </c>
      <c r="E1888" s="0" t="n">
        <v>1</v>
      </c>
      <c r="F1888" s="0" t="n">
        <v>0</v>
      </c>
      <c r="G1888" s="0" t="n">
        <v>0</v>
      </c>
      <c r="H1888" s="0" t="n">
        <f aca="false">IF(E1888+F1888+G1888&gt;0,0,1)</f>
        <v>0</v>
      </c>
      <c r="J1888" s="0" t="s">
        <v>3826</v>
      </c>
    </row>
    <row r="1889" customFormat="false" ht="13.5" hidden="false" customHeight="false" outlineLevel="0" collapsed="false">
      <c r="A1889" s="0" t="s">
        <v>2657</v>
      </c>
      <c r="B1889" s="0" t="s">
        <v>4381</v>
      </c>
      <c r="C1889" s="0" t="n">
        <v>402</v>
      </c>
      <c r="E1889" s="0" t="n">
        <v>1</v>
      </c>
      <c r="F1889" s="0" t="n">
        <v>0</v>
      </c>
      <c r="G1889" s="0" t="n">
        <v>0</v>
      </c>
      <c r="H1889" s="0" t="n">
        <f aca="false">IF(E1889+F1889+G1889&gt;0,0,1)</f>
        <v>0</v>
      </c>
      <c r="J1889" s="0" t="s">
        <v>3826</v>
      </c>
    </row>
    <row r="1890" customFormat="false" ht="13.5" hidden="false" customHeight="false" outlineLevel="0" collapsed="false">
      <c r="A1890" s="0" t="s">
        <v>2657</v>
      </c>
      <c r="B1890" s="0" t="s">
        <v>4382</v>
      </c>
      <c r="C1890" s="0" t="n">
        <v>337</v>
      </c>
      <c r="E1890" s="0" t="n">
        <v>1</v>
      </c>
      <c r="F1890" s="0" t="n">
        <v>0</v>
      </c>
      <c r="G1890" s="0" t="n">
        <v>0</v>
      </c>
      <c r="H1890" s="0" t="n">
        <f aca="false">IF(E1890+F1890+G1890&gt;0,0,1)</f>
        <v>0</v>
      </c>
      <c r="J1890" s="0" t="s">
        <v>3826</v>
      </c>
    </row>
    <row r="1891" customFormat="false" ht="13.5" hidden="false" customHeight="false" outlineLevel="0" collapsed="false">
      <c r="A1891" s="0" t="s">
        <v>2657</v>
      </c>
      <c r="B1891" s="0" t="s">
        <v>4383</v>
      </c>
      <c r="C1891" s="0" t="n">
        <v>529</v>
      </c>
      <c r="E1891" s="0" t="n">
        <v>1</v>
      </c>
      <c r="F1891" s="0" t="n">
        <v>0</v>
      </c>
      <c r="G1891" s="0" t="n">
        <v>0</v>
      </c>
      <c r="H1891" s="0" t="n">
        <f aca="false">IF(E1891+F1891+G1891&gt;0,0,1)</f>
        <v>0</v>
      </c>
      <c r="J1891" s="0" t="s">
        <v>3826</v>
      </c>
    </row>
    <row r="1892" customFormat="false" ht="13.5" hidden="false" customHeight="false" outlineLevel="0" collapsed="false">
      <c r="A1892" s="0" t="s">
        <v>2657</v>
      </c>
      <c r="B1892" s="0" t="s">
        <v>4384</v>
      </c>
      <c r="C1892" s="0" t="n">
        <v>161</v>
      </c>
      <c r="E1892" s="0" t="n">
        <v>1</v>
      </c>
      <c r="F1892" s="0" t="n">
        <v>0</v>
      </c>
      <c r="G1892" s="0" t="n">
        <v>0</v>
      </c>
      <c r="H1892" s="0" t="n">
        <f aca="false">IF(E1892+F1892+G1892&gt;0,0,1)</f>
        <v>0</v>
      </c>
      <c r="J1892" s="0" t="s">
        <v>3826</v>
      </c>
    </row>
    <row r="1893" customFormat="false" ht="13.5" hidden="false" customHeight="false" outlineLevel="0" collapsed="false">
      <c r="A1893" s="0" t="s">
        <v>2657</v>
      </c>
      <c r="B1893" s="0" t="s">
        <v>4385</v>
      </c>
      <c r="C1893" s="0" t="n">
        <v>568</v>
      </c>
      <c r="E1893" s="0" t="n">
        <v>1</v>
      </c>
      <c r="F1893" s="0" t="n">
        <v>0</v>
      </c>
      <c r="G1893" s="0" t="n">
        <v>0</v>
      </c>
      <c r="H1893" s="0" t="n">
        <f aca="false">IF(E1893+F1893+G1893&gt;0,0,1)</f>
        <v>0</v>
      </c>
      <c r="J1893" s="0" t="s">
        <v>3826</v>
      </c>
    </row>
    <row r="1894" customFormat="false" ht="13.5" hidden="false" customHeight="false" outlineLevel="0" collapsed="false">
      <c r="A1894" s="0" t="s">
        <v>2657</v>
      </c>
      <c r="B1894" s="0" t="s">
        <v>4386</v>
      </c>
      <c r="C1894" s="0" t="n">
        <v>722</v>
      </c>
      <c r="E1894" s="0" t="n">
        <v>1</v>
      </c>
      <c r="F1894" s="0" t="n">
        <v>0</v>
      </c>
      <c r="G1894" s="0" t="n">
        <v>0</v>
      </c>
      <c r="H1894" s="0" t="n">
        <f aca="false">IF(E1894+F1894+G1894&gt;0,0,1)</f>
        <v>0</v>
      </c>
      <c r="J1894" s="0" t="s">
        <v>3826</v>
      </c>
    </row>
    <row r="1895" customFormat="false" ht="13.5" hidden="false" customHeight="false" outlineLevel="0" collapsed="false">
      <c r="A1895" s="0" t="s">
        <v>2657</v>
      </c>
      <c r="B1895" s="0" t="s">
        <v>4387</v>
      </c>
      <c r="C1895" s="0" t="n">
        <v>262</v>
      </c>
      <c r="E1895" s="0" t="n">
        <v>1</v>
      </c>
      <c r="F1895" s="0" t="n">
        <v>0</v>
      </c>
      <c r="G1895" s="0" t="n">
        <v>0</v>
      </c>
      <c r="H1895" s="0" t="n">
        <f aca="false">IF(E1895+F1895+G1895&gt;0,0,1)</f>
        <v>0</v>
      </c>
      <c r="J1895" s="0" t="s">
        <v>3826</v>
      </c>
    </row>
    <row r="1896" customFormat="false" ht="13.5" hidden="false" customHeight="false" outlineLevel="0" collapsed="false">
      <c r="A1896" s="0" t="s">
        <v>2657</v>
      </c>
      <c r="B1896" s="0" t="s">
        <v>4388</v>
      </c>
      <c r="C1896" s="0" t="n">
        <v>579</v>
      </c>
      <c r="E1896" s="0" t="n">
        <v>1</v>
      </c>
      <c r="F1896" s="0" t="n">
        <v>0</v>
      </c>
      <c r="G1896" s="0" t="n">
        <v>0</v>
      </c>
      <c r="H1896" s="0" t="n">
        <f aca="false">IF(E1896+F1896+G1896&gt;0,0,1)</f>
        <v>0</v>
      </c>
      <c r="J1896" s="0" t="s">
        <v>3826</v>
      </c>
    </row>
    <row r="1897" customFormat="false" ht="13.5" hidden="false" customHeight="false" outlineLevel="0" collapsed="false">
      <c r="A1897" s="0" t="s">
        <v>2657</v>
      </c>
      <c r="B1897" s="0" t="s">
        <v>4389</v>
      </c>
      <c r="C1897" s="0" t="n">
        <v>217</v>
      </c>
      <c r="E1897" s="0" t="n">
        <v>1</v>
      </c>
      <c r="F1897" s="0" t="n">
        <v>0</v>
      </c>
      <c r="G1897" s="0" t="n">
        <v>0</v>
      </c>
      <c r="H1897" s="0" t="n">
        <f aca="false">IF(E1897+F1897+G1897&gt;0,0,1)</f>
        <v>0</v>
      </c>
      <c r="J1897" s="0" t="s">
        <v>3826</v>
      </c>
    </row>
    <row r="1898" customFormat="false" ht="13.5" hidden="false" customHeight="false" outlineLevel="0" collapsed="false">
      <c r="A1898" s="0" t="s">
        <v>2657</v>
      </c>
      <c r="B1898" s="0" t="s">
        <v>4390</v>
      </c>
      <c r="C1898" s="0" t="n">
        <v>550</v>
      </c>
      <c r="E1898" s="0" t="n">
        <v>1</v>
      </c>
      <c r="F1898" s="0" t="n">
        <v>0</v>
      </c>
      <c r="G1898" s="0" t="n">
        <v>0</v>
      </c>
      <c r="H1898" s="0" t="n">
        <f aca="false">IF(E1898+F1898+G1898&gt;0,0,1)</f>
        <v>0</v>
      </c>
      <c r="J1898" s="0" t="s">
        <v>3826</v>
      </c>
    </row>
    <row r="1899" customFormat="false" ht="13.5" hidden="false" customHeight="false" outlineLevel="0" collapsed="false">
      <c r="A1899" s="0" t="s">
        <v>2657</v>
      </c>
      <c r="B1899" s="0" t="s">
        <v>4391</v>
      </c>
      <c r="C1899" s="0" t="n">
        <v>397</v>
      </c>
      <c r="E1899" s="0" t="n">
        <v>1</v>
      </c>
      <c r="F1899" s="0" t="n">
        <v>0</v>
      </c>
      <c r="G1899" s="0" t="n">
        <v>0</v>
      </c>
      <c r="H1899" s="0" t="n">
        <f aca="false">IF(E1899+F1899+G1899&gt;0,0,1)</f>
        <v>0</v>
      </c>
      <c r="J1899" s="0" t="s">
        <v>3826</v>
      </c>
    </row>
    <row r="1900" customFormat="false" ht="13.5" hidden="false" customHeight="false" outlineLevel="0" collapsed="false">
      <c r="A1900" s="0" t="s">
        <v>2657</v>
      </c>
      <c r="B1900" s="0" t="s">
        <v>4392</v>
      </c>
      <c r="C1900" s="0" t="n">
        <v>535</v>
      </c>
      <c r="E1900" s="0" t="n">
        <v>1</v>
      </c>
      <c r="F1900" s="0" t="n">
        <v>0</v>
      </c>
      <c r="G1900" s="0" t="n">
        <v>0</v>
      </c>
      <c r="H1900" s="0" t="n">
        <f aca="false">IF(E1900+F1900+G1900&gt;0,0,1)</f>
        <v>0</v>
      </c>
      <c r="J1900" s="0" t="s">
        <v>3826</v>
      </c>
    </row>
    <row r="1901" customFormat="false" ht="13.5" hidden="false" customHeight="false" outlineLevel="0" collapsed="false">
      <c r="A1901" s="0" t="s">
        <v>2831</v>
      </c>
      <c r="B1901" s="0" t="s">
        <v>4393</v>
      </c>
      <c r="C1901" s="0" t="n">
        <v>682</v>
      </c>
      <c r="E1901" s="0" t="n">
        <v>1</v>
      </c>
      <c r="F1901" s="0" t="n">
        <v>0</v>
      </c>
      <c r="G1901" s="0" t="n">
        <v>0</v>
      </c>
      <c r="H1901" s="0" t="n">
        <f aca="false">IF(E1901+F1901+G1901&gt;0,0,1)</f>
        <v>0</v>
      </c>
      <c r="J1901" s="0" t="s">
        <v>3826</v>
      </c>
    </row>
    <row r="1902" customFormat="false" ht="13.5" hidden="false" customHeight="false" outlineLevel="0" collapsed="false">
      <c r="A1902" s="0" t="s">
        <v>2831</v>
      </c>
      <c r="B1902" s="0" t="s">
        <v>4394</v>
      </c>
      <c r="C1902" s="0" t="n">
        <v>840</v>
      </c>
      <c r="E1902" s="0" t="n">
        <v>1</v>
      </c>
      <c r="F1902" s="0" t="n">
        <v>0</v>
      </c>
      <c r="G1902" s="0" t="n">
        <v>0</v>
      </c>
      <c r="H1902" s="0" t="n">
        <f aca="false">IF(E1902+F1902+G1902&gt;0,0,1)</f>
        <v>0</v>
      </c>
      <c r="J1902" s="0" t="s">
        <v>3826</v>
      </c>
    </row>
    <row r="1903" customFormat="false" ht="13.5" hidden="false" customHeight="false" outlineLevel="0" collapsed="false">
      <c r="A1903" s="0" t="s">
        <v>2831</v>
      </c>
      <c r="B1903" s="0" t="s">
        <v>4395</v>
      </c>
      <c r="C1903" s="0" t="n">
        <v>397</v>
      </c>
      <c r="E1903" s="0" t="n">
        <v>1</v>
      </c>
      <c r="F1903" s="0" t="n">
        <v>0</v>
      </c>
      <c r="G1903" s="0" t="n">
        <v>0</v>
      </c>
      <c r="H1903" s="0" t="n">
        <f aca="false">IF(E1903+F1903+G1903&gt;0,0,1)</f>
        <v>0</v>
      </c>
      <c r="J1903" s="0" t="s">
        <v>3826</v>
      </c>
    </row>
    <row r="1904" customFormat="false" ht="13.5" hidden="false" customHeight="false" outlineLevel="0" collapsed="false">
      <c r="A1904" s="0" t="s">
        <v>2831</v>
      </c>
      <c r="B1904" s="0" t="s">
        <v>4396</v>
      </c>
      <c r="C1904" s="0" t="n">
        <v>520</v>
      </c>
      <c r="E1904" s="0" t="n">
        <v>1</v>
      </c>
      <c r="F1904" s="0" t="n">
        <v>0</v>
      </c>
      <c r="G1904" s="0" t="n">
        <v>0</v>
      </c>
      <c r="H1904" s="0" t="n">
        <f aca="false">IF(E1904+F1904+G1904&gt;0,0,1)</f>
        <v>0</v>
      </c>
      <c r="J1904" s="0" t="s">
        <v>3826</v>
      </c>
    </row>
    <row r="1905" customFormat="false" ht="13.5" hidden="false" customHeight="false" outlineLevel="0" collapsed="false">
      <c r="A1905" s="0" t="s">
        <v>2831</v>
      </c>
      <c r="B1905" s="0" t="s">
        <v>4397</v>
      </c>
      <c r="C1905" s="0" t="n">
        <v>193</v>
      </c>
      <c r="E1905" s="0" t="n">
        <v>1</v>
      </c>
      <c r="F1905" s="0" t="n">
        <v>0</v>
      </c>
      <c r="G1905" s="0" t="n">
        <v>0</v>
      </c>
      <c r="H1905" s="0" t="n">
        <f aca="false">IF(E1905+F1905+G1905&gt;0,0,1)</f>
        <v>0</v>
      </c>
      <c r="J1905" s="0" t="s">
        <v>3826</v>
      </c>
    </row>
    <row r="1906" customFormat="false" ht="13.5" hidden="false" customHeight="false" outlineLevel="0" collapsed="false">
      <c r="A1906" s="0" t="s">
        <v>2831</v>
      </c>
      <c r="B1906" s="0" t="s">
        <v>4398</v>
      </c>
      <c r="C1906" s="0" t="n">
        <v>230</v>
      </c>
      <c r="E1906" s="0" t="n">
        <v>1</v>
      </c>
      <c r="F1906" s="0" t="n">
        <v>0</v>
      </c>
      <c r="G1906" s="0" t="n">
        <v>0</v>
      </c>
      <c r="H1906" s="0" t="n">
        <f aca="false">IF(E1906+F1906+G1906&gt;0,0,1)</f>
        <v>0</v>
      </c>
      <c r="J1906" s="0" t="s">
        <v>3826</v>
      </c>
    </row>
    <row r="1907" customFormat="false" ht="13.5" hidden="false" customHeight="false" outlineLevel="0" collapsed="false">
      <c r="A1907" s="0" t="s">
        <v>2831</v>
      </c>
      <c r="B1907" s="0" t="s">
        <v>4399</v>
      </c>
      <c r="C1907" s="0" t="n">
        <v>431</v>
      </c>
      <c r="E1907" s="0" t="n">
        <v>1</v>
      </c>
      <c r="F1907" s="0" t="n">
        <v>0</v>
      </c>
      <c r="G1907" s="0" t="n">
        <v>0</v>
      </c>
      <c r="H1907" s="0" t="n">
        <f aca="false">IF(E1907+F1907+G1907&gt;0,0,1)</f>
        <v>0</v>
      </c>
      <c r="J1907" s="0" t="s">
        <v>3826</v>
      </c>
    </row>
    <row r="1908" customFormat="false" ht="13.5" hidden="false" customHeight="false" outlineLevel="0" collapsed="false">
      <c r="A1908" s="0" t="s">
        <v>2831</v>
      </c>
      <c r="B1908" s="0" t="s">
        <v>4400</v>
      </c>
      <c r="C1908" s="0" t="n">
        <v>696</v>
      </c>
      <c r="E1908" s="0" t="n">
        <v>1</v>
      </c>
      <c r="F1908" s="0" t="n">
        <v>0</v>
      </c>
      <c r="G1908" s="0" t="n">
        <v>0</v>
      </c>
      <c r="H1908" s="0" t="n">
        <f aca="false">IF(E1908+F1908+G1908&gt;0,0,1)</f>
        <v>0</v>
      </c>
      <c r="J1908" s="0" t="s">
        <v>3826</v>
      </c>
    </row>
    <row r="1909" customFormat="false" ht="13.5" hidden="false" customHeight="false" outlineLevel="0" collapsed="false">
      <c r="A1909" s="0" t="s">
        <v>2831</v>
      </c>
      <c r="B1909" s="0" t="s">
        <v>4401</v>
      </c>
      <c r="C1909" s="0" t="n">
        <v>544</v>
      </c>
      <c r="E1909" s="0" t="n">
        <v>1</v>
      </c>
      <c r="F1909" s="0" t="n">
        <v>0</v>
      </c>
      <c r="G1909" s="0" t="n">
        <v>0</v>
      </c>
      <c r="H1909" s="0" t="n">
        <f aca="false">IF(E1909+F1909+G1909&gt;0,0,1)</f>
        <v>0</v>
      </c>
      <c r="J1909" s="0" t="s">
        <v>3826</v>
      </c>
    </row>
    <row r="1910" customFormat="false" ht="13.5" hidden="false" customHeight="false" outlineLevel="0" collapsed="false">
      <c r="A1910" s="0" t="s">
        <v>2831</v>
      </c>
      <c r="B1910" s="0" t="s">
        <v>4402</v>
      </c>
      <c r="C1910" s="0" t="n">
        <v>781</v>
      </c>
      <c r="E1910" s="0" t="n">
        <v>1</v>
      </c>
      <c r="F1910" s="0" t="n">
        <v>0</v>
      </c>
      <c r="G1910" s="0" t="n">
        <v>0</v>
      </c>
      <c r="H1910" s="0" t="n">
        <f aca="false">IF(E1910+F1910+G1910&gt;0,0,1)</f>
        <v>0</v>
      </c>
      <c r="J1910" s="0" t="s">
        <v>3826</v>
      </c>
    </row>
    <row r="1911" customFormat="false" ht="13.5" hidden="false" customHeight="false" outlineLevel="0" collapsed="false">
      <c r="A1911" s="0" t="s">
        <v>2831</v>
      </c>
      <c r="B1911" s="0" t="s">
        <v>4403</v>
      </c>
      <c r="C1911" s="0" t="n">
        <v>494</v>
      </c>
      <c r="E1911" s="0" t="n">
        <v>1</v>
      </c>
      <c r="F1911" s="0" t="n">
        <v>0</v>
      </c>
      <c r="G1911" s="0" t="n">
        <v>0</v>
      </c>
      <c r="H1911" s="0" t="n">
        <f aca="false">IF(E1911+F1911+G1911&gt;0,0,1)</f>
        <v>0</v>
      </c>
      <c r="J1911" s="0" t="s">
        <v>3826</v>
      </c>
    </row>
    <row r="1912" customFormat="false" ht="13.5" hidden="false" customHeight="false" outlineLevel="0" collapsed="false">
      <c r="A1912" s="0" t="s">
        <v>2831</v>
      </c>
      <c r="B1912" s="0" t="s">
        <v>4404</v>
      </c>
      <c r="C1912" s="0" t="n">
        <v>475</v>
      </c>
      <c r="E1912" s="0" t="n">
        <v>1</v>
      </c>
      <c r="F1912" s="0" t="n">
        <v>0</v>
      </c>
      <c r="G1912" s="0" t="n">
        <v>0</v>
      </c>
      <c r="H1912" s="0" t="n">
        <f aca="false">IF(E1912+F1912+G1912&gt;0,0,1)</f>
        <v>0</v>
      </c>
      <c r="J1912" s="0" t="s">
        <v>3826</v>
      </c>
    </row>
    <row r="1913" customFormat="false" ht="13.5" hidden="false" customHeight="false" outlineLevel="0" collapsed="false">
      <c r="A1913" s="0" t="s">
        <v>2831</v>
      </c>
      <c r="B1913" s="0" t="s">
        <v>4405</v>
      </c>
      <c r="C1913" s="0" t="n">
        <v>380</v>
      </c>
      <c r="E1913" s="0" t="n">
        <v>1</v>
      </c>
      <c r="F1913" s="0" t="n">
        <v>0</v>
      </c>
      <c r="G1913" s="0" t="n">
        <v>0</v>
      </c>
      <c r="H1913" s="0" t="n">
        <f aca="false">IF(E1913+F1913+G1913&gt;0,0,1)</f>
        <v>0</v>
      </c>
      <c r="J1913" s="0" t="s">
        <v>3826</v>
      </c>
    </row>
    <row r="1914" customFormat="false" ht="13.5" hidden="false" customHeight="false" outlineLevel="0" collapsed="false">
      <c r="A1914" s="0" t="s">
        <v>2831</v>
      </c>
      <c r="B1914" s="0" t="s">
        <v>4406</v>
      </c>
      <c r="C1914" s="0" t="n">
        <v>794</v>
      </c>
      <c r="E1914" s="0" t="n">
        <v>1</v>
      </c>
      <c r="F1914" s="0" t="n">
        <v>0</v>
      </c>
      <c r="G1914" s="0" t="n">
        <v>0</v>
      </c>
      <c r="H1914" s="0" t="n">
        <f aca="false">IF(E1914+F1914+G1914&gt;0,0,1)</f>
        <v>0</v>
      </c>
      <c r="J1914" s="0" t="s">
        <v>3826</v>
      </c>
    </row>
    <row r="1915" customFormat="false" ht="13.5" hidden="false" customHeight="false" outlineLevel="0" collapsed="false">
      <c r="A1915" s="0" t="s">
        <v>2831</v>
      </c>
      <c r="B1915" s="0" t="s">
        <v>4407</v>
      </c>
      <c r="C1915" s="0" t="n">
        <v>381</v>
      </c>
      <c r="E1915" s="0" t="n">
        <v>1</v>
      </c>
      <c r="F1915" s="0" t="n">
        <v>0</v>
      </c>
      <c r="G1915" s="0" t="n">
        <v>0</v>
      </c>
      <c r="H1915" s="0" t="n">
        <f aca="false">IF(E1915+F1915+G1915&gt;0,0,1)</f>
        <v>0</v>
      </c>
      <c r="J1915" s="0" t="s">
        <v>3826</v>
      </c>
    </row>
    <row r="1916" customFormat="false" ht="13.5" hidden="false" customHeight="false" outlineLevel="0" collapsed="false">
      <c r="A1916" s="0" t="s">
        <v>2831</v>
      </c>
      <c r="B1916" s="0" t="s">
        <v>4408</v>
      </c>
      <c r="C1916" s="0" t="n">
        <v>337</v>
      </c>
      <c r="E1916" s="0" t="n">
        <v>1</v>
      </c>
      <c r="F1916" s="0" t="n">
        <v>0</v>
      </c>
      <c r="G1916" s="0" t="n">
        <v>0</v>
      </c>
      <c r="H1916" s="0" t="n">
        <f aca="false">IF(E1916+F1916+G1916&gt;0,0,1)</f>
        <v>0</v>
      </c>
      <c r="J1916" s="0" t="s">
        <v>3826</v>
      </c>
    </row>
    <row r="1917" customFormat="false" ht="13.5" hidden="false" customHeight="false" outlineLevel="0" collapsed="false">
      <c r="A1917" s="0" t="s">
        <v>2831</v>
      </c>
      <c r="B1917" s="0" t="s">
        <v>4409</v>
      </c>
      <c r="C1917" s="0" t="n">
        <v>266</v>
      </c>
      <c r="E1917" s="0" t="n">
        <v>1</v>
      </c>
      <c r="F1917" s="0" t="n">
        <v>0</v>
      </c>
      <c r="G1917" s="0" t="n">
        <v>0</v>
      </c>
      <c r="H1917" s="0" t="n">
        <f aca="false">IF(E1917+F1917+G1917&gt;0,0,1)</f>
        <v>0</v>
      </c>
      <c r="J1917" s="0" t="s">
        <v>3826</v>
      </c>
    </row>
    <row r="1918" customFormat="false" ht="13.5" hidden="false" customHeight="false" outlineLevel="0" collapsed="false">
      <c r="A1918" s="0" t="s">
        <v>2831</v>
      </c>
      <c r="B1918" s="0" t="s">
        <v>4410</v>
      </c>
      <c r="C1918" s="0" t="n">
        <v>186</v>
      </c>
      <c r="E1918" s="0" t="n">
        <v>1</v>
      </c>
      <c r="F1918" s="0" t="n">
        <v>0</v>
      </c>
      <c r="G1918" s="0" t="n">
        <v>0</v>
      </c>
      <c r="H1918" s="0" t="n">
        <f aca="false">IF(E1918+F1918+G1918&gt;0,0,1)</f>
        <v>0</v>
      </c>
      <c r="J1918" s="0" t="s">
        <v>3826</v>
      </c>
    </row>
    <row r="1919" customFormat="false" ht="13.5" hidden="false" customHeight="false" outlineLevel="0" collapsed="false">
      <c r="A1919" s="0" t="s">
        <v>2831</v>
      </c>
      <c r="B1919" s="0" t="s">
        <v>4411</v>
      </c>
      <c r="C1919" s="0" t="n">
        <v>733</v>
      </c>
      <c r="E1919" s="0" t="n">
        <v>1</v>
      </c>
      <c r="F1919" s="0" t="n">
        <v>0</v>
      </c>
      <c r="G1919" s="0" t="n">
        <v>0</v>
      </c>
      <c r="H1919" s="0" t="n">
        <f aca="false">IF(E1919+F1919+G1919&gt;0,0,1)</f>
        <v>0</v>
      </c>
      <c r="J1919" s="0" t="s">
        <v>3826</v>
      </c>
    </row>
    <row r="1920" customFormat="false" ht="13.5" hidden="false" customHeight="false" outlineLevel="0" collapsed="false">
      <c r="A1920" s="0" t="s">
        <v>2831</v>
      </c>
      <c r="B1920" s="0" t="s">
        <v>4412</v>
      </c>
      <c r="C1920" s="0" t="n">
        <v>648</v>
      </c>
      <c r="E1920" s="0" t="n">
        <v>1</v>
      </c>
      <c r="F1920" s="0" t="n">
        <v>0</v>
      </c>
      <c r="G1920" s="0" t="n">
        <v>0</v>
      </c>
      <c r="H1920" s="0" t="n">
        <f aca="false">IF(E1920+F1920+G1920&gt;0,0,1)</f>
        <v>0</v>
      </c>
      <c r="J1920" s="0" t="s">
        <v>3826</v>
      </c>
    </row>
    <row r="1921" customFormat="false" ht="13.5" hidden="false" customHeight="false" outlineLevel="0" collapsed="false">
      <c r="A1921" s="0" t="s">
        <v>2831</v>
      </c>
      <c r="B1921" s="0" t="s">
        <v>4413</v>
      </c>
      <c r="C1921" s="0" t="n">
        <v>347</v>
      </c>
      <c r="E1921" s="0" t="n">
        <v>1</v>
      </c>
      <c r="F1921" s="0" t="n">
        <v>0</v>
      </c>
      <c r="G1921" s="0" t="n">
        <v>0</v>
      </c>
      <c r="H1921" s="0" t="n">
        <f aca="false">IF(E1921+F1921+G1921&gt;0,0,1)</f>
        <v>0</v>
      </c>
      <c r="J1921" s="0" t="s">
        <v>3826</v>
      </c>
    </row>
    <row r="1922" customFormat="false" ht="13.5" hidden="false" customHeight="false" outlineLevel="0" collapsed="false">
      <c r="A1922" s="0" t="s">
        <v>2831</v>
      </c>
      <c r="B1922" s="0" t="s">
        <v>4414</v>
      </c>
      <c r="C1922" s="0" t="n">
        <v>939</v>
      </c>
      <c r="E1922" s="0" t="n">
        <v>1</v>
      </c>
      <c r="F1922" s="0" t="n">
        <v>0</v>
      </c>
      <c r="G1922" s="0" t="n">
        <v>0</v>
      </c>
      <c r="H1922" s="0" t="n">
        <f aca="false">IF(E1922+F1922+G1922&gt;0,0,1)</f>
        <v>0</v>
      </c>
      <c r="J1922" s="0" t="s">
        <v>3826</v>
      </c>
    </row>
    <row r="1923" customFormat="false" ht="13.5" hidden="false" customHeight="false" outlineLevel="0" collapsed="false">
      <c r="A1923" s="0" t="s">
        <v>2831</v>
      </c>
      <c r="B1923" s="0" t="s">
        <v>4415</v>
      </c>
      <c r="C1923" s="0" t="n">
        <v>289</v>
      </c>
      <c r="E1923" s="0" t="n">
        <v>1</v>
      </c>
      <c r="F1923" s="0" t="n">
        <v>0</v>
      </c>
      <c r="G1923" s="0" t="n">
        <v>0</v>
      </c>
      <c r="H1923" s="0" t="n">
        <f aca="false">IF(E1923+F1923+G1923&gt;0,0,1)</f>
        <v>0</v>
      </c>
      <c r="J1923" s="0" t="s">
        <v>3826</v>
      </c>
    </row>
    <row r="1924" customFormat="false" ht="13.5" hidden="false" customHeight="false" outlineLevel="0" collapsed="false">
      <c r="A1924" s="0" t="s">
        <v>2831</v>
      </c>
      <c r="B1924" s="0" t="s">
        <v>4416</v>
      </c>
      <c r="C1924" s="0" t="n">
        <v>578</v>
      </c>
      <c r="E1924" s="0" t="n">
        <v>1</v>
      </c>
      <c r="F1924" s="0" t="n">
        <v>0</v>
      </c>
      <c r="G1924" s="0" t="n">
        <v>0</v>
      </c>
      <c r="H1924" s="0" t="n">
        <f aca="false">IF(E1924+F1924+G1924&gt;0,0,1)</f>
        <v>0</v>
      </c>
      <c r="J1924" s="0" t="s">
        <v>3826</v>
      </c>
    </row>
    <row r="1925" customFormat="false" ht="13.5" hidden="false" customHeight="false" outlineLevel="0" collapsed="false">
      <c r="A1925" s="0" t="s">
        <v>2831</v>
      </c>
      <c r="B1925" s="0" t="s">
        <v>4417</v>
      </c>
      <c r="C1925" s="0" t="n">
        <v>316</v>
      </c>
      <c r="E1925" s="0" t="n">
        <v>1</v>
      </c>
      <c r="F1925" s="0" t="n">
        <v>0</v>
      </c>
      <c r="G1925" s="0" t="n">
        <v>0</v>
      </c>
      <c r="H1925" s="0" t="n">
        <f aca="false">IF(E1925+F1925+G1925&gt;0,0,1)</f>
        <v>0</v>
      </c>
      <c r="J1925" s="0" t="s">
        <v>3826</v>
      </c>
    </row>
    <row r="1926" customFormat="false" ht="13.5" hidden="false" customHeight="false" outlineLevel="0" collapsed="false">
      <c r="A1926" s="0" t="s">
        <v>2831</v>
      </c>
      <c r="B1926" s="0" t="s">
        <v>4418</v>
      </c>
      <c r="C1926" s="0" t="n">
        <v>516</v>
      </c>
      <c r="E1926" s="0" t="n">
        <v>1</v>
      </c>
      <c r="F1926" s="0" t="n">
        <v>0</v>
      </c>
      <c r="G1926" s="0" t="n">
        <v>0</v>
      </c>
      <c r="H1926" s="0" t="n">
        <f aca="false">IF(E1926+F1926+G1926&gt;0,0,1)</f>
        <v>0</v>
      </c>
      <c r="J1926" s="0" t="s">
        <v>3826</v>
      </c>
    </row>
    <row r="1927" customFormat="false" ht="13.5" hidden="false" customHeight="false" outlineLevel="0" collapsed="false">
      <c r="A1927" s="0" t="s">
        <v>2831</v>
      </c>
      <c r="B1927" s="0" t="s">
        <v>4419</v>
      </c>
      <c r="C1927" s="0" t="n">
        <v>487</v>
      </c>
      <c r="E1927" s="0" t="n">
        <v>1</v>
      </c>
      <c r="F1927" s="0" t="n">
        <v>0</v>
      </c>
      <c r="G1927" s="0" t="n">
        <v>0</v>
      </c>
      <c r="H1927" s="0" t="n">
        <f aca="false">IF(E1927+F1927+G1927&gt;0,0,1)</f>
        <v>0</v>
      </c>
      <c r="J1927" s="0" t="s">
        <v>3826</v>
      </c>
    </row>
    <row r="1928" customFormat="false" ht="13.5" hidden="false" customHeight="false" outlineLevel="0" collapsed="false">
      <c r="A1928" s="0" t="s">
        <v>2831</v>
      </c>
      <c r="B1928" s="0" t="s">
        <v>4420</v>
      </c>
      <c r="C1928" s="0" t="n">
        <v>620</v>
      </c>
      <c r="E1928" s="0" t="n">
        <v>1</v>
      </c>
      <c r="F1928" s="0" t="n">
        <v>0</v>
      </c>
      <c r="G1928" s="0" t="n">
        <v>0</v>
      </c>
      <c r="H1928" s="0" t="n">
        <f aca="false">IF(E1928+F1928+G1928&gt;0,0,1)</f>
        <v>0</v>
      </c>
      <c r="J1928" s="0" t="s">
        <v>3826</v>
      </c>
    </row>
    <row r="1929" customFormat="false" ht="13.5" hidden="false" customHeight="false" outlineLevel="0" collapsed="false">
      <c r="A1929" s="0" t="s">
        <v>2831</v>
      </c>
      <c r="B1929" s="0" t="s">
        <v>4421</v>
      </c>
      <c r="C1929" s="0" t="n">
        <v>415</v>
      </c>
      <c r="E1929" s="0" t="n">
        <v>1</v>
      </c>
      <c r="F1929" s="0" t="n">
        <v>0</v>
      </c>
      <c r="G1929" s="0" t="n">
        <v>0</v>
      </c>
      <c r="H1929" s="0" t="n">
        <f aca="false">IF(E1929+F1929+G1929&gt;0,0,1)</f>
        <v>0</v>
      </c>
      <c r="J1929" s="0" t="s">
        <v>3826</v>
      </c>
    </row>
    <row r="1930" customFormat="false" ht="13.5" hidden="false" customHeight="false" outlineLevel="0" collapsed="false">
      <c r="A1930" s="0" t="s">
        <v>2831</v>
      </c>
      <c r="B1930" s="0" t="s">
        <v>4422</v>
      </c>
      <c r="C1930" s="0" t="n">
        <v>535</v>
      </c>
      <c r="E1930" s="0" t="n">
        <v>1</v>
      </c>
      <c r="F1930" s="0" t="n">
        <v>0</v>
      </c>
      <c r="G1930" s="0" t="n">
        <v>0</v>
      </c>
      <c r="H1930" s="0" t="n">
        <f aca="false">IF(E1930+F1930+G1930&gt;0,0,1)</f>
        <v>0</v>
      </c>
      <c r="J1930" s="0" t="s">
        <v>3826</v>
      </c>
    </row>
    <row r="1931" customFormat="false" ht="13.5" hidden="false" customHeight="false" outlineLevel="0" collapsed="false">
      <c r="A1931" s="0" t="s">
        <v>2831</v>
      </c>
      <c r="B1931" s="0" t="s">
        <v>4423</v>
      </c>
      <c r="C1931" s="0" t="n">
        <v>645</v>
      </c>
      <c r="E1931" s="0" t="n">
        <v>1</v>
      </c>
      <c r="F1931" s="0" t="n">
        <v>0</v>
      </c>
      <c r="G1931" s="0" t="n">
        <v>0</v>
      </c>
      <c r="H1931" s="0" t="n">
        <f aca="false">IF(E1931+F1931+G1931&gt;0,0,1)</f>
        <v>0</v>
      </c>
      <c r="J1931" s="0" t="s">
        <v>3826</v>
      </c>
    </row>
    <row r="1932" customFormat="false" ht="13.5" hidden="false" customHeight="false" outlineLevel="0" collapsed="false">
      <c r="A1932" s="0" t="s">
        <v>2831</v>
      </c>
      <c r="B1932" s="0" t="s">
        <v>4424</v>
      </c>
      <c r="C1932" s="0" t="n">
        <v>472</v>
      </c>
      <c r="E1932" s="0" t="n">
        <v>1</v>
      </c>
      <c r="F1932" s="0" t="n">
        <v>0</v>
      </c>
      <c r="G1932" s="0" t="n">
        <v>0</v>
      </c>
      <c r="H1932" s="0" t="n">
        <f aca="false">IF(E1932+F1932+G1932&gt;0,0,1)</f>
        <v>0</v>
      </c>
      <c r="J1932" s="0" t="s">
        <v>3826</v>
      </c>
    </row>
    <row r="1933" customFormat="false" ht="13.5" hidden="false" customHeight="false" outlineLevel="0" collapsed="false">
      <c r="A1933" s="0" t="s">
        <v>2831</v>
      </c>
      <c r="B1933" s="0" t="s">
        <v>4425</v>
      </c>
      <c r="C1933" s="0" t="n">
        <v>478</v>
      </c>
      <c r="E1933" s="0" t="n">
        <v>1</v>
      </c>
      <c r="F1933" s="0" t="n">
        <v>0</v>
      </c>
      <c r="G1933" s="0" t="n">
        <v>0</v>
      </c>
      <c r="H1933" s="0" t="n">
        <f aca="false">IF(E1933+F1933+G1933&gt;0,0,1)</f>
        <v>0</v>
      </c>
      <c r="J1933" s="0" t="s">
        <v>3826</v>
      </c>
    </row>
    <row r="1934" customFormat="false" ht="13.5" hidden="false" customHeight="false" outlineLevel="0" collapsed="false">
      <c r="A1934" s="0" t="s">
        <v>2831</v>
      </c>
      <c r="B1934" s="0" t="s">
        <v>4426</v>
      </c>
      <c r="C1934" s="0" t="n">
        <v>647</v>
      </c>
      <c r="E1934" s="0" t="n">
        <v>1</v>
      </c>
      <c r="F1934" s="0" t="n">
        <v>0</v>
      </c>
      <c r="G1934" s="0" t="n">
        <v>0</v>
      </c>
      <c r="H1934" s="0" t="n">
        <f aca="false">IF(E1934+F1934+G1934&gt;0,0,1)</f>
        <v>0</v>
      </c>
      <c r="J1934" s="0" t="s">
        <v>3826</v>
      </c>
    </row>
    <row r="1935" customFormat="false" ht="13.5" hidden="false" customHeight="false" outlineLevel="0" collapsed="false">
      <c r="A1935" s="0" t="s">
        <v>2952</v>
      </c>
      <c r="B1935" s="0" t="s">
        <v>4427</v>
      </c>
      <c r="C1935" s="0" t="n">
        <v>454</v>
      </c>
      <c r="E1935" s="0" t="n">
        <v>1</v>
      </c>
      <c r="F1935" s="0" t="n">
        <v>0</v>
      </c>
      <c r="G1935" s="0" t="n">
        <v>0</v>
      </c>
      <c r="H1935" s="0" t="n">
        <f aca="false">IF(E1935+F1935+G1935&gt;0,0,1)</f>
        <v>0</v>
      </c>
      <c r="J1935" s="0" t="s">
        <v>3826</v>
      </c>
    </row>
    <row r="1936" customFormat="false" ht="13.5" hidden="false" customHeight="false" outlineLevel="0" collapsed="false">
      <c r="A1936" s="0" t="s">
        <v>2952</v>
      </c>
      <c r="B1936" s="0" t="s">
        <v>4428</v>
      </c>
      <c r="C1936" s="0" t="n">
        <v>439</v>
      </c>
      <c r="E1936" s="0" t="n">
        <v>1</v>
      </c>
      <c r="F1936" s="0" t="n">
        <v>0</v>
      </c>
      <c r="G1936" s="0" t="n">
        <v>0</v>
      </c>
      <c r="H1936" s="0" t="n">
        <f aca="false">IF(E1936+F1936+G1936&gt;0,0,1)</f>
        <v>0</v>
      </c>
      <c r="J1936" s="0" t="s">
        <v>3826</v>
      </c>
    </row>
    <row r="1937" customFormat="false" ht="13.5" hidden="false" customHeight="false" outlineLevel="0" collapsed="false">
      <c r="A1937" s="0" t="s">
        <v>2952</v>
      </c>
      <c r="B1937" s="0" t="s">
        <v>4429</v>
      </c>
      <c r="C1937" s="0" t="n">
        <v>264</v>
      </c>
      <c r="E1937" s="0" t="n">
        <v>1</v>
      </c>
      <c r="F1937" s="0" t="n">
        <v>0</v>
      </c>
      <c r="G1937" s="0" t="n">
        <v>0</v>
      </c>
      <c r="H1937" s="0" t="n">
        <f aca="false">IF(E1937+F1937+G1937&gt;0,0,1)</f>
        <v>0</v>
      </c>
      <c r="J1937" s="0" t="s">
        <v>3826</v>
      </c>
    </row>
    <row r="1938" customFormat="false" ht="13.5" hidden="false" customHeight="false" outlineLevel="0" collapsed="false">
      <c r="A1938" s="0" t="s">
        <v>2952</v>
      </c>
      <c r="B1938" s="0" t="s">
        <v>4430</v>
      </c>
      <c r="C1938" s="0" t="n">
        <v>562</v>
      </c>
      <c r="E1938" s="0" t="n">
        <v>1</v>
      </c>
      <c r="F1938" s="0" t="n">
        <v>0</v>
      </c>
      <c r="G1938" s="0" t="n">
        <v>0</v>
      </c>
      <c r="H1938" s="0" t="n">
        <f aca="false">IF(E1938+F1938+G1938&gt;0,0,1)</f>
        <v>0</v>
      </c>
      <c r="J1938" s="0" t="s">
        <v>3826</v>
      </c>
    </row>
    <row r="1939" customFormat="false" ht="13.5" hidden="false" customHeight="false" outlineLevel="0" collapsed="false">
      <c r="A1939" s="0" t="s">
        <v>2952</v>
      </c>
      <c r="B1939" s="0" t="s">
        <v>4431</v>
      </c>
      <c r="C1939" s="0" t="n">
        <v>444</v>
      </c>
      <c r="E1939" s="0" t="n">
        <v>1</v>
      </c>
      <c r="F1939" s="0" t="n">
        <v>0</v>
      </c>
      <c r="G1939" s="0" t="n">
        <v>0</v>
      </c>
      <c r="H1939" s="0" t="n">
        <f aca="false">IF(E1939+F1939+G1939&gt;0,0,1)</f>
        <v>0</v>
      </c>
      <c r="J1939" s="0" t="s">
        <v>3826</v>
      </c>
    </row>
    <row r="1940" customFormat="false" ht="13.5" hidden="false" customHeight="false" outlineLevel="0" collapsed="false">
      <c r="A1940" s="0" t="s">
        <v>2952</v>
      </c>
      <c r="B1940" s="0" t="s">
        <v>4432</v>
      </c>
      <c r="C1940" s="0" t="n">
        <v>566</v>
      </c>
      <c r="E1940" s="0" t="n">
        <v>1</v>
      </c>
      <c r="F1940" s="0" t="n">
        <v>0</v>
      </c>
      <c r="G1940" s="0" t="n">
        <v>0</v>
      </c>
      <c r="H1940" s="0" t="n">
        <f aca="false">IF(E1940+F1940+G1940&gt;0,0,1)</f>
        <v>0</v>
      </c>
      <c r="J1940" s="0" t="s">
        <v>3826</v>
      </c>
    </row>
    <row r="1941" customFormat="false" ht="13.5" hidden="false" customHeight="false" outlineLevel="0" collapsed="false">
      <c r="A1941" s="0" t="s">
        <v>2952</v>
      </c>
      <c r="B1941" s="0" t="s">
        <v>4433</v>
      </c>
      <c r="C1941" s="0" t="n">
        <v>501</v>
      </c>
      <c r="E1941" s="0" t="n">
        <v>1</v>
      </c>
      <c r="F1941" s="0" t="n">
        <v>0</v>
      </c>
      <c r="G1941" s="0" t="n">
        <v>0</v>
      </c>
      <c r="H1941" s="0" t="n">
        <f aca="false">IF(E1941+F1941+G1941&gt;0,0,1)</f>
        <v>0</v>
      </c>
      <c r="J1941" s="0" t="s">
        <v>3826</v>
      </c>
    </row>
    <row r="1942" customFormat="false" ht="13.5" hidden="false" customHeight="false" outlineLevel="0" collapsed="false">
      <c r="A1942" s="0" t="s">
        <v>2952</v>
      </c>
      <c r="B1942" s="0" t="s">
        <v>4434</v>
      </c>
      <c r="C1942" s="0" t="n">
        <v>834</v>
      </c>
      <c r="E1942" s="0" t="n">
        <v>1</v>
      </c>
      <c r="F1942" s="0" t="n">
        <v>0</v>
      </c>
      <c r="G1942" s="0" t="n">
        <v>0</v>
      </c>
      <c r="H1942" s="0" t="n">
        <f aca="false">IF(E1942+F1942+G1942&gt;0,0,1)</f>
        <v>0</v>
      </c>
      <c r="J1942" s="0" t="s">
        <v>3826</v>
      </c>
    </row>
    <row r="1943" customFormat="false" ht="13.5" hidden="false" customHeight="false" outlineLevel="0" collapsed="false">
      <c r="A1943" s="0" t="s">
        <v>2952</v>
      </c>
      <c r="B1943" s="0" t="s">
        <v>4435</v>
      </c>
      <c r="C1943" s="0" t="n">
        <v>272</v>
      </c>
      <c r="E1943" s="0" t="n">
        <v>1</v>
      </c>
      <c r="F1943" s="0" t="n">
        <v>0</v>
      </c>
      <c r="G1943" s="0" t="n">
        <v>0</v>
      </c>
      <c r="H1943" s="0" t="n">
        <f aca="false">IF(E1943+F1943+G1943&gt;0,0,1)</f>
        <v>0</v>
      </c>
      <c r="J1943" s="0" t="s">
        <v>3826</v>
      </c>
    </row>
    <row r="1944" customFormat="false" ht="13.5" hidden="false" customHeight="false" outlineLevel="0" collapsed="false">
      <c r="A1944" s="0" t="s">
        <v>2952</v>
      </c>
      <c r="B1944" s="0" t="s">
        <v>4436</v>
      </c>
      <c r="C1944" s="0" t="n">
        <v>233</v>
      </c>
      <c r="E1944" s="0" t="n">
        <v>1</v>
      </c>
      <c r="F1944" s="0" t="n">
        <v>0</v>
      </c>
      <c r="G1944" s="0" t="n">
        <v>0</v>
      </c>
      <c r="H1944" s="0" t="n">
        <f aca="false">IF(E1944+F1944+G1944&gt;0,0,1)</f>
        <v>0</v>
      </c>
      <c r="J1944" s="0" t="s">
        <v>3826</v>
      </c>
    </row>
    <row r="1945" customFormat="false" ht="13.5" hidden="false" customHeight="false" outlineLevel="0" collapsed="false">
      <c r="A1945" s="0" t="s">
        <v>2952</v>
      </c>
      <c r="B1945" s="0" t="s">
        <v>4437</v>
      </c>
      <c r="C1945" s="0" t="n">
        <v>627</v>
      </c>
      <c r="E1945" s="0" t="n">
        <v>1</v>
      </c>
      <c r="F1945" s="0" t="n">
        <v>0</v>
      </c>
      <c r="G1945" s="0" t="n">
        <v>0</v>
      </c>
      <c r="H1945" s="0" t="n">
        <f aca="false">IF(E1945+F1945+G1945&gt;0,0,1)</f>
        <v>0</v>
      </c>
      <c r="J1945" s="0" t="s">
        <v>3826</v>
      </c>
    </row>
    <row r="1946" customFormat="false" ht="13.5" hidden="false" customHeight="false" outlineLevel="0" collapsed="false">
      <c r="A1946" s="0" t="s">
        <v>2952</v>
      </c>
      <c r="B1946" s="0" t="s">
        <v>4438</v>
      </c>
      <c r="C1946" s="0" t="n">
        <v>400</v>
      </c>
      <c r="E1946" s="0" t="n">
        <v>1</v>
      </c>
      <c r="F1946" s="0" t="n">
        <v>0</v>
      </c>
      <c r="G1946" s="0" t="n">
        <v>0</v>
      </c>
      <c r="H1946" s="0" t="n">
        <f aca="false">IF(E1946+F1946+G1946&gt;0,0,1)</f>
        <v>0</v>
      </c>
      <c r="J1946" s="0" t="s">
        <v>3826</v>
      </c>
    </row>
    <row r="1947" customFormat="false" ht="13.5" hidden="false" customHeight="false" outlineLevel="0" collapsed="false">
      <c r="A1947" s="0" t="s">
        <v>2952</v>
      </c>
      <c r="B1947" s="0" t="s">
        <v>4439</v>
      </c>
      <c r="C1947" s="0" t="n">
        <v>807</v>
      </c>
      <c r="E1947" s="0" t="n">
        <v>1</v>
      </c>
      <c r="F1947" s="0" t="n">
        <v>0</v>
      </c>
      <c r="G1947" s="0" t="n">
        <v>0</v>
      </c>
      <c r="H1947" s="0" t="n">
        <f aca="false">IF(E1947+F1947+G1947&gt;0,0,1)</f>
        <v>0</v>
      </c>
      <c r="J1947" s="0" t="s">
        <v>3826</v>
      </c>
    </row>
    <row r="1948" customFormat="false" ht="13.5" hidden="false" customHeight="false" outlineLevel="0" collapsed="false">
      <c r="A1948" s="0" t="s">
        <v>2952</v>
      </c>
      <c r="B1948" s="0" t="s">
        <v>4440</v>
      </c>
      <c r="C1948" s="0" t="n">
        <v>241</v>
      </c>
      <c r="E1948" s="0" t="n">
        <v>1</v>
      </c>
      <c r="F1948" s="0" t="n">
        <v>0</v>
      </c>
      <c r="G1948" s="0" t="n">
        <v>0</v>
      </c>
      <c r="H1948" s="0" t="n">
        <f aca="false">IF(E1948+F1948+G1948&gt;0,0,1)</f>
        <v>0</v>
      </c>
      <c r="J1948" s="0" t="s">
        <v>3826</v>
      </c>
    </row>
    <row r="1949" customFormat="false" ht="13.5" hidden="false" customHeight="false" outlineLevel="0" collapsed="false">
      <c r="A1949" s="0" t="s">
        <v>2952</v>
      </c>
      <c r="B1949" s="0" t="s">
        <v>4441</v>
      </c>
      <c r="C1949" s="0" t="n">
        <v>630</v>
      </c>
      <c r="E1949" s="0" t="n">
        <v>1</v>
      </c>
      <c r="F1949" s="0" t="n">
        <v>0</v>
      </c>
      <c r="G1949" s="0" t="n">
        <v>0</v>
      </c>
      <c r="H1949" s="0" t="n">
        <f aca="false">IF(E1949+F1949+G1949&gt;0,0,1)</f>
        <v>0</v>
      </c>
      <c r="J1949" s="0" t="s">
        <v>3826</v>
      </c>
    </row>
    <row r="1950" customFormat="false" ht="13.5" hidden="false" customHeight="false" outlineLevel="0" collapsed="false">
      <c r="A1950" s="0" t="s">
        <v>2952</v>
      </c>
      <c r="B1950" s="0" t="s">
        <v>4442</v>
      </c>
      <c r="C1950" s="0" t="n">
        <v>936</v>
      </c>
      <c r="E1950" s="0" t="n">
        <v>1</v>
      </c>
      <c r="F1950" s="0" t="n">
        <v>0</v>
      </c>
      <c r="G1950" s="0" t="n">
        <v>0</v>
      </c>
      <c r="H1950" s="0" t="n">
        <f aca="false">IF(E1950+F1950+G1950&gt;0,0,1)</f>
        <v>0</v>
      </c>
      <c r="J1950" s="0" t="s">
        <v>3826</v>
      </c>
    </row>
    <row r="1951" customFormat="false" ht="13.5" hidden="false" customHeight="false" outlineLevel="0" collapsed="false">
      <c r="A1951" s="0" t="s">
        <v>2952</v>
      </c>
      <c r="B1951" s="0" t="s">
        <v>4443</v>
      </c>
      <c r="C1951" s="0" t="n">
        <v>121</v>
      </c>
      <c r="E1951" s="0" t="n">
        <v>1</v>
      </c>
      <c r="F1951" s="0" t="n">
        <v>0</v>
      </c>
      <c r="G1951" s="0" t="n">
        <v>0</v>
      </c>
      <c r="H1951" s="0" t="n">
        <f aca="false">IF(E1951+F1951+G1951&gt;0,0,1)</f>
        <v>0</v>
      </c>
      <c r="J1951" s="0" t="s">
        <v>3826</v>
      </c>
    </row>
    <row r="1952" customFormat="false" ht="13.5" hidden="false" customHeight="false" outlineLevel="0" collapsed="false">
      <c r="A1952" s="0" t="s">
        <v>2952</v>
      </c>
      <c r="B1952" s="0" t="s">
        <v>4444</v>
      </c>
      <c r="C1952" s="0" t="n">
        <v>765</v>
      </c>
      <c r="E1952" s="0" t="n">
        <v>1</v>
      </c>
      <c r="F1952" s="0" t="n">
        <v>0</v>
      </c>
      <c r="G1952" s="0" t="n">
        <v>0</v>
      </c>
      <c r="H1952" s="0" t="n">
        <f aca="false">IF(E1952+F1952+G1952&gt;0,0,1)</f>
        <v>0</v>
      </c>
      <c r="J1952" s="0" t="s">
        <v>3826</v>
      </c>
    </row>
    <row r="1953" customFormat="false" ht="13.5" hidden="false" customHeight="false" outlineLevel="0" collapsed="false">
      <c r="A1953" s="0" t="s">
        <v>2952</v>
      </c>
      <c r="B1953" s="0" t="s">
        <v>4445</v>
      </c>
      <c r="C1953" s="0" t="n">
        <v>565</v>
      </c>
      <c r="E1953" s="0" t="n">
        <v>1</v>
      </c>
      <c r="F1953" s="0" t="n">
        <v>0</v>
      </c>
      <c r="G1953" s="0" t="n">
        <v>0</v>
      </c>
      <c r="H1953" s="0" t="n">
        <f aca="false">IF(E1953+F1953+G1953&gt;0,0,1)</f>
        <v>0</v>
      </c>
      <c r="J1953" s="0" t="s">
        <v>3826</v>
      </c>
    </row>
    <row r="1954" customFormat="false" ht="13.5" hidden="false" customHeight="false" outlineLevel="0" collapsed="false">
      <c r="A1954" s="0" t="s">
        <v>2952</v>
      </c>
      <c r="B1954" s="0" t="s">
        <v>4446</v>
      </c>
      <c r="C1954" s="0" t="n">
        <v>565</v>
      </c>
      <c r="E1954" s="0" t="n">
        <v>1</v>
      </c>
      <c r="F1954" s="0" t="n">
        <v>0</v>
      </c>
      <c r="G1954" s="0" t="n">
        <v>0</v>
      </c>
      <c r="H1954" s="0" t="n">
        <f aca="false">IF(E1954+F1954+G1954&gt;0,0,1)</f>
        <v>0</v>
      </c>
      <c r="J1954" s="0" t="s">
        <v>3826</v>
      </c>
    </row>
    <row r="1955" customFormat="false" ht="13.5" hidden="false" customHeight="false" outlineLevel="0" collapsed="false">
      <c r="A1955" s="0" t="s">
        <v>2952</v>
      </c>
      <c r="B1955" s="0" t="s">
        <v>4447</v>
      </c>
      <c r="C1955" s="0" t="n">
        <v>376</v>
      </c>
      <c r="E1955" s="0" t="n">
        <v>1</v>
      </c>
      <c r="F1955" s="0" t="n">
        <v>0</v>
      </c>
      <c r="G1955" s="0" t="n">
        <v>0</v>
      </c>
      <c r="H1955" s="0" t="n">
        <f aca="false">IF(E1955+F1955+G1955&gt;0,0,1)</f>
        <v>0</v>
      </c>
      <c r="J1955" s="0" t="s">
        <v>3826</v>
      </c>
    </row>
    <row r="1956" customFormat="false" ht="13.5" hidden="false" customHeight="false" outlineLevel="0" collapsed="false">
      <c r="A1956" s="0" t="s">
        <v>2952</v>
      </c>
      <c r="B1956" s="0" t="s">
        <v>4448</v>
      </c>
      <c r="C1956" s="0" t="n">
        <v>291</v>
      </c>
      <c r="E1956" s="0" t="n">
        <v>1</v>
      </c>
      <c r="F1956" s="0" t="n">
        <v>0</v>
      </c>
      <c r="G1956" s="0" t="n">
        <v>0</v>
      </c>
      <c r="H1956" s="0" t="n">
        <f aca="false">IF(E1956+F1956+G1956&gt;0,0,1)</f>
        <v>0</v>
      </c>
      <c r="J1956" s="0" t="s">
        <v>3826</v>
      </c>
    </row>
    <row r="1957" customFormat="false" ht="13.5" hidden="false" customHeight="false" outlineLevel="0" collapsed="false">
      <c r="A1957" s="0" t="s">
        <v>2952</v>
      </c>
      <c r="B1957" s="0" t="s">
        <v>4449</v>
      </c>
      <c r="C1957" s="0" t="n">
        <v>634</v>
      </c>
      <c r="E1957" s="0" t="n">
        <v>1</v>
      </c>
      <c r="F1957" s="0" t="n">
        <v>0</v>
      </c>
      <c r="G1957" s="0" t="n">
        <v>0</v>
      </c>
      <c r="H1957" s="0" t="n">
        <f aca="false">IF(E1957+F1957+G1957&gt;0,0,1)</f>
        <v>0</v>
      </c>
      <c r="J1957" s="0" t="s">
        <v>3826</v>
      </c>
    </row>
    <row r="1958" customFormat="false" ht="13.5" hidden="false" customHeight="false" outlineLevel="0" collapsed="false">
      <c r="A1958" s="0" t="s">
        <v>2952</v>
      </c>
      <c r="B1958" s="0" t="s">
        <v>4450</v>
      </c>
      <c r="C1958" s="0" t="n">
        <v>716</v>
      </c>
      <c r="E1958" s="0" t="n">
        <v>1</v>
      </c>
      <c r="F1958" s="0" t="n">
        <v>0</v>
      </c>
      <c r="G1958" s="0" t="n">
        <v>0</v>
      </c>
      <c r="H1958" s="0" t="n">
        <f aca="false">IF(E1958+F1958+G1958&gt;0,0,1)</f>
        <v>0</v>
      </c>
      <c r="J1958" s="0" t="s">
        <v>3826</v>
      </c>
    </row>
    <row r="1959" customFormat="false" ht="13.5" hidden="false" customHeight="false" outlineLevel="0" collapsed="false">
      <c r="A1959" s="0" t="s">
        <v>2952</v>
      </c>
      <c r="B1959" s="0" t="s">
        <v>4451</v>
      </c>
      <c r="C1959" s="0" t="n">
        <v>507</v>
      </c>
      <c r="E1959" s="0" t="n">
        <v>1</v>
      </c>
      <c r="F1959" s="0" t="n">
        <v>0</v>
      </c>
      <c r="G1959" s="0" t="n">
        <v>0</v>
      </c>
      <c r="H1959" s="0" t="n">
        <f aca="false">IF(E1959+F1959+G1959&gt;0,0,1)</f>
        <v>0</v>
      </c>
      <c r="J1959" s="0" t="s">
        <v>3826</v>
      </c>
    </row>
    <row r="1960" customFormat="false" ht="13.5" hidden="false" customHeight="false" outlineLevel="0" collapsed="false">
      <c r="A1960" s="0" t="s">
        <v>2952</v>
      </c>
      <c r="B1960" s="0" t="s">
        <v>4452</v>
      </c>
      <c r="C1960" s="0" t="n">
        <v>565</v>
      </c>
      <c r="E1960" s="0" t="n">
        <v>1</v>
      </c>
      <c r="F1960" s="0" t="n">
        <v>0</v>
      </c>
      <c r="G1960" s="0" t="n">
        <v>0</v>
      </c>
      <c r="H1960" s="0" t="n">
        <f aca="false">IF(E1960+F1960+G1960&gt;0,0,1)</f>
        <v>0</v>
      </c>
      <c r="J1960" s="0" t="s">
        <v>3826</v>
      </c>
    </row>
    <row r="1961" customFormat="false" ht="13.5" hidden="false" customHeight="false" outlineLevel="0" collapsed="false">
      <c r="A1961" s="0" t="s">
        <v>2952</v>
      </c>
      <c r="B1961" s="0" t="s">
        <v>4453</v>
      </c>
      <c r="C1961" s="0" t="n">
        <v>644</v>
      </c>
      <c r="E1961" s="0" t="n">
        <v>1</v>
      </c>
      <c r="F1961" s="0" t="n">
        <v>0</v>
      </c>
      <c r="G1961" s="0" t="n">
        <v>0</v>
      </c>
      <c r="H1961" s="0" t="n">
        <f aca="false">IF(E1961+F1961+G1961&gt;0,0,1)</f>
        <v>0</v>
      </c>
      <c r="J1961" s="0" t="s">
        <v>3826</v>
      </c>
    </row>
    <row r="1962" customFormat="false" ht="13.5" hidden="false" customHeight="false" outlineLevel="0" collapsed="false">
      <c r="A1962" s="0" t="s">
        <v>2952</v>
      </c>
      <c r="B1962" s="0" t="s">
        <v>4454</v>
      </c>
      <c r="C1962" s="0" t="n">
        <v>664</v>
      </c>
      <c r="E1962" s="0" t="n">
        <v>1</v>
      </c>
      <c r="F1962" s="0" t="n">
        <v>0</v>
      </c>
      <c r="G1962" s="0" t="n">
        <v>0</v>
      </c>
      <c r="H1962" s="0" t="n">
        <f aca="false">IF(E1962+F1962+G1962&gt;0,0,1)</f>
        <v>0</v>
      </c>
      <c r="J1962" s="0" t="s">
        <v>3826</v>
      </c>
    </row>
    <row r="1963" customFormat="false" ht="13.5" hidden="false" customHeight="false" outlineLevel="0" collapsed="false">
      <c r="A1963" s="0" t="s">
        <v>2952</v>
      </c>
      <c r="B1963" s="0" t="s">
        <v>4455</v>
      </c>
      <c r="C1963" s="0" t="n">
        <v>205</v>
      </c>
      <c r="E1963" s="0" t="n">
        <v>1</v>
      </c>
      <c r="F1963" s="0" t="n">
        <v>0</v>
      </c>
      <c r="G1963" s="0" t="n">
        <v>0</v>
      </c>
      <c r="H1963" s="0" t="n">
        <f aca="false">IF(E1963+F1963+G1963&gt;0,0,1)</f>
        <v>0</v>
      </c>
      <c r="J1963" s="0" t="s">
        <v>3826</v>
      </c>
    </row>
    <row r="1964" customFormat="false" ht="13.5" hidden="false" customHeight="false" outlineLevel="0" collapsed="false">
      <c r="A1964" s="0" t="s">
        <v>2952</v>
      </c>
      <c r="B1964" s="0" t="s">
        <v>4456</v>
      </c>
      <c r="C1964" s="0" t="n">
        <v>329</v>
      </c>
      <c r="E1964" s="0" t="n">
        <v>1</v>
      </c>
      <c r="F1964" s="0" t="n">
        <v>0</v>
      </c>
      <c r="G1964" s="0" t="n">
        <v>0</v>
      </c>
      <c r="H1964" s="0" t="n">
        <f aca="false">IF(E1964+F1964+G1964&gt;0,0,1)</f>
        <v>0</v>
      </c>
      <c r="J1964" s="0" t="s">
        <v>3826</v>
      </c>
    </row>
    <row r="1965" customFormat="false" ht="13.5" hidden="false" customHeight="false" outlineLevel="0" collapsed="false">
      <c r="A1965" s="0" t="s">
        <v>2952</v>
      </c>
      <c r="B1965" s="0" t="s">
        <v>4457</v>
      </c>
      <c r="C1965" s="0" t="n">
        <v>486</v>
      </c>
      <c r="E1965" s="0" t="n">
        <v>1</v>
      </c>
      <c r="F1965" s="0" t="n">
        <v>0</v>
      </c>
      <c r="G1965" s="0" t="n">
        <v>0</v>
      </c>
      <c r="H1965" s="0" t="n">
        <f aca="false">IF(E1965+F1965+G1965&gt;0,0,1)</f>
        <v>0</v>
      </c>
      <c r="J1965" s="0" t="s">
        <v>3826</v>
      </c>
    </row>
    <row r="1966" customFormat="false" ht="13.5" hidden="false" customHeight="false" outlineLevel="0" collapsed="false">
      <c r="A1966" s="0" t="s">
        <v>2952</v>
      </c>
      <c r="B1966" s="0" t="s">
        <v>4458</v>
      </c>
      <c r="C1966" s="0" t="n">
        <v>503</v>
      </c>
      <c r="E1966" s="0" t="n">
        <v>1</v>
      </c>
      <c r="F1966" s="0" t="n">
        <v>0</v>
      </c>
      <c r="G1966" s="0" t="n">
        <v>0</v>
      </c>
      <c r="H1966" s="0" t="n">
        <f aca="false">IF(E1966+F1966+G1966&gt;0,0,1)</f>
        <v>0</v>
      </c>
      <c r="J1966" s="0" t="s">
        <v>3826</v>
      </c>
    </row>
    <row r="1967" customFormat="false" ht="13.5" hidden="false" customHeight="false" outlineLevel="0" collapsed="false">
      <c r="A1967" s="0" t="s">
        <v>2952</v>
      </c>
      <c r="B1967" s="0" t="s">
        <v>4243</v>
      </c>
      <c r="C1967" s="0" t="n">
        <v>252</v>
      </c>
      <c r="E1967" s="0" t="n">
        <v>1</v>
      </c>
      <c r="F1967" s="0" t="n">
        <v>0</v>
      </c>
      <c r="G1967" s="0" t="n">
        <v>0</v>
      </c>
      <c r="H1967" s="0" t="n">
        <f aca="false">IF(E1967+F1967+G1967&gt;0,0,1)</f>
        <v>0</v>
      </c>
      <c r="J1967" s="0" t="s">
        <v>3826</v>
      </c>
    </row>
    <row r="1968" customFormat="false" ht="13.5" hidden="false" customHeight="false" outlineLevel="0" collapsed="false">
      <c r="A1968" s="0" t="s">
        <v>2952</v>
      </c>
      <c r="B1968" s="0" t="s">
        <v>4459</v>
      </c>
      <c r="C1968" s="0" t="n">
        <v>567</v>
      </c>
      <c r="E1968" s="0" t="n">
        <v>1</v>
      </c>
      <c r="F1968" s="0" t="n">
        <v>0</v>
      </c>
      <c r="G1968" s="0" t="n">
        <v>0</v>
      </c>
      <c r="H1968" s="0" t="n">
        <f aca="false">IF(E1968+F1968+G1968&gt;0,0,1)</f>
        <v>0</v>
      </c>
      <c r="J1968" s="0" t="s">
        <v>3826</v>
      </c>
    </row>
    <row r="1969" customFormat="false" ht="13.5" hidden="false" customHeight="false" outlineLevel="0" collapsed="false">
      <c r="A1969" s="0" t="s">
        <v>2952</v>
      </c>
      <c r="B1969" s="0" t="s">
        <v>4460</v>
      </c>
      <c r="C1969" s="0" t="n">
        <v>449</v>
      </c>
      <c r="E1969" s="0" t="n">
        <v>1</v>
      </c>
      <c r="F1969" s="0" t="n">
        <v>0</v>
      </c>
      <c r="G1969" s="0" t="n">
        <v>0</v>
      </c>
      <c r="H1969" s="0" t="n">
        <f aca="false">IF(E1969+F1969+G1969&gt;0,0,1)</f>
        <v>0</v>
      </c>
      <c r="J1969" s="0" t="s">
        <v>3826</v>
      </c>
    </row>
    <row r="1970" customFormat="false" ht="13.5" hidden="false" customHeight="false" outlineLevel="0" collapsed="false">
      <c r="A1970" s="0" t="s">
        <v>2952</v>
      </c>
      <c r="B1970" s="0" t="s">
        <v>4461</v>
      </c>
      <c r="C1970" s="0" t="n">
        <v>510</v>
      </c>
      <c r="E1970" s="0" t="n">
        <v>1</v>
      </c>
      <c r="F1970" s="0" t="n">
        <v>0</v>
      </c>
      <c r="G1970" s="0" t="n">
        <v>0</v>
      </c>
      <c r="H1970" s="0" t="n">
        <f aca="false">IF(E1970+F1970+G1970&gt;0,0,1)</f>
        <v>0</v>
      </c>
      <c r="J1970" s="0" t="s">
        <v>3826</v>
      </c>
    </row>
    <row r="1971" customFormat="false" ht="13.5" hidden="false" customHeight="false" outlineLevel="0" collapsed="false">
      <c r="A1971" s="0" t="s">
        <v>3169</v>
      </c>
      <c r="B1971" s="0" t="s">
        <v>4462</v>
      </c>
      <c r="C1971" s="0" t="n">
        <v>331</v>
      </c>
      <c r="E1971" s="0" t="n">
        <v>1</v>
      </c>
      <c r="F1971" s="0" t="n">
        <v>0</v>
      </c>
      <c r="G1971" s="0" t="n">
        <v>0</v>
      </c>
      <c r="H1971" s="0" t="n">
        <f aca="false">IF(E1971+F1971+G1971&gt;0,0,1)</f>
        <v>0</v>
      </c>
      <c r="J1971" s="0" t="s">
        <v>3826</v>
      </c>
    </row>
    <row r="1972" customFormat="false" ht="13.5" hidden="false" customHeight="false" outlineLevel="0" collapsed="false">
      <c r="A1972" s="0" t="s">
        <v>3169</v>
      </c>
      <c r="B1972" s="0" t="s">
        <v>4463</v>
      </c>
      <c r="C1972" s="0" t="n">
        <v>769</v>
      </c>
      <c r="E1972" s="0" t="n">
        <v>1</v>
      </c>
      <c r="F1972" s="0" t="n">
        <v>0</v>
      </c>
      <c r="G1972" s="0" t="n">
        <v>0</v>
      </c>
      <c r="H1972" s="0" t="n">
        <f aca="false">IF(E1972+F1972+G1972&gt;0,0,1)</f>
        <v>0</v>
      </c>
      <c r="J1972" s="0" t="s">
        <v>3826</v>
      </c>
    </row>
    <row r="1973" customFormat="false" ht="13.5" hidden="false" customHeight="false" outlineLevel="0" collapsed="false">
      <c r="A1973" s="0" t="s">
        <v>3169</v>
      </c>
      <c r="B1973" s="0" t="s">
        <v>4464</v>
      </c>
      <c r="C1973" s="0" t="n">
        <v>524</v>
      </c>
      <c r="E1973" s="0" t="n">
        <v>1</v>
      </c>
      <c r="F1973" s="0" t="n">
        <v>0</v>
      </c>
      <c r="G1973" s="0" t="n">
        <v>0</v>
      </c>
      <c r="H1973" s="0" t="n">
        <f aca="false">IF(E1973+F1973+G1973&gt;0,0,1)</f>
        <v>0</v>
      </c>
      <c r="J1973" s="0" t="s">
        <v>3826</v>
      </c>
    </row>
    <row r="1974" customFormat="false" ht="13.5" hidden="false" customHeight="false" outlineLevel="0" collapsed="false">
      <c r="A1974" s="0" t="s">
        <v>3169</v>
      </c>
      <c r="B1974" s="0" t="s">
        <v>4465</v>
      </c>
      <c r="C1974" s="0" t="n">
        <v>416</v>
      </c>
      <c r="E1974" s="0" t="n">
        <v>1</v>
      </c>
      <c r="F1974" s="0" t="n">
        <v>0</v>
      </c>
      <c r="G1974" s="0" t="n">
        <v>0</v>
      </c>
      <c r="H1974" s="0" t="n">
        <f aca="false">IF(E1974+F1974+G1974&gt;0,0,1)</f>
        <v>0</v>
      </c>
      <c r="J1974" s="0" t="s">
        <v>3826</v>
      </c>
    </row>
    <row r="1975" customFormat="false" ht="13.5" hidden="false" customHeight="false" outlineLevel="0" collapsed="false">
      <c r="A1975" s="0" t="s">
        <v>3169</v>
      </c>
      <c r="B1975" s="0" t="s">
        <v>4466</v>
      </c>
      <c r="C1975" s="0" t="n">
        <v>430</v>
      </c>
      <c r="E1975" s="0" t="n">
        <v>1</v>
      </c>
      <c r="F1975" s="0" t="n">
        <v>0</v>
      </c>
      <c r="G1975" s="0" t="n">
        <v>0</v>
      </c>
      <c r="H1975" s="0" t="n">
        <f aca="false">IF(E1975+F1975+G1975&gt;0,0,1)</f>
        <v>0</v>
      </c>
      <c r="J1975" s="0" t="s">
        <v>3826</v>
      </c>
    </row>
    <row r="1976" customFormat="false" ht="13.5" hidden="false" customHeight="false" outlineLevel="0" collapsed="false">
      <c r="A1976" s="0" t="s">
        <v>3169</v>
      </c>
      <c r="B1976" s="0" t="s">
        <v>4466</v>
      </c>
      <c r="C1976" s="0" t="n">
        <v>430</v>
      </c>
      <c r="E1976" s="0" t="n">
        <v>1</v>
      </c>
      <c r="F1976" s="0" t="n">
        <v>0</v>
      </c>
      <c r="G1976" s="0" t="n">
        <v>0</v>
      </c>
      <c r="H1976" s="0" t="n">
        <f aca="false">IF(E1976+F1976+G1976&gt;0,0,1)</f>
        <v>0</v>
      </c>
      <c r="J1976" s="0" t="s">
        <v>3826</v>
      </c>
    </row>
    <row r="1977" customFormat="false" ht="13.5" hidden="false" customHeight="false" outlineLevel="0" collapsed="false">
      <c r="A1977" s="0" t="s">
        <v>3169</v>
      </c>
      <c r="B1977" s="0" t="s">
        <v>4467</v>
      </c>
      <c r="C1977" s="0" t="n">
        <v>819</v>
      </c>
      <c r="E1977" s="0" t="n">
        <v>1</v>
      </c>
      <c r="F1977" s="0" t="n">
        <v>0</v>
      </c>
      <c r="G1977" s="0" t="n">
        <v>0</v>
      </c>
      <c r="H1977" s="0" t="n">
        <f aca="false">IF(E1977+F1977+G1977&gt;0,0,1)</f>
        <v>0</v>
      </c>
      <c r="J1977" s="0" t="s">
        <v>3826</v>
      </c>
    </row>
    <row r="1978" customFormat="false" ht="13.5" hidden="false" customHeight="false" outlineLevel="0" collapsed="false">
      <c r="A1978" s="0" t="s">
        <v>3169</v>
      </c>
      <c r="B1978" s="0" t="s">
        <v>4468</v>
      </c>
      <c r="C1978" s="0" t="n">
        <v>317</v>
      </c>
      <c r="E1978" s="0" t="n">
        <v>1</v>
      </c>
      <c r="F1978" s="0" t="n">
        <v>0</v>
      </c>
      <c r="G1978" s="0" t="n">
        <v>0</v>
      </c>
      <c r="H1978" s="0" t="n">
        <f aca="false">IF(E1978+F1978+G1978&gt;0,0,1)</f>
        <v>0</v>
      </c>
      <c r="J1978" s="0" t="s">
        <v>3826</v>
      </c>
    </row>
    <row r="1979" customFormat="false" ht="13.5" hidden="false" customHeight="false" outlineLevel="0" collapsed="false">
      <c r="A1979" s="0" t="s">
        <v>3169</v>
      </c>
      <c r="B1979" s="0" t="s">
        <v>4469</v>
      </c>
      <c r="C1979" s="0" t="n">
        <v>206</v>
      </c>
      <c r="E1979" s="0" t="n">
        <v>1</v>
      </c>
      <c r="F1979" s="0" t="n">
        <v>0</v>
      </c>
      <c r="G1979" s="0" t="n">
        <v>0</v>
      </c>
      <c r="H1979" s="0" t="n">
        <f aca="false">IF(E1979+F1979+G1979&gt;0,0,1)</f>
        <v>0</v>
      </c>
      <c r="J1979" s="0" t="s">
        <v>3826</v>
      </c>
    </row>
    <row r="1980" customFormat="false" ht="13.5" hidden="false" customHeight="false" outlineLevel="0" collapsed="false">
      <c r="A1980" s="0" t="s">
        <v>3169</v>
      </c>
      <c r="B1980" s="0" t="s">
        <v>4470</v>
      </c>
      <c r="C1980" s="0" t="n">
        <v>513</v>
      </c>
      <c r="E1980" s="0" t="n">
        <v>1</v>
      </c>
      <c r="F1980" s="0" t="n">
        <v>0</v>
      </c>
      <c r="G1980" s="0" t="n">
        <v>0</v>
      </c>
      <c r="H1980" s="0" t="n">
        <f aca="false">IF(E1980+F1980+G1980&gt;0,0,1)</f>
        <v>0</v>
      </c>
      <c r="J1980" s="0" t="s">
        <v>3826</v>
      </c>
    </row>
    <row r="1981" customFormat="false" ht="13.5" hidden="false" customHeight="false" outlineLevel="0" collapsed="false">
      <c r="A1981" s="0" t="s">
        <v>3169</v>
      </c>
      <c r="B1981" s="0" t="s">
        <v>4471</v>
      </c>
      <c r="C1981" s="0" t="n">
        <v>288</v>
      </c>
      <c r="E1981" s="0" t="n">
        <v>1</v>
      </c>
      <c r="F1981" s="0" t="n">
        <v>0</v>
      </c>
      <c r="G1981" s="0" t="n">
        <v>0</v>
      </c>
      <c r="H1981" s="0" t="n">
        <f aca="false">IF(E1981+F1981+G1981&gt;0,0,1)</f>
        <v>0</v>
      </c>
      <c r="J1981" s="0" t="s">
        <v>3826</v>
      </c>
    </row>
    <row r="1982" customFormat="false" ht="13.5" hidden="false" customHeight="false" outlineLevel="0" collapsed="false">
      <c r="A1982" s="0" t="s">
        <v>3169</v>
      </c>
      <c r="B1982" s="0" t="s">
        <v>4472</v>
      </c>
      <c r="C1982" s="0" t="n">
        <v>740</v>
      </c>
      <c r="E1982" s="0" t="n">
        <v>1</v>
      </c>
      <c r="F1982" s="0" t="n">
        <v>0</v>
      </c>
      <c r="G1982" s="0" t="n">
        <v>0</v>
      </c>
      <c r="H1982" s="0" t="n">
        <f aca="false">IF(E1982+F1982+G1982&gt;0,0,1)</f>
        <v>0</v>
      </c>
      <c r="J1982" s="0" t="s">
        <v>3826</v>
      </c>
    </row>
    <row r="1983" customFormat="false" ht="13.5" hidden="false" customHeight="false" outlineLevel="0" collapsed="false">
      <c r="A1983" s="0" t="s">
        <v>3169</v>
      </c>
      <c r="B1983" s="0" t="s">
        <v>4473</v>
      </c>
      <c r="C1983" s="0" t="n">
        <v>381</v>
      </c>
      <c r="E1983" s="0" t="n">
        <v>1</v>
      </c>
      <c r="F1983" s="0" t="n">
        <v>0</v>
      </c>
      <c r="G1983" s="0" t="n">
        <v>0</v>
      </c>
      <c r="H1983" s="0" t="n">
        <f aca="false">IF(E1983+F1983+G1983&gt;0,0,1)</f>
        <v>0</v>
      </c>
      <c r="J1983" s="0" t="s">
        <v>3826</v>
      </c>
    </row>
    <row r="1984" customFormat="false" ht="13.5" hidden="false" customHeight="false" outlineLevel="0" collapsed="false">
      <c r="A1984" s="0" t="s">
        <v>3169</v>
      </c>
      <c r="B1984" s="0" t="s">
        <v>4474</v>
      </c>
      <c r="C1984" s="0" t="n">
        <v>404</v>
      </c>
      <c r="E1984" s="0" t="n">
        <v>1</v>
      </c>
      <c r="F1984" s="0" t="n">
        <v>0</v>
      </c>
      <c r="G1984" s="0" t="n">
        <v>0</v>
      </c>
      <c r="H1984" s="0" t="n">
        <f aca="false">IF(E1984+F1984+G1984&gt;0,0,1)</f>
        <v>0</v>
      </c>
      <c r="J1984" s="0" t="s">
        <v>3826</v>
      </c>
    </row>
    <row r="1985" customFormat="false" ht="13.5" hidden="false" customHeight="false" outlineLevel="0" collapsed="false">
      <c r="A1985" s="0" t="s">
        <v>3169</v>
      </c>
      <c r="B1985" s="0" t="s">
        <v>4475</v>
      </c>
      <c r="C1985" s="0" t="n">
        <v>378</v>
      </c>
      <c r="E1985" s="0" t="n">
        <v>1</v>
      </c>
      <c r="F1985" s="0" t="n">
        <v>0</v>
      </c>
      <c r="G1985" s="0" t="n">
        <v>0</v>
      </c>
      <c r="H1985" s="0" t="n">
        <f aca="false">IF(E1985+F1985+G1985&gt;0,0,1)</f>
        <v>0</v>
      </c>
      <c r="J1985" s="0" t="s">
        <v>3826</v>
      </c>
    </row>
    <row r="1986" customFormat="false" ht="13.5" hidden="false" customHeight="false" outlineLevel="0" collapsed="false">
      <c r="A1986" s="0" t="s">
        <v>3169</v>
      </c>
      <c r="B1986" s="0" t="s">
        <v>4476</v>
      </c>
      <c r="C1986" s="0" t="n">
        <v>353</v>
      </c>
      <c r="E1986" s="0" t="n">
        <v>1</v>
      </c>
      <c r="F1986" s="0" t="n">
        <v>0</v>
      </c>
      <c r="G1986" s="0" t="n">
        <v>0</v>
      </c>
      <c r="H1986" s="0" t="n">
        <f aca="false">IF(E1986+F1986+G1986&gt;0,0,1)</f>
        <v>0</v>
      </c>
      <c r="J1986" s="0" t="s">
        <v>3826</v>
      </c>
    </row>
    <row r="1987" customFormat="false" ht="13.5" hidden="false" customHeight="false" outlineLevel="0" collapsed="false">
      <c r="A1987" s="0" t="s">
        <v>3169</v>
      </c>
      <c r="B1987" s="0" t="s">
        <v>4477</v>
      </c>
      <c r="C1987" s="0" t="n">
        <v>515</v>
      </c>
      <c r="E1987" s="0" t="n">
        <v>1</v>
      </c>
      <c r="F1987" s="0" t="n">
        <v>0</v>
      </c>
      <c r="G1987" s="0" t="n">
        <v>0</v>
      </c>
      <c r="H1987" s="0" t="n">
        <f aca="false">IF(E1987+F1987+G1987&gt;0,0,1)</f>
        <v>0</v>
      </c>
      <c r="J1987" s="0" t="s">
        <v>3826</v>
      </c>
    </row>
    <row r="1988" customFormat="false" ht="13.5" hidden="false" customHeight="false" outlineLevel="0" collapsed="false">
      <c r="A1988" s="0" t="s">
        <v>3169</v>
      </c>
      <c r="B1988" s="0" t="s">
        <v>4478</v>
      </c>
      <c r="C1988" s="0" t="n">
        <v>524</v>
      </c>
      <c r="E1988" s="0" t="n">
        <v>1</v>
      </c>
      <c r="F1988" s="0" t="n">
        <v>0</v>
      </c>
      <c r="G1988" s="0" t="n">
        <v>0</v>
      </c>
      <c r="H1988" s="0" t="n">
        <f aca="false">IF(E1988+F1988+G1988&gt;0,0,1)</f>
        <v>0</v>
      </c>
      <c r="J1988" s="0" t="s">
        <v>3826</v>
      </c>
    </row>
    <row r="1989" customFormat="false" ht="13.5" hidden="false" customHeight="false" outlineLevel="0" collapsed="false">
      <c r="A1989" s="0" t="s">
        <v>3169</v>
      </c>
      <c r="B1989" s="0" t="s">
        <v>4479</v>
      </c>
      <c r="C1989" s="0" t="n">
        <v>422</v>
      </c>
      <c r="E1989" s="0" t="n">
        <v>1</v>
      </c>
      <c r="F1989" s="0" t="n">
        <v>0</v>
      </c>
      <c r="G1989" s="0" t="n">
        <v>0</v>
      </c>
      <c r="H1989" s="0" t="n">
        <f aca="false">IF(E1989+F1989+G1989&gt;0,0,1)</f>
        <v>0</v>
      </c>
      <c r="J1989" s="0" t="s">
        <v>3826</v>
      </c>
    </row>
    <row r="1990" customFormat="false" ht="13.5" hidden="false" customHeight="false" outlineLevel="0" collapsed="false">
      <c r="A1990" s="0" t="s">
        <v>3169</v>
      </c>
      <c r="B1990" s="0" t="s">
        <v>4480</v>
      </c>
      <c r="C1990" s="0" t="n">
        <v>709</v>
      </c>
      <c r="E1990" s="0" t="n">
        <v>1</v>
      </c>
      <c r="F1990" s="0" t="n">
        <v>0</v>
      </c>
      <c r="G1990" s="0" t="n">
        <v>0</v>
      </c>
      <c r="H1990" s="0" t="n">
        <f aca="false">IF(E1990+F1990+G1990&gt;0,0,1)</f>
        <v>0</v>
      </c>
      <c r="J1990" s="0" t="s">
        <v>3826</v>
      </c>
    </row>
    <row r="1991" customFormat="false" ht="13.5" hidden="false" customHeight="false" outlineLevel="0" collapsed="false">
      <c r="A1991" s="0" t="s">
        <v>3169</v>
      </c>
      <c r="B1991" s="0" t="s">
        <v>4481</v>
      </c>
      <c r="C1991" s="0" t="n">
        <v>655</v>
      </c>
      <c r="E1991" s="0" t="n">
        <v>1</v>
      </c>
      <c r="F1991" s="0" t="n">
        <v>0</v>
      </c>
      <c r="G1991" s="0" t="n">
        <v>0</v>
      </c>
      <c r="H1991" s="0" t="n">
        <f aca="false">IF(E1991+F1991+G1991&gt;0,0,1)</f>
        <v>0</v>
      </c>
      <c r="J1991" s="0" t="s">
        <v>3826</v>
      </c>
    </row>
    <row r="1992" customFormat="false" ht="13.5" hidden="false" customHeight="false" outlineLevel="0" collapsed="false">
      <c r="A1992" s="0" t="s">
        <v>3169</v>
      </c>
      <c r="B1992" s="0" t="s">
        <v>4482</v>
      </c>
      <c r="C1992" s="0" t="n">
        <v>479</v>
      </c>
      <c r="E1992" s="0" t="n">
        <v>1</v>
      </c>
      <c r="F1992" s="0" t="n">
        <v>0</v>
      </c>
      <c r="G1992" s="0" t="n">
        <v>0</v>
      </c>
      <c r="H1992" s="0" t="n">
        <f aca="false">IF(E1992+F1992+G1992&gt;0,0,1)</f>
        <v>0</v>
      </c>
      <c r="J1992" s="0" t="s">
        <v>3826</v>
      </c>
    </row>
    <row r="1993" customFormat="false" ht="13.5" hidden="false" customHeight="false" outlineLevel="0" collapsed="false">
      <c r="A1993" s="0" t="s">
        <v>3169</v>
      </c>
      <c r="B1993" s="0" t="s">
        <v>4483</v>
      </c>
      <c r="C1993" s="0" t="n">
        <v>506</v>
      </c>
      <c r="E1993" s="0" t="n">
        <v>1</v>
      </c>
      <c r="F1993" s="0" t="n">
        <v>0</v>
      </c>
      <c r="G1993" s="0" t="n">
        <v>0</v>
      </c>
      <c r="H1993" s="0" t="n">
        <f aca="false">IF(E1993+F1993+G1993&gt;0,0,1)</f>
        <v>0</v>
      </c>
      <c r="J1993" s="0" t="s">
        <v>3826</v>
      </c>
    </row>
    <row r="1994" customFormat="false" ht="13.5" hidden="false" customHeight="false" outlineLevel="0" collapsed="false">
      <c r="A1994" s="0" t="s">
        <v>3169</v>
      </c>
      <c r="B1994" s="0" t="s">
        <v>4484</v>
      </c>
      <c r="C1994" s="0" t="n">
        <v>422</v>
      </c>
      <c r="E1994" s="0" t="n">
        <v>1</v>
      </c>
      <c r="F1994" s="0" t="n">
        <v>0</v>
      </c>
      <c r="G1994" s="0" t="n">
        <v>0</v>
      </c>
      <c r="H1994" s="0" t="n">
        <f aca="false">IF(E1994+F1994+G1994&gt;0,0,1)</f>
        <v>0</v>
      </c>
      <c r="J1994" s="0" t="s">
        <v>3826</v>
      </c>
    </row>
    <row r="1995" customFormat="false" ht="13.5" hidden="false" customHeight="false" outlineLevel="0" collapsed="false">
      <c r="A1995" s="0" t="s">
        <v>3169</v>
      </c>
      <c r="B1995" s="0" t="s">
        <v>4485</v>
      </c>
      <c r="C1995" s="0" t="n">
        <v>500</v>
      </c>
      <c r="E1995" s="0" t="n">
        <v>1</v>
      </c>
      <c r="F1995" s="0" t="n">
        <v>0</v>
      </c>
      <c r="G1995" s="0" t="n">
        <v>0</v>
      </c>
      <c r="H1995" s="0" t="n">
        <f aca="false">IF(E1995+F1995+G1995&gt;0,0,1)</f>
        <v>0</v>
      </c>
      <c r="J1995" s="0" t="s">
        <v>3826</v>
      </c>
    </row>
    <row r="1996" customFormat="false" ht="13.5" hidden="false" customHeight="false" outlineLevel="0" collapsed="false">
      <c r="A1996" s="0" t="s">
        <v>3169</v>
      </c>
      <c r="B1996" s="0" t="s">
        <v>4486</v>
      </c>
      <c r="C1996" s="0" t="n">
        <v>801</v>
      </c>
      <c r="E1996" s="0" t="n">
        <v>1</v>
      </c>
      <c r="F1996" s="0" t="n">
        <v>0</v>
      </c>
      <c r="G1996" s="0" t="n">
        <v>0</v>
      </c>
      <c r="H1996" s="0" t="n">
        <f aca="false">IF(E1996+F1996+G1996&gt;0,0,1)</f>
        <v>0</v>
      </c>
      <c r="J1996" s="0" t="s">
        <v>3826</v>
      </c>
    </row>
    <row r="1997" customFormat="false" ht="13.5" hidden="false" customHeight="false" outlineLevel="0" collapsed="false">
      <c r="A1997" s="0" t="s">
        <v>3169</v>
      </c>
      <c r="B1997" s="0" t="s">
        <v>4487</v>
      </c>
      <c r="C1997" s="0" t="n">
        <v>769</v>
      </c>
      <c r="E1997" s="0" t="n">
        <v>1</v>
      </c>
      <c r="F1997" s="0" t="n">
        <v>0</v>
      </c>
      <c r="G1997" s="0" t="n">
        <v>0</v>
      </c>
      <c r="H1997" s="0" t="n">
        <f aca="false">IF(E1997+F1997+G1997&gt;0,0,1)</f>
        <v>0</v>
      </c>
      <c r="J1997" s="0" t="s">
        <v>3826</v>
      </c>
    </row>
    <row r="1998" customFormat="false" ht="13.5" hidden="false" customHeight="false" outlineLevel="0" collapsed="false">
      <c r="A1998" s="0" t="s">
        <v>3169</v>
      </c>
      <c r="B1998" s="0" t="s">
        <v>4488</v>
      </c>
      <c r="C1998" s="0" t="n">
        <v>762</v>
      </c>
      <c r="E1998" s="0" t="n">
        <v>1</v>
      </c>
      <c r="F1998" s="0" t="n">
        <v>0</v>
      </c>
      <c r="G1998" s="0" t="n">
        <v>0</v>
      </c>
      <c r="H1998" s="0" t="n">
        <f aca="false">IF(E1998+F1998+G1998&gt;0,0,1)</f>
        <v>0</v>
      </c>
      <c r="J1998" s="0" t="s">
        <v>3826</v>
      </c>
    </row>
    <row r="1999" customFormat="false" ht="13.5" hidden="false" customHeight="false" outlineLevel="0" collapsed="false">
      <c r="A1999" s="0" t="s">
        <v>3169</v>
      </c>
      <c r="B1999" s="0" t="s">
        <v>4489</v>
      </c>
      <c r="C1999" s="0" t="n">
        <v>126</v>
      </c>
      <c r="E1999" s="0" t="n">
        <v>1</v>
      </c>
      <c r="F1999" s="0" t="n">
        <v>0</v>
      </c>
      <c r="G1999" s="0" t="n">
        <v>0</v>
      </c>
      <c r="H1999" s="0" t="n">
        <f aca="false">IF(E1999+F1999+G1999&gt;0,0,1)</f>
        <v>0</v>
      </c>
      <c r="J1999" s="0" t="s">
        <v>3826</v>
      </c>
    </row>
    <row r="2000" customFormat="false" ht="13.5" hidden="false" customHeight="false" outlineLevel="0" collapsed="false">
      <c r="A2000" s="0" t="s">
        <v>3264</v>
      </c>
      <c r="B2000" s="0" t="s">
        <v>4490</v>
      </c>
      <c r="C2000" s="0" t="n">
        <v>385</v>
      </c>
      <c r="E2000" s="0" t="n">
        <v>1</v>
      </c>
      <c r="F2000" s="0" t="n">
        <v>0</v>
      </c>
      <c r="G2000" s="0" t="n">
        <v>0</v>
      </c>
      <c r="H2000" s="0" t="n">
        <f aca="false">IF(E2000+F2000+G2000&gt;0,0,1)</f>
        <v>0</v>
      </c>
      <c r="J2000" s="0" t="s">
        <v>3826</v>
      </c>
    </row>
    <row r="2001" customFormat="false" ht="13.5" hidden="false" customHeight="false" outlineLevel="0" collapsed="false">
      <c r="A2001" s="0" t="s">
        <v>3264</v>
      </c>
      <c r="B2001" s="0" t="s">
        <v>4491</v>
      </c>
      <c r="C2001" s="0" t="n">
        <v>698</v>
      </c>
      <c r="E2001" s="0" t="n">
        <v>1</v>
      </c>
      <c r="F2001" s="0" t="n">
        <v>0</v>
      </c>
      <c r="G2001" s="0" t="n">
        <v>0</v>
      </c>
      <c r="H2001" s="0" t="n">
        <f aca="false">IF(E2001+F2001+G2001&gt;0,0,1)</f>
        <v>0</v>
      </c>
      <c r="J2001" s="0" t="s">
        <v>3826</v>
      </c>
    </row>
    <row r="2002" customFormat="false" ht="13.5" hidden="false" customHeight="false" outlineLevel="0" collapsed="false">
      <c r="A2002" s="0" t="s">
        <v>3264</v>
      </c>
      <c r="B2002" s="0" t="s">
        <v>4492</v>
      </c>
      <c r="C2002" s="0" t="n">
        <v>444</v>
      </c>
      <c r="E2002" s="0" t="n">
        <v>1</v>
      </c>
      <c r="F2002" s="0" t="n">
        <v>0</v>
      </c>
      <c r="G2002" s="0" t="n">
        <v>0</v>
      </c>
      <c r="H2002" s="0" t="n">
        <f aca="false">IF(E2002+F2002+G2002&gt;0,0,1)</f>
        <v>0</v>
      </c>
      <c r="J2002" s="0" t="s">
        <v>3826</v>
      </c>
    </row>
    <row r="2003" customFormat="false" ht="13.5" hidden="false" customHeight="false" outlineLevel="0" collapsed="false">
      <c r="A2003" s="0" t="s">
        <v>3264</v>
      </c>
      <c r="B2003" s="0" t="s">
        <v>4493</v>
      </c>
      <c r="C2003" s="0" t="n">
        <v>450</v>
      </c>
      <c r="E2003" s="0" t="n">
        <v>1</v>
      </c>
      <c r="F2003" s="0" t="n">
        <v>0</v>
      </c>
      <c r="G2003" s="0" t="n">
        <v>0</v>
      </c>
      <c r="H2003" s="0" t="n">
        <f aca="false">IF(E2003+F2003+G2003&gt;0,0,1)</f>
        <v>0</v>
      </c>
      <c r="J2003" s="0" t="s">
        <v>3826</v>
      </c>
    </row>
    <row r="2004" customFormat="false" ht="13.5" hidden="false" customHeight="false" outlineLevel="0" collapsed="false">
      <c r="A2004" s="0" t="s">
        <v>3264</v>
      </c>
      <c r="B2004" s="0" t="s">
        <v>4494</v>
      </c>
      <c r="C2004" s="0" t="n">
        <v>327</v>
      </c>
      <c r="E2004" s="0" t="n">
        <v>1</v>
      </c>
      <c r="F2004" s="0" t="n">
        <v>0</v>
      </c>
      <c r="G2004" s="0" t="n">
        <v>0</v>
      </c>
      <c r="H2004" s="0" t="n">
        <f aca="false">IF(E2004+F2004+G2004&gt;0,0,1)</f>
        <v>0</v>
      </c>
      <c r="J2004" s="0" t="s">
        <v>3826</v>
      </c>
    </row>
    <row r="2005" customFormat="false" ht="13.5" hidden="false" customHeight="false" outlineLevel="0" collapsed="false">
      <c r="A2005" s="0" t="s">
        <v>3264</v>
      </c>
      <c r="B2005" s="0" t="s">
        <v>4495</v>
      </c>
      <c r="C2005" s="0" t="n">
        <v>696</v>
      </c>
      <c r="E2005" s="0" t="n">
        <v>1</v>
      </c>
      <c r="F2005" s="0" t="n">
        <v>0</v>
      </c>
      <c r="G2005" s="0" t="n">
        <v>0</v>
      </c>
      <c r="H2005" s="0" t="n">
        <f aca="false">IF(E2005+F2005+G2005&gt;0,0,1)</f>
        <v>0</v>
      </c>
      <c r="J2005" s="0" t="s">
        <v>3826</v>
      </c>
    </row>
    <row r="2006" customFormat="false" ht="13.5" hidden="false" customHeight="false" outlineLevel="0" collapsed="false">
      <c r="A2006" s="0" t="s">
        <v>3264</v>
      </c>
      <c r="B2006" s="0" t="s">
        <v>4496</v>
      </c>
      <c r="C2006" s="0" t="n">
        <v>627</v>
      </c>
      <c r="E2006" s="0" t="n">
        <v>1</v>
      </c>
      <c r="F2006" s="0" t="n">
        <v>0</v>
      </c>
      <c r="G2006" s="0" t="n">
        <v>0</v>
      </c>
      <c r="H2006" s="0" t="n">
        <f aca="false">IF(E2006+F2006+G2006&gt;0,0,1)</f>
        <v>0</v>
      </c>
      <c r="J2006" s="0" t="s">
        <v>3826</v>
      </c>
    </row>
    <row r="2007" customFormat="false" ht="13.5" hidden="false" customHeight="false" outlineLevel="0" collapsed="false">
      <c r="A2007" s="0" t="s">
        <v>3264</v>
      </c>
      <c r="B2007" s="0" t="s">
        <v>4497</v>
      </c>
      <c r="C2007" s="0" t="n">
        <v>210</v>
      </c>
      <c r="E2007" s="0" t="n">
        <v>1</v>
      </c>
      <c r="F2007" s="0" t="n">
        <v>0</v>
      </c>
      <c r="G2007" s="0" t="n">
        <v>0</v>
      </c>
      <c r="H2007" s="0" t="n">
        <f aca="false">IF(E2007+F2007+G2007&gt;0,0,1)</f>
        <v>0</v>
      </c>
      <c r="J2007" s="0" t="s">
        <v>3826</v>
      </c>
    </row>
    <row r="2008" customFormat="false" ht="13.5" hidden="false" customHeight="false" outlineLevel="0" collapsed="false">
      <c r="A2008" s="0" t="s">
        <v>3264</v>
      </c>
      <c r="B2008" s="0" t="s">
        <v>4498</v>
      </c>
      <c r="C2008" s="0" t="n">
        <v>257</v>
      </c>
      <c r="E2008" s="0" t="n">
        <v>1</v>
      </c>
      <c r="F2008" s="0" t="n">
        <v>0</v>
      </c>
      <c r="G2008" s="0" t="n">
        <v>0</v>
      </c>
      <c r="H2008" s="0" t="n">
        <f aca="false">IF(E2008+F2008+G2008&gt;0,0,1)</f>
        <v>0</v>
      </c>
      <c r="J2008" s="0" t="s">
        <v>3826</v>
      </c>
    </row>
    <row r="2009" customFormat="false" ht="13.5" hidden="false" customHeight="false" outlineLevel="0" collapsed="false">
      <c r="A2009" s="0" t="s">
        <v>3264</v>
      </c>
      <c r="B2009" s="0" t="s">
        <v>4499</v>
      </c>
      <c r="C2009" s="0" t="n">
        <v>292</v>
      </c>
      <c r="E2009" s="0" t="n">
        <v>1</v>
      </c>
      <c r="F2009" s="0" t="n">
        <v>0</v>
      </c>
      <c r="G2009" s="0" t="n">
        <v>0</v>
      </c>
      <c r="H2009" s="0" t="n">
        <f aca="false">IF(E2009+F2009+G2009&gt;0,0,1)</f>
        <v>0</v>
      </c>
      <c r="J2009" s="0" t="s">
        <v>3826</v>
      </c>
    </row>
    <row r="2010" customFormat="false" ht="13.5" hidden="false" customHeight="false" outlineLevel="0" collapsed="false">
      <c r="A2010" s="0" t="s">
        <v>3264</v>
      </c>
      <c r="B2010" s="0" t="s">
        <v>4500</v>
      </c>
      <c r="C2010" s="0" t="n">
        <v>714</v>
      </c>
      <c r="E2010" s="0" t="n">
        <v>1</v>
      </c>
      <c r="F2010" s="0" t="n">
        <v>0</v>
      </c>
      <c r="G2010" s="0" t="n">
        <v>0</v>
      </c>
      <c r="H2010" s="0" t="n">
        <f aca="false">IF(E2010+F2010+G2010&gt;0,0,1)</f>
        <v>0</v>
      </c>
      <c r="J2010" s="0" t="s">
        <v>3826</v>
      </c>
    </row>
    <row r="2011" customFormat="false" ht="13.5" hidden="false" customHeight="false" outlineLevel="0" collapsed="false">
      <c r="A2011" s="0" t="s">
        <v>3264</v>
      </c>
      <c r="B2011" s="0" t="s">
        <v>4501</v>
      </c>
      <c r="C2011" s="0" t="n">
        <v>600</v>
      </c>
      <c r="E2011" s="0" t="n">
        <v>1</v>
      </c>
      <c r="F2011" s="0" t="n">
        <v>0</v>
      </c>
      <c r="G2011" s="0" t="n">
        <v>0</v>
      </c>
      <c r="H2011" s="0" t="n">
        <f aca="false">IF(E2011+F2011+G2011&gt;0,0,1)</f>
        <v>0</v>
      </c>
      <c r="J2011" s="0" t="s">
        <v>3826</v>
      </c>
    </row>
    <row r="2012" customFormat="false" ht="13.5" hidden="false" customHeight="false" outlineLevel="0" collapsed="false">
      <c r="A2012" s="0" t="s">
        <v>3264</v>
      </c>
      <c r="B2012" s="0" t="s">
        <v>4502</v>
      </c>
      <c r="C2012" s="0" t="n">
        <v>360</v>
      </c>
      <c r="E2012" s="0" t="n">
        <v>1</v>
      </c>
      <c r="F2012" s="0" t="n">
        <v>0</v>
      </c>
      <c r="G2012" s="0" t="n">
        <v>0</v>
      </c>
      <c r="H2012" s="0" t="n">
        <f aca="false">IF(E2012+F2012+G2012&gt;0,0,1)</f>
        <v>0</v>
      </c>
      <c r="J2012" s="0" t="s">
        <v>3826</v>
      </c>
    </row>
    <row r="2013" customFormat="false" ht="13.5" hidden="false" customHeight="false" outlineLevel="0" collapsed="false">
      <c r="A2013" s="0" t="s">
        <v>3264</v>
      </c>
      <c r="B2013" s="0" t="s">
        <v>4503</v>
      </c>
      <c r="C2013" s="0" t="n">
        <v>454</v>
      </c>
      <c r="E2013" s="0" t="n">
        <v>1</v>
      </c>
      <c r="F2013" s="0" t="n">
        <v>0</v>
      </c>
      <c r="G2013" s="0" t="n">
        <v>0</v>
      </c>
      <c r="H2013" s="0" t="n">
        <f aca="false">IF(E2013+F2013+G2013&gt;0,0,1)</f>
        <v>0</v>
      </c>
      <c r="J2013" s="0" t="s">
        <v>3826</v>
      </c>
    </row>
    <row r="2014" customFormat="false" ht="13.5" hidden="false" customHeight="false" outlineLevel="0" collapsed="false">
      <c r="A2014" s="0" t="s">
        <v>3264</v>
      </c>
      <c r="B2014" s="0" t="s">
        <v>4504</v>
      </c>
      <c r="C2014" s="0" t="n">
        <v>257</v>
      </c>
      <c r="E2014" s="0" t="n">
        <v>1</v>
      </c>
      <c r="F2014" s="0" t="n">
        <v>0</v>
      </c>
      <c r="G2014" s="0" t="n">
        <v>0</v>
      </c>
      <c r="H2014" s="0" t="n">
        <f aca="false">IF(E2014+F2014+G2014&gt;0,0,1)</f>
        <v>0</v>
      </c>
      <c r="J2014" s="0" t="s">
        <v>3826</v>
      </c>
    </row>
    <row r="2015" customFormat="false" ht="13.5" hidden="false" customHeight="false" outlineLevel="0" collapsed="false">
      <c r="A2015" s="0" t="s">
        <v>3264</v>
      </c>
      <c r="B2015" s="0" t="s">
        <v>4505</v>
      </c>
      <c r="C2015" s="0" t="n">
        <v>635</v>
      </c>
      <c r="E2015" s="0" t="n">
        <v>1</v>
      </c>
      <c r="F2015" s="0" t="n">
        <v>0</v>
      </c>
      <c r="G2015" s="0" t="n">
        <v>0</v>
      </c>
      <c r="H2015" s="0" t="n">
        <f aca="false">IF(E2015+F2015+G2015&gt;0,0,1)</f>
        <v>0</v>
      </c>
      <c r="J2015" s="0" t="s">
        <v>3826</v>
      </c>
    </row>
    <row r="2016" customFormat="false" ht="13.5" hidden="false" customHeight="false" outlineLevel="0" collapsed="false">
      <c r="A2016" s="0" t="s">
        <v>3264</v>
      </c>
      <c r="B2016" s="0" t="s">
        <v>4506</v>
      </c>
      <c r="C2016" s="0" t="n">
        <v>399</v>
      </c>
      <c r="E2016" s="0" t="n">
        <v>1</v>
      </c>
      <c r="F2016" s="0" t="n">
        <v>0</v>
      </c>
      <c r="G2016" s="0" t="n">
        <v>0</v>
      </c>
      <c r="H2016" s="0" t="n">
        <f aca="false">IF(E2016+F2016+G2016&gt;0,0,1)</f>
        <v>0</v>
      </c>
      <c r="J2016" s="0" t="s">
        <v>3826</v>
      </c>
    </row>
    <row r="2017" customFormat="false" ht="13.5" hidden="false" customHeight="false" outlineLevel="0" collapsed="false">
      <c r="A2017" s="0" t="s">
        <v>3264</v>
      </c>
      <c r="B2017" s="0" t="s">
        <v>4507</v>
      </c>
      <c r="C2017" s="0" t="n">
        <v>731</v>
      </c>
      <c r="E2017" s="0" t="n">
        <v>1</v>
      </c>
      <c r="F2017" s="0" t="n">
        <v>0</v>
      </c>
      <c r="G2017" s="0" t="n">
        <v>0</v>
      </c>
      <c r="H2017" s="0" t="n">
        <f aca="false">IF(E2017+F2017+G2017&gt;0,0,1)</f>
        <v>0</v>
      </c>
      <c r="J2017" s="0" t="s">
        <v>3826</v>
      </c>
    </row>
    <row r="2018" customFormat="false" ht="13.5" hidden="false" customHeight="false" outlineLevel="0" collapsed="false">
      <c r="A2018" s="0" t="s">
        <v>3264</v>
      </c>
      <c r="B2018" s="0" t="s">
        <v>4508</v>
      </c>
      <c r="C2018" s="0" t="n">
        <v>648</v>
      </c>
      <c r="E2018" s="0" t="n">
        <v>1</v>
      </c>
      <c r="F2018" s="0" t="n">
        <v>0</v>
      </c>
      <c r="G2018" s="0" t="n">
        <v>0</v>
      </c>
      <c r="H2018" s="0" t="n">
        <f aca="false">IF(E2018+F2018+G2018&gt;0,0,1)</f>
        <v>0</v>
      </c>
      <c r="J2018" s="0" t="s">
        <v>3826</v>
      </c>
    </row>
    <row r="2019" customFormat="false" ht="13.5" hidden="false" customHeight="false" outlineLevel="0" collapsed="false">
      <c r="A2019" s="0" t="s">
        <v>3264</v>
      </c>
      <c r="B2019" s="0" t="s">
        <v>4509</v>
      </c>
      <c r="C2019" s="0" t="n">
        <v>716</v>
      </c>
      <c r="E2019" s="0" t="n">
        <v>1</v>
      </c>
      <c r="F2019" s="0" t="n">
        <v>0</v>
      </c>
      <c r="G2019" s="0" t="n">
        <v>0</v>
      </c>
      <c r="H2019" s="0" t="n">
        <f aca="false">IF(E2019+F2019+G2019&gt;0,0,1)</f>
        <v>0</v>
      </c>
      <c r="J2019" s="0" t="s">
        <v>3826</v>
      </c>
    </row>
    <row r="2020" customFormat="false" ht="13.5" hidden="false" customHeight="false" outlineLevel="0" collapsed="false">
      <c r="A2020" s="0" t="s">
        <v>3264</v>
      </c>
      <c r="B2020" s="0" t="s">
        <v>4510</v>
      </c>
      <c r="C2020" s="0" t="n">
        <v>577</v>
      </c>
      <c r="E2020" s="0" t="n">
        <v>1</v>
      </c>
      <c r="F2020" s="0" t="n">
        <v>0</v>
      </c>
      <c r="G2020" s="0" t="n">
        <v>0</v>
      </c>
      <c r="H2020" s="0" t="n">
        <f aca="false">IF(E2020+F2020+G2020&gt;0,0,1)</f>
        <v>0</v>
      </c>
      <c r="J2020" s="0" t="s">
        <v>3826</v>
      </c>
    </row>
    <row r="2021" customFormat="false" ht="13.5" hidden="false" customHeight="false" outlineLevel="0" collapsed="false">
      <c r="A2021" s="0" t="s">
        <v>3264</v>
      </c>
      <c r="B2021" s="0" t="s">
        <v>4511</v>
      </c>
      <c r="C2021" s="0" t="n">
        <v>234</v>
      </c>
      <c r="E2021" s="0" t="n">
        <v>1</v>
      </c>
      <c r="F2021" s="0" t="n">
        <v>0</v>
      </c>
      <c r="G2021" s="0" t="n">
        <v>0</v>
      </c>
      <c r="H2021" s="0" t="n">
        <f aca="false">IF(E2021+F2021+G2021&gt;0,0,1)</f>
        <v>0</v>
      </c>
      <c r="J2021" s="0" t="s">
        <v>3826</v>
      </c>
    </row>
    <row r="2022" customFormat="false" ht="13.5" hidden="false" customHeight="false" outlineLevel="0" collapsed="false">
      <c r="A2022" s="0" t="s">
        <v>3264</v>
      </c>
      <c r="B2022" s="0" t="s">
        <v>4512</v>
      </c>
      <c r="C2022" s="0" t="n">
        <v>533</v>
      </c>
      <c r="E2022" s="0" t="n">
        <v>1</v>
      </c>
      <c r="F2022" s="0" t="n">
        <v>0</v>
      </c>
      <c r="G2022" s="0" t="n">
        <v>0</v>
      </c>
      <c r="H2022" s="0" t="n">
        <f aca="false">IF(E2022+F2022+G2022&gt;0,0,1)</f>
        <v>0</v>
      </c>
      <c r="J2022" s="0" t="s">
        <v>3826</v>
      </c>
    </row>
    <row r="2023" customFormat="false" ht="13.5" hidden="false" customHeight="false" outlineLevel="0" collapsed="false">
      <c r="A2023" s="0" t="s">
        <v>3264</v>
      </c>
      <c r="B2023" s="0" t="s">
        <v>4513</v>
      </c>
      <c r="C2023" s="0" t="n">
        <v>511</v>
      </c>
      <c r="E2023" s="0" t="n">
        <v>1</v>
      </c>
      <c r="F2023" s="0" t="n">
        <v>0</v>
      </c>
      <c r="G2023" s="0" t="n">
        <v>0</v>
      </c>
      <c r="H2023" s="0" t="n">
        <f aca="false">IF(E2023+F2023+G2023&gt;0,0,1)</f>
        <v>0</v>
      </c>
      <c r="J2023" s="0" t="s">
        <v>3826</v>
      </c>
    </row>
    <row r="2024" customFormat="false" ht="13.5" hidden="false" customHeight="false" outlineLevel="0" collapsed="false">
      <c r="A2024" s="0" t="s">
        <v>3264</v>
      </c>
      <c r="B2024" s="0" t="s">
        <v>4514</v>
      </c>
      <c r="C2024" s="0" t="n">
        <v>518</v>
      </c>
      <c r="E2024" s="0" t="n">
        <v>1</v>
      </c>
      <c r="F2024" s="0" t="n">
        <v>0</v>
      </c>
      <c r="G2024" s="0" t="n">
        <v>0</v>
      </c>
      <c r="H2024" s="0" t="n">
        <f aca="false">IF(E2024+F2024+G2024&gt;0,0,1)</f>
        <v>0</v>
      </c>
      <c r="J2024" s="0" t="s">
        <v>3826</v>
      </c>
    </row>
    <row r="2025" customFormat="false" ht="13.5" hidden="false" customHeight="false" outlineLevel="0" collapsed="false">
      <c r="A2025" s="0" t="s">
        <v>3264</v>
      </c>
      <c r="B2025" s="0" t="s">
        <v>4515</v>
      </c>
      <c r="C2025" s="0" t="n">
        <v>647</v>
      </c>
      <c r="E2025" s="0" t="n">
        <v>1</v>
      </c>
      <c r="F2025" s="0" t="n">
        <v>0</v>
      </c>
      <c r="G2025" s="0" t="n">
        <v>0</v>
      </c>
      <c r="H2025" s="0" t="n">
        <f aca="false">IF(E2025+F2025+G2025&gt;0,0,1)</f>
        <v>0</v>
      </c>
      <c r="J2025" s="0" t="s">
        <v>3826</v>
      </c>
    </row>
    <row r="2026" customFormat="false" ht="13.5" hidden="false" customHeight="false" outlineLevel="0" collapsed="false">
      <c r="A2026" s="0" t="s">
        <v>3264</v>
      </c>
      <c r="B2026" s="0" t="s">
        <v>4516</v>
      </c>
      <c r="C2026" s="0" t="n">
        <v>518</v>
      </c>
      <c r="E2026" s="0" t="n">
        <v>1</v>
      </c>
      <c r="F2026" s="0" t="n">
        <v>0</v>
      </c>
      <c r="G2026" s="0" t="n">
        <v>0</v>
      </c>
      <c r="H2026" s="0" t="n">
        <f aca="false">IF(E2026+F2026+G2026&gt;0,0,1)</f>
        <v>0</v>
      </c>
      <c r="J2026" s="0" t="s">
        <v>3826</v>
      </c>
    </row>
    <row r="2027" customFormat="false" ht="13.5" hidden="false" customHeight="false" outlineLevel="0" collapsed="false">
      <c r="A2027" s="0" t="s">
        <v>3264</v>
      </c>
      <c r="B2027" s="0" t="s">
        <v>4517</v>
      </c>
      <c r="C2027" s="0" t="n">
        <v>661</v>
      </c>
      <c r="E2027" s="0" t="n">
        <v>1</v>
      </c>
      <c r="F2027" s="0" t="n">
        <v>0</v>
      </c>
      <c r="G2027" s="0" t="n">
        <v>0</v>
      </c>
      <c r="H2027" s="0" t="n">
        <f aca="false">IF(E2027+F2027+G2027&gt;0,0,1)</f>
        <v>0</v>
      </c>
      <c r="J2027" s="0" t="s">
        <v>3826</v>
      </c>
    </row>
    <row r="2028" customFormat="false" ht="13.5" hidden="false" customHeight="false" outlineLevel="0" collapsed="false">
      <c r="A2028" s="0" t="s">
        <v>3264</v>
      </c>
      <c r="B2028" s="0" t="s">
        <v>4518</v>
      </c>
      <c r="C2028" s="0" t="n">
        <v>518</v>
      </c>
      <c r="E2028" s="0" t="n">
        <v>1</v>
      </c>
      <c r="F2028" s="0" t="n">
        <v>0</v>
      </c>
      <c r="G2028" s="0" t="n">
        <v>0</v>
      </c>
      <c r="H2028" s="0" t="n">
        <f aca="false">IF(E2028+F2028+G2028&gt;0,0,1)</f>
        <v>0</v>
      </c>
      <c r="J2028" s="0" t="s">
        <v>3826</v>
      </c>
    </row>
    <row r="2029" customFormat="false" ht="13.5" hidden="false" customHeight="false" outlineLevel="0" collapsed="false">
      <c r="A2029" s="0" t="s">
        <v>3264</v>
      </c>
      <c r="B2029" s="0" t="s">
        <v>4519</v>
      </c>
      <c r="C2029" s="0" t="n">
        <v>420</v>
      </c>
      <c r="E2029" s="0" t="n">
        <v>1</v>
      </c>
      <c r="F2029" s="0" t="n">
        <v>0</v>
      </c>
      <c r="G2029" s="0" t="n">
        <v>0</v>
      </c>
      <c r="H2029" s="0" t="n">
        <f aca="false">IF(E2029+F2029+G2029&gt;0,0,1)</f>
        <v>0</v>
      </c>
      <c r="J2029" s="0" t="s">
        <v>3826</v>
      </c>
    </row>
    <row r="2030" customFormat="false" ht="13.5" hidden="false" customHeight="false" outlineLevel="0" collapsed="false">
      <c r="A2030" s="0" t="s">
        <v>3264</v>
      </c>
      <c r="B2030" s="0" t="s">
        <v>4520</v>
      </c>
      <c r="C2030" s="0" t="n">
        <v>239</v>
      </c>
      <c r="E2030" s="0" t="n">
        <v>1</v>
      </c>
      <c r="F2030" s="0" t="n">
        <v>0</v>
      </c>
      <c r="G2030" s="0" t="n">
        <v>0</v>
      </c>
      <c r="H2030" s="0" t="n">
        <f aca="false">IF(E2030+F2030+G2030&gt;0,0,1)</f>
        <v>0</v>
      </c>
      <c r="J2030" s="0" t="s">
        <v>3826</v>
      </c>
    </row>
    <row r="2031" customFormat="false" ht="13.5" hidden="false" customHeight="false" outlineLevel="0" collapsed="false">
      <c r="A2031" s="0" t="s">
        <v>3264</v>
      </c>
      <c r="B2031" s="0" t="s">
        <v>4521</v>
      </c>
      <c r="C2031" s="0" t="n">
        <v>266</v>
      </c>
      <c r="E2031" s="0" t="n">
        <v>1</v>
      </c>
      <c r="F2031" s="0" t="n">
        <v>0</v>
      </c>
      <c r="G2031" s="0" t="n">
        <v>0</v>
      </c>
      <c r="H2031" s="0" t="n">
        <f aca="false">IF(E2031+F2031+G2031&gt;0,0,1)</f>
        <v>0</v>
      </c>
      <c r="J2031" s="0" t="s">
        <v>3826</v>
      </c>
    </row>
    <row r="2032" customFormat="false" ht="13.5" hidden="false" customHeight="false" outlineLevel="0" collapsed="false">
      <c r="A2032" s="0" t="s">
        <v>3264</v>
      </c>
      <c r="B2032" s="0" t="s">
        <v>4522</v>
      </c>
      <c r="C2032" s="0" t="n">
        <v>540</v>
      </c>
      <c r="E2032" s="0" t="n">
        <v>1</v>
      </c>
      <c r="F2032" s="0" t="n">
        <v>0</v>
      </c>
      <c r="G2032" s="0" t="n">
        <v>0</v>
      </c>
      <c r="H2032" s="0" t="n">
        <f aca="false">IF(E2032+F2032+G2032&gt;0,0,1)</f>
        <v>0</v>
      </c>
      <c r="J2032" s="0" t="s">
        <v>3826</v>
      </c>
    </row>
    <row r="2033" customFormat="false" ht="13.5" hidden="false" customHeight="false" outlineLevel="0" collapsed="false">
      <c r="A2033" s="0" t="s">
        <v>3264</v>
      </c>
      <c r="B2033" s="0" t="s">
        <v>4523</v>
      </c>
      <c r="C2033" s="0" t="n">
        <v>255</v>
      </c>
      <c r="E2033" s="0" t="n">
        <v>1</v>
      </c>
      <c r="F2033" s="0" t="n">
        <v>0</v>
      </c>
      <c r="G2033" s="0" t="n">
        <v>0</v>
      </c>
      <c r="H2033" s="0" t="n">
        <f aca="false">IF(E2033+F2033+G2033&gt;0,0,1)</f>
        <v>0</v>
      </c>
      <c r="J2033" s="0" t="s">
        <v>3826</v>
      </c>
    </row>
    <row r="2034" customFormat="false" ht="13.5" hidden="false" customHeight="false" outlineLevel="0" collapsed="false">
      <c r="A2034" s="0" t="s">
        <v>3264</v>
      </c>
      <c r="B2034" s="0" t="s">
        <v>4524</v>
      </c>
      <c r="C2034" s="0" t="n">
        <v>426</v>
      </c>
      <c r="E2034" s="0" t="n">
        <v>1</v>
      </c>
      <c r="F2034" s="0" t="n">
        <v>0</v>
      </c>
      <c r="G2034" s="0" t="n">
        <v>0</v>
      </c>
      <c r="H2034" s="0" t="n">
        <f aca="false">IF(E2034+F2034+G2034&gt;0,0,1)</f>
        <v>0</v>
      </c>
      <c r="J2034" s="0" t="s">
        <v>3826</v>
      </c>
    </row>
    <row r="2035" customFormat="false" ht="13.5" hidden="false" customHeight="false" outlineLevel="0" collapsed="false">
      <c r="A2035" s="0" t="s">
        <v>3399</v>
      </c>
      <c r="B2035" s="0" t="s">
        <v>4525</v>
      </c>
      <c r="C2035" s="0" t="n">
        <v>621</v>
      </c>
      <c r="E2035" s="0" t="n">
        <v>1</v>
      </c>
      <c r="F2035" s="0" t="n">
        <v>0</v>
      </c>
      <c r="G2035" s="0" t="n">
        <v>0</v>
      </c>
      <c r="H2035" s="0" t="n">
        <f aca="false">IF(E2035+F2035+G2035&gt;0,0,1)</f>
        <v>0</v>
      </c>
      <c r="J2035" s="0" t="s">
        <v>3826</v>
      </c>
    </row>
    <row r="2036" customFormat="false" ht="13.5" hidden="false" customHeight="false" outlineLevel="0" collapsed="false">
      <c r="A2036" s="0" t="s">
        <v>3399</v>
      </c>
      <c r="B2036" s="0" t="s">
        <v>4526</v>
      </c>
      <c r="C2036" s="0" t="n">
        <v>449</v>
      </c>
      <c r="E2036" s="0" t="n">
        <v>1</v>
      </c>
      <c r="F2036" s="0" t="n">
        <v>0</v>
      </c>
      <c r="G2036" s="0" t="n">
        <v>0</v>
      </c>
      <c r="H2036" s="0" t="n">
        <f aca="false">IF(E2036+F2036+G2036&gt;0,0,1)</f>
        <v>0</v>
      </c>
      <c r="J2036" s="0" t="s">
        <v>3826</v>
      </c>
    </row>
    <row r="2037" customFormat="false" ht="13.5" hidden="false" customHeight="false" outlineLevel="0" collapsed="false">
      <c r="A2037" s="0" t="s">
        <v>3399</v>
      </c>
      <c r="B2037" s="0" t="s">
        <v>4527</v>
      </c>
      <c r="C2037" s="0" t="n">
        <v>239</v>
      </c>
      <c r="E2037" s="0" t="n">
        <v>1</v>
      </c>
      <c r="F2037" s="0" t="n">
        <v>0</v>
      </c>
      <c r="G2037" s="0" t="n">
        <v>0</v>
      </c>
      <c r="H2037" s="0" t="n">
        <f aca="false">IF(E2037+F2037+G2037&gt;0,0,1)</f>
        <v>0</v>
      </c>
      <c r="J2037" s="0" t="s">
        <v>3826</v>
      </c>
    </row>
    <row r="2038" customFormat="false" ht="13.5" hidden="false" customHeight="false" outlineLevel="0" collapsed="false">
      <c r="A2038" s="0" t="s">
        <v>3399</v>
      </c>
      <c r="B2038" s="0" t="s">
        <v>4528</v>
      </c>
      <c r="C2038" s="0" t="n">
        <v>195</v>
      </c>
      <c r="E2038" s="0" t="n">
        <v>1</v>
      </c>
      <c r="F2038" s="0" t="n">
        <v>0</v>
      </c>
      <c r="G2038" s="0" t="n">
        <v>0</v>
      </c>
      <c r="H2038" s="0" t="n">
        <f aca="false">IF(E2038+F2038+G2038&gt;0,0,1)</f>
        <v>0</v>
      </c>
      <c r="J2038" s="0" t="s">
        <v>3826</v>
      </c>
    </row>
    <row r="2039" customFormat="false" ht="13.5" hidden="false" customHeight="false" outlineLevel="0" collapsed="false">
      <c r="A2039" s="0" t="s">
        <v>3399</v>
      </c>
      <c r="B2039" s="0" t="s">
        <v>4529</v>
      </c>
      <c r="C2039" s="0" t="n">
        <v>345</v>
      </c>
      <c r="E2039" s="0" t="n">
        <v>1</v>
      </c>
      <c r="F2039" s="0" t="n">
        <v>0</v>
      </c>
      <c r="G2039" s="0" t="n">
        <v>0</v>
      </c>
      <c r="H2039" s="0" t="n">
        <f aca="false">IF(E2039+F2039+G2039&gt;0,0,1)</f>
        <v>0</v>
      </c>
      <c r="J2039" s="0" t="s">
        <v>3826</v>
      </c>
    </row>
    <row r="2040" customFormat="false" ht="13.5" hidden="false" customHeight="false" outlineLevel="0" collapsed="false">
      <c r="A2040" s="0" t="s">
        <v>3399</v>
      </c>
      <c r="B2040" s="0" t="s">
        <v>4530</v>
      </c>
      <c r="C2040" s="0" t="n">
        <v>704</v>
      </c>
      <c r="E2040" s="0" t="n">
        <v>1</v>
      </c>
      <c r="F2040" s="0" t="n">
        <v>0</v>
      </c>
      <c r="G2040" s="0" t="n">
        <v>0</v>
      </c>
      <c r="H2040" s="0" t="n">
        <f aca="false">IF(E2040+F2040+G2040&gt;0,0,1)</f>
        <v>0</v>
      </c>
      <c r="J2040" s="0" t="s">
        <v>3826</v>
      </c>
    </row>
    <row r="2041" customFormat="false" ht="13.5" hidden="false" customHeight="false" outlineLevel="0" collapsed="false">
      <c r="A2041" s="0" t="s">
        <v>3399</v>
      </c>
      <c r="B2041" s="0" t="s">
        <v>4531</v>
      </c>
      <c r="C2041" s="0" t="n">
        <v>438</v>
      </c>
      <c r="E2041" s="0" t="n">
        <v>1</v>
      </c>
      <c r="F2041" s="0" t="n">
        <v>0</v>
      </c>
      <c r="G2041" s="0" t="n">
        <v>0</v>
      </c>
      <c r="H2041" s="0" t="n">
        <f aca="false">IF(E2041+F2041+G2041&gt;0,0,1)</f>
        <v>0</v>
      </c>
      <c r="J2041" s="0" t="s">
        <v>3826</v>
      </c>
    </row>
    <row r="2042" customFormat="false" ht="13.5" hidden="false" customHeight="false" outlineLevel="0" collapsed="false">
      <c r="A2042" s="0" t="s">
        <v>3399</v>
      </c>
      <c r="B2042" s="0" t="s">
        <v>4532</v>
      </c>
      <c r="C2042" s="0" t="n">
        <v>541</v>
      </c>
      <c r="E2042" s="0" t="n">
        <v>1</v>
      </c>
      <c r="F2042" s="0" t="n">
        <v>0</v>
      </c>
      <c r="G2042" s="0" t="n">
        <v>0</v>
      </c>
      <c r="H2042" s="0" t="n">
        <f aca="false">IF(E2042+F2042+G2042&gt;0,0,1)</f>
        <v>0</v>
      </c>
      <c r="J2042" s="0" t="s">
        <v>3826</v>
      </c>
    </row>
    <row r="2043" customFormat="false" ht="13.5" hidden="false" customHeight="false" outlineLevel="0" collapsed="false">
      <c r="A2043" s="0" t="s">
        <v>3399</v>
      </c>
      <c r="B2043" s="0" t="s">
        <v>4533</v>
      </c>
      <c r="C2043" s="0" t="n">
        <v>488</v>
      </c>
      <c r="E2043" s="0" t="n">
        <v>1</v>
      </c>
      <c r="F2043" s="0" t="n">
        <v>0</v>
      </c>
      <c r="G2043" s="0" t="n">
        <v>0</v>
      </c>
      <c r="H2043" s="0" t="n">
        <f aca="false">IF(E2043+F2043+G2043&gt;0,0,1)</f>
        <v>0</v>
      </c>
      <c r="J2043" s="0" t="s">
        <v>3826</v>
      </c>
    </row>
    <row r="2044" customFormat="false" ht="13.5" hidden="false" customHeight="false" outlineLevel="0" collapsed="false">
      <c r="A2044" s="0" t="s">
        <v>3399</v>
      </c>
      <c r="B2044" s="0" t="s">
        <v>4534</v>
      </c>
      <c r="C2044" s="0" t="n">
        <v>321</v>
      </c>
      <c r="E2044" s="0" t="n">
        <v>1</v>
      </c>
      <c r="F2044" s="0" t="n">
        <v>0</v>
      </c>
      <c r="G2044" s="0" t="n">
        <v>0</v>
      </c>
      <c r="H2044" s="0" t="n">
        <f aca="false">IF(E2044+F2044+G2044&gt;0,0,1)</f>
        <v>0</v>
      </c>
      <c r="J2044" s="0" t="s">
        <v>3826</v>
      </c>
    </row>
    <row r="2045" customFormat="false" ht="13.5" hidden="false" customHeight="false" outlineLevel="0" collapsed="false">
      <c r="A2045" s="0" t="s">
        <v>3399</v>
      </c>
      <c r="B2045" s="0" t="s">
        <v>4535</v>
      </c>
      <c r="C2045" s="0" t="n">
        <v>597</v>
      </c>
      <c r="E2045" s="0" t="n">
        <v>1</v>
      </c>
      <c r="F2045" s="0" t="n">
        <v>0</v>
      </c>
      <c r="G2045" s="0" t="n">
        <v>0</v>
      </c>
      <c r="H2045" s="0" t="n">
        <f aca="false">IF(E2045+F2045+G2045&gt;0,0,1)</f>
        <v>0</v>
      </c>
      <c r="J2045" s="0" t="s">
        <v>3826</v>
      </c>
    </row>
    <row r="2046" customFormat="false" ht="13.5" hidden="false" customHeight="false" outlineLevel="0" collapsed="false">
      <c r="A2046" s="0" t="s">
        <v>3399</v>
      </c>
      <c r="B2046" s="0" t="s">
        <v>4536</v>
      </c>
      <c r="C2046" s="0" t="n">
        <v>391</v>
      </c>
      <c r="E2046" s="0" t="n">
        <v>1</v>
      </c>
      <c r="F2046" s="0" t="n">
        <v>0</v>
      </c>
      <c r="G2046" s="0" t="n">
        <v>0</v>
      </c>
      <c r="H2046" s="0" t="n">
        <f aca="false">IF(E2046+F2046+G2046&gt;0,0,1)</f>
        <v>0</v>
      </c>
      <c r="J2046" s="0" t="s">
        <v>3826</v>
      </c>
    </row>
    <row r="2047" customFormat="false" ht="13.5" hidden="false" customHeight="false" outlineLevel="0" collapsed="false">
      <c r="A2047" s="0" t="s">
        <v>3399</v>
      </c>
      <c r="B2047" s="0" t="s">
        <v>4537</v>
      </c>
      <c r="C2047" s="0" t="n">
        <v>550</v>
      </c>
      <c r="E2047" s="0" t="n">
        <v>1</v>
      </c>
      <c r="F2047" s="0" t="n">
        <v>0</v>
      </c>
      <c r="G2047" s="0" t="n">
        <v>0</v>
      </c>
      <c r="H2047" s="0" t="n">
        <f aca="false">IF(E2047+F2047+G2047&gt;0,0,1)</f>
        <v>0</v>
      </c>
      <c r="J2047" s="0" t="s">
        <v>3826</v>
      </c>
    </row>
    <row r="2048" customFormat="false" ht="13.5" hidden="false" customHeight="false" outlineLevel="0" collapsed="false">
      <c r="A2048" s="0" t="s">
        <v>3399</v>
      </c>
      <c r="B2048" s="0" t="s">
        <v>4538</v>
      </c>
      <c r="C2048" s="0" t="n">
        <v>419</v>
      </c>
      <c r="E2048" s="0" t="n">
        <v>1</v>
      </c>
      <c r="F2048" s="0" t="n">
        <v>0</v>
      </c>
      <c r="G2048" s="0" t="n">
        <v>0</v>
      </c>
      <c r="H2048" s="0" t="n">
        <f aca="false">IF(E2048+F2048+G2048&gt;0,0,1)</f>
        <v>0</v>
      </c>
      <c r="J2048" s="0" t="s">
        <v>3826</v>
      </c>
    </row>
    <row r="2049" customFormat="false" ht="13.5" hidden="false" customHeight="false" outlineLevel="0" collapsed="false">
      <c r="A2049" s="0" t="s">
        <v>3399</v>
      </c>
      <c r="B2049" s="0" t="s">
        <v>4539</v>
      </c>
      <c r="C2049" s="0" t="n">
        <v>274</v>
      </c>
      <c r="E2049" s="0" t="n">
        <v>1</v>
      </c>
      <c r="F2049" s="0" t="n">
        <v>0</v>
      </c>
      <c r="G2049" s="0" t="n">
        <v>0</v>
      </c>
      <c r="H2049" s="0" t="n">
        <f aca="false">IF(E2049+F2049+G2049&gt;0,0,1)</f>
        <v>0</v>
      </c>
      <c r="J2049" s="0" t="s">
        <v>3826</v>
      </c>
    </row>
    <row r="2050" customFormat="false" ht="13.5" hidden="false" customHeight="false" outlineLevel="0" collapsed="false">
      <c r="A2050" s="0" t="s">
        <v>3399</v>
      </c>
      <c r="B2050" s="0" t="s">
        <v>4540</v>
      </c>
      <c r="C2050" s="0" t="n">
        <v>595</v>
      </c>
      <c r="E2050" s="0" t="n">
        <v>1</v>
      </c>
      <c r="F2050" s="0" t="n">
        <v>0</v>
      </c>
      <c r="G2050" s="0" t="n">
        <v>0</v>
      </c>
      <c r="H2050" s="0" t="n">
        <f aca="false">IF(E2050+F2050+G2050&gt;0,0,1)</f>
        <v>0</v>
      </c>
      <c r="J2050" s="0" t="s">
        <v>3826</v>
      </c>
    </row>
    <row r="2051" customFormat="false" ht="13.5" hidden="false" customHeight="false" outlineLevel="0" collapsed="false">
      <c r="A2051" s="0" t="s">
        <v>3399</v>
      </c>
      <c r="B2051" s="0" t="s">
        <v>4541</v>
      </c>
      <c r="C2051" s="0" t="n">
        <v>353</v>
      </c>
      <c r="E2051" s="0" t="n">
        <v>1</v>
      </c>
      <c r="F2051" s="0" t="n">
        <v>0</v>
      </c>
      <c r="G2051" s="0" t="n">
        <v>0</v>
      </c>
      <c r="H2051" s="0" t="n">
        <f aca="false">IF(E2051+F2051+G2051&gt;0,0,1)</f>
        <v>0</v>
      </c>
      <c r="J2051" s="0" t="s">
        <v>3826</v>
      </c>
    </row>
    <row r="2052" customFormat="false" ht="13.5" hidden="false" customHeight="false" outlineLevel="0" collapsed="false">
      <c r="A2052" s="0" t="s">
        <v>3399</v>
      </c>
      <c r="B2052" s="0" t="s">
        <v>4542</v>
      </c>
      <c r="C2052" s="0" t="n">
        <v>693</v>
      </c>
      <c r="E2052" s="0" t="n">
        <v>1</v>
      </c>
      <c r="F2052" s="0" t="n">
        <v>0</v>
      </c>
      <c r="G2052" s="0" t="n">
        <v>0</v>
      </c>
      <c r="H2052" s="0" t="n">
        <f aca="false">IF(E2052+F2052+G2052&gt;0,0,1)</f>
        <v>0</v>
      </c>
      <c r="J2052" s="0" t="s">
        <v>3826</v>
      </c>
    </row>
    <row r="2053" customFormat="false" ht="13.5" hidden="false" customHeight="false" outlineLevel="0" collapsed="false">
      <c r="A2053" s="0" t="s">
        <v>3399</v>
      </c>
      <c r="B2053" s="0" t="s">
        <v>4543</v>
      </c>
      <c r="C2053" s="0" t="n">
        <v>524</v>
      </c>
      <c r="E2053" s="0" t="n">
        <v>1</v>
      </c>
      <c r="F2053" s="0" t="n">
        <v>0</v>
      </c>
      <c r="G2053" s="0" t="n">
        <v>0</v>
      </c>
      <c r="H2053" s="0" t="n">
        <f aca="false">IF(E2053+F2053+G2053&gt;0,0,1)</f>
        <v>0</v>
      </c>
      <c r="J2053" s="0" t="s">
        <v>3826</v>
      </c>
    </row>
    <row r="2054" customFormat="false" ht="13.5" hidden="false" customHeight="false" outlineLevel="0" collapsed="false">
      <c r="A2054" s="0" t="s">
        <v>3399</v>
      </c>
      <c r="B2054" s="0" t="s">
        <v>4544</v>
      </c>
      <c r="C2054" s="0" t="n">
        <v>679</v>
      </c>
      <c r="E2054" s="0" t="n">
        <v>1</v>
      </c>
      <c r="F2054" s="0" t="n">
        <v>0</v>
      </c>
      <c r="G2054" s="0" t="n">
        <v>0</v>
      </c>
      <c r="H2054" s="0" t="n">
        <f aca="false">IF(E2054+F2054+G2054&gt;0,0,1)</f>
        <v>0</v>
      </c>
      <c r="J2054" s="0" t="s">
        <v>3826</v>
      </c>
    </row>
    <row r="2055" customFormat="false" ht="13.5" hidden="false" customHeight="false" outlineLevel="0" collapsed="false">
      <c r="A2055" s="0" t="s">
        <v>3399</v>
      </c>
      <c r="B2055" s="0" t="s">
        <v>4545</v>
      </c>
      <c r="C2055" s="0" t="n">
        <v>390</v>
      </c>
      <c r="E2055" s="0" t="n">
        <v>1</v>
      </c>
      <c r="F2055" s="0" t="n">
        <v>0</v>
      </c>
      <c r="G2055" s="0" t="n">
        <v>0</v>
      </c>
      <c r="H2055" s="0" t="n">
        <f aca="false">IF(E2055+F2055+G2055&gt;0,0,1)</f>
        <v>0</v>
      </c>
      <c r="J2055" s="0" t="s">
        <v>3826</v>
      </c>
    </row>
    <row r="2056" customFormat="false" ht="13.5" hidden="false" customHeight="false" outlineLevel="0" collapsed="false">
      <c r="A2056" s="0" t="s">
        <v>3399</v>
      </c>
      <c r="B2056" s="0" t="s">
        <v>4546</v>
      </c>
      <c r="C2056" s="0" t="n">
        <v>538</v>
      </c>
      <c r="E2056" s="0" t="n">
        <v>1</v>
      </c>
      <c r="F2056" s="0" t="n">
        <v>0</v>
      </c>
      <c r="G2056" s="0" t="n">
        <v>0</v>
      </c>
      <c r="H2056" s="0" t="n">
        <f aca="false">IF(E2056+F2056+G2056&gt;0,0,1)</f>
        <v>0</v>
      </c>
      <c r="J2056" s="0" t="s">
        <v>3826</v>
      </c>
    </row>
    <row r="2057" customFormat="false" ht="13.5" hidden="false" customHeight="false" outlineLevel="0" collapsed="false">
      <c r="A2057" s="0" t="s">
        <v>3399</v>
      </c>
      <c r="B2057" s="0" t="s">
        <v>4547</v>
      </c>
      <c r="C2057" s="0" t="n">
        <v>550</v>
      </c>
      <c r="E2057" s="0" t="n">
        <v>1</v>
      </c>
      <c r="F2057" s="0" t="n">
        <v>0</v>
      </c>
      <c r="G2057" s="0" t="n">
        <v>0</v>
      </c>
      <c r="H2057" s="0" t="n">
        <f aca="false">IF(E2057+F2057+G2057&gt;0,0,1)</f>
        <v>0</v>
      </c>
      <c r="J2057" s="0" t="s">
        <v>3826</v>
      </c>
    </row>
    <row r="2058" customFormat="false" ht="13.5" hidden="false" customHeight="false" outlineLevel="0" collapsed="false">
      <c r="A2058" s="0" t="s">
        <v>3399</v>
      </c>
      <c r="B2058" s="0" t="s">
        <v>4548</v>
      </c>
      <c r="C2058" s="0" t="n">
        <v>255</v>
      </c>
      <c r="E2058" s="0" t="n">
        <v>1</v>
      </c>
      <c r="F2058" s="0" t="n">
        <v>0</v>
      </c>
      <c r="G2058" s="0" t="n">
        <v>0</v>
      </c>
      <c r="H2058" s="0" t="n">
        <f aca="false">IF(E2058+F2058+G2058&gt;0,0,1)</f>
        <v>0</v>
      </c>
      <c r="J2058" s="0" t="s">
        <v>3826</v>
      </c>
    </row>
    <row r="2059" customFormat="false" ht="13.5" hidden="false" customHeight="false" outlineLevel="0" collapsed="false">
      <c r="A2059" s="0" t="s">
        <v>3399</v>
      </c>
      <c r="B2059" s="0" t="s">
        <v>4549</v>
      </c>
      <c r="C2059" s="0" t="n">
        <v>806</v>
      </c>
      <c r="E2059" s="0" t="n">
        <v>1</v>
      </c>
      <c r="F2059" s="0" t="n">
        <v>0</v>
      </c>
      <c r="G2059" s="0" t="n">
        <v>0</v>
      </c>
      <c r="H2059" s="0" t="n">
        <f aca="false">IF(E2059+F2059+G2059&gt;0,0,1)</f>
        <v>0</v>
      </c>
      <c r="J2059" s="0" t="s">
        <v>3826</v>
      </c>
    </row>
    <row r="2060" customFormat="false" ht="13.5" hidden="false" customHeight="false" outlineLevel="0" collapsed="false">
      <c r="A2060" s="0" t="s">
        <v>3399</v>
      </c>
      <c r="B2060" s="0" t="s">
        <v>4550</v>
      </c>
      <c r="C2060" s="0" t="n">
        <v>448</v>
      </c>
      <c r="E2060" s="0" t="n">
        <v>1</v>
      </c>
      <c r="F2060" s="0" t="n">
        <v>0</v>
      </c>
      <c r="G2060" s="0" t="n">
        <v>0</v>
      </c>
      <c r="H2060" s="0" t="n">
        <f aca="false">IF(E2060+F2060+G2060&gt;0,0,1)</f>
        <v>0</v>
      </c>
      <c r="J2060" s="0" t="s">
        <v>3826</v>
      </c>
    </row>
    <row r="2061" customFormat="false" ht="13.5" hidden="false" customHeight="false" outlineLevel="0" collapsed="false">
      <c r="A2061" s="0" t="s">
        <v>3399</v>
      </c>
      <c r="B2061" s="0" t="s">
        <v>4551</v>
      </c>
      <c r="C2061" s="0" t="n">
        <v>340</v>
      </c>
      <c r="E2061" s="0" t="n">
        <v>1</v>
      </c>
      <c r="F2061" s="0" t="n">
        <v>0</v>
      </c>
      <c r="G2061" s="0" t="n">
        <v>0</v>
      </c>
      <c r="H2061" s="0" t="n">
        <f aca="false">IF(E2061+F2061+G2061&gt;0,0,1)</f>
        <v>0</v>
      </c>
      <c r="J2061" s="0" t="s">
        <v>3826</v>
      </c>
    </row>
    <row r="2062" customFormat="false" ht="13.5" hidden="false" customHeight="false" outlineLevel="0" collapsed="false">
      <c r="A2062" s="0" t="s">
        <v>3399</v>
      </c>
      <c r="B2062" s="0" t="s">
        <v>4552</v>
      </c>
      <c r="C2062" s="0" t="n">
        <v>329</v>
      </c>
      <c r="E2062" s="0" t="n">
        <v>1</v>
      </c>
      <c r="F2062" s="0" t="n">
        <v>0</v>
      </c>
      <c r="G2062" s="0" t="n">
        <v>0</v>
      </c>
      <c r="H2062" s="0" t="n">
        <f aca="false">IF(E2062+F2062+G2062&gt;0,0,1)</f>
        <v>0</v>
      </c>
      <c r="J2062" s="0" t="s">
        <v>3826</v>
      </c>
    </row>
    <row r="2063" customFormat="false" ht="13.5" hidden="false" customHeight="false" outlineLevel="0" collapsed="false">
      <c r="A2063" s="0" t="s">
        <v>3399</v>
      </c>
      <c r="B2063" s="0" t="s">
        <v>4553</v>
      </c>
      <c r="C2063" s="0" t="n">
        <v>1235</v>
      </c>
      <c r="E2063" s="0" t="n">
        <v>1</v>
      </c>
      <c r="F2063" s="0" t="n">
        <v>0</v>
      </c>
      <c r="G2063" s="0" t="n">
        <v>0</v>
      </c>
      <c r="H2063" s="0" t="n">
        <f aca="false">IF(E2063+F2063+G2063&gt;0,0,1)</f>
        <v>0</v>
      </c>
      <c r="J2063" s="0" t="s">
        <v>3826</v>
      </c>
    </row>
    <row r="2064" customFormat="false" ht="13.5" hidden="false" customHeight="false" outlineLevel="0" collapsed="false">
      <c r="A2064" s="0" t="s">
        <v>3399</v>
      </c>
      <c r="B2064" s="0" t="s">
        <v>4554</v>
      </c>
      <c r="C2064" s="0" t="n">
        <v>694</v>
      </c>
      <c r="E2064" s="0" t="n">
        <v>1</v>
      </c>
      <c r="F2064" s="0" t="n">
        <v>0</v>
      </c>
      <c r="G2064" s="0" t="n">
        <v>0</v>
      </c>
      <c r="H2064" s="0" t="n">
        <f aca="false">IF(E2064+F2064+G2064&gt;0,0,1)</f>
        <v>0</v>
      </c>
      <c r="J2064" s="0" t="s">
        <v>3826</v>
      </c>
    </row>
    <row r="2065" customFormat="false" ht="13.5" hidden="false" customHeight="false" outlineLevel="0" collapsed="false">
      <c r="A2065" s="0" t="s">
        <v>3399</v>
      </c>
      <c r="B2065" s="0" t="s">
        <v>4555</v>
      </c>
      <c r="C2065" s="0" t="n">
        <v>694</v>
      </c>
      <c r="E2065" s="0" t="n">
        <v>1</v>
      </c>
      <c r="F2065" s="0" t="n">
        <v>0</v>
      </c>
      <c r="G2065" s="0" t="n">
        <v>0</v>
      </c>
      <c r="H2065" s="0" t="n">
        <f aca="false">IF(E2065+F2065+G2065&gt;0,0,1)</f>
        <v>0</v>
      </c>
      <c r="J2065" s="0" t="s">
        <v>3826</v>
      </c>
    </row>
    <row r="2066" customFormat="false" ht="13.5" hidden="false" customHeight="false" outlineLevel="0" collapsed="false">
      <c r="A2066" s="0" t="s">
        <v>3399</v>
      </c>
      <c r="B2066" s="0" t="s">
        <v>4556</v>
      </c>
      <c r="C2066" s="0" t="n">
        <v>779</v>
      </c>
      <c r="E2066" s="0" t="n">
        <v>1</v>
      </c>
      <c r="F2066" s="0" t="n">
        <v>0</v>
      </c>
      <c r="G2066" s="0" t="n">
        <v>0</v>
      </c>
      <c r="H2066" s="0" t="n">
        <f aca="false">IF(E2066+F2066+G2066&gt;0,0,1)</f>
        <v>0</v>
      </c>
      <c r="J2066" s="0" t="s">
        <v>3826</v>
      </c>
    </row>
    <row r="2067" customFormat="false" ht="13.5" hidden="false" customHeight="false" outlineLevel="0" collapsed="false">
      <c r="A2067" s="0" t="s">
        <v>3399</v>
      </c>
      <c r="B2067" s="0" t="s">
        <v>4557</v>
      </c>
      <c r="C2067" s="0" t="n">
        <v>255</v>
      </c>
      <c r="E2067" s="0" t="n">
        <v>1</v>
      </c>
      <c r="F2067" s="0" t="n">
        <v>0</v>
      </c>
      <c r="G2067" s="0" t="n">
        <v>0</v>
      </c>
      <c r="H2067" s="0" t="n">
        <f aca="false">IF(E2067+F2067+G2067&gt;0,0,1)</f>
        <v>0</v>
      </c>
      <c r="J2067" s="0" t="s">
        <v>3826</v>
      </c>
    </row>
    <row r="2068" customFormat="false" ht="13.5" hidden="false" customHeight="false" outlineLevel="0" collapsed="false">
      <c r="A2068" s="0" t="s">
        <v>3399</v>
      </c>
      <c r="B2068" s="0" t="s">
        <v>4558</v>
      </c>
      <c r="C2068" s="0" t="n">
        <v>591</v>
      </c>
      <c r="E2068" s="0" t="n">
        <v>1</v>
      </c>
      <c r="F2068" s="0" t="n">
        <v>0</v>
      </c>
      <c r="G2068" s="0" t="n">
        <v>0</v>
      </c>
      <c r="H2068" s="0" t="n">
        <f aca="false">IF(E2068+F2068+G2068&gt;0,0,1)</f>
        <v>0</v>
      </c>
      <c r="J2068" s="0" t="s">
        <v>3826</v>
      </c>
    </row>
    <row r="2069" customFormat="false" ht="13.5" hidden="false" customHeight="false" outlineLevel="0" collapsed="false">
      <c r="A2069" s="0" t="s">
        <v>3399</v>
      </c>
      <c r="B2069" s="0" t="s">
        <v>4559</v>
      </c>
      <c r="C2069" s="0" t="n">
        <v>666</v>
      </c>
      <c r="E2069" s="0" t="n">
        <v>1</v>
      </c>
      <c r="F2069" s="0" t="n">
        <v>0</v>
      </c>
      <c r="G2069" s="0" t="n">
        <v>0</v>
      </c>
      <c r="H2069" s="0" t="n">
        <f aca="false">IF(E2069+F2069+G2069&gt;0,0,1)</f>
        <v>0</v>
      </c>
      <c r="J2069" s="0" t="s">
        <v>3826</v>
      </c>
    </row>
    <row r="2070" customFormat="false" ht="13.5" hidden="false" customHeight="false" outlineLevel="0" collapsed="false">
      <c r="A2070" s="0" t="s">
        <v>3399</v>
      </c>
      <c r="B2070" s="0" t="s">
        <v>4560</v>
      </c>
      <c r="C2070" s="0" t="n">
        <v>548</v>
      </c>
      <c r="E2070" s="0" t="n">
        <v>1</v>
      </c>
      <c r="F2070" s="0" t="n">
        <v>0</v>
      </c>
      <c r="G2070" s="0" t="n">
        <v>0</v>
      </c>
      <c r="H2070" s="0" t="n">
        <f aca="false">IF(E2070+F2070+G2070&gt;0,0,1)</f>
        <v>0</v>
      </c>
      <c r="J2070" s="0" t="s">
        <v>3826</v>
      </c>
    </row>
    <row r="2071" customFormat="false" ht="13.5" hidden="false" customHeight="false" outlineLevel="0" collapsed="false">
      <c r="A2071" s="0" t="s">
        <v>3399</v>
      </c>
      <c r="B2071" s="0" t="s">
        <v>4561</v>
      </c>
      <c r="C2071" s="0" t="n">
        <v>768</v>
      </c>
      <c r="E2071" s="0" t="n">
        <v>1</v>
      </c>
      <c r="F2071" s="0" t="n">
        <v>0</v>
      </c>
      <c r="G2071" s="0" t="n">
        <v>0</v>
      </c>
      <c r="H2071" s="0" t="n">
        <f aca="false">IF(E2071+F2071+G2071&gt;0,0,1)</f>
        <v>0</v>
      </c>
      <c r="J2071" s="0" t="s">
        <v>3826</v>
      </c>
    </row>
    <row r="2072" customFormat="false" ht="13.5" hidden="false" customHeight="false" outlineLevel="0" collapsed="false">
      <c r="A2072" s="0" t="s">
        <v>3399</v>
      </c>
      <c r="B2072" s="0" t="s">
        <v>4562</v>
      </c>
      <c r="C2072" s="0" t="n">
        <v>205</v>
      </c>
      <c r="E2072" s="0" t="n">
        <v>1</v>
      </c>
      <c r="F2072" s="0" t="n">
        <v>0</v>
      </c>
      <c r="G2072" s="0" t="n">
        <v>0</v>
      </c>
      <c r="H2072" s="0" t="n">
        <f aca="false">IF(E2072+F2072+G2072&gt;0,0,1)</f>
        <v>0</v>
      </c>
      <c r="J2072" s="0" t="s">
        <v>3826</v>
      </c>
    </row>
    <row r="2073" customFormat="false" ht="13.5" hidden="false" customHeight="false" outlineLevel="0" collapsed="false">
      <c r="A2073" s="0" t="s">
        <v>3399</v>
      </c>
      <c r="B2073" s="0" t="s">
        <v>4563</v>
      </c>
      <c r="C2073" s="0" t="n">
        <v>589</v>
      </c>
      <c r="E2073" s="0" t="n">
        <v>1</v>
      </c>
      <c r="F2073" s="0" t="n">
        <v>0</v>
      </c>
      <c r="G2073" s="0" t="n">
        <v>0</v>
      </c>
      <c r="H2073" s="0" t="n">
        <f aca="false">IF(E2073+F2073+G2073&gt;0,0,1)</f>
        <v>0</v>
      </c>
      <c r="J2073" s="0" t="s">
        <v>3826</v>
      </c>
    </row>
    <row r="2074" customFormat="false" ht="13.5" hidden="false" customHeight="false" outlineLevel="0" collapsed="false">
      <c r="A2074" s="0" t="s">
        <v>3399</v>
      </c>
      <c r="B2074" s="0" t="s">
        <v>4564</v>
      </c>
      <c r="C2074" s="0" t="n">
        <v>601</v>
      </c>
      <c r="E2074" s="0" t="n">
        <v>1</v>
      </c>
      <c r="F2074" s="0" t="n">
        <v>0</v>
      </c>
      <c r="G2074" s="0" t="n">
        <v>0</v>
      </c>
      <c r="H2074" s="0" t="n">
        <f aca="false">IF(E2074+F2074+G2074&gt;0,0,1)</f>
        <v>0</v>
      </c>
      <c r="J2074" s="0" t="s">
        <v>3826</v>
      </c>
    </row>
    <row r="2075" customFormat="false" ht="13.5" hidden="false" customHeight="false" outlineLevel="0" collapsed="false">
      <c r="A2075" s="0" t="s">
        <v>3399</v>
      </c>
      <c r="B2075" s="0" t="s">
        <v>4565</v>
      </c>
      <c r="C2075" s="0" t="n">
        <v>305</v>
      </c>
      <c r="E2075" s="0" t="n">
        <v>1</v>
      </c>
      <c r="F2075" s="0" t="n">
        <v>0</v>
      </c>
      <c r="G2075" s="0" t="n">
        <v>0</v>
      </c>
      <c r="H2075" s="0" t="n">
        <f aca="false">IF(E2075+F2075+G2075&gt;0,0,1)</f>
        <v>0</v>
      </c>
      <c r="J2075" s="0" t="s">
        <v>3826</v>
      </c>
    </row>
    <row r="2076" customFormat="false" ht="13.5" hidden="false" customHeight="false" outlineLevel="0" collapsed="false">
      <c r="A2076" s="0" t="s">
        <v>3399</v>
      </c>
      <c r="B2076" s="0" t="s">
        <v>4566</v>
      </c>
      <c r="C2076" s="0" t="n">
        <v>774</v>
      </c>
      <c r="E2076" s="0" t="n">
        <v>1</v>
      </c>
      <c r="F2076" s="0" t="n">
        <v>0</v>
      </c>
      <c r="G2076" s="0" t="n">
        <v>0</v>
      </c>
      <c r="H2076" s="0" t="n">
        <f aca="false">IF(E2076+F2076+G2076&gt;0,0,1)</f>
        <v>0</v>
      </c>
      <c r="J2076" s="0" t="s">
        <v>3826</v>
      </c>
    </row>
    <row r="2077" customFormat="false" ht="13.5" hidden="false" customHeight="false" outlineLevel="0" collapsed="false">
      <c r="A2077" s="0" t="s">
        <v>3542</v>
      </c>
      <c r="B2077" s="0" t="s">
        <v>4567</v>
      </c>
      <c r="C2077" s="0" t="n">
        <v>448</v>
      </c>
      <c r="E2077" s="0" t="n">
        <v>1</v>
      </c>
      <c r="F2077" s="0" t="n">
        <v>0</v>
      </c>
      <c r="G2077" s="0" t="n">
        <v>0</v>
      </c>
      <c r="H2077" s="0" t="n">
        <f aca="false">IF(E2077+F2077+G2077&gt;0,0,1)</f>
        <v>0</v>
      </c>
      <c r="J2077" s="0" t="s">
        <v>3826</v>
      </c>
    </row>
    <row r="2078" customFormat="false" ht="13.5" hidden="false" customHeight="false" outlineLevel="0" collapsed="false">
      <c r="A2078" s="0" t="s">
        <v>3542</v>
      </c>
      <c r="B2078" s="0" t="s">
        <v>4568</v>
      </c>
      <c r="C2078" s="0" t="n">
        <v>631</v>
      </c>
      <c r="E2078" s="0" t="n">
        <v>1</v>
      </c>
      <c r="F2078" s="0" t="n">
        <v>0</v>
      </c>
      <c r="G2078" s="0" t="n">
        <v>0</v>
      </c>
      <c r="H2078" s="0" t="n">
        <f aca="false">IF(E2078+F2078+G2078&gt;0,0,1)</f>
        <v>0</v>
      </c>
      <c r="J2078" s="0" t="s">
        <v>3826</v>
      </c>
    </row>
    <row r="2079" customFormat="false" ht="13.5" hidden="false" customHeight="false" outlineLevel="0" collapsed="false">
      <c r="A2079" s="0" t="s">
        <v>3542</v>
      </c>
      <c r="B2079" s="0" t="s">
        <v>4569</v>
      </c>
      <c r="C2079" s="0" t="n">
        <v>720</v>
      </c>
      <c r="E2079" s="0" t="n">
        <v>1</v>
      </c>
      <c r="F2079" s="0" t="n">
        <v>0</v>
      </c>
      <c r="G2079" s="0" t="n">
        <v>0</v>
      </c>
      <c r="H2079" s="0" t="n">
        <f aca="false">IF(E2079+F2079+G2079&gt;0,0,1)</f>
        <v>0</v>
      </c>
      <c r="J2079" s="0" t="s">
        <v>3826</v>
      </c>
    </row>
    <row r="2080" customFormat="false" ht="13.5" hidden="false" customHeight="false" outlineLevel="0" collapsed="false">
      <c r="A2080" s="0" t="s">
        <v>3542</v>
      </c>
      <c r="B2080" s="0" t="s">
        <v>4570</v>
      </c>
      <c r="C2080" s="0" t="n">
        <v>418</v>
      </c>
      <c r="E2080" s="0" t="n">
        <v>1</v>
      </c>
      <c r="F2080" s="0" t="n">
        <v>0</v>
      </c>
      <c r="G2080" s="0" t="n">
        <v>0</v>
      </c>
      <c r="H2080" s="0" t="n">
        <f aca="false">IF(E2080+F2080+G2080&gt;0,0,1)</f>
        <v>0</v>
      </c>
      <c r="J2080" s="0" t="s">
        <v>3826</v>
      </c>
    </row>
    <row r="2081" customFormat="false" ht="13.5" hidden="false" customHeight="false" outlineLevel="0" collapsed="false">
      <c r="A2081" s="0" t="s">
        <v>3542</v>
      </c>
      <c r="B2081" s="0" t="s">
        <v>4571</v>
      </c>
      <c r="C2081" s="0" t="n">
        <v>660</v>
      </c>
      <c r="E2081" s="0" t="n">
        <v>1</v>
      </c>
      <c r="F2081" s="0" t="n">
        <v>0</v>
      </c>
      <c r="G2081" s="0" t="n">
        <v>0</v>
      </c>
      <c r="H2081" s="0" t="n">
        <f aca="false">IF(E2081+F2081+G2081&gt;0,0,1)</f>
        <v>0</v>
      </c>
      <c r="J2081" s="0" t="s">
        <v>3826</v>
      </c>
    </row>
    <row r="2082" customFormat="false" ht="13.5" hidden="false" customHeight="false" outlineLevel="0" collapsed="false">
      <c r="A2082" s="0" t="s">
        <v>3542</v>
      </c>
      <c r="B2082" s="0" t="s">
        <v>4572</v>
      </c>
      <c r="C2082" s="0" t="n">
        <v>254</v>
      </c>
      <c r="E2082" s="0" t="n">
        <v>1</v>
      </c>
      <c r="F2082" s="0" t="n">
        <v>0</v>
      </c>
      <c r="G2082" s="0" t="n">
        <v>0</v>
      </c>
      <c r="H2082" s="0" t="n">
        <f aca="false">IF(E2082+F2082+G2082&gt;0,0,1)</f>
        <v>0</v>
      </c>
      <c r="J2082" s="0" t="s">
        <v>3826</v>
      </c>
    </row>
    <row r="2083" customFormat="false" ht="13.5" hidden="false" customHeight="false" outlineLevel="0" collapsed="false">
      <c r="A2083" s="0" t="s">
        <v>3542</v>
      </c>
      <c r="B2083" s="0" t="s">
        <v>4573</v>
      </c>
      <c r="C2083" s="0" t="n">
        <v>728</v>
      </c>
      <c r="E2083" s="0" t="n">
        <v>1</v>
      </c>
      <c r="F2083" s="0" t="n">
        <v>0</v>
      </c>
      <c r="G2083" s="0" t="n">
        <v>0</v>
      </c>
      <c r="H2083" s="0" t="n">
        <f aca="false">IF(E2083+F2083+G2083&gt;0,0,1)</f>
        <v>0</v>
      </c>
      <c r="J2083" s="0" t="s">
        <v>3826</v>
      </c>
    </row>
    <row r="2084" customFormat="false" ht="13.5" hidden="false" customHeight="false" outlineLevel="0" collapsed="false">
      <c r="A2084" s="0" t="s">
        <v>3542</v>
      </c>
      <c r="B2084" s="0" t="s">
        <v>4574</v>
      </c>
      <c r="C2084" s="0" t="n">
        <v>460</v>
      </c>
      <c r="E2084" s="0" t="n">
        <v>1</v>
      </c>
      <c r="F2084" s="0" t="n">
        <v>0</v>
      </c>
      <c r="G2084" s="0" t="n">
        <v>0</v>
      </c>
      <c r="H2084" s="0" t="n">
        <f aca="false">IF(E2084+F2084+G2084&gt;0,0,1)</f>
        <v>0</v>
      </c>
      <c r="J2084" s="0" t="s">
        <v>3826</v>
      </c>
    </row>
    <row r="2085" customFormat="false" ht="13.5" hidden="false" customHeight="false" outlineLevel="0" collapsed="false">
      <c r="A2085" s="0" t="s">
        <v>3542</v>
      </c>
      <c r="B2085" s="0" t="s">
        <v>4575</v>
      </c>
      <c r="C2085" s="0" t="n">
        <v>144</v>
      </c>
      <c r="E2085" s="0" t="n">
        <v>1</v>
      </c>
      <c r="F2085" s="0" t="n">
        <v>0</v>
      </c>
      <c r="G2085" s="0" t="n">
        <v>0</v>
      </c>
      <c r="H2085" s="0" t="n">
        <f aca="false">IF(E2085+F2085+G2085&gt;0,0,1)</f>
        <v>0</v>
      </c>
      <c r="J2085" s="0" t="s">
        <v>3826</v>
      </c>
    </row>
    <row r="2086" customFormat="false" ht="13.5" hidden="false" customHeight="false" outlineLevel="0" collapsed="false">
      <c r="A2086" s="0" t="s">
        <v>3542</v>
      </c>
      <c r="B2086" s="0" t="s">
        <v>4576</v>
      </c>
      <c r="C2086" s="0" t="n">
        <v>550</v>
      </c>
      <c r="E2086" s="0" t="n">
        <v>1</v>
      </c>
      <c r="F2086" s="0" t="n">
        <v>0</v>
      </c>
      <c r="G2086" s="0" t="n">
        <v>0</v>
      </c>
      <c r="H2086" s="0" t="n">
        <f aca="false">IF(E2086+F2086+G2086&gt;0,0,1)</f>
        <v>0</v>
      </c>
      <c r="J2086" s="0" t="s">
        <v>3826</v>
      </c>
    </row>
    <row r="2087" customFormat="false" ht="13.5" hidden="false" customHeight="false" outlineLevel="0" collapsed="false">
      <c r="A2087" s="0" t="s">
        <v>3542</v>
      </c>
      <c r="B2087" s="0" t="s">
        <v>4577</v>
      </c>
      <c r="C2087" s="0" t="n">
        <v>227</v>
      </c>
      <c r="E2087" s="0" t="n">
        <v>1</v>
      </c>
      <c r="F2087" s="0" t="n">
        <v>0</v>
      </c>
      <c r="G2087" s="0" t="n">
        <v>0</v>
      </c>
      <c r="H2087" s="0" t="n">
        <f aca="false">IF(E2087+F2087+G2087&gt;0,0,1)</f>
        <v>0</v>
      </c>
      <c r="J2087" s="0" t="s">
        <v>3826</v>
      </c>
    </row>
    <row r="2088" customFormat="false" ht="13.5" hidden="false" customHeight="false" outlineLevel="0" collapsed="false">
      <c r="A2088" s="0" t="s">
        <v>3542</v>
      </c>
      <c r="B2088" s="0" t="s">
        <v>4578</v>
      </c>
      <c r="C2088" s="0" t="n">
        <v>284</v>
      </c>
      <c r="E2088" s="0" t="n">
        <v>1</v>
      </c>
      <c r="F2088" s="0" t="n">
        <v>0</v>
      </c>
      <c r="G2088" s="0" t="n">
        <v>0</v>
      </c>
      <c r="H2088" s="0" t="n">
        <f aca="false">IF(E2088+F2088+G2088&gt;0,0,1)</f>
        <v>0</v>
      </c>
      <c r="J2088" s="0" t="s">
        <v>3826</v>
      </c>
    </row>
    <row r="2089" customFormat="false" ht="13.5" hidden="false" customHeight="false" outlineLevel="0" collapsed="false">
      <c r="A2089" s="0" t="s">
        <v>3542</v>
      </c>
      <c r="B2089" s="0" t="s">
        <v>4579</v>
      </c>
      <c r="C2089" s="0" t="n">
        <v>374</v>
      </c>
      <c r="E2089" s="0" t="n">
        <v>1</v>
      </c>
      <c r="F2089" s="0" t="n">
        <v>0</v>
      </c>
      <c r="G2089" s="0" t="n">
        <v>0</v>
      </c>
      <c r="H2089" s="0" t="n">
        <f aca="false">IF(E2089+F2089+G2089&gt;0,0,1)</f>
        <v>0</v>
      </c>
      <c r="J2089" s="0" t="s">
        <v>3826</v>
      </c>
    </row>
    <row r="2090" customFormat="false" ht="13.5" hidden="false" customHeight="false" outlineLevel="0" collapsed="false">
      <c r="A2090" s="0" t="s">
        <v>3542</v>
      </c>
      <c r="B2090" s="0" t="s">
        <v>4580</v>
      </c>
      <c r="C2090" s="0" t="n">
        <v>764</v>
      </c>
      <c r="E2090" s="0" t="n">
        <v>1</v>
      </c>
      <c r="F2090" s="0" t="n">
        <v>0</v>
      </c>
      <c r="G2090" s="0" t="n">
        <v>0</v>
      </c>
      <c r="H2090" s="0" t="n">
        <f aca="false">IF(E2090+F2090+G2090&gt;0,0,1)</f>
        <v>0</v>
      </c>
      <c r="J2090" s="0" t="s">
        <v>3826</v>
      </c>
    </row>
    <row r="2091" customFormat="false" ht="13.5" hidden="false" customHeight="false" outlineLevel="0" collapsed="false">
      <c r="A2091" s="0" t="s">
        <v>3542</v>
      </c>
      <c r="B2091" s="0" t="s">
        <v>4581</v>
      </c>
      <c r="C2091" s="0" t="n">
        <v>210</v>
      </c>
      <c r="E2091" s="0" t="n">
        <v>1</v>
      </c>
      <c r="F2091" s="0" t="n">
        <v>0</v>
      </c>
      <c r="G2091" s="0" t="n">
        <v>0</v>
      </c>
      <c r="H2091" s="0" t="n">
        <f aca="false">IF(E2091+F2091+G2091&gt;0,0,1)</f>
        <v>0</v>
      </c>
      <c r="J2091" s="0" t="s">
        <v>3826</v>
      </c>
    </row>
    <row r="2092" customFormat="false" ht="13.5" hidden="false" customHeight="false" outlineLevel="0" collapsed="false">
      <c r="A2092" s="0" t="s">
        <v>3542</v>
      </c>
      <c r="B2092" s="0" t="s">
        <v>4582</v>
      </c>
      <c r="C2092" s="0" t="n">
        <v>223</v>
      </c>
      <c r="E2092" s="0" t="n">
        <v>1</v>
      </c>
      <c r="F2092" s="0" t="n">
        <v>0</v>
      </c>
      <c r="G2092" s="0" t="n">
        <v>0</v>
      </c>
      <c r="H2092" s="0" t="n">
        <f aca="false">IF(E2092+F2092+G2092&gt;0,0,1)</f>
        <v>0</v>
      </c>
      <c r="J2092" s="0" t="s">
        <v>3826</v>
      </c>
    </row>
    <row r="2093" customFormat="false" ht="13.5" hidden="false" customHeight="false" outlineLevel="0" collapsed="false">
      <c r="A2093" s="0" t="s">
        <v>3542</v>
      </c>
      <c r="B2093" s="0" t="s">
        <v>4583</v>
      </c>
      <c r="C2093" s="0" t="n">
        <v>697</v>
      </c>
      <c r="E2093" s="0" t="n">
        <v>1</v>
      </c>
      <c r="F2093" s="0" t="n">
        <v>0</v>
      </c>
      <c r="G2093" s="0" t="n">
        <v>0</v>
      </c>
      <c r="H2093" s="0" t="n">
        <f aca="false">IF(E2093+F2093+G2093&gt;0,0,1)</f>
        <v>0</v>
      </c>
      <c r="J2093" s="0" t="s">
        <v>3826</v>
      </c>
    </row>
    <row r="2094" customFormat="false" ht="13.5" hidden="false" customHeight="false" outlineLevel="0" collapsed="false">
      <c r="A2094" s="0" t="s">
        <v>3542</v>
      </c>
      <c r="B2094" s="0" t="s">
        <v>4584</v>
      </c>
      <c r="C2094" s="0" t="n">
        <v>230</v>
      </c>
      <c r="E2094" s="0" t="n">
        <v>1</v>
      </c>
      <c r="F2094" s="0" t="n">
        <v>0</v>
      </c>
      <c r="G2094" s="0" t="n">
        <v>0</v>
      </c>
      <c r="H2094" s="0" t="n">
        <f aca="false">IF(E2094+F2094+G2094&gt;0,0,1)</f>
        <v>0</v>
      </c>
      <c r="J2094" s="0" t="s">
        <v>3826</v>
      </c>
    </row>
    <row r="2095" customFormat="false" ht="13.5" hidden="false" customHeight="false" outlineLevel="0" collapsed="false">
      <c r="A2095" s="0" t="s">
        <v>3542</v>
      </c>
      <c r="B2095" s="0" t="s">
        <v>4585</v>
      </c>
      <c r="C2095" s="0" t="n">
        <v>288</v>
      </c>
      <c r="E2095" s="0" t="n">
        <v>1</v>
      </c>
      <c r="F2095" s="0" t="n">
        <v>0</v>
      </c>
      <c r="G2095" s="0" t="n">
        <v>0</v>
      </c>
      <c r="H2095" s="0" t="n">
        <f aca="false">IF(E2095+F2095+G2095&gt;0,0,1)</f>
        <v>0</v>
      </c>
      <c r="J2095" s="0" t="s">
        <v>3826</v>
      </c>
    </row>
    <row r="2096" customFormat="false" ht="13.5" hidden="false" customHeight="false" outlineLevel="0" collapsed="false">
      <c r="A2096" s="0" t="s">
        <v>3542</v>
      </c>
      <c r="B2096" s="0" t="s">
        <v>4586</v>
      </c>
      <c r="C2096" s="0" t="n">
        <v>610</v>
      </c>
      <c r="E2096" s="0" t="n">
        <v>1</v>
      </c>
      <c r="F2096" s="0" t="n">
        <v>0</v>
      </c>
      <c r="G2096" s="0" t="n">
        <v>0</v>
      </c>
      <c r="H2096" s="0" t="n">
        <f aca="false">IF(E2096+F2096+G2096&gt;0,0,1)</f>
        <v>0</v>
      </c>
      <c r="J2096" s="0" t="s">
        <v>3826</v>
      </c>
    </row>
    <row r="2097" customFormat="false" ht="13.5" hidden="false" customHeight="false" outlineLevel="0" collapsed="false">
      <c r="A2097" s="0" t="s">
        <v>3542</v>
      </c>
      <c r="B2097" s="0" t="s">
        <v>4587</v>
      </c>
      <c r="C2097" s="0" t="n">
        <v>586</v>
      </c>
      <c r="E2097" s="0" t="n">
        <v>1</v>
      </c>
      <c r="F2097" s="0" t="n">
        <v>0</v>
      </c>
      <c r="G2097" s="0" t="n">
        <v>0</v>
      </c>
      <c r="H2097" s="0" t="n">
        <f aca="false">IF(E2097+F2097+G2097&gt;0,0,1)</f>
        <v>0</v>
      </c>
      <c r="J2097" s="0" t="s">
        <v>3826</v>
      </c>
    </row>
    <row r="2098" customFormat="false" ht="13.5" hidden="false" customHeight="false" outlineLevel="0" collapsed="false">
      <c r="A2098" s="0" t="s">
        <v>3542</v>
      </c>
      <c r="B2098" s="0" t="s">
        <v>4588</v>
      </c>
      <c r="C2098" s="0" t="n">
        <v>702</v>
      </c>
      <c r="E2098" s="0" t="n">
        <v>1</v>
      </c>
      <c r="F2098" s="0" t="n">
        <v>0</v>
      </c>
      <c r="G2098" s="0" t="n">
        <v>0</v>
      </c>
      <c r="H2098" s="0" t="n">
        <f aca="false">IF(E2098+F2098+G2098&gt;0,0,1)</f>
        <v>0</v>
      </c>
      <c r="J2098" s="0" t="s">
        <v>3826</v>
      </c>
    </row>
    <row r="2099" customFormat="false" ht="13.5" hidden="false" customHeight="false" outlineLevel="0" collapsed="false">
      <c r="A2099" s="0" t="s">
        <v>3542</v>
      </c>
      <c r="B2099" s="0" t="s">
        <v>4589</v>
      </c>
      <c r="C2099" s="0" t="n">
        <v>372</v>
      </c>
      <c r="E2099" s="0" t="n">
        <v>1</v>
      </c>
      <c r="F2099" s="0" t="n">
        <v>0</v>
      </c>
      <c r="G2099" s="0" t="n">
        <v>0</v>
      </c>
      <c r="H2099" s="0" t="n">
        <f aca="false">IF(E2099+F2099+G2099&gt;0,0,1)</f>
        <v>0</v>
      </c>
      <c r="J2099" s="0" t="s">
        <v>3826</v>
      </c>
    </row>
    <row r="2100" customFormat="false" ht="13.5" hidden="false" customHeight="false" outlineLevel="0" collapsed="false">
      <c r="A2100" s="0" t="s">
        <v>3542</v>
      </c>
      <c r="B2100" s="0" t="s">
        <v>4590</v>
      </c>
      <c r="C2100" s="0" t="n">
        <v>553</v>
      </c>
      <c r="E2100" s="0" t="n">
        <v>1</v>
      </c>
      <c r="F2100" s="0" t="n">
        <v>0</v>
      </c>
      <c r="G2100" s="0" t="n">
        <v>0</v>
      </c>
      <c r="H2100" s="0" t="n">
        <f aca="false">IF(E2100+F2100+G2100&gt;0,0,1)</f>
        <v>0</v>
      </c>
      <c r="J2100" s="0" t="s">
        <v>3826</v>
      </c>
    </row>
    <row r="2101" customFormat="false" ht="13.5" hidden="false" customHeight="false" outlineLevel="0" collapsed="false">
      <c r="A2101" s="0" t="s">
        <v>3542</v>
      </c>
      <c r="B2101" s="0" t="s">
        <v>4591</v>
      </c>
      <c r="C2101" s="0" t="n">
        <v>576</v>
      </c>
      <c r="E2101" s="0" t="n">
        <v>1</v>
      </c>
      <c r="F2101" s="0" t="n">
        <v>0</v>
      </c>
      <c r="G2101" s="0" t="n">
        <v>0</v>
      </c>
      <c r="H2101" s="0" t="n">
        <f aca="false">IF(E2101+F2101+G2101&gt;0,0,1)</f>
        <v>0</v>
      </c>
      <c r="J2101" s="0" t="s">
        <v>3826</v>
      </c>
    </row>
    <row r="2102" customFormat="false" ht="13.5" hidden="false" customHeight="false" outlineLevel="0" collapsed="false">
      <c r="A2102" s="0" t="s">
        <v>3542</v>
      </c>
      <c r="B2102" s="0" t="s">
        <v>4592</v>
      </c>
      <c r="C2102" s="0" t="n">
        <v>627</v>
      </c>
      <c r="E2102" s="0" t="n">
        <v>1</v>
      </c>
      <c r="F2102" s="0" t="n">
        <v>0</v>
      </c>
      <c r="G2102" s="0" t="n">
        <v>0</v>
      </c>
      <c r="H2102" s="0" t="n">
        <f aca="false">IF(E2102+F2102+G2102&gt;0,0,1)</f>
        <v>0</v>
      </c>
      <c r="J2102" s="0" t="s">
        <v>3826</v>
      </c>
    </row>
    <row r="2103" customFormat="false" ht="13.5" hidden="false" customHeight="false" outlineLevel="0" collapsed="false">
      <c r="A2103" s="0" t="s">
        <v>3542</v>
      </c>
      <c r="B2103" s="0" t="s">
        <v>4593</v>
      </c>
      <c r="C2103" s="0" t="n">
        <v>432</v>
      </c>
      <c r="E2103" s="0" t="n">
        <v>1</v>
      </c>
      <c r="F2103" s="0" t="n">
        <v>0</v>
      </c>
      <c r="G2103" s="0" t="n">
        <v>0</v>
      </c>
      <c r="H2103" s="0" t="n">
        <f aca="false">IF(E2103+F2103+G2103&gt;0,0,1)</f>
        <v>0</v>
      </c>
      <c r="J2103" s="0" t="s">
        <v>3826</v>
      </c>
    </row>
    <row r="2104" customFormat="false" ht="13.5" hidden="false" customHeight="false" outlineLevel="0" collapsed="false">
      <c r="A2104" s="0" t="s">
        <v>3542</v>
      </c>
      <c r="B2104" s="0" t="s">
        <v>4594</v>
      </c>
      <c r="C2104" s="0" t="n">
        <v>760</v>
      </c>
      <c r="E2104" s="0" t="n">
        <v>1</v>
      </c>
      <c r="F2104" s="0" t="n">
        <v>0</v>
      </c>
      <c r="G2104" s="0" t="n">
        <v>0</v>
      </c>
      <c r="H2104" s="0" t="n">
        <f aca="false">IF(E2104+F2104+G2104&gt;0,0,1)</f>
        <v>0</v>
      </c>
      <c r="J2104" s="0" t="s">
        <v>3826</v>
      </c>
    </row>
    <row r="2105" customFormat="false" ht="13.5" hidden="false" customHeight="false" outlineLevel="0" collapsed="false">
      <c r="A2105" s="0" t="s">
        <v>3542</v>
      </c>
      <c r="B2105" s="0" t="s">
        <v>4595</v>
      </c>
      <c r="C2105" s="0" t="n">
        <v>640</v>
      </c>
      <c r="E2105" s="0" t="n">
        <v>1</v>
      </c>
      <c r="F2105" s="0" t="n">
        <v>0</v>
      </c>
      <c r="G2105" s="0" t="n">
        <v>0</v>
      </c>
      <c r="H2105" s="0" t="n">
        <f aca="false">IF(E2105+F2105+G2105&gt;0,0,1)</f>
        <v>0</v>
      </c>
      <c r="J2105" s="0" t="s">
        <v>3826</v>
      </c>
    </row>
    <row r="2106" customFormat="false" ht="13.5" hidden="false" customHeight="false" outlineLevel="0" collapsed="false">
      <c r="A2106" s="0" t="s">
        <v>3542</v>
      </c>
      <c r="B2106" s="0" t="s">
        <v>4596</v>
      </c>
      <c r="C2106" s="0" t="n">
        <v>235</v>
      </c>
      <c r="E2106" s="0" t="n">
        <v>1</v>
      </c>
      <c r="F2106" s="0" t="n">
        <v>0</v>
      </c>
      <c r="G2106" s="0" t="n">
        <v>0</v>
      </c>
      <c r="H2106" s="0" t="n">
        <f aca="false">IF(E2106+F2106+G2106&gt;0,0,1)</f>
        <v>0</v>
      </c>
      <c r="J2106" s="0" t="s">
        <v>3826</v>
      </c>
    </row>
    <row r="2107" customFormat="false" ht="13.5" hidden="false" customHeight="false" outlineLevel="0" collapsed="false">
      <c r="A2107" s="0" t="s">
        <v>3542</v>
      </c>
      <c r="B2107" s="0" t="s">
        <v>4597</v>
      </c>
      <c r="C2107" s="0" t="n">
        <v>235</v>
      </c>
      <c r="E2107" s="0" t="n">
        <v>1</v>
      </c>
      <c r="F2107" s="0" t="n">
        <v>0</v>
      </c>
      <c r="G2107" s="0" t="n">
        <v>0</v>
      </c>
      <c r="H2107" s="0" t="n">
        <f aca="false">IF(E2107+F2107+G2107&gt;0,0,1)</f>
        <v>0</v>
      </c>
      <c r="J2107" s="0" t="s">
        <v>3826</v>
      </c>
    </row>
    <row r="2108" customFormat="false" ht="13.5" hidden="false" customHeight="false" outlineLevel="0" collapsed="false">
      <c r="A2108" s="0" t="s">
        <v>3542</v>
      </c>
      <c r="B2108" s="0" t="s">
        <v>4598</v>
      </c>
      <c r="C2108" s="0" t="n">
        <v>556</v>
      </c>
      <c r="E2108" s="0" t="n">
        <v>1</v>
      </c>
      <c r="F2108" s="0" t="n">
        <v>0</v>
      </c>
      <c r="G2108" s="0" t="n">
        <v>0</v>
      </c>
      <c r="H2108" s="0" t="n">
        <f aca="false">IF(E2108+F2108+G2108&gt;0,0,1)</f>
        <v>0</v>
      </c>
      <c r="J2108" s="0" t="s">
        <v>3826</v>
      </c>
    </row>
    <row r="2109" customFormat="false" ht="13.5" hidden="false" customHeight="false" outlineLevel="0" collapsed="false">
      <c r="A2109" s="0" t="s">
        <v>3542</v>
      </c>
      <c r="B2109" s="0" t="s">
        <v>4599</v>
      </c>
      <c r="C2109" s="0" t="n">
        <v>500</v>
      </c>
      <c r="E2109" s="0" t="n">
        <v>1</v>
      </c>
      <c r="F2109" s="0" t="n">
        <v>0</v>
      </c>
      <c r="G2109" s="0" t="n">
        <v>0</v>
      </c>
      <c r="H2109" s="0" t="n">
        <f aca="false">IF(E2109+F2109+G2109&gt;0,0,1)</f>
        <v>0</v>
      </c>
      <c r="J2109" s="0" t="s">
        <v>3826</v>
      </c>
    </row>
    <row r="2110" customFormat="false" ht="13.5" hidden="false" customHeight="false" outlineLevel="0" collapsed="false">
      <c r="A2110" s="0" t="s">
        <v>3542</v>
      </c>
      <c r="B2110" s="0" t="s">
        <v>4600</v>
      </c>
      <c r="C2110" s="0" t="n">
        <v>210</v>
      </c>
      <c r="E2110" s="0" t="n">
        <v>1</v>
      </c>
      <c r="F2110" s="0" t="n">
        <v>0</v>
      </c>
      <c r="G2110" s="0" t="n">
        <v>0</v>
      </c>
      <c r="H2110" s="0" t="n">
        <f aca="false">IF(E2110+F2110+G2110&gt;0,0,1)</f>
        <v>0</v>
      </c>
      <c r="J2110" s="0" t="s">
        <v>3826</v>
      </c>
    </row>
    <row r="2111" customFormat="false" ht="13.5" hidden="false" customHeight="false" outlineLevel="0" collapsed="false">
      <c r="A2111" s="0" t="s">
        <v>3542</v>
      </c>
      <c r="B2111" s="0" t="s">
        <v>4601</v>
      </c>
      <c r="C2111" s="0" t="n">
        <v>214</v>
      </c>
      <c r="E2111" s="0" t="n">
        <v>1</v>
      </c>
      <c r="F2111" s="0" t="n">
        <v>0</v>
      </c>
      <c r="G2111" s="0" t="n">
        <v>0</v>
      </c>
      <c r="H2111" s="0" t="n">
        <f aca="false">IF(E2111+F2111+G2111&gt;0,0,1)</f>
        <v>0</v>
      </c>
      <c r="J2111" s="0" t="s">
        <v>3826</v>
      </c>
    </row>
    <row r="2112" customFormat="false" ht="13.5" hidden="false" customHeight="false" outlineLevel="0" collapsed="false">
      <c r="A2112" s="0" t="s">
        <v>3542</v>
      </c>
      <c r="B2112" s="0" t="s">
        <v>4602</v>
      </c>
      <c r="C2112" s="0" t="n">
        <v>661</v>
      </c>
      <c r="E2112" s="0" t="n">
        <v>1</v>
      </c>
      <c r="F2112" s="0" t="n">
        <v>0</v>
      </c>
      <c r="G2112" s="0" t="n">
        <v>0</v>
      </c>
      <c r="H2112" s="0" t="n">
        <f aca="false">IF(E2112+F2112+G2112&gt;0,0,1)</f>
        <v>0</v>
      </c>
      <c r="J2112" s="0" t="s">
        <v>3826</v>
      </c>
    </row>
    <row r="2113" customFormat="false" ht="13.5" hidden="false" customHeight="false" outlineLevel="0" collapsed="false">
      <c r="A2113" s="0" t="s">
        <v>3658</v>
      </c>
      <c r="B2113" s="0" t="s">
        <v>4603</v>
      </c>
      <c r="C2113" s="0" t="n">
        <v>757</v>
      </c>
      <c r="E2113" s="0" t="n">
        <v>1</v>
      </c>
      <c r="F2113" s="0" t="n">
        <v>0</v>
      </c>
      <c r="G2113" s="0" t="n">
        <v>0</v>
      </c>
      <c r="H2113" s="0" t="n">
        <f aca="false">IF(E2113+F2113+G2113&gt;0,0,1)</f>
        <v>0</v>
      </c>
      <c r="J2113" s="0" t="s">
        <v>3826</v>
      </c>
    </row>
    <row r="2114" customFormat="false" ht="13.5" hidden="false" customHeight="false" outlineLevel="0" collapsed="false">
      <c r="A2114" s="0" t="s">
        <v>3658</v>
      </c>
      <c r="B2114" s="0" t="s">
        <v>4604</v>
      </c>
      <c r="C2114" s="0" t="n">
        <v>499</v>
      </c>
      <c r="E2114" s="0" t="n">
        <v>1</v>
      </c>
      <c r="F2114" s="0" t="n">
        <v>0</v>
      </c>
      <c r="G2114" s="0" t="n">
        <v>0</v>
      </c>
      <c r="H2114" s="0" t="n">
        <f aca="false">IF(E2114+F2114+G2114&gt;0,0,1)</f>
        <v>0</v>
      </c>
      <c r="J2114" s="0" t="s">
        <v>3826</v>
      </c>
    </row>
    <row r="2115" customFormat="false" ht="13.5" hidden="false" customHeight="false" outlineLevel="0" collapsed="false">
      <c r="A2115" s="0" t="s">
        <v>3658</v>
      </c>
      <c r="B2115" s="0" t="s">
        <v>4605</v>
      </c>
      <c r="C2115" s="0" t="n">
        <v>552</v>
      </c>
      <c r="E2115" s="0" t="n">
        <v>1</v>
      </c>
      <c r="F2115" s="0" t="n">
        <v>0</v>
      </c>
      <c r="G2115" s="0" t="n">
        <v>0</v>
      </c>
      <c r="H2115" s="0" t="n">
        <f aca="false">IF(E2115+F2115+G2115&gt;0,0,1)</f>
        <v>0</v>
      </c>
      <c r="J2115" s="0" t="s">
        <v>3826</v>
      </c>
    </row>
    <row r="2116" customFormat="false" ht="13.5" hidden="false" customHeight="false" outlineLevel="0" collapsed="false">
      <c r="A2116" s="0" t="s">
        <v>3658</v>
      </c>
      <c r="B2116" s="0" t="s">
        <v>4606</v>
      </c>
      <c r="C2116" s="0" t="n">
        <v>233</v>
      </c>
      <c r="E2116" s="0" t="n">
        <v>1</v>
      </c>
      <c r="F2116" s="0" t="n">
        <v>0</v>
      </c>
      <c r="G2116" s="0" t="n">
        <v>0</v>
      </c>
      <c r="H2116" s="0" t="n">
        <f aca="false">IF(E2116+F2116+G2116&gt;0,0,1)</f>
        <v>0</v>
      </c>
      <c r="J2116" s="0" t="s">
        <v>3826</v>
      </c>
    </row>
    <row r="2117" customFormat="false" ht="13.5" hidden="false" customHeight="false" outlineLevel="0" collapsed="false">
      <c r="A2117" s="0" t="s">
        <v>3658</v>
      </c>
      <c r="B2117" s="0" t="s">
        <v>4607</v>
      </c>
      <c r="C2117" s="0" t="n">
        <v>345</v>
      </c>
      <c r="E2117" s="0" t="n">
        <v>1</v>
      </c>
      <c r="F2117" s="0" t="n">
        <v>0</v>
      </c>
      <c r="G2117" s="0" t="n">
        <v>0</v>
      </c>
      <c r="H2117" s="0" t="n">
        <f aca="false">IF(E2117+F2117+G2117&gt;0,0,1)</f>
        <v>0</v>
      </c>
      <c r="J2117" s="0" t="s">
        <v>3826</v>
      </c>
    </row>
    <row r="2118" customFormat="false" ht="13.5" hidden="false" customHeight="false" outlineLevel="0" collapsed="false">
      <c r="A2118" s="0" t="s">
        <v>3658</v>
      </c>
      <c r="B2118" s="0" t="s">
        <v>4608</v>
      </c>
      <c r="C2118" s="0" t="n">
        <v>270</v>
      </c>
      <c r="E2118" s="0" t="n">
        <v>1</v>
      </c>
      <c r="F2118" s="0" t="n">
        <v>0</v>
      </c>
      <c r="G2118" s="0" t="n">
        <v>0</v>
      </c>
      <c r="H2118" s="0" t="n">
        <f aca="false">IF(E2118+F2118+G2118&gt;0,0,1)</f>
        <v>0</v>
      </c>
      <c r="J2118" s="0" t="s">
        <v>3826</v>
      </c>
    </row>
    <row r="2119" customFormat="false" ht="13.5" hidden="false" customHeight="false" outlineLevel="0" collapsed="false">
      <c r="A2119" s="0" t="s">
        <v>3658</v>
      </c>
      <c r="B2119" s="0" t="s">
        <v>4609</v>
      </c>
      <c r="C2119" s="0" t="n">
        <v>214</v>
      </c>
      <c r="E2119" s="0" t="n">
        <v>1</v>
      </c>
      <c r="F2119" s="0" t="n">
        <v>0</v>
      </c>
      <c r="G2119" s="0" t="n">
        <v>0</v>
      </c>
      <c r="H2119" s="0" t="n">
        <f aca="false">IF(E2119+F2119+G2119&gt;0,0,1)</f>
        <v>0</v>
      </c>
      <c r="J2119" s="0" t="s">
        <v>3826</v>
      </c>
    </row>
    <row r="2120" customFormat="false" ht="13.5" hidden="false" customHeight="false" outlineLevel="0" collapsed="false">
      <c r="A2120" s="0" t="s">
        <v>3658</v>
      </c>
      <c r="B2120" s="0" t="s">
        <v>4610</v>
      </c>
      <c r="C2120" s="0" t="n">
        <v>283</v>
      </c>
      <c r="E2120" s="0" t="n">
        <v>1</v>
      </c>
      <c r="F2120" s="0" t="n">
        <v>0</v>
      </c>
      <c r="G2120" s="0" t="n">
        <v>0</v>
      </c>
      <c r="H2120" s="0" t="n">
        <f aca="false">IF(E2120+F2120+G2120&gt;0,0,1)</f>
        <v>0</v>
      </c>
      <c r="J2120" s="0" t="s">
        <v>3826</v>
      </c>
    </row>
    <row r="2121" customFormat="false" ht="13.5" hidden="false" customHeight="false" outlineLevel="0" collapsed="false">
      <c r="A2121" s="0" t="s">
        <v>3658</v>
      </c>
      <c r="B2121" s="0" t="s">
        <v>4611</v>
      </c>
      <c r="C2121" s="0" t="n">
        <v>450</v>
      </c>
      <c r="E2121" s="0" t="n">
        <v>1</v>
      </c>
      <c r="F2121" s="0" t="n">
        <v>0</v>
      </c>
      <c r="G2121" s="0" t="n">
        <v>0</v>
      </c>
      <c r="H2121" s="0" t="n">
        <f aca="false">IF(E2121+F2121+G2121&gt;0,0,1)</f>
        <v>0</v>
      </c>
      <c r="J2121" s="0" t="s">
        <v>3826</v>
      </c>
    </row>
    <row r="2122" customFormat="false" ht="13.5" hidden="false" customHeight="false" outlineLevel="0" collapsed="false">
      <c r="A2122" s="0" t="s">
        <v>3658</v>
      </c>
      <c r="B2122" s="0" t="s">
        <v>4612</v>
      </c>
      <c r="C2122" s="0" t="n">
        <v>707</v>
      </c>
      <c r="E2122" s="0" t="n">
        <v>1</v>
      </c>
      <c r="F2122" s="0" t="n">
        <v>0</v>
      </c>
      <c r="G2122" s="0" t="n">
        <v>0</v>
      </c>
      <c r="H2122" s="0" t="n">
        <f aca="false">IF(E2122+F2122+G2122&gt;0,0,1)</f>
        <v>0</v>
      </c>
      <c r="J2122" s="0" t="s">
        <v>3826</v>
      </c>
    </row>
    <row r="2123" customFormat="false" ht="13.5" hidden="false" customHeight="false" outlineLevel="0" collapsed="false">
      <c r="A2123" s="0" t="s">
        <v>3658</v>
      </c>
      <c r="B2123" s="0" t="s">
        <v>4613</v>
      </c>
      <c r="C2123" s="0" t="n">
        <v>471</v>
      </c>
      <c r="E2123" s="0" t="n">
        <v>1</v>
      </c>
      <c r="F2123" s="0" t="n">
        <v>0</v>
      </c>
      <c r="G2123" s="0" t="n">
        <v>0</v>
      </c>
      <c r="H2123" s="0" t="n">
        <f aca="false">IF(E2123+F2123+G2123&gt;0,0,1)</f>
        <v>0</v>
      </c>
      <c r="J2123" s="0" t="s">
        <v>3826</v>
      </c>
    </row>
    <row r="2124" customFormat="false" ht="13.5" hidden="false" customHeight="false" outlineLevel="0" collapsed="false">
      <c r="A2124" s="0" t="s">
        <v>3658</v>
      </c>
      <c r="B2124" s="0" t="s">
        <v>4614</v>
      </c>
      <c r="C2124" s="0" t="n">
        <v>674</v>
      </c>
      <c r="E2124" s="0" t="n">
        <v>1</v>
      </c>
      <c r="F2124" s="0" t="n">
        <v>0</v>
      </c>
      <c r="G2124" s="0" t="n">
        <v>0</v>
      </c>
      <c r="H2124" s="0" t="n">
        <f aca="false">IF(E2124+F2124+G2124&gt;0,0,1)</f>
        <v>0</v>
      </c>
      <c r="J2124" s="0" t="s">
        <v>3826</v>
      </c>
    </row>
    <row r="2125" customFormat="false" ht="13.5" hidden="false" customHeight="false" outlineLevel="0" collapsed="false">
      <c r="A2125" s="0" t="s">
        <v>3658</v>
      </c>
      <c r="B2125" s="0" t="s">
        <v>4615</v>
      </c>
      <c r="C2125" s="0" t="n">
        <v>332</v>
      </c>
      <c r="E2125" s="0" t="n">
        <v>1</v>
      </c>
      <c r="F2125" s="0" t="n">
        <v>0</v>
      </c>
      <c r="G2125" s="0" t="n">
        <v>0</v>
      </c>
      <c r="H2125" s="0" t="n">
        <f aca="false">IF(E2125+F2125+G2125&gt;0,0,1)</f>
        <v>0</v>
      </c>
      <c r="J2125" s="0" t="s">
        <v>3826</v>
      </c>
    </row>
    <row r="2126" customFormat="false" ht="13.5" hidden="false" customHeight="false" outlineLevel="0" collapsed="false">
      <c r="A2126" s="0" t="s">
        <v>3658</v>
      </c>
      <c r="B2126" s="0" t="s">
        <v>4616</v>
      </c>
      <c r="C2126" s="0" t="n">
        <v>707</v>
      </c>
      <c r="E2126" s="0" t="n">
        <v>1</v>
      </c>
      <c r="F2126" s="0" t="n">
        <v>0</v>
      </c>
      <c r="G2126" s="0" t="n">
        <v>0</v>
      </c>
      <c r="H2126" s="0" t="n">
        <f aca="false">IF(E2126+F2126+G2126&gt;0,0,1)</f>
        <v>0</v>
      </c>
      <c r="J2126" s="0" t="s">
        <v>3826</v>
      </c>
    </row>
    <row r="2127" customFormat="false" ht="13.5" hidden="false" customHeight="false" outlineLevel="0" collapsed="false">
      <c r="A2127" s="0" t="s">
        <v>3658</v>
      </c>
      <c r="B2127" s="0" t="s">
        <v>4617</v>
      </c>
      <c r="C2127" s="0" t="n">
        <v>275</v>
      </c>
      <c r="E2127" s="0" t="n">
        <v>1</v>
      </c>
      <c r="F2127" s="0" t="n">
        <v>0</v>
      </c>
      <c r="G2127" s="0" t="n">
        <v>0</v>
      </c>
      <c r="H2127" s="0" t="n">
        <f aca="false">IF(E2127+F2127+G2127&gt;0,0,1)</f>
        <v>0</v>
      </c>
      <c r="J2127" s="0" t="s">
        <v>3826</v>
      </c>
    </row>
    <row r="2128" customFormat="false" ht="13.5" hidden="false" customHeight="false" outlineLevel="0" collapsed="false">
      <c r="A2128" s="0" t="s">
        <v>3658</v>
      </c>
      <c r="B2128" s="0" t="s">
        <v>4618</v>
      </c>
      <c r="C2128" s="0" t="n">
        <v>687</v>
      </c>
      <c r="E2128" s="0" t="n">
        <v>1</v>
      </c>
      <c r="F2128" s="0" t="n">
        <v>0</v>
      </c>
      <c r="G2128" s="0" t="n">
        <v>0</v>
      </c>
      <c r="H2128" s="0" t="n">
        <f aca="false">IF(E2128+F2128+G2128&gt;0,0,1)</f>
        <v>0</v>
      </c>
      <c r="J2128" s="0" t="s">
        <v>3826</v>
      </c>
    </row>
    <row r="2129" customFormat="false" ht="13.5" hidden="false" customHeight="false" outlineLevel="0" collapsed="false">
      <c r="A2129" s="0" t="s">
        <v>3658</v>
      </c>
      <c r="B2129" s="0" t="s">
        <v>4619</v>
      </c>
      <c r="C2129" s="0" t="n">
        <v>903</v>
      </c>
      <c r="E2129" s="0" t="n">
        <v>1</v>
      </c>
      <c r="F2129" s="0" t="n">
        <v>0</v>
      </c>
      <c r="G2129" s="0" t="n">
        <v>0</v>
      </c>
      <c r="H2129" s="0" t="n">
        <f aca="false">IF(E2129+F2129+G2129&gt;0,0,1)</f>
        <v>0</v>
      </c>
      <c r="J2129" s="0" t="s">
        <v>3826</v>
      </c>
    </row>
    <row r="2130" customFormat="false" ht="13.5" hidden="false" customHeight="false" outlineLevel="0" collapsed="false">
      <c r="A2130" s="0" t="s">
        <v>3658</v>
      </c>
      <c r="B2130" s="0" t="s">
        <v>4620</v>
      </c>
      <c r="C2130" s="0" t="n">
        <v>215</v>
      </c>
      <c r="E2130" s="0" t="n">
        <v>1</v>
      </c>
      <c r="F2130" s="0" t="n">
        <v>0</v>
      </c>
      <c r="G2130" s="0" t="n">
        <v>0</v>
      </c>
      <c r="H2130" s="0" t="n">
        <f aca="false">IF(E2130+F2130+G2130&gt;0,0,1)</f>
        <v>0</v>
      </c>
      <c r="J2130" s="0" t="s">
        <v>3826</v>
      </c>
    </row>
    <row r="2131" customFormat="false" ht="13.5" hidden="false" customHeight="false" outlineLevel="0" collapsed="false">
      <c r="A2131" s="0" t="s">
        <v>3658</v>
      </c>
      <c r="B2131" s="0" t="s">
        <v>4621</v>
      </c>
      <c r="C2131" s="0" t="n">
        <v>300</v>
      </c>
      <c r="E2131" s="0" t="n">
        <v>1</v>
      </c>
      <c r="F2131" s="0" t="n">
        <v>0</v>
      </c>
      <c r="G2131" s="0" t="n">
        <v>0</v>
      </c>
      <c r="H2131" s="0" t="n">
        <f aca="false">IF(E2131+F2131+G2131&gt;0,0,1)</f>
        <v>0</v>
      </c>
      <c r="J2131" s="0" t="s">
        <v>3826</v>
      </c>
    </row>
    <row r="2132" customFormat="false" ht="13.5" hidden="false" customHeight="false" outlineLevel="0" collapsed="false">
      <c r="A2132" s="0" t="s">
        <v>3658</v>
      </c>
      <c r="B2132" s="0" t="s">
        <v>4622</v>
      </c>
      <c r="C2132" s="0" t="n">
        <v>543</v>
      </c>
      <c r="E2132" s="0" t="n">
        <v>1</v>
      </c>
      <c r="F2132" s="0" t="n">
        <v>0</v>
      </c>
      <c r="G2132" s="0" t="n">
        <v>0</v>
      </c>
      <c r="H2132" s="0" t="n">
        <f aca="false">IF(E2132+F2132+G2132&gt;0,0,1)</f>
        <v>0</v>
      </c>
      <c r="J2132" s="0" t="s">
        <v>3826</v>
      </c>
    </row>
    <row r="2133" customFormat="false" ht="13.5" hidden="false" customHeight="false" outlineLevel="0" collapsed="false">
      <c r="A2133" s="0" t="s">
        <v>3658</v>
      </c>
      <c r="B2133" s="0" t="s">
        <v>4623</v>
      </c>
      <c r="C2133" s="0" t="n">
        <v>815</v>
      </c>
      <c r="E2133" s="0" t="n">
        <v>1</v>
      </c>
      <c r="F2133" s="0" t="n">
        <v>0</v>
      </c>
      <c r="G2133" s="0" t="n">
        <v>0</v>
      </c>
      <c r="H2133" s="0" t="n">
        <f aca="false">IF(E2133+F2133+G2133&gt;0,0,1)</f>
        <v>0</v>
      </c>
      <c r="J2133" s="0" t="s">
        <v>3826</v>
      </c>
    </row>
    <row r="2134" customFormat="false" ht="13.5" hidden="false" customHeight="false" outlineLevel="0" collapsed="false">
      <c r="A2134" s="0" t="s">
        <v>3658</v>
      </c>
      <c r="B2134" s="0" t="s">
        <v>4624</v>
      </c>
      <c r="C2134" s="0" t="n">
        <v>539</v>
      </c>
      <c r="E2134" s="0" t="n">
        <v>1</v>
      </c>
      <c r="F2134" s="0" t="n">
        <v>0</v>
      </c>
      <c r="G2134" s="0" t="n">
        <v>0</v>
      </c>
      <c r="H2134" s="0" t="n">
        <f aca="false">IF(E2134+F2134+G2134&gt;0,0,1)</f>
        <v>0</v>
      </c>
      <c r="J2134" s="0" t="s">
        <v>3826</v>
      </c>
    </row>
    <row r="2135" customFormat="false" ht="13.5" hidden="false" customHeight="false" outlineLevel="0" collapsed="false">
      <c r="A2135" s="0" t="s">
        <v>3658</v>
      </c>
      <c r="B2135" s="0" t="s">
        <v>4625</v>
      </c>
      <c r="C2135" s="0" t="n">
        <v>541</v>
      </c>
      <c r="E2135" s="0" t="n">
        <v>1</v>
      </c>
      <c r="F2135" s="0" t="n">
        <v>0</v>
      </c>
      <c r="G2135" s="0" t="n">
        <v>0</v>
      </c>
      <c r="H2135" s="0" t="n">
        <f aca="false">IF(E2135+F2135+G2135&gt;0,0,1)</f>
        <v>0</v>
      </c>
      <c r="J2135" s="0" t="s">
        <v>3826</v>
      </c>
    </row>
    <row r="2136" customFormat="false" ht="13.5" hidden="false" customHeight="false" outlineLevel="0" collapsed="false">
      <c r="A2136" s="0" t="s">
        <v>3658</v>
      </c>
      <c r="B2136" s="0" t="s">
        <v>4626</v>
      </c>
      <c r="C2136" s="0" t="n">
        <v>187</v>
      </c>
      <c r="E2136" s="0" t="n">
        <v>1</v>
      </c>
      <c r="F2136" s="0" t="n">
        <v>0</v>
      </c>
      <c r="G2136" s="0" t="n">
        <v>0</v>
      </c>
      <c r="H2136" s="0" t="n">
        <f aca="false">IF(E2136+F2136+G2136&gt;0,0,1)</f>
        <v>0</v>
      </c>
      <c r="J2136" s="0" t="s">
        <v>3826</v>
      </c>
    </row>
    <row r="2137" customFormat="false" ht="13.5" hidden="false" customHeight="false" outlineLevel="0" collapsed="false">
      <c r="A2137" s="0" t="s">
        <v>3658</v>
      </c>
      <c r="B2137" s="0" t="s">
        <v>4627</v>
      </c>
      <c r="C2137" s="0" t="n">
        <v>698</v>
      </c>
      <c r="E2137" s="0" t="n">
        <v>1</v>
      </c>
      <c r="F2137" s="0" t="n">
        <v>0</v>
      </c>
      <c r="G2137" s="0" t="n">
        <v>0</v>
      </c>
      <c r="H2137" s="0" t="n">
        <f aca="false">IF(E2137+F2137+G2137&gt;0,0,1)</f>
        <v>0</v>
      </c>
      <c r="J2137" s="0" t="s">
        <v>3826</v>
      </c>
    </row>
    <row r="2138" customFormat="false" ht="13.5" hidden="false" customHeight="false" outlineLevel="0" collapsed="false">
      <c r="A2138" s="0" t="s">
        <v>3658</v>
      </c>
      <c r="B2138" s="0" t="s">
        <v>4628</v>
      </c>
      <c r="C2138" s="0" t="n">
        <v>591</v>
      </c>
      <c r="E2138" s="0" t="n">
        <v>1</v>
      </c>
      <c r="F2138" s="0" t="n">
        <v>0</v>
      </c>
      <c r="G2138" s="0" t="n">
        <v>0</v>
      </c>
      <c r="H2138" s="0" t="n">
        <f aca="false">IF(E2138+F2138+G2138&gt;0,0,1)</f>
        <v>0</v>
      </c>
      <c r="J2138" s="0" t="s">
        <v>3826</v>
      </c>
    </row>
    <row r="2139" customFormat="false" ht="13.5" hidden="false" customHeight="false" outlineLevel="0" collapsed="false">
      <c r="A2139" s="0" t="s">
        <v>3658</v>
      </c>
      <c r="B2139" s="0" t="s">
        <v>4629</v>
      </c>
      <c r="C2139" s="0" t="n">
        <v>363</v>
      </c>
      <c r="E2139" s="0" t="n">
        <v>1</v>
      </c>
      <c r="F2139" s="0" t="n">
        <v>0</v>
      </c>
      <c r="G2139" s="0" t="n">
        <v>0</v>
      </c>
      <c r="H2139" s="0" t="n">
        <f aca="false">IF(E2139+F2139+G2139&gt;0,0,1)</f>
        <v>0</v>
      </c>
      <c r="J2139" s="0" t="s">
        <v>3826</v>
      </c>
    </row>
    <row r="2140" customFormat="false" ht="13.5" hidden="false" customHeight="false" outlineLevel="0" collapsed="false">
      <c r="A2140" s="0" t="s">
        <v>3658</v>
      </c>
      <c r="B2140" s="0" t="s">
        <v>4630</v>
      </c>
      <c r="C2140" s="0" t="n">
        <v>365</v>
      </c>
      <c r="E2140" s="0" t="n">
        <v>1</v>
      </c>
      <c r="F2140" s="0" t="n">
        <v>0</v>
      </c>
      <c r="G2140" s="0" t="n">
        <v>0</v>
      </c>
      <c r="H2140" s="0" t="n">
        <f aca="false">IF(E2140+F2140+G2140&gt;0,0,1)</f>
        <v>0</v>
      </c>
      <c r="J2140" s="0" t="s">
        <v>3826</v>
      </c>
    </row>
    <row r="2141" customFormat="false" ht="13.5" hidden="false" customHeight="false" outlineLevel="0" collapsed="false">
      <c r="A2141" s="0" t="s">
        <v>3658</v>
      </c>
      <c r="B2141" s="0" t="s">
        <v>4631</v>
      </c>
      <c r="C2141" s="0" t="n">
        <v>556</v>
      </c>
      <c r="E2141" s="0" t="n">
        <v>1</v>
      </c>
      <c r="F2141" s="0" t="n">
        <v>0</v>
      </c>
      <c r="G2141" s="0" t="n">
        <v>0</v>
      </c>
      <c r="H2141" s="0" t="n">
        <f aca="false">IF(E2141+F2141+G2141&gt;0,0,1)</f>
        <v>0</v>
      </c>
      <c r="J2141" s="0" t="s">
        <v>3826</v>
      </c>
    </row>
    <row r="2142" customFormat="false" ht="13.5" hidden="false" customHeight="false" outlineLevel="0" collapsed="false">
      <c r="A2142" s="0" t="s">
        <v>3658</v>
      </c>
      <c r="B2142" s="0" t="s">
        <v>4632</v>
      </c>
      <c r="C2142" s="0" t="n">
        <v>615</v>
      </c>
      <c r="E2142" s="0" t="n">
        <v>1</v>
      </c>
      <c r="F2142" s="0" t="n">
        <v>0</v>
      </c>
      <c r="G2142" s="0" t="n">
        <v>0</v>
      </c>
      <c r="H2142" s="0" t="n">
        <f aca="false">IF(E2142+F2142+G2142&gt;0,0,1)</f>
        <v>0</v>
      </c>
      <c r="J2142" s="0" t="s">
        <v>3826</v>
      </c>
    </row>
    <row r="2143" customFormat="false" ht="13.5" hidden="false" customHeight="false" outlineLevel="0" collapsed="false">
      <c r="E2143" s="0" t="n">
        <f aca="false">SUM(E2:E2142)</f>
        <v>809</v>
      </c>
      <c r="F2143" s="0" t="n">
        <f aca="false">SUM(F2:F2142)</f>
        <v>54</v>
      </c>
      <c r="G2143" s="0" t="n">
        <f aca="false">SUM(G2:G2142)</f>
        <v>302</v>
      </c>
      <c r="H2143" s="0" t="n">
        <f aca="false">SUM(H2:H2142)</f>
        <v>9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0" activeCellId="0" sqref="E30"/>
    </sheetView>
  </sheetViews>
  <sheetFormatPr defaultColWidth="8.96875" defaultRowHeight="13.5" zeroHeight="false" outlineLevelRow="0" outlineLevelCol="0"/>
  <cols>
    <col collapsed="false" customWidth="true" hidden="false" outlineLevel="0" max="2" min="1" style="0" width="7.49"/>
    <col collapsed="false" customWidth="true" hidden="false" outlineLevel="0" max="3" min="3" style="0" width="6.87"/>
    <col collapsed="false" customWidth="true" hidden="false" outlineLevel="0" max="5" min="5" style="0" width="11.49"/>
    <col collapsed="false" customWidth="true" hidden="false" outlineLevel="0" max="6" min="6" style="0" width="6.74"/>
  </cols>
  <sheetData>
    <row r="1" customFormat="false" ht="13.5" hidden="false" customHeight="false" outlineLevel="0" collapsed="false">
      <c r="A1" s="0" t="s">
        <v>0</v>
      </c>
      <c r="B1" s="0" t="s">
        <v>4633</v>
      </c>
      <c r="C1" s="0" t="s">
        <v>4</v>
      </c>
      <c r="D1" s="0" t="s">
        <v>5</v>
      </c>
      <c r="E1" s="0" t="s">
        <v>6</v>
      </c>
      <c r="F1" s="0" t="s">
        <v>7</v>
      </c>
    </row>
    <row r="2" customFormat="false" ht="13.5" hidden="false" customHeight="false" outlineLevel="0" collapsed="false">
      <c r="A2" s="0" t="s">
        <v>16</v>
      </c>
      <c r="B2" s="0" t="n">
        <v>3</v>
      </c>
      <c r="C2" s="0" t="n">
        <v>24</v>
      </c>
      <c r="D2" s="0" t="n">
        <v>3</v>
      </c>
      <c r="E2" s="0" t="n">
        <v>13</v>
      </c>
      <c r="F2" s="0" t="n">
        <v>27</v>
      </c>
      <c r="G2" s="0" t="n">
        <f aca="false">SUM(B2:F2)</f>
        <v>70</v>
      </c>
      <c r="H2" s="0" t="n">
        <v>70</v>
      </c>
    </row>
    <row r="3" customFormat="false" ht="13.5" hidden="false" customHeight="false" outlineLevel="0" collapsed="false">
      <c r="A3" s="0" t="s">
        <v>1848</v>
      </c>
      <c r="B3" s="0" t="n">
        <v>7</v>
      </c>
      <c r="C3" s="0" t="n">
        <v>27</v>
      </c>
      <c r="D3" s="0" t="n">
        <v>0</v>
      </c>
      <c r="E3" s="0" t="n">
        <v>5</v>
      </c>
      <c r="F3" s="0" t="n">
        <v>38</v>
      </c>
      <c r="G3" s="0" t="n">
        <f aca="false">SUM(B3:F3)</f>
        <v>77</v>
      </c>
      <c r="H3" s="0" t="n">
        <v>77</v>
      </c>
    </row>
    <row r="4" customFormat="false" ht="13.5" hidden="false" customHeight="false" outlineLevel="0" collapsed="false">
      <c r="A4" s="0" t="s">
        <v>1981</v>
      </c>
      <c r="B4" s="0" t="n">
        <v>6</v>
      </c>
      <c r="C4" s="0" t="n">
        <v>42</v>
      </c>
      <c r="D4" s="0" t="n">
        <v>2</v>
      </c>
      <c r="E4" s="0" t="n">
        <v>20</v>
      </c>
      <c r="F4" s="0" t="n">
        <v>56</v>
      </c>
      <c r="G4" s="0" t="n">
        <f aca="false">SUM(B4:F4)</f>
        <v>126</v>
      </c>
      <c r="H4" s="0" t="n">
        <v>126</v>
      </c>
    </row>
    <row r="5" customFormat="false" ht="13.5" hidden="false" customHeight="false" outlineLevel="0" collapsed="false">
      <c r="A5" s="0" t="s">
        <v>2215</v>
      </c>
      <c r="B5" s="0" t="n">
        <v>6</v>
      </c>
      <c r="C5" s="0" t="n">
        <v>34</v>
      </c>
      <c r="D5" s="0" t="n">
        <v>2</v>
      </c>
      <c r="E5" s="0" t="n">
        <v>13</v>
      </c>
      <c r="F5" s="0" t="n">
        <v>32</v>
      </c>
      <c r="G5" s="0" t="n">
        <f aca="false">SUM(B5:F5)</f>
        <v>87</v>
      </c>
      <c r="H5" s="0" t="n">
        <v>87</v>
      </c>
    </row>
    <row r="6" customFormat="false" ht="13.5" hidden="false" customHeight="false" outlineLevel="0" collapsed="false">
      <c r="A6" s="0" t="s">
        <v>2359</v>
      </c>
      <c r="B6" s="0" t="n">
        <v>6</v>
      </c>
      <c r="C6" s="0" t="n">
        <v>33</v>
      </c>
      <c r="D6" s="0" t="n">
        <v>2</v>
      </c>
      <c r="E6" s="0" t="n">
        <v>9</v>
      </c>
      <c r="F6" s="0" t="n">
        <v>36</v>
      </c>
      <c r="G6" s="0" t="n">
        <f aca="false">SUM(B6:F6)</f>
        <v>86</v>
      </c>
      <c r="H6" s="0" t="n">
        <v>86</v>
      </c>
    </row>
    <row r="7" customFormat="false" ht="13.5" hidden="false" customHeight="false" outlineLevel="0" collapsed="false">
      <c r="A7" s="0" t="s">
        <v>2484</v>
      </c>
      <c r="B7" s="0" t="n">
        <v>11</v>
      </c>
      <c r="C7" s="0" t="n">
        <v>20</v>
      </c>
      <c r="D7" s="0" t="n">
        <v>2</v>
      </c>
      <c r="E7" s="0" t="n">
        <v>6</v>
      </c>
      <c r="F7" s="0" t="n">
        <v>52</v>
      </c>
      <c r="G7" s="0" t="n">
        <f aca="false">SUM(B7:F7)</f>
        <v>91</v>
      </c>
      <c r="H7" s="0" t="n">
        <v>91</v>
      </c>
    </row>
    <row r="8" customFormat="false" ht="13.5" hidden="false" customHeight="false" outlineLevel="0" collapsed="false">
      <c r="A8" s="0" t="s">
        <v>2657</v>
      </c>
      <c r="B8" s="0" t="n">
        <v>3</v>
      </c>
      <c r="C8" s="0" t="n">
        <v>28</v>
      </c>
      <c r="D8" s="0" t="n">
        <v>1</v>
      </c>
      <c r="E8" s="0" t="n">
        <v>11</v>
      </c>
      <c r="F8" s="0" t="n">
        <v>62</v>
      </c>
      <c r="G8" s="0" t="n">
        <f aca="false">SUM(B8:F8)</f>
        <v>105</v>
      </c>
      <c r="H8" s="0" t="n">
        <v>105</v>
      </c>
    </row>
    <row r="9" customFormat="false" ht="13.5" hidden="false" customHeight="false" outlineLevel="0" collapsed="false">
      <c r="A9" s="0" t="s">
        <v>1221</v>
      </c>
      <c r="B9" s="0" t="n">
        <v>8</v>
      </c>
      <c r="C9" s="0" t="n">
        <v>31</v>
      </c>
      <c r="D9" s="0" t="n">
        <v>3</v>
      </c>
      <c r="E9" s="0" t="n">
        <v>11</v>
      </c>
      <c r="F9" s="0" t="n">
        <v>38</v>
      </c>
      <c r="G9" s="0" t="n">
        <f aca="false">SUM(B9:F9)</f>
        <v>91</v>
      </c>
      <c r="H9" s="0" t="n">
        <v>91</v>
      </c>
    </row>
    <row r="10" customFormat="false" ht="13.5" hidden="false" customHeight="false" outlineLevel="0" collapsed="false">
      <c r="A10" s="0" t="s">
        <v>1378</v>
      </c>
      <c r="B10" s="0" t="n">
        <v>8</v>
      </c>
      <c r="C10" s="0" t="n">
        <v>17</v>
      </c>
      <c r="D10" s="0" t="n">
        <v>4</v>
      </c>
      <c r="E10" s="0" t="n">
        <v>6</v>
      </c>
      <c r="F10" s="0" t="n">
        <v>29</v>
      </c>
      <c r="G10" s="0" t="n">
        <f aca="false">SUM(B10:F10)</f>
        <v>64</v>
      </c>
      <c r="H10" s="0" t="n">
        <v>64</v>
      </c>
    </row>
    <row r="11" customFormat="false" ht="13.5" hidden="false" customHeight="false" outlineLevel="0" collapsed="false">
      <c r="A11" s="0" t="s">
        <v>1495</v>
      </c>
      <c r="B11" s="0" t="n">
        <v>4</v>
      </c>
      <c r="C11" s="0" t="n">
        <v>30</v>
      </c>
      <c r="D11" s="0" t="n">
        <v>2</v>
      </c>
      <c r="E11" s="0" t="n">
        <v>18</v>
      </c>
      <c r="F11" s="0" t="n">
        <v>34</v>
      </c>
      <c r="G11" s="0" t="n">
        <f aca="false">SUM(B11:F11)</f>
        <v>88</v>
      </c>
      <c r="H11" s="0" t="n">
        <v>88</v>
      </c>
    </row>
    <row r="12" customFormat="false" ht="13.5" hidden="false" customHeight="false" outlineLevel="0" collapsed="false">
      <c r="A12" s="0" t="s">
        <v>1655</v>
      </c>
      <c r="B12" s="0" t="n">
        <v>11</v>
      </c>
      <c r="C12" s="0" t="n">
        <v>54</v>
      </c>
      <c r="D12" s="0" t="n">
        <v>1</v>
      </c>
      <c r="E12" s="0" t="n">
        <v>14</v>
      </c>
      <c r="F12" s="0" t="n">
        <v>54</v>
      </c>
      <c r="G12" s="0" t="n">
        <f aca="false">SUM(B12:F12)</f>
        <v>134</v>
      </c>
      <c r="H12" s="0" t="n">
        <v>134</v>
      </c>
    </row>
    <row r="13" customFormat="false" ht="13.5" hidden="false" customHeight="false" outlineLevel="0" collapsed="false">
      <c r="A13" s="0" t="s">
        <v>164</v>
      </c>
      <c r="B13" s="0" t="n">
        <v>2</v>
      </c>
      <c r="C13" s="0" t="n">
        <v>27</v>
      </c>
      <c r="D13" s="0" t="n">
        <v>0</v>
      </c>
      <c r="E13" s="0" t="n">
        <v>2</v>
      </c>
      <c r="F13" s="0" t="n">
        <v>22</v>
      </c>
      <c r="G13" s="0" t="n">
        <f aca="false">SUM(B13:F13)</f>
        <v>53</v>
      </c>
      <c r="H13" s="0" t="n">
        <v>53</v>
      </c>
    </row>
    <row r="14" customFormat="false" ht="13.5" hidden="false" customHeight="false" outlineLevel="0" collapsed="false">
      <c r="A14" s="0" t="s">
        <v>2831</v>
      </c>
      <c r="B14" s="0" t="n">
        <v>12</v>
      </c>
      <c r="C14" s="0" t="n">
        <v>34</v>
      </c>
      <c r="D14" s="0" t="n">
        <v>1</v>
      </c>
      <c r="E14" s="0" t="n">
        <v>9</v>
      </c>
      <c r="F14" s="0" t="n">
        <v>40</v>
      </c>
      <c r="G14" s="0" t="n">
        <f aca="false">SUM(B14:F14)</f>
        <v>96</v>
      </c>
      <c r="H14" s="0" t="n">
        <v>96</v>
      </c>
    </row>
    <row r="15" customFormat="false" ht="13.5" hidden="false" customHeight="false" outlineLevel="0" collapsed="false">
      <c r="A15" s="0" t="s">
        <v>2952</v>
      </c>
      <c r="B15" s="0" t="n">
        <v>17</v>
      </c>
      <c r="C15" s="0" t="n">
        <v>36</v>
      </c>
      <c r="D15" s="0" t="n">
        <v>2</v>
      </c>
      <c r="E15" s="0" t="n">
        <v>19</v>
      </c>
      <c r="F15" s="0" t="n">
        <v>59</v>
      </c>
      <c r="G15" s="0" t="n">
        <f aca="false">SUM(B15:F15)</f>
        <v>133</v>
      </c>
      <c r="H15" s="0" t="n">
        <v>133</v>
      </c>
    </row>
    <row r="16" customFormat="false" ht="13.5" hidden="false" customHeight="false" outlineLevel="0" collapsed="false">
      <c r="A16" s="0" t="s">
        <v>3169</v>
      </c>
      <c r="B16" s="0" t="n">
        <v>5</v>
      </c>
      <c r="C16" s="0" t="n">
        <v>29</v>
      </c>
      <c r="D16" s="0" t="n">
        <v>0</v>
      </c>
      <c r="E16" s="0" t="n">
        <v>17</v>
      </c>
      <c r="F16" s="0" t="n">
        <v>27</v>
      </c>
      <c r="G16" s="0" t="n">
        <f aca="false">SUM(B16:F16)</f>
        <v>78</v>
      </c>
      <c r="H16" s="0" t="n">
        <v>78</v>
      </c>
    </row>
    <row r="17" customFormat="false" ht="13.5" hidden="false" customHeight="false" outlineLevel="0" collapsed="false">
      <c r="A17" s="0" t="s">
        <v>3264</v>
      </c>
      <c r="B17" s="0" t="n">
        <v>12</v>
      </c>
      <c r="C17" s="0" t="n">
        <v>35</v>
      </c>
      <c r="D17" s="0" t="n">
        <v>3</v>
      </c>
      <c r="E17" s="0" t="n">
        <v>8</v>
      </c>
      <c r="F17" s="0" t="n">
        <v>36</v>
      </c>
      <c r="G17" s="0" t="n">
        <f aca="false">SUM(B17:F17)</f>
        <v>94</v>
      </c>
      <c r="H17" s="0" t="n">
        <v>94</v>
      </c>
    </row>
    <row r="18" customFormat="false" ht="13.5" hidden="false" customHeight="false" outlineLevel="0" collapsed="false">
      <c r="A18" s="0" t="s">
        <v>3399</v>
      </c>
      <c r="B18" s="0" t="n">
        <v>4</v>
      </c>
      <c r="C18" s="0" t="n">
        <v>42</v>
      </c>
      <c r="D18" s="0" t="n">
        <v>6</v>
      </c>
      <c r="E18" s="0" t="n">
        <v>21</v>
      </c>
      <c r="F18" s="0" t="n">
        <v>32</v>
      </c>
      <c r="G18" s="0" t="n">
        <f aca="false">SUM(B18:F18)</f>
        <v>105</v>
      </c>
      <c r="H18" s="0" t="n">
        <v>105</v>
      </c>
    </row>
    <row r="19" customFormat="false" ht="13.5" hidden="false" customHeight="false" outlineLevel="0" collapsed="false">
      <c r="A19" s="0" t="s">
        <v>3542</v>
      </c>
      <c r="B19" s="0" t="n">
        <v>10</v>
      </c>
      <c r="C19" s="0" t="n">
        <v>36</v>
      </c>
      <c r="D19" s="0" t="n">
        <v>2</v>
      </c>
      <c r="E19" s="0" t="n">
        <v>7</v>
      </c>
      <c r="F19" s="0" t="n">
        <v>40</v>
      </c>
      <c r="G19" s="0" t="n">
        <f aca="false">SUM(B19:F19)</f>
        <v>95</v>
      </c>
      <c r="H19" s="0" t="n">
        <v>95</v>
      </c>
    </row>
    <row r="20" customFormat="false" ht="13.5" hidden="false" customHeight="false" outlineLevel="0" collapsed="false">
      <c r="A20" s="0" t="s">
        <v>3658</v>
      </c>
      <c r="B20" s="0" t="n">
        <v>6</v>
      </c>
      <c r="C20" s="0" t="n">
        <v>30</v>
      </c>
      <c r="D20" s="0" t="n">
        <v>2</v>
      </c>
      <c r="E20" s="0" t="n">
        <v>20</v>
      </c>
      <c r="F20" s="0" t="n">
        <v>41</v>
      </c>
      <c r="G20" s="0" t="n">
        <f aca="false">SUM(B20:F20)</f>
        <v>99</v>
      </c>
      <c r="H20" s="0" t="n">
        <v>99</v>
      </c>
    </row>
    <row r="21" customFormat="false" ht="13.5" hidden="false" customHeight="false" outlineLevel="0" collapsed="false">
      <c r="A21" s="0" t="s">
        <v>251</v>
      </c>
      <c r="B21" s="0" t="n">
        <v>3</v>
      </c>
      <c r="C21" s="0" t="n">
        <v>23</v>
      </c>
      <c r="D21" s="0" t="n">
        <v>2</v>
      </c>
      <c r="E21" s="0" t="n">
        <v>10</v>
      </c>
      <c r="F21" s="0" t="n">
        <v>27</v>
      </c>
      <c r="G21" s="0" t="n">
        <f aca="false">SUM(B21:F21)</f>
        <v>65</v>
      </c>
      <c r="H21" s="0" t="n">
        <v>65</v>
      </c>
    </row>
    <row r="22" customFormat="false" ht="13.5" hidden="false" customHeight="false" outlineLevel="0" collapsed="false">
      <c r="A22" s="0" t="s">
        <v>380</v>
      </c>
      <c r="B22" s="0" t="n">
        <v>3</v>
      </c>
      <c r="C22" s="0" t="n">
        <v>17</v>
      </c>
      <c r="D22" s="0" t="n">
        <v>1</v>
      </c>
      <c r="E22" s="0" t="n">
        <v>8</v>
      </c>
      <c r="F22" s="0" t="n">
        <v>24</v>
      </c>
      <c r="G22" s="0" t="n">
        <f aca="false">SUM(B22:F22)</f>
        <v>53</v>
      </c>
      <c r="H22" s="0" t="n">
        <v>53</v>
      </c>
    </row>
    <row r="23" customFormat="false" ht="13.5" hidden="false" customHeight="false" outlineLevel="0" collapsed="false">
      <c r="A23" s="0" t="s">
        <v>489</v>
      </c>
      <c r="B23" s="0" t="n">
        <v>6</v>
      </c>
      <c r="C23" s="0" t="n">
        <v>29</v>
      </c>
      <c r="D23" s="0" t="n">
        <v>5</v>
      </c>
      <c r="E23" s="0" t="n">
        <v>21</v>
      </c>
      <c r="F23" s="0" t="n">
        <v>55</v>
      </c>
      <c r="G23" s="0" t="n">
        <f aca="false">SUM(B23:F23)</f>
        <v>116</v>
      </c>
      <c r="H23" s="0" t="n">
        <v>116</v>
      </c>
    </row>
    <row r="24" customFormat="false" ht="13.5" hidden="false" customHeight="false" outlineLevel="0" collapsed="false">
      <c r="A24" s="0" t="s">
        <v>733</v>
      </c>
      <c r="B24" s="0" t="n">
        <v>8</v>
      </c>
      <c r="C24" s="0" t="n">
        <v>30</v>
      </c>
      <c r="D24" s="0" t="n">
        <v>1</v>
      </c>
      <c r="E24" s="0" t="n">
        <v>4</v>
      </c>
      <c r="F24" s="0" t="n">
        <v>35</v>
      </c>
      <c r="G24" s="0" t="n">
        <f aca="false">SUM(B24:F24)</f>
        <v>78</v>
      </c>
      <c r="H24" s="0" t="n">
        <v>78</v>
      </c>
    </row>
    <row r="25" customFormat="false" ht="13.5" hidden="false" customHeight="false" outlineLevel="0" collapsed="false">
      <c r="A25" s="0" t="s">
        <v>854</v>
      </c>
      <c r="B25" s="0" t="n">
        <v>5</v>
      </c>
      <c r="C25" s="0" t="n">
        <v>30</v>
      </c>
      <c r="D25" s="0" t="n">
        <v>1</v>
      </c>
      <c r="E25" s="0" t="n">
        <v>10</v>
      </c>
      <c r="F25" s="0" t="n">
        <v>16</v>
      </c>
      <c r="G25" s="0" t="n">
        <f aca="false">SUM(B25:F25)</f>
        <v>62</v>
      </c>
      <c r="H25" s="0" t="n">
        <v>62</v>
      </c>
    </row>
    <row r="26" customFormat="false" ht="13.5" hidden="false" customHeight="false" outlineLevel="0" collapsed="false">
      <c r="A26" s="0" t="s">
        <v>941</v>
      </c>
      <c r="B26" s="0" t="n">
        <v>5</v>
      </c>
      <c r="C26" s="0" t="n">
        <v>34</v>
      </c>
      <c r="D26" s="0" t="n">
        <v>4</v>
      </c>
      <c r="E26" s="0" t="n">
        <v>14</v>
      </c>
      <c r="F26" s="0" t="n">
        <v>29</v>
      </c>
      <c r="G26" s="0" t="n">
        <f aca="false">SUM(B26:F26)</f>
        <v>86</v>
      </c>
      <c r="H26" s="0" t="n">
        <v>86</v>
      </c>
    </row>
    <row r="27" customFormat="false" ht="13.5" hidden="false" customHeight="false" outlineLevel="0" collapsed="false">
      <c r="A27" s="0" t="s">
        <v>1086</v>
      </c>
      <c r="B27" s="0" t="n">
        <v>4</v>
      </c>
      <c r="C27" s="0" t="n">
        <v>37</v>
      </c>
      <c r="D27" s="0" t="n">
        <v>2</v>
      </c>
      <c r="E27" s="0" t="n">
        <v>6</v>
      </c>
      <c r="F27" s="0" t="n">
        <v>35</v>
      </c>
      <c r="G27" s="0" t="n">
        <f aca="false">SUM(B27:F27)</f>
        <v>84</v>
      </c>
      <c r="H27" s="0" t="n">
        <v>84</v>
      </c>
    </row>
    <row r="28" customFormat="false" ht="13.5" hidden="false" customHeight="false" outlineLevel="0" collapsed="false">
      <c r="A28" s="1" t="s">
        <v>4634</v>
      </c>
      <c r="B28" s="0" t="n">
        <f aca="false">SUM(B2:B27)</f>
        <v>175</v>
      </c>
      <c r="C28" s="0" t="n">
        <f aca="false">SUM(C2:C27)</f>
        <v>809</v>
      </c>
      <c r="D28" s="0" t="n">
        <f aca="false">SUM(D2:D27)</f>
        <v>54</v>
      </c>
      <c r="E28" s="0" t="n">
        <f aca="false">SUM(E2:E27)</f>
        <v>302</v>
      </c>
      <c r="F28" s="0" t="n">
        <f aca="false">SUM(F2:F27)</f>
        <v>976</v>
      </c>
      <c r="G28" s="0" t="n">
        <f aca="false">SUM(G2:G27)</f>
        <v>2316</v>
      </c>
      <c r="H28" s="0" t="n">
        <f aca="false">SUM(H2:H27)</f>
        <v>23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9T07:23:30Z</dcterms:created>
  <dc:creator/>
  <dc:description/>
  <dc:language>en-US</dc:language>
  <cp:lastModifiedBy>gerrylin2010</cp:lastModifiedBy>
  <dcterms:modified xsi:type="dcterms:W3CDTF">2010-07-11T00:45:11Z</dcterms:modified>
  <cp:revision>0</cp:revision>
  <dc:subject/>
  <dc:title/>
</cp:coreProperties>
</file>